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1800" windowHeight="9730"/>
  </bookViews>
  <sheets>
    <sheet name="Search list" sheetId="1" r:id="rId1"/>
  </sheets>
  <definedNames>
    <definedName name="_xlnm._FilterDatabase" localSheetId="0" hidden="1">'Search list'!$A$1:$G$429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823" uniqueCount="7199">
  <si>
    <t>ID</t>
  </si>
  <si>
    <t>Year</t>
  </si>
  <si>
    <t>Title</t>
  </si>
  <si>
    <t>DOI</t>
  </si>
  <si>
    <t>Article Type</t>
  </si>
  <si>
    <t>Inclusion in the study or not？</t>
  </si>
  <si>
    <t>Reason for elimination</t>
  </si>
  <si>
    <t xml:space="preserve"> A systematic review of the management of patients with preexisting rheumatologic diseases receiving checkpoint inhibitors for cancer</t>
  </si>
  <si>
    <t>Conference abstract</t>
  </si>
  <si>
    <t>No</t>
  </si>
  <si>
    <t>Replies and comments</t>
  </si>
  <si>
    <t xml:space="preserve"> POSTERIOR REVERSIBLE ENCEPHALOPATHY SYNDROME in A PATIENT with SYSTEMIC LUPUS ERYTHEMATOSUS after COVID-19 VACCINATION: A CASE REPORT</t>
  </si>
  <si>
    <t xml:space="preserve"> 10.1136/annrheumdis-2022-eular.884</t>
  </si>
  <si>
    <t xml:space="preserve"> Complete atrioventricular block following long term treatment with antimalarial agents</t>
  </si>
  <si>
    <t xml:space="preserve"> Mapping the nationwide clinical profile and patterns of care of SLE in Brazil-findings from the Macunaíma study</t>
  </si>
  <si>
    <t xml:space="preserve"> 10.1136/annrheumdis-2021-eular.2421</t>
  </si>
  <si>
    <t xml:space="preserve"> Pulmonary Strongyloides in an Immunocompromised Patient</t>
  </si>
  <si>
    <t xml:space="preserve"> 10.1164/ajrccm-conference.2022.205.1_MeetingAbstracts.A4501</t>
  </si>
  <si>
    <t xml:space="preserve"> HYDROXYCHLOROQUINE SHORTAGE and ITS RELATION to ANXIETY LEVEL and DISEASE ACTIVITY in RHEUMATOID ARTHRITIS and SYSTEMIC LUPUS ERYTHEMATOSUS PATIENTS during COVID-19 PANDEMIC</t>
  </si>
  <si>
    <t xml:space="preserve"> 10.1136/annrheumdis-2022-eular.4351</t>
  </si>
  <si>
    <t xml:space="preserve"> Winning the battle after one year of suffering: A case of systemic lupus erythematosus with coexistent psoriasis vulgaris treatment challenge: A first child case report in Libya</t>
  </si>
  <si>
    <t xml:space="preserve"> Sickle Cell Disease with Systemic Lupus Erythematosus -A Rare Case Report from Western Odisha</t>
  </si>
  <si>
    <t xml:space="preserve"> 10.1007/s12288-023-01705-7</t>
  </si>
  <si>
    <t xml:space="preserve"> Neonatal lupus erythematosus presenting with heart block and pneumonitis: A difficult case</t>
  </si>
  <si>
    <t xml:space="preserve"> 10.1186/s12969-017-0142-8</t>
  </si>
  <si>
    <t xml:space="preserve"> What Do These Eosinophils Mean Treatment Naive Systemic Lupus Erythematosus Presenting With Eosinophilic Ascites, Eosinophilic Pleural Fluid, and Enteritis of Unclear Etiology?</t>
  </si>
  <si>
    <t xml:space="preserve"> 10.14309/01.ajg.0000870620.34590.64</t>
  </si>
  <si>
    <t xml:space="preserve"> An unusual course of a recently diagnosed Systemic Lupus Erythematosus (SLE) thrombotic microangiopathy</t>
  </si>
  <si>
    <t xml:space="preserve"> 10.1136/jim-2017-000697.197</t>
  </si>
  <si>
    <t xml:space="preserve"> SLE with thrombocytopenia manifestation with corynebacterium coinfection Is it a case of flare or not?</t>
  </si>
  <si>
    <t xml:space="preserve"> Severe thrombocytopenia on Initial presentation of systemic lupus erythematosus (SLE): A case report</t>
  </si>
  <si>
    <t xml:space="preserve"> 10.3899/jrheum.090763</t>
  </si>
  <si>
    <t xml:space="preserve"> Plasma exchange for acute motor axonal neuropathy variant guillain-barre syndrome in a pregnant woman with active systemic lupus erythematosus</t>
  </si>
  <si>
    <t xml:space="preserve"> 10.1002/jca.21896</t>
  </si>
  <si>
    <t xml:space="preserve"> Novel urine metabolite in human as a new differential diagnosis biomarker for lupus nephritis</t>
  </si>
  <si>
    <t xml:space="preserve"> Unusual presentation of ttp in a newly diagnosed patient with sle in the setting of COVID19</t>
  </si>
  <si>
    <t xml:space="preserve"> 10.1002/pbc.29060</t>
  </si>
  <si>
    <t xml:space="preserve"> Sickle cell disease patients with systemic lupus erythematosus exhibit quantitative and qualitative impairments in circulating B regulatory cells</t>
  </si>
  <si>
    <t xml:space="preserve"> Leukemic Pulmonary Infiltrates in a Neutropenic Patient</t>
  </si>
  <si>
    <t xml:space="preserve"> 10.1164/ajrccm-conference.2023.B50</t>
  </si>
  <si>
    <t xml:space="preserve"> A CASE REPORT OF A 22 YEAR OLD FILIPINO MALE DIAGNOSED SLE WHO WAS INFECTED WITH HIV-AIDS AND COVID 19 MODERATE DISEASE</t>
  </si>
  <si>
    <t xml:space="preserve"> 10.1136/lupus-2023-KCR.213</t>
  </si>
  <si>
    <t xml:space="preserve"> Epidemiology, clinical characteristics and therapy approaches of a retrospective cohort of pediatric systemic lupus erythematosus in a tertiary centre</t>
  </si>
  <si>
    <t xml:space="preserve"> Spanish National Registry of Belimumab in Patients with Systemic Lupus Erythematosus</t>
  </si>
  <si>
    <t xml:space="preserve"> SPANISH NATIONAL REGSITRY OF BELIMUMAB IN PATIENTS WITH SYSTEMIC LUPUS ERYTHEMATOSUS</t>
  </si>
  <si>
    <t xml:space="preserve"> 10.1136/lupus-2023-KCR.108</t>
  </si>
  <si>
    <t xml:space="preserve"> SUSTAINED RESPONSES TO ANTI-CD38 TREATMENT WITH DARATUMUMAB IN A PATIENT WITH REFRACTORY SYSTEMIC LUPUS ERYTHEMATOSUS</t>
  </si>
  <si>
    <t xml:space="preserve"> 10.1136/annrheumdis-2023-eular.5684</t>
  </si>
  <si>
    <t xml:space="preserve"> SLE in monozygotic twins with same serology and same presentation</t>
  </si>
  <si>
    <t xml:space="preserve"> 10.1093/rheumatology/kez108.015</t>
  </si>
  <si>
    <t xml:space="preserve"> Un syndrome de Stevens-Johnson un peu particulier</t>
  </si>
  <si>
    <t xml:space="preserve"> 10.1016/j.revmed.2019.10.264</t>
  </si>
  <si>
    <t xml:space="preserve"> Blindness in juvenile systemic lupus erythematosus</t>
  </si>
  <si>
    <t xml:space="preserve"> An unusual case of acute liver injury</t>
  </si>
  <si>
    <t xml:space="preserve"> 10.14309/01.ajg.0000788128.60675.ed</t>
  </si>
  <si>
    <t xml:space="preserve"> Use of belimumab for the treatment of systemic lupus erythematosus in a tertiary level hospital</t>
  </si>
  <si>
    <t xml:space="preserve"> 10.1136/ejhpharm-2013-000436.176</t>
  </si>
  <si>
    <t xml:space="preserve"> The humoral immunity of mrna-based sars-cov2 vaccine in autoimmune rheumatic disease patients receiving immunomodulators</t>
  </si>
  <si>
    <t xml:space="preserve"> Endobronchial mycobacterium avium causing proximal airway obstruction</t>
  </si>
  <si>
    <t xml:space="preserve"> 10.1164/ajrccm-conference.2017.D25</t>
  </si>
  <si>
    <t xml:space="preserve"> Infection as a comorbidity in a cohort of rheumatoid arthritis patients from clinical immunology unit-centro hospitalar do Porto</t>
  </si>
  <si>
    <t xml:space="preserve"> 10.1136/annrheumdis-2015-eular.6154</t>
  </si>
  <si>
    <t xml:space="preserve"> Infection as a comorbidity in a cohort of systemic lupus erythematosus patients from clinical immunology unit-centro hospitalar Do Porto</t>
  </si>
  <si>
    <t xml:space="preserve"> 10.1136/annrheumdis-2015-eular.6427</t>
  </si>
  <si>
    <t xml:space="preserve"> DIFFERENCES in the CLINICAL SPECTRUM of HAPLOINSUFFICIENCY of A20 (HA20) CASES DIAGNOSED during ADULTHOOD</t>
  </si>
  <si>
    <t xml:space="preserve"> 10.1136/annrheumdis-2022-eular.3269</t>
  </si>
  <si>
    <t xml:space="preserve"> PREGNANCY PLANNING IN NON-CRITERIA ANTIPHOSPHOLIPID SYNDROME</t>
  </si>
  <si>
    <t xml:space="preserve"> 10.1093/rap/rkab067.021</t>
  </si>
  <si>
    <t xml:space="preserve"> Management of difficult infections in SLE</t>
  </si>
  <si>
    <t xml:space="preserve"> 10.1136/lupus-2019-la.9</t>
  </si>
  <si>
    <t xml:space="preserve"> Tropical pyomyositis due to rare etiology: A short case series</t>
  </si>
  <si>
    <t xml:space="preserve"> Successful treatment of cutaneous lupus erythematosus with tofacitinib</t>
  </si>
  <si>
    <t xml:space="preserve"> 10.1111/bjd.18968</t>
  </si>
  <si>
    <t xml:space="preserve"> Floats Like a Butterfly, Stings Like a Bee: Lupus Nephritis</t>
  </si>
  <si>
    <t xml:space="preserve"> MANAGEMENT OF PAEDIATRIC LUPUS</t>
  </si>
  <si>
    <t xml:space="preserve"> 10.1136/lupus-2023-la.12</t>
  </si>
  <si>
    <t xml:space="preserve"> Systemic lupus erythematosus &amp; parvovirus b19 infection-just a coincidence?.?</t>
  </si>
  <si>
    <t xml:space="preserve"> How good a job are we Rheumatologists doing in screening for Hepatitis B and C before initiating Immuno-suppressive/s in SLE?</t>
  </si>
  <si>
    <t xml:space="preserve"> How similar? An allergic reaction to the rituximab biosimilar</t>
  </si>
  <si>
    <t xml:space="preserve"> 10.1093/rheumatology/kez110.033</t>
  </si>
  <si>
    <t xml:space="preserve"> SYSTEMIC LUPUS ERYTHEMATOSUS WITH CEREBRAL HEMORRHAGE DUE TO AUTOIMMUNE ACQUIRED COAGULATION FXIII/13 FACTOR DEFICIENCY: A CASE STUDY AND LITERATURE REVIEW</t>
  </si>
  <si>
    <t xml:space="preserve"> 10.1136/annrheumdis-2023-eular.651</t>
  </si>
  <si>
    <t xml:space="preserve"> Pregnancy outcomes in women with systemic lupus erythematosus in a tertiary care hospital of Dhaka, Bangladesh</t>
  </si>
  <si>
    <t xml:space="preserve"> Multiple cardiac manifestations of systemic lupus erythematosus</t>
  </si>
  <si>
    <t xml:space="preserve"> 10.1093/ehjci/jex267</t>
  </si>
  <si>
    <t xml:space="preserve"> DRUG-INDUCED LUPUS OR SYSTEMIC LUPUS ERYTHEMATOSUS AFTER EXPERIMENTAL COVID-19 THERAPY: DIFFICULTIES IN DIFFERENTIAL DIAGNOSIS</t>
  </si>
  <si>
    <t xml:space="preserve"> 10.1136/lupus-2022-elm2022.189</t>
  </si>
  <si>
    <t xml:space="preserve"> SYSTEMIC LUPUS ERYTHEMATOSUS INDUCED BY EXPERIMENTAL THERAPY WITH A COMBINATION OF MONOCLONAL ANTIBODIES AGAINST THE SARS-COV2 SURFACE S-PROTEIN</t>
  </si>
  <si>
    <t xml:space="preserve"> 10.1136/lupus-2023-KCR.210</t>
  </si>
  <si>
    <t xml:space="preserve"> MULTI -DISCIPLINARY APPROACH TO THROMBOTIC MICROANGIOPATHY IN LUPUS AND ANTIPHOSPHOLIPID SYNDROME</t>
  </si>
  <si>
    <t xml:space="preserve"> 10.1002/jhm.13090</t>
  </si>
  <si>
    <t xml:space="preserve"> EFFICACY OF OBINUTUZUMAB IN SYSTEMIC LUPUS ERYTHEMATOSUS PATIENTS WITH SECONDARY NON RESPONSE TO RITUXIMAB</t>
  </si>
  <si>
    <t xml:space="preserve"> 10.1093/rheumatology/keac133.240</t>
  </si>
  <si>
    <t xml:space="preserve"> Practice Patterns for Pneumocystis Jiroveci Pneumonia (PJP) Prophylaxis among Nephrologists and Rheumatologists-an International Survey Study</t>
  </si>
  <si>
    <t xml:space="preserve"> Isolated acute lupus pneumonitis as the initial presentation of systemic lupus erythematosus in an 8-year-old girl</t>
  </si>
  <si>
    <t xml:space="preserve"> Waterhouse-Friderichsen syndrome induced by meningococcal meningitis in young adult with SLE</t>
  </si>
  <si>
    <t xml:space="preserve"> 10.1016/j.jns.2013.07.2422</t>
  </si>
  <si>
    <t xml:space="preserve"> Hepatitis as the main initial manifestation of juvenile systemic lupus erythematosus (J SLE)-2 case reports</t>
  </si>
  <si>
    <t xml:space="preserve"> Beware of the rub: Infliximab-induced systemic lupus erythematosus</t>
  </si>
  <si>
    <t xml:space="preserve"> SLE and APS</t>
  </si>
  <si>
    <t xml:space="preserve"> ACUTE PERICARDITIS in TIMES of COVID</t>
  </si>
  <si>
    <t xml:space="preserve"> 10.1136/annrheumdis-2022-eular.5236</t>
  </si>
  <si>
    <t xml:space="preserve"> P-23 SEROLOGICAL PROFILE OF HEPATITIS B AND C IN REUMATHOLOGIC PATIENTS IN USE OF IMMUNOSSUPRESSIVE THERAPY</t>
  </si>
  <si>
    <t xml:space="preserve"> 10.1016/j.aohep.2021.100387</t>
  </si>
  <si>
    <t xml:space="preserve"> Non-Hodgkin's lymphoma: The great masquerader for systemic lupus erythematosus</t>
  </si>
  <si>
    <t xml:space="preserve"> Exosomes target renal tubular epithelial cells transferring inflammatory epstein-BARR virus-encoded small RNA (EBER1) in lupus nephritis patients</t>
  </si>
  <si>
    <t xml:space="preserve"> 10.1136/lupus-2018-abstract.10</t>
  </si>
  <si>
    <t xml:space="preserve"> AGAMMAGLOBULINEMIA IN A PATIENT WITH LUPUS</t>
  </si>
  <si>
    <t xml:space="preserve"> Rituximab therapy in refractory macrophage activation syndrome secondary to sle</t>
  </si>
  <si>
    <t xml:space="preserve"> 10.1093/rheumatology/ket197</t>
  </si>
  <si>
    <t xml:space="preserve"> A case report on pleural effusion: A rare initial presentation of systemic lupus erythematosus with pseudo pseudo meigs syndrome</t>
  </si>
  <si>
    <t xml:space="preserve"> 10.1164/ajrccm-conference.2021.203.1_MeetingAbstracts.A1943</t>
  </si>
  <si>
    <t xml:space="preserve"> Systemic lupus erythematosus associated nonbullous neutrophilic dermatosis: A report of two cases</t>
  </si>
  <si>
    <t xml:space="preserve"> 10.1111/bjd.17936</t>
  </si>
  <si>
    <t xml:space="preserve"> Acute systolic heart failure as the initial presentation of systemic lupus erythematosus</t>
  </si>
  <si>
    <t xml:space="preserve"> Systemic lupus erythematosus presenting as acute systolic heart failure</t>
  </si>
  <si>
    <t xml:space="preserve"> 10.1136/jim-2018-000974.17</t>
  </si>
  <si>
    <t xml:space="preserve"> Systemic lupus erythematosus presenting as toxic epidermal necrolysis</t>
  </si>
  <si>
    <t xml:space="preserve"> Activated phosphoinositide 3-kinase syndrome (APDS): A diagnosis to be aware of</t>
  </si>
  <si>
    <t xml:space="preserve"> 10.1007/s10875-017-0442-2</t>
  </si>
  <si>
    <t xml:space="preserve"> Persistent chest pain in an adolescent-could be a bronchogenic cyst?</t>
  </si>
  <si>
    <t xml:space="preserve"> The effect of maternal antimalarial intake during pregnancy on the risk of neonatal lupus</t>
  </si>
  <si>
    <t xml:space="preserve"> POS-111 TWIN WITH LUPUS NEPHRITIS: THE TALE OF NEPHRECTOMY, IVF TWIN PREGNANCY LOSS AND MORE</t>
  </si>
  <si>
    <t xml:space="preserve"> 10.1016/j.ekir.2022.01.123</t>
  </si>
  <si>
    <t xml:space="preserve"> Pediatric neuropsychiatric systemic lupus erythematosus: Case series from a tertiary care center in Eastern India</t>
  </si>
  <si>
    <t xml:space="preserve"> BETTER LATE THAN NEVER: DELAYED DIAGNOSIS OF PANCYTOPENIA</t>
  </si>
  <si>
    <t xml:space="preserve"> W mortality in children with juvenile systemic lupus erythematosus in an argentine pediatric centre</t>
  </si>
  <si>
    <t xml:space="preserve"> Ω mortality in children with juvenile systemic lupus erythematosus in an argentine pediatric centre</t>
  </si>
  <si>
    <t xml:space="preserve"> Diffuse alveolar hemorrhage necessitating extracorporeal membrane oxygenation rescue therapy</t>
  </si>
  <si>
    <t xml:space="preserve"> Paediatric SLE</t>
  </si>
  <si>
    <t xml:space="preserve"> 10.1136/lupus-2021-la.20</t>
  </si>
  <si>
    <t xml:space="preserve"> Mortality and survival in Argentinian lupus patients: A multicenter study</t>
  </si>
  <si>
    <t xml:space="preserve"> Evidence-based treatment of SLE comorbidities</t>
  </si>
  <si>
    <t xml:space="preserve"> 10.1136/lupus-2019-la.6</t>
  </si>
  <si>
    <t xml:space="preserve"> Successful achievment of long-term complete remission of lupus nephritis in a patient with severe systemic lupus erythematosus and secondary infectious complicatoins</t>
  </si>
  <si>
    <t xml:space="preserve"> 10.1093/ndt/gfaa142.P0327</t>
  </si>
  <si>
    <t xml:space="preserve"> NEW-ONSET SYSTEMIC LUPUS ERYTHEMATOSUS FOLLOWING COVID-19 VACCINATION: A REPORT OF TWO CASES</t>
  </si>
  <si>
    <t xml:space="preserve"> 10.1093/rheumatology/keac133.236</t>
  </si>
  <si>
    <t xml:space="preserve"> Hydroxychloroquine induced phospholipidosis</t>
  </si>
  <si>
    <t xml:space="preserve"> QTc Prolongation in Rheumatoid Arthritis and Systemic Lupus Erythematosus Patients Treated with Hydroxychloroquine-Preliminary Results from a Single Center Study</t>
  </si>
  <si>
    <t xml:space="preserve"> Rituximab use in systemic lupus erythematosus (SLE): A 2 years retrospective analysis</t>
  </si>
  <si>
    <t xml:space="preserve"> 10.1007/s11096-016-0404-4</t>
  </si>
  <si>
    <t xml:space="preserve"> Antisynthetase Syndrome in the American Southwest</t>
  </si>
  <si>
    <t xml:space="preserve"> 10.1164/ajrccm-conference.2023.A37</t>
  </si>
  <si>
    <t xml:space="preserve"> Scalp infestation by Sarcoptes scabiei in systemic lupus erythematosus</t>
  </si>
  <si>
    <t xml:space="preserve"> 10.1111/ajd.12007</t>
  </si>
  <si>
    <t xml:space="preserve"> SHRINKING LUNG SYNDROME IN A FEMALE WITH SYSTEMIC LUPUS ERYTHEMATOSUS</t>
  </si>
  <si>
    <t xml:space="preserve"> 10.1016/j.chest.2021.07.1859</t>
  </si>
  <si>
    <t xml:space="preserve"> Swollen joints in lupus patient? there is more to this lupus flare</t>
  </si>
  <si>
    <t xml:space="preserve"> 10.1136/jim-2017-000697.520</t>
  </si>
  <si>
    <t xml:space="preserve"> Cytomegalovirus as trigger of systemic lupus erythematosus? A case report</t>
  </si>
  <si>
    <t xml:space="preserve"> Does the infection risk in SLE patients increases after rituximab therapy?</t>
  </si>
  <si>
    <t xml:space="preserve"> 10.1177/0961203313476777</t>
  </si>
  <si>
    <t xml:space="preserve"> A case of lupus-induced pancreatitis</t>
  </si>
  <si>
    <t xml:space="preserve"> Adherence to the international consensus quality indicators for longitudinal health maintenance and preventative care in a pediatric rheumatology clinic</t>
  </si>
  <si>
    <t xml:space="preserve"> Severe acute polyradiculoneuritis revealing systemic lupus erythematosus</t>
  </si>
  <si>
    <t xml:space="preserve"> 10.1016/j.jns.2021.118846</t>
  </si>
  <si>
    <t xml:space="preserve"> Overlap syndrome of idiopathic inflammatory myopathy with juvenile systemic lupus erythematosus presenting with macrophage activation syndrome</t>
  </si>
  <si>
    <t xml:space="preserve"> Good efficacy of antitumour necrosis factor alpha treatment in rhupus: One case report</t>
  </si>
  <si>
    <t xml:space="preserve"> Epstein BARR virus blood replication increases during active systemic lupus erythematosus</t>
  </si>
  <si>
    <t xml:space="preserve"> 10.1136/annrheumdis-2020-eular.734</t>
  </si>
  <si>
    <t xml:space="preserve"> Clinical Characteristics and Impact of the COVID-19 Pandemic in Systemic Lupus Erythematosus Patients in a Spanish Tertiary Hospital</t>
  </si>
  <si>
    <t xml:space="preserve"> A rare cause of thrombocytopenia in the elderly</t>
  </si>
  <si>
    <t xml:space="preserve"> 10.1016/j.ejim.2013.08.453</t>
  </si>
  <si>
    <t xml:space="preserve"> Reintroduction of DMARDS and biologics in pediatric rheumatology patients with histoplasmosis</t>
  </si>
  <si>
    <t xml:space="preserve"> THE IMPORTANCE OF B CELLS IN OVERCOMING COVID-19 INFECTION IN COMMON VARIABLE IMMUNODEFICIENCY PATIENTS</t>
  </si>
  <si>
    <t xml:space="preserve"> 10.1016/j.anai.2022.08.649</t>
  </si>
  <si>
    <t xml:space="preserve"> Bleeding as the presenting sign for systemic lupus erythematosus</t>
  </si>
  <si>
    <t xml:space="preserve"> 10.1016/S0002-9629(23)00056-3</t>
  </si>
  <si>
    <t xml:space="preserve"> Parotid gland swelling in a patient with clinical features of systemic lupus erythematosus (SLE)</t>
  </si>
  <si>
    <t xml:space="preserve"> A population-based study on mortality and the influence of medication use in 4356 patients with systemic lupus erythematosus and 21845 matched controls from the united kingdom</t>
  </si>
  <si>
    <t xml:space="preserve"> 10.1136/lupus-2018-abstract.33</t>
  </si>
  <si>
    <t xml:space="preserve"> Systemic multi-organ autoimmune disease of uncertain classification: Case report</t>
  </si>
  <si>
    <t xml:space="preserve"> Hypogammaglobulinemia and infection risk in patients treated with rituximab</t>
  </si>
  <si>
    <t xml:space="preserve"> Kikuchi fujimoto disease, is it sle?</t>
  </si>
  <si>
    <t xml:space="preserve"> 10.1136/annrheumdis-2020-eular.5460</t>
  </si>
  <si>
    <t xml:space="preserve"> Low gain ponderal in neonates: Do we always propose the same diagnosis? importance of early detection of congenital metabolics disorders</t>
  </si>
  <si>
    <t xml:space="preserve"> 10.1515/jpm-2015-2003</t>
  </si>
  <si>
    <t xml:space="preserve"> A Pediatric Case of Lupus Cerebellitis</t>
  </si>
  <si>
    <t xml:space="preserve"> 10.1093/jnen/nlab042</t>
  </si>
  <si>
    <t xml:space="preserve"> Childhood systemic lupus erythematous in the Western Australian population II: Management and outcomes</t>
  </si>
  <si>
    <t xml:space="preserve"> Acute lupus pneumonitis as the initial presentation of systematic lupus erythematosus. A case report</t>
  </si>
  <si>
    <t xml:space="preserve"> 10.1159/000508318</t>
  </si>
  <si>
    <t xml:space="preserve"> Juvenile systemic lupus erytematosus experience of a tertiary hospital in South of Spain</t>
  </si>
  <si>
    <t xml:space="preserve"> Clinical profile and outcome of childhood systemic lupus erythematosus in Visayas and Mindanao, Philippines</t>
  </si>
  <si>
    <t xml:space="preserve"> 27646 Hypocomplementemic urticarial vasculitis presenting with angioedema</t>
  </si>
  <si>
    <t xml:space="preserve"> 10.1016/j.jaad.2021.06.647</t>
  </si>
  <si>
    <t xml:space="preserve"> Porphyria Cutanea Tarda and Systemic Lupus Erythematosus: An Unusual Association in a Patient with Nephritic Syndrome</t>
  </si>
  <si>
    <t xml:space="preserve"> Massive ascites in the absence of liver disease: A rare case of pseudo-pseudo Meigs' syndrome</t>
  </si>
  <si>
    <t xml:space="preserve"> Monitoring of opportunistic virus infections in systemic lupus erythematosus</t>
  </si>
  <si>
    <t xml:space="preserve"> Lupus anticoagulant is associated with thrombotic events in healthy carriers: Results from a prospective longitudinal study</t>
  </si>
  <si>
    <t xml:space="preserve"> 10.1136/annrheumdis-2018-eular.5829</t>
  </si>
  <si>
    <t xml:space="preserve"> Polyfunctional HIV-1 specific T cell responses are detectable during treatmentwith mycophenolic mofetil (MMF) in a sle patientwith HIV-1 infection</t>
  </si>
  <si>
    <t xml:space="preserve"> 10.1002/eji.200990224</t>
  </si>
  <si>
    <t xml:space="preserve"> Neuropsychiatric SLE</t>
  </si>
  <si>
    <t xml:space="preserve"> 10.1136/lupus-2021-la.21</t>
  </si>
  <si>
    <t xml:space="preserve"> An unusual case of crypotococcal pleural effusion</t>
  </si>
  <si>
    <t xml:space="preserve"> 10.1016/j.chest.2016.08.124</t>
  </si>
  <si>
    <t xml:space="preserve"> Autoimmune cytopenia in systemic lupus erythematosus: Experience of an internal medic</t>
  </si>
  <si>
    <t xml:space="preserve"> 10.1136/lupus-2018-abstract.169</t>
  </si>
  <si>
    <t xml:space="preserve"> Dancing lupus</t>
  </si>
  <si>
    <t xml:space="preserve"> Guillain-barre syndrome as a rare initial presentation of systemic lupus erythematosus</t>
  </si>
  <si>
    <t xml:space="preserve"> A RARE CASE OF MASSIVE RENAL VEIN HEMORRHAGE IN TRANSPLANT FOR LUPUS NEPHRITIS END-STAGE RENAL DISEASE</t>
  </si>
  <si>
    <t xml:space="preserve"> 10.1016/j.chest.2022.08.540</t>
  </si>
  <si>
    <t xml:space="preserve"> Diagnosis and treatment of alveolar echinococcosis of the liver in immunocompromised patients</t>
  </si>
  <si>
    <t xml:space="preserve"> 10.1016/S0168-8278(10)61092-6</t>
  </si>
  <si>
    <t xml:space="preserve"> Pregnancy outcomes in a long-term follow-up cohort of pediatric onset systemic lupus erythematosus (PSLE) at a tertiary care center in North-West India</t>
  </si>
  <si>
    <t xml:space="preserve"> 10.1136/annrheumdis-2019-eular.7770</t>
  </si>
  <si>
    <t xml:space="preserve"> Neisseria meningococcal meningitis in patient with compliment deficiency and Sjögren's Syndrome: A case report</t>
  </si>
  <si>
    <t xml:space="preserve"> Epstein-BARR virus encephalitis-associated hemophagocytic lymphohistiocytosis in a patient with childhood-onset systemic lupus erythematosus: A case report</t>
  </si>
  <si>
    <t xml:space="preserve"> Not all fever with lymphadenopathy is of infectious, malignant, or autoimmune etiology</t>
  </si>
  <si>
    <t xml:space="preserve"> Efficacy and safety of hydroxychloroquine sulphate in chronic lymphocytic leukemia: Clinical trial experience in untreated patients</t>
  </si>
  <si>
    <t xml:space="preserve"> An unusual case of lupus tubulointerstitial nephritis with acute kidney injury</t>
  </si>
  <si>
    <t xml:space="preserve"> Mortality risk prediction in lupus patients complicating with invasive infection in the emergency department</t>
  </si>
  <si>
    <t xml:space="preserve"> 10.1136/lupus-2019-lsm.134</t>
  </si>
  <si>
    <t xml:space="preserve"> Low rates of immunizations in cohort of immunocompromised patients in an academic rheumatology practice</t>
  </si>
  <si>
    <t xml:space="preserve"> POS-508 Management of proliferative lupus glomerulonephritis by Moroccan nephrologists</t>
  </si>
  <si>
    <t xml:space="preserve"> 10.1016/j.ekir.2022.01.539</t>
  </si>
  <si>
    <t xml:space="preserve"> Successful treatment of pyoderma gangrenosum with the interleukin-1 receptor antagonist anakinra: A case series of three patients</t>
  </si>
  <si>
    <t xml:space="preserve"> 10.1111/bjd.13761</t>
  </si>
  <si>
    <t xml:space="preserve"> LEFLUNOMIDE-INDUCED COLITIS IN IMMUNOSUPPRESSED PATIENT WITH SYSTEMIC LUPUS ERYTHEMATOSUS AND RHEUMATOID ARTHRITIS</t>
  </si>
  <si>
    <t xml:space="preserve"> 10.1093/jcag/gwab002.196</t>
  </si>
  <si>
    <t xml:space="preserve"> Misdiagnosis of pyoderma gangrenosum associated with systemic lupus erythematosus</t>
  </si>
  <si>
    <t xml:space="preserve"> Case of two lupus patients with autoimmune hepatitis</t>
  </si>
  <si>
    <t xml:space="preserve"> A CASE OF LUPUS ANTICOAGULANT HYPOPROTHROMBINEMIA SYNDROME IN AN 8 YEAR OLD CHILD</t>
  </si>
  <si>
    <t xml:space="preserve"> 10.1002/pbc.30390</t>
  </si>
  <si>
    <t xml:space="preserve"> Type 1 interferon pathway and Aicardi-Goutieres syndrome: A case report</t>
  </si>
  <si>
    <t xml:space="preserve"> BULLOUS LEUKOCYTOCLASTIC VASCULITIS IN A PATIENT WITH KNOWN UNDIFFERENTIATED AUTOIMMUNE RHEUMATIC DISEASE</t>
  </si>
  <si>
    <t xml:space="preserve"> PAEDIATRIC APS - CHILDREN ARE NOT JUST SMALL ADULTS</t>
  </si>
  <si>
    <t xml:space="preserve"> 10.1093/rap/rkac066.004</t>
  </si>
  <si>
    <t xml:space="preserve"> Indications, efficacy, and tolerance for rituximab in childhood-onset systemic lupus erythematosus: A retrospective study of the JIR cohort</t>
  </si>
  <si>
    <t xml:space="preserve"> A rare diagnosis of lupus enteritis</t>
  </si>
  <si>
    <t xml:space="preserve"> 10.14309/01.ajg.0000785416.73522.39</t>
  </si>
  <si>
    <t xml:space="preserve"> Two cases of systemic lupus erythematosus presenting with liver involvement</t>
  </si>
  <si>
    <t xml:space="preserve"> Cat scratches patient  I scratch my head</t>
  </si>
  <si>
    <t xml:space="preserve"> Porphyria cutanea tarda in a 7 year old</t>
  </si>
  <si>
    <t xml:space="preserve"> 10.1016/j.ymgme.2017.12.430</t>
  </si>
  <si>
    <t xml:space="preserve"> Covid-19 and SLE-what do we know today?</t>
  </si>
  <si>
    <t xml:space="preserve"> 10.1136/lupus-2020-la.21</t>
  </si>
  <si>
    <t xml:space="preserve"> Primary aseptic meningitis in systemic lupus erythematosus</t>
  </si>
  <si>
    <t xml:space="preserve"> Hypereosinophilia and stroke as first presentation of SLE</t>
  </si>
  <si>
    <t xml:space="preserve"> 10.3899/jrheum.160272</t>
  </si>
  <si>
    <t xml:space="preserve"> RECOMMENDATIONS ON HANDLING MEDICINE SHORTAGE: LEARNING FROM HYDROXYCHLOROQUINE 2020 CRISIS FOR SLE PATIENTS</t>
  </si>
  <si>
    <t xml:space="preserve"> 10.1136/annrheumdis-2023-eular.1357</t>
  </si>
  <si>
    <t xml:space="preserve"> Unmasking a great imitator: Lupus pneumonitis</t>
  </si>
  <si>
    <t xml:space="preserve"> PROFOUND PROTEINURIA IN A PEDIATRIC PATIENT WITH MEMBRANOUS NEPHROPATHY SECONDARY TO SYSTEMIC LUPUS ERYTHEMATOUS</t>
  </si>
  <si>
    <t xml:space="preserve"> 10.1136/jim-2022-ERM.286</t>
  </si>
  <si>
    <t xml:space="preserve"> Systemic Lupus Erythematosus (SLE) Flare Following Second Dose of mRNA COVID-19 Vaccine</t>
  </si>
  <si>
    <t xml:space="preserve"> 10.1681/asn.2021050723</t>
  </si>
  <si>
    <t xml:space="preserve"> Vancomycin-resistant meningitis complicating a patient undergoing plasmapheresis for presumed systemic lupus erythematosus-associated transverse myelitis</t>
  </si>
  <si>
    <t xml:space="preserve"> 10.1002/jca.21314</t>
  </si>
  <si>
    <t xml:space="preserve"> PERICARDIAL EFFUSION IN A MIDDLE AGED WOMAN AS INITIAL PRESENTATION OF SYSTEMIC LUPUS ERYTHEMATOSUS</t>
  </si>
  <si>
    <t xml:space="preserve"> 10.1016/j.chest.2021.07.069</t>
  </si>
  <si>
    <t xml:space="preserve"> Efficacy and Safety of a Combination of Thrombopoietin Receptor Agonist with an Immunosuppressant Therapy for the Management of Multirefractory Adult ITP: Results from a Retrospective, Multicenter, Observational Study</t>
  </si>
  <si>
    <t xml:space="preserve"> 10.1182/blood-2020-143031</t>
  </si>
  <si>
    <t xml:space="preserve"> Risk of COVID-19 hospitalization/mortality in patients with rheumatic disease treated with chloroquine/hydroxychloroquine or other conventional DMARDs in Italy: A large-scale nested casecontrol study</t>
  </si>
  <si>
    <t xml:space="preserve"> 10.1002/pds.5306</t>
  </si>
  <si>
    <t xml:space="preserve"> Analysis of the long-term safety of rituximab in patients with chronic inflammatory arthritis. observational study with 7 years follow-up</t>
  </si>
  <si>
    <t xml:space="preserve"> 10.1136/annrheumdis-2014-eular.3495</t>
  </si>
  <si>
    <t xml:space="preserve"> Safety of rituximab in patients with chronic inflammatory arthritis. Seven-year follow-up observational study</t>
  </si>
  <si>
    <t xml:space="preserve"> Catastrophic skin necrosis associated with systemic lupus erythematosus, antiphospholipid syndrome and triple-positive antiphospholipid antibodies</t>
  </si>
  <si>
    <t xml:space="preserve"> 10.1111/bjd.15384</t>
  </si>
  <si>
    <t xml:space="preserve"> Lupus mastitis: The great mimmicker</t>
  </si>
  <si>
    <t xml:space="preserve"> 10.1136/lupus-2020-eurolupus.200</t>
  </si>
  <si>
    <t xml:space="preserve"> Arthritis and hydroxychloroquine are associated with decreased risk of macrophage activation syndrome among adults hospitalized with SLE</t>
  </si>
  <si>
    <t xml:space="preserve"> A very rare presentation of oral invasive aspergillosis immediately post kidney transplant</t>
  </si>
  <si>
    <t xml:space="preserve"> Acute lupus pneumonits: Atypical presentaton of prototypical disease</t>
  </si>
  <si>
    <t xml:space="preserve"> Systemic lupus erythematosus cutaneous flare following COVID-19 vaccination: A case report</t>
  </si>
  <si>
    <t xml:space="preserve"> Familial cold autoinflammatory syndrome and systemic lupus erythematosus: A puzzling association</t>
  </si>
  <si>
    <t xml:space="preserve"> Management of systemic lupus erythemathosus in pregnancy</t>
  </si>
  <si>
    <t xml:space="preserve"> A novel mutation in the C1qA gene in a toddler with C1q deficiency associated with monogenic lupus and recurrent infection</t>
  </si>
  <si>
    <t xml:space="preserve"> Toxic epidermal necrolysis triggered by the use of hydroxychlorquine in a systemic lupus erythematosus patient</t>
  </si>
  <si>
    <t xml:space="preserve"> Axonal motor and sensory acute neuropathy in systemic lupus erythematosus: Rare variant of Guillain-Barre syndrome: Case report</t>
  </si>
  <si>
    <t xml:space="preserve"> WCN23-0892 LUPUS NEPHRITIS WITH THROMBOTIC MICROANGIOPATHY RESISTANT TO IMMUNOSUPPRESSION, CASE REPORT</t>
  </si>
  <si>
    <t xml:space="preserve"> 10.1016/j.ekir.2023.02.173</t>
  </si>
  <si>
    <t xml:space="preserve"> Catastrophic antiphospholipid syndrome with bilateral adrenal hemorrhage: A case report</t>
  </si>
  <si>
    <t xml:space="preserve"> 10.1080/17843286.2019.1687975</t>
  </si>
  <si>
    <t xml:space="preserve"> Reticular erythematous mucinosis associated with systemic lupus erythematosus: A case report</t>
  </si>
  <si>
    <t xml:space="preserve"> Chorea as initial manifestation of systemic lupus erythematosus in a young man: Case report</t>
  </si>
  <si>
    <t xml:space="preserve"> Pyoderma gangrenosum in a patient with rheumatoid arthritis and systemic lupus erythematosus</t>
  </si>
  <si>
    <t xml:space="preserve"> A 51-year-old woman with anemia: The dangers of diagnostic momentum and transitions of care</t>
  </si>
  <si>
    <t xml:space="preserve"> Systemic lupus erythematosus: Detailed anatomy of a cohort (follow-up for more than 35 years)</t>
  </si>
  <si>
    <t xml:space="preserve"> Toxic epidermal necrolysis as a result of chlorthalidone and cyclophosphamide combination</t>
  </si>
  <si>
    <t xml:space="preserve"> Hydroxichloroquine-induced steven johnson syndrome. A case report</t>
  </si>
  <si>
    <t xml:space="preserve"> 10.1111/all.15095</t>
  </si>
  <si>
    <t xml:space="preserve"> Safety of gardasil® vaccine in systemic lupus erythematosus</t>
  </si>
  <si>
    <t xml:space="preserve"> Elevated serum procalcitonin at baseline correlates with reduced survival in patients with lupus myocarditis</t>
  </si>
  <si>
    <t xml:space="preserve"> Importance of Renal Biopsy in the Current COVID-19 Era: Acute Phosphate Nephropathy in a Patient With COVID-19 and New Systemic</t>
  </si>
  <si>
    <t xml:space="preserve"> Kikuchi-fujimoto disease associatedwith sjogren's syndrome Case report in guatemala</t>
  </si>
  <si>
    <t xml:space="preserve"> </t>
  </si>
  <si>
    <t xml:space="preserve"> Complete complement C3 deficiency and hypogammaglobulinemia associated with recurrent leukoclastic vasculitis</t>
  </si>
  <si>
    <t xml:space="preserve"> 10.1007/s10875-013-9935-9</t>
  </si>
  <si>
    <t xml:space="preserve"> EFFICACY AND SAFETY OF BELIMUMAB IN ADULTS WITH CHILDHOOD-ONSET SYSTEMIC LUPUS ERYTHEMATOSUS: PRELIMINARY RESULTS FROM A PROSPECTIVE OBSERVATIONAL STUDY</t>
  </si>
  <si>
    <t xml:space="preserve"> 10.1136/annrheumdis-2023-eular.5470</t>
  </si>
  <si>
    <t xml:space="preserve"> Unravelling SLE in a young male child</t>
  </si>
  <si>
    <t xml:space="preserve"> 10.1093/rheumatology/keab722.073</t>
  </si>
  <si>
    <t xml:space="preserve"> A case of amyopathic dermatomyositis (anti-MDA 5 disease) with pulmonary fibrosis and features of lupus, without evidence of malignancy</t>
  </si>
  <si>
    <t xml:space="preserve"> PULMONARY FIBROSIS AS A PRESENTATION OF ELDERLY-ONSET SYSTEMIC LUPUS ERYTHEMATOSUS AFTER A COVID-19 INFECTION IN THE PHILIPPINES</t>
  </si>
  <si>
    <t xml:space="preserve"> 10.1016/j.chest.2023.07.2132</t>
  </si>
  <si>
    <t xml:space="preserve"> Amyloidosis in a patient with systemic lupus erythematosus and secondary antiphospholipid syndrome: A rare association</t>
  </si>
  <si>
    <t xml:space="preserve"> A case of presumed infection with bordetella bronchiseptica in an immunocompromised human subject</t>
  </si>
  <si>
    <t xml:space="preserve"> 10.1164/ajrccmconference.2017.C44</t>
  </si>
  <si>
    <t xml:space="preserve"> MANAGEMENT OF MUSCULOSKELETAL INVOLVEMENT IN SLE</t>
  </si>
  <si>
    <t xml:space="preserve"> 10.1136/lupus-2023-la.18</t>
  </si>
  <si>
    <t xml:space="preserve"> Deep brain stimulation in two patients with immunosuppressive therapy</t>
  </si>
  <si>
    <t xml:space="preserve"> 10.1002/mds.28268</t>
  </si>
  <si>
    <t xml:space="preserve"> Predictors of chloroquine and derivates treatment involving ocular toxicity: Results from a cohort</t>
  </si>
  <si>
    <t xml:space="preserve"> 10.1136/annrheumdis-2021-eular.3278</t>
  </si>
  <si>
    <t xml:space="preserve"> COVID-19 across rheumatology: A bibliometric study</t>
  </si>
  <si>
    <t xml:space="preserve"> 10.1136/annrheumdis-2021-eular.734</t>
  </si>
  <si>
    <t xml:space="preserve"> Don't forget to tap in toally our resources: Investigation into the etiology of pleural and pericardial effusions in a patient with connective tissue disease</t>
  </si>
  <si>
    <t xml:space="preserve"> 10.1007/s11606-011-1730-9</t>
  </si>
  <si>
    <t xml:space="preserve"> LONG-TERM HYDROXYCHLOROQUINE AND ITS ASSOCIATION WITH COVID-19 INFECTION, A COHORT STUDY FROM A SOUTH AMERICAN HOSPITAL</t>
  </si>
  <si>
    <t xml:space="preserve"> 10.1097/RHU.0000000000001986</t>
  </si>
  <si>
    <t xml:space="preserve"> Kikuchi-fujimoto disease: Features and outcome of 91 patients in france</t>
  </si>
  <si>
    <t xml:space="preserve"> A RARE POST-INFECTIOUS RASH: PITYRIASIS RUBRA PILARIS AFTER COVID-19 INFECTION</t>
  </si>
  <si>
    <t xml:space="preserve"> Not crying wolf: An atypical manifestation of systemic lupus erythematosus</t>
  </si>
  <si>
    <t xml:space="preserve"> Systemic lupus erythematosus (SLE) at the Kenyatta National Hospital</t>
  </si>
  <si>
    <t xml:space="preserve"> 10.1111/j.1756-185X.2012.01787.x</t>
  </si>
  <si>
    <t xml:space="preserve"> Impact of COVID-19 on patients with rheumatic diseases: Experience of the department of rheumatology of the university hospital of IBN rochd of casablanca</t>
  </si>
  <si>
    <t xml:space="preserve"> 10.1136/annrheumdis-2021-eular.2744</t>
  </si>
  <si>
    <t xml:space="preserve"> Prevalence of Hydroxychloroquine and Chloroquine Side Effects in Rheumatology Patients: A Retrospective Survey of 115 Cases</t>
  </si>
  <si>
    <t xml:space="preserve"> JUVENILE SYSTEMIC LUPUS ERYTHEMATOSUS: ABOUT A SERIES OF 35 CASES</t>
  </si>
  <si>
    <t xml:space="preserve"> 10.1093/rheumatology/keac496.041</t>
  </si>
  <si>
    <t xml:space="preserve"> A PHYSICAL EXERCISE PROGRAM for the MANAGEMENT of FATIGUE in SYSTEMIC LUPUS ERYTHEMATOSUS (SLE) at the TIME of PANDEMIC: A PILOT STUDY</t>
  </si>
  <si>
    <t xml:space="preserve"> 10.1136/annrheumdis-2022-eular.2422</t>
  </si>
  <si>
    <t xml:space="preserve"> Infliximab induced systemic lupus erythematosus: A case report</t>
  </si>
  <si>
    <t xml:space="preserve"> 10.1002/ibd.23058</t>
  </si>
  <si>
    <t xml:space="preserve"> Subacute cutaneous lupus erythematosus after COVID-19 vaccination</t>
  </si>
  <si>
    <t xml:space="preserve"> 10.1111/bjd.21608</t>
  </si>
  <si>
    <t xml:space="preserve"> COLD AGGLUTININ-INDUCED HEMOLYTIC ANEMIA IN AN ADOLESCENT WITH OVERLAP SYNDROME</t>
  </si>
  <si>
    <t xml:space="preserve"> 10.1177/10815589221142328</t>
  </si>
  <si>
    <t xml:space="preserve"> An atypical presentation ofatypical pneumonia: Legionella causing guillain-barre syndrome</t>
  </si>
  <si>
    <t xml:space="preserve"> Prevalence and outcomes of COVID-19 infection among patients with autoimmune disease -single center experience</t>
  </si>
  <si>
    <t xml:space="preserve"> Risk factors for moderate to severe COVID-19 infection in systemic lupus erythematosus</t>
  </si>
  <si>
    <t xml:space="preserve"> Observations of progressive multifocal leukoencephalopathy (PML) in patients with systemic lupus erythematosus (SLE): Systematic literature review</t>
  </si>
  <si>
    <t xml:space="preserve"> 10.1002/pds.3838</t>
  </si>
  <si>
    <t xml:space="preserve"> Mixed connective tissue disease in Saudi child with oral manifestations</t>
  </si>
  <si>
    <t xml:space="preserve"> 10.1111/odi.12560</t>
  </si>
  <si>
    <t xml:space="preserve"> COVID-19 in systematic lupus erythematosus patient receiving long-term hydroxychloroquine treatment: Three case reports</t>
  </si>
  <si>
    <t xml:space="preserve"> P-106 COVID-19 PRESENTATION AND OUTCOMES IN 33 PATIENTS WITH AUTOIMMUNE HEPATITIS</t>
  </si>
  <si>
    <t xml:space="preserve"> 10.1016/j.aohep.2021.100466</t>
  </si>
  <si>
    <t xml:space="preserve"> Tubercular sepsis in systemic lupus erythematosus: An uncommon complication</t>
  </si>
  <si>
    <t xml:space="preserve"> A Med-peds Approach to Acute Abdominal Pain in Pediatric Lupus</t>
  </si>
  <si>
    <t xml:space="preserve"> COEXISTING SICKLE CELL DISEASE AND AUTOIMMUNE DISEASES AMONG NIGERIAN CHILDREN</t>
  </si>
  <si>
    <t xml:space="preserve"> 10.1093/rheumatology/kead323.034</t>
  </si>
  <si>
    <t xml:space="preserve"> Oral candidiasis in systemic lupus erythematosus</t>
  </si>
  <si>
    <t xml:space="preserve"> 2019 update of the eular recommendations for the management of systemic lupus erythematosus</t>
  </si>
  <si>
    <t xml:space="preserve"> 10.1136/annrheumdis-2019-eular.3117</t>
  </si>
  <si>
    <t xml:space="preserve"> Update on eular recommendations for the management of SLE</t>
  </si>
  <si>
    <t xml:space="preserve"> 10.1136/annrheumdis-2019-eular.8473</t>
  </si>
  <si>
    <t xml:space="preserve"> CYSTIC LUNG DISEASE IN A YOUNG MALE WITH SYSTEMIC LUPUS ERYTHEMATOSUS</t>
  </si>
  <si>
    <t xml:space="preserve"> 10.1016/j.chest.2022.08.2238</t>
  </si>
  <si>
    <t xml:space="preserve"> Porphyria cutanea tarda: A multifactorial disorder</t>
  </si>
  <si>
    <t xml:space="preserve"> 10.1097/DAD.0000000000001677</t>
  </si>
  <si>
    <t xml:space="preserve"> A rare case of mixed type autoimmune hemolytic anemia in a 15-years old adolescent-don't always blame lupus</t>
  </si>
  <si>
    <t xml:space="preserve"> Systemic lupus erythematous induced non-ischemic cardiomyopathy</t>
  </si>
  <si>
    <t xml:space="preserve"> The case of the disappearing ANA: Development of CVID in a patient with SLE and APLS</t>
  </si>
  <si>
    <t xml:space="preserve"> Blistering skin eruptions in a filipino with lupus nephritis</t>
  </si>
  <si>
    <t xml:space="preserve"> Risk of high-grade cervical dysplasia and cervical cancer in women with systemic lupus erythematosus on immunosuppressive drugs</t>
  </si>
  <si>
    <t xml:space="preserve"> Association between hydroxychloroquine nonadherence and adverse outcomes among patients with systemic lupus erythematosus</t>
  </si>
  <si>
    <t xml:space="preserve"> LATE-ONSET SYSTEMIC LUPUS ERYTHEMATOSUS: LUPUS NEPHRITIS AS PRIMARY PRESENTATION</t>
  </si>
  <si>
    <t xml:space="preserve"> 10.1159/000532122</t>
  </si>
  <si>
    <t xml:space="preserve"> Acute and severe Libman-Sacks endocarditis-report of three cases</t>
  </si>
  <si>
    <t xml:space="preserve"> COVID-19 in Patients with Systemic Lupus Erythematosus</t>
  </si>
  <si>
    <t xml:space="preserve"> PSEUDO-PSEUDO MEIGS SYNDROME OR TJALMA SYNDROME: AN INITIAL PRESENTATION IN A YOUNG FEMALE WITH SYSTEMIC LUPUS ERYTHEMATOSUS</t>
  </si>
  <si>
    <t xml:space="preserve"> 10.1136/lupus-2023-KCR.166</t>
  </si>
  <si>
    <t xml:space="preserve"> Myocarditis in a patient with nephrotic syndrome</t>
  </si>
  <si>
    <t xml:space="preserve"> 10.1080/17843286.2018.1542267</t>
  </si>
  <si>
    <t xml:space="preserve"> A RARE CASE OF GENITAL ULCERATION IN AN EMBARRASSED TEENAGER</t>
  </si>
  <si>
    <t xml:space="preserve"> 10.1136/sextrans-BASHH-2023.163</t>
  </si>
  <si>
    <t xml:space="preserve"> Mastitis-induced anti phospholipid antibody syn-dromein ayoung woman with lupus</t>
  </si>
  <si>
    <t xml:space="preserve"> A case of proliferative and membranous lupus nephritiscomplicated by cryoglobulin-like hyaline thrombi</t>
  </si>
  <si>
    <t xml:space="preserve"> 10.1542/peds.147.3-MeetingAbstract.612-a</t>
  </si>
  <si>
    <t xml:space="preserve"> Retrospective study of the causes of hospitalizations and mortality of rheumatological inpatients in singapore general hospital over 10 years</t>
  </si>
  <si>
    <t xml:space="preserve"> 10.1136/annrheumdis-2014-eular.2029</t>
  </si>
  <si>
    <t xml:space="preserve"> Antiphospholipid syndrome in a newborn: Case report in a patient with neonatal lupus, IGG and IGA antibodies and multiple thrombotic events</t>
  </si>
  <si>
    <t xml:space="preserve"> 10.1007/s12072-019-09936-5</t>
  </si>
  <si>
    <t xml:space="preserve"> Atypical mycobacterial infection masquerading as erythema nodosum and vasculitis in a teenager with systemic lupus erythematosus</t>
  </si>
  <si>
    <t xml:space="preserve"> 10.1111/pde.13196</t>
  </si>
  <si>
    <t xml:space="preserve"> Severe acute respiratory syndrome coronavirus-2 (SARS-CoV-2) antibody isotypes in systemic lupus erythematosus patients prior to vaccination: Associations with disease activity, anti-nuclear antibodies, and ongoing pharmacotherapy during the first year of the pandemic</t>
  </si>
  <si>
    <t xml:space="preserve"> 10.1080/03009742.2021.1951065</t>
  </si>
  <si>
    <t xml:space="preserve"> Challenges in lupus nephritis</t>
  </si>
  <si>
    <t xml:space="preserve"> 10.1136/lupus-2019-la.11</t>
  </si>
  <si>
    <t xml:space="preserve"> Clinical trials with IFN blockers</t>
  </si>
  <si>
    <t xml:space="preserve"> 10.1136/lupus-2020-eurolupus.9</t>
  </si>
  <si>
    <t xml:space="preserve"> Treatment of SLE with the immunoproteasome inhibitor KZR-616: Results from the first 4 cohorts of the mission study, an open-label phase 1b dose escalation trial</t>
  </si>
  <si>
    <t xml:space="preserve"> 10.1136/annrheumdis-2020-eular.2700</t>
  </si>
  <si>
    <t xml:space="preserve"> A RARE CASE OF SHRINKING LUNG SYNDROME IN SYSTEMIC LUPUS ERYTHEMATOSUS/SJOGREN'S SYNDROME OVERLAP</t>
  </si>
  <si>
    <t xml:space="preserve"> 10.1016/j.chest.2023.07.3569</t>
  </si>
  <si>
    <t xml:space="preserve"> GLUCOCORTICOIDS' TREATMENT IMPAIRS the MEDIUM-TERM IMMUNOGENIC RESPONSE to SARS-COV-2 MRNA VACCINES in SYSTEMIC LUPUS ERYTHEMATOSUS PATIENTS</t>
  </si>
  <si>
    <t xml:space="preserve"> 10.1136/annrheumdis-2022-eular.2568</t>
  </si>
  <si>
    <t xml:space="preserve"> Chilblain lupus erythematosus associated with systemic lupus erythematosus: A classic diagnosis in a current epidemiological context</t>
  </si>
  <si>
    <t xml:space="preserve"> 10.1111/pde.15301</t>
  </si>
  <si>
    <t xml:space="preserve"> Cold subcutaneous abscesses as the first manifestation of Coccidioides immitis infection in an immunocompromised host</t>
  </si>
  <si>
    <t xml:space="preserve"> The Diagnostic Challenge of Systemic Lupus Erythematosus</t>
  </si>
  <si>
    <t xml:space="preserve"> 10.1164/ajrccm-conference.2022.205.1_MeetingAbstracts.A4273</t>
  </si>
  <si>
    <t xml:space="preserve"> Alternating activated prothrombin complex concentrate and recombinant activated factor VII in the successful treatment of patients with acquired hemophilia A</t>
  </si>
  <si>
    <t xml:space="preserve"> Longterm outcomes of children born to mothers with sle exposed to hydroxychloroquine in pregnancy</t>
  </si>
  <si>
    <t xml:space="preserve"> 10.1093/rheumatology/keu095.004</t>
  </si>
  <si>
    <t xml:space="preserve"> Unilateral cutaneous sarcoidosis of the radiotherapy field after breast cancer</t>
  </si>
  <si>
    <t xml:space="preserve"> 10.1111/bjd.21131</t>
  </si>
  <si>
    <t xml:space="preserve"> Improving Eye Screening Compliance in Patients Taking Hydroxychloroquine in a Community Hospital Setting</t>
  </si>
  <si>
    <t xml:space="preserve"> A case report of Norwegian scabies in systemic lupus erythematosus</t>
  </si>
  <si>
    <t xml:space="preserve"> Rituximab for refractory lupus cerebritis with status epilepticus</t>
  </si>
  <si>
    <t xml:space="preserve"> Parvovirus B19 infection causing vasculitisand hypocomplementemia</t>
  </si>
  <si>
    <t xml:space="preserve"> 10.1093/rheumatology/keab247.031</t>
  </si>
  <si>
    <t xml:space="preserve"> DIAGNOSTIC CHALLENGES IN A PREGNANT PATIENT WITH SLE AND SYSTEMIC SCLEROSIS OVERLAP-PREECLAMPSIA, ACTIVE LUPUS NEPHRITIS OR RENAL CRISIS?</t>
  </si>
  <si>
    <t xml:space="preserve"> 10.1136/annrheumdis-2023-eular.1009</t>
  </si>
  <si>
    <t xml:space="preserve"> Gastrointestinal tract histologic findings in patients with systemic lupus erythematosus</t>
  </si>
  <si>
    <t xml:space="preserve"> 10.1038/labinvest.2016.9</t>
  </si>
  <si>
    <t xml:space="preserve"> Linear cutaneous lupus erythematous in a twenty months old child</t>
  </si>
  <si>
    <t xml:space="preserve"> A conundrum: primary angiitis of the central nervous system associated with kikuchi-fujimoto disease and undifferentiated connective tissue disease</t>
  </si>
  <si>
    <t xml:space="preserve"> 10.1093/rheumatology/kez108.022</t>
  </si>
  <si>
    <t xml:space="preserve"> Clinical outcomes in a cohort of Puerto Ricans with systemic lupus erythematosus after SARS CoV-2 infection</t>
  </si>
  <si>
    <t xml:space="preserve"> Acne necrotica (Necrotizing Lymphocytic Folliculitis): A varioliformis case report</t>
  </si>
  <si>
    <t xml:space="preserve"> Lupus nephritis: A retrospective longitudinal study looking for chronic renal disease associated factors, from three South-European cohorts of patients in follow-up since 2000</t>
  </si>
  <si>
    <t xml:space="preserve"> 10.1136/annrheumdis-2019-eular.5497</t>
  </si>
  <si>
    <t xml:space="preserve"> Analysis of rituximab off-label use</t>
  </si>
  <si>
    <t xml:space="preserve"> 10.1136/ejhpharm-2019-eahpconf.563</t>
  </si>
  <si>
    <t xml:space="preserve"> Incidences of adverse effects and disease flare due to pneumocystis pneumonia prophylaxis with trimethoprim/ sulfamethoxazole in systemic lupus erythematosus patients</t>
  </si>
  <si>
    <t xml:space="preserve"> 10.1136/annrheumdis-2020-eular.4551</t>
  </si>
  <si>
    <t xml:space="preserve"> Inhibition of lactate dehydrogenase isozymes blocked cell proliferation</t>
  </si>
  <si>
    <t xml:space="preserve"> 10.1091/mbc.E15-09-0674</t>
  </si>
  <si>
    <t xml:space="preserve"> ACHY BREAKY HEART</t>
  </si>
  <si>
    <t xml:space="preserve"> 10.1016/j.chest.2020.08.209</t>
  </si>
  <si>
    <t xml:space="preserve"> An uncommon cause of fever of unknown origin</t>
  </si>
  <si>
    <t xml:space="preserve"> Long-term outcomes in childhood-onset systemic lupus erythematosus: Preliminary results of the CHILL-NL study</t>
  </si>
  <si>
    <t xml:space="preserve"> Cytomegalovirus and histoplasma infection in a patient with systemic lupus erythematosus: A case reportand images</t>
  </si>
  <si>
    <t xml:space="preserve"> Systemic lupus erythematosus in a 36-year old Filipino male after SARS-COV- 2 vaccination</t>
  </si>
  <si>
    <t xml:space="preserve"> Histiocytic necrotizing lymphadenitis, a benign mimic of lymphoma presenting with B symptoms</t>
  </si>
  <si>
    <t xml:space="preserve"> 10.1182/blood-2018-99-118826</t>
  </si>
  <si>
    <t xml:space="preserve"> Cronkhite-Canada syndrome: Complete endoscopic resolution of polyposis with immunosuppression</t>
  </si>
  <si>
    <t xml:space="preserve"> A CASE OF KIKUCHI-FUJIMOTO DISEASE TRIGGERED BY AN EPISODE OF BACTERIAL CELLULITIS, ASSOCIATED WITH FEATURES OF SLE</t>
  </si>
  <si>
    <t xml:space="preserve"> 10.1093/rap/rkac067.013</t>
  </si>
  <si>
    <t xml:space="preserve"> Libman sacks endocarditis in pediatric systemic lupus erythematosus: Clinical features and complications</t>
  </si>
  <si>
    <t xml:space="preserve"> Regenerative nodular hyperplasia of the liver in systemic lupus erythematosus: Case report and review of the literature</t>
  </si>
  <si>
    <t xml:space="preserve"> SYSTEMIC LUPUS ERYTHEMATOSUS AND INFECTIOUS COMPLICATIONS: A PEDIATRIC CASE REPORT</t>
  </si>
  <si>
    <t xml:space="preserve"> 10.1093/rheumatology/keac496.087</t>
  </si>
  <si>
    <t xml:space="preserve"> Case report of pathognomonic findings of severe colchicine effect in the esophagus, a rarely reported site of colchicine effect</t>
  </si>
  <si>
    <t xml:space="preserve"> 10.1038/ajg.2017.315</t>
  </si>
  <si>
    <t xml:space="preserve"> When and how to escalate therapy in an impending flare</t>
  </si>
  <si>
    <t xml:space="preserve"> 10.1136/lupus-2019-la.19</t>
  </si>
  <si>
    <t xml:space="preserve"> Clinical science highlights that are transforming treatment</t>
  </si>
  <si>
    <t xml:space="preserve"> 10.1136/lupus-2021-la.28</t>
  </si>
  <si>
    <t xml:space="preserve"> Systemic lupus erythematosus (SLE) and menopause</t>
  </si>
  <si>
    <t xml:space="preserve"> 10.1097/gme.0b013e3181c02a50</t>
  </si>
  <si>
    <t xml:space="preserve"> Identifying COVID-19 infection rates and outcomes in patients with systemic lupus erythematosus</t>
  </si>
  <si>
    <t xml:space="preserve"> Systemic lupus erythematosus presentingwith leukocytoclastic vasculitis and macrophage activation syndrome</t>
  </si>
  <si>
    <t xml:space="preserve"> 10.1111/pde.13195</t>
  </si>
  <si>
    <t xml:space="preserve"> ANA-NEGATIVE LUPUS PRESENTING WITH SEGMENTAL HYALINIZING VASCULITIS AND VALVULAR HEART DISEASE A RARE CASE REPORT</t>
  </si>
  <si>
    <t xml:space="preserve"> 10.1136/lupus-2023-KCR.178</t>
  </si>
  <si>
    <t xml:space="preserve"> SARS-CoV-2 infection in two patients with juvenile lupus</t>
  </si>
  <si>
    <t xml:space="preserve"> 10.1093/rheumatology/keab722.068</t>
  </si>
  <si>
    <t xml:space="preserve"> Acute lupus pneumonitis as a precursor to shrinking lung syndrome</t>
  </si>
  <si>
    <t xml:space="preserve"> Asymptomatic SARS-COV-2 seropositivity: patients with childhood onset rheumatic diseases versus healthy children</t>
  </si>
  <si>
    <t xml:space="preserve"> Lymphoablation including B cell depletion and autologous hematopoietic stem cell transplantation leads to long remissions in treatment-resistant systemic lupus erythematosus patients</t>
  </si>
  <si>
    <t xml:space="preserve"> Therapeutic targets and quality indicators in systemic lupus erythematosus (SLE), defined according to the 2019 update of the EULAR recommendations: Data from the “attikon“ lupus cohort</t>
  </si>
  <si>
    <t xml:space="preserve"> 10.1136/annrheumdis-2020-eular.6255</t>
  </si>
  <si>
    <t xml:space="preserve"> The safety of hydroxychloroquine in paediatric populations: Analysis of worldwide pharmacovigilance reports</t>
  </si>
  <si>
    <t xml:space="preserve"> 10.1111/bcp.14639</t>
  </si>
  <si>
    <t xml:space="preserve"> Systemic lupus erythematosus patient presenting with pyoderma gangrenosum</t>
  </si>
  <si>
    <t xml:space="preserve"> 10.1136/jim-2018-000974.578</t>
  </si>
  <si>
    <t xml:space="preserve"> Coincidence of Graves disease and Sjögren syndrome in a 16-year-old girl</t>
  </si>
  <si>
    <t xml:space="preserve"> Recurrent oral ulcers in pediatric age, a diagnostic challenge</t>
  </si>
  <si>
    <t xml:space="preserve"> 10.1111/pde.14594</t>
  </si>
  <si>
    <t xml:space="preserve"> Association of Hydroxychloroquine with the Incidence of Infectious Disease in Systemic Lupus Erythematosus: Data from the LUNA Registry</t>
  </si>
  <si>
    <t xml:space="preserve"> Moraxella catarrhalis infectious arthritis as an inaugural event in the diagnosis of systemic lupus erythematosus</t>
  </si>
  <si>
    <t xml:space="preserve"> 10.1136/jim-2020-SRM.60</t>
  </si>
  <si>
    <t xml:space="preserve"> DIAGNOSIS SPROUTING FROM A CSF SAMPLE: A CASE OF LISTERIA MENINGITIS IN A MIDDLE- AGED ADULT</t>
  </si>
  <si>
    <t xml:space="preserve"> Etanercept-induced systemic lupus erythematosus in a patient with rheumatoid arthritis</t>
  </si>
  <si>
    <t xml:space="preserve"> An inside out look at intestinal angioedema</t>
  </si>
  <si>
    <t xml:space="preserve"> 10.1038/ajg.2016.392</t>
  </si>
  <si>
    <t xml:space="preserve"> Erythema nodosum as initial presentation of systemic lupus erythematosus</t>
  </si>
  <si>
    <t xml:space="preserve"> Incidence and risk analysis of osteomyelitis in systemic lupus erythematosus patients: A nationwide cohort study</t>
  </si>
  <si>
    <t xml:space="preserve"> 10.1136/annrheumdis-2016-eular.4125</t>
  </si>
  <si>
    <t xml:space="preserve"> The paradox of autoimmunity and immunodeficiency</t>
  </si>
  <si>
    <t xml:space="preserve"> SEPTIC ARTHRITIS CAUSED BY MYCOPLASMA HOMINIS IN A PATIENT WITH SYSTEMIC LUPUS ERYTHEMATOSUS</t>
  </si>
  <si>
    <t xml:space="preserve"> 10.1093/rheumatology/keac133.038</t>
  </si>
  <si>
    <t xml:space="preserve"> Chronic Q Fever infection mimicking systemic lupus erythematosus</t>
  </si>
  <si>
    <t xml:space="preserve"> 10.1093/rheumatology/keq713</t>
  </si>
  <si>
    <t xml:space="preserve"> Postpartum presentation of kikuchi syndrome coincident with the onset of systemic lupus erythematosus in awoman with rash, fever, and cervical lymphadenopathy</t>
  </si>
  <si>
    <t xml:space="preserve"> Follow-up in a multidisciplinary unit improves pregnancy outcome in inflammatory arthropaties on biological therapy</t>
  </si>
  <si>
    <t xml:space="preserve"> 10.1136/annrheumdis-2021-eular.715</t>
  </si>
  <si>
    <t xml:space="preserve"> NEUROPSYCHIATRIC SYSTEMIC LUPUS ERYTHEMATOSUS: A NOVEL APPROACH TO REFRACTORY DISEASE</t>
  </si>
  <si>
    <t xml:space="preserve"> 10.1016/j.chest.2021.07.866</t>
  </si>
  <si>
    <t xml:space="preserve"> Hydroxychloroquine desensitization improves the retention rate for patients with Systemic lupus erythematosus 356 cases analysis in Japan Impact of the COVID-19 pandemic on patients with rheumatological disorders: A single centre study in Sri Lanka</t>
  </si>
  <si>
    <t xml:space="preserve"> How to optimize use of glucocorticoids in SLE</t>
  </si>
  <si>
    <t xml:space="preserve"> 10.1136/lupus-2020-eurolupus.2</t>
  </si>
  <si>
    <t xml:space="preserve"> A case of a 30-year-old woman with systemic lupus erythematosus initially manifesting as lupus panniculitis</t>
  </si>
  <si>
    <t xml:space="preserve"> 10.1016/j.jaad.2018.05.061</t>
  </si>
  <si>
    <t xml:space="preserve"> VERY EARLY ONSET OF SYSTEMIC LUPUS ERYTHEMATOSUS</t>
  </si>
  <si>
    <t xml:space="preserve"> 10.1007/s00467-022-05630-1</t>
  </si>
  <si>
    <t xml:space="preserve"> The utility of hydroxychloroquine (HCQ) therapy for two years as a sparing corticosteroid agency in patients with systemic lupus erythematosus (SLE)</t>
  </si>
  <si>
    <t xml:space="preserve"> 10.1136/annrheumdis-2020-eular.5277</t>
  </si>
  <si>
    <t xml:space="preserve"> Experience of anti-BLYS therapy in patients with systemic lupus erythematosus in Kazakhstan</t>
  </si>
  <si>
    <t xml:space="preserve"> Clinical features in cohort of patients with systemic lupus erythematosus in Kazakhstan</t>
  </si>
  <si>
    <t xml:space="preserve"> 10.1136/annrheumdis-2019-eular.5475</t>
  </si>
  <si>
    <t xml:space="preserve"> False positive cerebrospinal fluid cryptococcus antigen in libman sacks endocarditis</t>
  </si>
  <si>
    <t xml:space="preserve"> Experience in the usual practice of patients with inflammatory myopathies at the donostia university hospital</t>
  </si>
  <si>
    <t xml:space="preserve"> 10.1136/annrheumdis-2019-eular.5946</t>
  </si>
  <si>
    <t xml:space="preserve"> C1Q-deficiency lupus treated successfully with fresh frozen plasma in a sibling pair: First description of this novel therapy in paediatric patients</t>
  </si>
  <si>
    <t xml:space="preserve"> DIFFUSE RECURRENT RESPIRATORY PAPILLOMATOSIS AFTER IMMUNOSUPRESSIVE THERAPY</t>
  </si>
  <si>
    <t xml:space="preserve"> 10.1016/j.chest.2021.07.299</t>
  </si>
  <si>
    <t xml:space="preserve"> HIV infection masquerading as connective tissue disease</t>
  </si>
  <si>
    <t xml:space="preserve"> 10.1093/rap/rkaa052.025</t>
  </si>
  <si>
    <t xml:space="preserve"> Rare on rare: A simultaneous presentation of SLE and PBC</t>
  </si>
  <si>
    <t xml:space="preserve"> 10.14309/01.ajg.0000598952.00340.eb</t>
  </si>
  <si>
    <t xml:space="preserve"> MANAGING RELAPSING AND REFRACTORY LUPUS NEPHRITIS IN JUVENILE SYSTEMIC LUPUS ERYTHEMATOSUS: A CASE REPORT</t>
  </si>
  <si>
    <t xml:space="preserve"> 10.1093/rap/rkab067.006</t>
  </si>
  <si>
    <t xml:space="preserve"> Herpes Zoster (HZ) infection in systemic lupus erythematosus (SLE) patients in Putrajaya Hospital</t>
  </si>
  <si>
    <t xml:space="preserve"> Constrictive pericarditis as the first presentation of systemic lupus erythematosus: A case report and literature review</t>
  </si>
  <si>
    <t xml:space="preserve"> 10.1136/lupus-2018-abstract.225</t>
  </si>
  <si>
    <t xml:space="preserve"> A case of SLE complicated with renal tuberculosis</t>
  </si>
  <si>
    <t xml:space="preserve"> Regulation of neutrophil activation in systemic lupus erythematosus</t>
  </si>
  <si>
    <t xml:space="preserve"> A silent wolf in the room</t>
  </si>
  <si>
    <t xml:space="preserve"> Coronary conundrum: Acute myocardial infarction as initial presentation of catastrophic antiphospholipid syndrome</t>
  </si>
  <si>
    <t xml:space="preserve"> PROGRESSIVE MULTIFOCAL LEUKOENCEPHALOPATHY in A PATIENT with A BACKGROUND of LUPUS NEPHRITIS and CEREBRAL LUPUS</t>
  </si>
  <si>
    <t xml:space="preserve"> 10.1136/annrheumdis-2022-eular.1728</t>
  </si>
  <si>
    <t xml:space="preserve"> COMPARATIVE RISKS OF INFECTION WITH BELIMUMAB VERSUS ORAL IMMUNOSUPPRESSANTS IN PATIENTS WITH NON-RENAL SYSTEMIC LUPUS ERYTHEMATOSUS</t>
  </si>
  <si>
    <t xml:space="preserve"> 10.1136/lupus-2022-lupus21century.99</t>
  </si>
  <si>
    <t xml:space="preserve"> Clot crisis: A case of bilateral central retinal artery occlusion from catastrophic antiphospholipid syndrome</t>
  </si>
  <si>
    <t xml:space="preserve"> PT9 Harnessing the Potential of Natural-Language Processing and Interconnected Data Streams for Complex Diseases in the Hospital Setting: Lupus Case Study in France (LUPUS REAL)</t>
  </si>
  <si>
    <t xml:space="preserve"> 10.1016/j.jval.2023.09.2993</t>
  </si>
  <si>
    <t xml:space="preserve"> APHTHOUS GENITAL ULCERS: AN UNCOMMON MANIFESTATION OF NEW-ONSET SYSTEMIC LUPUS ERYTHEMATOSUS (SLE)</t>
  </si>
  <si>
    <t xml:space="preserve"> SAFETY and EFFICACY of RITUXIMAB in PATIENTS with JUVENILE SYSTEMIC LUPUS ERYTHEMATOSUS: The PRELIMINARY DATA of RETROSPECTIVE COHORT STUDY</t>
  </si>
  <si>
    <t xml:space="preserve"> 10.1136/annrheumdis-2022-eular.4061</t>
  </si>
  <si>
    <t xml:space="preserve"> Etanercept-induced lupus-like syndrome in the boy with idiopathic dermatomyositis or delayed manifestation of systemic lupus erythematosus?</t>
  </si>
  <si>
    <t xml:space="preserve"> 10.1136/annrheumdis-2019-eular.4752</t>
  </si>
  <si>
    <t xml:space="preserve"> An unusual case of systemic lupus erythematosus with Sjögren syndrome and recurring episodes of macrophage activation syndrome in a boy - difficulties to diagnose, difficulties to treat</t>
  </si>
  <si>
    <t xml:space="preserve"> COVID-19 in pediatric patients with rheumatic diseases and the history of macrophage activation syndrome: Retrospective single center study</t>
  </si>
  <si>
    <t xml:space="preserve"> SINGLE CENTER REAL-LIFE PRACTICE of BIOLOGICAL THERAPY in SYSTEMIC LUPUS ERYTHEMATOSUS with JUVENILE ONSET</t>
  </si>
  <si>
    <t xml:space="preserve"> 10.1136/annrheumdis-2022-eular.2145</t>
  </si>
  <si>
    <t xml:space="preserve"> Simultaneous manifestation of systemic lupus erythematosus and type 1 diabetes in girl with mutation in gene RPP38: Case report</t>
  </si>
  <si>
    <t xml:space="preserve"> Clinical manifestations and outcomes of patients from the singapore sjogren's syndrome study</t>
  </si>
  <si>
    <t xml:space="preserve"> Hypocomplementemic urticarial vasculitis with eosinophilic infiltrates</t>
  </si>
  <si>
    <t xml:space="preserve"> 10.1016/j.anai.2012.09.018</t>
  </si>
  <si>
    <t xml:space="preserve"> COVID-19 PANDEMIC AND SYSTEMIC INFLAMMATORY RHEUMATIC DISEASES: OUR EXPERIENCE IN DAKAR, SENEGAL (SUB-SAHARAN AFRICA)</t>
  </si>
  <si>
    <t xml:space="preserve"> 10.1136/annrheumdis-2023-eular.6175</t>
  </si>
  <si>
    <t xml:space="preserve"> SARS-COV-2 ANTIBODY FORMATION AFTER COVID-19 VACCINATION IN SLE PATIENTS TREATED WITH BELIMUMAB: SINGLE-CENTER PROSPECTIVE OBSERVATIONAL STUDY</t>
  </si>
  <si>
    <t xml:space="preserve"> 10.1136/lupus-2023-KCR.251</t>
  </si>
  <si>
    <t xml:space="preserve"> Hearts aflame myopericarditis with cardiac tamponade a rare initial presentation of systemic lupus erythematosus</t>
  </si>
  <si>
    <t xml:space="preserve"> 10.1007/s11606-021-06830-5</t>
  </si>
  <si>
    <t xml:space="preserve"> Prevalence of ocular diseases in patients with systemic lupus erythematosus: A retrospective observational study in a tertiary hospital in Taiwan</t>
  </si>
  <si>
    <t xml:space="preserve"> 10.1136/annrheumdis-2021-eular.3746</t>
  </si>
  <si>
    <t xml:space="preserve"> Liver Transplantation in a Patient with Systemic Lupus Erythematosus and Liver Failure</t>
  </si>
  <si>
    <t xml:space="preserve"> 10.3899/jrheum.2023-0216</t>
  </si>
  <si>
    <t xml:space="preserve"> A case of systemic lupus erythematosus and refractory bilateral pleural effusion and review of the literature</t>
  </si>
  <si>
    <t xml:space="preserve"> Immunological examination of patients with rheumatological involvement after Covid-19 infection</t>
  </si>
  <si>
    <t xml:space="preserve"> COVID-19 in patients with rheumatic diseases: Survey-based assessment of the risk of hospitalization</t>
  </si>
  <si>
    <t xml:space="preserve"> 10.1136/annrheumdis-2021-eular.4065</t>
  </si>
  <si>
    <t xml:space="preserve"> Case report: Unusual presentation of lupus cystitis in systemic lupus erythematosus</t>
  </si>
  <si>
    <t xml:space="preserve"> 10.1111/bju.15908</t>
  </si>
  <si>
    <t xml:space="preserve"> INTRA CRANIAL HYPERTENSION IN JUVENILE NEUROLUPUS</t>
  </si>
  <si>
    <t xml:space="preserve"> 10.1093/rheumatology/kead323.032</t>
  </si>
  <si>
    <t xml:space="preserve"> Lactic acidosis due to gastrointestinal beriberi disease</t>
  </si>
  <si>
    <t xml:space="preserve"> 10.1097/01.ccm.0000728216.60495.86</t>
  </si>
  <si>
    <t xml:space="preserve"> Hepatitis B vaccination in juvenile systemic lupus erythematosus</t>
  </si>
  <si>
    <t xml:space="preserve"> BK polyomavirus viremia and viruria in patients with autoimmune connective tissue diseases: Impact of immunosuppressants</t>
  </si>
  <si>
    <t xml:space="preserve"> PHAGEIN APPENDICITIS: A CASE OF HEMOPHAGOCYTIC LYMPHOHISTIOCYTOSIS PRESENTING AS ACUTE APPENDICITIS</t>
  </si>
  <si>
    <t xml:space="preserve"> 10.1016/j.chest.2019.08.2019</t>
  </si>
  <si>
    <t xml:space="preserve"> 153 Do Hydroxychloroquine, Disease-Modifying Antirheumatic Agents or Steroids, Serve to Prevent COVID-19 Infection?</t>
  </si>
  <si>
    <t xml:space="preserve"> 10.1016/j.annemergmed.2020.09.165</t>
  </si>
  <si>
    <t xml:space="preserve"> MALIGNANCY IN ANTIPHOSPHOLIPID SYNDROME: A CATASTROPHE</t>
  </si>
  <si>
    <t xml:space="preserve"> 10.1093/rap/rkab067.023</t>
  </si>
  <si>
    <t xml:space="preserve"> COVID-19 Infections May Increase the Risk of SLE Flares</t>
  </si>
  <si>
    <t xml:space="preserve"> Unusual presentations for lupus: From occular oddities to cauda equina nerve root enhancement</t>
  </si>
  <si>
    <t xml:space="preserve"> LEFT VENTRICULAR NONCOMPACTION: ISOLATED OR ASSOCIATED?</t>
  </si>
  <si>
    <t xml:space="preserve"> 10.1016/S0735-1097(21)03643-3</t>
  </si>
  <si>
    <t xml:space="preserve"> PULMONARY HYPERTENSION IN SICKLE CELL DISEASE: LOOKING BEYOND THE USUAL SUSPECT</t>
  </si>
  <si>
    <t xml:space="preserve"> 10.1016/j.chest.2019.08.516</t>
  </si>
  <si>
    <t xml:space="preserve"> Pyrexia unknown origin in a newly diagnosed systemic lupus erythematosus (SLE) patient-a case report</t>
  </si>
  <si>
    <t xml:space="preserve"> Primaryantiphospholipid syndrome (paps) such as cutaneous thrombotic manifestation and diffuse alveolar hemorrhage, case report</t>
  </si>
  <si>
    <t xml:space="preserve"> An Unusual Case of CLIPPERS</t>
  </si>
  <si>
    <t xml:space="preserve"> Actual medication usage of patients with juvenile onset systemic lupus erythematosus using Japanese health insurance database</t>
  </si>
  <si>
    <t xml:space="preserve"> 10.1002/art.41304</t>
  </si>
  <si>
    <t xml:space="preserve"> Coexistence of systemic lupus erythematosus and rasmussen's encephalitis in a 8 year-old child</t>
  </si>
  <si>
    <t xml:space="preserve"> Echinocandin resistant Candida parapsilosis bioprosthetic valve endocarditis successfully treated with combined medical and surgical treatment</t>
  </si>
  <si>
    <t xml:space="preserve"> 10.1111/myc.12380</t>
  </si>
  <si>
    <t xml:space="preserve"> Rituximab shows superior efficacy above conventional non-biologics treatment in pediatric lupus nephritis: the preliminary data of retrospective cohort study</t>
  </si>
  <si>
    <t xml:space="preserve"> 10.1111/1756-185X.14503</t>
  </si>
  <si>
    <t xml:space="preserve"> Reproductive health in SLE</t>
  </si>
  <si>
    <t xml:space="preserve"> First case of disseminated mycobacterium gordonae infection mimicking systemic lupus erythematosus exacerbation</t>
  </si>
  <si>
    <t xml:space="preserve"> Disabling generalised morphoea associated with calcinosis cutis: Unusual case and management challenges</t>
  </si>
  <si>
    <t xml:space="preserve"> Neonatal Perinatal Autoimmune Hepatitis in the Setting of Anti-RNP Antibodies</t>
  </si>
  <si>
    <t xml:space="preserve"> 10.1177/10935266231164021</t>
  </si>
  <si>
    <t xml:space="preserve"> Acyclovir-induced encephalopathy in a patient on peritoneal dialysis</t>
  </si>
  <si>
    <t xml:space="preserve"> Granulomatous mastitis, erythema nodosum and polyarthritis in pregnancy – a case report</t>
  </si>
  <si>
    <t xml:space="preserve"> 10.1016/S0960-9776(19)30440-0</t>
  </si>
  <si>
    <t xml:space="preserve"> Analysis of COVID-19-Related Lung Damage in patients with rheumatic and musculoskeletal diseases (register data)</t>
  </si>
  <si>
    <t xml:space="preserve"> Management of refractory skin lupus</t>
  </si>
  <si>
    <t xml:space="preserve"> 10.1136/lupus-2020-la.15</t>
  </si>
  <si>
    <t xml:space="preserve"> Characteristics of COVID-19 patients with rheumatic autoimmune disease at Sanglah General Hospital, Bali, Indonesia</t>
  </si>
  <si>
    <t xml:space="preserve"> TOXIC EPIDERMAL NECROLYSIS COMPLICATED BY CHRONIC INFLAMMATORY KERATITIS/CONJUNCTIVITIS AND INFLAMMATORY PERIPHERAL NEURITIS</t>
  </si>
  <si>
    <t xml:space="preserve"> 10.1016/j.anai.2018.09.256</t>
  </si>
  <si>
    <t xml:space="preserve"> Immunoglobulin use in granulomatous myositis with background of thymoma and systemic lupus erythematosus</t>
  </si>
  <si>
    <t xml:space="preserve"> 10.1136/annrheumdis-2018-eular.3843</t>
  </si>
  <si>
    <t xml:space="preserve"> Lymphoma-mimicking lupus flare confirmed by kidney biopsy</t>
  </si>
  <si>
    <t xml:space="preserve"> Complex Clinical Interplay: A Case of Systemic Lupus Erythematosus Coexisting with Type II Cryoglobulinemia</t>
  </si>
  <si>
    <t xml:space="preserve"> A deterioration in a patient with c1q deficiency and systemic lupus erythematosus associated with ebv seroconversion</t>
  </si>
  <si>
    <t xml:space="preserve"> 10.1111/imj.3_13580</t>
  </si>
  <si>
    <t xml:space="preserve"> SPANISH NATIONAL REGISTRY OF BELIMUMAB IN PATIENTS WITH SYSTEMIC LUPUS ERYTHEMATOSUS</t>
  </si>
  <si>
    <t xml:space="preserve"> 10.1136/annrheumdis-2023-eular.2650</t>
  </si>
  <si>
    <t xml:space="preserve"> LUPUS OR ELSE?</t>
  </si>
  <si>
    <t xml:space="preserve"> Rowell syndrome induced by terbinafine</t>
  </si>
  <si>
    <t xml:space="preserve"> 10.1097/DAD.0000000000002029</t>
  </si>
  <si>
    <t xml:space="preserve"> Clinical features of systemic lupus erythematosus in boys according to 5-years experience in single center</t>
  </si>
  <si>
    <t xml:space="preserve"> 10.1186/s12969-017-0186-9</t>
  </si>
  <si>
    <t xml:space="preserve"> Systemic lupus erythematosus presenting with a neutrophilic dermatosis</t>
  </si>
  <si>
    <t xml:space="preserve"> 10.1111/bjd.14525</t>
  </si>
  <si>
    <t xml:space="preserve"> A case of nodular pulmonary amyloidosis in a patient with mixed connective tissue disease (MCTD)</t>
  </si>
  <si>
    <t xml:space="preserve"> 10.1378/chest.1834796</t>
  </si>
  <si>
    <t xml:space="preserve"> 10.1016/j.chest.2016.02.202</t>
  </si>
  <si>
    <t xml:space="preserve"> Persistently frequent emergency department (ED) utilization among systemic lupus erythematosus (SLE) patients</t>
  </si>
  <si>
    <t xml:space="preserve"> GETTING TO THE HEART OF THE MATTER</t>
  </si>
  <si>
    <t xml:space="preserve"> Battle of the lymphocytes a case of lymphoid interstitial pneumonia</t>
  </si>
  <si>
    <t xml:space="preserve"> Systematic review of randomized controlled trials assessing efficacy and safety of hydroxychloroquine in systemic lupus erythematosus</t>
  </si>
  <si>
    <t xml:space="preserve"> 10.3899/jrheum.180300</t>
  </si>
  <si>
    <t xml:space="preserve"> Drug-induced lupus as a trigger for macrophage activation syndrome</t>
  </si>
  <si>
    <t xml:space="preserve"> 10.1093/rap/rkz023.004</t>
  </si>
  <si>
    <t xml:space="preserve"> French cohort study of 141 cases of autoimmune congenital heart block</t>
  </si>
  <si>
    <t xml:space="preserve"> Lungs, or Not the Lungs? Complex Respiratory Complications from Lupus</t>
  </si>
  <si>
    <t xml:space="preserve"> 10.1164/ajrccm-conference.2022.205.1_MeetingAbstracts.A1360</t>
  </si>
  <si>
    <t xml:space="preserve"> Hydroxychloroquine treatment inhibits ZIKV infection in placenta by blocking ZIKV NS2B-NS3 protease activity</t>
  </si>
  <si>
    <t xml:space="preserve"> IgA Nephropathy and Thrombotic Microangiopathy: A Rare Manifestation of Lupus After COVID-19 Infection</t>
  </si>
  <si>
    <t xml:space="preserve"> You've got to be “kidney”, don't be rash about the infiltrates</t>
  </si>
  <si>
    <t xml:space="preserve"> 10.1016/j.chest.2016.08.1196</t>
  </si>
  <si>
    <t xml:space="preserve"> Diagnostic dilemma in a case of suspected anti-phospholipid syndrome</t>
  </si>
  <si>
    <t xml:space="preserve"> You can be diagnosed and cured for lupus cystitis and lupus podocytopathy despite being a poor, village teenage girl in albania</t>
  </si>
  <si>
    <t xml:space="preserve"> 10.1093/ndt/gfab104.0083</t>
  </si>
  <si>
    <t xml:space="preserve"> Multiple opportunistic infection in a male with systemic lupus erythematosus and concomitant human immunodeficiency virus infection</t>
  </si>
  <si>
    <t xml:space="preserve"> Risk factors for herpes zoster among rheumatology inpatients</t>
  </si>
  <si>
    <t xml:space="preserve"> HEMOLYTIC ANEMIA AND METHEMOGLOBINEMIA DUE TO HYDROXYCHLOROQUINE USE FOR COVID-19 TREATMENT IN A GLUCOSE-6-PHOSPHATE DEHYDROGENASE-DEFICIENT PATIENT</t>
  </si>
  <si>
    <t xml:space="preserve"> 10.1016/j.chest.2020.08.527</t>
  </si>
  <si>
    <t xml:space="preserve"> A ring-enhancing lesion by any other name</t>
  </si>
  <si>
    <t xml:space="preserve"> 10.1136/jim-2017-000697.87</t>
  </si>
  <si>
    <t xml:space="preserve"> Mutation of LRBA gene in a juvenile systemic lupus erythematosus (JSLE) patient</t>
  </si>
  <si>
    <t xml:space="preserve"> Trimethoprim-sulfamethoxazole induced non-anaphylactic circulatory shock</t>
  </si>
  <si>
    <t xml:space="preserve"> Macrophage activation syndrome: A case series of 16 patients</t>
  </si>
  <si>
    <t xml:space="preserve"> 10.1136/annrheumdis-2019-eular.5896</t>
  </si>
  <si>
    <t xml:space="preserve"> Pure Red Cell Aplasia in Systemic Lupus Erythematosus, a Nationwide Retrospective Cohort and Review of the Literature</t>
  </si>
  <si>
    <t xml:space="preserve"> 10.1182/blood-2020-133777</t>
  </si>
  <si>
    <t xml:space="preserve"> Ana-negative sle</t>
  </si>
  <si>
    <t xml:space="preserve"> Ureterohydronephrosis secondary to interstitial cystitis associated to lupus enteritis: An unusual presentation of systemic lupus erythematosus</t>
  </si>
  <si>
    <t xml:space="preserve"> Leucopenia in a patient with severe systemic lupus: No, it is not always lupus</t>
  </si>
  <si>
    <t xml:space="preserve"> Systemic lupus erythematous and progressive multifocal leukoencephalopathy: Focus on lymphopenia</t>
  </si>
  <si>
    <t xml:space="preserve"> COVID-19 infection in patients with systemic lupus erythematosus: An insight into the Sabah SLE Registry</t>
  </si>
  <si>
    <t xml:space="preserve"> Sporadic CJD in pregnancy: An interdisciplinary success story</t>
  </si>
  <si>
    <t xml:space="preserve"> 10.1080/19336896.2019.1615197</t>
  </si>
  <si>
    <t xml:space="preserve"> Plaquenil-Induced Focal Segmental Glomerulosclerosis</t>
  </si>
  <si>
    <t xml:space="preserve"> Assessing the need for pneumocystis jiroveci pneumonia (PCP) prophylaxis in SLE patients on immunosuppression</t>
  </si>
  <si>
    <t xml:space="preserve"> Diagnosis and initial management of juvenile-onset systemic lupus erythematosus in the UK and Ireland</t>
  </si>
  <si>
    <t xml:space="preserve"> 10.1136/annrheumdis-2019-eular.1587</t>
  </si>
  <si>
    <t xml:space="preserve"> Kikuchi-Fujimoto disease and neurolupus: An initial manifestation of systemic lupus erythematosus (SLE)</t>
  </si>
  <si>
    <t xml:space="preserve"> 10.1007/s00415-013-6924-0</t>
  </si>
  <si>
    <t xml:space="preserve"> Acute cardiac failure and IGA nephropathy: An uncommon SLE onset</t>
  </si>
  <si>
    <t xml:space="preserve"> Nonclassical presentation of Anti-Ku antibody-positive myocarditis and myopathy</t>
  </si>
  <si>
    <t xml:space="preserve"> 10.1111/jgs.18336</t>
  </si>
  <si>
    <t xml:space="preserve"> A case of disseminated mucormycosis</t>
  </si>
  <si>
    <t xml:space="preserve"> Impact of covid-19 pandemic in ecuadorian patients with rheumatic diseases</t>
  </si>
  <si>
    <t xml:space="preserve"> A complex case of systemic lupus erythematosus with class IV lupus nephritis in a 15-year-old egyptian girl</t>
  </si>
  <si>
    <t xml:space="preserve"> 10.1093/rap/rkaa054.007</t>
  </si>
  <si>
    <t xml:space="preserve"> Hemophagocytic lymphohistiocytosis secondary to systemic lupus erythromatosis</t>
  </si>
  <si>
    <t xml:space="preserve"> 10.1136/jim-2021-SRMC.367</t>
  </si>
  <si>
    <t xml:space="preserve"> Hepatitis C affects more than just the liver: A retrospective chart review on the prevalence of connective tissue diseases and autoantibodies in hepatitis c virus infections in an academic rheumatology clinic</t>
  </si>
  <si>
    <t xml:space="preserve"> Monitoring patients with systemic lupus erythematosus in clinical practice: Have you already checked the vaccination status in your patients?</t>
  </si>
  <si>
    <t xml:space="preserve"> Hydroxychloroquine cardiotoxicity: A casecontrol study comparing patients with COVID19 and patients with systemic lupus erythematosus</t>
  </si>
  <si>
    <t xml:space="preserve"> 10.1136/annrheumdis-2021-eular.3228</t>
  </si>
  <si>
    <t xml:space="preserve"> Secondary Immunodeficiency: A Difficult Diagnosis In Clinical Practice</t>
  </si>
  <si>
    <t xml:space="preserve"> 10.1016/j.jaci.2019.12.251</t>
  </si>
  <si>
    <t xml:space="preserve"> Lupus panniculitis: A differential for lupus myalgia</t>
  </si>
  <si>
    <t xml:space="preserve"> 10.1111/bjd.19933</t>
  </si>
  <si>
    <t xml:space="preserve"> Palmar and flexural hypertrophic lupus erythematosus: An extremely rare variant of discoid lupus erythematosus</t>
  </si>
  <si>
    <t xml:space="preserve"> 10.1111/bjd.13798</t>
  </si>
  <si>
    <t xml:space="preserve"> Hydroxychloroquine-what we know?</t>
  </si>
  <si>
    <t xml:space="preserve"> A rare case of fever in the eldery</t>
  </si>
  <si>
    <t xml:space="preserve"> 10.1007/s41999-019-00221-0</t>
  </si>
  <si>
    <t xml:space="preserve"> Systemic lupus erythematosus after Chikungunya fever: Trigger or coincidence?</t>
  </si>
  <si>
    <t xml:space="preserve"> Systemic Lupus Erythematosus and ANCA-Associated Vasculitis Presenting De Novo in the Puerperium</t>
  </si>
  <si>
    <t xml:space="preserve"> RESPONSE TO ANAKINRA FOR MACROPHAGE ACTIVATION SYNDROME IN THE SETTING OF PROLIFERATIVE LUPUS NEPHRITIS</t>
  </si>
  <si>
    <t xml:space="preserve"> 10.1053/j.ajkd.2019.03.238</t>
  </si>
  <si>
    <t xml:space="preserve"> Maternal and neonatal outcomes in pregnant women with rheumatic diseases - a retrospective cohort study</t>
  </si>
  <si>
    <t xml:space="preserve"> Focal Fungal Granulomatous Interstitial Nephritis on a Background of Class II Lupus Glomerulonephritis</t>
  </si>
  <si>
    <t xml:space="preserve"> Comparative Risks of Infection with Belimumab versus Oral Immunosuppressants in Patients with Non-Renal Systemic Lupus Erythematosus</t>
  </si>
  <si>
    <t xml:space="preserve"> Esophageal squamous papilloma: A case series</t>
  </si>
  <si>
    <t xml:space="preserve"> 10.1038/ajg.2017.345</t>
  </si>
  <si>
    <t xml:space="preserve"> Development of lupus nephritis in a patient with previous scleroderma renal crisis</t>
  </si>
  <si>
    <t xml:space="preserve"> POS-908 COULD DEXAMETHASONE ADMINISTRATION BE LIFESAVING IN PATIENTS ON IMMUNOSUPPRESSION INFECTED BY COVID 19?</t>
  </si>
  <si>
    <t xml:space="preserve"> 10.1016/j.ekir.2022.01.947</t>
  </si>
  <si>
    <t xml:space="preserve"> Guillain-Barre Syndrome Presenting Alongside Lupus Nephritis: Case and Management</t>
  </si>
  <si>
    <t xml:space="preserve"> Treatment-refractory histologic tip-variant FSGS in a patient with systemic lupus erythematosus</t>
  </si>
  <si>
    <t xml:space="preserve"> 10.1053/j.ajkd.2014.01.085</t>
  </si>
  <si>
    <t xml:space="preserve"> Can we identify who benefits from mycophenolate mofetil in systemic lupus erythematosus? A systematic review</t>
  </si>
  <si>
    <t xml:space="preserve"> Non-interferon therapy of chronic hepatitis c in a patient with systemic lupus erythematosus and secondary sjögren syndrome-case report</t>
  </si>
  <si>
    <t xml:space="preserve"> 10.1136/annrheumdis-2020-eular.6051</t>
  </si>
  <si>
    <t xml:space="preserve"> CORONAVIRUS INFECTION in PATIENTS with SYSTEMIC LUPUS ERYTHEMATOSUS (CASE SERIES)</t>
  </si>
  <si>
    <t xml:space="preserve"> 10.1136/annrheumdis-2022-eular.982</t>
  </si>
  <si>
    <t xml:space="preserve"> Concomitant cryptococcal and tuberculous meningitis in a patient with systemic lupus erythematosus</t>
  </si>
  <si>
    <t xml:space="preserve"> 10.1016/j.ijid.2014.03.1118</t>
  </si>
  <si>
    <t xml:space="preserve"> PRIMARY CNS LYMPHOMA: A CAUSE OF RING-ENHANCING LESIONS IN A SYSTEMIC LUPUS ERYTHEMATOUS PATIENT ON MYCOPHENOLATE MOFETIL</t>
  </si>
  <si>
    <t xml:space="preserve"> Late onset systemic lupus erythematosus: Retrospective study about 22 cases</t>
  </si>
  <si>
    <t xml:space="preserve"> LUPUS NEPHRITIS AND COVID 19 : A CASE REPORT</t>
  </si>
  <si>
    <t xml:space="preserve"> 10.1136/lupus-2022-elm2022.192</t>
  </si>
  <si>
    <t xml:space="preserve"> Autoimmune Manifestations in a Cohort of Female X-linked Chronic Granulomatous Disease Carriers</t>
  </si>
  <si>
    <t xml:space="preserve"> 10.1016/j.jaci.2021.12.735</t>
  </si>
  <si>
    <t xml:space="preserve"> Comparison of belimumab and standard of care by inverse probability of treatment weighting analyses based on propensity score in patients with systemic lupus erythematosus in the maintenance phase</t>
  </si>
  <si>
    <t xml:space="preserve"> RELATIONSHIP BETWEEN THE EFFECT OF BELIMUMAB ON IMMUNOPHENOTYPE AND THE DISCONTINUATION OF GLUCOCORTICOIDS IN PATIENTS WITH SLE: LOOPS REGISTRY, FLOW STUDY</t>
  </si>
  <si>
    <t xml:space="preserve"> 10.1136/annrheumdis-2023-eular.5228</t>
  </si>
  <si>
    <t xml:space="preserve"> Systemic lupus erythematosus (SLE) in a Malaysian Rheumatology Referral Centre: Disease manifestations, treatments and outcomes</t>
  </si>
  <si>
    <t xml:space="preserve"> Can immunosuppressive drug treatment reduce mortality in patients with systemic lupus erythematosus (SLE): A propensity score analysis of a longitudinal cohort of 803 patients?</t>
  </si>
  <si>
    <t xml:space="preserve"> 10.1136/annrheumdis-2015-eular.3139</t>
  </si>
  <si>
    <t xml:space="preserve"> Prevalence and risk factors for herpes zoster reactivation in 1542 patients with rheumatic diseases</t>
  </si>
  <si>
    <t xml:space="preserve"> 10.1136/annrheumdis-2021-eular.3398</t>
  </si>
  <si>
    <t xml:space="preserve"> What happens when SARS-COV2 infection overlaps with administration of anti-TNF therapy in an IBD patient?</t>
  </si>
  <si>
    <t xml:space="preserve"> 10.14309/01.ajg.0000711160.30548.10</t>
  </si>
  <si>
    <t xml:space="preserve"> Autoimmune systemic diseases and COVID-19 infection</t>
  </si>
  <si>
    <t xml:space="preserve"> 10.1136/annrheumdis-2021-eular.1254</t>
  </si>
  <si>
    <t xml:space="preserve"> Experience with the use of rituximab for the treatment of systemic autoimmune diseases (SAD) in a tertiary hospital</t>
  </si>
  <si>
    <t xml:space="preserve"> 10.1136/annrheumdis-2019-eular.7937</t>
  </si>
  <si>
    <t xml:space="preserve"> A RARE ENTITY THAT SHOULD NOT BE FORGOTTEN! NONBACTERIAL THROMBOTIC ENDOCARDITIS (NBTE)</t>
  </si>
  <si>
    <t xml:space="preserve"> 10.1016/S0735-1097(21)04212-1</t>
  </si>
  <si>
    <t xml:space="preserve"> Disseminated extrapulmonary MDRTB in a patient with systemic lupus erythematosus initially masquerading as drug-susceptible tuberculosis</t>
  </si>
  <si>
    <t xml:space="preserve"> 10.1016/j.ijid.2020.09.1193</t>
  </si>
  <si>
    <t xml:space="preserve"> POS-473 A FLARE OF LUPUS NEPHRITIS LEADING TO A DIAGNOSIS OF POLYCYSTIC KIDNEY DISEASE</t>
  </si>
  <si>
    <t xml:space="preserve"> 10.1016/j.ekir.2022.01.503</t>
  </si>
  <si>
    <t xml:space="preserve"> Disseminated herpes zoster in a patient with SLE on mycophenolate mofetil</t>
  </si>
  <si>
    <t xml:space="preserve"> 10.1016/S0973-3698(11)60149-0</t>
  </si>
  <si>
    <t xml:space="preserve"> Survival rate and causes of withdrawal of belimumab in SLE in a real life setting</t>
  </si>
  <si>
    <t xml:space="preserve"> Combined Immunodeficiency with Autoimmunity Due Rag1 Mutation in A Preschooler with Systemic Lupus Erythematosus, Systemic Sclerosis, Antiphospholipid Syndrome, Vitiligo and Cytomegalovirus Infection</t>
  </si>
  <si>
    <t xml:space="preserve"> 10.1007/s10875-021-01001-x</t>
  </si>
  <si>
    <t xml:space="preserve"> Renal vein thrombosis in a patient with nephrotic syndrome from IGM nephropathy and systemic lupus erythematosus: A case report</t>
  </si>
  <si>
    <t xml:space="preserve"> Generating run charts for quality improvement using the electronic health record</t>
  </si>
  <si>
    <t xml:space="preserve"> Secondary hemophagocytic lymphohistiocytosis due to Kikuchi Fujimoto disease/systemic lupus erythematosus overlap</t>
  </si>
  <si>
    <t xml:space="preserve"> Hydroxychloroquine and Chloroquine and Hospitalizations for Viral Infection in the Pre-COVID-19 Era</t>
  </si>
  <si>
    <t xml:space="preserve"> Mycophenolate and azathioprine are associated with risk of hospitalized viral respiratory infection in rheumatoid arthritis and systemic lupus</t>
  </si>
  <si>
    <t xml:space="preserve"> 10.1002/pds.5305</t>
  </si>
  <si>
    <t xml:space="preserve"> CD19-Targeted CAR-T Cells in Refractory Systemic Lupus Erythematosus: Safety, Efficacy, and Mechanistic Insights from the First Five Patients</t>
  </si>
  <si>
    <t xml:space="preserve"> 10.1182/blood-2022-165077</t>
  </si>
  <si>
    <t xml:space="preserve"> A Case of Lupus Podocytopathy in Transition to Membranous Lupus Nephritis Class V With Positive APOL-1 Gene</t>
  </si>
  <si>
    <t xml:space="preserve"> Stiff person syndrome as the initial manifestation of systemic lupus erythematosus-case Report</t>
  </si>
  <si>
    <t xml:space="preserve"> 10.1002/mds.23162</t>
  </si>
  <si>
    <t xml:space="preserve"> FEATURES of the COURSE of COVID-19 in ELDERLY PATIENTS with IMMUNO-INFLAMMATORY RHEUMATIC DISEASES (PRELIMINARY DATA)</t>
  </si>
  <si>
    <t xml:space="preserve"> 10.1136/annrheumdis-2022-eular.3250</t>
  </si>
  <si>
    <t xml:space="preserve"> Rare presentation of cryptogenic organizing pneumonia in patient with quiescent systemic lupus erythematosis</t>
  </si>
  <si>
    <t xml:space="preserve"> An unfortunate storm-a case of a rare association with sle</t>
  </si>
  <si>
    <t xml:space="preserve"> Case of a messy rash</t>
  </si>
  <si>
    <t xml:space="preserve"> Systemic Lupus Erythematous Flare Up Presenting as Myelitis</t>
  </si>
  <si>
    <t xml:space="preserve"> Biosimilars in rheumatology - real life experience over 3 years</t>
  </si>
  <si>
    <t xml:space="preserve"> Treatment of maternal lupus resulting in a positive newborn trec screen</t>
  </si>
  <si>
    <t xml:space="preserve"> Linear childhood cutaneous lupus erythematosus following Blashko's lines</t>
  </si>
  <si>
    <t xml:space="preserve"> 10.1111/bjd.14580</t>
  </si>
  <si>
    <t xml:space="preserve"> INFECTIONS IN SLE</t>
  </si>
  <si>
    <t xml:space="preserve"> 10.1136/lupus-2022-la.31</t>
  </si>
  <si>
    <t xml:space="preserve"> Management of systemic lupus erythematosus (SLE) during and beyond the COVID-19 pandemic</t>
  </si>
  <si>
    <t xml:space="preserve"> 10.1111/1756-185X.13984</t>
  </si>
  <si>
    <t xml:space="preserve"> Safety of chloroquine and hydroxychloroquine during pregnancy: A systematic review and meta-analysis</t>
  </si>
  <si>
    <t xml:space="preserve"> Safety of chloroquine and hydroxychloroquine during pregnancy: A systematic literature review and meta-analysis</t>
  </si>
  <si>
    <t xml:space="preserve"> 10.1136/lupus-2020-eurolupus.20</t>
  </si>
  <si>
    <t xml:space="preserve"> COVID-19 Vaccination in Autoimmune Diseases Study: Vaccine Safety in Systemic Lupus Erythematosus</t>
  </si>
  <si>
    <t xml:space="preserve"> Diffuse Alveolar Hemorrhage in Systemic Lupus Erythematosus Patient Complicated by Covid-19 Co-Infection</t>
  </si>
  <si>
    <t xml:space="preserve"> 10.1164/ajrccm-conference.2022.205.1_MeetingAbstracts.A2481</t>
  </si>
  <si>
    <t xml:space="preserve"> An Unusual Case of Pulmonary Hemorrhage with Acute Renal Failure due to Systemic Lupus Erythematosus and Polyangitis</t>
  </si>
  <si>
    <t xml:space="preserve"> Hydroxychloroquine Dosing Less Than 5 Mg/kg/day Leads to Increased Hospitalizations for Systemic Lupus Erythematosus Flares</t>
  </si>
  <si>
    <t xml:space="preserve"> Systemic lupus erythematosus with severe pancytopenia after citomegalovirus infection: Case report</t>
  </si>
  <si>
    <t xml:space="preserve"> GRANULOMATOSIS WITH POLYANGIITIS MASKING AS SYSTEMIC ERYTHEMATOUS LUPUS IN A PATIENT WITH DIFFUSE ALVEOLAR HEMORRHAGE</t>
  </si>
  <si>
    <t xml:space="preserve"> 10.1016/j.chest.2022.08.998</t>
  </si>
  <si>
    <t xml:space="preserve"> CHALLENGES IN THE MANAGEMENT OF MIXED CONNECTIVE TISSUE DISEASE-ASSOCIATED PULMONARY HYPERTENSION AND CARDIOGENIC SHOCK</t>
  </si>
  <si>
    <t xml:space="preserve"> 10.1016/S0735-1097(21)03337-4</t>
  </si>
  <si>
    <t xml:space="preserve"> The Effect of Voclosporin as Monotherapy in Treating Lupus Nephritis</t>
  </si>
  <si>
    <t xml:space="preserve"> Posterior circulation ischaemic stroke: Focal vasculitis 6 months after cervical Zoster</t>
  </si>
  <si>
    <t xml:space="preserve"> Bacterial meningitis secondary to postoperative thigh abscess: A case report</t>
  </si>
  <si>
    <t xml:space="preserve"> 10.1097/ANA.0000000000000287</t>
  </si>
  <si>
    <t xml:space="preserve"> In populations who use hydroxychloroquine and chloroquine what is the prevalence and risk of adverse effects such as retinopathies. a systematic review</t>
  </si>
  <si>
    <t xml:space="preserve"> 10.1007/s11845-021-02718-9</t>
  </si>
  <si>
    <t xml:space="preserve"> A paralysis poser: a growing COVID concern</t>
  </si>
  <si>
    <t xml:space="preserve"> 10.1016/S0002-9629(23)00411-1</t>
  </si>
  <si>
    <t xml:space="preserve"> Cervical lymphadenopathy uncovered: Kikuchi-fujimoto disease as initial presentation of mixed connective tissue disease</t>
  </si>
  <si>
    <t xml:space="preserve"> Toxic epidermal necrolysis in the setting of systemic lupus erythematosus: a case series</t>
  </si>
  <si>
    <t xml:space="preserve"> 10.1111/bjd.20014</t>
  </si>
  <si>
    <t xml:space="preserve"> It is not always what it appears</t>
  </si>
  <si>
    <t xml:space="preserve"> 10.1097/JSM.0000000000001017</t>
  </si>
  <si>
    <t xml:space="preserve"> RISK FACTORS for CYTOMEGALOVIRUS INFECTION in PATIENTS with RHEUMATIC DISEASE  SINGLE-CENTER PROSPECTIVE COHORT STUDY</t>
  </si>
  <si>
    <t>10.1136/annrheumdis-2022-eular.3018</t>
  </si>
  <si>
    <t xml:space="preserve"> A case of secondary IGA nephropathy</t>
  </si>
  <si>
    <t xml:space="preserve"> 10.1136/jim-2022-SRMC.383</t>
  </si>
  <si>
    <t xml:space="preserve"> Neuropsychiatric involvement in childhood systemic lupus erythematosus: A multicenter study in Turkey</t>
  </si>
  <si>
    <t xml:space="preserve"> Juvenile-onset systemic lupus erythematosus and sympathic-reflex dystrophy: A case report</t>
  </si>
  <si>
    <t xml:space="preserve"> Expression of serum B cell activating factor from the tumor necrosis factor family (BAFF) and of proliferation-inducing ligand (APRIL) in patients with untreated systemic lupus erythematosus</t>
  </si>
  <si>
    <t xml:space="preserve"> 10.1136/annrheumdis-2015-eular.5107</t>
  </si>
  <si>
    <t xml:space="preserve"> PREVALENCE AND ADHERENCE TO THERAPY FOR OSTEOPOROSIS AND CARDIOVASCULAR COMORBIDITIES IN PATIENTS WITH SYSTEMIC LUPUS ERYTHEMATOSUS</t>
  </si>
  <si>
    <t xml:space="preserve"> 10.1007/s40520-023-02442-7</t>
  </si>
  <si>
    <t xml:space="preserve"> A multidimensional gender-based study on UCSF electronic medical record to improve women health</t>
  </si>
  <si>
    <t xml:space="preserve"> 10.1089/jwh.2019.29028.abstracts</t>
  </si>
  <si>
    <t xml:space="preserve"> Anti-TNF induced lupus-like disease and progressive multifocal leukoencephalopathy: A unifying underlying mechanism?</t>
  </si>
  <si>
    <t xml:space="preserve"> Zetomipzomib (KZR-616), a First-in-Class Selective Immunoproteasome Inhibitor for the Treatment of Lupus Nephritis: Preliminary Results From the Phase 2 MISSION Study</t>
  </si>
  <si>
    <t xml:space="preserve"> Clinical, laboratory and immunological characteristics of 413 patients with systemic lupus erythematosus in south Korea: A multicenter retrospective cohort study</t>
  </si>
  <si>
    <t xml:space="preserve"> 10.1136/annrheumdis-2017-eular.2284</t>
  </si>
  <si>
    <t xml:space="preserve"> PREDICTORS of WEAK ANTIBODY RESPONSE POST-COVID-19 MRNA VACCINATION in SLE</t>
  </si>
  <si>
    <t xml:space="preserve"> 10.1136/annrheumdis-2022-eular.2186</t>
  </si>
  <si>
    <t xml:space="preserve"> Bullous systemic lupus erythematosus in a 17-year-old African-American woman</t>
  </si>
  <si>
    <t xml:space="preserve"> 10.1016/j.jaad.2018.05.277</t>
  </si>
  <si>
    <t xml:space="preserve"> Impact of Vaccination on Post-acute Sequelae of SARS CoV-2 Infection in Patients with Rheumatic Diseases</t>
  </si>
  <si>
    <t xml:space="preserve"> An unusual presentation of toxic epidermal necrolysis in a patient with systemic lupus erythematosus</t>
  </si>
  <si>
    <t xml:space="preserve"> Non-bacterial thrombotic endocarditis in a patient with primary antiphospholipid syndrome</t>
  </si>
  <si>
    <t xml:space="preserve"> From sepsis to systemic lupus erythematosus: A case report</t>
  </si>
  <si>
    <t xml:space="preserve"> 10.1016/S0953-6205(11)60298-7</t>
  </si>
  <si>
    <t xml:space="preserve"> Macitentan treatment in a patient with persistent digital ulcer (DU) and mixed connective tissue disease (MCTD)</t>
  </si>
  <si>
    <t xml:space="preserve"> Hemopericardium causing cardiac tamponade in patient with autoimmune disease and supratherapeutic inr</t>
  </si>
  <si>
    <t xml:space="preserve"> A case of systemic lupus erythematosus with lupus profundus in a patient previously diagnosed with Kikuchi-Fujimoto disease: A cautionary tale</t>
  </si>
  <si>
    <t xml:space="preserve"> 10.1097/DAD.0000000000001430</t>
  </si>
  <si>
    <t xml:space="preserve"> A CASE SERIES OF RHEUMATIC DISEASE PATIENTS DIAGNOSED WITH COVID-19 FEB 2020 TO MARCH 2021 AT THE HOSPITAL THAT REPORTED LONDON'S INDEX CASE OF COVID-19</t>
  </si>
  <si>
    <t xml:space="preserve"> 10.1093/rheumatology/keac133.070</t>
  </si>
  <si>
    <t xml:space="preserve"> Focal fungal granulomatous interstitial nephritis on a background of class II lupus</t>
  </si>
  <si>
    <t xml:space="preserve"> 10.1016/S0002-9629(23)00500-1</t>
  </si>
  <si>
    <t xml:space="preserve"> COVID-19 pandemic-related changes in health routines and self-reported physical functioning among systemic lupus erythematosus patients</t>
  </si>
  <si>
    <t xml:space="preserve"> Management of refractory lupus: Place of biologics</t>
  </si>
  <si>
    <t xml:space="preserve"> 10.1136/lupus-2019-la.8</t>
  </si>
  <si>
    <t xml:space="preserve"> MANAGEMENT OF CARDIOVASCULAR INVOLVEMENT IN SLE</t>
  </si>
  <si>
    <t xml:space="preserve"> 10.1136/lupus-2023-la.14</t>
  </si>
  <si>
    <t xml:space="preserve"> Another image of lupus in men</t>
  </si>
  <si>
    <t xml:space="preserve"> Long term outcome of lupus nephritis: A single centre study</t>
  </si>
  <si>
    <t xml:space="preserve"> Excellent response of lupus hepatitis to mycophenolate mofetil: A case report</t>
  </si>
  <si>
    <t xml:space="preserve"> Not just lupus</t>
  </si>
  <si>
    <t xml:space="preserve"> 10.1111/imj.11_13579</t>
  </si>
  <si>
    <t xml:space="preserve"> Cerebral abscesses as a presentation of nocardiosis in 3 immunocompromised patients</t>
  </si>
  <si>
    <t xml:space="preserve"> Don't stop search endocarditis in patients under immunosuppressive treatment</t>
  </si>
  <si>
    <t xml:space="preserve"> 10.1007/s10875-014-0101-9</t>
  </si>
  <si>
    <t xml:space="preserve"> Endocarditis in patients under immunosuppressive treatment: Don't stop believin'</t>
  </si>
  <si>
    <t xml:space="preserve"> 10.1136/annrheumdis-2015-eular.6166</t>
  </si>
  <si>
    <t xml:space="preserve"> Endoluminal mass in a patient with silicosis: A rare presentation of mycobacterium avium complex and actinomyces</t>
  </si>
  <si>
    <t xml:space="preserve"> Therapeutic efficacy of belimumab in addition to standard therapy for lupus nephritis and neuropsychiatric lupus-case series of routinely collected data at a single centre</t>
  </si>
  <si>
    <t xml:space="preserve"> 10.1136/lupus-2018-abstract.210</t>
  </si>
  <si>
    <t xml:space="preserve"> Pulmonary arterial hypertension as the initial manifestation of SLE-untying the knot, case report</t>
  </si>
  <si>
    <t xml:space="preserve"> A steroid-responsive skin eruption in a patient with systemic lupus erythematosus: more than meets the eye?</t>
  </si>
  <si>
    <t xml:space="preserve"> 10.1111/bjd.16372</t>
  </si>
  <si>
    <t xml:space="preserve"> When the eyes don't see: A rare presentation of systemic lupus erythematosus</t>
  </si>
  <si>
    <t xml:space="preserve"> PRIMARY SJÖGREN SYNDROME AND PULMONARY INVOLVEMENT: UTILITY OF SALIVARY GLAND BIOPSY IN DIAGNOSIS</t>
  </si>
  <si>
    <t xml:space="preserve"> 10.1016/j.chest.2022.08.1827</t>
  </si>
  <si>
    <t xml:space="preserve"> A RARE CASE OF PROGRESSIVE MULTIFOCAL LEUKOENCEPHALOPATHY IN A PATIENT TREATED WITH HYDROXYCHLOROQUINE FOR SYSTEMIC LUPUS ERYTHEMATOSUS</t>
  </si>
  <si>
    <t xml:space="preserve"> 10.1016/j.chest.2023.07.1277</t>
  </si>
  <si>
    <t xml:space="preserve"> Acute myeloid leukemia mimicking systemic lupus erythematosus in a Filipino female adolescent: A case report</t>
  </si>
  <si>
    <t xml:space="preserve"> Coexistng ankylosing spondylits and lupus</t>
  </si>
  <si>
    <t xml:space="preserve"> Development of systemic lupus erythematosus following interferon-alpha therapy for chronic hepatitis C infection</t>
  </si>
  <si>
    <t xml:space="preserve"> 10.1038/ajg.2014.277</t>
  </si>
  <si>
    <t xml:space="preserve"> Superimposed skin infection by pantoea agglomerans of chronic lupus lesions-case report</t>
  </si>
  <si>
    <t xml:space="preserve"> Evaluating the Risk of QT-prolongation Associated with Hydroxychloroquine Use with and Without Antidepressants in SLE Patients with Fibromyalgia</t>
  </si>
  <si>
    <t xml:space="preserve"> Prevalence of latent tuberculosis infection among filipinos with juvenile systemic lupus erythematosus in a tertiary hospital</t>
  </si>
  <si>
    <t xml:space="preserve"> In populations who use hydroxychloroquine and chloroquine what is the prevalence and risk of adverse effects such as retinopathies? A systematic review</t>
  </si>
  <si>
    <t xml:space="preserve"> 10.1111/bph.15316</t>
  </si>
  <si>
    <t xml:space="preserve"> Optical coherence tomogram screening for hydroxychloroquine toxicity</t>
  </si>
  <si>
    <t xml:space="preserve"> Late onset lupus-a case report</t>
  </si>
  <si>
    <t xml:space="preserve"> Systemic Lupus Erythematosus and Anti-Neutrophil Cytoplasmic Antibody-Associated Vasculitis Overlap Syndrome vs. Drug-Induced Autoimmune Disease: A Diagnostic Challenge</t>
  </si>
  <si>
    <t xml:space="preserve"> Clinical and immunological response to pneumococcal vaccination in pediatric systemic lupus erythematosus</t>
  </si>
  <si>
    <t xml:space="preserve"> Long-term preserved renal function in class III or IV lupus nephritis without aggressive immunosuppression</t>
  </si>
  <si>
    <t xml:space="preserve"> Catatonia: A unique manifestation of systemic lupus erythematosus</t>
  </si>
  <si>
    <t xml:space="preserve"> 10.1136/jim-2018-000974.315</t>
  </si>
  <si>
    <t xml:space="preserve"> Chagas disease reactivation in rheumatological patients undergoing immunosuppressive treatments. demographic, clinical and serological aspects</t>
  </si>
  <si>
    <t xml:space="preserve"> Chagas disease reactivation in the rheumatologic immunosuppressed patient. Is it no longer an orphan disease?</t>
  </si>
  <si>
    <t xml:space="preserve"> 10.1136/annrheumdis-2019-eular.3509</t>
  </si>
  <si>
    <t xml:space="preserve"> Screening and follow-up of patients with rheumatic diseases and rheumatological treatments infected with trypanosoma cruzi (American Trypanosomiasis or Chagas' Disease). Is it possible a reactivation</t>
  </si>
  <si>
    <t xml:space="preserve"> Systemic lupus erythematosus in children: A 10-year retrospective analysis of mortality and morbidity</t>
  </si>
  <si>
    <t xml:space="preserve"> An unusual case of thrombocytopenia, altered mental status with renal and splenic infarctions in a 25-year old patient with systemic lupus erythematosus</t>
  </si>
  <si>
    <t xml:space="preserve"> When occam's razor just doesn't cut it: A case report of overlap syndrome involving lupus nephritis and autoimmune hepatitis</t>
  </si>
  <si>
    <t xml:space="preserve"> 10.14309/01.ajg.0000712944.69097.91</t>
  </si>
  <si>
    <t xml:space="preserve"> Pregnant and postpartum women with autoimmune rheumatic diseases and COVID-19: A case series</t>
  </si>
  <si>
    <t xml:space="preserve"> 10.1136/annrheumdis-2021-eular.2641</t>
  </si>
  <si>
    <t xml:space="preserve"> ALL-CAUSE MORTALITY AND THE INCIDENCE OF CANCER IN PATIENTS WITH MODERATE-TO-SEVERE SLE: RESULTS FROM THE BRITISH ISLES LUPUS ASSESSMENT GROUP BIOLOGICS REGISTRY (BILAG-BR)</t>
  </si>
  <si>
    <t xml:space="preserve"> 10.1136/lupus-2023-KCR.114</t>
  </si>
  <si>
    <t xml:space="preserve"> 10.1136/annrheumdis-2023-eular.3779</t>
  </si>
  <si>
    <t xml:space="preserve"> An unusual primary manifestation of systemic lupus erythematous in a Nepalese patient: The influence of epidemiological history</t>
  </si>
  <si>
    <t xml:space="preserve"> 10.1016/j.ejim.2013.08.715</t>
  </si>
  <si>
    <t xml:space="preserve"> Are antimalarials safe for the heart of patients with systemic lupus erythematosus Analysis of factors associated with the development of heart failure in patients in the Spanish society of rheumatology lupus registry (RELESSER)</t>
  </si>
  <si>
    <t xml:space="preserve"> 10.1136/annrheumdis-2021-eular.1208</t>
  </si>
  <si>
    <t xml:space="preserve"> Reduced-dose rituximab in treatment of pediatric rheumatic diseases</t>
  </si>
  <si>
    <t xml:space="preserve"> COVID-19 impact among patients with systemic lupus erythematosus</t>
  </si>
  <si>
    <t xml:space="preserve"> Why should all patients take hydroxychloroquine?</t>
  </si>
  <si>
    <t xml:space="preserve"> 10.1136/lupus-2020-eurolupus.1</t>
  </si>
  <si>
    <t xml:space="preserve"> Fetal lupus with severe anemia and pancytopenia due to maternal lupus erythematodes treated with cordocentesis-a case report</t>
  </si>
  <si>
    <t xml:space="preserve"> 10.1055/s-0041-1739719</t>
  </si>
  <si>
    <t xml:space="preserve"> A case of systemic lupus erythematosus presenting as bilateral avascular necrosis of femur</t>
  </si>
  <si>
    <t xml:space="preserve"> 10.1007/s00198-017-3950-2</t>
  </si>
  <si>
    <t xml:space="preserve"> Purpuric dermatitis herpetiformis in a patient with systemic lupus erythematosus</t>
  </si>
  <si>
    <t xml:space="preserve"> RITUXIMAB-ASSOCIATED HYPOGAMMAGLOBULINEMIA IN PATIENTS WITH RHEUMATIC DISEASES: A MULTICENTER RETROSPECTIVE OBSERVATIONAL STUDY</t>
  </si>
  <si>
    <t xml:space="preserve"> 10.1136/annrheumdis-2023-eular.2269</t>
  </si>
  <si>
    <t xml:space="preserve"> Lupus flare mimicking COVID-19 infection: A case report</t>
  </si>
  <si>
    <t xml:space="preserve"> 10.1093/ndt/gfab104.0078</t>
  </si>
  <si>
    <t xml:space="preserve"> A unique case of autoimmune-mediated cryoglobulinemic glomerulonephritis</t>
  </si>
  <si>
    <t xml:space="preserve"> Juvenile systemic lupus erythematosus and castleman's disease: A case report</t>
  </si>
  <si>
    <t xml:space="preserve"> CALCIFIED PULMONARY NODULES IN UNDIAGNOSED SYSTEMIC LUPUS ERYTHEMATOSUS</t>
  </si>
  <si>
    <t xml:space="preserve"> 10.1016/j.chest.2023.07.2139</t>
  </si>
  <si>
    <t xml:space="preserve"> Infectious aortitis with dissected aneurysm in a 47-year old female with systemic lupus erythematosus</t>
  </si>
  <si>
    <t xml:space="preserve"> Systemic lupus erythematosus (SLE) flare following treatment for chronic hepatitis C with direct acting antiviral (DAA)</t>
  </si>
  <si>
    <t xml:space="preserve"> COVID-19 in patients with rheumatic diseases on chronic use of hydroxychloroquine in a large Brazilian cohort-a 24-week prospective study</t>
  </si>
  <si>
    <t xml:space="preserve"> 10.1136/annrheumdis-2021-eular.3727</t>
  </si>
  <si>
    <t xml:space="preserve"> Descriptive analysis of patients positive for anti-PCNA antibodies</t>
  </si>
  <si>
    <t xml:space="preserve"> 10.1136/lupus-2020-eurolupus.86</t>
  </si>
  <si>
    <t xml:space="preserve"> Cerebral toxoplasmosis in a patient with systemic lupus erythematosus</t>
  </si>
  <si>
    <t xml:space="preserve"> METHIMAZOLE INDUCED V.S. IDIOPATHIC LUPUS IN A PEDIATRIC PATIENT</t>
  </si>
  <si>
    <t xml:space="preserve"> 10.1016/j.anai.2019.08.082</t>
  </si>
  <si>
    <t xml:space="preserve"> Acute respiratory failure as an initial presentation of systemic lupus erythematosus</t>
  </si>
  <si>
    <t xml:space="preserve"> 10.1136/jim-2017-000697.478</t>
  </si>
  <si>
    <t xml:space="preserve"> AN UNUSUAL ASSOCIATION between THROMBOTIC THROMBOCYTOPENIC PURPURA and PRIMARY ANTIPHOSPHOLIPID SYNDROME</t>
  </si>
  <si>
    <t xml:space="preserve"> 10.1136/annrheumdis-2022-eular.1830</t>
  </si>
  <si>
    <t xml:space="preserve"> Chronic diarrhea as initial manifestation of systemic lupus erythematosus</t>
  </si>
  <si>
    <t xml:space="preserve"> Chronic discoid lupus erythematosus (CDLE), with antiphospholipid syndrome (APS) and cutaneous ulcer</t>
  </si>
  <si>
    <t xml:space="preserve"> A case of hypokalemic paralysis in the setting of renal tubular acidosis from sjögren's syndrome</t>
  </si>
  <si>
    <t xml:space="preserve"> DIFFICULTIES and MENTAL IMPACT of the SARS-COV-2 PANDEMIC in PATIENTS with SYSTEMIC LUPUS ERYTHEMATOSUS: A NATIONWIDE PATIENT ASSOCIATION STUDY</t>
  </si>
  <si>
    <t xml:space="preserve"> 10.1136/annrheumdis-2022-eular.2676</t>
  </si>
  <si>
    <t xml:space="preserve"> Experience and impact of the COVID-19 pandemic in patients with systemic lupus erythematosus in France</t>
  </si>
  <si>
    <t xml:space="preserve"> 10.1016/j.revmed.2022.03.294</t>
  </si>
  <si>
    <t xml:space="preserve"> CAR-T CELL TREATMENT of REFRACTORY SYSTEMIC LUPUS ERYTHEMATOSUS-SAFETY and PRELIMINARY EFFICACY DATA from the FIRST FOUR PATIENTS</t>
  </si>
  <si>
    <t xml:space="preserve"> 10.1136/annrheumdis-2022-eular.1120</t>
  </si>
  <si>
    <t xml:space="preserve"> A Rare Case of Lupus Transverse Myelitis in a Post-COVID-19 Patient Steven Gitarts</t>
  </si>
  <si>
    <t xml:space="preserve"> 10.1002/pmrj.12913</t>
  </si>
  <si>
    <t xml:space="preserve"> Pediatric subacute cutaneous lupus erythematosus: A retrospective review of three cases over a 16 years period</t>
  </si>
  <si>
    <t xml:space="preserve"> 10.1111/pde.12000</t>
  </si>
  <si>
    <t xml:space="preserve"> A case of thyroiditis, rash and polyadenopathy: A golden case</t>
  </si>
  <si>
    <t xml:space="preserve"> Kikuchi Fujimoto disease-an unusual mimicker</t>
  </si>
  <si>
    <t xml:space="preserve"> NEW ONSET HYPERTENSION AND PROTEINURIA IN A PREGNANT WOMAN WITH ANTIPHOSPHOLIPID SYNDROME (APS) AND SYSTEMIC LUPUS ERYTHEMATOSUS (SLE)</t>
  </si>
  <si>
    <t xml:space="preserve"> 10.1053/j.ajkd.2020.02.332</t>
  </si>
  <si>
    <t xml:space="preserve"> Predictors of Diffuse Alveolar Hemorrhage in Patients With Systemic Lupus Erythematosus</t>
  </si>
  <si>
    <t xml:space="preserve"> 10.1164/ajrccm-conference.2023.C36</t>
  </si>
  <si>
    <t xml:space="preserve"> Lupus oral injuries: Results from a pilot study</t>
  </si>
  <si>
    <t xml:space="preserve"> Can rituximab be useful for treating SLE-associated immune cytopenias ? Results from a retrospective multicentre study on 62 patients</t>
  </si>
  <si>
    <t xml:space="preserve"> Toxic epidermal necrolysis and drug-induced liver injury secondary to oseltamivir</t>
  </si>
  <si>
    <t xml:space="preserve"> 10.14309/01.ajg.0000598396.71372.e7</t>
  </si>
  <si>
    <t xml:space="preserve"> Systemic lupus erythematosus with unusual presentation: Single centre experience from north India</t>
  </si>
  <si>
    <t xml:space="preserve"> 10.1111/imj.15302</t>
  </si>
  <si>
    <t xml:space="preserve"> Systemic lupus erythematous with unusual presentation: Single centre experience from North India</t>
  </si>
  <si>
    <t xml:space="preserve"> 10.1136/annrheumdis-2019-eular.560</t>
  </si>
  <si>
    <t xml:space="preserve"> An unusual etiology of meningitis in a lupus patient</t>
  </si>
  <si>
    <t xml:space="preserve"> A seemingly isolated inflammatory lesion of the right axilla, with more to the story</t>
  </si>
  <si>
    <t xml:space="preserve"> 10.1136/archdischild-2019-rcpch.129</t>
  </si>
  <si>
    <t xml:space="preserve"> Case series of lupus paniculitis</t>
  </si>
  <si>
    <t xml:space="preserve"> Native valve escherichia coli endocarditis in a patient with newly diagnosed systemic lupus erythematous</t>
  </si>
  <si>
    <t xml:space="preserve"> HYDROXYCHLOROQUINE CAN BREAK YOUR HEART</t>
  </si>
  <si>
    <t xml:space="preserve"> 10.1016/j.chest.2022.08.114</t>
  </si>
  <si>
    <t xml:space="preserve"> Chronicles of an announced complication: The risk of undiagnosed SLE treatment after abdominal surgery in a 12 year old female</t>
  </si>
  <si>
    <t xml:space="preserve"> A rapid sequence of events</t>
  </si>
  <si>
    <t xml:space="preserve"> Primary hydroxychloroquine adherence in lupus pregnancy</t>
  </si>
  <si>
    <t xml:space="preserve"> 10.1002/pds.5518</t>
  </si>
  <si>
    <t xml:space="preserve"> Management of Rheumatic Diseases during COVID-19: A National Veterans Affairs Survey of Rheumatologists</t>
  </si>
  <si>
    <t xml:space="preserve"> HYDROXYCHLOROQUINE OVERDOSE</t>
  </si>
  <si>
    <t xml:space="preserve"> 10.1016/j.chest.2022.08.704</t>
  </si>
  <si>
    <t xml:space="preserve"> Cerebral Calcifications in Systemic Lupus Erythematosus</t>
  </si>
  <si>
    <t xml:space="preserve"> Pyoderma gangrenosus and APLA syndrome: Rare combination</t>
  </si>
  <si>
    <t xml:space="preserve"> Colchicine- “A Safe Anti-Inflammatory Drug”- But, How Safe It Is ?</t>
  </si>
  <si>
    <t xml:space="preserve"> 10.1164/ajrccm-conference.2023.C48</t>
  </si>
  <si>
    <t xml:space="preserve"> Rare Presentation of Acute Myocardial Infarction in Child with Nephrotic Syndrome</t>
  </si>
  <si>
    <t xml:space="preserve"> 10.1016/j.ihj.2019.11.190</t>
  </si>
  <si>
    <t xml:space="preserve"> Bartonella Endocarditis With Crescentic Glomerulonephritis Mimicking Lupus Nephritis</t>
  </si>
  <si>
    <t xml:space="preserve"> Lymphoproliferative disorders in patients with systemic lupus erythematosus at the university of michigan</t>
  </si>
  <si>
    <t xml:space="preserve"> New Onset Rheumatologic Syndromes after Covid-19 Vaccination: Systematic Review</t>
  </si>
  <si>
    <t xml:space="preserve"> FIRST PRESENTATION OF AUTOIMMUNE RHEUMATIC DISEASES AFTER COVID-19 VACCINATION: A SYSTEMATIC REVIEW</t>
  </si>
  <si>
    <t xml:space="preserve"> 10.1136/annrheumdis-2023-eular.6016</t>
  </si>
  <si>
    <t xml:space="preserve"> Human papilloma virus (HPV) vaccination safety in systemic lupus erythematosus cohort-portuguese university hospital single-center cohort study</t>
  </si>
  <si>
    <t xml:space="preserve"> 10.1136/annrheumdis-2020-eular.4816</t>
  </si>
  <si>
    <t xml:space="preserve"> Rituximab induction and maintenance therapy (RTX-IMT) can achieve sustained remission in severe courses of juvenile-onset systemic lupus erythematosus</t>
  </si>
  <si>
    <t xml:space="preserve"> Deceptive antinuclear antibodies in a patient with hypothyroidism, malar rash and microscopic hematuria</t>
  </si>
  <si>
    <t xml:space="preserve"> RISK FACTORS FOR HERPES ZOSTER AMONG PATIENTS WITH SYSTEMIC LUPUS ERYTHEMATOSUS</t>
  </si>
  <si>
    <t xml:space="preserve"> 10.1136/lupus-2022-lupus21century.44</t>
  </si>
  <si>
    <t xml:space="preserve"> Disparities in herpes zoster risk among patients with systemic lupus erythematosus</t>
  </si>
  <si>
    <t xml:space="preserve"> 10.1016/S0002-9629(23)00534-7</t>
  </si>
  <si>
    <t xml:space="preserve"> An unusual case of graves disease with methimazole therapy delaying proper diagnosis and treatment of systemic lupus erythematosus</t>
  </si>
  <si>
    <t xml:space="preserve"> When a stiff neck is not meningitis</t>
  </si>
  <si>
    <t xml:space="preserve"> PSY29 CHARACTERISTICS AND DISEASE MANAGEMENT IN A LARGE REAL WORLD LUPUS NEPHRITIS COHORT IN THE US</t>
  </si>
  <si>
    <t xml:space="preserve"> 10.1016/j.jval.2020.04.1456</t>
  </si>
  <si>
    <t xml:space="preserve"> HEMOTHORAX AND HEMOPERICARDIUM AS PRESENTING SIGNS OF SYSTEMIC LUPUS ERYTHEMATOSUS</t>
  </si>
  <si>
    <t xml:space="preserve"> 10.1016/j.chest.2022.08.1770</t>
  </si>
  <si>
    <t xml:space="preserve"> Be carefulwhat you ask for: Systemic lupus erythematosus and immunosuppression</t>
  </si>
  <si>
    <t xml:space="preserve"> Development of systemic lupus erythematosus after surgical tibial reconstruction with an allograft from a bone bank</t>
  </si>
  <si>
    <t xml:space="preserve"> 10.1111/all.13539</t>
  </si>
  <si>
    <t xml:space="preserve"> Fatality in a pediatric patient following massive ingestion of hydroxychloroquine despite ECMO</t>
  </si>
  <si>
    <t xml:space="preserve"> 10.1080/15563650.2023.2233835</t>
  </si>
  <si>
    <t xml:space="preserve"> Serositis, hematologic involvement, and steroid dose are risk factors for serious infections in patients with systemic lupus erythematosus</t>
  </si>
  <si>
    <t xml:space="preserve"> 10.1136/lupus-2019-lsm.29</t>
  </si>
  <si>
    <t xml:space="preserve"> Poor pregnancy and perinatal outcomes in SARS-CoV-2 infected patients with systemic lupus erythematosus</t>
  </si>
  <si>
    <t xml:space="preserve"> EARLY DIAGNOSIS OF EOSINOPHILIC FASCIITIS IN A 16 YEAR-OLD FEMALE</t>
  </si>
  <si>
    <t xml:space="preserve"> 10.1016/j.anai.2021.08.378</t>
  </si>
  <si>
    <t xml:space="preserve"> Severe Case of Lupus Cerebritis</t>
  </si>
  <si>
    <t xml:space="preserve"> 10.1212/01.wnl.0000903616.08384.e6</t>
  </si>
  <si>
    <t xml:space="preserve"> Is it leprosy?</t>
  </si>
  <si>
    <t xml:space="preserve"> An unusual cause of abdominal pain: Lupus enteritis as the sole presenting feature of systemic lupus erythematosus</t>
  </si>
  <si>
    <t xml:space="preserve"> Long term outcome of primary antiphospholipid syndrome patients: A multicenter study</t>
  </si>
  <si>
    <t xml:space="preserve"> 10.1136/annrheumdis-2015-eular.4445</t>
  </si>
  <si>
    <t xml:space="preserve"> Safety and immunogenicity of 23-valent pneumococcal vaccine in SLE patients</t>
  </si>
  <si>
    <t xml:space="preserve"> 10.1136/annrheumdis-2018-eular.3663</t>
  </si>
  <si>
    <t xml:space="preserve"> Use of 23-valent polysaccharide pneumococcal vaccine in patients with systemic lupus erythematosus: The relationship of immunogenicity with therapy</t>
  </si>
  <si>
    <t xml:space="preserve"> 10.1136/annrheumdis-2019-eular.3646</t>
  </si>
  <si>
    <t xml:space="preserve"> Immunogenicity of 23-valent polysaccharide pneumococcal vaccine in patients with systemic lupus erythematosus: Effect of biologic therapy on the vaccinal response</t>
  </si>
  <si>
    <t xml:space="preserve"> 10.1136/annrheumdis-2020-eular.2596</t>
  </si>
  <si>
    <t xml:space="preserve"> Influence of various factors on the immunogenicity of 23-valent polysaccharide pneumococcal vaccine in patients with systemic lupus erythematosus</t>
  </si>
  <si>
    <t xml:space="preserve"> 10.1136/annrheumdis-2021-eular.1445</t>
  </si>
  <si>
    <t xml:space="preserve"> Safety of 23-valent polysaccharide pneumococcal vaccine in patients with systemic lupus erythematosus</t>
  </si>
  <si>
    <t xml:space="preserve"> 10.1136/annrheumdis-2021-eular.1440</t>
  </si>
  <si>
    <t xml:space="preserve"> Tolerability and safety of 23-valent polysaccharide pneumococcal vaccine in patients with antiphospholipid syndrome, preliminary results</t>
  </si>
  <si>
    <t xml:space="preserve"> 10.1136/annrheumdis-2021-eular.1447</t>
  </si>
  <si>
    <t xml:space="preserve"> Efficacy and safety of 23-valent pneumococcal vaccine in SLE patients (preliminary results)</t>
  </si>
  <si>
    <t xml:space="preserve"> 10.1136/annrheumdis-2016-eular.2947</t>
  </si>
  <si>
    <t xml:space="preserve"> Tolerability, efficacy and immunogenicity of 23-valent pneumococcal vaccine in SLE patients</t>
  </si>
  <si>
    <t xml:space="preserve"> 10.1136/annrheumdis-2017-eular.2347</t>
  </si>
  <si>
    <t xml:space="preserve"> Systemic lupus erythematosus in a patient with sickle cell disease</t>
  </si>
  <si>
    <t xml:space="preserve"> Cutaneous lupus mimicking as erysipelas: The presenting sign of systemic lupus erythematosus in one patient</t>
  </si>
  <si>
    <t xml:space="preserve"> 10.1111/j.1440-0960.2010.00644.x</t>
  </si>
  <si>
    <t xml:space="preserve"> Tolerance and efficacy of rituximab (RTX) in systemic lupus erythematosus (SLE): Data of 104 patients from the AIR (auto-immunity and rituximab) registry</t>
  </si>
  <si>
    <t xml:space="preserve"> 10.1002/art.25355</t>
  </si>
  <si>
    <t xml:space="preserve"> Organizing pneumonia in a post-partum mother a rare presentation of SLE</t>
  </si>
  <si>
    <t xml:space="preserve"> 10.1111/resp.14150</t>
  </si>
  <si>
    <t xml:space="preserve"> The interferon gamma release assay is a novel predictor of disease activity in systemic lupus erythematosus</t>
  </si>
  <si>
    <t xml:space="preserve"> Acute hepatitis in a young female with lupus: It's not always what you think</t>
  </si>
  <si>
    <t xml:space="preserve"> 10.14309/01.ajg.0000784088.55674.0c</t>
  </si>
  <si>
    <t xml:space="preserve"> DISSEMINATED HISTOPLASMOSIS-INDUCED HEMOPHAGOCYTIC LYMPHOHISTIOCYTOSIS MIMICKING FLARE OF SYSTEMIC LUPUS ERYTHEMATOSUS</t>
  </si>
  <si>
    <t xml:space="preserve"> 10.1016/j.chest.2023.07.797</t>
  </si>
  <si>
    <t xml:space="preserve"> Inflammatory pseudo-tumor in a patient with systemic lupus erythematosus</t>
  </si>
  <si>
    <t xml:space="preserve"> 10.1136/jim-2021-SRMC.179</t>
  </si>
  <si>
    <t xml:space="preserve"> Standardized mortality ratios and predictors of survival in 215 Southern Chinese patients with inflammatory myopathies</t>
  </si>
  <si>
    <t xml:space="preserve"> 10.1111/j.1756-185X.2012.01795.x</t>
  </si>
  <si>
    <t xml:space="preserve"> Acute pseudomembranous colitis, microangiopathic hemolytic anemia, and renal injury after pericardiectomy</t>
  </si>
  <si>
    <t xml:space="preserve"> 10.14309/01.ajg.0000781372.80558.ca</t>
  </si>
  <si>
    <t xml:space="preserve"> PReS-FINAL-2310: Successful rituximab treatment in a 14 year-old boy with lupus nephritis</t>
  </si>
  <si>
    <t xml:space="preserve"> 10.1186/1546-0096-11-S2-P300</t>
  </si>
  <si>
    <t xml:space="preserve"> Prevalence and outcomes of COVID-19 infection among patients with autoimmune rheumatic disease -Single center experience</t>
  </si>
  <si>
    <t xml:space="preserve"> Autoimmune hemolytic anemia following SARS-COV- 2 vaccine in SLE nephritis with coexistent thymoma, complicated by severe COVID-19 infection</t>
  </si>
  <si>
    <t xml:space="preserve"> Flagellate erythema: Review of causes, with dramatic case presentation in young female with dermatomyositis</t>
  </si>
  <si>
    <t xml:space="preserve"> 10.1111/ajd.12652</t>
  </si>
  <si>
    <t xml:space="preserve"> Necrotic erythema nodosum revealing systemic lupus: Lupus's panniculitis</t>
  </si>
  <si>
    <t xml:space="preserve"> ANIFROLUMAB IN REFRACTORY SYSTEMIC LUPUS ERYTHEMATOSUS: A REAL-LIFE, MULTICENTER STUDY</t>
  </si>
  <si>
    <t xml:space="preserve"> 10.1136/annrheumdis-2023-eular.3552</t>
  </si>
  <si>
    <t xml:space="preserve"> The dancing girl-one case of chorea in a patient with juvenile systemic lupus erythematous</t>
  </si>
  <si>
    <t xml:space="preserve"> Case Report: Collapsing Glomerulopathy Associated with Systemic Lupus Erythematous</t>
  </si>
  <si>
    <t xml:space="preserve"> Acute West Nile virus infection in an SLE patient - Diagnostic and therapeutic challenges</t>
  </si>
  <si>
    <t xml:space="preserve"> 10.1136/lupus-2020-eurolupus.100</t>
  </si>
  <si>
    <t xml:space="preserve"> Efficacy and safety of rituximab in the treatment of neuropsychiatric systemic lupus erythematosus during long-term follow-up</t>
  </si>
  <si>
    <t xml:space="preserve"> 10.1136/annrheumdis-2015-eular.4734</t>
  </si>
  <si>
    <t xml:space="preserve"> Antimalarial-induced cardiomyopathy in systemic lupus erythematosus</t>
  </si>
  <si>
    <t xml:space="preserve"> A case of pulse steroid induced bradyarrhythmia in a patient with SLE</t>
  </si>
  <si>
    <t xml:space="preserve"> CURING THE NAIL</t>
  </si>
  <si>
    <t xml:space="preserve"> Cardiac tamponade as a rare cause of shock liver</t>
  </si>
  <si>
    <t xml:space="preserve"> 10.14309/01.ajg.0000783948.76503.74</t>
  </si>
  <si>
    <t xml:space="preserve"> Autoimmunity in STAT3 mutated hyper IgE syndrome</t>
  </si>
  <si>
    <t xml:space="preserve"> 10.1007/s10875-016-0237-x</t>
  </si>
  <si>
    <t xml:space="preserve"> DISSEMINATED CRYPTOCOCCUS IN A NON-HIV IMMUNOSUPPRESSED PATIENT</t>
  </si>
  <si>
    <t xml:space="preserve"> 10.1016/j.chest.2022.08.1466</t>
  </si>
  <si>
    <t xml:space="preserve"> HYPOCOMPLEMENTEMIC URTICARIAL VASCULITIS: A RARE CAUSE OF EMPHYSEMA</t>
  </si>
  <si>
    <t xml:space="preserve"> 10.1016/j.chest.2019.08.1163</t>
  </si>
  <si>
    <t xml:space="preserve"> LUPUS OR MALIGNANT MESOTHELIOMA: THE EVASIVE UNILATERAL EFFUSION</t>
  </si>
  <si>
    <t xml:space="preserve"> 10.1016/j.chest.2021.07.1562</t>
  </si>
  <si>
    <t xml:space="preserve"> IF I MOVE, DOES IT EXPLODE? LUNG BULLAE IN INTERSTITIAL LUNG DISEASE ASSOCIATED WITH ACUTE VIRAL PNEUMONIA</t>
  </si>
  <si>
    <t xml:space="preserve"> 10.1016/j.chest.2023.07.896</t>
  </si>
  <si>
    <t xml:space="preserve"> A DRY COUGH CONUNDRUM: A RARE CASE OF PNEUMOCYSTIS JIROVECII PNEUMONIA IN SYSTEMIC LUPUS ERYTHEMATOUS PATIENT ON HYDROXYCHLOROQUINE</t>
  </si>
  <si>
    <t xml:space="preserve"> 10.1016/j.chest.2020.08.408</t>
  </si>
  <si>
    <t xml:space="preserve"> Belimumab-associated reactivation of pre-core hepatitis b resulting in fatal fulminant hepatic failure</t>
  </si>
  <si>
    <t xml:space="preserve"> 10.14309/01.ajg.0000712700.95945.81</t>
  </si>
  <si>
    <t xml:space="preserve"> Refractory ascite in the systemic lupus erythematosus: Case report</t>
  </si>
  <si>
    <t xml:space="preserve"> A clinical and in silico analysis of the exposure-response relationship between hydroxychloroquine and SARS-CoV-2 prevention</t>
  </si>
  <si>
    <t xml:space="preserve"> 10.1002/cpt.2167</t>
  </si>
  <si>
    <t xml:space="preserve"> PREVALENCE of COVID-19 in SYSTEMIC LUPUS ERYTHEMATOSUS: A META-ANALYSIS</t>
  </si>
  <si>
    <t xml:space="preserve"> 10.1136/annrheumdis-2022-eular.3423</t>
  </si>
  <si>
    <t xml:space="preserve"> Hepatic complication of untreated systemic lupus erythematosus</t>
  </si>
  <si>
    <t xml:space="preserve"> ACUTE LUPUS PNEUMONITIS: A RARE INITIAL PRESENTATION OF SYSTEMIC LUPUS ERYTHEMATOSIS</t>
  </si>
  <si>
    <t xml:space="preserve"> 10.1016/j.chest.2019.08.1292</t>
  </si>
  <si>
    <t xml:space="preserve"> When battle's sign isn't from trauma: Discoid lupus masquerading as skull fracture</t>
  </si>
  <si>
    <t xml:space="preserve"> Hemophagocytic lymphohistiocytosis in the setting of pregnancy and systemic lupus erythematosus</t>
  </si>
  <si>
    <t xml:space="preserve"> Acute generalized exanthematous pustulosis in a lupus patient recently initiating hydroxychloroquine</t>
  </si>
  <si>
    <t xml:space="preserve"> Effect of hydroxychloroquine and statin therapy on pro-inflammatory cytokines and disease activity in a lupus cohort</t>
  </si>
  <si>
    <t xml:space="preserve"> Not your typical presentation: A case of pediatric systemic lupus erythematous</t>
  </si>
  <si>
    <t xml:space="preserve"> 10.1136/jim-2022-SRMC.319</t>
  </si>
  <si>
    <t xml:space="preserve"> Hemophagocytic Lymphohistiocytosis Presenting as Acute Decompensated Heart Failure: A Novel Report</t>
  </si>
  <si>
    <t xml:space="preserve"> 10.1164/ajrccm-conference.2023.C50</t>
  </si>
  <si>
    <t xml:space="preserve"> Presence of an interferon signature in anti-nuclear antibody positive individuals prior to the onset of systemic autoimmune rheumatic disease</t>
  </si>
  <si>
    <t xml:space="preserve"> 10.1136/annrheumdis-2015-eular.5017</t>
  </si>
  <si>
    <t xml:space="preserve"> RARE CASE OF MYCOBACTERIUM TUBERCULOSIS-ASSOCIATED IMMUNE RECONSTITUTION INFLAMMATORY SYNDROME IN SYSTEMIC LUPUS ERYTHEMATOSUS PATIENT ON CHRONIC IMMUNOSUPPRESSION</t>
  </si>
  <si>
    <t xml:space="preserve"> 10.1016/j.chest.2023.07.685</t>
  </si>
  <si>
    <t xml:space="preserve"> A case report: treatment of diffuse alveolar hemorrhage in systemic lupus erythematosus patient with intravenous immunoglobulin</t>
  </si>
  <si>
    <t xml:space="preserve"> Acute lymphocytic leukemia presenting with neutropenia and thrombocytopenia following the diagnosis of systemic lupus erythematosus</t>
  </si>
  <si>
    <t xml:space="preserve"> 10.1111/j.1756-185X.2010.01524.x</t>
  </si>
  <si>
    <t xml:space="preserve"> Nocardia brain abscess mimicking tuberculoma in a systemic lupus erythematosus patent</t>
  </si>
  <si>
    <t xml:space="preserve"> Real world medication use in incident systemic lupus erythematosus and lupus nephritis patients</t>
  </si>
  <si>
    <t xml:space="preserve"> 10.1136/annrheumdis-2019-eular.543</t>
  </si>
  <si>
    <t xml:space="preserve"> Epidemiology and Sociodemographic Distribution of Upper Gastrointestinal Bleeding among Medicaid Benefi ciaries with Systemic Lupus Erythematosus</t>
  </si>
  <si>
    <t xml:space="preserve"> Absolute decrease in multiple lymphocyte subsets in both untreated and recurrent patients with Systemic lupus erythematosus</t>
  </si>
  <si>
    <t xml:space="preserve"> TJALMA SYNDROME (PSEUDO-PSEUDO MEIGS SYNDROME): POLYSEROSITIS WITH INCREASED CA-125 IN PATIENTS WITH SYSTEMIC LUPUS ERYTHEMATOSUS</t>
  </si>
  <si>
    <t xml:space="preserve"> 10.1136/lupus-2023-KCR.242</t>
  </si>
  <si>
    <t xml:space="preserve"> How to treat system lupus erythematosus? Immuno-regulation but not immunosuppression</t>
  </si>
  <si>
    <t xml:space="preserve"> Who done it: Is lupus really to blame?</t>
  </si>
  <si>
    <t xml:space="preserve"> A case of myasthenia gravis presenting to the rheumatology clinic</t>
  </si>
  <si>
    <t xml:space="preserve"> 10.1093/rheumatology/keaa111.047</t>
  </si>
  <si>
    <t xml:space="preserve"> Lupus nephritis following a streptococcal illness</t>
  </si>
  <si>
    <t xml:space="preserve"> 10.1136/archdischild-2012-301885.303</t>
  </si>
  <si>
    <t xml:space="preserve"> Effects of antirheumatic drugs on prevalence and clinical outcome of COVID-19 in systemic lupus erythematosus: a meta-analysis</t>
  </si>
  <si>
    <t xml:space="preserve"> Frequency and factors associated with thirty day hospital readmissions among systemic lupus erythematosus patients in a community hospital in the California central valley</t>
  </si>
  <si>
    <t xml:space="preserve"> SEPSIS?</t>
  </si>
  <si>
    <t xml:space="preserve"> 10.1093/rap/rkz030</t>
  </si>
  <si>
    <t xml:space="preserve"> #3 Pregancy and infant outcomes after maternal exposure to rituximab</t>
  </si>
  <si>
    <t xml:space="preserve"> 10.1016/j.reprotox.2019.05.015</t>
  </si>
  <si>
    <t xml:space="preserve"> Pregnancy and infant outcomes after maternal exposure to rituximab</t>
  </si>
  <si>
    <t xml:space="preserve"> 10.1007/s00228-019-02685-2</t>
  </si>
  <si>
    <t xml:space="preserve"> Bilateral adhesive capsulitis in a patient treated with isoniazid</t>
  </si>
  <si>
    <t xml:space="preserve"> Risk factors for herpes zoster among Filipinos with SLE</t>
  </si>
  <si>
    <t xml:space="preserve"> Risk factors for herpes zoster infection among filipinos with systemic lupus erythematosus: A case control study</t>
  </si>
  <si>
    <t xml:space="preserve"> 10.1136/lupus-2017-000215.430</t>
  </si>
  <si>
    <t xml:space="preserve"> Immunogenicity of pneumococcal vaccination in patients with childhood onset systemic lupus erythematosus (cSLE): A retrospective chart review</t>
  </si>
  <si>
    <t xml:space="preserve"> Impact of autoimmune disease and its treatment on adults with sickle cell disease</t>
  </si>
  <si>
    <t xml:space="preserve"> 10.1182/blood-2021-153233</t>
  </si>
  <si>
    <t xml:space="preserve"> Outcomes of chronic hepatitis B virus infection in Chinese patients with rheumatic disorders</t>
  </si>
  <si>
    <t xml:space="preserve"> 10.1007/s12072-014-9519-7</t>
  </si>
  <si>
    <t xml:space="preserve"> A case of vasculitic wheals</t>
  </si>
  <si>
    <t xml:space="preserve"> 10.1016/j.jaad.2019.06.059</t>
  </si>
  <si>
    <t xml:space="preserve"> The selection and use of essential medicines</t>
  </si>
  <si>
    <t>Conference paper</t>
  </si>
  <si>
    <t xml:space="preserve"> Current concepts in rheumatology, royal society of medicine</t>
  </si>
  <si>
    <t xml:space="preserve"> 10.1586/1744666X.2.2.189</t>
  </si>
  <si>
    <t xml:space="preserve"> An unusual case of cerebellar hemorrhage in a patient with systemic lupus erythematosus</t>
  </si>
  <si>
    <t xml:space="preserve"> 10.1002/acr.20114</t>
  </si>
  <si>
    <t xml:space="preserve"> Inflammatory rheumatologic disorders in the elderly: Unusual presentations, altered outlooks</t>
  </si>
  <si>
    <t xml:space="preserve"> 10.3810/pgm.2002.04.1154</t>
  </si>
  <si>
    <t xml:space="preserve"> Efficacy of two cyclophosphamide regimens for the treatment of lupus nephritis in Puerto Ricans: Low vs standard dose</t>
  </si>
  <si>
    <t xml:space="preserve"> Rheumatology and dermatology: Many interconnections, immense border areas</t>
  </si>
  <si>
    <t xml:space="preserve"> A 26-year-old white man with a systemic lupus erythematosus flare and acute multiorgan ischemia: Vasculitis or thrombosis?</t>
  </si>
  <si>
    <t xml:space="preserve"> 10.1002/acr.20439</t>
  </si>
  <si>
    <t xml:space="preserve"> Case 38-2023: A 68-Year-Old Woman with Abnormal Movements and Confusion</t>
  </si>
  <si>
    <t xml:space="preserve"> 10.1056/NEJMcpc2309349</t>
  </si>
  <si>
    <t xml:space="preserve"> Systemic lupus erythematosus: How to manage, when to refer</t>
  </si>
  <si>
    <t xml:space="preserve"> 10.3810/pgm.2003.11.1528</t>
  </si>
  <si>
    <t xml:space="preserve"> Stereoselective distribution of hydroxychloroquine in the rabbit following single and multiple oral doses of the racemate and the separate enantiomers</t>
  </si>
  <si>
    <t xml:space="preserve"> 10.1002/chir.530060418</t>
  </si>
  <si>
    <t xml:space="preserve"> The XXth Rheuma Symposium in Basel: Inflammatory rheumatic diseases</t>
  </si>
  <si>
    <t xml:space="preserve"> Is there a need for new therapies for rheumatoid arthritis?</t>
  </si>
  <si>
    <t xml:space="preserve"> Sjögren's syndrome</t>
  </si>
  <si>
    <t xml:space="preserve"> 10.1016/S0140-6736(05)66990-5</t>
  </si>
  <si>
    <t xml:space="preserve"> Therapeutic principles and goals</t>
  </si>
  <si>
    <t xml:space="preserve"> Two systemic lupus erythematosus patients with severe pleurisy: Similar presentations, different causes</t>
  </si>
  <si>
    <t xml:space="preserve"> 10.1002/acr.21988</t>
  </si>
  <si>
    <t xml:space="preserve"> Rituximab in lupus and beyond: The state of the art</t>
  </si>
  <si>
    <t xml:space="preserve"> 10.1177/0961203309105337</t>
  </si>
  <si>
    <t xml:space="preserve"> Seven years follow-up of LE profundis (lupus panniculitis)</t>
  </si>
  <si>
    <t xml:space="preserve"> I Latin American Congress of Autoimmunity Galapagos - September 15-18</t>
  </si>
  <si>
    <t xml:space="preserve"> 10.1016/j.autrev.2003.10.004</t>
  </si>
  <si>
    <t xml:space="preserve"> The eye in systemic inflammatory diseases</t>
  </si>
  <si>
    <t xml:space="preserve"> 10.1016/S0140-6736(04)17554-5</t>
  </si>
  <si>
    <t xml:space="preserve"> A report from the American College of Rheumatology 2013 meeting (October 26-30, 2013 - San Diego, California, USA)</t>
  </si>
  <si>
    <t xml:space="preserve"> 10.1358/dot.2013.49.11.2086987</t>
  </si>
  <si>
    <t xml:space="preserve"> Solutions for off-label therapy</t>
  </si>
  <si>
    <t xml:space="preserve"> Fifth Lubecker Rheuma Symposium: Reactive arthritis and systemic lupus erythematodes</t>
  </si>
  <si>
    <t xml:space="preserve"> Immunosuppressor treatments: Administration methods, complications and prophylactic measures</t>
  </si>
  <si>
    <t xml:space="preserve"> 10.1016/S0761-8425(06)72093-9</t>
  </si>
  <si>
    <t xml:space="preserve"> Pulse steroid therapy</t>
  </si>
  <si>
    <t xml:space="preserve"> 10.1007/s12098-008-0210-7</t>
  </si>
  <si>
    <t xml:space="preserve"> A 39-year-old woman with lupus, myositis, and a recalcitrant vasculopathy</t>
  </si>
  <si>
    <t xml:space="preserve"> 10.1002/acr.20236</t>
  </si>
  <si>
    <t xml:space="preserve"> Doxycycline for malaria chemoprophylaxis and treatment: Report from the CDC expert meeting on malaria chemoprophylaxis</t>
  </si>
  <si>
    <t xml:space="preserve"> 10.4269/ajtmh.2011.10-0285</t>
  </si>
  <si>
    <t xml:space="preserve"> Combined DMARDS in rheumatoid arthritis: Past, present and future</t>
  </si>
  <si>
    <t xml:space="preserve"> Proliferation signal inhibitors for the treatment of refractory autoimmune rheumatic diseases: A new therapeutic option</t>
  </si>
  <si>
    <t xml:space="preserve"> 10.1111/j.1749-6632.2009.04663.x</t>
  </si>
  <si>
    <t xml:space="preserve"> Abstracts of Papers Presented in IRACON - 2011</t>
  </si>
  <si>
    <t>Conference review</t>
  </si>
  <si>
    <t xml:space="preserve"> Use of hydroxychloroquine for pre-exposure prophylaxis in COVID 19: debate and suggested future course</t>
  </si>
  <si>
    <t xml:space="preserve"> 10.1080/14787210.2021.1828062</t>
  </si>
  <si>
    <t>Editorial</t>
  </si>
  <si>
    <t xml:space="preserve"> Circulating cell-free mitochondrial DNA as the probable inducer of early endothelial dysfunction in the prediabetic patient</t>
  </si>
  <si>
    <t xml:space="preserve"> 10.1016/j.exger.2015.05.010</t>
  </si>
  <si>
    <t xml:space="preserve"> Covid-19 and uncertainty: Lessons from the frontline for promoting shared decision making</t>
  </si>
  <si>
    <t xml:space="preserve"> 10.36660/abc.20200582</t>
  </si>
  <si>
    <t xml:space="preserve"> New treatment options in systemic diseases</t>
  </si>
  <si>
    <t xml:space="preserve"> 10.1179/acb.2007.014</t>
  </si>
  <si>
    <t xml:space="preserve"> Treatment adherence and clinical outcome in systemic lupus erythematosus</t>
  </si>
  <si>
    <t xml:space="preserve"> 10.1093/rheumatology/kem016</t>
  </si>
  <si>
    <t xml:space="preserve"> Principles of ethical prescribing for self and others: Hydroxychloroquine in the COVID-19 pandemic</t>
  </si>
  <si>
    <t xml:space="preserve"> 10.18773/austprescr.2020.030</t>
  </si>
  <si>
    <t xml:space="preserve"> Exploring the complex relationships between infections and autoimmunity</t>
  </si>
  <si>
    <t xml:space="preserve"> 10.1016/j.autrev.2008.07.036</t>
  </si>
  <si>
    <t xml:space="preserve"> Population-based studies in systemic lupus erythematosus: Immune thrombocytopenic purpura or â € blood-dominant' lupus?</t>
  </si>
  <si>
    <t xml:space="preserve"> 10.1136/annrheumdis-2020-217356</t>
  </si>
  <si>
    <t xml:space="preserve"> A glimpse of some common rheumatological disorders</t>
  </si>
  <si>
    <t xml:space="preserve"> Collapsing glomerulopathy in systemic lupus erythematosus: An extreme form of lupus podocytopathy?</t>
  </si>
  <si>
    <t xml:space="preserve"> 10.2215/CJN.03590412</t>
  </si>
  <si>
    <t xml:space="preserve"> Anticardiolipin test and the antiphospholipid (Hughes) syndrome: 20 Years and counting!</t>
  </si>
  <si>
    <t xml:space="preserve"> How can we reduce the risk of serious infection for patients with systemic lupus erythematosus?</t>
  </si>
  <si>
    <t xml:space="preserve"> 10.1186/ar2818</t>
  </si>
  <si>
    <t xml:space="preserve"> Covid-19: Surging demand for some arthritis drugs</t>
  </si>
  <si>
    <t xml:space="preserve"> 10.1136/bmj.n2700</t>
  </si>
  <si>
    <t xml:space="preserve"> Introduction to special section: Drug safety in the rheumatic diseases</t>
  </si>
  <si>
    <t xml:space="preserve"> 10.1002/acr.20202</t>
  </si>
  <si>
    <t xml:space="preserve"> COVID-19 and Chloroquine/Hydroxychloroquine: Is There Ophthalmological Concern?</t>
  </si>
  <si>
    <t xml:space="preserve"> 10.1016/j.ajo.2020.03.029</t>
  </si>
  <si>
    <t xml:space="preserve"> COVID-19 and rheumatic diseases: it is time to better understand this association</t>
  </si>
  <si>
    <t xml:space="preserve"> 10.3899/JRHEUM.201541</t>
  </si>
  <si>
    <t xml:space="preserve"> Reducing lupus flares: should we be more careful about stopping glucocorticoids?</t>
  </si>
  <si>
    <t xml:space="preserve"> 10.1080/1744666X.2020.1778466</t>
  </si>
  <si>
    <t xml:space="preserve"> Interferon-alpha as a treatment target in systemic lupus erythematosus</t>
  </si>
  <si>
    <t xml:space="preserve"> 10.1016/j.jbspin.2011.10.013</t>
  </si>
  <si>
    <t xml:space="preserve"> Bacteremia, sepsis, and peritonitis with Pasteurella multocida in a peritoneal dialysis patient</t>
  </si>
  <si>
    <t xml:space="preserve"> 10.3747/pdi.2009.00186</t>
  </si>
  <si>
    <t xml:space="preserve"> Difficulties in the differential diagnosis between primitive rheumatic diseases and hepatitis C virus-related disorders</t>
  </si>
  <si>
    <t xml:space="preserve"> Possible consequences of a shortage of hydroxychloroquine for patients with systemic lupus erythematosus amid the COVID-19 pandemic</t>
  </si>
  <si>
    <t xml:space="preserve"> 10.3899/jrheum.200395</t>
  </si>
  <si>
    <t xml:space="preserve"> Covid-19 and the quality use of medicines: Evidence, risks and fads</t>
  </si>
  <si>
    <t xml:space="preserve"> 10.18773/austprescr.2020.031</t>
  </si>
  <si>
    <t xml:space="preserve"> Management of autoimmune disease during the COVID-19 pandemic</t>
  </si>
  <si>
    <t xml:space="preserve"> 10.18773/austprescr.2020.058</t>
  </si>
  <si>
    <t xml:space="preserve"> This Month in JAAD Case Reports: June 2023 Spesolimab for Pyoderma Gangrenosum</t>
  </si>
  <si>
    <t xml:space="preserve"> 10.1016/j.jaad.2023.03.007</t>
  </si>
  <si>
    <t xml:space="preserve"> Hydroxychloroquine: Heart-Throb No More?</t>
  </si>
  <si>
    <t xml:space="preserve"> 10.1016/j.jacc.2022.04.038</t>
  </si>
  <si>
    <t xml:space="preserve"> Setting sights and giving thanks</t>
  </si>
  <si>
    <t xml:space="preserve"> 10.1016/S2665-9913(20)30242-3</t>
  </si>
  <si>
    <t xml:space="preserve"> Autommune diseases in low and middle income countries: A neglected issue in global health</t>
  </si>
  <si>
    <t xml:space="preserve"> Reconsidering antimalarials in systemic lupus erythematosus: Developments of translational clinical interest</t>
  </si>
  <si>
    <t xml:space="preserve"> 10.3899/jrheum.111616</t>
  </si>
  <si>
    <t xml:space="preserve"> Editorial: UCTD and unfinished business</t>
  </si>
  <si>
    <t xml:space="preserve"> 10.2174/157339706778019566</t>
  </si>
  <si>
    <t xml:space="preserve"> Progress toward Better Treatment of Lupus</t>
  </si>
  <si>
    <t xml:space="preserve"> 10.1056/NEJMe2208772</t>
  </si>
  <si>
    <t xml:space="preserve"> Anti-malarials and Lupus in West Africa use and lupus in Africans</t>
  </si>
  <si>
    <t xml:space="preserve"> 10.1177/0961203308098383</t>
  </si>
  <si>
    <t xml:space="preserve"> Antiphospholipid antibodies and the antiphospholipid syndrome I: Pathogenesis, clinical features, diagnosis, and management</t>
  </si>
  <si>
    <t xml:space="preserve"> 10.1055/s-0028-1082264</t>
  </si>
  <si>
    <t xml:space="preserve"> A Policy to Do Better Next Time: Lessons Learned From the COVID-19 Pandemic</t>
  </si>
  <si>
    <t xml:space="preserve"> 10.1002/acr2.11145</t>
  </si>
  <si>
    <t xml:space="preserve"> Hydroxychloroquine treatment does not reduce COVID-19 mortality underdosing to the wrong patients?</t>
  </si>
  <si>
    <t xml:space="preserve">  10.1016/S2665-9913(21)00031-X</t>
  </si>
  <si>
    <t>letter</t>
  </si>
  <si>
    <t xml:space="preserve"> Complete Remission of Hypertrophic Discoid Cutaneous Lupus Erythematosus after Treatment of Chronic Hepatitis C with Direct-Acting Antivirals</t>
  </si>
  <si>
    <t xml:space="preserve"> 10.1001/jamadermatol.2020.0013</t>
  </si>
  <si>
    <t xml:space="preserve"> Morbidity and Mortality From COVID-19 Are Not Increased Among Children or Patients With Autoimmune Rheumatic Disease—Possible Immunologic Rationale: Comment on the Article by Henderson et al</t>
  </si>
  <si>
    <t xml:space="preserve"> 10.1002/art.41399</t>
  </si>
  <si>
    <t xml:space="preserve"> VEXAS syndrome with systemic lupus erythematosus: expanding the spectrum of associated conditions</t>
  </si>
  <si>
    <t xml:space="preserve"> 10.1002/art.41957</t>
  </si>
  <si>
    <t xml:space="preserve"> Extensive bone marrow capillary network masquerading as fungal hyphae in a patient with systemic lupus erythematosus</t>
  </si>
  <si>
    <t xml:space="preserve"> 10.1002/art.42053</t>
  </si>
  <si>
    <t xml:space="preserve"> Suggested additions to future directions: comment on the ACR white paper on antimalarials and cardiac toxicity by Desmarais et al</t>
  </si>
  <si>
    <t xml:space="preserve"> 10.1002/art.42100</t>
  </si>
  <si>
    <t xml:space="preserve"> Does chronic hepatitis E virus infection exist in immunocompetent patients?</t>
  </si>
  <si>
    <t xml:space="preserve"> 10.1002/hep.26927</t>
  </si>
  <si>
    <t xml:space="preserve"> Reply to "does chronic hepatitis E virus infection exist in immunocompetent patients?"; 10.1002/hep.27423</t>
  </si>
  <si>
    <t xml:space="preserve"> 10.1002/hep.27423</t>
  </si>
  <si>
    <t xml:space="preserve"> Autoimmune rheumatic disease after SARS-CoV-2 vaccination</t>
  </si>
  <si>
    <t xml:space="preserve"> 10.1002/jmv.28092</t>
  </si>
  <si>
    <t xml:space="preserve"> Pharmacist's perspective on HCQ treatment of COVID-19</t>
  </si>
  <si>
    <t xml:space="preserve"> 10.1002/kjm2.12249</t>
  </si>
  <si>
    <t xml:space="preserve"> Systemic lupus erythematosus with acrocyanosis after AstraZeneca COVID-19 vaccination</t>
  </si>
  <si>
    <t xml:space="preserve"> 10.1002/kjm2.12630</t>
  </si>
  <si>
    <t xml:space="preserve"> Autoimmune haemolytic anaemia following SARS-CoV-2 infection in a child: A clue to a systemic autoimmune disease</t>
  </si>
  <si>
    <t xml:space="preserve"> 10.1002/pbc.29481</t>
  </si>
  <si>
    <t xml:space="preserve"> Recurrence of immune thrombocytopenia at the time of SARS-CoV-2 infection</t>
  </si>
  <si>
    <t xml:space="preserve"> 10.1007/s00277-020-04130-2</t>
  </si>
  <si>
    <t xml:space="preserve"> New-onset Evans syndrome in a patient with SLE post SARS-CoV2 mRNA vaccination</t>
  </si>
  <si>
    <t xml:space="preserve"> 10.1007/s00277-022-05034-z</t>
  </si>
  <si>
    <t xml:space="preserve"> Visceral leishmaniasis, systemic lupus erythematosus and acute hepatitis</t>
  </si>
  <si>
    <t xml:space="preserve"> 10.1007/s00296-008-0624-6</t>
  </si>
  <si>
    <t xml:space="preserve"> The use of biological therapy in refractory rheumatic diseases other than rheumatoid arthritis: Experience at a tertiary care center in Lebanon</t>
  </si>
  <si>
    <t xml:space="preserve"> 10.1007/s00296-008-0816-0</t>
  </si>
  <si>
    <t xml:space="preserve"> COVID-19, rheumatic diseases and immunosuppressive drugs: an appeal for medication adherence</t>
  </si>
  <si>
    <t xml:space="preserve"> 10.1007/s00296-020-04566-9</t>
  </si>
  <si>
    <t xml:space="preserve"> Infection mitigation a necessity in lupus patients</t>
  </si>
  <si>
    <t xml:space="preserve"> 10.1007/s10067-018-4346-1</t>
  </si>
  <si>
    <t xml:space="preserve"> A Case of SLC29A3 Spectrum Disorder—Unresponsive to Multiple Immunomodulatory Therapies</t>
  </si>
  <si>
    <t xml:space="preserve"> 10.1007/s10875-016-0301-6</t>
  </si>
  <si>
    <t xml:space="preserve"> Can Cytokine Blocking Prevent Depression in COVID-19 Survivors?</t>
  </si>
  <si>
    <t xml:space="preserve"> 10.1007/s11481-020-09966-z</t>
  </si>
  <si>
    <t xml:space="preserve"> Hydroxychloroquine early in pregnancy and risk of birth defects: don't throw out the baby with the bathwater</t>
  </si>
  <si>
    <t xml:space="preserve"> 10.1016/j.ajog.2020.12.1218</t>
  </si>
  <si>
    <t xml:space="preserve"> Psychiatric adverse events with hydroxychloroquine during COVID-19 pandemic</t>
  </si>
  <si>
    <t xml:space="preserve"> 10.1016/j.ajp.2020.102203</t>
  </si>
  <si>
    <t xml:space="preserve"> Disseminated nocardiosis with initial manifestation mimicking disease flare-up of systemic lupus erythematosus in an SLE patient [2]</t>
  </si>
  <si>
    <t xml:space="preserve"> 10.1016/j.amjmed.2005.03.027</t>
  </si>
  <si>
    <t xml:space="preserve"> Tuberculous appendicitis</t>
  </si>
  <si>
    <t xml:space="preserve"> 10.1016/j.amjmed.2010.05.032</t>
  </si>
  <si>
    <t xml:space="preserve"> A wolf in infection's clothing: The difficulties of discerning systemic lupus erythematosus from its infectious sequelae</t>
  </si>
  <si>
    <t xml:space="preserve"> 10.1016/j.amjmed.2015.01.017</t>
  </si>
  <si>
    <t xml:space="preserve"> Leflunomide: A safe and effective alternative in systemic lupus erythematosus</t>
  </si>
  <si>
    <t xml:space="preserve"> 10.1016/j.autrev.2021.102960</t>
  </si>
  <si>
    <t xml:space="preserve"> COVID-19 vaccine safety during pregnancy in women with systemic lupus erythematosus</t>
  </si>
  <si>
    <t xml:space="preserve"> 10.1016/j.autrev.2023.103292</t>
  </si>
  <si>
    <t xml:space="preserve"> Efficacy of Belimumab for refractory systemic lupus erythematosus (SLE) involving the central nervous system</t>
  </si>
  <si>
    <t xml:space="preserve"> 10.1016/j.ejim.2021.06.012</t>
  </si>
  <si>
    <t xml:space="preserve"> Influence of vaccination and immunosuppressive treatments on the coronavirus disease 2019 outcomes in patients with systemic autoimmune diseases</t>
  </si>
  <si>
    <t xml:space="preserve"> 10.1016/j.ejim.2022.10.013</t>
  </si>
  <si>
    <t xml:space="preserve"> Risk factors for high-risk human papillomavirus cervical infection and clearance in patients with systemic lupus erythematosus</t>
  </si>
  <si>
    <t xml:space="preserve"> 10.1016/j.ejim.2023.07.014</t>
  </si>
  <si>
    <t xml:space="preserve"> Neurological complications of COVID-19 and spontaneous abortion in a pregnant woman – A case report</t>
  </si>
  <si>
    <t xml:space="preserve"> 10.1016/j.ejogrb.2021.06.010</t>
  </si>
  <si>
    <t xml:space="preserve"> Systemic lupus in the elderly a rare case in a 72 year-old man</t>
  </si>
  <si>
    <t xml:space="preserve"> 10.1016/j.eurger.2013.02.004</t>
  </si>
  <si>
    <t xml:space="preserve"> Kikuchi Fujimoto and connective tissue diseases - Uncommon association commonly missed</t>
  </si>
  <si>
    <t xml:space="preserve"> 10.1016/j.injr.2012.07.005</t>
  </si>
  <si>
    <t xml:space="preserve"> Leprosy masquerading as lupus [1]</t>
  </si>
  <si>
    <t xml:space="preserve"> 10.1016/j.jaad.2004.09.025</t>
  </si>
  <si>
    <t xml:space="preserve"> Ureaplasma urealyticum destructive septic arthritis in a patient with systemic lupus erythematosus after rituximab therapy</t>
  </si>
  <si>
    <t xml:space="preserve"> 10.1016/j.jbspin.2010.11.010</t>
  </si>
  <si>
    <t xml:space="preserve"> Pregnancy outcome is favorable in patients with rheumatic diseases under specialized surveillance – Data from the Tuebingen registry for pregnancy in rheumatic diseases in 238 pregnancies</t>
  </si>
  <si>
    <t xml:space="preserve"> 10.1016/j.jbspin.2020.09.005</t>
  </si>
  <si>
    <t xml:space="preserve"> Impact of hydroxychloroquine used as DMARD on SARS-CoV-2 tests and infection evolution in a population of 871 patients with inflammatory rheumatic and musculoskeletal diseases</t>
  </si>
  <si>
    <t xml:space="preserve"> 10.1016/j.jbspin.2021.105226</t>
  </si>
  <si>
    <t xml:space="preserve"> Canalicular melt secondary to Pseudomonas aeruginosa infection in a pediatric patient</t>
  </si>
  <si>
    <t xml:space="preserve"> 10.1016/j.jcjo.2018.07.009</t>
  </si>
  <si>
    <t xml:space="preserve"> Recurrent preseptal cellulitis in Boston keratoprosthesis type II implantation for ocular Stevens-Johnson syndrome</t>
  </si>
  <si>
    <t xml:space="preserve"> 10.1016/j.jcjo.2019.07.017</t>
  </si>
  <si>
    <t xml:space="preserve"> Letter in reply: Crusted scabies mimicking a lupus flare after rituximab and belimumab</t>
  </si>
  <si>
    <t xml:space="preserve"> 10.1016/j.jdcr.2021.07.041</t>
  </si>
  <si>
    <t xml:space="preserve"> B-cell–depleting therapy for diffuse alveolar hemorrhage in systemic lupus erythematosus</t>
  </si>
  <si>
    <t xml:space="preserve"> 10.1016/j.jfma.2018.06.001</t>
  </si>
  <si>
    <t xml:space="preserve"> Prescribing COVID-19 treatments: what we should never forget</t>
  </si>
  <si>
    <t xml:space="preserve"> 10.1016/j.jinf.2020.05.018</t>
  </si>
  <si>
    <t xml:space="preserve"> Indigenous recurrent disseminated histoplasmosis in Taiwan</t>
  </si>
  <si>
    <t xml:space="preserve"> 10.1016/j.jmii.2020.02.003</t>
  </si>
  <si>
    <t xml:space="preserve"> Herpes simplex virus-1 conjunctival dendrite in an immunosuppressed patient</t>
  </si>
  <si>
    <t xml:space="preserve"> 10.1016/j.jtos.2023.07.009</t>
  </si>
  <si>
    <t xml:space="preserve"> The authors reply</t>
  </si>
  <si>
    <t xml:space="preserve"> 10.1016/j.kint.2020.09.009</t>
  </si>
  <si>
    <t xml:space="preserve"> New-onset systemic lupus erythematosus beginning as class V lupus nephritis after COVID-19 vaccination</t>
  </si>
  <si>
    <t xml:space="preserve"> 10.1016/j.kint.2021.09.009</t>
  </si>
  <si>
    <t xml:space="preserve"> Antimalarial's retinopaty remains a current threat</t>
  </si>
  <si>
    <t xml:space="preserve"> 10.1016/j.lpm.2008.11.010</t>
  </si>
  <si>
    <t xml:space="preserve"> Systemic Lupus Induced by Messenger RNA Vaccination</t>
  </si>
  <si>
    <t xml:space="preserve"> 10.1016/j.mayocp.2022.05.001</t>
  </si>
  <si>
    <t xml:space="preserve"> Chloroquine paradox may cause more damage than help fight COVID-19</t>
  </si>
  <si>
    <t xml:space="preserve"> 10.1016/j.micinf.2020.04.004</t>
  </si>
  <si>
    <t xml:space="preserve"> Cryptococcal meningitis occurring eight years before a diagnosis of lupus was made</t>
  </si>
  <si>
    <t xml:space="preserve"> 10.1016/j.mycmed.2013.07.053</t>
  </si>
  <si>
    <t xml:space="preserve"> Acute porphyric polyneuropathy in a pregnant patient with systemic lupus erythematosus</t>
  </si>
  <si>
    <t xml:space="preserve"> 10.1016/j.nrl.2021.02.005</t>
  </si>
  <si>
    <t xml:space="preserve"> Oral MALT Lymphoma: Something to remember</t>
  </si>
  <si>
    <t xml:space="preserve"> 10.1016/j.oraloncology.2019.104564</t>
  </si>
  <si>
    <t xml:space="preserve"> Phototherapies as an adjuvant treatment for oral paracoccidioidomycosis</t>
  </si>
  <si>
    <t xml:space="preserve"> 10.1016/j.pdpdt.2022.102771</t>
  </si>
  <si>
    <t xml:space="preserve"> Successful use of azathioprine in glucocorticoid refractory immune amegakaryocytic thrombocytopenia of lupus</t>
  </si>
  <si>
    <t xml:space="preserve"> 10.1016/j.reuma.2018.03.005</t>
  </si>
  <si>
    <t xml:space="preserve"> A case of leishmaniasis with a lupus-like presentation</t>
  </si>
  <si>
    <t xml:space="preserve"> 10.1016/j.semarthrit.2015.04.001</t>
  </si>
  <si>
    <t xml:space="preserve"> SARS-CoV-2/COVID-19: Evolution in the Caribbean islands</t>
  </si>
  <si>
    <t xml:space="preserve"> 10.1016/j.tmaid.2020.101854</t>
  </si>
  <si>
    <t xml:space="preserve"> Antimalarial agents in pregnancy [2]</t>
  </si>
  <si>
    <t xml:space="preserve"> 10.1016/S0140-6736(02)07643-2</t>
  </si>
  <si>
    <t xml:space="preserve"> Treatment of chronic hepatitis C in a patient with systemic lupus erythematosus [3]</t>
  </si>
  <si>
    <t xml:space="preserve"> 10.1016/S0399-8320(04)95227-X</t>
  </si>
  <si>
    <t xml:space="preserve"> Change in blood group in a patient with systemic lupus erythematosus</t>
  </si>
  <si>
    <t xml:space="preserve"> 10.1016/S0973-3698(10)60538-9</t>
  </si>
  <si>
    <t xml:space="preserve"> Initial data from the COVID-19 Global Rheumatology Alliance provider registries</t>
  </si>
  <si>
    <t xml:space="preserve"> 10.1016/S2665-9913(20)30124-7</t>
  </si>
  <si>
    <t xml:space="preserve"> Initial data from the COVID-19 Global Rheumatology Alliance provider registries – Authors' reply</t>
  </si>
  <si>
    <t xml:space="preserve"> 10.1016/S2665-9913(20)30125-9</t>
  </si>
  <si>
    <t xml:space="preserve"> Hydroxychloroquine in patients with rheumatic diseases during the COVID-19 pandemic: a letter to clinicians</t>
  </si>
  <si>
    <t xml:space="preserve"> 10.1016/S2665-9913(20)30382-9</t>
  </si>
  <si>
    <t xml:space="preserve"> Successful lymphoablative autologous haematopoietic stem cell transplantation in three cases of severe autoimmune disease despite reduced dose cyclophosphamide conditioning—do we need 200 mg/kg cyclophosphamide?</t>
  </si>
  <si>
    <t xml:space="preserve"> 10.1038/s41409-022-01696-5</t>
  </si>
  <si>
    <t xml:space="preserve"> Hydroxychloroquine, a less toxic derivative of chloroquine, is effective in inhibiting SARS-CoV-2 infection in vitro</t>
  </si>
  <si>
    <t xml:space="preserve"> 10.1038/s41421-020-0156-0</t>
  </si>
  <si>
    <t xml:space="preserve"> Potential of chloroquine and hydroxychloroquine to treat COVID-19 causes fears of shortages among people with systemic lupus erythematosus</t>
  </si>
  <si>
    <t xml:space="preserve"> 10.1038/s41591-020-0853-0</t>
  </si>
  <si>
    <t xml:space="preserve"> Acquired Thrombotic Thrombocytopenic Purpura: A Rare Coincidence after COVID-19 mRNA Vaccine?</t>
  </si>
  <si>
    <t xml:space="preserve"> 10.1055/s-0042-1744301</t>
  </si>
  <si>
    <t xml:space="preserve"> Hydroxychloroquine-induced pruritus [11]</t>
  </si>
  <si>
    <t xml:space="preserve"> 10.1080/000155599750010850</t>
  </si>
  <si>
    <t xml:space="preserve"> Paradoxical reaction: Can it be seen after completion of the anti-tuberculous therapy?</t>
  </si>
  <si>
    <t xml:space="preserve"> 10.1080/00365540310017267</t>
  </si>
  <si>
    <t xml:space="preserve"> Clinical features of ANCA-positive systemic lupus erythematosus: Report of two cases [1]</t>
  </si>
  <si>
    <t xml:space="preserve"> 10.1080/03009740600844738</t>
  </si>
  <si>
    <t xml:space="preserve"> Erythroleukaemia complicating ANA-negative systemic lupus erythematosus [1]</t>
  </si>
  <si>
    <t xml:space="preserve"> 10.1080/03009740701483063</t>
  </si>
  <si>
    <t xml:space="preserve"> Systemic lupus erythematosus triggered by trimethoprim–sulfamethoxazole</t>
  </si>
  <si>
    <t xml:space="preserve"> 10.1080/03009742.2020.1719543</t>
  </si>
  <si>
    <t xml:space="preserve"> Humoral and cellular response to a third booster dose SARS-CoV- 2 vaccination in patients with autoimmune disease: a case series</t>
  </si>
  <si>
    <t xml:space="preserve"> 10.1080/03009742.2022.2057000</t>
  </si>
  <si>
    <t xml:space="preserve"> Lupus mastitis–the copycat</t>
  </si>
  <si>
    <t xml:space="preserve"> 10.1080/03009742.2022.2076348</t>
  </si>
  <si>
    <t xml:space="preserve"> Hyperlipidaemia-induced pancreatitis and infected intra-abdominal cysts in a boy with systemic lupus erythematosus: a case report</t>
  </si>
  <si>
    <t xml:space="preserve"> 10.1080/03009742.2023.2230674</t>
  </si>
  <si>
    <t xml:space="preserve"> Acute Syphilitic Posterior Placoid Chorioretinitis Misdiagnosed as Systemic Lupus Erythematosus Associated Uveitis</t>
  </si>
  <si>
    <t xml:space="preserve"> 10.1080/09273948.2019.1649705</t>
  </si>
  <si>
    <t xml:space="preserve"> Peripheral Ulcerative Keratitis in a Young Lady with Systemic Lupus Erythematosus Post Rituximab Infusion-A Case Report</t>
  </si>
  <si>
    <t xml:space="preserve"> 10.1080/09273948.2022.2037654</t>
  </si>
  <si>
    <t xml:space="preserve"> Optic Neuritis Following the BNT162b2 mRNA COVID-19 Vaccine in a Patient with Systemic Lupus Erythematosus Uncovering the Diagnosis of Neuromyelitis Optica Spectrum Disorders</t>
  </si>
  <si>
    <t xml:space="preserve"> 10.1080/09273948.2022.2089901</t>
  </si>
  <si>
    <t xml:space="preserve"> Hydroxychloroquine and chloroquine</t>
  </si>
  <si>
    <t xml:space="preserve"> 10.1093/cid/ciaa338</t>
  </si>
  <si>
    <t xml:space="preserve"> Efficacy of belimumab monotherapy in high infectious risk patient affected by lupus nephritis</t>
  </si>
  <si>
    <t xml:space="preserve"> 10.1093/rap/rkab023</t>
  </si>
  <si>
    <t xml:space="preserve"> A patient with systemic lupus erythematosus and Salmonella enteritidis bacteraemia complicated by rhabdomyolysis and acute cholecystitis</t>
  </si>
  <si>
    <t xml:space="preserve"> 10.1093/rheumatology/39.1.110</t>
  </si>
  <si>
    <t xml:space="preserve"> Presence of HIV infection in patients diagnosed with systematic lupus erythematosus [5]</t>
  </si>
  <si>
    <t xml:space="preserve"> 10.1093/rheumatology/39.9.1047-a</t>
  </si>
  <si>
    <t xml:space="preserve"> Comment on: Vaginal dryness in primary Sjögren's syndrome: A histopathological case-control study</t>
  </si>
  <si>
    <t xml:space="preserve"> 10.1093/rheumatology/keaa144</t>
  </si>
  <si>
    <t xml:space="preserve"> Polyarthritis and fever - A clinical conundrum</t>
  </si>
  <si>
    <t xml:space="preserve"> 10.1093/rheumatology/keab592</t>
  </si>
  <si>
    <t xml:space="preserve"> Aggressive CNS lupus vasculitis in the absence of systemic disease activity [5]</t>
  </si>
  <si>
    <t xml:space="preserve"> 10.1093/rheumatology/kem264</t>
  </si>
  <si>
    <t xml:space="preserve"> Fatal outcome of tick-borne encephalitis in two patients with rheumatic disease treated with rituximab</t>
  </si>
  <si>
    <t xml:space="preserve"> 10.1093/rheumatology/kew495</t>
  </si>
  <si>
    <t xml:space="preserve"> A case of systemic lupus erythematosus with C1q deficiency, increased serum interferon-a levels and high serum interferogenic activity</t>
  </si>
  <si>
    <t xml:space="preserve"> 10.1093/rheumatology/key419</t>
  </si>
  <si>
    <t xml:space="preserve"> Unusual systemic lupus erythematosus-like reaction to minocycline in a patient with acne and antecedent collagen disease</t>
  </si>
  <si>
    <t xml:space="preserve"> 10.1097/00124743-199610000-00014</t>
  </si>
  <si>
    <t xml:space="preserve"> Soft tissue tuberculosis in systemic lupus erythematosus presentation of two cases [1]</t>
  </si>
  <si>
    <t xml:space="preserve"> 10.1097/00124743-199904000-00013</t>
  </si>
  <si>
    <t xml:space="preserve"> Systemic lupus erythematosus following human papillomavirus 9-valent vaccination</t>
  </si>
  <si>
    <t xml:space="preserve"> 10.1097/CM9.0000000000001897</t>
  </si>
  <si>
    <t xml:space="preserve"> Reply to: Kikuchi-Fujimoto Disease Triggered by Systemic Lupus Erythematosus and Mycoplasma pneumoniae Infection - A Report of a Case and a Review of the Literature</t>
  </si>
  <si>
    <t xml:space="preserve"> 10.1097/DAD.0000000000002247</t>
  </si>
  <si>
    <t xml:space="preserve"> Occult Presentation of Infective Endocarditis in Systemic Lupus Erythematosus</t>
  </si>
  <si>
    <t xml:space="preserve"> 10.1097/INF.0000000000003663</t>
  </si>
  <si>
    <t xml:space="preserve"> Systemic lupus erythematosus onset seven years after initiation of highly active antiretroviral therapy in a patient with human immunodeficiency virus</t>
  </si>
  <si>
    <t xml:space="preserve"> 10.1097/RHU.0000000000000426</t>
  </si>
  <si>
    <t xml:space="preserve"> Successful Treatment of Autoimmune Disease-Associated Pyoderma Gangrenosum with the IL-1 Receptor Antagonist Anakinra: A Case Series of 3 Patients</t>
  </si>
  <si>
    <t xml:space="preserve"> 10.1097/RHU.0000000000000511</t>
  </si>
  <si>
    <t xml:space="preserve"> Visceral Leishmaniasis Versus Systemic Lupus Erythematosus Flare - Old Axioms Sometimes Stay True Other Times Not</t>
  </si>
  <si>
    <t xml:space="preserve"> 10.1097/RHU.0000000000000902</t>
  </si>
  <si>
    <t xml:space="preserve"> Terbinafine-Induced Relapse of Bullous Lupus Erythematosus</t>
  </si>
  <si>
    <t xml:space="preserve"> 10.1097/RHU.0000000000000945</t>
  </si>
  <si>
    <t xml:space="preserve"> Reactivation of Chagas Disease in Patients With Rheumatic Autoimmune Diseases Diagnosed by Molecular Quantification Techniques</t>
  </si>
  <si>
    <t xml:space="preserve"> 10.1097/RHU.0000000000001108</t>
  </si>
  <si>
    <t xml:space="preserve"> The Challenge of Tuberculosis Arthritis Differential Diagnosis Series of Cases</t>
  </si>
  <si>
    <t xml:space="preserve"> 10.1097/RHU.0000000000001130</t>
  </si>
  <si>
    <t xml:space="preserve"> Subcutaneous Emphysema and Spontaneous Pneumomediastinum in Systemic Lupus Erythematosus and Dermatomyositis Overlap Syndrome</t>
  </si>
  <si>
    <t xml:space="preserve"> 10.1097/RHU.0000000000001216</t>
  </si>
  <si>
    <t xml:space="preserve"> Delayed Diagnosis of Dengue in a Patient with Systemic Lupus Erythematosus</t>
  </si>
  <si>
    <t xml:space="preserve"> 10.1097/RHU.0000000000001359</t>
  </si>
  <si>
    <t xml:space="preserve"> Adult-Onset Still Disease as a Novel Autoimmune Complication of Alemtuzumab Therapy: A Case Report and Review of Alemtuzumab-Associated Autoimmune Disease</t>
  </si>
  <si>
    <t xml:space="preserve"> 10.1097/RHU.0000000000001382</t>
  </si>
  <si>
    <t xml:space="preserve"> Calciphylaxis in Systemic Lupus Erythematosus: A Diagnostic Challenge</t>
  </si>
  <si>
    <t xml:space="preserve"> 10.1097/RHU.0000000000001467</t>
  </si>
  <si>
    <t xml:space="preserve"> COVID-19 Coagulopathy in a Patient with Systemic Lupus Erythematosus and Antiphospholipid Antibodies</t>
  </si>
  <si>
    <t xml:space="preserve"> 10.1097/RHU.0000000000001599</t>
  </si>
  <si>
    <t xml:space="preserve"> Visceral leishmaniasis mimicking systemic lupus erythematosus</t>
  </si>
  <si>
    <t xml:space="preserve"> 10.1097/RHU.0b013e3181dfd26f</t>
  </si>
  <si>
    <t xml:space="preserve"> Beneficial effect of hydroxychloroquine on cutaneous vasculitis in a Japanese patient with systemic lupus erythematosus</t>
  </si>
  <si>
    <t xml:space="preserve"> 10.1111/1346-8138.13560</t>
  </si>
  <si>
    <t xml:space="preserve"> Exacerbation of systemic lupus erythematosus after receiving mRNA-1273-based coronavirus disease 2019 vaccine</t>
  </si>
  <si>
    <t xml:space="preserve"> 10.1111/1346-8138.16327</t>
  </si>
  <si>
    <t xml:space="preserve"> A fatal case of systemic lupus erythematosus complicated by macrophage activation syndrome, portal vein thrombosis and acute colitis</t>
  </si>
  <si>
    <t xml:space="preserve"> 10.1111/1756-185X.12511</t>
  </si>
  <si>
    <t xml:space="preserve"> COVID-19 infection in patients with systemic lupus erythematosus: Data from the Asia Pacific Lupus Collaboration</t>
  </si>
  <si>
    <t xml:space="preserve"> 10.1111/1756-185X.13937</t>
  </si>
  <si>
    <t xml:space="preserve"> Simultaneous presentation of Lupus Erythematosus in a mother and a sibling pair</t>
  </si>
  <si>
    <t xml:space="preserve"> 10.1111/ajd.13306</t>
  </si>
  <si>
    <t xml:space="preserve"> Adaptive optics: a tool for screening hydroxychloroquine-induced maculopathy?</t>
  </si>
  <si>
    <t xml:space="preserve"> 10.1111/aos.13276</t>
  </si>
  <si>
    <t xml:space="preserve"> Diphencyprone immunotherapy for viral warts in immunosuppressed patients</t>
  </si>
  <si>
    <t xml:space="preserve"> 10.1111/bjd.12152</t>
  </si>
  <si>
    <t xml:space="preserve"> Image Gallery: A missed diagnosis</t>
  </si>
  <si>
    <t xml:space="preserve"> 10.1111/bjd.17720</t>
  </si>
  <si>
    <t xml:space="preserve"> Swollen hand joints, arthralgia, photosensitivity and generalized acquired cutis laxa-like presentation of leprosy</t>
  </si>
  <si>
    <t xml:space="preserve"> 10.1111/ddg.13617</t>
  </si>
  <si>
    <t xml:space="preserve"> The impact of hydroxychloroquine shortages on patients with dermatological conditions during COVID-19 pandemic</t>
  </si>
  <si>
    <t xml:space="preserve"> 10.1111/dth.13524</t>
  </si>
  <si>
    <t xml:space="preserve"> Cutaneous lupus erythematosus patients in a high-epidemic COVID-19 area, Bergamo, Italy</t>
  </si>
  <si>
    <t xml:space="preserve"> 10.1111/dth.13776</t>
  </si>
  <si>
    <t xml:space="preserve"> New-onset systemic lupus erythematosus after ChAdOX1 nCoV-19 and alopecia areata after BNT162b2 vaccination against SARS-CoV-2</t>
  </si>
  <si>
    <t xml:space="preserve"> 10.1111/dth.15677</t>
  </si>
  <si>
    <t xml:space="preserve"> COVID-19 occurrence in one secukinumab-treated patient affected by hidradenitis suppurativa and systemic lupus erythematosus</t>
  </si>
  <si>
    <t xml:space="preserve"> 10.1111/ijd.15209</t>
  </si>
  <si>
    <t xml:space="preserve"> Association of chilblain lupus and anti-Ro/SSA and anti-La/SSB antibodies: a study of 30 cases</t>
  </si>
  <si>
    <t xml:space="preserve"> 10.1111/ijd.15553</t>
  </si>
  <si>
    <t xml:space="preserve"> Tofacitinib for refractory chilblain lupus erythematosus</t>
  </si>
  <si>
    <t xml:space="preserve"> 10.1111/ijd.15625</t>
  </si>
  <si>
    <t xml:space="preserve"> A case of systemic lupus erythematosus in the context of ASIA syndrome because of silicone breast implants</t>
  </si>
  <si>
    <t xml:space="preserve"> 10.1111/ijd.16866</t>
  </si>
  <si>
    <t xml:space="preserve"> Acquired FXI deficiency in a systemic lupus erythematosus patient: Evolution and coagulation phenotypic changed to lupus anticoagulant during immunosuppressive therapy</t>
  </si>
  <si>
    <t xml:space="preserve"> 10.1111/ijlh.13937</t>
  </si>
  <si>
    <t xml:space="preserve"> Concomitant plasmapheresis and cladribine infusion for the treatment of life-threatening systemic lupus erythematosus</t>
  </si>
  <si>
    <t xml:space="preserve"> 10.1111/imj.13242</t>
  </si>
  <si>
    <t xml:space="preserve"> John Cunningham virus granule cell neuronopathy in a mildly immunosuppressed patient with systemic lupus erythematosus</t>
  </si>
  <si>
    <t xml:space="preserve"> 10.1111/imj.14318</t>
  </si>
  <si>
    <t xml:space="preserve"> Sporotrichoid cutaneous tuberculosis: an Australian case with negative QuantiFERON gold test</t>
  </si>
  <si>
    <t xml:space="preserve"> 10.1111/imj.15927</t>
  </si>
  <si>
    <t xml:space="preserve"> Visceral disseminated varicella-zoster: radiographical features to aid diagnosis</t>
  </si>
  <si>
    <t xml:space="preserve"> 10.1111/imj.16271</t>
  </si>
  <si>
    <t xml:space="preserve"> Clinically inactive pyoderma gangrenosum successfully treated with negative pressure therapy and punch grafting</t>
  </si>
  <si>
    <t xml:space="preserve"> 10.1111/iwj.13303</t>
  </si>
  <si>
    <t xml:space="preserve"> Rituximab and lupus interstitial lung disease: Friend or foe?</t>
  </si>
  <si>
    <t xml:space="preserve"> 10.1111/j.1756-185X.2010.01592.x</t>
  </si>
  <si>
    <t xml:space="preserve"> Pharyngeal-cervical-brachial variant of Guillain-Barre syndrome with predominant bulbar palsy as the initial presentation of systemic lupus erythematosus and lupus nephritis: A case report</t>
  </si>
  <si>
    <t xml:space="preserve"> 10.1111/j.1756-185X.2012.01761.x</t>
  </si>
  <si>
    <t xml:space="preserve"> Neutrophilic urticarial dermatosis (NUD) indicating Cryopyrin-associated periodic syndrome associated with a novel mutation of the NLRP3 gene</t>
  </si>
  <si>
    <t xml:space="preserve"> 10.1111/jdv.13020</t>
  </si>
  <si>
    <t xml:space="preserve"> Seborrheic area involvement in patients with systemic lupus erythematosus</t>
  </si>
  <si>
    <t xml:space="preserve"> 10.1111/jdv.15557</t>
  </si>
  <si>
    <t xml:space="preserve"> Mucocutaneous leishmaniasis complicating systemic lupus erythematosus and responding to high dose amphotericin B</t>
  </si>
  <si>
    <t xml:space="preserve"> 10.1111/jdv.17423</t>
  </si>
  <si>
    <t xml:space="preserve"> SCLE manifestation after mRNA COVID-19 vaccination</t>
  </si>
  <si>
    <t xml:space="preserve"> 10.1111/jdv.17895</t>
  </si>
  <si>
    <t xml:space="preserve"> De novo annular pustular psoriasis following mRNA COVID-19 vaccine</t>
  </si>
  <si>
    <t xml:space="preserve"> 10.1111/jdv.18114</t>
  </si>
  <si>
    <t xml:space="preserve"> Systemic lupus erythematosus after COVID-19 vaccination: A case report</t>
  </si>
  <si>
    <t xml:space="preserve"> 10.1111/jocd.14386</t>
  </si>
  <si>
    <t xml:space="preserve"> Poikilodermatous lichen planus pigmentosus: A unique variant of a common disease</t>
  </si>
  <si>
    <t xml:space="preserve"> 10.1111/jocd.14754</t>
  </si>
  <si>
    <t xml:space="preserve"> CHILDHOOD SYSTEMIC LUPUS ERYTHEMATOSUS AND COVID-19</t>
  </si>
  <si>
    <t xml:space="preserve"> 10.1111/jpc.15451</t>
  </si>
  <si>
    <t xml:space="preserve"> Antimalarial ototoxicity: An underdiagnosed complication? A study of spontaneous reports to the French Pharmacovigilance Network</t>
  </si>
  <si>
    <t xml:space="preserve"> 10.1136/annrheumdis-2011-201265</t>
  </si>
  <si>
    <t xml:space="preserve"> Protective effects of antimalarials in Chinese patients with systemic lupus erythematosus</t>
  </si>
  <si>
    <t xml:space="preserve"> 10.1136/annrheumdis-2018-213819</t>
  </si>
  <si>
    <t xml:space="preserve"> Prevention of infections in patients with antineutrophil cytoplasm antibody-associated vasculitis: Potential role of hydroxychloroquine</t>
  </si>
  <si>
    <t xml:space="preserve"> 10.1136/annrheumdis-2018-214508</t>
  </si>
  <si>
    <t xml:space="preserve"> Response to: Â € Treatment of systemic lupus erythematosus: Don't forget hydroxychloroquine' by Michaud et al</t>
  </si>
  <si>
    <t xml:space="preserve"> 10.1136/annrheumdis-2019-215817</t>
  </si>
  <si>
    <t xml:space="preserve"> SLE, hydroxychloroquine and no SLE patients with COVID-19: A comment</t>
  </si>
  <si>
    <t xml:space="preserve"> 10.1136/annrheumdis-2020-217506</t>
  </si>
  <si>
    <t xml:space="preserve"> Can hydroxychloroquine protect patients with rheumatic diseases from COVID-19? Response to: Â Does hydroxychloroquine prevent the transmission of COVID-19?' by Heldwein and Calado and â € SLE, hydroxychloroquine and no SLE patients with COVID-19: A comment' by Joob and Wiwanitkit</t>
  </si>
  <si>
    <t xml:space="preserve"> 10.1136/annrheumdis-2020-217524</t>
  </si>
  <si>
    <t xml:space="preserve"> Hydroxychloroquine reduces the risk of covid-19 in patients with rheumatic diseases: Myth or reality?</t>
  </si>
  <si>
    <t xml:space="preserve"> 10.1136/annrheumdis-2020-217556</t>
  </si>
  <si>
    <t xml:space="preserve"> To consider or not antimalarials as a prophylactic intervention in the SARS-CoV-2 (COVID-19) pandemic</t>
  </si>
  <si>
    <t xml:space="preserve"> 10.1136/annrheumdis-2020-217557</t>
  </si>
  <si>
    <t xml:space="preserve"> Still early to define a clear role of antimalarial drugs for COVID-19 in patients with rheumatic disease. Response to: Hydroxychloroquine reduces the risk of covid-19 in patients with rheumatic diseases: Myth or reality?' by Xie et al</t>
  </si>
  <si>
    <t xml:space="preserve"> 10.1136/annrheumdis-2020-217633</t>
  </si>
  <si>
    <t xml:space="preserve"> Response to 'Is there a future for hydroxychloroquine/chloroquine in prevention of SARS-CoV-2 infection (COVID-19)?' by Moiseev et al</t>
  </si>
  <si>
    <t xml:space="preserve"> 10.1136/annrheumdis-2020-217636</t>
  </si>
  <si>
    <t xml:space="preserve"> SLE patients are not immune to covid-19: importance of sending the right message across</t>
  </si>
  <si>
    <t xml:space="preserve"> 10.1136/annrheumdis-2020-217658</t>
  </si>
  <si>
    <t xml:space="preserve"> No evidence so far on the protective effect of hydroxychloroquine to prevent COVID-19: comment by Joob and Wiwanitkit</t>
  </si>
  <si>
    <t xml:space="preserve"> 10.1136/annrheumdis-2020-217665</t>
  </si>
  <si>
    <t xml:space="preserve"> Rheumatic disease and COVID-19</t>
  </si>
  <si>
    <t xml:space="preserve"> 10.1136/annrheumdis-2020-217674</t>
  </si>
  <si>
    <t xml:space="preserve"> Baseline use of hydroxychloroquine in systemic lupus erythematosus does not preclude SARS-CoV-2 infection and severe COVID-19</t>
  </si>
  <si>
    <t xml:space="preserve"> 10.1136/annrheumdis-2020-217690</t>
  </si>
  <si>
    <t xml:space="preserve"> Response to: 'Patients with lupus are not protected from COVID-19: a comment' by Sawalha, 'No evidence so far on the protective effect of hydroxycloroquin to prevent COVID-19: response to the Comment by Joob and Wiwanitkit' by Romão et al and 'SLE patients are not immune to COVID-19: importance of sending the right message across' by Goyal</t>
  </si>
  <si>
    <t xml:space="preserve"> 10.1136/annrheumdis-2020-217695</t>
  </si>
  <si>
    <t xml:space="preserve"> COVID-19 infection in a northern-Italian cohort of systemic lupus erythematosus assessed by telemedicine</t>
  </si>
  <si>
    <t xml:space="preserve"> 10.1136/annrheumdis-2020-217717</t>
  </si>
  <si>
    <t xml:space="preserve"> COVID-19 in rheumatology outpatient clinics: Dutch mirror image to Lombardy, Italy</t>
  </si>
  <si>
    <t xml:space="preserve"> 10.1136/annrheumdis-2020-217765</t>
  </si>
  <si>
    <t xml:space="preserve"> Are patients with systemic lupus erythematosus at increased risk for COVID-19?</t>
  </si>
  <si>
    <t xml:space="preserve"> 10.1136/annrheumdis-2020-217787</t>
  </si>
  <si>
    <t xml:space="preserve"> Patients with lupus with COVID-19: University of Michigan experience</t>
  </si>
  <si>
    <t xml:space="preserve"> 10.1136/annrheumdis-2020-217794</t>
  </si>
  <si>
    <t xml:space="preserve"> Correspondence on a € Clinical course of coronavirus disease 2019 (COVID-19) in a series of 17 patients with systemic lupus under long-term treatment with hydroxychloroquine'</t>
  </si>
  <si>
    <t xml:space="preserve"> 10.1136/annrheumdis-2020-217827</t>
  </si>
  <si>
    <t xml:space="preserve"> Clinical course of COVID-19 in patients with systemic lupus erythematosus under long-term treatment with hydroxychloroquine</t>
  </si>
  <si>
    <t xml:space="preserve"> 10.1136/annrheumdis-2020-217847</t>
  </si>
  <si>
    <t xml:space="preserve"> Response to: 'Are patients with systemic lupus erythematosus at increased risk for COVID-19?' by Favalli et al</t>
  </si>
  <si>
    <t xml:space="preserve"> 10.1136/annrheumdis-2020-217859</t>
  </si>
  <si>
    <t xml:space="preserve"> Response to: € Correspondence on a € Clinical course of coronavirus disease 2019 (COVID-19) in a series of 17 patients with systemic lupus under long-term treatment with hydroxychloroquine'' by Nikpour et al</t>
  </si>
  <si>
    <t xml:space="preserve"> 10.1136/annrheumdis-2020-217875</t>
  </si>
  <si>
    <t xml:space="preserve"> Response to: € Patients with lupus with COVID-19: University of Michigan experience' by Wallace et al</t>
  </si>
  <si>
    <t xml:space="preserve"> 10.1136/annrheumdis-2020-217910</t>
  </si>
  <si>
    <t xml:space="preserve"> Monitoring of patients with systemic lupus erythematosus during the COVID-19 outbreak</t>
  </si>
  <si>
    <t xml:space="preserve"> 10.1136/annrheumdis-2020-217919</t>
  </si>
  <si>
    <t xml:space="preserve"> Concerns and needs of patients with systemic lupus erythematosus regarding hydroxychloroquine supplies during the COVID-19 pandemic: Results from a patient-centred survey</t>
  </si>
  <si>
    <t xml:space="preserve"> 10.1136/annrheumdis-2020-217967</t>
  </si>
  <si>
    <t xml:space="preserve"> Response to: Â € Monitoring of patients with systemic lupus erythematosus during the COVID-19 outbreak' by Holubar et al</t>
  </si>
  <si>
    <t xml:space="preserve"> 10.1136/annrheumdis-2020-217988</t>
  </si>
  <si>
    <t xml:space="preserve"> Response to: A € Clinical course of COVID-19 in patients with systemic lupus erythematosus under long-term treatment with hydroxychloroquine' by Carbillon et al</t>
  </si>
  <si>
    <t xml:space="preserve"> 10.1136/annrheumdis-2020-217990</t>
  </si>
  <si>
    <t xml:space="preserve"> Impact of COVID-19 pandemic on patients with SLE: Results of a large multicentric survey from India</t>
  </si>
  <si>
    <t xml:space="preserve"> 10.1136/annrheumdis-2020-218013</t>
  </si>
  <si>
    <t xml:space="preserve"> Implications of SARS-CoV-2 infection for patients with rheumatic disease</t>
  </si>
  <si>
    <t xml:space="preserve"> 10.1136/annrheumdis-2020-218050</t>
  </si>
  <si>
    <t xml:space="preserve"> Response to: Â € Concerns and needs of patients with systemic lupus erythematosus regarding hydroxychloroquine supplies during the COVID-19 pandemic: Results from a patient-centred survey' by Plüß et al</t>
  </si>
  <si>
    <t xml:space="preserve"> 10.1136/annrheumdis-2020-218069</t>
  </si>
  <si>
    <t xml:space="preserve"> Response to: Â € Presence of anti-phospholipid antibodies in COVID-19: A case series study' by Amezcua-Guerra et al</t>
  </si>
  <si>
    <t xml:space="preserve"> 10.1136/annrheumdis-2020-218145</t>
  </si>
  <si>
    <t xml:space="preserve"> Response to: Â € Impact of COVID-19 pandemic on patients with SLE: Results of a large multicentric survey from India' by Goyal et al</t>
  </si>
  <si>
    <t xml:space="preserve"> 10.1136/annrheumdis-2020-218146</t>
  </si>
  <si>
    <t xml:space="preserve"> COVID-19 among Malaysian patients with systemic lupus erythematosus on hydroxychloroquine</t>
  </si>
  <si>
    <t xml:space="preserve"> 10.1136/annrheumdis-2020-218154</t>
  </si>
  <si>
    <t xml:space="preserve"> Hydroxychloroquine shortages among patients with systemic lupus erythematosus during the COVID-19 pandemic: experience of the Systemic Lupus International Collaborating Clinics</t>
  </si>
  <si>
    <t xml:space="preserve"> 10.1136/annrheumdis-2020-218164</t>
  </si>
  <si>
    <t xml:space="preserve"> Response to: Â € COVID-19 among Malaysian patients with systemic lupus erythematosus on hydroxychloroquine' by Teh et al</t>
  </si>
  <si>
    <t xml:space="preserve"> 10.1136/annrheumdis-2020-218173</t>
  </si>
  <si>
    <t xml:space="preserve"> Systematic analysis of COVID-19 infection and symptoms in a systemic lupus erythematosus population: Correlation with disease characteristics, hydroxychloroquine use and immunosuppressive treatments</t>
  </si>
  <si>
    <t xml:space="preserve"> 10.1136/annrheumdis-2020-218244</t>
  </si>
  <si>
    <t xml:space="preserve"> COVID-19 and the practice of rheumatology in Africa: Big changes to services from the shockwave of a pandemic</t>
  </si>
  <si>
    <t xml:space="preserve"> 10.1136/annrheumdis-2020-218273</t>
  </si>
  <si>
    <t xml:space="preserve"> Toll-like receptors revisited A possible role for TLR1 in lupus nephritis</t>
  </si>
  <si>
    <t xml:space="preserve"> 10.1136/annrheumdis-2020-218373</t>
  </si>
  <si>
    <t xml:space="preserve"> COVID-19 in patients with rheumatic diseases: What is the real mortality risk?</t>
  </si>
  <si>
    <t xml:space="preserve"> 10.1136/annrheumdis-2020-218388</t>
  </si>
  <si>
    <t xml:space="preserve"> Response to: 'Implications of SARS-CoV-2 infection for patients with rheumatic disease' by Lin et al</t>
  </si>
  <si>
    <t xml:space="preserve"> 10.1136/annrheumdis-2020-218404</t>
  </si>
  <si>
    <t xml:space="preserve"> Clinical features of patients with rheumatic diseases and COVID-19 infection in Sarawak, Malaysia</t>
  </si>
  <si>
    <t xml:space="preserve"> 10.1136/annrheumdis-2020-218425</t>
  </si>
  <si>
    <t xml:space="preserve"> Comment on Ye et al A Presence of respiratory failure of COVID-19 infection in rheumatism patients in Wuhan, China'</t>
  </si>
  <si>
    <t xml:space="preserve"> 10.1136/annrheumdis-2020-218451</t>
  </si>
  <si>
    <t xml:space="preserve"> Response to 'Impact of COVID-19 pandemic on hospitalisation of patients with systemic lupus erythematosus (SLE): report from a tertiary hospital during the peak of the pandemic' by Chuah et al</t>
  </si>
  <si>
    <t xml:space="preserve"> 10.1136/annrheumdis-2020-218487</t>
  </si>
  <si>
    <t xml:space="preserve"> Hydroxychloroquine ineffective for COVID-19 prophylaxis in lupus and rheumatoid arthritis</t>
  </si>
  <si>
    <t xml:space="preserve"> 10.1136/annrheumdis-2020-218500</t>
  </si>
  <si>
    <t xml:space="preserve"> Systemic lupus erythematosus and COVID-19: What we know so far</t>
  </si>
  <si>
    <t xml:space="preserve"> 10.1136/annrheumdis-2020-218601</t>
  </si>
  <si>
    <t xml:space="preserve"> Comment on Baseline use of hydroxychloroquine in systemic lupus erythematosus does not preclude SARS-CoV-2 infection and severe COVID-19' by Konig et al. Long-term exposure to hydroxychloroquine or chloroquine and the risk of hospitalisation with COVID-19: A nationwide, observational cohort study in 54 873 exposed individuals and 155 689 matched unexposed individuals in France</t>
  </si>
  <si>
    <t xml:space="preserve"> 10.1136/annrheumdis-2020-218647</t>
  </si>
  <si>
    <t xml:space="preserve"> Response to: 'Correspondence on 'Festina lente: hydroxychloroquine, COVID-19and the role of the rheumatologist' by Graef et al ' by Lo et al</t>
  </si>
  <si>
    <t xml:space="preserve"> 10.1136/annrheumdis-2020-218680</t>
  </si>
  <si>
    <t xml:space="preserve"> Response to: Hydroxychloroquine ineffective for COVID-19 prophylaxis in lupus and rheumatoid arthritis' by Singer et al</t>
  </si>
  <si>
    <t xml:space="preserve"> 10.1136/annrheumdis-2020-218683</t>
  </si>
  <si>
    <t xml:space="preserve"> Antirheumatic drugs, B cell depletion and critical COVID-19: Correspondence on 'Clinical course of coronavirus disease 2019 (COVID-19) in a series of 17 patients with systemic lupus erythematosus under long-term treatment with hydroxychloroquine' by Mathian et al</t>
  </si>
  <si>
    <t xml:space="preserve"> 10.1136/annrheumdis-2020-218778</t>
  </si>
  <si>
    <t xml:space="preserve"> Correspondence on 'Clinical course of coronavirus disease 2019 (COVID-19) in a series of 17 patients with systemic lupus erythematosus under long-term treatment with hydroxychloroquine'</t>
  </si>
  <si>
    <t xml:space="preserve"> 10.1136/annrheumdis-2020-219648</t>
  </si>
  <si>
    <t xml:space="preserve"> Correspondence on 'SARS-CoV-2 antibody response after COVID-19 in patients with rheumatic disease'</t>
  </si>
  <si>
    <t xml:space="preserve"> 10.1136/annrheumdis-2021-220148</t>
  </si>
  <si>
    <t xml:space="preserve"> Antibody response to a single dose of SARS-CoV-2 mRNA vaccine in patients with rheumatic and musculoskeletal diseases</t>
  </si>
  <si>
    <t xml:space="preserve"> 10.1136/annrheumdis-2021-220289</t>
  </si>
  <si>
    <t xml:space="preserve"> Correspondence on 'Clinical course of coronavirus disease 2019 (COVID-19) in a series of 17 patients with systemic lupus erythematosus under long-Term treatment with hydroxychloroquine'</t>
  </si>
  <si>
    <t xml:space="preserve"> 10.1136/annrheumdis-2021-220410</t>
  </si>
  <si>
    <t xml:space="preserve"> High antibody response to two-dose SARS-CoV-2 messenger RNA vaccination in patients with rheumatic and musculoskeletal diseases</t>
  </si>
  <si>
    <t xml:space="preserve"> 10.1136/annrheumdis-2021-220656</t>
  </si>
  <si>
    <t xml:space="preserve"> Temporary hold of mycophenolate augments humoral response to SARS-CoV-2 vaccination in patients with rheumatic and musculoskeletal diseases: a case series</t>
  </si>
  <si>
    <t xml:space="preserve"> 10.1136/annrheumdis-2021-221252</t>
  </si>
  <si>
    <t xml:space="preserve"> Severely impaired humoral response against SARS-CoV-2 variants of concern following two doses of BNT162b2 vaccine in patients with systemic lupus erythematosus (SLE)</t>
  </si>
  <si>
    <t xml:space="preserve"> 10.1136/annrheumdis-2022-222498</t>
  </si>
  <si>
    <t xml:space="preserve"> New onset systemic lupus erythematosus in a patient receiving etanercept for rheumatoid arthritis [1]</t>
  </si>
  <si>
    <t xml:space="preserve"> 10.1136/ard.61.11.1031</t>
  </si>
  <si>
    <t xml:space="preserve"> Transplacental passage of belimumab during pregnancy and follow-up of a child exposed in utero</t>
  </si>
  <si>
    <t xml:space="preserve"> 10.1136/ard-2022-223684</t>
  </si>
  <si>
    <t xml:space="preserve"> Impact of COVID-19 pandemic on SLE: Beyond the risk of infection</t>
  </si>
  <si>
    <t xml:space="preserve"> 10.1136/lupus-2020-000408</t>
  </si>
  <si>
    <t xml:space="preserve"> Development and implementation of a virtual Lupus Patient Education Event during the COVID-19 pandemic</t>
  </si>
  <si>
    <t xml:space="preserve"> 10.1136/lupus-2021-000493</t>
  </si>
  <si>
    <t xml:space="preserve"> Impact of COVID-19 pandemic on management of autoimmune and inflammatory diseases in Morocco</t>
  </si>
  <si>
    <t xml:space="preserve"> 10.11604/pamj.2020.37.240.26188</t>
  </si>
  <si>
    <t xml:space="preserve"> Pelvic panniculitis mimicking abscess in a patient with systemic lupus erythematosus</t>
  </si>
  <si>
    <t xml:space="preserve"> 10.11622/SMEDJ.2021018</t>
  </si>
  <si>
    <t xml:space="preserve"> Negative symptoms in neuropsychiatric systemic lupus erythematosus</t>
  </si>
  <si>
    <t xml:space="preserve"> 10.1176/appi.neuropsych.13110342</t>
  </si>
  <si>
    <t xml:space="preserve"> Auditory Cinchonism in COVID Era</t>
  </si>
  <si>
    <t xml:space="preserve"> 10.1177/0145561320947255</t>
  </si>
  <si>
    <t xml:space="preserve"> Splenic microcalcifications in systemic lupus erythematosus</t>
  </si>
  <si>
    <t xml:space="preserve"> 10.1177/0961203308099626</t>
  </si>
  <si>
    <t xml:space="preserve"> Systemic lupus erythematosus and ulcerative colitis</t>
  </si>
  <si>
    <t xml:space="preserve"> 10.1177/0961203308100658</t>
  </si>
  <si>
    <t xml:space="preserve"> Successful treatment of refractory immune thrombocytopenia with anti-CD20 antibody in a patient with systemic lupus erythematosus</t>
  </si>
  <si>
    <t xml:space="preserve"> 10.1177/0961203309345723</t>
  </si>
  <si>
    <t xml:space="preserve"> Mycophenolate: Dual utility in rare conditions of HIV infection complicating lupus</t>
  </si>
  <si>
    <t xml:space="preserve"> 10.1177/0961203309355809</t>
  </si>
  <si>
    <t xml:space="preserve"> Infection with Neisseria meningitidis serogroup y revealing systemic lupus erythematosus</t>
  </si>
  <si>
    <t xml:space="preserve"> 10.1177/0961203310376954</t>
  </si>
  <si>
    <t xml:space="preserve"> Hydroxycloroquine alone for severe immune thrombocytopenic purpura associated with systemic lupus erythematosus</t>
  </si>
  <si>
    <t xml:space="preserve"> 10.1177/0961203313490239</t>
  </si>
  <si>
    <t xml:space="preserve"> Chromosomally integrated human herpesvirus 6 in a patient with systemic lupus erythematosus</t>
  </si>
  <si>
    <t xml:space="preserve"> 10.1177/0961203313498794</t>
  </si>
  <si>
    <t xml:space="preserve"> Rituximab therapy in refractory macrophage activation syndrome secondary to systemic lupus erythematosus</t>
  </si>
  <si>
    <t xml:space="preserve"> 10.1177/0961203313504634</t>
  </si>
  <si>
    <t xml:space="preserve"> Absence of filarial infection in patients of systemic lupus erythematosus (SLE) in filarial endemic area: A possible protective role</t>
  </si>
  <si>
    <t xml:space="preserve"> 10.1177/0961203314546019</t>
  </si>
  <si>
    <t xml:space="preserve"> Splenic infarction due to disseminated primary CMV infection</t>
  </si>
  <si>
    <t xml:space="preserve"> 10.1177/0961203314548885</t>
  </si>
  <si>
    <t xml:space="preserve"> A non-fatal pneumonia due to Legionella longbeachae in a patient with systemic lupus erythematosus</t>
  </si>
  <si>
    <t xml:space="preserve"> 10.1177/0961203316643599</t>
  </si>
  <si>
    <t xml:space="preserve"> Elevated procalcitonin levels in a severe lupus flare without infection</t>
  </si>
  <si>
    <t xml:space="preserve"> 10.1177/0961203316651746</t>
  </si>
  <si>
    <t xml:space="preserve"> Pyoderma gangrenosum masquerading as an ulcer related to antiphospholipid antibodies in a patient with systemic lupus erythematosus</t>
  </si>
  <si>
    <t xml:space="preserve"> 10.1177/0961203318793705</t>
  </si>
  <si>
    <t xml:space="preserve"> Predictors for seasonal influenza vaccination and reasons for inadequate vaccination coverage against a broad spectrum of vaccine-preventable diseases: a cross-sectional study among a Brazilian cohort of adult patients with systemic lupus erythematosus</t>
  </si>
  <si>
    <t xml:space="preserve"> 10.1177/0961203319846383</t>
  </si>
  <si>
    <t xml:space="preserve"> Human papillomavirus vaccine safety in systemic lupus erythematosus patients</t>
  </si>
  <si>
    <t xml:space="preserve"> 10.1177/0961203320946375</t>
  </si>
  <si>
    <t xml:space="preserve"> Lupus nephritis-related issues during COVID-19 pandemic quarantine</t>
  </si>
  <si>
    <t xml:space="preserve"> 10.1177/0961203320957098</t>
  </si>
  <si>
    <t xml:space="preserve"> Venous thrombosis in a systemic lupus erythematosus patient with antiphospholipid antibodies coinciding with mild Covid-19</t>
  </si>
  <si>
    <t xml:space="preserve"> 10.1177/0961203320967407</t>
  </si>
  <si>
    <t xml:space="preserve"> SARS-CoV-2 vaccination efficacy and B-cell depletion therapy in systemic lupus erythematosus: Description of a case</t>
  </si>
  <si>
    <t xml:space="preserve"> 10.1177/09612033211027940</t>
  </si>
  <si>
    <t xml:space="preserve"> Belimumab in subacute cutaneous lupus erythematosus</t>
  </si>
  <si>
    <t xml:space="preserve"> 10.1177/09612033211033989</t>
  </si>
  <si>
    <t xml:space="preserve"> SARS-CoV-2 seroprevalence, seroconversion and neutralizing antibodies in a systemic lupus erythematosus cohort and comparison to controls</t>
  </si>
  <si>
    <t xml:space="preserve"> 10.1177/09612033211063793</t>
  </si>
  <si>
    <t xml:space="preserve"> Laboratory-confirmed pediatric COVID-19 in patients with rheumatic diseases: A case series in a tertiary hospital</t>
  </si>
  <si>
    <t xml:space="preserve"> 10.1177/0961203321998427</t>
  </si>
  <si>
    <t xml:space="preserve"> Is there an increased risk of severe COVID-19 among patients with systemic lupus erythematosus treated with anifrolumab?</t>
  </si>
  <si>
    <t xml:space="preserve"> 10.1177/09612033231153536</t>
  </si>
  <si>
    <t xml:space="preserve"> Systemic lupus erythematosus and antiphospholipid syndrome with retiform purpura as the initial skin lesion: A case study</t>
  </si>
  <si>
    <t xml:space="preserve"> 10.1177/09612033231162199</t>
  </si>
  <si>
    <t xml:space="preserve"> Comparison of COVID-19 Vaccination and Infection Rates in Adult Patients With Autoimmune Inflammatory Disease on b/tsDMARD Therapy</t>
  </si>
  <si>
    <t xml:space="preserve"> 10.1177/10600280231164109</t>
  </si>
  <si>
    <t xml:space="preserve"> Anaphylactoid reaction to ciprofloxacin versus toxic shock syndrome [3]</t>
  </si>
  <si>
    <t xml:space="preserve"> 10.1177/106002809703100121</t>
  </si>
  <si>
    <t xml:space="preserve"> Driving forces for covid-19 clinical trials using chloroquine: The need to choose the right research questions and outcomes</t>
  </si>
  <si>
    <t xml:space="preserve"> 10.1590/0037-8682-0155-2020</t>
  </si>
  <si>
    <t xml:space="preserve"> Systemic lupus erythematosus with abdominal lymphadenopathy</t>
  </si>
  <si>
    <t xml:space="preserve"> 10.1684/ejd.2019.3589</t>
  </si>
  <si>
    <t xml:space="preserve"> Risk of COVID-19 infection among lupus erythematosus patients and rheumatoid arthritis patients: a retrospective study in Hubei, China</t>
  </si>
  <si>
    <t xml:space="preserve"> 10.1684/ejd.2020.3926</t>
  </si>
  <si>
    <t xml:space="preserve"> Experience of a second-level rheumatology clinic during the COVID-19 quarantine</t>
  </si>
  <si>
    <t xml:space="preserve"> 10.23736/S0026-4806.20.06617-3</t>
  </si>
  <si>
    <t xml:space="preserve"> Hidradenitis suppurativa associated with systemic lupus erythematosus and psoriasis: A therapeutical challenge</t>
  </si>
  <si>
    <t xml:space="preserve"> 10.23736/S2784-8671.19.06209-6</t>
  </si>
  <si>
    <t xml:space="preserve"> Amicrobial pustulosis or erosive pustular dermatosis of the inguinal folds: Broad of the same spectrum?</t>
  </si>
  <si>
    <t xml:space="preserve"> 10.23736/S2784-8671.19.06373-9</t>
  </si>
  <si>
    <t xml:space="preserve"> Bullous systemic lupus erythematosus in a pregnant woman with anaemia coexisting with asymptomatic hepatic haemangioma</t>
  </si>
  <si>
    <t xml:space="preserve"> 10.25259/IJDVL_1299_20</t>
  </si>
  <si>
    <t xml:space="preserve"> Delayed diagnosis of systemic lupus erythematosus due to misinterpretation of dengue serology</t>
  </si>
  <si>
    <t xml:space="preserve"> 10.3109/03009742.2011.633552</t>
  </si>
  <si>
    <t xml:space="preserve"> Paediatric Acute Respiratory Distress Syndrome as the introductory manifestation in a patient with Childhood Onset Systemic Lupus Erythematosus</t>
  </si>
  <si>
    <t xml:space="preserve"> 10.31138/mjr.30.2.135</t>
  </si>
  <si>
    <t xml:space="preserve"> Clinical spectrum and therapeutic management of auto-immune myelofibrosis: a nation-wide study of 30 cases</t>
  </si>
  <si>
    <t xml:space="preserve"> 10.3324/haematol.2020.249896</t>
  </si>
  <si>
    <t xml:space="preserve"> Calciphylaxis in the absence of renal disease: Secondary hyperparathyroidism and systemic lupus erythematosus</t>
  </si>
  <si>
    <t xml:space="preserve"> 10.3899/jrheum.090252</t>
  </si>
  <si>
    <t xml:space="preserve"> Parvovirus B19-associated systemic lupus erythematosus: Clinical mimicry or autoimmune induction?</t>
  </si>
  <si>
    <t xml:space="preserve"> 10.3899/jrheum.100345</t>
  </si>
  <si>
    <t xml:space="preserve"> Multiple septic bursitis and spontaneous achilles tendon tear in systemic lupus erythematosus</t>
  </si>
  <si>
    <t xml:space="preserve"> 10.3899/jrheum.100409</t>
  </si>
  <si>
    <t xml:space="preserve"> Desensitization to hydroxychloroquine: 4 Cases</t>
  </si>
  <si>
    <t xml:space="preserve"> 10.3899/jrheum.110345</t>
  </si>
  <si>
    <t xml:space="preserve"> Use of hydroxychloroquine in Japan</t>
  </si>
  <si>
    <t xml:space="preserve"> 10.3899/jrheum.111569</t>
  </si>
  <si>
    <t xml:space="preserve"> Immunogenicity of the bivalent human papillomavirus vaccine in adolescents with juvenile systemic lupus erythematosus or juvenile dermatomyositis</t>
  </si>
  <si>
    <t xml:space="preserve"> 10.3899/jrheum.130246</t>
  </si>
  <si>
    <t xml:space="preserve"> Double trouble: A case of concurrent opportunistic infections</t>
  </si>
  <si>
    <t xml:space="preserve"> 10.3899/jrheum.141309</t>
  </si>
  <si>
    <t xml:space="preserve"> A fatal case of calciphylaxis in a patient with systemic lupus erythematosus and normal renal function</t>
  </si>
  <si>
    <t xml:space="preserve"> 10.3899/jrheum.150819</t>
  </si>
  <si>
    <t xml:space="preserve"> Paradoxical nodular scleritis during tocilizumab therapy: A case report</t>
  </si>
  <si>
    <t xml:space="preserve"> 10.3899/jrheum.170234</t>
  </si>
  <si>
    <t xml:space="preserve"> Incidence and clinical course of COVID-19 in patients with connective tissue diseases: A descriptive observational analysis</t>
  </si>
  <si>
    <t xml:space="preserve"> 10.3899/jrheum.200507</t>
  </si>
  <si>
    <t xml:space="preserve"> Evidence of protective effect of hydroxychloroquine on COVID-19</t>
  </si>
  <si>
    <t xml:space="preserve"> 10.3899/jrheum.200638</t>
  </si>
  <si>
    <t xml:space="preserve"> Dr. Favalli, et al reply</t>
  </si>
  <si>
    <t xml:space="preserve"> 10.3899/jrheum.200723</t>
  </si>
  <si>
    <t xml:space="preserve"> Drs. Kim and Hong reply</t>
  </si>
  <si>
    <t xml:space="preserve"> 10.3899/jrheum.220973</t>
  </si>
  <si>
    <t xml:space="preserve"> Cervical Cancer Screening Is a Highly Neglected Procedure Among Women With Systemic Lupus Erythematosus</t>
  </si>
  <si>
    <t xml:space="preserve"> 10.3899/jrheum.230082</t>
  </si>
  <si>
    <t xml:space="preserve"> Idiopathic thrombocytopenic purpura masquerading paediatric SLE</t>
  </si>
  <si>
    <t xml:space="preserve"> 10.4103/0019-5154.156406</t>
  </si>
  <si>
    <t xml:space="preserve"> Isolated insular stroke: An interesting report of two cases</t>
  </si>
  <si>
    <t xml:space="preserve"> 10.4103/aian.aian_697_22</t>
  </si>
  <si>
    <t xml:space="preserve"> Rowell's syndrome with lupus hepatitis: A case report from China</t>
  </si>
  <si>
    <t xml:space="preserve"> 10.4103/ijd.IJD_222_19</t>
  </si>
  <si>
    <t xml:space="preserve"> Exacerbation of systemic lupus erythematosus in a patient with concomitant chronic plaque psoriasis treated with ustekinumab</t>
  </si>
  <si>
    <t xml:space="preserve"> 10.4103/ijdvl.IJDVL_961_18</t>
  </si>
  <si>
    <t xml:space="preserve"> False reassurance or inadequate drug levels?</t>
  </si>
  <si>
    <t xml:space="preserve"> 10.4103/ijmr.IJMR_2485_20</t>
  </si>
  <si>
    <t xml:space="preserve"> Optimal dosing &amp; time: Issues to get hydroxychloroquine safety &amp; efficacy against COVID-19/SARS-CoV-2</t>
  </si>
  <si>
    <t xml:space="preserve"> 10.4103/ijmr.IJMR_2609_20</t>
  </si>
  <si>
    <t xml:space="preserve"> Hydroxychloroquine for prophylaxis in COVID-19: Need to revisit dosing regimen</t>
  </si>
  <si>
    <t xml:space="preserve"> 10.4103/ijmr.IJMR_3077_20</t>
  </si>
  <si>
    <t xml:space="preserve"> Comparison of two steroid regimens in induction therapy of proliferative lupus nephritis: A randomized controlled trial</t>
  </si>
  <si>
    <t xml:space="preserve"> 10.4103/ijn.IJN_299_18</t>
  </si>
  <si>
    <t xml:space="preserve"> Uncommon manifestation of discoid lupus erythematosus in a human immunodeficiency virus patient</t>
  </si>
  <si>
    <t xml:space="preserve"> 10.4103/ijstd.ijstd_42_23</t>
  </si>
  <si>
    <t xml:space="preserve"> Systemic lupus erythematosus in human immunodeficiency virus: An unusual association</t>
  </si>
  <si>
    <t xml:space="preserve"> 10.4103/ijstd.ijstd_88_21</t>
  </si>
  <si>
    <t xml:space="preserve"> Macrophage activation syndrome as the presenting manifestation of systemic lupus erythematosus</t>
  </si>
  <si>
    <t xml:space="preserve"> 10.4103/injr.injr_241_20</t>
  </si>
  <si>
    <t xml:space="preserve"> Tocilizumab as a promising agent against COVID-19: Issues and challenges</t>
  </si>
  <si>
    <t xml:space="preserve"> 10.4103/jrms.JRMS_524_20</t>
  </si>
  <si>
    <t xml:space="preserve"> Methicillin-resistant Staphylococcus aureus Septic Arthritis: A case report with the possible colchicine effect to the bacterial persistence</t>
  </si>
  <si>
    <t xml:space="preserve"> 10.4274/mjima.galenos.2019.2019.12</t>
  </si>
  <si>
    <t xml:space="preserve"> Hydroxychloroquine, TTP, COVID-19, and SLE</t>
  </si>
  <si>
    <t xml:space="preserve"> 10.4274/tjh.galenos.2021.2020.0770</t>
  </si>
  <si>
    <t xml:space="preserve"> Immune thrombotic thrombocytopenic purpura in a patient with suspected covid-19: Hydroxychloroquine culprit or just happenstance?</t>
  </si>
  <si>
    <t xml:space="preserve"> 10.4274/tjh.galenos.2021.2021.0057</t>
  </si>
  <si>
    <t xml:space="preserve"> Successful treatment of a 20-year nonhealing venous leg ulcer in a patient with systemic lupus erythematosus</t>
  </si>
  <si>
    <t xml:space="preserve"> 10.5114/aoms.2017.67289</t>
  </si>
  <si>
    <t xml:space="preserve"> Systemic lupus erythematosus flare following SARS-CoV2 infection: the implication of IFNα and anti-IFNα autoantibodies</t>
  </si>
  <si>
    <t xml:space="preserve"> 10.55563/clinexprheumatol/5pubx8</t>
  </si>
  <si>
    <t xml:space="preserve"> Case series of four patients with strongyloides after occupational exposure</t>
  </si>
  <si>
    <t xml:space="preserve"> 10.5694/mja11.11505</t>
  </si>
  <si>
    <t xml:space="preserve"> Acute adrenal insufficiency caused by antiphospholipid syndrome: a case report and literature review</t>
  </si>
  <si>
    <t xml:space="preserve"> 10.5847/wjem.j.1920-8642.2023.082</t>
  </si>
  <si>
    <t xml:space="preserve"> Purtscher-like retinopathy in a patient with COVID-19-associated coagulopathy</t>
  </si>
  <si>
    <t xml:space="preserve"> 10.5935/0004-2749.2020-0328</t>
  </si>
  <si>
    <t xml:space="preserve"> CD4+ lymphocytopenia in systemic lupus erythematosus [7]</t>
  </si>
  <si>
    <t xml:space="preserve"> 10.7326/0003-4819-120-2-199401150-00022</t>
  </si>
  <si>
    <t xml:space="preserve"> Absence of humoral response after two-dose sars-cov-2 messenger rna vaccination in patients with rheumatic and musculoskeletal diseases: A case series</t>
  </si>
  <si>
    <t xml:space="preserve"> 10.7326/M21-1451</t>
  </si>
  <si>
    <t xml:space="preserve"> Rowell syndrome in Nigeria: Systemic lupus erythematosus presenting as recurrent erythema multiforme in a young woman</t>
  </si>
  <si>
    <t xml:space="preserve"> Pseudoscience at the expense of rheumatic disease patients during the Coronavirus disease 2019 pandemic</t>
  </si>
  <si>
    <t xml:space="preserve"> Systemic lupus erythematosus and Darier's disease: Description of a case</t>
  </si>
  <si>
    <t xml:space="preserve"> Mastitis refractory to cyclophosphamide in systemic lupus erythematosus </t>
  </si>
  <si>
    <t xml:space="preserve"> Epidemiology and clinical characteristics of COVID-19 in rheumatic diseases at a tertiary care hospital in Wuhan, China</t>
  </si>
  <si>
    <t xml:space="preserve"> Toxicities of dapsone in the treatment of cutaneous manifestations of rheumatic diseases </t>
  </si>
  <si>
    <t xml:space="preserve"> Disseminated candidiasis in systemic lupus erythematosus </t>
  </si>
  <si>
    <t xml:space="preserve"> Chloroquine and pregnancy </t>
  </si>
  <si>
    <t xml:space="preserve"> Incidence of COVID-19 in an Italian cohort of patients with systemic lupus erythematosus: An observational survey</t>
  </si>
  <si>
    <t xml:space="preserve"> RE: Letters to the editor: Classifying drugs in pregnancy</t>
  </si>
  <si>
    <t xml:space="preserve"> Human Parvovirus B19 and juvenile systemic lupus erythematosus </t>
  </si>
  <si>
    <t xml:space="preserve"> The effect of mycophenolate mofetil on patients with active non-renal SLE </t>
  </si>
  <si>
    <t xml:space="preserve"> Pneumocystis carinii pneumonia after discontinuation of hydroxychloroquine in 2 patients with systemic lupus erythematosus </t>
  </si>
  <si>
    <t xml:space="preserve"> Rowell’s syndrome triggered by omeprazole</t>
  </si>
  <si>
    <t xml:space="preserve"> Chloroquine-induced retinal toxicity </t>
  </si>
  <si>
    <t xml:space="preserve"> Uptake of influenza vaccination in rheumatology patients </t>
  </si>
  <si>
    <t xml:space="preserve"> Progressive multifocal leukoencephalopathy in a minimally immunosuppressed patient with systemic lupus erythematosus treated with dapsone</t>
  </si>
  <si>
    <t xml:space="preserve"> Lupus, acquired immunodeficiency syndrome, and antimalarial agents </t>
  </si>
  <si>
    <t xml:space="preserve"> First reports of adverse drug reactions (ADRs) in recent weeks</t>
  </si>
  <si>
    <t xml:space="preserve"> 10.2165/00042310-200521020-00007</t>
  </si>
  <si>
    <t>note</t>
  </si>
  <si>
    <t xml:space="preserve"> Anifrolumab (saphnelo°) in systemic lupus erythematosus after failure of standard therapy</t>
  </si>
  <si>
    <t xml:space="preserve"> Infodemic, self-medication and stockpiling: A worrying combination</t>
  </si>
  <si>
    <t xml:space="preserve"> 10.26719/EMHJ.21.010</t>
  </si>
  <si>
    <t xml:space="preserve"> Extensive calcified fibrothorax</t>
  </si>
  <si>
    <t xml:space="preserve"> 10.1164/rccm.201606-1265IM</t>
  </si>
  <si>
    <t xml:space="preserve"> Cerebral Spinal Fluid Hemophagocytosis in Lupus-Induced Hemophagocytic Lymphohistiocytosis: A Clinical Image</t>
  </si>
  <si>
    <t xml:space="preserve"> 10.1097/RHU.0000000000001260</t>
  </si>
  <si>
    <t xml:space="preserve"> Systemic lupus erythematosus does not prevent antibody responses to SARS-CoV-2</t>
  </si>
  <si>
    <t xml:space="preserve"> 10.1016/S2665-9913(21)00153-3</t>
  </si>
  <si>
    <t xml:space="preserve"> Disseminated Ulcerative Nodules With Elevated Liver Enzymes</t>
  </si>
  <si>
    <t xml:space="preserve"> 10.1053/j.gastro.2022.12.019</t>
  </si>
  <si>
    <t xml:space="preserve"> Atypical Herpetic Rash: ‘Knife-Cut’ Sign</t>
  </si>
  <si>
    <t xml:space="preserve"> 10.1016/j.amjmed.2021.10.004</t>
  </si>
  <si>
    <t xml:space="preserve"> Local and systemic reactogenicity of COVID-19 vaccine BNT162b2 in patients with systemic lupus erythematosus and rheumatoid arthritis</t>
  </si>
  <si>
    <t xml:space="preserve"> 10.1007/s00296-021-04972-7</t>
  </si>
  <si>
    <t xml:space="preserve"> Treatment of systemic lupus erythematosus: From cod-liver oil to cyclosporin</t>
  </si>
  <si>
    <t xml:space="preserve"> 10.1016/S0140-6736(98)11008-5</t>
  </si>
  <si>
    <t xml:space="preserve"> Surgery Quiz – Case 43</t>
  </si>
  <si>
    <t xml:space="preserve"> Direct examination of Gram-negative spiral-shaped rods: what is hidden behind the Campylobacter spp.?</t>
  </si>
  <si>
    <t xml:space="preserve"> 10.1016/j.cmi.2020.07.035</t>
  </si>
  <si>
    <t xml:space="preserve"> Splenic calcifications: an unusual finding in systemic lupus erythematosus</t>
  </si>
  <si>
    <t xml:space="preserve"> 10.1007/s10067-022-06161-8</t>
  </si>
  <si>
    <t xml:space="preserve"> Mediterranean journal of rheumatology march 2020 highlights</t>
  </si>
  <si>
    <t xml:space="preserve"> 10.31138/MJR.31.1.1</t>
  </si>
  <si>
    <t xml:space="preserve"> Candida albicans pyomyositis in a patient with systemic lupus erythematosus</t>
  </si>
  <si>
    <t xml:space="preserve"> 10.3899/jrheum.170122</t>
  </si>
  <si>
    <t xml:space="preserve"> Lemierre’s syndrome in an aseptic patient with systemic lupus erythematosus</t>
  </si>
  <si>
    <t xml:space="preserve"> Dealing with COVID-19 in a Pediatric Rheumatology Unit in Italy</t>
  </si>
  <si>
    <t xml:space="preserve"> 10.1007/s40272-020-00395-2</t>
  </si>
  <si>
    <t xml:space="preserve"> A destructive nasal skin lesion caused by fungal infection in a systemic lupus erythematosus patient</t>
  </si>
  <si>
    <t xml:space="preserve"> 10.1007/s10067-023-06544-5</t>
  </si>
  <si>
    <t xml:space="preserve"> Recurrent Posterior Reversible Encephalopathy Syndrome: An Unusual Presentation of Neurolupus</t>
  </si>
  <si>
    <t xml:space="preserve"> 10.1097/RHU.0000000000001192</t>
  </si>
  <si>
    <t xml:space="preserve"> Characteristics and evolution of 38 patients with rheumatic diseases and COVID-19 under DMARD therapy</t>
  </si>
  <si>
    <t xml:space="preserve"> 10.1007/s10067-020-05510-9</t>
  </si>
  <si>
    <t xml:space="preserve"> COVID-19 and systemic lupus erythematosus: a case series</t>
  </si>
  <si>
    <t xml:space="preserve"> 10.1016/S2665-9913(20)30161-2</t>
  </si>
  <si>
    <t xml:space="preserve"> Managing autoimmune diseases the pharmacist’s role celiac disease, lupus, and the pharmacist</t>
  </si>
  <si>
    <t xml:space="preserve"> Progressive multifocal leukoencephalopathy in a patient with systemic lupus erythematosus, not receiving any immunosuppressant medication</t>
  </si>
  <si>
    <t xml:space="preserve"> 10.18502/cjn.v22i2.13341</t>
  </si>
  <si>
    <t xml:space="preserve"> Target sign in lupus enteritis</t>
  </si>
  <si>
    <t xml:space="preserve"> 10.1093/qjmed/hcx006</t>
  </si>
  <si>
    <t xml:space="preserve"> Interpreting big-data analysis of retrospective observational data</t>
  </si>
  <si>
    <t xml:space="preserve"> 10.1016/S2665-9913(20)30289-7</t>
  </si>
  <si>
    <t xml:space="preserve"> Rheumatic disease and COVID-19: epidemiology and outcomes</t>
  </si>
  <si>
    <t xml:space="preserve"> 10.1038/s41584-020-00562-2</t>
  </si>
  <si>
    <t xml:space="preserve"> Role of rituximab therapy in glomerulonephritis</t>
  </si>
  <si>
    <t xml:space="preserve"> 10.1681/ASN.2008070786</t>
  </si>
  <si>
    <t xml:space="preserve"> Hydroxychloroquine in the prevention of COVID-19 mortality</t>
  </si>
  <si>
    <t xml:space="preserve"> 10.1016/S2665-9913(20)30390-8</t>
  </si>
  <si>
    <t xml:space="preserve"> Chest Pain and Inflammation: A Story Where Hickam's Dictum Prevailed</t>
  </si>
  <si>
    <t xml:space="preserve"> 10.1016/j.amjmed.2022.04.027</t>
  </si>
  <si>
    <t xml:space="preserve"> 23-Year-old woman with diffuse muscle and joint pain</t>
  </si>
  <si>
    <t xml:space="preserve"> 10.1016/s0025-6196(11)63151-0</t>
  </si>
  <si>
    <t xml:space="preserve"> Hydroxychloroquine and covid-19: Can we learn from the use of rituximab in systemic lupus erythematosus?</t>
  </si>
  <si>
    <t xml:space="preserve"> 10.11604/pamj.2021.38.372.29087</t>
  </si>
  <si>
    <t xml:space="preserve"> Brain Abscess Due to Nocardia in a Patient With Systemic Lupus Erythematosus</t>
  </si>
  <si>
    <t xml:space="preserve"> 10.3899/jrheum.210971</t>
  </si>
  <si>
    <t xml:space="preserve"> Suppurative Cervical Adenitis Due to Streptococcus pneumoniae Infection in Systemic Lupus Erythematosus</t>
  </si>
  <si>
    <t xml:space="preserve"> 10.1097/RHU.0000000000001035</t>
  </si>
  <si>
    <t xml:space="preserve"> New tender nodules after arthroscopy</t>
  </si>
  <si>
    <t xml:space="preserve"> 10.1001/jamadermatol.2014.4872</t>
  </si>
  <si>
    <t xml:space="preserve"> Acute Urinary Retention in Systemic Lupus Erythematosus: UR-INE for Disaster</t>
  </si>
  <si>
    <t xml:space="preserve"> 10.1016/j.amjmed.2020.09.032</t>
  </si>
  <si>
    <t xml:space="preserve"> Hydroxychloroquine, aerosolized</t>
  </si>
  <si>
    <t xml:space="preserve"> The double-edged sword of antimalarials in cancer and covid-19-infected patients</t>
  </si>
  <si>
    <t xml:space="preserve"> 10.48095/ccko2021319</t>
  </si>
  <si>
    <t xml:space="preserve"> Rare but deadly manifestation of systemic lupus erythematosus</t>
  </si>
  <si>
    <t xml:space="preserve"> 10.1136/bcr-2020-239646</t>
  </si>
  <si>
    <t xml:space="preserve"> Maternal and fetal outcome of lupus pregnancy: A prospective study of 29 pregnancies. Editorial comment</t>
  </si>
  <si>
    <t xml:space="preserve"> 10.1097/01.ogx.0000172313.32069.ea</t>
  </si>
  <si>
    <t xml:space="preserve"> Into thin air: Shrinking lung syndrome</t>
  </si>
  <si>
    <t xml:space="preserve"> 10.1016/j.amjmed.2014.04.001</t>
  </si>
  <si>
    <t xml:space="preserve"> Association of Invasive Scopulariopsis brevicaulis Infection in a Case with Systemic Lupus Erythematosus</t>
  </si>
  <si>
    <t xml:space="preserve"> 10.1007/s42399-021-00961-w</t>
  </si>
  <si>
    <t xml:space="preserve"> Pipeline on the move August 2015</t>
  </si>
  <si>
    <t xml:space="preserve"> 10.1358/dof.2015.040.08.2368560</t>
  </si>
  <si>
    <t xml:space="preserve"> Serious infections in patients with systemic lupus erythematosus: how can we prevent them?</t>
  </si>
  <si>
    <t xml:space="preserve"> 10.1016/S2665-9913(23)00096-6</t>
  </si>
  <si>
    <t xml:space="preserve"> A quest for Q fever</t>
  </si>
  <si>
    <t xml:space="preserve"> 10.1016/S0140-6736(19)31675-7</t>
  </si>
  <si>
    <t xml:space="preserve"> Revisiting the cardiovascular risk of hydroxychloroquine in RA</t>
  </si>
  <si>
    <t xml:space="preserve"> 10.1038/s41584-020-00521-x</t>
  </si>
  <si>
    <t xml:space="preserve"> The role of TASL in the pathogenesis of SLE: X marks the spot</t>
  </si>
  <si>
    <t xml:space="preserve"> 10.1136/annrheumdis-2020-218643</t>
  </si>
  <si>
    <t xml:space="preserve"> EBV-positive mucocutaneous ulcer in a patient with systemic lupus erythematosus</t>
  </si>
  <si>
    <t xml:space="preserve"> 10.1093/rheumatology/kez393</t>
  </si>
  <si>
    <t xml:space="preserve"> The cardiovascular burden of lupus: A complex challenge</t>
  </si>
  <si>
    <t xml:space="preserve"> 10.1001/archinte.163.13.1507</t>
  </si>
  <si>
    <t xml:space="preserve"> Global comment on the use of hydroxychloroquine during the periconception period and pregnancy in women with autoimmune diseases</t>
  </si>
  <si>
    <t xml:space="preserve"> 10.1016/S2665-9913(23)00215-1</t>
  </si>
  <si>
    <t xml:space="preserve"> Within a large healthcare system, the incidence of positive COVID-19 results and mortality are lower in patients on chronic hydroxychloroquine therapy</t>
  </si>
  <si>
    <t xml:space="preserve"> 10.1007/s40267-020-00741-x</t>
  </si>
  <si>
    <t xml:space="preserve"> Normocomplementemic idiopathic urticarial vasculitis</t>
  </si>
  <si>
    <t xml:space="preserve"> 10.3329/jom.v22i1.51395</t>
  </si>
  <si>
    <t xml:space="preserve"> Research in Brief</t>
  </si>
  <si>
    <t xml:space="preserve"> 10.1016/S2665-9913(22)00073-X</t>
  </si>
  <si>
    <t xml:space="preserve"> Dear editor</t>
  </si>
  <si>
    <t xml:space="preserve"> Neck Pain With Abdominal Distention in a Patient With Systemic Lupus Erythematosus</t>
  </si>
  <si>
    <t xml:space="preserve"> 10.1053/j.gastro.2022.08.022</t>
  </si>
  <si>
    <t xml:space="preserve"> Are patients with rheumatologic diseases on chronic immunosuppressive therapy at lower risk of developing severe symptoms when infected with COVID-19?</t>
  </si>
  <si>
    <t xml:space="preserve"> 10.1007/s10067-020-05184-3</t>
  </si>
  <si>
    <t xml:space="preserve"> COVID-19 in patients with rheumatic disease: finally, a denominator</t>
  </si>
  <si>
    <t xml:space="preserve"> 10.1016/S2665-9913(21)00121-1</t>
  </si>
  <si>
    <t xml:space="preserve"> Pulmonary cryptococcosis and cryptococcal osteomyelitis mimicking primary and metastatic lung cancer in 18F-FDG PET/CT</t>
  </si>
  <si>
    <t xml:space="preserve"> 10.1016/j.ijid.2013.08.009</t>
  </si>
  <si>
    <t xml:space="preserve"> Vasculitis mimicking pseudo erysipelas in systemic lupus erythematosus</t>
  </si>
  <si>
    <t xml:space="preserve"> 10.2340/00015555-3334</t>
  </si>
  <si>
    <t xml:space="preserve"> Fibrosis, Thrombosis, and Dacrocytosis: An Unusual Case of Male Systemic Lupus Erythematosus</t>
  </si>
  <si>
    <t xml:space="preserve"> 10.1016/j.amjmed.2019.11.022</t>
  </si>
  <si>
    <t xml:space="preserve"> A rare case of cerebral aspergilloma in a pediatric patient with systemic lupus erythematosus</t>
  </si>
  <si>
    <t xml:space="preserve"> 10.1111/ped.15536</t>
  </si>
  <si>
    <t xml:space="preserve"> Taenia solium in a patient with systemic lupus erythematosus: Do parasites protect against autoimmune diseases</t>
  </si>
  <si>
    <t xml:space="preserve"> Human Th17- and IgG3-associated autoimmunity induced by a translocating gut pathobiont</t>
  </si>
  <si>
    <t xml:space="preserve"> 10.1101/2023.06.29.546430</t>
  </si>
  <si>
    <t>preprint</t>
  </si>
  <si>
    <t xml:space="preserve"> Systemic lupus erythematosus</t>
  </si>
  <si>
    <t xml:space="preserve"> 10.1136/dtb.1996.34320</t>
  </si>
  <si>
    <t>short survey</t>
  </si>
  <si>
    <t>Case reports</t>
  </si>
  <si>
    <t xml:space="preserve"> B lymphocytes and lupus nephritis: New insights into pathogenesis and targeted therapies</t>
  </si>
  <si>
    <t xml:space="preserve"> 10.1038/sj.ki.5002663</t>
  </si>
  <si>
    <t xml:space="preserve"> Biologic treatments in Sjögren's syndrome</t>
  </si>
  <si>
    <t xml:space="preserve"> 10.1016/j.lpm.2012.05.024</t>
  </si>
  <si>
    <t xml:space="preserve"> Update in rheumatology</t>
  </si>
  <si>
    <t xml:space="preserve"> 10.7326/0003-4819-130-2-199901190-00008</t>
  </si>
  <si>
    <t xml:space="preserve"> Polyarthritis in practice</t>
  </si>
  <si>
    <t xml:space="preserve"> Hydroxychloroquine: A multifaceted treatment in lupus</t>
  </si>
  <si>
    <t xml:space="preserve"> 10.1016/j.lpm.2014.03.007</t>
  </si>
  <si>
    <t xml:space="preserve"> Hydroxychloroquine in systemic and autoimmune diseases: Where are we now?</t>
  </si>
  <si>
    <t xml:space="preserve"> 10.1016/j.jbspin.2021.105143</t>
  </si>
  <si>
    <t xml:space="preserve"> Therapy: Hydroxychloroquine in SLE: Old drug, new perspectives</t>
  </si>
  <si>
    <t xml:space="preserve"> 10.1038/nrrheum.2009.235</t>
  </si>
  <si>
    <t xml:space="preserve"> New biologics and targeted therapies in systemic lupus: From new molecular targets to new indications. A systematic review</t>
  </si>
  <si>
    <t xml:space="preserve"> 10.1016/j.jbspin.2023.105523</t>
  </si>
  <si>
    <t xml:space="preserve"> The plasmacytoid dendritic cell as the swiss army knife of the immune system: Molecular regulation of its multifaceted functions</t>
  </si>
  <si>
    <t xml:space="preserve"> 10.4049/jimmunol.1401541</t>
  </si>
  <si>
    <t xml:space="preserve"> Systemic Lupus Erythematosus</t>
  </si>
  <si>
    <t xml:space="preserve"> Antimalarial drugs for rheumatoid disease during pregnancy</t>
  </si>
  <si>
    <t xml:space="preserve"> B cell depletion in systemic lupus erythematosus</t>
  </si>
  <si>
    <t xml:space="preserve"> 10.7861/clinmedicine.7-1-57</t>
  </si>
  <si>
    <t xml:space="preserve"> Severe Musculoskeletal Pain in a Patient with Systemic Lupus Erythematosus</t>
  </si>
  <si>
    <t xml:space="preserve"> 10.1177/0009922815574083</t>
  </si>
  <si>
    <t xml:space="preserve"> Rheumatologic manifestations of chronic hepatitis C infection</t>
  </si>
  <si>
    <t xml:space="preserve"> 10.1016/j.jbspin.2006.05.005</t>
  </si>
  <si>
    <t xml:space="preserve"> Warm autoimmune hemolytic anemia: Advances in pathophysiology and treatment</t>
  </si>
  <si>
    <t xml:space="preserve"> 10.1016/j.lpm.2014.02.009</t>
  </si>
  <si>
    <t xml:space="preserve"> Management of cutaneous vasculitis</t>
  </si>
  <si>
    <t xml:space="preserve"> 10.1016/j.lpm.2020.104033</t>
  </si>
  <si>
    <t xml:space="preserve"> Treatment for lupus, first in 50 years, offers modest benefits, hope to patients</t>
  </si>
  <si>
    <t xml:space="preserve"> 10.1001/jama.2011.548</t>
  </si>
  <si>
    <t xml:space="preserve"> Cutaneous forms of lupus</t>
  </si>
  <si>
    <t xml:space="preserve"> Catalytic antibodies in healthy humans and patients with autoimmune and viral diseases</t>
  </si>
  <si>
    <t xml:space="preserve"> 10.1111/j.1582-4934.2003.tb00227.x</t>
  </si>
  <si>
    <t xml:space="preserve"> Immunological Facet and Inception after Post-COVID-19 Vaccination</t>
  </si>
  <si>
    <t xml:space="preserve"> 10.2174/1871526523666230406100146</t>
  </si>
  <si>
    <t xml:space="preserve"> SnapshotDx Quiz: May 2019</t>
  </si>
  <si>
    <t xml:space="preserve"> 10.1016/j.jid.2019.03.1124</t>
  </si>
  <si>
    <t xml:space="preserve"> Post COVID-19: Risk Factors, Prevention, and Management of Black Fungus</t>
  </si>
  <si>
    <t xml:space="preserve"> 10.2174/2211352520666220428140221</t>
  </si>
  <si>
    <t xml:space="preserve"> Manifestations and treatment of cutaneous lupus erythematosus (Part II of II)</t>
  </si>
  <si>
    <t xml:space="preserve"> Connective tissue diseases: SLE classification: Plus ça change, plus c'est la même chose</t>
  </si>
  <si>
    <t xml:space="preserve"> 10.1038/nrrheum.2015.16</t>
  </si>
  <si>
    <t xml:space="preserve"> Polymyalgia rheumatica: diagnosis and treatment</t>
  </si>
  <si>
    <t xml:space="preserve"> 10.1016/j.jbspin.2006.09.005</t>
  </si>
  <si>
    <t xml:space="preserve"> 61-Year-Old Woman With Systemic Lupus Erythematosus and Chest Pain</t>
  </si>
  <si>
    <t xml:space="preserve"> 10.1016/j.mayocp.2016.04.034</t>
  </si>
  <si>
    <t xml:space="preserve"> Challenges for lupus management in emerging countries</t>
  </si>
  <si>
    <t xml:space="preserve"> 10.1016/j.lpm.2014.04.002</t>
  </si>
  <si>
    <t xml:space="preserve"> Rituximab in the treatment of anti-neutrophil cytoplasm antibody associated vasculitis and systemic lupus erythematosus: Past, present and future</t>
  </si>
  <si>
    <t xml:space="preserve"> 10.1038/sj.ki.5002395</t>
  </si>
  <si>
    <t xml:space="preserve"> Treatment of lupus in the elderly</t>
  </si>
  <si>
    <t xml:space="preserve"> Paediatric case report: Primary antiphospholipid syndrome presented with non-thrombotic neurological picture psychosis treat by antidepressants alone?</t>
  </si>
  <si>
    <t xml:space="preserve">  10.1111/j.1756-185X.2009.01401.x</t>
  </si>
  <si>
    <t>not related to the topic</t>
  </si>
  <si>
    <t>Not related to the topic</t>
  </si>
  <si>
    <t xml:space="preserve"> Ciprofloxacin-induced syndrome of inappropriate Antidiuretic hormone Anaphylactic Shock due to Thrombolytic administration Hydroxychloroquine- induced qt-interval prolongation  Complex regional pain syndrome after tetanus Toxoid injection</t>
  </si>
  <si>
    <t xml:space="preserve">  10.1310/hpj4904-329</t>
  </si>
  <si>
    <t xml:space="preserve"> Urticarial vasculitis treated with colchicine</t>
  </si>
  <si>
    <t xml:space="preserve"> 10.1001/archderm.121.6.802</t>
  </si>
  <si>
    <t xml:space="preserve"> Nonmyeloablative hematopoietic stem cell transplantation for systemic lupus erythematosus</t>
  </si>
  <si>
    <t xml:space="preserve"> 10.1001/jama.295.5.527</t>
  </si>
  <si>
    <t xml:space="preserve"> Evaluation of Clinical Compendia Used for Medicare Part D Coverage Determinations for Off-label Prescribing in Dermatology</t>
  </si>
  <si>
    <t xml:space="preserve"> 10.1001/jamadermatol.2018.5052</t>
  </si>
  <si>
    <t xml:space="preserve"> Potential Shortages of Hydroxychloroquine for Patients with Lupus During the Coronavirus Disease 2019 Pandemic</t>
  </si>
  <si>
    <t xml:space="preserve"> 10.1001/jamahealthforum.2020.0438</t>
  </si>
  <si>
    <t xml:space="preserve"> Association of therapy for autoimmune disease with myelodysplastic syndromes and acute myeloid leukemia</t>
  </si>
  <si>
    <t xml:space="preserve"> 10.1001/jamaoncol.2016.6435</t>
  </si>
  <si>
    <t xml:space="preserve"> Systemic lupus erythematosus in three ethnic groups. VIII. Predictors of early mortality in the LUMINA cohort</t>
  </si>
  <si>
    <t xml:space="preserve"> 10.1002/1529-0131(200104)45:2&lt;191::aid-anr173&gt;3.3.co:2-u</t>
  </si>
  <si>
    <t xml:space="preserve"> Risk factors for squamous intraepithelial lesions in systemic lupus erythematosus: A Prospective Cohort Study</t>
  </si>
  <si>
    <t xml:space="preserve"> 10.1002/acr.20367</t>
  </si>
  <si>
    <t xml:space="preserve"> Efficacy and safety of vaccination against pandemic 2009 influenza a (H1N1) virus among patients with rheumatic diseases</t>
  </si>
  <si>
    <t xml:space="preserve"> 10.1002/acr.20465</t>
  </si>
  <si>
    <t xml:space="preserve"> A young woman with systemic lupus erythematosus and extensive mesenteric vasculitis involving small and medium vessels</t>
  </si>
  <si>
    <t xml:space="preserve"> 10.1002/acr.21833</t>
  </si>
  <si>
    <t xml:space="preserve"> 25-hydroxyvitamin D and cardiovascular disease in patients with systemic lupus erythematosus: Data from a large international inception cohort</t>
  </si>
  <si>
    <t xml:space="preserve"> 10.1002/acr.22291</t>
  </si>
  <si>
    <t xml:space="preserve"> Exposure to air pollutants and disease activity in juvenile-onset systemic lupus erythematosus patients</t>
  </si>
  <si>
    <t xml:space="preserve"> 10.1002/acr.22603</t>
  </si>
  <si>
    <t xml:space="preserve"> Pragmatic Treatment of Patients With Systemic Lupus Erythematosus With Rituximab: Long-Term Effects on Serum Immunoglobulins</t>
  </si>
  <si>
    <t xml:space="preserve"> 10.1002/acr.22993</t>
  </si>
  <si>
    <t xml:space="preserve"> A 37-Year-Old Man With Primary Antiphospholipid Syndrome Presenting With Respiratory Distress and Worsening Toe Ischemia</t>
  </si>
  <si>
    <t xml:space="preserve"> 10.1002/acr.23168</t>
  </si>
  <si>
    <t xml:space="preserve"> Serious Infection Rates Among Children With Systemic Lupus Erythematosus Enrolled in Medicaid</t>
  </si>
  <si>
    <t xml:space="preserve"> 10.1002/acr.23219</t>
  </si>
  <si>
    <t xml:space="preserve"> 2017 American College of Rheumatology/American Association of Hip and Knee Surgeons Guideline for the Perioperative Management of Antirheumatic Medication in Patients With Rheumatic Diseases Undergoing Elective Total Hip or Total Knee Arthroplasty</t>
  </si>
  <si>
    <t xml:space="preserve"> 10.1002/acr.23274</t>
  </si>
  <si>
    <t xml:space="preserve"> A Young Woman With Sudden Urinary Retention and Sensory Deficits</t>
  </si>
  <si>
    <t xml:space="preserve"> 10.1002/acr.23473</t>
  </si>
  <si>
    <t xml:space="preserve"> A Young Child With Fever, Alopecia, and Skin Nodules</t>
  </si>
  <si>
    <t xml:space="preserve"> 10.1002/acr.23476</t>
  </si>
  <si>
    <t xml:space="preserve"> Risk of Ocular Anomalies in Children Exposed In Utero to Antimalarials: A Systematic Literature Review</t>
  </si>
  <si>
    <t xml:space="preserve"> 10.1002/acr.23808</t>
  </si>
  <si>
    <t xml:space="preserve"> Perspectives of Patients With Rheumatic Diseases in the Early Phase of COVID-19</t>
  </si>
  <si>
    <t xml:space="preserve"> 10.1002/acr.24347</t>
  </si>
  <si>
    <t xml:space="preserve"> Pneumocystis Jirovecii Pneumonia in Systemic Lupus Erythematosus: A Nationwide Cohort Study in Taiwan</t>
  </si>
  <si>
    <t xml:space="preserve"> 10.1002/acr.24584</t>
  </si>
  <si>
    <t xml:space="preserve"> Prescribing Patterns of Hydroxychloroquine and Glucocorticoids Among Lupus Patients After New-Onset End-Stage Renal Disease</t>
  </si>
  <si>
    <t xml:space="preserve"> 10.1002/acr.24728</t>
  </si>
  <si>
    <t xml:space="preserve"> Impact of Distinct Therapies on Antibody Response to SARS-CoV-2 Vaccine in Systemic Lupus Erythematosus</t>
  </si>
  <si>
    <t xml:space="preserve"> 10.1002/acr.24824</t>
  </si>
  <si>
    <t xml:space="preserve"> Association Between Race/Ethnicity and COVID-19 Outcomes in Systemic Lupus Erythematosus Patients From the United States: Data From the COVID-19 Global Rheumatology Alliance</t>
  </si>
  <si>
    <t xml:space="preserve"> 10.1002/acr.25039</t>
  </si>
  <si>
    <t xml:space="preserve"> Effect of Systemic Lupus Erythematosus and Immunosuppressive Agents on COVID-19 Vaccination Antibody Response</t>
  </si>
  <si>
    <t xml:space="preserve"> 10.1002/acr.25094</t>
  </si>
  <si>
    <t xml:space="preserve"> Type I Interferon Predicts an Alternate Immune System Phenotype in Systemic Lupus Erythematosus</t>
  </si>
  <si>
    <t xml:space="preserve"> 10.1002/acr2.11073</t>
  </si>
  <si>
    <t xml:space="preserve"> A Pharmacokinetics-Informed Approach to Navigating Hydroxychloroquine Shortages in Patients With Rheumatic Disease During the COVID-19 Pandemic</t>
  </si>
  <si>
    <t xml:space="preserve"> 10.1002/acr2.11164</t>
  </si>
  <si>
    <t xml:space="preserve"> Social Distancing, Health Care Disruptions, Telemedicine Use, and Treatment Interruption During the COVID-19 Pandemic in Patients With or Without Autoimmune Rheumatic Disease</t>
  </si>
  <si>
    <t xml:space="preserve"> 10.1002/acr2.11239</t>
  </si>
  <si>
    <t xml:space="preserve"> Impaired Antibody Response to the BNT162b2 Messenger RNA Coronavirus Disease 2019 Vaccine in Patients With Systemic Lupus Erythematosus and Rheumatoid Arthritis</t>
  </si>
  <si>
    <t xml:space="preserve"> 10.1002/acr2.11299</t>
  </si>
  <si>
    <t xml:space="preserve"> Journal Club: Anti-CD19 Chimeric Antigen Receptor T Cell Therapy for Refractory Systemic Lupus Erythematosus</t>
  </si>
  <si>
    <t xml:space="preserve"> 10.1002/acr2.11614</t>
  </si>
  <si>
    <t xml:space="preserve"> Efficacy and safety of rituximab for systemic lupus erythematosus-associated immune cytopenias: A multicenter retrospective cohort study of 71 adults</t>
  </si>
  <si>
    <t xml:space="preserve"> 10.1002/ajh.24999</t>
  </si>
  <si>
    <t xml:space="preserve"> Japanese rapid/living recommendations on drug management for COVID-19</t>
  </si>
  <si>
    <t xml:space="preserve"> 10.1002/ams2.664</t>
  </si>
  <si>
    <t xml:space="preserve"> High-dose cyclophosphamide without stem cell transplantation in systemic lupus erythematosus</t>
  </si>
  <si>
    <t xml:space="preserve"> 10.1002/art.10752</t>
  </si>
  <si>
    <t xml:space="preserve"> Roles of CCR2 and CXCR3 in the T Cell-Mediated Response Occurring during Lupus Flares</t>
  </si>
  <si>
    <t xml:space="preserve"> 10.1002/art.11350</t>
  </si>
  <si>
    <t xml:space="preserve"> Cholestasis associated with D-penicillamine therapy: Case report and review of the literature</t>
  </si>
  <si>
    <t xml:space="preserve"> 10.1002/art.1780240317</t>
  </si>
  <si>
    <t xml:space="preserve"> B cell depletion as a novel treatment for systemic lupus erythematosus: A phase I/II dose-escalation trial of rituximab</t>
  </si>
  <si>
    <t xml:space="preserve"> 10.1002/art.20430</t>
  </si>
  <si>
    <t xml:space="preserve"> Increased prevalence of squamous intraepithelial lesions in systemic lupus erythematosus: Association with human papillomavirus infection</t>
  </si>
  <si>
    <t xml:space="preserve"> 10.1002/art.20616</t>
  </si>
  <si>
    <t xml:space="preserve"> Looking beyond the ordinary: Genital lupus</t>
  </si>
  <si>
    <t xml:space="preserve"> 10.1002/art.22233</t>
  </si>
  <si>
    <t xml:space="preserve"> Six refractory lupus patients treated with rituximab: A case series</t>
  </si>
  <si>
    <t xml:space="preserve"> 10.1002/art.22629</t>
  </si>
  <si>
    <t xml:space="preserve"> High risk of human papillomavirus type 16 infections and of development of cervical squamous intraepithelial lesions in systemic lupus erythematosus patients</t>
  </si>
  <si>
    <t xml:space="preserve"> 10.1002/art.22667</t>
  </si>
  <si>
    <t xml:space="preserve"> Results of a two-year followup study of patients with rheumatoid arthritis who received a combination of abatacept and methotrexate</t>
  </si>
  <si>
    <t xml:space="preserve"> 10.1002/art.23397</t>
  </si>
  <si>
    <t xml:space="preserve"> Studies of cell-mediated immune responses to influenza vaccination in systemic lupus erythematosus</t>
  </si>
  <si>
    <t xml:space="preserve"> 10.1002/art.24679</t>
  </si>
  <si>
    <t xml:space="preserve"> Tocilizumab in systemic lupus erythematosus: Data on safety, preliminary efficacy, and impact on circulating plasma cells from an open-label phase I dosage-escalation study</t>
  </si>
  <si>
    <t xml:space="preserve"> 10.1002/art.27221</t>
  </si>
  <si>
    <t xml:space="preserve"> Antimalarial Treatment May Have a Time-Dependent Effect on Lupus Survival</t>
  </si>
  <si>
    <t xml:space="preserve"> 10.1002/art.27300</t>
  </si>
  <si>
    <t xml:space="preserve"> Safety and efficacy of rituximab in systemic lupus erythematosus: Results from 136 patients from the French autoimmunity and rituximab registry</t>
  </si>
  <si>
    <t xml:space="preserve"> 10.1002/art.27541</t>
  </si>
  <si>
    <t xml:space="preserve"> Impact of synthetic and biologic disease-modifying antirheumatic drugs on antibody responses to the AS03-adjuvanted pandemic influenza vaccine: A prospective, open-label, parallel-cohort, single-center study</t>
  </si>
  <si>
    <t xml:space="preserve"> 10.1002/art.30325</t>
  </si>
  <si>
    <t xml:space="preserve"> Influenza vaccination responses in human systemic lupus erythematosus: Impact of clinical and demographic features</t>
  </si>
  <si>
    <t xml:space="preserve"> 10.1002/art.30388</t>
  </si>
  <si>
    <t xml:space="preserve"> Pharmacokinetics, tolerability, and preliminary efficacy of paquinimod (ABR-215757), a new quinoline-3-carboxamide derivative: Studies in lupus-prone mice and a multicenter, randomized, double-blind, placebo-controlled, repeat-dose, dose-ranging study in patients with systemic lupus erythematosus</t>
  </si>
  <si>
    <t xml:space="preserve"> 10.1002/art.33493</t>
  </si>
  <si>
    <t xml:space="preserve"> Brief report: Induction of sustained remission in recurrent catastrophic antiphospholipid syndrome via inhibition of terminal complement with eculizumab</t>
  </si>
  <si>
    <t xml:space="preserve"> 10.1002/art.34440</t>
  </si>
  <si>
    <t xml:space="preserve"> Progressive multifocal leukoencephalopathy associated with immunosuppressive therapy in rheumatic diseases: Evolving role of biologic therapies</t>
  </si>
  <si>
    <t xml:space="preserve"> 10.1002/art.34468</t>
  </si>
  <si>
    <t xml:space="preserve"> Baseline predictors of systemic lupus erythematosus flares: data from the combined placebo groups in the phase III belimumab trials</t>
  </si>
  <si>
    <t xml:space="preserve"> 10.1002/art.37995</t>
  </si>
  <si>
    <t xml:space="preserve"> Serious infections among adult medicaid beneficiaries with systemic lupus erythematosus and lupus nephritis</t>
  </si>
  <si>
    <t xml:space="preserve"> 10.1002/art.39070</t>
  </si>
  <si>
    <t xml:space="preserve"> Comparative Rates of Serious Infections Among Patients With Systemic Lupus Erythematosus Receiving Immunosuppressive Medications</t>
  </si>
  <si>
    <t xml:space="preserve"> 10.1002/art.39849</t>
  </si>
  <si>
    <t xml:space="preserve"> Does a history of abnormal pap smear or preceeding HPV infection affect humoral immune response to quadrivalent human papilloma virus (QHPV) vaccine in women with systemic lupus erythematosus (SLE)</t>
  </si>
  <si>
    <t xml:space="preserve"> 10.1002/art.39977</t>
  </si>
  <si>
    <t xml:space="preserve"> Effects of Hydroxychloroquine in Patients With Cutaneous Lupus Erythematosus: A Multicenter, Double-Blind, Randomized, Parallel-Group Trial</t>
  </si>
  <si>
    <t xml:space="preserve"> 10.1002/art.40018</t>
  </si>
  <si>
    <t xml:space="preserve"> The Biomarkers of Lupus Disease Study: A Bold Approach May Mitigate Interference of Background Immunosuppressants in Clinical Trials</t>
  </si>
  <si>
    <t xml:space="preserve"> 10.1002/art.40086</t>
  </si>
  <si>
    <t xml:space="preserve"> Brief Report: Deficiency of Complement 1r Subcomponent in Early-Onset Systemic Lupus Erythematosus: The Role of Disease-Modifying Alleles in a Monogenic Disease</t>
  </si>
  <si>
    <t xml:space="preserve"> 10.1002/art.40158</t>
  </si>
  <si>
    <t xml:space="preserve"> Long-Term Clinical Outcomes in a Cohort of Adults With Childhood-Onset Systemic Lupus Erythematosus</t>
  </si>
  <si>
    <t xml:space="preserve"> 10.1002/art.40697</t>
  </si>
  <si>
    <t xml:space="preserve"> Safety and Efficacy of Immune Checkpoint Inhibitors in Patients With Cancer and Preexisting Autoimmune Disease: A Nationwide, Multicenter Cohort Study</t>
  </si>
  <si>
    <t xml:space="preserve"> 10.1002/art.41068</t>
  </si>
  <si>
    <t xml:space="preserve"> American College of Rheumatology Guidance for the Management of Rheumatic Disease in Adult Patients During the COVID-19 Pandemic: Version 2</t>
  </si>
  <si>
    <t xml:space="preserve"> 10.1002/art.41437</t>
  </si>
  <si>
    <t xml:space="preserve"> Leveraging the United States Epicenter to Provide Insights on COVID-19 in Patients With Systemic Lupus Erythematosus</t>
  </si>
  <si>
    <t xml:space="preserve"> 10.1002/art.41450</t>
  </si>
  <si>
    <t xml:space="preserve"> Susceptibility to COVID-19 in Patients Treated With Antimalarials: A Population-Based Study in Emilia-Romagna, Northern Italy</t>
  </si>
  <si>
    <t xml:space="preserve"> 10.1002/art.41475</t>
  </si>
  <si>
    <t xml:space="preserve"> Association of Race and Ethnicity With COVID-19 Outcomes in Rheumatic Disease: Data From the COVID-19 Global Rheumatology Alliance Physician Registry</t>
  </si>
  <si>
    <t xml:space="preserve"> 10.1002/art.41567</t>
  </si>
  <si>
    <t xml:space="preserve"> American College of Rheumatology White Paper on Antimalarial Cardiac Toxicity</t>
  </si>
  <si>
    <t xml:space="preserve"> 10.1002/art.41934</t>
  </si>
  <si>
    <t xml:space="preserve"> Evaluation of Immune Response and Disease Status in Systemic Lupus Erythematosus Patients Following SARS–CoV-2 Vaccination</t>
  </si>
  <si>
    <t xml:space="preserve"> 10.1002/art.41937</t>
  </si>
  <si>
    <t xml:space="preserve"> Birth Outcomes in Women Who Have Taken Hydroxycholoroquine During Pregnancy: A Prospective Cohort Study</t>
  </si>
  <si>
    <t xml:space="preserve"> 10.1002/art.42015</t>
  </si>
  <si>
    <t xml:space="preserve"> B Cell Reconstitution Is Strongly Associated With COVID-19 Vaccine Responsiveness in Rheumatic Disease Patients Who Received Treatment With Rituximab</t>
  </si>
  <si>
    <t xml:space="preserve"> 10.1002/art.42034</t>
  </si>
  <si>
    <t xml:space="preserve"> A Flare Risk Index Informed by Select Immune Mediators in Systemic Lupus Erythematosus</t>
  </si>
  <si>
    <t xml:space="preserve"> 10.1002/art.42389</t>
  </si>
  <si>
    <t xml:space="preserve"> Teratogen update: Methotrexate</t>
  </si>
  <si>
    <t xml:space="preserve"> 10.1002/bdra.23003</t>
  </si>
  <si>
    <t xml:space="preserve"> Heterogeneous lupus-specific lesions and treatment outcome, in a single patient, over a period of time</t>
  </si>
  <si>
    <t xml:space="preserve"> 10.1002/ccr3.2105</t>
  </si>
  <si>
    <t xml:space="preserve"> Infective dermatitis-like lesions as a novel skin manifestation of systemic lupus erythematosus</t>
  </si>
  <si>
    <t xml:space="preserve"> 10.1002/ccr3.2525</t>
  </si>
  <si>
    <t xml:space="preserve"> Successful treatment of pulmonary aspergillosis due to Aspergillus fumigatus in a child affected by systemic lupus erythematosus: A case report from Northeastern Iran</t>
  </si>
  <si>
    <t xml:space="preserve"> 10.1002/ccr3.4248</t>
  </si>
  <si>
    <t xml:space="preserve"> Successful treatment with oral steroid and hydroxychloroquine in a patient with systemic lupus erythematosus upon COVID-19 infection: A case report with detailed laboratory data</t>
  </si>
  <si>
    <t xml:space="preserve"> 10.1002/ccr3.4700</t>
  </si>
  <si>
    <t xml:space="preserve"> Endobronchial carcinoid presenting as Focal bronchiectasis in a young woman with systemic lupus erythematosus</t>
  </si>
  <si>
    <t xml:space="preserve"> 10.1002/ccr3.4840</t>
  </si>
  <si>
    <t xml:space="preserve"> Hypocalcemia and massive pulmonary embolism in SLE patient with COVID-19 infection: A case report</t>
  </si>
  <si>
    <t xml:space="preserve"> 10.1002/ccr3.5115</t>
  </si>
  <si>
    <t xml:space="preserve"> There's not always one enemy: Co-infection of campylobacter jejuni and non-typhoidal salmonella in a patient with systemic lupus erythematosus</t>
  </si>
  <si>
    <t xml:space="preserve"> 10.1002/ccr3.6515</t>
  </si>
  <si>
    <t xml:space="preserve"> Yellow urticaria revealing overlap syndrome of autoimmune hepatitis and primary biliary cholangitis</t>
  </si>
  <si>
    <t xml:space="preserve"> 10.1002/ccr3.7050</t>
  </si>
  <si>
    <t xml:space="preserve"> Protein-losing enteropathy as the first presentation of systemic lupus erythematosus: A case report from Sudan</t>
  </si>
  <si>
    <t xml:space="preserve"> 10.1002/ccr3.7314</t>
  </si>
  <si>
    <t xml:space="preserve"> Anti-TNFα induced lupus due to infliximab therapy in a patient with concurrent Crohn's disease</t>
  </si>
  <si>
    <t xml:space="preserve"> 10.1002/ccr3.7673</t>
  </si>
  <si>
    <t xml:space="preserve"> Rare pyoderma gangrenosum correlated with systemic lupus erythematosus: A case report</t>
  </si>
  <si>
    <t xml:space="preserve"> 10.1002/ccr3.7857</t>
  </si>
  <si>
    <t xml:space="preserve"> &amp;A case of varicella due to primary varicella zoster virus infection followed by respiratory disease on the background of an immunocompromised condition</t>
  </si>
  <si>
    <t xml:space="preserve"> 10.1002/ccr3.8422</t>
  </si>
  <si>
    <t xml:space="preserve"> Pharmacokinetics and Pharmacological Properties of Chloroquine and Hydroxychloroquine in the Context of COVID-19 Infection</t>
  </si>
  <si>
    <t xml:space="preserve"> 10.1002/cpt.1993</t>
  </si>
  <si>
    <t xml:space="preserve"> Chronic hepatitis E in an immunocompetent patient: A case report</t>
  </si>
  <si>
    <t xml:space="preserve"> 10.1002/hep.26636</t>
  </si>
  <si>
    <t xml:space="preserve"> Chloroquine Is Effective for Maintenance of Remission in Autoimmune Hepatitis: Controlled, Double-Blind, Randomized Trial</t>
  </si>
  <si>
    <t xml:space="preserve"> 10.1002/hep4.1275</t>
  </si>
  <si>
    <t xml:space="preserve"> A new CECR1 mutation associated with severe hematological involvement in ADA2 deficiency</t>
  </si>
  <si>
    <t xml:space="preserve"> 10.1002/iid3.930</t>
  </si>
  <si>
    <t xml:space="preserve"> Targetoid-like lesions and chilblain-like erythema manifested on hands and feet: A case of Rowell syndrome from China</t>
  </si>
  <si>
    <t xml:space="preserve"> 10.1002/iid3.979</t>
  </si>
  <si>
    <t xml:space="preserve"> Urine inter-alpha-trypsin inhibitor family-related proteins may serve as biomarkers for disease activity of lupus</t>
  </si>
  <si>
    <t xml:space="preserve"> 10.1002/jcla.24622</t>
  </si>
  <si>
    <t xml:space="preserve"> Pharmacokinetics, Pharmacodynamics, Safety, and Clinical Activity of Multiple Doses of RCT-18 in Chinese Patients With Systemic Lupus Erythematosus</t>
  </si>
  <si>
    <t xml:space="preserve"> 10.1002/jcph.686</t>
  </si>
  <si>
    <t xml:space="preserve"> Chronic treatment with hydroxychloroquine and SARS-CoV-2 infection</t>
  </si>
  <si>
    <t xml:space="preserve"> 10.1002/jmv.26286</t>
  </si>
  <si>
    <t xml:space="preserve"> Frequency and severity of COVID-19 in patients with various rheumatic diseases treated regularly with colchicine or hydroxychloroquine</t>
  </si>
  <si>
    <t xml:space="preserve"> 10.1002/jmv.27731</t>
  </si>
  <si>
    <t xml:space="preserve"> Varicella zoster virus reactivation following COVID-19 vaccination in patients with autoimmune inflammatory rheumatic diseases: A cross-sectional Chinese study of 318 cases</t>
  </si>
  <si>
    <t xml:space="preserve"> 10.1002/jmv.28307</t>
  </si>
  <si>
    <t xml:space="preserve"> Effects of COVID-19 vaccination on platelet counts and bleeding in children, adolescents, and young adults with immune thrombocytopenia</t>
  </si>
  <si>
    <t xml:space="preserve"> 10.1002/pbc.30051</t>
  </si>
  <si>
    <t xml:space="preserve"> A review of fetal and neonatal consequences of maternal systemic lupus erythematosus</t>
  </si>
  <si>
    <t xml:space="preserve"> 10.1002/pd.5709</t>
  </si>
  <si>
    <t xml:space="preserve"> Analysis of the US FDA adverse event reporting system to identify adverse cardiac events associated with hydroxychloroquine in older adults</t>
  </si>
  <si>
    <t xml:space="preserve"> 10.1002/pds.5155</t>
  </si>
  <si>
    <t xml:space="preserve"> Symptoms of shrinking lung syndrome reveal systemic lupus erythematosus in a 12-year-old girl</t>
  </si>
  <si>
    <t xml:space="preserve"> 10.1002/ppul.22704</t>
  </si>
  <si>
    <t xml:space="preserve"> Recognition and management of systemic lupus erythematosus</t>
  </si>
  <si>
    <t xml:space="preserve"> 10.1002/psb.1745</t>
  </si>
  <si>
    <t xml:space="preserve"> A rare case of hemophagocytic lymphohistiocytosis mimicking flare of systemic lupus erythematosus</t>
  </si>
  <si>
    <t xml:space="preserve"> 10.1002/rcr2.1140</t>
  </si>
  <si>
    <t xml:space="preserve"> Current Trends in Analytical Methods for the Determination of Hydroxychloroquine and Its Application as Treatment for COVID-19</t>
  </si>
  <si>
    <t xml:space="preserve"> 10.1002/slct.202003361</t>
  </si>
  <si>
    <t xml:space="preserve"> Foot and Ankle Inflammatory Arthritis</t>
  </si>
  <si>
    <t xml:space="preserve"> 10.1007/174_2023_398</t>
  </si>
  <si>
    <t xml:space="preserve"> Pharmacovigilance and the eye</t>
  </si>
  <si>
    <t xml:space="preserve"> 10.1007/978-1-4939-8818-1_2</t>
  </si>
  <si>
    <t xml:space="preserve"> Systemic autoimmune diseases with neurological manifestations</t>
  </si>
  <si>
    <t xml:space="preserve"> 10.1007/978-1-60327-860-7_20</t>
  </si>
  <si>
    <t xml:space="preserve"> Arthritis Associated with Immune Checkpoint Inhibitors</t>
  </si>
  <si>
    <t xml:space="preserve"> 10.1007/978-3-031-05002-2_18</t>
  </si>
  <si>
    <t xml:space="preserve"> Miscellaneous Arthropathies</t>
  </si>
  <si>
    <t xml:space="preserve"> 10.1007/978-3-031-05002-2_19</t>
  </si>
  <si>
    <t xml:space="preserve"> Multicentric Reticulohistiocytosis</t>
  </si>
  <si>
    <t xml:space="preserve"> 10.1007/978-3-031-05002-2_4</t>
  </si>
  <si>
    <t xml:space="preserve"> Vitamin D and Autoimmune Diseases</t>
  </si>
  <si>
    <t xml:space="preserve"> 10.1007/978-3-319-73742-3_2</t>
  </si>
  <si>
    <t xml:space="preserve"> Drug-induced retinal toxicity</t>
  </si>
  <si>
    <t xml:space="preserve"> 10.1007/978-3-319-95046-4_48</t>
  </si>
  <si>
    <t xml:space="preserve"> ANTIMALARIAL-DRUGS - MECHANISMS OF ACTION IN AUTOIMMUNE-DISEASE AND PROSPECTS FOR DRUG DEVELOPMENT</t>
  </si>
  <si>
    <t xml:space="preserve"> 10.1007/bf03259287</t>
  </si>
  <si>
    <t xml:space="preserve"> Hydroxychloroquine Therapy and Serum Immunoglobulin Levels in Women with IgG Subclass Deficiency and Systemic Lupus Erythematosus, Sjögren Syndrome, and Rheumatoid Arthritis: A Retrospective Study</t>
  </si>
  <si>
    <t xml:space="preserve"> 10.1007/s00005-022-00652-x</t>
  </si>
  <si>
    <t xml:space="preserve"> Renal manifestations in rheumatic diseases</t>
  </si>
  <si>
    <t xml:space="preserve"> 10.1007/s00108-007-1887-9</t>
  </si>
  <si>
    <t xml:space="preserve"> Safety of laser skin resurfacing in immunocompromised and diabetic patients</t>
  </si>
  <si>
    <t xml:space="preserve"> 10.1007/s00238-021-01847-9</t>
  </si>
  <si>
    <t xml:space="preserve"> Preexisting autoimmune disease and immune-related adverse events associated with anti-PD-1 cancer immunotherapy: a national case series from the Canadian Research Group of Rheumatology in Immuno-Oncology</t>
  </si>
  <si>
    <t xml:space="preserve"> 10.1007/s00262-021-02851-5</t>
  </si>
  <si>
    <t xml:space="preserve"> Impact of rituximab on COVID-19 outcomes</t>
  </si>
  <si>
    <t xml:space="preserve"> 10.1007/s00277-021-04662-1</t>
  </si>
  <si>
    <t xml:space="preserve"> Successful treatment of pure red cell aplasia associated with systemic lupus erythematosus with oral danazol and steroid</t>
  </si>
  <si>
    <t xml:space="preserve"> 10.1007/s00296-004-0521-6</t>
  </si>
  <si>
    <t xml:space="preserve"> A case of acute pericarditis with hemophagocytic syndrome, cytomegalovirus infection and systemic lupus erythematosus</t>
  </si>
  <si>
    <t xml:space="preserve"> 10.1007/s00296-007-0401-y</t>
  </si>
  <si>
    <t xml:space="preserve"> Etanercept and adalimumab treatment in patients with rheumatoid arthritis and spondyloarthropathies in clinical practice: Adverse events and other reasons leading to discontinuation of the treatment</t>
  </si>
  <si>
    <t xml:space="preserve"> 10.1007/s00296-007-0436-0</t>
  </si>
  <si>
    <t xml:space="preserve"> sRANKL and OPG in serum and synovial fluid of patients with rheumatoid arthritis in comparison to non-destructive chronic arthritis</t>
  </si>
  <si>
    <t xml:space="preserve"> 10.1007/s00296-007-0514-3</t>
  </si>
  <si>
    <t xml:space="preserve"> Prophylactic use of lamivudine with chronic immunosuppressive therapy for rheumatologic disorders</t>
  </si>
  <si>
    <t xml:space="preserve"> 10.1007/s00296-008-0790-6</t>
  </si>
  <si>
    <t xml:space="preserve"> Systemic lupus erythematosus presenting as pyoderma gangrenosum in two cases</t>
  </si>
  <si>
    <t xml:space="preserve"> 10.1007/s00296-008-0791-5</t>
  </si>
  <si>
    <t xml:space="preserve"> Management of hepatitis B reactivation in patients with lupus nephritis</t>
  </si>
  <si>
    <t xml:space="preserve"> 10.1007/s00296-008-0823-1</t>
  </si>
  <si>
    <t xml:space="preserve"> Clinical and laboratory variables of childhood systemic lupus erythematosus in western province of Saudi Arabia</t>
  </si>
  <si>
    <t xml:space="preserve"> 10.1007/s00296-009-1210-2</t>
  </si>
  <si>
    <t xml:space="preserve"> Necrotizing fasciitis in a patient with overlap syndrome of systemic sclerosis and systemic lupus erythematosus</t>
  </si>
  <si>
    <t xml:space="preserve"> 10.1007/s00296-009-1232-9</t>
  </si>
  <si>
    <t xml:space="preserve"> Etanercept induced organizing pneumonia in a patient with rheumatoid arthritis</t>
  </si>
  <si>
    <t xml:space="preserve"> 10.1007/s00296-009-1350-4</t>
  </si>
  <si>
    <t xml:space="preserve"> Erythema elevatum diutinum in systemic lupus erythematosus</t>
  </si>
  <si>
    <t xml:space="preserve"> 10.1007/s00296-010-1574-3</t>
  </si>
  <si>
    <t xml:space="preserve"> Listeria monocytogenes meningitis in a young woman with systemic lupus erythematosus</t>
  </si>
  <si>
    <t xml:space="preserve"> 10.1007/s00296-010-1590-3</t>
  </si>
  <si>
    <t xml:space="preserve"> Macrophage activation syndrome resistant to medical therapy in a patient with systemic lupus erythematosus and its remission with splenectomy</t>
  </si>
  <si>
    <t xml:space="preserve"> 10.1007/s00296-010-1654-4</t>
  </si>
  <si>
    <t xml:space="preserve"> Safety and efficacy of Rituximab in refractory pediatric systemic lupus erythematosus nephritis: A single-center experience of Northern Greece</t>
  </si>
  <si>
    <t xml:space="preserve"> 10.1007/s00296-011-2239-6</t>
  </si>
  <si>
    <t xml:space="preserve"> Safety and efficacy of combined cyclophosphamide and rituximab treatment in recalcitrant childhood lupus</t>
  </si>
  <si>
    <t xml:space="preserve"> 10.1007/s00296-013-2896-8</t>
  </si>
  <si>
    <t xml:space="preserve"> The Sarawak lupus cohort: Clinical features and disease patterns of 633 SLE patients in a single tertiary centre from East Malaysia</t>
  </si>
  <si>
    <t xml:space="preserve"> 10.1007/s00296-014-3057-4</t>
  </si>
  <si>
    <t xml:space="preserve"> Symptomatic knee osteonecrosis in patients with systemic lupus erythematosus: a case–control study</t>
  </si>
  <si>
    <t xml:space="preserve"> 10.1007/s00296-016-3502-7</t>
  </si>
  <si>
    <t xml:space="preserve"> A case of urticarial vasculitis in a female patient with lupus: Mycoplasma pneumoniae infection or lupus reactivation?</t>
  </si>
  <si>
    <t xml:space="preserve"> 10.1007/s00296-016-3626-9</t>
  </si>
  <si>
    <t xml:space="preserve"> Juvenile systemic sclerosis: experience from a tertiary care center from India</t>
  </si>
  <si>
    <t xml:space="preserve"> 10.1007/s00296-017-3793-3</t>
  </si>
  <si>
    <t xml:space="preserve"> All-cause hospitalizations in systemic lupus erythematosus from a single medical center in Israel</t>
  </si>
  <si>
    <t xml:space="preserve"> 10.1007/s00296-018-4147-5</t>
  </si>
  <si>
    <t xml:space="preserve"> Incidence of infection other than tuberculosis in patients with autoimmune rheumatic diseases treated with bDMARDs: a real-time clinical experience from India</t>
  </si>
  <si>
    <t xml:space="preserve"> 10.1007/s00296-019-04245-4</t>
  </si>
  <si>
    <t xml:space="preserve"> Reactivation of latent cytomegalovirus infection in patients with rheumatologic disease: a case–control study</t>
  </si>
  <si>
    <t xml:space="preserve"> 10.1007/s00296-019-04324-6</t>
  </si>
  <si>
    <t xml:space="preserve"> Changing trends in mortality in systemic lupus erythematosus? An analysis of SLE inpatient mortality at University Hospital Coventry and Warwickshire NHS Trust from 2007 to 2016</t>
  </si>
  <si>
    <t xml:space="preserve"> 10.1007/s00296-019-04450-1</t>
  </si>
  <si>
    <t xml:space="preserve"> High interleukin-18 and low FOXP3 mRNAs in peripheral blood of women with severe systemic lupus erythematosus: a cross-sectional study</t>
  </si>
  <si>
    <t xml:space="preserve"> 10.1007/s00296-020-04542-3</t>
  </si>
  <si>
    <t xml:space="preserve"> The psychological state and changes in the routine of the patients with rheumatic diseases during the coronavirus disease (COVID-19) outbreak in Turkey: a web-based cross-sectional survey</t>
  </si>
  <si>
    <t xml:space="preserve"> 10.1007/s00296-020-04626-0</t>
  </si>
  <si>
    <t xml:space="preserve"> Systemic autoimmune diseases, anti-rheumatic therapies, COVID-19 infection risk and patient outcomes</t>
  </si>
  <si>
    <t xml:space="preserve"> 10.1007/s00296-020-04629-x</t>
  </si>
  <si>
    <t xml:space="preserve"> Coronavirus disease 2019 (COVID-19) in autoimmune and inflammatory conditions: clinical characteristics of poor outcomes</t>
  </si>
  <si>
    <t xml:space="preserve"> 10.1007/s00296-020-04676-4</t>
  </si>
  <si>
    <t xml:space="preserve"> High rates of severe disease and death due to SARS-CoV-2 infection in rheumatic disease patients treated with rituximab: a descriptive study</t>
  </si>
  <si>
    <t xml:space="preserve"> 10.1007/s00296-020-04699-x</t>
  </si>
  <si>
    <t xml:space="preserve"> Indian SLE Inception cohort for Research (INSPIRE): the design of a multi-institutional cohort</t>
  </si>
  <si>
    <t xml:space="preserve"> 10.1007/s00296-020-04766-3</t>
  </si>
  <si>
    <t xml:space="preserve"> Willingness to get the COVID-19 vaccine among patients with rheumatic diseases, healthcare workers and general population in Turkey: a web-based survey</t>
  </si>
  <si>
    <t xml:space="preserve"> 10.1007/s00296-021-04841-3</t>
  </si>
  <si>
    <t xml:space="preserve"> Clinical characteristics and outcome of COVID-19 in patients with rheumatic diseases</t>
  </si>
  <si>
    <t xml:space="preserve"> 10.1007/s00296-021-04857-9</t>
  </si>
  <si>
    <t xml:space="preserve"> Association of extended myositis panel results, clinical features, and diagnoses: a single-center retrospective observational study</t>
  </si>
  <si>
    <t xml:space="preserve"> 10.1007/s00296-021-05012-0</t>
  </si>
  <si>
    <t xml:space="preserve"> Isolation in patients with inflammatory rheumatic diseases during COVID-19 pandemic compared to healthy individuals: a questionnaire survey</t>
  </si>
  <si>
    <t xml:space="preserve"> 10.1007/s00296-022-05111-6</t>
  </si>
  <si>
    <t xml:space="preserve"> Safety of SARS-CoV-2 vaccination in patients with Behcet’s syndrome and familial Mediterranean fever: a cross-sectional comparative study on the effects of M-RNA based and inactivated vaccine</t>
  </si>
  <si>
    <t xml:space="preserve"> 10.1007/s00296-022-05119-y</t>
  </si>
  <si>
    <t xml:space="preserve"> Effects of the second dose of COVID-19 vaccines in patients with autoimmune rheumatic diseases with hybrid immunity</t>
  </si>
  <si>
    <t xml:space="preserve"> 10.1007/s00296-022-05265-3</t>
  </si>
  <si>
    <t xml:space="preserve"> Systemic sclerosis and COVID-19 vaccine safety: short-term insights from the global COVID-19 vaccination in autoimmune disease (COVAD) survey</t>
  </si>
  <si>
    <t xml:space="preserve"> 10.1007/s00296-023-05310-9</t>
  </si>
  <si>
    <t xml:space="preserve"> Correlates of breakthrough Omicron (B.1.1.529) infections in a prospective cohort of vaccinated patients with rheumatic diseases</t>
  </si>
  <si>
    <t xml:space="preserve"> 10.1007/s00296-023-05314-5</t>
  </si>
  <si>
    <t xml:space="preserve"> Prevalence and clinical significance of lymphadenopathy and its histological subtypes in patients with systemic lupus erythematosus: a retrospective cohort study</t>
  </si>
  <si>
    <t xml:space="preserve"> 10.1007/s00296-023-05331-4</t>
  </si>
  <si>
    <t xml:space="preserve"> Predictors of a weak antibody response to COVID-19 mRNA vaccine in systemic lupus erythematosus</t>
  </si>
  <si>
    <t xml:space="preserve"> 10.1007/s00296-023-05347-w</t>
  </si>
  <si>
    <t xml:space="preserve"> An overwhelming pulmonary fungus ball in a systemic lupus erythematosus patient</t>
  </si>
  <si>
    <t xml:space="preserve"> 10.1007/s00393-003-0492-0</t>
  </si>
  <si>
    <t xml:space="preserve"> Glucocorticoid therapy in connective tissue diseases</t>
  </si>
  <si>
    <t xml:space="preserve"> 10.1007/s00393-005-0721-9</t>
  </si>
  <si>
    <t xml:space="preserve"> Sjogren's syndrome</t>
  </si>
  <si>
    <t xml:space="preserve"> 10.1007/s00393-013-1313-8</t>
  </si>
  <si>
    <t xml:space="preserve"> Insufficient vaccination rates in patients with systemic lupus erythematosus in a German outpatient clinic</t>
  </si>
  <si>
    <t xml:space="preserve"> 10.1007/s00393-017-0410-5</t>
  </si>
  <si>
    <t xml:space="preserve"> First case of pleural amyloidosis in systemic erythematosus: report and literature review</t>
  </si>
  <si>
    <t xml:space="preserve"> 10.1007/s00393-018-0532-4</t>
  </si>
  <si>
    <t xml:space="preserve"> Necrotizing lymphadenitis: A case report and literature review</t>
  </si>
  <si>
    <t xml:space="preserve"> 10.1007/s00393-020-00929-6</t>
  </si>
  <si>
    <t xml:space="preserve"> An unexpected cause of chorea in an adolescent girl: systemic lupus erythematosus</t>
  </si>
  <si>
    <t xml:space="preserve"> 10.1007/s00393-021-01070-8</t>
  </si>
  <si>
    <t xml:space="preserve"> Decreased blood levels of B lymphocytes and NK cells in patients with systemic lupus erythematosus (SLE) infected with papillomavirus (HPV)</t>
  </si>
  <si>
    <t xml:space="preserve"> 10.1007/s00403-012-1258-9</t>
  </si>
  <si>
    <t xml:space="preserve"> Longitudinal growth patterns and final height in childhood-onset systemic lupus erythematosus</t>
  </si>
  <si>
    <t xml:space="preserve"> 10.1007/s00431-020-03910-2</t>
  </si>
  <si>
    <t xml:space="preserve"> Rituximab therapy for juvenile-onset systemic lupus erythematosus</t>
  </si>
  <si>
    <t xml:space="preserve"> 10.1007/s00467-007-0694-9</t>
  </si>
  <si>
    <t xml:space="preserve"> Hematological abnormalities resistant to therapy in a child with systemic lupus erythematosus: Questions</t>
  </si>
  <si>
    <t xml:space="preserve"> 10.1007/s00467-019-04462-w</t>
  </si>
  <si>
    <t xml:space="preserve"> Lupus and leg ulcers - A diagnostic quandary</t>
  </si>
  <si>
    <t xml:space="preserve"> 10.1007/s10067-006-0306-2</t>
  </si>
  <si>
    <t xml:space="preserve"> Tuberculosis infection in patients with systemic lupus erythematosus: Pulmonary and extra-pulmonary infection compared</t>
  </si>
  <si>
    <t xml:space="preserve"> 10.1007/s10067-007-0741-8</t>
  </si>
  <si>
    <t xml:space="preserve"> Chronic intestinal pseudo-obstruction in patients with systemic lupus erythematosus: Report of four cases</t>
  </si>
  <si>
    <t xml:space="preserve"> 10.1007/s10067-007-0760-5</t>
  </si>
  <si>
    <t xml:space="preserve"> The effectiveness and safety of mycophenolate mofetil in lupus nephritis</t>
  </si>
  <si>
    <t xml:space="preserve"> 10.1007/s10067-009-1163-6</t>
  </si>
  <si>
    <t xml:space="preserve"> Lymphatic obstruction as a cause of extremity edema in systemic lupus erythematosus</t>
  </si>
  <si>
    <t xml:space="preserve"> 10.1007/s10067-009-1268-y</t>
  </si>
  <si>
    <t xml:space="preserve"> Fifteen-year experience of pediatric-onset mixed connective tissue disease</t>
  </si>
  <si>
    <t xml:space="preserve"> 10.1007/s10067-009-1276-y</t>
  </si>
  <si>
    <t xml:space="preserve"> C1q deficiency: Identification of a novel missense mutation and treatment with fresh frozen plasma</t>
  </si>
  <si>
    <t xml:space="preserve"> 10.1007/s10067-012-1978-4</t>
  </si>
  <si>
    <t xml:space="preserve"> 10.1007/s10067-013-2217-3</t>
  </si>
  <si>
    <t xml:space="preserve"> Efficacy and safety of laparoscopic splenectomy in thrombocytopenia secondary to systemic lupus erythematosus</t>
  </si>
  <si>
    <t xml:space="preserve"> 10.1007/s10067-013-2230-6</t>
  </si>
  <si>
    <t xml:space="preserve"> Human papillomavirus vaccine and systemic lupus erythematosus</t>
  </si>
  <si>
    <t xml:space="preserve"> 10.1007/s10067-013-2266-7</t>
  </si>
  <si>
    <t xml:space="preserve"> Allogeneic mesenchymal stem cell transplantation for lupus nephritis patients refractory to conventional therapy</t>
  </si>
  <si>
    <t xml:space="preserve"> 10.1007/s10067-014-2754-4</t>
  </si>
  <si>
    <t xml:space="preserve"> The efficacy and safety of rituximab in a chart review study of 15 patients with systemic lupus erythematosus</t>
  </si>
  <si>
    <t xml:space="preserve"> 10.1007/s10067-014-2839-0</t>
  </si>
  <si>
    <t xml:space="preserve"> Reduced folate carrier-1 80G &gt; A gene polymorphism is not associated with methotrexate treatment response in South Indian Tamils with rheumatoid arthritis</t>
  </si>
  <si>
    <t xml:space="preserve"> 10.1007/s10067-015-2917-y</t>
  </si>
  <si>
    <t xml:space="preserve"> Bilateral femoral osteomyelitis with knee arthritis due to Salmonella enteritidis in a patient with systemic lupus erythematosus</t>
  </si>
  <si>
    <t xml:space="preserve"> 10.1007/s100670170104</t>
  </si>
  <si>
    <t xml:space="preserve"> Usefulness of neutrophil-to-lymphocyte ratio as a biomarker for diagnosing infections in patients with systemic lupus erythematosus</t>
  </si>
  <si>
    <t xml:space="preserve"> 10.1007/s10067-017-3792-5</t>
  </si>
  <si>
    <t xml:space="preserve"> Severe infections in systemic lupus erythematosus: disease pattern and predictors of infection-related mortality</t>
  </si>
  <si>
    <t xml:space="preserve"> 10.1007/s10067-018-4102-6</t>
  </si>
  <si>
    <t xml:space="preserve"> &lt;Glucocorticoid, immunosuppressant, hydroxychloroquine monotherapy, or no therapy for maintenance treatment in systemic lupus erythematosus without major organ manifestations</t>
  </si>
  <si>
    <t xml:space="preserve"> 10.1007/s10067-019-04633-y</t>
  </si>
  <si>
    <t xml:space="preserve"> Late-onset systemic lupus erythematosus: characteristics and outcome in comparison to juvenile- and adult-onset patients—a multicenter retrospective cohort</t>
  </si>
  <si>
    <t xml:space="preserve"> 10.1007/s10067-019-04776-y</t>
  </si>
  <si>
    <t xml:space="preserve"> Systemic lupus erythematosus in the setting of HIV-1 infection: a longitudinal analysis</t>
  </si>
  <si>
    <t xml:space="preserve"> 10.1007/s10067-019-04867-w</t>
  </si>
  <si>
    <t xml:space="preserve"> Successful recovery of recurrence of positive SARS-CoV-2 RNA in COVID-19 patient with systemic lupus erythematosus: a case report and review</t>
  </si>
  <si>
    <t xml:space="preserve"> 10.1007/s10067-020-05230-0</t>
  </si>
  <si>
    <t xml:space="preserve"> Lupus low disease activity (SLE) in patients treated with belimumab: a single-center real-life experience (2016–2019)</t>
  </si>
  <si>
    <t xml:space="preserve"> 10.1007/s10067-020-05315-w</t>
  </si>
  <si>
    <t xml:space="preserve"> Creatinine clearance rate predicts prognosis of patients with systemic lupus erythematosus: a large retrospective cohort study</t>
  </si>
  <si>
    <t xml:space="preserve"> 10.1007/s10067-020-05485-7</t>
  </si>
  <si>
    <t xml:space="preserve"> Hydroxychloroquine in the post-COVID-19 era: will this pandemic upset decades of clinical practice?</t>
  </si>
  <si>
    <t xml:space="preserve"> 10.1007/s10067-020-05572-9</t>
  </si>
  <si>
    <t xml:space="preserve"> Cutaneous vasculitis in lupus treated with IV immunoglobulin</t>
  </si>
  <si>
    <t xml:space="preserve"> 10.1007/s10067-021-05637-3</t>
  </si>
  <si>
    <t xml:space="preserve"> Pneumocystis jirovecii pneumonia in autoimmune rheumatic diseases: a nationwide population-based study</t>
  </si>
  <si>
    <t xml:space="preserve"> 10.1007/s10067-021-05660-4</t>
  </si>
  <si>
    <t xml:space="preserve"> The impact of SARS-CoV-2 coronavirus infection in patients with systemic lupus erythematosus from a single center in Catalonia</t>
  </si>
  <si>
    <t xml:space="preserve"> 10.1007/s10067-021-05675-x</t>
  </si>
  <si>
    <t xml:space="preserve"> Significance of high serum IgG4 in complete or non-full-fledged IgG4-related disease—a retrospective investigation of 845 patients and its clinical relevance</t>
  </si>
  <si>
    <t xml:space="preserve"> 10.1007/s10067-021-05772-x</t>
  </si>
  <si>
    <t xml:space="preserve"> Clinical and laboratory features, disease activity, and outcomes of juvenile systemic lupus erythematosus at diagnosis: a single-center study from southern China</t>
  </si>
  <si>
    <t xml:space="preserve"> 10.1007/s10067-021-05784-7</t>
  </si>
  <si>
    <t xml:space="preserve"> Antibody responses after documented COVID-19 disease in patients with autoimmune rheumatic disease</t>
  </si>
  <si>
    <t xml:space="preserve"> 10.1007/s10067-021-05801-9</t>
  </si>
  <si>
    <t xml:space="preserve"> Antimalarial drugs-are they beneficial in rheumatic and viral diseases?-considerations in COVID-19 pandemic</t>
  </si>
  <si>
    <t xml:space="preserve"> 10.1007/s10067-021-05805-5</t>
  </si>
  <si>
    <t xml:space="preserve"> Prevalence, clinical features, risk factors, and outcomes of SLE patients with aortic aneurysm: a cross-sectional retrospective study in a Chinese single center</t>
  </si>
  <si>
    <t xml:space="preserve"> 10.1007/s10067-021-05927-w</t>
  </si>
  <si>
    <t xml:space="preserve"> Autologous ATG-free hematopoietic stem cell transplantation for refractory autoimmune rheumatic diseases: a Latin American cohort</t>
  </si>
  <si>
    <t xml:space="preserve"> 10.1007/s10067-021-05931-0</t>
  </si>
  <si>
    <t xml:space="preserve"> Side effects and flares risk after SARS-CoV-2 vaccination in patients with systemic lupus erythematosus</t>
  </si>
  <si>
    <t xml:space="preserve"> 10.1007/s10067-021-05980-5</t>
  </si>
  <si>
    <t xml:space="preserve"> Indications and risk factors for hospitalization in patients with primary Sjogren syndrome: experience from a tertiary center in Turkey</t>
  </si>
  <si>
    <t xml:space="preserve"> 10.1007/s10067-022-06053-x</t>
  </si>
  <si>
    <t xml:space="preserve"> Clinical spectrum and therapeutic management of systemic lupus erythematosus-associated macrophage activation syndrome: a study of 20 Moroccan adult patients</t>
  </si>
  <si>
    <t xml:space="preserve"> 10.1007/s10067-022-06055-9</t>
  </si>
  <si>
    <t xml:space="preserve"> Asymptomatic SARS-CoV-2 seropositivity: patients with childhood-onset rheumatic diseases versus healthy children</t>
  </si>
  <si>
    <t xml:space="preserve"> 10.1007/s10067-022-06067-5</t>
  </si>
  <si>
    <t xml:space="preserve"> In-ICU-acquired infections in flare-up systemic rheumatic disease patients receiving immunosuppressant</t>
  </si>
  <si>
    <t xml:space="preserve"> 10.1007/s10067-022-06197-w</t>
  </si>
  <si>
    <t xml:space="preserve"> Risk factors for adverse pregnancy outcomes in women with rheumatoid arthritis and follow-up of their offspring</t>
  </si>
  <si>
    <t xml:space="preserve"> 10.1007/s10067-022-06233-9</t>
  </si>
  <si>
    <t xml:space="preserve"> Predictors of hospitalization in patients with systemic lupus erythematosus: a 10-year cohort study</t>
  </si>
  <si>
    <t xml:space="preserve"> 10.1007/s10067-022-06251-7</t>
  </si>
  <si>
    <t xml:space="preserve"> The enigma of mixed connective tissue disease—challenges in routine care</t>
  </si>
  <si>
    <t xml:space="preserve"> 10.1007/s10067-022-06286-w</t>
  </si>
  <si>
    <t xml:space="preserve"> Use of belimumab in real-world in Spain: a scoping review about characteristics of SLE patients</t>
  </si>
  <si>
    <t xml:space="preserve"> 10.1007/s10067-022-06287-9</t>
  </si>
  <si>
    <t xml:space="preserve"> Clinical characteristics of COVID-19 patients with underlying rheumatic diseases in Japan: data from a multicenter observational study using the COVID-19 Global Rheumatology Alliance physician-reported registry</t>
  </si>
  <si>
    <t xml:space="preserve"> 10.1007/s10067-022-06305-w</t>
  </si>
  <si>
    <t xml:space="preserve"> Determination of the main causes, outcome, and prognostic factors of patients with rheumatologic diseases admitted to the medical intensive care unit in Southern Iran</t>
  </si>
  <si>
    <t xml:space="preserve"> 10.1007/s10067-022-06334-5</t>
  </si>
  <si>
    <t xml:space="preserve"> Vocal cord lesions in representative autoimmune diseases</t>
  </si>
  <si>
    <t xml:space="preserve"> 10.1007/s10067-022-06411-9</t>
  </si>
  <si>
    <t xml:space="preserve"> Outcomes of Filipinos with inflammatory rheumatic diseases developing COVID-19 prior to vaccinations and new variants: a historical perspective</t>
  </si>
  <si>
    <t xml:space="preserve"> 10.1007/s10067-023-06507-w</t>
  </si>
  <si>
    <t xml:space="preserve"> Predictors of low spike antibody response in patients with systemic rheumatic disease after an initial course of COVID-19 vaccination</t>
  </si>
  <si>
    <t xml:space="preserve"> 10.1007/s10067-023-06512-z</t>
  </si>
  <si>
    <t xml:space="preserve"> Infection in systemic lupus erythematosus-associated diffuse alveolar hemorrhage: a potential key to improve outcomes</t>
  </si>
  <si>
    <t xml:space="preserve"> 10.1007/s10067-023-06517-8</t>
  </si>
  <si>
    <t xml:space="preserve"> Pattern of systemic lupus erythematosus in NIGERIA: a multicentre descriptive hospital-based study</t>
  </si>
  <si>
    <t xml:space="preserve"> 10.1007/s10067-023-06672-y</t>
  </si>
  <si>
    <t xml:space="preserve"> Attitudes towards and safety of the SARS-CoV-2 inactivated vaccines in 188 patients with systemic lupus erythematosus: a post-vaccination cross-sectional survey</t>
  </si>
  <si>
    <t xml:space="preserve"> 10.1007/s10238-022-00832-1</t>
  </si>
  <si>
    <t xml:space="preserve"> Knowledge mapping of COVID-19 and autoimmune diseases: a visual and bibliometric analysis</t>
  </si>
  <si>
    <t xml:space="preserve"> 10.1007/s10238-023-01089-y</t>
  </si>
  <si>
    <t xml:space="preserve"> Immune profile alterations of systemic lupus erythematosus patients with infections</t>
  </si>
  <si>
    <t xml:space="preserve"> 10.1007/s10238-023-01220-z</t>
  </si>
  <si>
    <t xml:space="preserve"> Effects of hydroxychloroquine and its metabolites in patients with connective tissue diseases</t>
  </si>
  <si>
    <t xml:space="preserve"> 10.1007/s10787-021-00887-8</t>
  </si>
  <si>
    <t xml:space="preserve"> Hydroxychloroquine and chloroquine retinal safety concerns during COVID-19 outbreak</t>
  </si>
  <si>
    <t xml:space="preserve"> 10.1007/s10792-020-01593-0</t>
  </si>
  <si>
    <t xml:space="preserve"> Analyses of CD27++ plasma cells in peripheral blood from patients with bacterial infections and patients with serum antinuclear antibodies</t>
  </si>
  <si>
    <t xml:space="preserve"> 10.1007/s10875-007-9099-6</t>
  </si>
  <si>
    <t xml:space="preserve"> Potentially Beneficial Effect of Hydroxychloroquine in a Patient with a Novel Mutation in Protein Kinase Cδ Deficiency</t>
  </si>
  <si>
    <t xml:space="preserve"> 10.1007/s10875-015-0178-9</t>
  </si>
  <si>
    <t xml:space="preserve"> Ficolin-3 Deficiency Is Associated with Disease and an Increased Risk of Systemic Lupus Erythematosus</t>
  </si>
  <si>
    <t xml:space="preserve"> 10.1007/s10875-019-00627-2</t>
  </si>
  <si>
    <t xml:space="preserve"> A Case with Purine Nucleoside Phosphorylase Deficiency Suffering from Late-Onset Systemic Lupus Erythematosus and Lymphoma</t>
  </si>
  <si>
    <t xml:space="preserve"> 10.1007/s10875-020-00800-y</t>
  </si>
  <si>
    <t xml:space="preserve"> Clinical Spectrum of Ras-Associated Autoimmune Leukoproliferative Disorder (RALD)</t>
  </si>
  <si>
    <t xml:space="preserve"> 10.1007/s10875-020-00883-7</t>
  </si>
  <si>
    <t xml:space="preserve"> Outcome of Non-hematological Autoimmunity After Hematopoietic Cell Transplantation in Children with Primary Immunodeficiency</t>
  </si>
  <si>
    <t xml:space="preserve"> 10.1007/s10875-020-00895-3</t>
  </si>
  <si>
    <t xml:space="preserve"> An early-onset SLE patient with a novel paternal inherited BACH2 mutation</t>
  </si>
  <si>
    <t xml:space="preserve"> 10.1007/s10875-023-01506-7</t>
  </si>
  <si>
    <t xml:space="preserve"> Establishing the diagnosis of Libman-Sacks endocarditis in systemic lupus erythematosus</t>
  </si>
  <si>
    <t xml:space="preserve"> 10.1007/s11606-008-0627-8</t>
  </si>
  <si>
    <t xml:space="preserve"> Male lupus: A diagnosis often delayed - A case series and review of the literature</t>
  </si>
  <si>
    <t xml:space="preserve"> 10.1007/s11845-009-0438-x</t>
  </si>
  <si>
    <t xml:space="preserve"> A multidisciplinary approach to reproductive healthcare in women with rheumatic disease</t>
  </si>
  <si>
    <t xml:space="preserve"> 10.1007/s11845-019-02040-5</t>
  </si>
  <si>
    <t xml:space="preserve"> The effects of COVID-19 infection on the mortality of patients receiving rituximab therapy</t>
  </si>
  <si>
    <t xml:space="preserve"> 10.1007/s11845-022-03193-6</t>
  </si>
  <si>
    <t xml:space="preserve"> Outcomes of COVID-19 in people with rheumatic and musculoskeletal disease in Ireland over the first 2 years of the pandemic</t>
  </si>
  <si>
    <t xml:space="preserve"> 10.1007/s11845-022-03265-7</t>
  </si>
  <si>
    <t xml:space="preserve"> Current perspectives on ophthalmic manifestations of childhood rheumatic diseases</t>
  </si>
  <si>
    <t xml:space="preserve"> 10.1007/s11926-013-0341-3</t>
  </si>
  <si>
    <t xml:space="preserve"> 2013 update: Hopkins lupus cohort</t>
  </si>
  <si>
    <t xml:space="preserve"> 10.1007/s11926-013-0360-0</t>
  </si>
  <si>
    <t xml:space="preserve"> Artemisinins-a Promising New Treatment for Systemic Lupus Erythematosus: a Descriptive Review</t>
  </si>
  <si>
    <t xml:space="preserve"> 10.1007/s11926-018-0764-y</t>
  </si>
  <si>
    <t xml:space="preserve"> Systemic lupus erythematosus, progressive multifocal leukoencephalopathy, and T-CD4+ lymphopenia</t>
  </si>
  <si>
    <t xml:space="preserve"> 10.1007/s12016-012-8327-x</t>
  </si>
  <si>
    <t xml:space="preserve"> Lupus and leprosy: beyond the coincidence</t>
  </si>
  <si>
    <t xml:space="preserve"> 10.1007/s12026-014-8596-y</t>
  </si>
  <si>
    <t xml:space="preserve"> Unusual lymphocytosis with systemic lupus erythematosus</t>
  </si>
  <si>
    <t xml:space="preserve"> 10.1007/s12098-008-0142-2</t>
  </si>
  <si>
    <t xml:space="preserve"> Reactive Hemophagocytic syndrome</t>
  </si>
  <si>
    <t xml:space="preserve"> 10.1007/s12098-008-0170-y</t>
  </si>
  <si>
    <t xml:space="preserve"> Hemophagocytic lymphohistiocytosis secondary to disseminated histoplasmosis in systemic lupus erythematosus</t>
  </si>
  <si>
    <t xml:space="preserve"> 10.1007/s12185-017-2308-z</t>
  </si>
  <si>
    <t xml:space="preserve"> Association of Oxidative Stress with Disease Activity and Damage in Systemic Lupus Erythematosus: A Cross Sectional Study from a Tertiary Care Centre in Southern India</t>
  </si>
  <si>
    <t xml:space="preserve"> 10.1007/s12291-020-00879-5</t>
  </si>
  <si>
    <t xml:space="preserve"> Cytomegalovirus retinitis in a seronegative patient with systemic lupus erythematosus on immunosuppressive therapy</t>
  </si>
  <si>
    <t xml:space="preserve"> 10.1007/s12348-010-0017-3</t>
  </si>
  <si>
    <t xml:space="preserve"> Post-exposure prophylaxis or pre-emptive therapy for severe acute respiratory syndrome coronavirus 2 (SARS-CoV-2): study protocol for a pragmatic randomized-controlled trial</t>
  </si>
  <si>
    <t xml:space="preserve"> 10.1007/s12630-020-01684-7</t>
  </si>
  <si>
    <t xml:space="preserve"> Systemic lupus erythematosus associated with development of macrophage activation syndrome and disseminated aspergillosis</t>
  </si>
  <si>
    <t xml:space="preserve"> 10.1007/s12630-023-02506-2</t>
  </si>
  <si>
    <t xml:space="preserve"> Communicating hydrocephalus in systemic lupus erythematosus</t>
  </si>
  <si>
    <t xml:space="preserve"> 10.1007/s13312-014-0452-6</t>
  </si>
  <si>
    <t xml:space="preserve"> Increasing Access to Specialized Dermatology Care: A Retrospective Study Investigating Clinical Operation and Impact of a University-Affiliated Free Clinic</t>
  </si>
  <si>
    <t xml:space="preserve"> 10.1007/s13555-020-00462-z</t>
  </si>
  <si>
    <t xml:space="preserve"> Selective immunoglobulin M deficiency complicated by systemic lupus erythematosus and antiphospholipid syndrome: a case report and review of literature</t>
  </si>
  <si>
    <t xml:space="preserve"> 10.1007/s13730-021-00583-0</t>
  </si>
  <si>
    <t xml:space="preserve"> Multiple Sclerosis and Neuromyelitis Optica Spectrum Disorder: Onset Following Acute COVID-19 Infection, a Case Series</t>
  </si>
  <si>
    <t xml:space="preserve"> 10.1007/s40120-022-00418-9</t>
  </si>
  <si>
    <t xml:space="preserve"> Drug–Drug Interactions in Children and Adolescents Receiving Ledipasvir/Sofosbuvir for the Treatment of Hepatitis C Virus Infection</t>
  </si>
  <si>
    <t xml:space="preserve"> 10.1007/s40261-019-00805-5</t>
  </si>
  <si>
    <t xml:space="preserve"> Early Detection of Adverse Drug Reaction Signals by Association Rule Mining Using Large-Scale Administrative Claims Data</t>
  </si>
  <si>
    <t xml:space="preserve"> 10.1007/s40264-023-01278-4</t>
  </si>
  <si>
    <t xml:space="preserve"> Induction therapy for pediatric onset class IV lupus nephritis: Mycophenolate Mofetil versus Cyclophosphamide</t>
  </si>
  <si>
    <t xml:space="preserve"> 10.1007/s40620-022-01438-2</t>
  </si>
  <si>
    <t xml:space="preserve"> Pharmacokinetics, Pharmacodynamics and Safety of Belimumab in Chinese Patients with Systemic Lupus Erythematosus: A Phase I, Open-Label Study</t>
  </si>
  <si>
    <t xml:space="preserve"> 10.1007/s40744-020-00193-9</t>
  </si>
  <si>
    <t xml:space="preserve"> Antirheumatic Drug Intake Influence on Occurrence of COVID-19 Infection in Ambulatory Patients with Immune-Mediated Inflammatory Diseases: A Cohort Study</t>
  </si>
  <si>
    <t xml:space="preserve"> 10.1007/s40744-021-00373-1</t>
  </si>
  <si>
    <t xml:space="preserve"> COVID-19 in Patients with Rheumatic Disease Using Immunomodulatory Drugs: Imaging Findings and Predictors of Hospitalization</t>
  </si>
  <si>
    <t xml:space="preserve"> 10.1007/s40744-022-00508-y</t>
  </si>
  <si>
    <t xml:space="preserve"> The Recent Outbreak of COVID-19 in China During the Omicron Variant Predominance: Clinical Features and Outcomes in Patients with Autoimmune Inflammatory Rheumatic Diseases</t>
  </si>
  <si>
    <t xml:space="preserve"> 10.1007/s40744-023-00569-7</t>
  </si>
  <si>
    <t xml:space="preserve"> QTc Prolongation with the Use of Hydroxychloroquine and Concomitant Arrhythmogenic Medications: A Retrospective Study Using Electronic Health Records Data</t>
  </si>
  <si>
    <t xml:space="preserve"> 10.1007/s40801-022-00307-5</t>
  </si>
  <si>
    <t xml:space="preserve"> Primary adrenal insufficiency due to bilateral adrenal hemorrhage-adrenal infarction in a patient with systemic lupus erythematosus and antiphospholipid syndrome: case presentation and review of the literature</t>
  </si>
  <si>
    <t xml:space="preserve"> 10.1007/s42000-023-00463-5</t>
  </si>
  <si>
    <t xml:space="preserve"> A Review on Current Repurposing Drugs for the Treatment of COVID-19: Reality and Challenges</t>
  </si>
  <si>
    <t xml:space="preserve"> 10.1007/s42399-020-00485-9</t>
  </si>
  <si>
    <t xml:space="preserve"> Tocilizumab Therapy for Treatment-Resistant Systemic Lupus Erythematosus with Elevated IL-6 and CRP Levels: a Case Report</t>
  </si>
  <si>
    <t xml:space="preserve"> 10.1007/s42399-023-01543-8</t>
  </si>
  <si>
    <t xml:space="preserve"> Antimalarial drugs and pregnancy</t>
  </si>
  <si>
    <t xml:space="preserve"> 10.1016/0002-9343(88)90359-2</t>
  </si>
  <si>
    <t xml:space="preserve"> Increased risk of neisserial infections in systemic lupus erythematosus</t>
  </si>
  <si>
    <t xml:space="preserve"> 10.1016/0049-0172(90)90058-N</t>
  </si>
  <si>
    <t xml:space="preserve"> Quinacrine: A Treatment Option That Should Not Be Overlooked</t>
  </si>
  <si>
    <t xml:space="preserve"> 10.1016/j.adengl.2016.09.012</t>
  </si>
  <si>
    <t xml:space="preserve"> Mucocutaneous Leishmaniasis in Immunocompromised Patients: Report of 4 Cases in Spain</t>
  </si>
  <si>
    <t xml:space="preserve"> 10.1016/j.adengl.2018.02.010</t>
  </si>
  <si>
    <t xml:space="preserve"> Hydroxychloroquine early in pregnancy and risk of birth defects</t>
  </si>
  <si>
    <t xml:space="preserve"> 10.1016/j.ajog.2020.09.007</t>
  </si>
  <si>
    <t xml:space="preserve"> FcγRIIa ligation induces platelet hypersensitivity to thrombotic stimuli</t>
  </si>
  <si>
    <t xml:space="preserve"> 10.1016/j.ajpath.2012.09.005</t>
  </si>
  <si>
    <t xml:space="preserve"> An Unexpected Pneumonitis</t>
  </si>
  <si>
    <t xml:space="preserve"> 10.1016/j.amjmed.2016.04.035</t>
  </si>
  <si>
    <t xml:space="preserve"> Systemic Lupus Erythematosus Presenting as Acute Lupus Pneumonitis</t>
  </si>
  <si>
    <t xml:space="preserve"> 10.1016/j.arbres.2017.08.010</t>
  </si>
  <si>
    <t xml:space="preserve"> Perinatal consequences of maternal connective tissue diseases: a prospective study of 73 cases</t>
  </si>
  <si>
    <t xml:space="preserve"> 10.1016/j.arcped.2006.07.018</t>
  </si>
  <si>
    <t xml:space="preserve"> Response to SARS-CoV-2 vaccination in immune mediated inflammatory diseases: Systematic review and meta-analysis</t>
  </si>
  <si>
    <t xml:space="preserve"> 10.1016/j.autrev.2021.102927</t>
  </si>
  <si>
    <t xml:space="preserve"> Aortic Pathology in Systemic Lupus Erythematosus: A Case Report and Review of Literature</t>
  </si>
  <si>
    <t xml:space="preserve"> 10.1016/j.avsg.2017.01.022</t>
  </si>
  <si>
    <t xml:space="preserve"> Mortality of patients with systemic lupus erythematosus admitted to the intensive care unit – A retrospective single-center study</t>
  </si>
  <si>
    <t xml:space="preserve"> 10.1016/j.berh.2019.01.013</t>
  </si>
  <si>
    <t xml:space="preserve"> Seroprevalence of SARS-CoV-2-specific antibodies and vaccination-related adverse events in systemic lupus erythematosus and rheumatoid arthritis</t>
  </si>
  <si>
    <t xml:space="preserve"> 10.1016/j.biopha.2022.112997</t>
  </si>
  <si>
    <t xml:space="preserve"> Report of multidrug resistant bloodstream bacterial infections in systemic lupus erythematosus patients in Southern India</t>
  </si>
  <si>
    <t xml:space="preserve"> 10.1016/j.bjid.2020.07.005</t>
  </si>
  <si>
    <t xml:space="preserve"> Targeting anti-cancer agents to bone using bisphosphonates</t>
  </si>
  <si>
    <t xml:space="preserve"> 10.1016/j.bone.2020.115492</t>
  </si>
  <si>
    <t xml:space="preserve"> Pregnancy in Chronic Kidney Disease: Questions and answers in a changing panorama</t>
  </si>
  <si>
    <t xml:space="preserve"> 10.1016/j.bpobgyn.2015.02.005</t>
  </si>
  <si>
    <t xml:space="preserve"> Lupus mastitis</t>
  </si>
  <si>
    <t xml:space="preserve"> 10.1016/j.breast.2006.03.011</t>
  </si>
  <si>
    <t xml:space="preserve"> Coincidence of apical ballooning syndrome (tako-tsubo/stress cardiomyopathy) and posterior reversible encephalopathy syndrome: Potential common substrate and pathophysiology?</t>
  </si>
  <si>
    <t xml:space="preserve"> 10.1016/j.cardfail.2011.10.012</t>
  </si>
  <si>
    <t xml:space="preserve"> Significant association of past parvovirus B19 infection with cytopenia in both adult-onset Still's disease and systemic lupus erythematosus patients</t>
  </si>
  <si>
    <t xml:space="preserve"> 10.1016/j.cca.2012.01.027</t>
  </si>
  <si>
    <t xml:space="preserve"> Incidence of Hepatitis B Virus Reactivation and Hepatotoxicity in Patients Receiving Long-term Treatment With Tumor Necrosis Factor Antagonists</t>
  </si>
  <si>
    <t xml:space="preserve"> 10.1016/j.cgh.2018.04.033</t>
  </si>
  <si>
    <t xml:space="preserve"> Cystic Lung Disease Among Patients With Sjögren Syndrome: Frequency, Natural History, and Associated Risk Factors</t>
  </si>
  <si>
    <t xml:space="preserve"> 10.1016/j.chest.2016.05.015</t>
  </si>
  <si>
    <t xml:space="preserve"> Pulmonary Arterial Hypertension Associated With Systemic Lupus Erythematosus: Results From the French Pulmonary Hypertension Registry</t>
  </si>
  <si>
    <t xml:space="preserve"> 10.1016/j.chest.2017.08.014</t>
  </si>
  <si>
    <t xml:space="preserve"> A 59-Year-Old Woman With Progressive Shortness of Breath, Intermittent Fevers, and Restrictive Lung Disease</t>
  </si>
  <si>
    <t xml:space="preserve"> 10.1016/j.chest.2022.06.028</t>
  </si>
  <si>
    <t xml:space="preserve"> Coronary Artery Vasculitis as a Substrate for Myocardial Infarction in a Patient With Systemic Lupus Erythematosus</t>
  </si>
  <si>
    <t xml:space="preserve"> 10.1016/j.cjca.2023.02.017</t>
  </si>
  <si>
    <t xml:space="preserve"> Appraising SARS-CoV-2 infections after full mRNA COVID-19 vaccination in patients with systemic lupus erythematosus (SLE)</t>
  </si>
  <si>
    <t xml:space="preserve"> 10.1016/j.clicom.2022.03.002</t>
  </si>
  <si>
    <t xml:space="preserve"> IRIS and SLE</t>
  </si>
  <si>
    <t xml:space="preserve"> 10.1016/j.clim.2005.09.004</t>
  </si>
  <si>
    <t xml:space="preserve"> C1q deficiency in an Inuit family: Identification of a new class of C1q disease-causing mutations</t>
  </si>
  <si>
    <t xml:space="preserve"> 10.1016/j.clim.2007.03.547</t>
  </si>
  <si>
    <t xml:space="preserve"> Major pathogenic steps in human lupus can be effectively suppressed by nucleosomal histone peptide epitope-induced regulatory immunity</t>
  </si>
  <si>
    <t xml:space="preserve"> 10.1016/j.clim.2013.08.008</t>
  </si>
  <si>
    <t xml:space="preserve"> Major infections in a cohort of 120 patients with juvenile-onset systemic lupus erythematosus</t>
  </si>
  <si>
    <t xml:space="preserve"> 10.1016/j.clim.2013.08.009</t>
  </si>
  <si>
    <t xml:space="preserve"> Improvement of renal and non-renal SLE outcome measures on sirolimus therapy – A 21-year follow-up study of 73 patients</t>
  </si>
  <si>
    <t xml:space="preserve"> 10.1016/j.clim.2021.108781</t>
  </si>
  <si>
    <t xml:space="preserve"> Impact of the COVID-19 pandemic in patients with systemic lupus erythematosus throughout one year</t>
  </si>
  <si>
    <t xml:space="preserve"> 10.1016/j.clim.2021.108845</t>
  </si>
  <si>
    <t xml:space="preserve"> E3 ubiquitin ligase RNF6 promotes antiviral immune responses through enhancing the expression of interferon stimulated genes in myeloid cells</t>
  </si>
  <si>
    <t xml:space="preserve"> 10.1016/j.clim.2022.109099</t>
  </si>
  <si>
    <t xml:space="preserve"> A homozygous loss-of-function C1S mutation is associated with Kikuchi-Fujimoto disease</t>
  </si>
  <si>
    <t xml:space="preserve"> 10.1016/j.clim.2023.109646</t>
  </si>
  <si>
    <t xml:space="preserve"> Clinical features, risk factors, and outcomes of diffuse alveolar hemorrhage in antiphospholipid syndrome: A mixed-method approach combining a multicenter cohort with a systematic literature review</t>
  </si>
  <si>
    <t xml:space="preserve"> 10.1016/j.clim.2023.109775</t>
  </si>
  <si>
    <t xml:space="preserve"> Systemic evaluation of lymphocyte-bound C4d and immunoglobulins for diagnosis and activity monitoring of systemic lupus erythematosus</t>
  </si>
  <si>
    <t xml:space="preserve"> 10.1016/j.clinbiochem.2023.110600</t>
  </si>
  <si>
    <t xml:space="preserve"> The life-threatening complications of dermatologic therapies</t>
  </si>
  <si>
    <t xml:space="preserve"> 10.1016/j.clindermatol.2004.06.013</t>
  </si>
  <si>
    <t xml:space="preserve"> The management of systemic lupus erythematosus: Facts and controversies</t>
  </si>
  <si>
    <t xml:space="preserve"> 10.1016/j.clindermatol.2009.06.017</t>
  </si>
  <si>
    <t xml:space="preserve"> Autoimmune connective tissue diseases in the COVID-19 pandemic</t>
  </si>
  <si>
    <t xml:space="preserve"> 10.1016/j.clindermatol.2020.12.013</t>
  </si>
  <si>
    <t xml:space="preserve"> Impact of COVID-19 on autoimmune blistering diseases</t>
  </si>
  <si>
    <t xml:space="preserve"> 10.1016/j.clindermatol.2021.01.007</t>
  </si>
  <si>
    <t xml:space="preserve"> Drug repurposing of dermatologic medications to treat coronavirus disease 2019: Science or fiction?</t>
  </si>
  <si>
    <t xml:space="preserve"> 10.1016/j.clindermatol.2021.01.020</t>
  </si>
  <si>
    <t xml:space="preserve"> Annular dermatoses with rheumatologic implications</t>
  </si>
  <si>
    <t xml:space="preserve"> 10.1016/j.clindermatol.2023.07.006</t>
  </si>
  <si>
    <t xml:space="preserve"> Cryptococcal meningitis in Chinese patients with systemic lupus erythematosus</t>
  </si>
  <si>
    <t xml:space="preserve"> 10.1016/j.clineuro.2015.01.023</t>
  </si>
  <si>
    <t xml:space="preserve"> Fatal primary dengue-induced Haemophagocytic Lymphohistiocytosis (HLH) in a returning traveller from India treated with anakinra for the first time</t>
  </si>
  <si>
    <t xml:space="preserve"> 10.1016/j.clinpr.2020.100043</t>
  </si>
  <si>
    <t xml:space="preserve"> Recurrent pneumococcal bacteraemia in a patient with systemic lupus erythematosus</t>
  </si>
  <si>
    <t xml:space="preserve"> 10.1016/j.clinpr.2020.100062</t>
  </si>
  <si>
    <t xml:space="preserve"> Cumulative Burden of Oral Corticosteroid Adverse Effects and the Economic Implications of Corticosteroid Use in Patients With Systemic Lupus Erythematosus</t>
  </si>
  <si>
    <t xml:space="preserve"> 10.1016/j.clinthera.2013.03.001</t>
  </si>
  <si>
    <t xml:space="preserve"> A Case of Osimertinib-Induced Eosinophilic Pneumonia</t>
  </si>
  <si>
    <t xml:space="preserve"> 10.1016/j.cllc.2022.07.013</t>
  </si>
  <si>
    <t xml:space="preserve"> Diabetic ketoacidosis precipitated by Coronavirus disease 2019 infection: Case series</t>
  </si>
  <si>
    <t xml:space="preserve"> 10.1016/j.curtheres.2020.100609</t>
  </si>
  <si>
    <t xml:space="preserve"> Evaluation of 2 commercial anti-SARS-CoV-2 antibody assays in an immunocompetent and immunocompromised inpatient population with COVID-19</t>
  </si>
  <si>
    <t xml:space="preserve"> 10.1016/j.diagmicrobio.2021.115449</t>
  </si>
  <si>
    <t xml:space="preserve"> Leprosy mimicking lupus erythematosus</t>
  </si>
  <si>
    <t xml:space="preserve"> 10.1016/j.dsi.2013.01.004</t>
  </si>
  <si>
    <t xml:space="preserve"> Multiple eruptive myxoid dermatofibromas</t>
  </si>
  <si>
    <t xml:space="preserve"> 10.1016/j.dsi.2015.08.007</t>
  </si>
  <si>
    <t xml:space="preserve"> Isolated Tricuspid Valve Libman-Sacks Endocarditis and Valvular Stenosis: Unusual Manifestations of Systemic Lupus Erythematosus</t>
  </si>
  <si>
    <t xml:space="preserve"> 10.1016/j.echo.2009.09.004</t>
  </si>
  <si>
    <t xml:space="preserve"> Lung nodules and retinal lesions in an immunocompromised patient</t>
  </si>
  <si>
    <t xml:space="preserve"> 10.1016/j.eimc.2019.07.004</t>
  </si>
  <si>
    <t xml:space="preserve"> Spondylenchondrodysplasia mimicking a systemic lupus erythematosus: A diagnostic challenge in a pediatric patient</t>
  </si>
  <si>
    <t xml:space="preserve"> 10.1016/j.ejmg.2021.104286</t>
  </si>
  <si>
    <t xml:space="preserve"> Molecular effects and retinopathy induced by hydroxychloroquine during SARS-CoV-2 therapy: Role of CYP450 isoforms and epigenetic modulations</t>
  </si>
  <si>
    <t xml:space="preserve"> 10.1016/j.ejphar.2020.173454</t>
  </si>
  <si>
    <t xml:space="preserve"> Could women with systemic lupus erythematosus (SLE) have successful pregnancy outcomes? Prospective observational study</t>
  </si>
  <si>
    <t xml:space="preserve"> 10.1016/j.ejr.2013.02.002</t>
  </si>
  <si>
    <t xml:space="preserve"> Auditory disorders in patients with systemic lupus erythematosus: Relation to clinical parameters</t>
  </si>
  <si>
    <t xml:space="preserve"> 10.1016/j.ejr.2014.01.007</t>
  </si>
  <si>
    <t xml:space="preserve"> Nasal carriage rate of Staphylococcus aureus among patients with systemic lupus erythematosus and its correlation with disease relapse</t>
  </si>
  <si>
    <t xml:space="preserve"> 10.1016/j.ejr.2014.06.006</t>
  </si>
  <si>
    <t xml:space="preserve"> Predictive potential of the disease activity index and C-reactive protein for infection in systemic lupus erythematosus patients</t>
  </si>
  <si>
    <t xml:space="preserve"> 10.1016/j.ejr.2014.12.001</t>
  </si>
  <si>
    <t xml:space="preserve"> Isolated HBsAg positivity in a Mexican patient with newly diagnosed lupus nephritis</t>
  </si>
  <si>
    <t xml:space="preserve"> 10.1016/j.ejr.2016.02.007</t>
  </si>
  <si>
    <t xml:space="preserve"> Mycobacterium tuberculosis infection in systemic lupus erythematosus patients</t>
  </si>
  <si>
    <t xml:space="preserve"> 10.1016/j.ejr.2017.04.005</t>
  </si>
  <si>
    <t xml:space="preserve"> Hepatitis C virus infection among patients admitted to a rheumatology ward in northern Cyprus</t>
  </si>
  <si>
    <t xml:space="preserve"> 10.1016/j.ejr.2017.04.014</t>
  </si>
  <si>
    <t xml:space="preserve"> Lupus erythematosus tumidus (LET) with autoimmune thyroid dysfunction (AITD) as the first presentation of systemic lupus erythematosus: A case report and review of the literature</t>
  </si>
  <si>
    <t xml:space="preserve"> 10.1016/j.ejr.2020.02.002</t>
  </si>
  <si>
    <t xml:space="preserve"> Infection in systemic lupus erythematosus patients</t>
  </si>
  <si>
    <t xml:space="preserve"> 10.1016/j.ejr.2020.12.007</t>
  </si>
  <si>
    <t xml:space="preserve"> Outcomes of planned pregnancy in patients with systemic lupus erythematosus and their neonates</t>
  </si>
  <si>
    <t xml:space="preserve"> 10.1016/j.ejr.2021.01.001</t>
  </si>
  <si>
    <t xml:space="preserve"> Subacute cutaneous lupus erythematosus, and positive anti-MDA5 antibody in clinically amyopathic dermatomyositis with rapidly progressive interstitial lung disease: A case report and literature review</t>
  </si>
  <si>
    <t xml:space="preserve"> 10.1016/j.ejr.2021.02.003</t>
  </si>
  <si>
    <t xml:space="preserve"> Programmed death 1 (PD-1) serum level and gene expression in recent onset systemic lupus erythematosus patients</t>
  </si>
  <si>
    <t xml:space="preserve"> 10.1016/j.ejr.2021.02.005</t>
  </si>
  <si>
    <t xml:space="preserve"> Systemic lupus erythematosus after coronavirus disease-2019 (COVID-19) infection: Case-based review</t>
  </si>
  <si>
    <t xml:space="preserve"> 10.1016/j.ejr.2021.08.013</t>
  </si>
  <si>
    <t xml:space="preserve"> Frequency, characteristics and outcome of corona virus disease 2019 (COVID-19) infection in Iranian patients with rheumatic diseases</t>
  </si>
  <si>
    <t xml:space="preserve"> 10.1016/j.ejr.2021.12.002</t>
  </si>
  <si>
    <t xml:space="preserve"> Clinical course, chest computed tomography severity score and outcome of coronavirus disease 2019 (COVID-19) in patients with rheumatic diseases</t>
  </si>
  <si>
    <t xml:space="preserve"> 10.1016/j.ejr.2021.12.010</t>
  </si>
  <si>
    <t xml:space="preserve"> Clinical significance of peripheral nervous system involvement in systemic lupus erythematosus patients: Relation to disease activity and damage index</t>
  </si>
  <si>
    <t xml:space="preserve"> 10.1016/j.ejr.2023.01.005</t>
  </si>
  <si>
    <t xml:space="preserve"> Coronavirus disease 2019 (COVID-19) infection in patients with rheumatic diseases: Clinical characteristics and relation to anti-rheumatic therapy</t>
  </si>
  <si>
    <t xml:space="preserve"> 10.1016/j.ejr.2023.08.003</t>
  </si>
  <si>
    <t xml:space="preserve"> Clinical features, radiological characteristics, and outcome of coronavirus disease-2019 (COVID-19) infection among hospitalized patients with autoimmune and rheumatic diseases: A multicenter study</t>
  </si>
  <si>
    <t xml:space="preserve"> 10.1016/j.ejr.2023.09.004</t>
  </si>
  <si>
    <t xml:space="preserve"> Hemophagocytic Lymphohistiocytosis, a Rare Presentation in Lupus Nephritis</t>
  </si>
  <si>
    <t xml:space="preserve"> 10.1016/j.ekir.2020.11.036</t>
  </si>
  <si>
    <t xml:space="preserve"> Kidney-Limited Full-House Lupus-like Membranous Nephropathy and Membranoproliferative Glomerulonephritis in Pregnancy</t>
  </si>
  <si>
    <t xml:space="preserve"> 10.1016/j.ekir.2023.01.006</t>
  </si>
  <si>
    <t xml:space="preserve"> Aseptic meningitis in Kikuchi-Fujimoto Disease - Rare manifestation of a rare disease</t>
  </si>
  <si>
    <t xml:space="preserve"> 10.1016/j.ensci.2022.100429</t>
  </si>
  <si>
    <t xml:space="preserve"> Pancreatitis with hepatitis revealing a systemic lupus erythematosus</t>
  </si>
  <si>
    <t xml:space="preserve"> 10.1016/j.gcb.2008.01.026</t>
  </si>
  <si>
    <t xml:space="preserve"> Traditional Chinese formulas reduce hospitalization for infection among patients with systemic lupus erythematosus in Taiwan</t>
  </si>
  <si>
    <t xml:space="preserve"> 10.1016/j.hermed.2023.100704</t>
  </si>
  <si>
    <t xml:space="preserve"> Effects of hydroxychloroquine treatment on QT interval</t>
  </si>
  <si>
    <t xml:space="preserve"> 10.1016/j.hrthm.2020.06.029</t>
  </si>
  <si>
    <t xml:space="preserve"> Evans syndrome associated with antiphospholipid antibodies in a patient with SARS-COV-2 infection</t>
  </si>
  <si>
    <t xml:space="preserve"> 10.1016/j.htct.2020.08.003</t>
  </si>
  <si>
    <t xml:space="preserve"> Pseudomonas bacteremia as an initial presentation of SLE</t>
  </si>
  <si>
    <t xml:space="preserve"> 10.1016/j.idcr.2014.09.001</t>
  </si>
  <si>
    <t xml:space="preserve"> Phaeoacremonium parasiticum phaeohyphomycosis in a patient with systemic lupus erythematosus treated successfully with surgical debridement and voriconazole: A case report and review of the literature</t>
  </si>
  <si>
    <t xml:space="preserve"> 10.1016/j.idcr.2014.10.004</t>
  </si>
  <si>
    <t xml:space="preserve"> Streptococcus equi subsp. equi meningitis, septicemia and subdural empyema in a child</t>
  </si>
  <si>
    <t xml:space="preserve"> 10.1016/j.idcr.2020.e00808</t>
  </si>
  <si>
    <t xml:space="preserve"> Central nervous system melioidosis in systemic lupus erythematosus: A clinical vignette</t>
  </si>
  <si>
    <t xml:space="preserve"> 10.1016/j.idcr.2021.e01255</t>
  </si>
  <si>
    <t xml:space="preserve"> Disseminated life threatening Nocardia otitidiscaviarum infection in a young female with newly diagnosed systemic lupus erythematosus, case report and review of literature</t>
  </si>
  <si>
    <t xml:space="preserve"> 10.1016/j.idcr.2021.e01265</t>
  </si>
  <si>
    <t xml:space="preserve"> Cardiac effects and toxicity of chloroquine: a short update</t>
  </si>
  <si>
    <t xml:space="preserve"> 10.1016/j.ijantimicag.2020.106057</t>
  </si>
  <si>
    <t xml:space="preserve"> Acute myocarditis revealing autoimmune and inflammatory disorders: Clinical presentation and outcome</t>
  </si>
  <si>
    <t xml:space="preserve"> 10.1016/j.ijcard.2021.12.058</t>
  </si>
  <si>
    <t xml:space="preserve"> Characteristics of healthcare workers infected with COVID-19: A cross-sectional observational study</t>
  </si>
  <si>
    <t xml:space="preserve"> 10.1016/j.ijid.2020.10.009</t>
  </si>
  <si>
    <t xml:space="preserve"> Pseudotumor of the skin due to Mycobacterium genavense</t>
  </si>
  <si>
    <t xml:space="preserve"> 10.1016/j.ijid.2023.05.004</t>
  </si>
  <si>
    <t xml:space="preserve"> Combination of tacrolimus and mycophenolate mofetil in persistent proteinuria due to refractory childhood lupus nephritis</t>
  </si>
  <si>
    <t xml:space="preserve"> 10.1016/j.ijpam.2018.08.001</t>
  </si>
  <si>
    <t xml:space="preserve"> Liver perivascular epithelioid cell tumor in a patient with systemic lupus erythematosus</t>
  </si>
  <si>
    <t xml:space="preserve"> 10.1016/j.ijscr.2018.10.063</t>
  </si>
  <si>
    <t xml:space="preserve"> An Indonesian female with severe cutaneous lupus erythematosus: A case report and literature review</t>
  </si>
  <si>
    <t xml:space="preserve"> 10.1016/j.ijscr.2023.108336</t>
  </si>
  <si>
    <t xml:space="preserve"> Is initial C-reactive protein level associated with corticosteroid use in lupus erythematosus patients during a bacterial infection episode?</t>
  </si>
  <si>
    <t xml:space="preserve"> 10.1016/j.imlet.2017.03.008</t>
  </si>
  <si>
    <t xml:space="preserve"> Nocardia infection in SLE: A case series of three patients</t>
  </si>
  <si>
    <t xml:space="preserve"> 10.1016/j.injr.2014.02.004</t>
  </si>
  <si>
    <t xml:space="preserve"> Autoimmune inflammatory rheumatic diseases post-COVID‐19 vaccination</t>
  </si>
  <si>
    <t xml:space="preserve"> 10.1016/j.intimp.2022.109061</t>
  </si>
  <si>
    <t xml:space="preserve"> Identification of biomarkers that predict renal flare in childhood-onset lupus nephritis with mycophenolate acid</t>
  </si>
  <si>
    <t xml:space="preserve"> 10.1016/j.intimp.2023.109900</t>
  </si>
  <si>
    <t xml:space="preserve"> Immune-mediated diseases after vaccinations with AZD1222, BNT-162b2, &amp;/or mRNA-1273: An observational investigation of 78 patients</t>
  </si>
  <si>
    <t xml:space="preserve"> 10.1016/j.intimp.2023.111455</t>
  </si>
  <si>
    <t xml:space="preserve"> Palisaded neutrophilic granulomatous dermatitis associated with systemic lupus erythematosus presenting with the burning rope sign</t>
  </si>
  <si>
    <t xml:space="preserve"> 10.1016/j.jaad.2008.12.016</t>
  </si>
  <si>
    <t xml:space="preserve"> Development of Pneumocystis carinii pneumonia in patients with immunobullous and connective tissue disease receiving immunosuppressive medications</t>
  </si>
  <si>
    <t xml:space="preserve"> 10.1016/j.jaad.2009.07.042</t>
  </si>
  <si>
    <t xml:space="preserve"> Role of primary prophylaxis for pneumocystis pneumonia in patients treated with systemic corticosteroids or other immunosuppressive agents for immune-mediated dermatologic conditions</t>
  </si>
  <si>
    <t xml:space="preserve"> 10.1016/j.jaad.2009.11.588</t>
  </si>
  <si>
    <t xml:space="preserve"> Cutaneous lupus erythematosus: Update of therapeutic options: Part II</t>
  </si>
  <si>
    <t xml:space="preserve"> 10.1016/j.jaad.2010.06.017</t>
  </si>
  <si>
    <t xml:space="preserve"> 《Immunosuppressive medication use and risk of herpes zoster (HZ) in patients with systemic lupus erythematosus (SLE): A nationwide case-control study</t>
  </si>
  <si>
    <t xml:space="preserve"> 10.1016/j.jaad.2015.12.059</t>
  </si>
  <si>
    <t xml:space="preserve"> Evaluating results of an interferon-γ release assay in patients with autoimmune disease who are taking hydroxychloroquine</t>
  </si>
  <si>
    <t xml:space="preserve"> 10.1016/j.jaad.2018.12.027</t>
  </si>
  <si>
    <t xml:space="preserve"> Chronic hydroxychloroquine therapy and COVID-19 outcomes: A retrospective case-control analysis</t>
  </si>
  <si>
    <t xml:space="preserve"> 10.1016/j.jaad.2020.10.098</t>
  </si>
  <si>
    <t xml:space="preserve"> Seroconversion of severe acute respiratory syndrome coronavirus 2–infected patients on immunosuppression: A retrospective analysis</t>
  </si>
  <si>
    <t xml:space="preserve"> 10.1016/j.jaad.2021.01.100</t>
  </si>
  <si>
    <t xml:space="preserve"> A Case of Heart Failure in a Patient With Systemic Lupus Erythematosus</t>
  </si>
  <si>
    <t xml:space="preserve"> 10.1016/j.jaccas.2019.12.040</t>
  </si>
  <si>
    <t xml:space="preserve"> Massive Myocardial Calcium Deposition: Hardened Heart</t>
  </si>
  <si>
    <t xml:space="preserve"> 10.1016/j.jaccas.2020.03.034</t>
  </si>
  <si>
    <t xml:space="preserve"> A Unique Case of Systemic Lupus Erythematosus Myocarditis Complicated by Plasmapheresis-Responsive Cardiogenic Shock</t>
  </si>
  <si>
    <t xml:space="preserve"> 10.1016/j.jaccas.2020.09.043</t>
  </si>
  <si>
    <t xml:space="preserve"> Impaired receptor editing and heterozygous RAG2 mutation in a patient with systemic lupus erythematosus and erosive arthritis</t>
  </si>
  <si>
    <t xml:space="preserve"> 10.1016/j.jaci.2014.07.063</t>
  </si>
  <si>
    <t xml:space="preserve"> Treatment of urticarial vasculitis: A systematic review</t>
  </si>
  <si>
    <t xml:space="preserve"> 10.1016/j.jaci.2018.09.007</t>
  </si>
  <si>
    <t xml:space="preserve"> Contribution of genetic variants associated with primary immunodeficiencies to childhood-onset systemic lupus erythematous</t>
  </si>
  <si>
    <t xml:space="preserve"> 10.1016/j.jaci.2022.12.807</t>
  </si>
  <si>
    <t xml:space="preserve"> Therapeutic modalities and clinical outcomes in a large cohort with LRBA deficiency and CTLA4 insufficiency</t>
  </si>
  <si>
    <t xml:space="preserve"> 10.1016/j.jaci.2023.08.004</t>
  </si>
  <si>
    <t xml:space="preserve"> Herpes zoster after recombinant zoster vaccine: A first case report</t>
  </si>
  <si>
    <t xml:space="preserve"> 10.1016/j.jaip.2019.07.033</t>
  </si>
  <si>
    <t xml:space="preserve"> Ecallantide: An alternative treatment of refractory angioedema in adolescents with systemic lupus erythematosus</t>
  </si>
  <si>
    <t xml:space="preserve"> 10.1016/j.jaip.2019.08.052</t>
  </si>
  <si>
    <t xml:space="preserve"> Mapping Out Autoimmunity Control in Primary Immune Regulatory Disorders</t>
  </si>
  <si>
    <t xml:space="preserve"> 10.1016/j.jaip.2020.12.024</t>
  </si>
  <si>
    <t xml:space="preserve"> Chronic Urticaria and Recurrent Angioedema: Clues to the Mimics</t>
  </si>
  <si>
    <t xml:space="preserve"> 10.1016/j.jaip.2021.03.043</t>
  </si>
  <si>
    <t xml:space="preserve"> SARS-CoV-2 Infection in the Immunodeficient Host: Necessary and Dispensable Immune Pathways</t>
  </si>
  <si>
    <t xml:space="preserve"> 10.1016/j.jaip.2021.06.045</t>
  </si>
  <si>
    <t xml:space="preserve"> The curiously suspicious: Infectious disease may ameliorate an ongoing autoimmune destruction in systemic lupus erythematosus patients</t>
  </si>
  <si>
    <t xml:space="preserve"> 10.1016/j.jaut.2007.11.002</t>
  </si>
  <si>
    <t xml:space="preserve"> Why can't we find a new treatment for SLE?</t>
  </si>
  <si>
    <t xml:space="preserve"> 10.1016/j.jaut.2009.02.006</t>
  </si>
  <si>
    <t xml:space="preserve"> Pregnancy implications for systemic lupus erythematosus and the antiphospholipid syndrome</t>
  </si>
  <si>
    <t xml:space="preserve"> 10.1016/j.jaut.2011.11.010</t>
  </si>
  <si>
    <t xml:space="preserve"> Marked variability in clinical presentation and outcome of patients with C1q immunodeficiency</t>
  </si>
  <si>
    <t xml:space="preserve"> 10.1016/j.jaut.2015.06.002</t>
  </si>
  <si>
    <t xml:space="preserve"> Clinical predictors of response and discontinuation of belimumab in patients with systemic lupus erythematosus in real life setting. Results of a large, multicentric, nationwide study</t>
  </si>
  <si>
    <t xml:space="preserve"> 10.1016/j.jaut.2017.09.004</t>
  </si>
  <si>
    <t xml:space="preserve"> Disordered cutaneous microbiota in systemic lupus erythematosus</t>
  </si>
  <si>
    <t xml:space="preserve"> 10.1016/j.jaut.2019.102391</t>
  </si>
  <si>
    <t xml:space="preserve"> A multidisciplinary registry of patients with autoimmune and immune-mediated diseases with symptomatic COVID-19 from a single center</t>
  </si>
  <si>
    <t xml:space="preserve"> 10.1016/j.jaut.2020.102580</t>
  </si>
  <si>
    <t xml:space="preserve"> Coronavirus disease 2019, immune-mediated inflammatory diseases and immunosuppressive therapies – A Danish population-based cohort study</t>
  </si>
  <si>
    <t xml:space="preserve"> 10.1016/j.jaut.2021.102613</t>
  </si>
  <si>
    <t xml:space="preserve"> Short term outcomes of COVID-19 in lupus: Propensity score matched analysis from a nationwide multi-centric research network</t>
  </si>
  <si>
    <t xml:space="preserve"> 10.1016/j.jaut.2021.102730</t>
  </si>
  <si>
    <t xml:space="preserve"> Impaired immunogenicity to COVID-19 vaccines in autoimmune systemic diseases. High prevalence of non-response in different patients’ subgroups</t>
  </si>
  <si>
    <t xml:space="preserve"> 10.1016/j.jaut.2021.102744</t>
  </si>
  <si>
    <t xml:space="preserve"> High T-cell response rate after COVID-19 vaccination in belimumab and rituximab recipients</t>
  </si>
  <si>
    <t xml:space="preserve"> 10.1016/j.jaut.2022.102827</t>
  </si>
  <si>
    <t xml:space="preserve"> COVID-19: Clinical features and outcomes in unvaccinated 2-dose and 3-dose vaccinated against SARS-CoV-2 patients with systemic autoimmune and autoinflammatory rheumatic diseases</t>
  </si>
  <si>
    <t xml:space="preserve"> 10.1016/j.jaut.2022.102846</t>
  </si>
  <si>
    <t xml:space="preserve"> Absent or suboptimal response to booster dose of COVID-19 vaccine in patients with autoimmune systemic diseases</t>
  </si>
  <si>
    <t xml:space="preserve"> 10.1016/j.jaut.2022.102866</t>
  </si>
  <si>
    <t xml:space="preserve"> Renal and vascular outcomes in patients with isolated antiphospholipid syndrome nephropathy</t>
  </si>
  <si>
    <t xml:space="preserve"> 10.1016/j.jaut.2022.102889</t>
  </si>
  <si>
    <t xml:space="preserve"> Glucocorticoid use as a cause of non-cellular immune response to SARS-Cov2 Spike in patients with immune system diseases</t>
  </si>
  <si>
    <t xml:space="preserve"> 10.1016/j.jaut.2022.102912</t>
  </si>
  <si>
    <t xml:space="preserve"> Post-mRNA vaccine flares in autoimmune inflammatory rheumatic diseases: Results from the COronavirus National Vaccine registry for ImmuNe diseases SINGapore (CONVIN-SING)</t>
  </si>
  <si>
    <t xml:space="preserve"> 10.1016/j.jaut.2022.102959</t>
  </si>
  <si>
    <t xml:space="preserve"> Impact of BNT162b2 mRNA anti-SARS-CoV-2 vaccine on interferon-alpha production by plasmacytoid dendritic cells and autoreactive T cells in patients with systemic lupus erythematosus: The COVALUS project</t>
  </si>
  <si>
    <t xml:space="preserve"> 10.1016/j.jaut.2022.102987</t>
  </si>
  <si>
    <t xml:space="preserve"> Periosteal reaction in systemic lupus erythematosus</t>
  </si>
  <si>
    <t xml:space="preserve"> 10.1016/j.jbspin.2007.01.035</t>
  </si>
  <si>
    <t xml:space="preserve"> Prevalence of COVID-19 among patients with chronic inflammatory rheumatic diseases treated with biologic agents or small molecules: A population-based study in the first two months of COVID-19 outbreak in Italy</t>
  </si>
  <si>
    <t xml:space="preserve"> 10.1016/j.jbspin.2020.05.003</t>
  </si>
  <si>
    <t xml:space="preserve"> Neuropsychiatric involvement in juvenile-onset systemic lupus erythematosus: A multicenter study</t>
  </si>
  <si>
    <t xml:space="preserve"> 10.1016/j.jbspin.2023.105559</t>
  </si>
  <si>
    <t xml:space="preserve"> Unusual Presentation of Systemic Lupus Erythematosus in a Young Male: A Case Report</t>
  </si>
  <si>
    <t xml:space="preserve"> 10.1016/j.jceh.2020.05.009</t>
  </si>
  <si>
    <t xml:space="preserve"> Fatal disseminated adenovirus infection in a young adult with systemic lupus erythematosus</t>
  </si>
  <si>
    <t xml:space="preserve"> 10.1016/j.jcv.2010.09.021</t>
  </si>
  <si>
    <t xml:space="preserve"> Nonphoto-exposed initial cutaneous manifestation of lupus after zoster: A case of Wolf's isotopic reaction</t>
  </si>
  <si>
    <t xml:space="preserve"> 10.1016/j.jdcr.2016.04.009</t>
  </si>
  <si>
    <t xml:space="preserve"> Herpes zoster infection after topical steroid use in the setting of tumid lupus erythematosus</t>
  </si>
  <si>
    <t xml:space="preserve"> 10.1016/j.jdcr.2017.09.005</t>
  </si>
  <si>
    <t xml:space="preserve"> Granulomatous dermatitis as a postherpetic isotopic response in immunocompromised patients: A report of 5 cases</t>
  </si>
  <si>
    <t xml:space="preserve"> 10.1016/j.jdcr.2018.05.024</t>
  </si>
  <si>
    <t xml:space="preserve"> Vulvovaginal pyoderma gangrenosum in association with rituximab</t>
  </si>
  <si>
    <t xml:space="preserve"> 10.1016/j.jdcr.2018.09.001</t>
  </si>
  <si>
    <t xml:space="preserve"> An atypical clinical presentation of alopecia in 2 patients with systemic lupus erythematosus</t>
  </si>
  <si>
    <t xml:space="preserve"> 10.1016/j.jdcr.2019.08.013</t>
  </si>
  <si>
    <t xml:space="preserve"> Demodex-induced follicular mucinosis of the head and neck mimicking folliculotropic mycosis fungoides</t>
  </si>
  <si>
    <t xml:space="preserve"> 10.1016/j.jdcr.2020.01.014</t>
  </si>
  <si>
    <t xml:space="preserve"> Glomeruloid reactive angioendotheliomatosis in a woman with systemic lupus erythematosus and antiphospholipid syndrome mimicking reticular erythematous mucinosis</t>
  </si>
  <si>
    <t xml:space="preserve"> 10.1016/j.jdcr.2020.12.012</t>
  </si>
  <si>
    <t xml:space="preserve"> Late-onset systemic lupus erythematosus associated with inverse discoid lupus erythematosus on the buttock</t>
  </si>
  <si>
    <t xml:space="preserve"> 10.1016/j.jdcr.2022.04.012</t>
  </si>
  <si>
    <t xml:space="preserve"> New diagnosis of systemic lupus erythematosus after COVID-19 vaccination: A case report and review of literature</t>
  </si>
  <si>
    <t xml:space="preserve"> 10.1016/j.jdcr.2022.09.026</t>
  </si>
  <si>
    <t xml:space="preserve"> A case of Rowell syndrome with excellent improvement following anifrolumab</t>
  </si>
  <si>
    <t xml:space="preserve"> 10.1016/j.jdcr.2022.11.008</t>
  </si>
  <si>
    <t xml:space="preserve"> Successful treatment of severe chronic cutaneous lupus with anifrolumab: A series of 6 cases</t>
  </si>
  <si>
    <t xml:space="preserve"> 10.1016/j.jdcr.2023.04.024</t>
  </si>
  <si>
    <t xml:space="preserve"> Overlap of dermatomyositis and cutaneous lupus erythematosus: A case series</t>
  </si>
  <si>
    <t xml:space="preserve"> 10.1016/j.jdcr.2023.10.002</t>
  </si>
  <si>
    <t xml:space="preserve"> Hemophagocytic syndrome and acute pancreatitis in acute systemic lupus erythematosus</t>
  </si>
  <si>
    <t xml:space="preserve"> 10.1016/j.jdds.2014.03.004</t>
  </si>
  <si>
    <t xml:space="preserve"> Multiple dermatofibromas in a female with systemic lupus erythramatosus on immunosuppressive medications. Case report and a brief literature review</t>
  </si>
  <si>
    <t xml:space="preserve"> 10.1016/j.jdds.2016.03.001</t>
  </si>
  <si>
    <t xml:space="preserve"> Polyautoimmunity in patients with cutaneous lupus erythematosus: A nationwide sex- and age-matched cohort study from Denmark</t>
  </si>
  <si>
    <t xml:space="preserve"> 10.1016/j.jdin.2023.07.018</t>
  </si>
  <si>
    <t xml:space="preserve"> An incidental finding? Pneumatosis intestinalis after minor trauma</t>
  </si>
  <si>
    <t xml:space="preserve"> 10.1016/j.jemermed.2011.09.009</t>
  </si>
  <si>
    <t xml:space="preserve"> Progressive multifocal leukoencephalopathy in a 27-year-old lady with systemic lupus erythematosus – rheumatoid arthritis overlap syndrome</t>
  </si>
  <si>
    <t xml:space="preserve"> 10.1016/j.jfma.2019.05.021</t>
  </si>
  <si>
    <t xml:space="preserve"> Serological response after COVID-19 mRNA-1273 booster dose in immunocompromised patients, Taiwan, July to August 2021</t>
  </si>
  <si>
    <t xml:space="preserve"> 10.1016/j.jfma.2022.08.017</t>
  </si>
  <si>
    <t xml:space="preserve"> TNF-α Antagonists and Other Recombinant Proteins for the Treatment of Rheumatoid Arthritis</t>
  </si>
  <si>
    <t xml:space="preserve"> 10.1016/j.jhsa.2008.11.010</t>
  </si>
  <si>
    <t xml:space="preserve"> Extreme gonococcal susceptibility associated with acquired complement deficiency secondary to hypocomplementemic urticarial vasculitis and systemic lupus erythematosus</t>
  </si>
  <si>
    <t xml:space="preserve"> 10.1016/j.jiac.2021.10.020</t>
  </si>
  <si>
    <t xml:space="preserve"> Q-fever prosthetic valve endocarditis in a patient with SLE and antiphospholipid antibody syndrome</t>
  </si>
  <si>
    <t xml:space="preserve"> 10.1016/j.jiph.2020.02.036</t>
  </si>
  <si>
    <t xml:space="preserve"> COVID-19 breakthrough infections in rheumatic diseases patients after vaccination</t>
  </si>
  <si>
    <t xml:space="preserve"> 10.1016/j.jiph.2022.05.005</t>
  </si>
  <si>
    <t xml:space="preserve"> Can hydroxychloroquine be protective against COVID-19-associated thrombotic events ?</t>
  </si>
  <si>
    <t xml:space="preserve"> 10.1016/j.jmii.2020.12.010</t>
  </si>
  <si>
    <t xml:space="preserve"> Cytomegalovirus proctitis in non-human immunodeficiency virus infected patients: A case report and literature review</t>
  </si>
  <si>
    <t xml:space="preserve"> 10.1016/j.jmii.2021.10.002</t>
  </si>
  <si>
    <t xml:space="preserve"> Effective immune restoration after immunosuppressant discontinuation in a lupus patient presenting progressive multifocal leukoencephalopathy</t>
  </si>
  <si>
    <t xml:space="preserve"> 10.1016/j.jns.2009.09.014</t>
  </si>
  <si>
    <t xml:space="preserve"> Malignant cerebral edema related to Systemic Lupus Erythematosus</t>
  </si>
  <si>
    <t xml:space="preserve"> 10.1016/j.jns.2016.03.040</t>
  </si>
  <si>
    <t xml:space="preserve"> An overview of the anti-SARS-CoV-2 properties of &lt;i&gt;Artemisia annua,&lt;/i&gt; its antiviral action, protein-associated mechanisms, and repurposing for COVID-19 treatment</t>
  </si>
  <si>
    <t xml:space="preserve"> 10.1016/j.joim.2021.07.003</t>
  </si>
  <si>
    <t xml:space="preserve"> Clinical Effects and Safety of Rituximab for Treatment of Refractory Pediatric Autoimmune Diseases</t>
  </si>
  <si>
    <t xml:space="preserve"> 10.1016/j.jpeds.2006.10.067</t>
  </si>
  <si>
    <t xml:space="preserve"> Scalloped Ulcerations in a Tattoo</t>
  </si>
  <si>
    <t xml:space="preserve"> 10.1016/j.jpeds.2022.03.056</t>
  </si>
  <si>
    <t xml:space="preserve"> Failure of Anticoagulation to Prevent Stroke in Context of Lupus-Associated Anti-Phospholipid Syndrome and Mild COVID-19</t>
  </si>
  <si>
    <t xml:space="preserve"> 10.1016/j.jstrokecerebrovasdis.2021.105817</t>
  </si>
  <si>
    <t xml:space="preserve"> SARS-Cov2 acute and post-active infection in the context of autoimmune and chronic inflammatory diseases</t>
  </si>
  <si>
    <t xml:space="preserve"> 10.1016/j.jtauto.2022.100154</t>
  </si>
  <si>
    <t xml:space="preserve"> Glucocorticoids selectively affect the memory T cell response to SARS-Cov2 spike in vaccinated and post-infected patients with systemic lupus erythematosus</t>
  </si>
  <si>
    <t xml:space="preserve"> 10.1016/j.jtauto.2023.100200</t>
  </si>
  <si>
    <t xml:space="preserve"> Interstitial hemophagocytosis in hemophagocytic lymphohistiocytosis</t>
  </si>
  <si>
    <t xml:space="preserve"> 10.1016/j.kint.2023.05.002</t>
  </si>
  <si>
    <t xml:space="preserve"> challenges for lupus management in emerging countries</t>
  </si>
  <si>
    <t xml:space="preserve"> Broad Concepts in Management of Systemic Lupus Erythematosus</t>
  </si>
  <si>
    <t xml:space="preserve"> 10.1016/j.mayocp.2017.02.007</t>
  </si>
  <si>
    <t xml:space="preserve"> Incidence of COVID-19 in patients under chronic treatment with hydroxychloroquine</t>
  </si>
  <si>
    <t xml:space="preserve"> 10.1016/j.medcli.2020.10.006</t>
  </si>
  <si>
    <t xml:space="preserve"> Disseminated nocardiasis by Nocardia farcinica: Review and first case report from Central India</t>
  </si>
  <si>
    <t xml:space="preserve"> 10.1016/j.mjafi.2018.11.006</t>
  </si>
  <si>
    <t xml:space="preserve"> Melioidosis: Missed opportunities and opportunistic pathogens</t>
  </si>
  <si>
    <t xml:space="preserve"> 10.1016/j.mjafi.2021.04.011</t>
  </si>
  <si>
    <t xml:space="preserve"> Guillain–Barre syndrome as the initial presentation of systemic lupus erythematosus: Case report with a systematic and literature review</t>
  </si>
  <si>
    <t xml:space="preserve"> 10.1016/j.mjafi.2023.02.007</t>
  </si>
  <si>
    <t xml:space="preserve"> A case of Exophiala oligosperma successfully treated with voriconazole</t>
  </si>
  <si>
    <t xml:space="preserve"> 10.1016/j.mmcr.2013.08.003</t>
  </si>
  <si>
    <t xml:space="preserve"> Hemophagocytic lymphohistiocytosis secondary to progressive disseminated histoplasmosis presenting as cellulitis</t>
  </si>
  <si>
    <t xml:space="preserve"> 10.1016/j.mmcr.2021.06.002</t>
  </si>
  <si>
    <t xml:space="preserve"> Gene profiling involved in immature CD4+ T lymphocyte responsible for systemic lupus erythematosus</t>
  </si>
  <si>
    <t xml:space="preserve"> 10.1016/j.molimm.2005.07.039</t>
  </si>
  <si>
    <t xml:space="preserve"> Osteoarthritis and the inflammatory arthritides</t>
  </si>
  <si>
    <t xml:space="preserve"> 10.1016/j.mpsur.2011.11.006</t>
  </si>
  <si>
    <t xml:space="preserve"> Neuromyelitis optica spectrum disorder presenting with concurrent autoimmune diseases</t>
  </si>
  <si>
    <t xml:space="preserve"> 10.1016/j.msard.2018.12.028</t>
  </si>
  <si>
    <t xml:space="preserve"> Neurological manifestations in rheumatological disease, a case series</t>
  </si>
  <si>
    <t xml:space="preserve"> 10.1016/j.nerep.2022.100075</t>
  </si>
  <si>
    <t xml:space="preserve"> SARS-CoV-2 infection, gut dysbiosis, and heterogeneous clinical results of hydroxychloroquine on COVID-19 therapy-Is there a link?</t>
  </si>
  <si>
    <t xml:space="preserve"> 10.1016/j.nut.2020.111115</t>
  </si>
  <si>
    <t xml:space="preserve"> Coalition: Advocacy for prospective clinical trials to test the post-exposure potential of hydroxychloroquine against COVID-19</t>
  </si>
  <si>
    <t xml:space="preserve"> 10.1016/j.onehlt.2020.100131</t>
  </si>
  <si>
    <t xml:space="preserve"> Diagnosis and management of systemic lupus erythematosus in children</t>
  </si>
  <si>
    <t xml:space="preserve"> 10.1016/j.paed.2007.10.009</t>
  </si>
  <si>
    <t xml:space="preserve"> Aminoleveulinate photodynamic therapy (ALA-PDT) for Bowen's disease in a SLE patient: Case report and literature review</t>
  </si>
  <si>
    <t xml:space="preserve"> 10.1016/j.pdpdt.2017.01.002</t>
  </si>
  <si>
    <t xml:space="preserve"> Chloroquine and hydroxychloroquine in the treatment of malaria and repurposing in treating COVID-19</t>
  </si>
  <si>
    <t xml:space="preserve"> 10.1016/j.pharmthera.2020.107672</t>
  </si>
  <si>
    <t xml:space="preserve"> The possible mechanisms of action of 4-aminoquinolines (chloroquine/hydroxychloroquine) against Sars-Cov-2 infection (COVID-19): A role for iron homeostasis?</t>
  </si>
  <si>
    <t xml:space="preserve"> 10.1016/j.phrs.2020.104904</t>
  </si>
  <si>
    <t xml:space="preserve"> Can COVID 2019 induce a specific cardiovascular damage or it exacerbates pre-existing cardiovascular diseases?</t>
  </si>
  <si>
    <t xml:space="preserve"> 10.1016/j.prp.2020.153086</t>
  </si>
  <si>
    <t xml:space="preserve"> Treatment of interstitial lung disease in children</t>
  </si>
  <si>
    <t xml:space="preserve"> 10.1016/j.prrv.2004.01.004</t>
  </si>
  <si>
    <t xml:space="preserve"> Systemic diseases and the lung</t>
  </si>
  <si>
    <t xml:space="preserve"> 10.1016/j.prrv.2005.06.007</t>
  </si>
  <si>
    <t xml:space="preserve"> Rhabdomyolysis associated with dengue fever in a lupic patient</t>
  </si>
  <si>
    <t xml:space="preserve"> 10.1016/j.rbr.2013.02.003</t>
  </si>
  <si>
    <t xml:space="preserve"> Pyomyositis in childhood‐systemic lupus erythematosus</t>
  </si>
  <si>
    <t xml:space="preserve"> 10.1016/j.rbr.2014.04.005</t>
  </si>
  <si>
    <t xml:space="preserve"> Consensus of the Brazilian Society of Rheumatology for the diagnosis, management and treatment of lupus nephritis</t>
  </si>
  <si>
    <t xml:space="preserve"> 10.1016/j.rbr.2014.09.008</t>
  </si>
  <si>
    <t xml:space="preserve"> Fatal cryptococcal meningitis in a juvenile lupus erythematosus patient</t>
  </si>
  <si>
    <t xml:space="preserve"> 10.1016/j.rbre.2014.03.012</t>
  </si>
  <si>
    <t xml:space="preserve"> The correlation between antiphospholipid syndrome and cryoglobulinemia: Case series of 4 patients and review of the literature</t>
  </si>
  <si>
    <t xml:space="preserve"> 10.1016/j.rbre.2014.09.007</t>
  </si>
  <si>
    <t xml:space="preserve"> Infection detection in patients with systemic lupus erythematosus using a hospital administrative database</t>
  </si>
  <si>
    <t xml:space="preserve"> 10.1016/j.rcreu.2021.02.009</t>
  </si>
  <si>
    <t xml:space="preserve"> Pregnancy outcome following in utero exposure to hydroxychloroquine: a prospective comparative observational study</t>
  </si>
  <si>
    <t xml:space="preserve"> 10.1016/j.reprotox.2013.04.005</t>
  </si>
  <si>
    <t xml:space="preserve"> Allogeneic adipose-derived mesenchymal stromal cell transplantation for refractory lupus nephritis: Results of a phase I clinical trial</t>
  </si>
  <si>
    <t xml:space="preserve"> 10.1016/j.retram.2021.103324</t>
  </si>
  <si>
    <t xml:space="preserve"> Use of rituximab in the treatment of lupus patients. The LESIMAB database</t>
  </si>
  <si>
    <t xml:space="preserve"> 10.1016/j.reuma.2010.06.002</t>
  </si>
  <si>
    <t xml:space="preserve"> Managing hypertriglyceridemia in children with systemic lupus erythematosus: Two sides of the same coin</t>
  </si>
  <si>
    <t xml:space="preserve"> 10.1016/j.reuma.2016.09.003</t>
  </si>
  <si>
    <t xml:space="preserve"> Lupus anticoagulant-hypoprothrombinemia syndrome: A cerebral bleeding case report as systemic lupus erythematosus debut</t>
  </si>
  <si>
    <t xml:space="preserve"> 10.1016/j.reuma.2022.02.007</t>
  </si>
  <si>
    <t xml:space="preserve"> Severe and life-threatening onset of systemic lupus erythematosus</t>
  </si>
  <si>
    <t xml:space="preserve"> 10.1016/j.reuma.2022.09.006</t>
  </si>
  <si>
    <t xml:space="preserve"> Systemic lupus erythematosus mimicking leprosy: A challenge to early diagnosis</t>
  </si>
  <si>
    <t xml:space="preserve"> 10.1016/j.reuma.2023.03.002</t>
  </si>
  <si>
    <t xml:space="preserve"> Pathogenic links between Kikuchi's disease and lupus: A report of three new cases</t>
  </si>
  <si>
    <t xml:space="preserve"> 10.1016/j.revmed.2005.03.018</t>
  </si>
  <si>
    <t xml:space="preserve"> Systemic lupus erythematosus from 1968 to 2008: The silent revolution</t>
  </si>
  <si>
    <t xml:space="preserve"> 10.1016/j.revmed.2008.06.008</t>
  </si>
  <si>
    <t xml:space="preserve"> Cytomegalovirus and systemic lupus: Severe infection and difficult diagnosis</t>
  </si>
  <si>
    <t xml:space="preserve"> 10.1016/j.revmed.2009.03.019</t>
  </si>
  <si>
    <t xml:space="preserve"> Recurrent aseptic meningitis secondary to nonsteroidal anti-inflammatory drugs in a patient with lupus</t>
  </si>
  <si>
    <t xml:space="preserve"> 10.1016/j.revmed.2009.08.021</t>
  </si>
  <si>
    <t xml:space="preserve"> Continous Rituximab treatment for recurrent diffuse alveolar hemorrhage in a patient with systemic lupus erythematosus and antiphosholipid syndrome</t>
  </si>
  <si>
    <t xml:space="preserve"> 10.1016/j.rmcr.2017.09.012</t>
  </si>
  <si>
    <t xml:space="preserve"> Rare complicated parapneumonic effusion, Mycoplasma pneumoniae with new-onset lupus flare: Case report and literature review</t>
  </si>
  <si>
    <t xml:space="preserve"> 10.1016/j.rmcr.2017.10.010</t>
  </si>
  <si>
    <t xml:space="preserve"> Miliary tuberculosis mimicking systemic lupus erythematosus flare</t>
  </si>
  <si>
    <t xml:space="preserve"> 10.1016/j.rmcr.2018.09.005</t>
  </si>
  <si>
    <t xml:space="preserve"> COVID-19 in a patient with a flare of systemic lupus erythematosus: A rare case-report</t>
  </si>
  <si>
    <t xml:space="preserve"> 10.1016/j.rmcr.2020.101252</t>
  </si>
  <si>
    <t xml:space="preserve"> The Development of Connective Tissue Diseases in Patients with Autoimmune Hepatitis: A Case Series</t>
  </si>
  <si>
    <t xml:space="preserve"> 10.1016/j.semarthrit.2005.12.001</t>
  </si>
  <si>
    <t xml:space="preserve"> Common Variable Immunodeficiency in Systemic Lupus Erythematosus</t>
  </si>
  <si>
    <t xml:space="preserve"> 10.1016/j.semarthrit.2006.09.005</t>
  </si>
  <si>
    <t xml:space="preserve"> Necrotizing Fasciitis in Systemic Lupus Erythematosus</t>
  </si>
  <si>
    <t xml:space="preserve"> 10.1016/j.semarthrit.2007.04.005</t>
  </si>
  <si>
    <t xml:space="preserve"> Characteristics and Outcome of Connective Tissue Diseases in Patients with Sickle-Cell Disease: Report of 30 Cases</t>
  </si>
  <si>
    <t xml:space="preserve"> 10.1016/j.semarthrit.2007.10.003</t>
  </si>
  <si>
    <t xml:space="preserve"> Safety of Biologic Therapy in Rheumatoid Arthritis and Other Autoimmune Diseases: Focus on Rituximab</t>
  </si>
  <si>
    <t xml:space="preserve"> 10.1016/j.semarthrit.2008.01.001</t>
  </si>
  <si>
    <t xml:space="preserve"> Cutaneous Manifestations of Vasculitis</t>
  </si>
  <si>
    <t xml:space="preserve"> 10.1016/j.semarthrit.2008.01.007</t>
  </si>
  <si>
    <t xml:space="preserve"> The Development of Inflammatory Arthritis and Other Rheumatic Diseases Following Stem Cell Transplantation</t>
  </si>
  <si>
    <t xml:space="preserve"> 10.1016/j.semarthrit.2008.03.010</t>
  </si>
  <si>
    <t xml:space="preserve"> Danazol in the Treatment of Systemic Lupus Erythematosus: A Qualitative Systematic Review</t>
  </si>
  <si>
    <t xml:space="preserve"> 10.1016/j.semarthrit.2010.03.005</t>
  </si>
  <si>
    <t xml:space="preserve"> Drug Monitoring in Systemic Lupus Erythematosus: A Systematic Review</t>
  </si>
  <si>
    <t xml:space="preserve"> 10.1016/j.semarthrit.2010.07.010</t>
  </si>
  <si>
    <t xml:space="preserve"> Diffuse Calcifications of the Spleen: A Novel Association with Systemic Lupus Erythematosus</t>
  </si>
  <si>
    <t xml:space="preserve"> 10.1016/j.semarthrit.2010.10.003</t>
  </si>
  <si>
    <t xml:space="preserve"> Rituximab Therapy in Refractory Neuropsychiatric Lupus: Current Clinical Evidence</t>
  </si>
  <si>
    <t xml:space="preserve"> 10.1016/j.semarthrit.2011.06.004</t>
  </si>
  <si>
    <t xml:space="preserve"> Perspectives in Rheumatoid Abstracts from 2011 Meeting Selected Proceedings of the 4th Annual Perspectives in Rheumatic Diseases 2011</t>
  </si>
  <si>
    <t xml:space="preserve"> 10.1016/j.semarthrit.2012.02.001</t>
  </si>
  <si>
    <t xml:space="preserve"> Skin Nontuberculous Mycobacterial Infection in Systemic Lupus Erythematosus: An Unusual Skin Infection Mimicking Lupus Vasculitis</t>
  </si>
  <si>
    <t xml:space="preserve"> 10.1016/j.semarthrit.2012.08.002</t>
  </si>
  <si>
    <t xml:space="preserve"> Multifaceted effects of hydroxychloroquine in human disease</t>
  </si>
  <si>
    <t xml:space="preserve"> 10.1016/j.semarthrit.2013.01.001</t>
  </si>
  <si>
    <t xml:space="preserve"> Proceedings of the 2013 Rheumatology Winter Clinical Symposia</t>
  </si>
  <si>
    <t xml:space="preserve"> 10.1016/j.semarthrit.2013.04.001</t>
  </si>
  <si>
    <t xml:space="preserve"> Non-length-dependent and length-dependent small-fiber neuropathies associated with tumor necrosis factor (TNF)-inhibitor therapy in patients with rheumatoid arthritis: Expanding the spectrum of neurological disease associated with TNF-inhibitors</t>
  </si>
  <si>
    <t xml:space="preserve"> 10.1016/j.semarthrit.2013.10.007</t>
  </si>
  <si>
    <t xml:space="preserve"> Concomitant systemic lupus erythematosus and HIV: Case series and literature review</t>
  </si>
  <si>
    <t xml:space="preserve"> 10.1016/j.semarthrit.2014.05.009</t>
  </si>
  <si>
    <t xml:space="preserve"> Pediatric systemic lupus erythematosus presenting with coronary arteritis: A case series and review of the literature</t>
  </si>
  <si>
    <t xml:space="preserve"> 10.1016/j.semarthrit.2015.02.013</t>
  </si>
  <si>
    <t xml:space="preserve"> Low disease activity—irrespective of serologic status at baseline—associated with reduction of corticosteroid dose and number of flares in patients with systemic lupus erythematosus treated with belimumab: A real-life observational study</t>
  </si>
  <si>
    <t xml:space="preserve"> 10.1016/j.semarthrit.2018.02.014</t>
  </si>
  <si>
    <t xml:space="preserve"> Characteristics of Behcet's Disease in the American Southwest</t>
  </si>
  <si>
    <t xml:space="preserve"> 10.1016/j.semarthrit.2019.03.003</t>
  </si>
  <si>
    <t xml:space="preserve"> COVID-19 in rheumatic disease patients on immunosuppressive agents</t>
  </si>
  <si>
    <t xml:space="preserve"> 10.1016/j.semarthrit.2020.05.010</t>
  </si>
  <si>
    <t xml:space="preserve"> Clinical characteristics and risk factors of infection in patients with systemic lupus erythematosus: A systematic review and meta-analysis of observational studies</t>
  </si>
  <si>
    <t xml:space="preserve"> 10.1016/j.semarthrit.2020.06.004</t>
  </si>
  <si>
    <t xml:space="preserve"> COVID-19 in systemic lupus erythematosus: data from a survey on 417 patients</t>
  </si>
  <si>
    <t xml:space="preserve"> 10.1016/j.semarthrit.2020.06.012</t>
  </si>
  <si>
    <t xml:space="preserve"> Efficacy and safety of sirolimus in patients with systemic lupus erythematosus: A systematic review and meta-analysis</t>
  </si>
  <si>
    <t xml:space="preserve"> 10.1016/j.semarthrit.2020.07.006</t>
  </si>
  <si>
    <t xml:space="preserve"> Management of inflammatory neurologic and psychiatric manifestations of systemic lupus erythematosus: A systematic review</t>
  </si>
  <si>
    <t xml:space="preserve"> 10.1016/j.semarthrit.2020.12.004</t>
  </si>
  <si>
    <t xml:space="preserve"> Septic arthritis of native joints due to Mycobacterium avium complex: A systematic review of case reports</t>
  </si>
  <si>
    <t xml:space="preserve"> 10.1016/j.semarthrit.2021.05.012</t>
  </si>
  <si>
    <t xml:space="preserve"> SARS-CoV-2-specific T-cell responses after COVID-19 recovery in patients with rheumatic diseases on immunosuppressive therapy</t>
  </si>
  <si>
    <t xml:space="preserve"> 10.1016/j.semarthrit.2021.10.006</t>
  </si>
  <si>
    <t xml:space="preserve"> Antimalarials exert a cardioprotective effect in lupus patients: Insights from the Spanish Society of Rheumatology Lupus Register (RELESSER) analysis of factors associated with heart failure</t>
  </si>
  <si>
    <t xml:space="preserve"> 10.1016/j.semarthrit.2021.11.012</t>
  </si>
  <si>
    <t xml:space="preserve"> Outcomes following antimalarial withdrawal in patients with quiescent systemic lupus erythematosus</t>
  </si>
  <si>
    <t xml:space="preserve"> 10.1016/j.semarthrit.2022.152046</t>
  </si>
  <si>
    <t xml:space="preserve"> Predictors of infection requiring hospitalization in patients with systemic lupus erythematosus: a time-to-event analysis</t>
  </si>
  <si>
    <t xml:space="preserve"> 10.1016/j.semarthrit.2022.152099</t>
  </si>
  <si>
    <t xml:space="preserve"> Factors associated with COVID-19 breakthrough infection among vaccinated patients with rheumatic diseases: A cohort study</t>
  </si>
  <si>
    <t xml:space="preserve"> 10.1016/j.semarthrit.2022.152108</t>
  </si>
  <si>
    <t xml:space="preserve"> Racial differences in persistent glucocorticoid use patterns among medicaid beneficiaries with incident systemic lupus erythematosus</t>
  </si>
  <si>
    <t xml:space="preserve"> 10.1016/j.semarthrit.2022.152122</t>
  </si>
  <si>
    <t xml:space="preserve"> Effect of immunosuppression on patients undergoing bariatric surgery</t>
  </si>
  <si>
    <t xml:space="preserve"> 10.1016/j.soard.2008.07.014</t>
  </si>
  <si>
    <t xml:space="preserve"> Getting to the Heart of the Matter</t>
  </si>
  <si>
    <t xml:space="preserve"> 10.1016/j.survophthal.2008.08.017</t>
  </si>
  <si>
    <t xml:space="preserve"> Pneumocystis jirovecii pneumonia manifesting as a lung abscess in a woman with systemic lupus erythematosus</t>
  </si>
  <si>
    <t xml:space="preserve"> 10.1016/j.tcmj.2012.01.001</t>
  </si>
  <si>
    <t xml:space="preserve"> Challenges of autoimmune rheumatic disease treatment during the COVID-19 pandemic: A review</t>
  </si>
  <si>
    <t xml:space="preserve"> 10.1016/j.therap.2020.06.013</t>
  </si>
  <si>
    <t xml:space="preserve"> Pharmacokinetics and pharmacodynamics of hydroxychloroquine in hospitalized patients with COVID-19</t>
  </si>
  <si>
    <t xml:space="preserve"> 10.1016/j.therap.2021.01.056</t>
  </si>
  <si>
    <t xml:space="preserve"> Risk factors and clinical profile of thrombotic thrombocytopenic purpura in systemic lupus erythematosus patients. Is this a distinctive clinical entity in the thrombotic microangiopathy spectrum?: A case control study</t>
  </si>
  <si>
    <t xml:space="preserve"> 10.1016/j.thromres.2014.09.005</t>
  </si>
  <si>
    <t xml:space="preserve"> Sun, sangria and sandflies: Leishmaniasis in an immunosuppressed patient returning from Spain</t>
  </si>
  <si>
    <t xml:space="preserve"> 10.1016/j.tmaid.2012.11.005</t>
  </si>
  <si>
    <t xml:space="preserve"> Hydroxychloroquine safety: A meta-analysis of randomized controlled trials</t>
  </si>
  <si>
    <t xml:space="preserve"> 10.1016/j.tmaid.2020.101812</t>
  </si>
  <si>
    <t xml:space="preserve"> A case of autoimmune severe acquired von Willebrand syndrome (type 3-like)</t>
  </si>
  <si>
    <t xml:space="preserve"> 10.1016/j.transci.2017.04.006</t>
  </si>
  <si>
    <t xml:space="preserve"> COVID-19 in patients with systemic lupus erythematosus: lessons learned from the inflammatory disease</t>
  </si>
  <si>
    <t xml:space="preserve"> 10.1016/j.trsl.2020.12.007</t>
  </si>
  <si>
    <t xml:space="preserve"> A/H1N1 influenza vaccination in patients with systemic lupus erythematosus: Safety and immunity</t>
  </si>
  <si>
    <t xml:space="preserve"> 10.1016/j.vaccine.2010.10.081</t>
  </si>
  <si>
    <t xml:space="preserve"> The safety and immunogenicity of Quadrivalent HPV (qHPV) vaccine in systemic lupus erythematosus</t>
  </si>
  <si>
    <t xml:space="preserve"> 10.1016/j.vaccine.2017.04.001</t>
  </si>
  <si>
    <t xml:space="preserve"> A clinical audit of pneumococcal vaccination among patients with autoimmune rheumatic diseases living in Greece: The power of awareness</t>
  </si>
  <si>
    <t xml:space="preserve"> 10.1016/j.vaccine.2021.02.009</t>
  </si>
  <si>
    <t xml:space="preserve"> Characteristics associated with COVID-19 vaccine hesitancy: A nationwide survey of 1000 patients with immune-mediated inflammatory diseases</t>
  </si>
  <si>
    <t xml:space="preserve"> 10.1016/j.vaccine.2021.09.057</t>
  </si>
  <si>
    <t xml:space="preserve"> Hydroxychloroquine Inhibits the Trained Innate Immune Response to Interferons</t>
  </si>
  <si>
    <t xml:space="preserve"> 10.1016/j.xcrm.2020.100146</t>
  </si>
  <si>
    <t xml:space="preserve"> Coexistent minocycline-induced systemic lupus erythematosus and autoimmune hepatitis</t>
  </si>
  <si>
    <t xml:space="preserve"> 10.1016/S0049-0172(98)80035-8</t>
  </si>
  <si>
    <t xml:space="preserve"> Human parvovirus B19 infection: its relationship with systemic lupus erythematosus</t>
  </si>
  <si>
    <t xml:space="preserve"> 10.1016/s0049-0172(99)80016-x</t>
  </si>
  <si>
    <t xml:space="preserve"> Sirolimus in patients with clinically active systemic lupus erythematosus resistant to, or intolerant of, conventional medications: a single-arm, open-label, phase 1/2 trial</t>
  </si>
  <si>
    <t xml:space="preserve"> 10.1016/S0140-6736(18)30485-9</t>
  </si>
  <si>
    <t xml:space="preserve"> Baricitinib for systemic lupus erythematosus: a double-blind, randomised, placebo-controlled, phase 3 trial (SLE-BRAVE-II)</t>
  </si>
  <si>
    <t xml:space="preserve"> 10.1016/S0140-6736(22)02546-6</t>
  </si>
  <si>
    <t xml:space="preserve"> Acute hepatitis during primary herpes simplex type 2 infection in a patient with systemic lupus erythematosus</t>
  </si>
  <si>
    <t xml:space="preserve"> 10.1016/S0151-9638(07)89193-9</t>
  </si>
  <si>
    <t xml:space="preserve"> What's new in dermatological therapy?</t>
  </si>
  <si>
    <t xml:space="preserve"> 10.1016/S0151-9638(09)73386-1</t>
  </si>
  <si>
    <t xml:space="preserve"> An association between C1 esterase inhibitor deficiency and lupus erythematosus: Report of two cases and review of the literature</t>
  </si>
  <si>
    <t xml:space="preserve"> 10.1016/S0190-9622(82)70115-X</t>
  </si>
  <si>
    <t xml:space="preserve"> Hepatitis induced by ibuprofen revealing a systemic lupus erythematosus</t>
  </si>
  <si>
    <t xml:space="preserve"> 10.1016/S0248-8663(05)81144-0</t>
  </si>
  <si>
    <t xml:space="preserve"> Hydrocephalus in an elderly man with systemic lupus erythematosus</t>
  </si>
  <si>
    <t xml:space="preserve"> 10.1016/S0929-6646(09)60100-5</t>
  </si>
  <si>
    <t xml:space="preserve"> Indian Rheumatology Association consensus statement on the management of adults with rheumatoid arthritis</t>
  </si>
  <si>
    <t xml:space="preserve"> 10.1016/s0973-3698(10)60373-1</t>
  </si>
  <si>
    <t xml:space="preserve"> Systemic Lupus Erythematosus Presenting as Corneal Perforation</t>
  </si>
  <si>
    <t xml:space="preserve"> 10.1016/S1016-3190(09)60032-X</t>
  </si>
  <si>
    <t xml:space="preserve"> Abatacept therapy and safety management</t>
  </si>
  <si>
    <t xml:space="preserve"> 10.1016/S1297-319X(12)70011-8</t>
  </si>
  <si>
    <t xml:space="preserve"> Progressive multifocal leukoencephalopathy restricted to the posterior fossa in a patient with systemic lupus erythematosus</t>
  </si>
  <si>
    <t xml:space="preserve"> 10.1016/S1413-8670(11)70261-6</t>
  </si>
  <si>
    <t xml:space="preserve"> Fetal Pharmacotherapy 2: Fetal Arrhythmia</t>
  </si>
  <si>
    <t xml:space="preserve"> 10.1016/S1701-2163(15)30791-X</t>
  </si>
  <si>
    <t xml:space="preserve"> Effect of a 2-week interruption in methotrexate treatment versus continued treatment on COVID-19 booster vaccine immunity in adults with inflammatory conditions (VROOM study): a randomised, open label, superiority trial</t>
  </si>
  <si>
    <t xml:space="preserve"> 10.1016/S2213-2600(22)00186-2</t>
  </si>
  <si>
    <t xml:space="preserve"> Low-dose interleukin-2 therapy in refractory systemic lupus erythematosus: an investigator-initiated, single-centre phase 1 and 2a clinical trial</t>
  </si>
  <si>
    <t xml:space="preserve"> 10.1016/S2665-9913(19)30018-9</t>
  </si>
  <si>
    <t xml:space="preserve"> COVID-19 in patients with rheumatic diseases in northern Italy: a single-centre observational and case–control study</t>
  </si>
  <si>
    <t xml:space="preserve"> 10.1016/S2665-9913(20)30169-7</t>
  </si>
  <si>
    <t xml:space="preserve"> First-in-Human study of JNJ-55920839 in healthy volunteers and patients with systemic lupus erythematosus: a randomised placebo-controlled phase 1 trial</t>
  </si>
  <si>
    <t xml:space="preserve"> 10.1016/S2665-9913(20)30223-X</t>
  </si>
  <si>
    <t xml:space="preserve"> Effect of pre-exposure use of hydroxychloroquine on COVID-19 mortality: a population-based cohort study in patients with rheumatoid arthritis or systemic lupus erythematosus using the OpenSAFELY platform</t>
  </si>
  <si>
    <t xml:space="preserve"> 10.1016/S2665-9913(20)30378-7</t>
  </si>
  <si>
    <t xml:space="preserve"> Evaluation of SARS-CoV-2 IgG antibody reactivity in patients with systemic lupus erythematosus: analysis of a multi-racial and multi-ethnic cohort</t>
  </si>
  <si>
    <t xml:space="preserve"> 10.1016/S2665-9913(21)00114-4</t>
  </si>
  <si>
    <t xml:space="preserve"> Early infection risk in patients with systemic lupus erythematosus treated with rituximab or belimumab from the British Isles Lupus Assessment Group Biologics Register (BILAG-BR): a prospective longitudinal study</t>
  </si>
  <si>
    <t xml:space="preserve"> 10.1016/S2665-9913(23)00091-7</t>
  </si>
  <si>
    <t xml:space="preserve"> A causal role for parvovirus B19 infection in adult dermatomyositis and other autoimmune syndromes</t>
  </si>
  <si>
    <t xml:space="preserve"> 10.1034/j.1600-0560.2000.027010505.x</t>
  </si>
  <si>
    <t xml:space="preserve"> Mesenchymal SCT ameliorates refractory cytopenia in patients with systemic lupus erythematosus</t>
  </si>
  <si>
    <t xml:space="preserve"> 10.1038/bmt.2012.184</t>
  </si>
  <si>
    <t xml:space="preserve"> Lymphoma in a patient with systemic lupus erythematosus</t>
  </si>
  <si>
    <t xml:space="preserve"> 10.1038/ncprheum0295</t>
  </si>
  <si>
    <t xml:space="preserve"> 10.1038/nrdp.2016.39</t>
  </si>
  <si>
    <t xml:space="preserve"> Lupus nephritis: Transatlantic management recommendations compared</t>
  </si>
  <si>
    <t xml:space="preserve"> 10.1038/nrrheum.2012.192</t>
  </si>
  <si>
    <t xml:space="preserve"> Five year follow-up after autologous peripheral blood hematopoietic stem cell transplantation for refractory, chronic, corticosteroid-dependent systemic lupus erythematosus: Effect of conditioning regimen on outcome</t>
  </si>
  <si>
    <t xml:space="preserve"> 10.1038/s41409-018-0173-x</t>
  </si>
  <si>
    <t xml:space="preserve"> Yield of screening blood work and MRI of the brain and orbits in the work-up of unilateral chronic optic neuropathy</t>
  </si>
  <si>
    <t xml:space="preserve"> 10.1038/s41433-018-0326-6</t>
  </si>
  <si>
    <t xml:space="preserve"> Prevalence of hydroxychloroquine retinopathy using 2018 Royal College of Ophthalmologists diagnostic criteria</t>
  </si>
  <si>
    <t xml:space="preserve"> 10.1038/s41433-020-1038-2</t>
  </si>
  <si>
    <t xml:space="preserve"> Circulating multimeric immune complexes contribute to immunopathology in COVID-19</t>
  </si>
  <si>
    <t xml:space="preserve"> 10.1038/s41467-022-32867-z</t>
  </si>
  <si>
    <t xml:space="preserve"> Immunogenicity decay and case incidence six months post Sinovac-CoronaVac vaccine in autoimmune rheumatic diseases patients</t>
  </si>
  <si>
    <t xml:space="preserve"> 10.1038/s41467-022-33042-0</t>
  </si>
  <si>
    <t xml:space="preserve"> A machine learning model identifies patients in need of autoimmune disease testing using electronic health records</t>
  </si>
  <si>
    <t xml:space="preserve"> 10.1038/s41467-023-37996-7</t>
  </si>
  <si>
    <t xml:space="preserve"> Hydroxychloroquine use against SARS-CoV-2 infection in non-human primates</t>
  </si>
  <si>
    <t xml:space="preserve"> 10.1038/s41586-020-2558-4</t>
  </si>
  <si>
    <t xml:space="preserve"> Cardiac adverse events associated with chloroquine and hydroxychloroquine exposure in 20 years of drug safety surveillance reports</t>
  </si>
  <si>
    <t xml:space="preserve"> 10.1038/s41598-020-76258-0</t>
  </si>
  <si>
    <t xml:space="preserve"> Glucocorticoids' treatment impairs the medium-term immunogenic response to SARS-CoV-2 mRNA vaccines in Systemic Lupus Erythematosus patients</t>
  </si>
  <si>
    <t xml:space="preserve"> 10.1038/s41598-022-18996-x</t>
  </si>
  <si>
    <t xml:space="preserve"> Immunogenicity of inactivated COVID-19 vaccine in patients with autoimmune inflammatory rheumatic diseases</t>
  </si>
  <si>
    <t xml:space="preserve"> 10.1038/s41598-022-22839-0</t>
  </si>
  <si>
    <t xml:space="preserve"> Multiple eruptive dermatofibromas in patients with systemic lupus erythematosus treated with prednisone</t>
  </si>
  <si>
    <t xml:space="preserve"> 10.1046/j.1365-4362.2002.01493.x</t>
  </si>
  <si>
    <t xml:space="preserve"> Necrotic facial papules in an adolescent: C2 deficiency with eventual development of lupus erythematosus</t>
  </si>
  <si>
    <t xml:space="preserve"> 10.1046/j.1525-1470.2003.20409.x</t>
  </si>
  <si>
    <t xml:space="preserve"> KDOQI US Commentary on the 2021 KDIGO Clinical Practice Guideline for the Management of Glomerular Diseases</t>
  </si>
  <si>
    <t xml:space="preserve"> 10.1053/j.ajkd.2023.02.003</t>
  </si>
  <si>
    <t xml:space="preserve"> Immunomodulation of rheumatologic disorders with non-biologic disease modifying antirheumtic drugs</t>
  </si>
  <si>
    <t xml:space="preserve"> 10.1053/j.seminhematol.2016.04.017</t>
  </si>
  <si>
    <t xml:space="preserve"> The rheumatological history</t>
  </si>
  <si>
    <t xml:space="preserve"> 10.1053/S1744-1889(06)70048-2</t>
  </si>
  <si>
    <t xml:space="preserve"> Renal Involvement in Connective Tissue Diseases - part 1: Lupus Nephritis</t>
  </si>
  <si>
    <t xml:space="preserve"> 10.1055/a-1117-2920</t>
  </si>
  <si>
    <t xml:space="preserve"> Cryptococcal Meningitis in a Teenage Boy with Systemic Lupus Erythematosus</t>
  </si>
  <si>
    <t xml:space="preserve"> 10.1055/s-0036-1592361</t>
  </si>
  <si>
    <t xml:space="preserve"> Traps N' Clots: NET-Mediated Thrombosis and Related Diseases</t>
  </si>
  <si>
    <t xml:space="preserve"> 10.1055/s-0039-3402731</t>
  </si>
  <si>
    <t xml:space="preserve"> 10.1055/s-0042-112363</t>
  </si>
  <si>
    <t xml:space="preserve"> &lt;Pregnancy outcome following first trimester exposure to chloroquine</t>
  </si>
  <si>
    <t xml:space="preserve"> 10.1055/s-2007-999371</t>
  </si>
  <si>
    <t xml:space="preserve"> [Tuberculostatics-induced systemic lupus erythematosus]</t>
  </si>
  <si>
    <t xml:space="preserve"> 10.1055/s-2008-1068679</t>
  </si>
  <si>
    <t xml:space="preserve"> Case records of the Massachusetts General Hospital. Weekly clinicopathological exercises. Case 20-1995. A 66-year-old man with a history of rheumatoid arthritis treated with adrenocorticosteroids, with the development of aphasia and right-sided weakness</t>
  </si>
  <si>
    <t xml:space="preserve"> 10.1056/nejm199506293322609</t>
  </si>
  <si>
    <t xml:space="preserve"> A 66-year-old man with a history of rheumatoid arthritis treated with adrenocorticosteroids, with the development of aphasia and right-sided weakness</t>
  </si>
  <si>
    <t>10.1056/NEJM199506293322609</t>
  </si>
  <si>
    <t xml:space="preserve"> Case 17-2019: A 44-year-old man with joint pain, weight loss, and chest pain</t>
  </si>
  <si>
    <t xml:space="preserve"> 10.1056/NEJMcpc1900419</t>
  </si>
  <si>
    <t xml:space="preserve"> Case 14-2020: A 37-year-old man with joint pain and eye redness</t>
  </si>
  <si>
    <t xml:space="preserve"> 10.1056/NEJMcpc1909623</t>
  </si>
  <si>
    <t xml:space="preserve"> A disturbing decline</t>
  </si>
  <si>
    <t xml:space="preserve"> 10.1056/NEJMcps1807619</t>
  </si>
  <si>
    <t xml:space="preserve"> Belimumab for systemic lupus erythematosus</t>
  </si>
  <si>
    <t xml:space="preserve"> 10.1056/NEJMct1207259</t>
  </si>
  <si>
    <t xml:space="preserve"> Targeting CD38 with Daratumumab in Refractory Systemic Lupus Erythematosus</t>
  </si>
  <si>
    <t xml:space="preserve"> 10.1056/NEJMoa2023325</t>
  </si>
  <si>
    <t xml:space="preserve"> Panniculitis. Part II. Mostly lobular panniculitis</t>
  </si>
  <si>
    <t xml:space="preserve"> 10.1067/mjd.2001.114735</t>
  </si>
  <si>
    <t xml:space="preserve"> Ovarian histoplasmosis in systemic lupus erythematosus</t>
  </si>
  <si>
    <t xml:space="preserve"> 10.1080/003130200104411</t>
  </si>
  <si>
    <t xml:space="preserve"> Salmonella enteritidis during pregnancy, a rare cause of septic abortion: case report and review of the literature</t>
  </si>
  <si>
    <t xml:space="preserve"> 10.1080/01443615.2018.1529153</t>
  </si>
  <si>
    <t xml:space="preserve"> Bilateral adrenal hemorrhage revealed antiphospholipid syndrome in a male patient: benefit from comprehensive treatment</t>
  </si>
  <si>
    <t xml:space="preserve"> 10.1080/03007995.2018.1498778</t>
  </si>
  <si>
    <t xml:space="preserve"> Low-dose IL-2 therapy limits the reduction in absolute numbers of peripheral lymphocytes in systemic lupus erythematosus patients with infection</t>
  </si>
  <si>
    <t xml:space="preserve"> 10.1080/03007995.2022.2065145</t>
  </si>
  <si>
    <t xml:space="preserve"> Biopsy-verified response of severe lupus nephritis to treatment with rituximab (anti-CD20 monoclonal antibody) plus cyclophosphamide after biopsy-documented failure to respond to cyclophosphamide alone</t>
  </si>
  <si>
    <t xml:space="preserve"> 10.1080/03009740410010227</t>
  </si>
  <si>
    <t xml:space="preserve"> Immunogenicity of the mRNA-1273 and ChAdOx1 nCoV-19 vaccines in Asian patients with autoimmune rheumatic diseases under biologic and/or conventional immunosuppressant treatments</t>
  </si>
  <si>
    <t xml:space="preserve"> 10.1080/03009742.2022.2062822</t>
  </si>
  <si>
    <t xml:space="preserve"> Hydroxychloroquine: a comprehensive review and its controversial role in coronavirus disease 2019</t>
  </si>
  <si>
    <t xml:space="preserve"> 10.1080/07853890.2020.1839959</t>
  </si>
  <si>
    <t xml:space="preserve"> Mycobacterium chelonae peritonitis in a patient on peritoneal dialysis</t>
  </si>
  <si>
    <t xml:space="preserve"> 10.1080/08860220701861185</t>
  </si>
  <si>
    <t xml:space="preserve"> The spectrum of renal diseases with lupus-like features: a single-center study</t>
  </si>
  <si>
    <t xml:space="preserve"> 10.1080/0886022X.2022.2057862</t>
  </si>
  <si>
    <t xml:space="preserve"> Pneumococcal vaccination of patients with systemic lupus erythematosus: Effects on generation of autoantibodies</t>
  </si>
  <si>
    <t xml:space="preserve"> 10.1080/08916930500285725</t>
  </si>
  <si>
    <t xml:space="preserve"> Management of hydrocephalus associated with autoimmune diseases: a series of 19 cases</t>
  </si>
  <si>
    <t xml:space="preserve"> 10.1080/08916934.2017.1344976</t>
  </si>
  <si>
    <t xml:space="preserve"> Placenta accrete after a frozen-thawed embryo transfer in a systemic lupus erythematosus patient treated with hydroxychloroquine</t>
  </si>
  <si>
    <t xml:space="preserve"> 10.1080/09513590.2020.1743652</t>
  </si>
  <si>
    <t xml:space="preserve"> EBV-positive PCNSL in older patients: incidence, characteristics, tumor pathology, and outcomes across a large multicenter cohort</t>
  </si>
  <si>
    <t xml:space="preserve"> 10.1080/10428194.2023.2191152</t>
  </si>
  <si>
    <t xml:space="preserve"> Toxicological effects of hydroxychloroquine sulfate and chloroquine diphosphate substances on the early-life stages of fish in the COVID-19 pandemic context</t>
  </si>
  <si>
    <t xml:space="preserve"> 10.1080/10934529.2023.2238587</t>
  </si>
  <si>
    <t xml:space="preserve"> Real-world medication use and economic outcomes in incident systemic lupus erythematosus patients in the United States</t>
  </si>
  <si>
    <t xml:space="preserve"> 10.1080/13696998.2019.1678170</t>
  </si>
  <si>
    <t xml:space="preserve"> Low dose cyclosporine A in the treatment of resistant proliferative lupus nephritis</t>
  </si>
  <si>
    <t xml:space="preserve"> 10.1080/14397595.2017.1352479</t>
  </si>
  <si>
    <t xml:space="preserve"> Toxicity of chloroquine and hydroxychloroquine following therapeutic use or overdose</t>
  </si>
  <si>
    <t xml:space="preserve"> 10.1080/15563650.2020.1817479</t>
  </si>
  <si>
    <t xml:space="preserve"> Clonal heterogeneity of polymorphic B-cell lymphoproliferative disease, EBV-positive, iatrogenic/immune senescence: implications on pathogenesis and treatment</t>
  </si>
  <si>
    <t xml:space="preserve"> 10.1080/16078454.2022.2081299</t>
  </si>
  <si>
    <t xml:space="preserve"> Pediatric lupus nephritis presenting with terminal renal failure</t>
  </si>
  <si>
    <t xml:space="preserve"> 10.1080/17843286.2016.1159383</t>
  </si>
  <si>
    <t xml:space="preserve"> Shunt Nephritis: A Case of Mistaken Identity</t>
  </si>
  <si>
    <t xml:space="preserve"> 10.1080/17843286.2022.2095490</t>
  </si>
  <si>
    <t xml:space="preserve"> Creutzfeldt–Jakob disease in pregnancy: the use of modified RT-QuIC to determine infectivity in placental tissues</t>
  </si>
  <si>
    <t xml:space="preserve"> 10.1080/19336896.2021.1933872</t>
  </si>
  <si>
    <t xml:space="preserve"> Gut dysbiosis and the clinical spectrum in anti-Ro positive mothers of children with neonatal lupus</t>
  </si>
  <si>
    <t xml:space="preserve"> 10.1080/19490976.2022.2081474</t>
  </si>
  <si>
    <t xml:space="preserve"> Safety and effectiveness of combination versus monotherapy with immune checkpoint inhibitors in patients with preexisting autoimmune diseases</t>
  </si>
  <si>
    <t xml:space="preserve"> 10.1080/2162402X.2023.2261264</t>
  </si>
  <si>
    <t xml:space="preserve"> The effect of history of abnormal pap smear or preceding HPV infection on the humoral immune response to Quadrivalent Human Papilloma virus (qHPV) vaccine in women with systemic lupus erythematosus</t>
  </si>
  <si>
    <t xml:space="preserve"> 10.1080/21645515.2018.1469592</t>
  </si>
  <si>
    <t xml:space="preserve"> Plasma therapy: a passive resistance against the deadliest</t>
  </si>
  <si>
    <t xml:space="preserve"> 10.1080/21645515.2021.2006026</t>
  </si>
  <si>
    <t xml:space="preserve"> High risk of activation of latent tuberculosis infection in rheumatic disease patients</t>
  </si>
  <si>
    <t xml:space="preserve"> 10.1080/23744235.2019.1682187</t>
  </si>
  <si>
    <t xml:space="preserve"> Budd-Chiari syndrome, large regenerative nodules and hepatocellular carcinoma in antiphospholipid syndrome associated with juvenile systemic lupus erythematosus</t>
  </si>
  <si>
    <t xml:space="preserve"> 10.1080/24725625.2017.1366292</t>
  </si>
  <si>
    <t xml:space="preserve"> Successful treatment of refractory acute lupus haemophagocytic syndrome using rituximab: a case report</t>
  </si>
  <si>
    <t xml:space="preserve"> 10.1080/24725625.2019.1705529</t>
  </si>
  <si>
    <t xml:space="preserve"> A case of systemic lupus erythematosus associated auto-splenectomy presenting as invasive pneumococcal sepsis</t>
  </si>
  <si>
    <t xml:space="preserve"> 10.1080/24725625.2020.1751407</t>
  </si>
  <si>
    <t xml:space="preserve"> Multifocal osteoarticular tuberculosis in a systemic lupus erythematosus (SLE) patient: a rarity or an underdiagnosed condition?</t>
  </si>
  <si>
    <t xml:space="preserve"> 10.1080/24725625.2020.1754567</t>
  </si>
  <si>
    <t xml:space="preserve"> Two patients with mixed connective tissue disease complicated by pulmonary arterial hypertension showing contrasting responses to pulmonary vasodilators</t>
  </si>
  <si>
    <t xml:space="preserve"> 10.1080/24725625.2020.1758388</t>
  </si>
  <si>
    <t xml:space="preserve"> Infratentorial onset of progressive multifocal leukoencephalopathy in a patient with systematic lupus erythematosus complicated with lymphoma: a case report</t>
  </si>
  <si>
    <t xml:space="preserve"> 10.1080/24725625.2021.1899763</t>
  </si>
  <si>
    <t xml:space="preserve"> Association of IL-17 serum levels with clinical findings and systemic lupus erythematosus disease activity index</t>
  </si>
  <si>
    <t xml:space="preserve"> 10.1080/25785826.2023.2202050</t>
  </si>
  <si>
    <t xml:space="preserve"> Immunogenicity and safety of pneumococcal vaccination in patients with rheumatoid arthritis or systemic lupus erythematosus</t>
  </si>
  <si>
    <t xml:space="preserve"> 10.1086/338043</t>
  </si>
  <si>
    <t xml:space="preserve"> Biologic Therapies in HIV/AIDS Patients with Inflammatory Diseases: A Systematic Review of the Literature</t>
  </si>
  <si>
    <t xml:space="preserve"> 10.1089/apc.2022.0197</t>
  </si>
  <si>
    <t xml:space="preserve"> Interleukin-2 deficiency associated with renal impairment in systemic lupus Erythematosus</t>
  </si>
  <si>
    <t xml:space="preserve"> 10.1089/jir.2018.0016</t>
  </si>
  <si>
    <t xml:space="preserve"> Inverse association between antiviral immunity and lupus disease activity</t>
  </si>
  <si>
    <t xml:space="preserve"> 10.1089/vim.2018.0087</t>
  </si>
  <si>
    <t xml:space="preserve"> Association of Autoantibody to Rods and Rings with Hepatitis C Outcome and Viral Load</t>
  </si>
  <si>
    <t xml:space="preserve"> 10.1089/vim.2019.0012</t>
  </si>
  <si>
    <t xml:space="preserve"> Pharmacokinetics of flucytosine in a critically ill patient on continuous venovenous hemodiafiltration</t>
  </si>
  <si>
    <t xml:space="preserve"> 10.1093/ajhp/zxaa034</t>
  </si>
  <si>
    <t xml:space="preserve"> Liquid Chromatographic Methods for COVID-19 Drugs, Hydroxychloroquine and Chloroquine</t>
  </si>
  <si>
    <t xml:space="preserve"> 10.1093/chromsci/bmaa110</t>
  </si>
  <si>
    <t xml:space="preserve"> Patient Characteristics and Outcomes of 11 721 Patients with Coronavirus Disease 2019 (COVID-19) Hospitalized Across the United States</t>
  </si>
  <si>
    <t xml:space="preserve"> 10.1093/cid/ciaa1268</t>
  </si>
  <si>
    <t xml:space="preserve"> Hydroxychloroquine in coronavirus disease 2019 patients: What still needs to be known about the kinetics</t>
  </si>
  <si>
    <t xml:space="preserve"> 10.1093/cid/ciaa558</t>
  </si>
  <si>
    <t xml:space="preserve"> Dose Optimization of Hydroxychloroquine for Coronavirus Infection 2019: Do Blood Concentrations Matter?</t>
  </si>
  <si>
    <t xml:space="preserve"> 10.1093/cid/ciaa691</t>
  </si>
  <si>
    <t xml:space="preserve"> Causes and predictors of mortality in biopsy-proven lupus nephritis: The Sarawak experience</t>
  </si>
  <si>
    <t xml:space="preserve"> 10.1093/ckj/sfx063</t>
  </si>
  <si>
    <t xml:space="preserve"> Pseudomonal Meningoencephalitis with Ventriculitis Secondary to Bacteremia in a Burn Patient: A Novel Case</t>
  </si>
  <si>
    <t xml:space="preserve"> 10.1093/jbcr/irab016</t>
  </si>
  <si>
    <t xml:space="preserve"> HbA1c Below the Reportable Range</t>
  </si>
  <si>
    <t xml:space="preserve"> 10.1093/labmed/lmab082</t>
  </si>
  <si>
    <t xml:space="preserve"> Hydroxychloroquine versus tacrolimus for the treatment of persistently active systemic lupus erythematosus</t>
  </si>
  <si>
    <t xml:space="preserve"> 10.1093/mr/roab010</t>
  </si>
  <si>
    <t xml:space="preserve"> Decrease of infectious complications in outpatients with autoimmune diseases from 2019 to 2020 under the COVID-19 pandemic: A single-centre, retrospective cohort study in Japan</t>
  </si>
  <si>
    <t xml:space="preserve"> 10.1093/mr/roab080</t>
  </si>
  <si>
    <t xml:space="preserve"> COVID-19 vaccination in patients with rheumatic diseases leads to a high seroconversion rate and reduced self-imposed isolation and shielding behaviour</t>
  </si>
  <si>
    <t xml:space="preserve"> 10.1093/mr/roac069</t>
  </si>
  <si>
    <t xml:space="preserve"> The impact of the COVID-19 pandemic on SLE</t>
  </si>
  <si>
    <t xml:space="preserve"> 10.1093/mr/road030</t>
  </si>
  <si>
    <t xml:space="preserve"> A case of C-ANCA-positive systematic lupus erythematous and ANCA-associated vasculitis overlap syndrome superimposed by COVID-19: a fatal trio</t>
  </si>
  <si>
    <t xml:space="preserve"> 10.1093/mrcr/rxab007</t>
  </si>
  <si>
    <t xml:space="preserve"> A rare case of a patient with systemic lupus erythematosus who presented with Rowell syndrome responding to treatment with hydroxychloroquine and prednisone with 1 year of relapse-free survival on belimumab</t>
  </si>
  <si>
    <t xml:space="preserve"> 10.1093/mrcr/rxab013</t>
  </si>
  <si>
    <t xml:space="preserve"> Systemic lupus erythematosus and antiphospholipid syndrome after COVID-19 vaccination. A case report</t>
  </si>
  <si>
    <t xml:space="preserve"> 10.1093/mrcr/rxac018</t>
  </si>
  <si>
    <t xml:space="preserve"> Azathioprine-induced hypersensitivity reaction mimicking sepsis in a patient with systemic lupus erythematosus</t>
  </si>
  <si>
    <t xml:space="preserve"> 10.1093/mrcr/rxac061</t>
  </si>
  <si>
    <t xml:space="preserve"> A case report of two systemic lupus erythematosus pregnancies with early placental exposure to belimumab: Case report with review</t>
  </si>
  <si>
    <t xml:space="preserve"> 10.1093/mrcr/rxac069</t>
  </si>
  <si>
    <t xml:space="preserve"> Cardiomyopathy following COVID-19 vaccination in a patient with systemic lupus erythematosus</t>
  </si>
  <si>
    <t xml:space="preserve"> 10.1093/mrcr/rxac070</t>
  </si>
  <si>
    <t xml:space="preserve"> Initiation of hydroxychloroquine therapy during pregnancy can cause adverse effects and alter pregnancy outcomes: A case of acute generalised exanthematous pustulosis induced by hydroxychloroquine in a patient with systemic lupus erythematosus</t>
  </si>
  <si>
    <t xml:space="preserve"> 10.1093/mrcr/rxac089</t>
  </si>
  <si>
    <t xml:space="preserve"> Two cases of systemic lupus erythematosus after administration of severe acute respiratory syndrome coronavirus 2 vaccine</t>
  </si>
  <si>
    <t xml:space="preserve"> 10.1093/mrcr/rxad008</t>
  </si>
  <si>
    <t xml:space="preserve"> A patient with SLE-associated thrombotic microangiopathy and non-neutralizing antibodies against ADAMTS13</t>
  </si>
  <si>
    <t xml:space="preserve"> 10.1093/ndt/gfq021</t>
  </si>
  <si>
    <t xml:space="preserve"> Long-term efficacy and safety of rituximab in refractory and relapsing systemic lupus erythematosus</t>
  </si>
  <si>
    <t xml:space="preserve"> 10.1093/ndt/gfq256</t>
  </si>
  <si>
    <t xml:space="preserve"> Intensive short-term treatment with rituximab, cyclophosphamide and methylprednisolone pulses induces remission in severe cases of SLE with nephritis and avoids further immunosuppressive maintenance therapy</t>
  </si>
  <si>
    <t xml:space="preserve"> 10.1093/ndt/gfr109</t>
  </si>
  <si>
    <t xml:space="preserve"> Infection-related hospitalization and risk of end-stage renal disease in patients with systemic lupus erythematosus: A nationwide population-based study</t>
  </si>
  <si>
    <t xml:space="preserve"> 10.1093/ndt/gfw407</t>
  </si>
  <si>
    <t xml:space="preserve"> Safety and effectiveness of transjugular renal biopsy for systemic lupus erythematosus and antiphospholipid antibody syndrome patients taking antithrombotics</t>
  </si>
  <si>
    <t xml:space="preserve"> 10.1093/ndt/gfz085</t>
  </si>
  <si>
    <t xml:space="preserve"> Tuberculosis among Patients with Systemic Lupus Erythematosus in Indonesia: A Cohort Study</t>
  </si>
  <si>
    <t xml:space="preserve"> 10.1093/ofid/ofac201</t>
  </si>
  <si>
    <t xml:space="preserve"> Successful Treatment of Paecilomyces variotii Pneumonia and Lupus Nephritis with Posaconazole-Cyclophosphamide Co-administration Without Drug Interaction-Induced Toxicity</t>
  </si>
  <si>
    <t xml:space="preserve"> 10.1093/ofid/ofad410</t>
  </si>
  <si>
    <t xml:space="preserve"> Risk of herpes zoster in individuals on biologics, disease-modifying antirheumatic drugs, and/or corticosteroids for autoimmune diseases: A systematic review and meta-analysis</t>
  </si>
  <si>
    <t xml:space="preserve"> 10.1093/ofid/ofw205</t>
  </si>
  <si>
    <t xml:space="preserve"> Lupus panniculitis as the initial presentation of systemic lupus erythematosus triggered by COVID-19 infection: case report and literature review</t>
  </si>
  <si>
    <t xml:space="preserve"> 10.1093/omcr/omad129</t>
  </si>
  <si>
    <t xml:space="preserve"> Dilemma in management: A patient with active systemic lupus erythematosus presenting with pulmonary cavitary lesion</t>
  </si>
  <si>
    <t xml:space="preserve"> 10.1093/omcr/omx064</t>
  </si>
  <si>
    <t xml:space="preserve"> Nonbacterial thrombotic endocarditis in a patient with primary antiphospholipid syndrome</t>
  </si>
  <si>
    <t xml:space="preserve"> 10.1093/omcr/omy024</t>
  </si>
  <si>
    <t xml:space="preserve"> Case 1: Acute chorea</t>
  </si>
  <si>
    <t xml:space="preserve"> 10.1093/pch/16.10.643</t>
  </si>
  <si>
    <t xml:space="preserve"> Labor analgesia in a patient with severe dystrophic calcinosis cutis</t>
  </si>
  <si>
    <t xml:space="preserve"> 10.1093/PM/PNAA249</t>
  </si>
  <si>
    <t xml:space="preserve"> 《Lymphopenia as risk factor for development of severe infections in patients with systemic lupus erythematosus: A case-control study</t>
  </si>
  <si>
    <t xml:space="preserve"> 10.1093/qjmed/hct046</t>
  </si>
  <si>
    <t xml:space="preserve"> Clinical and immunological characteristics of 56 patients with systemic lupus erythematosus in Uganda</t>
  </si>
  <si>
    <t xml:space="preserve"> 10.1093/rap/rkaa011</t>
  </si>
  <si>
    <t xml:space="preserve"> Failure of chronic hydroxychloroquine in preventing severe complications of COVID-19 in patients with rheumatic diseases</t>
  </si>
  <si>
    <t xml:space="preserve"> 10.1093/rap/rkab014</t>
  </si>
  <si>
    <t xml:space="preserve"> 'When i asked for help and support it was not there': Current NHS employment practice and its impact on people with systemic lupus erythematosus</t>
  </si>
  <si>
    <t xml:space="preserve"> 10.1093/rap/rkab019</t>
  </si>
  <si>
    <t xml:space="preserve"> Antibody responses following the surge of SARS-CoV-2 Omicron infection among patients with systemic autoimmune rheumatic diseases</t>
  </si>
  <si>
    <t xml:space="preserve"> 10.1093/rap/rkad064</t>
  </si>
  <si>
    <t xml:space="preserve"> An audit of the use of hydroxychloroquine in rheumatology clinics</t>
  </si>
  <si>
    <t xml:space="preserve"> 10.1093/rap/rky013</t>
  </si>
  <si>
    <t xml:space="preserve"> Human parvovirus B19 infection in patients with systemic lupus erythematosus</t>
  </si>
  <si>
    <t xml:space="preserve"> 10.1093/rheumatology/40.2.152</t>
  </si>
  <si>
    <t xml:space="preserve"> When typical is atypical: Mycobacterial infection mimicking cutaneous vasculitis</t>
  </si>
  <si>
    <t xml:space="preserve"> 10.1093/rheumatology/41.6.685</t>
  </si>
  <si>
    <t xml:space="preserve"> A cross-sectional study of clinical thrombotic risk factors and preventive treatments in antiphospholipid syndrome</t>
  </si>
  <si>
    <t xml:space="preserve"> 10.1093/rheumatology/41.8.924</t>
  </si>
  <si>
    <t xml:space="preserve"> Preserved specific anti-viral T-cell response but associated with decreased lupus activity in SLE patients with cytomegalovirus infection</t>
  </si>
  <si>
    <t xml:space="preserve"> 10.1093/rheumatology/keaa143</t>
  </si>
  <si>
    <t xml:space="preserve"> Mortality, causes of death and influence of medication use in patients with systemic lupus erythematosus vs matched controls</t>
  </si>
  <si>
    <t xml:space="preserve"> 10.1093/rheumatology/keaa267</t>
  </si>
  <si>
    <t xml:space="preserve"> Association of antimalarial drugs with decreased overall and cause specific mortality in systemic lupus erythematosus</t>
  </si>
  <si>
    <t xml:space="preserve"> 10.1093/rheumatology/keaa485</t>
  </si>
  <si>
    <t xml:space="preserve"> Interferon activation status underlies higher antibody response to viral antigens in patients with systemic lupus erythematosus receiving no or light treatment</t>
  </si>
  <si>
    <t xml:space="preserve"> 10.1093/rheumatology/keaa611</t>
  </si>
  <si>
    <t xml:space="preserve"> Pure red cell aplasia in systemic lupus erythematosus, a nationwide retrospective cohort and review of the literature</t>
  </si>
  <si>
    <t xml:space="preserve"> 10.1093/rheumatology/keab363</t>
  </si>
  <si>
    <t xml:space="preserve"> Clinical and peculiar immunological manifestations of SARS-CoV-2 infection in systemic lupus erythematosus patients</t>
  </si>
  <si>
    <t xml:space="preserve"> 10.1093/rheumatology/keab611</t>
  </si>
  <si>
    <t xml:space="preserve"> Filgotinib or lanraplenib in moderate to severe cutaneous lupus erythematosus: A phase 2, randomized, double-blind, placebo-controlled study</t>
  </si>
  <si>
    <t xml:space="preserve"> 10.1093/rheumatology/keab685</t>
  </si>
  <si>
    <t xml:space="preserve"> Long-Term follow-up after lymphodepleting autologous haematopoietic cell transplantation for treatment-resistant systemic lupus erythematosus</t>
  </si>
  <si>
    <t xml:space="preserve"> 10.1093/rheumatology/keab877</t>
  </si>
  <si>
    <t xml:space="preserve"> Safety and immunogenicity of BNT162b2 mRNA COVID-19 vaccine in adolescents with rheumatic diseases treated with immunomodulatory medications</t>
  </si>
  <si>
    <t xml:space="preserve"> 10.1093/rheumatology/keac103</t>
  </si>
  <si>
    <t xml:space="preserve"> Robust neutralizing antibody response to SARS-CoV-2 mRNA vaccination in adolescents and young adults with childhood-onset rheumatic diseases</t>
  </si>
  <si>
    <t xml:space="preserve"> 10.1093/rheumatology/keac105</t>
  </si>
  <si>
    <t xml:space="preserve"> Efficacy and safety of obinutuzumab in systemic lupus erythematosus patients with secondary non-response to rituximab</t>
  </si>
  <si>
    <t xml:space="preserve"> 10.1093/rheumatology/keac150</t>
  </si>
  <si>
    <t xml:space="preserve"> Autoimmune disease and COVID-19: A multicentre observational study in the United Kingdom</t>
  </si>
  <si>
    <t xml:space="preserve"> 10.1093/rheumatology/keac209</t>
  </si>
  <si>
    <t xml:space="preserve"> Whole blood drug levels do not correlate with QTc intervals in hydroxychloroquine-treated systemic lupus erythematosus patients</t>
  </si>
  <si>
    <t xml:space="preserve"> 10.1093/rheumatology/keac245</t>
  </si>
  <si>
    <t xml:space="preserve"> Strong response after fourth dose of mRNA COVID-19 vaccine in autoimmune rheumatic diseases patients with poor response to inactivated vaccine</t>
  </si>
  <si>
    <t xml:space="preserve"> 10.1093/rheumatology/keac301</t>
  </si>
  <si>
    <t xml:space="preserve"> Outcomes of children born to mothers with systemic lupus erythematosus exposed to hydroxychloroquine or azathioprine</t>
  </si>
  <si>
    <t xml:space="preserve"> 10.1093/rheumatology/keac372</t>
  </si>
  <si>
    <t xml:space="preserve"> Rituximab as maintenance therapy following remission induction in relapsing or refractory systemic lupus erythematosus</t>
  </si>
  <si>
    <t xml:space="preserve"> 10.1093/rheumatology/keac471</t>
  </si>
  <si>
    <t xml:space="preserve"> Trust in the attending rheumatologist, health-related hope and medication adherence among Japanese systemic lupus erythematosus patients</t>
  </si>
  <si>
    <t xml:space="preserve"> 10.1093/rheumatology/keac565</t>
  </si>
  <si>
    <t xml:space="preserve"> Safety and tolerance of vaccines against SARS-CoV-2 infection in systemic lupus erythematosus: results from the COVAD study</t>
  </si>
  <si>
    <t xml:space="preserve"> 10.1093/rheumatology/keac661</t>
  </si>
  <si>
    <t xml:space="preserve"> Dilemma of immunosuppression and infection risk in systemic lupus erythematosus</t>
  </si>
  <si>
    <t xml:space="preserve"> 10.1093/rheumatology/keac678</t>
  </si>
  <si>
    <t xml:space="preserve"> Sirolimus for the treatment of patients with refractory connective tissue disease-related thrombocytopenia: a pilot study</t>
  </si>
  <si>
    <t xml:space="preserve"> 10.1093/rheumatology/kead160</t>
  </si>
  <si>
    <t xml:space="preserve"> The effect of antimalarials on the safety and persistence of treatment with biologic agents or Janus kinase inhibitors in rheumatoid arthritis</t>
  </si>
  <si>
    <t xml:space="preserve"> 10.1093/rheumatology/kead232</t>
  </si>
  <si>
    <t xml:space="preserve"> Update on the British Society for Rheumatology guidelines for prescribing TNFα blockers in adults with rheumatoid arthritis (update of previous guidelines of April 2001)</t>
  </si>
  <si>
    <t xml:space="preserve"> 10.1093/rheumatology/keh464</t>
  </si>
  <si>
    <t xml:space="preserve"> The influence of previous and concomitant leflunomide on the efficacy and safety of infliximab therapy in patients with rheumatoid arthritis  a longitudinal observational study</t>
  </si>
  <si>
    <t xml:space="preserve"> 10.1093/rheumatology/keh508</t>
  </si>
  <si>
    <t xml:space="preserve"> Clinical variability and characteristic autoantibody profile in primary C1q complement deficiency</t>
  </si>
  <si>
    <t xml:space="preserve"> 10.1093/rheumatology/kem207</t>
  </si>
  <si>
    <t xml:space="preserve"> Effect of a second, booster, influenza vaccination on antibody responses in quiescent systemic lupus erythematosus: An open, prospective, controlled study</t>
  </si>
  <si>
    <t xml:space="preserve"> 10.1093/rheumatology/kep200</t>
  </si>
  <si>
    <t xml:space="preserve"> Impaired C3b/iC3b deposition on Streptococcus pneumoniae in serum from patients with systemic lupus erythematosus</t>
  </si>
  <si>
    <t xml:space="preserve"> 10.1093/rheumatology/kep289</t>
  </si>
  <si>
    <t xml:space="preserve"> Is the risk of tumour necrosis factor inhibitor-induced lupus or lupus-like syndrome the same with monoclonal antibodies and soluble receptor? A case/non-case study in a nationwide pharmacovigilance database</t>
  </si>
  <si>
    <t xml:space="preserve"> 10.1093/rheumatology/keu214</t>
  </si>
  <si>
    <t xml:space="preserve"> Systemic lupus erythematosus diagnosis and management</t>
  </si>
  <si>
    <t xml:space="preserve"> 10.1093/rheumatology/kew401</t>
  </si>
  <si>
    <t xml:space="preserve"> Damage accrual and mortality over long-term follow-up in 300 patients with systemic lupus erythematosus in a multi-ethnic British cohort</t>
  </si>
  <si>
    <t xml:space="preserve"> 10.1093/rheumatology/kez292</t>
  </si>
  <si>
    <t xml:space="preserve"> Rethinking the role of hydroxychloroquine in the treatment of COVID-19</t>
  </si>
  <si>
    <t xml:space="preserve"> 10.1096/fj.202000919</t>
  </si>
  <si>
    <t xml:space="preserve"> Transverse myelitis complicating systemic lupus erythematosus: treatment including hydroxychloroquine. Case report</t>
  </si>
  <si>
    <t xml:space="preserve"> 10.1097/00002060-199306000-00010</t>
  </si>
  <si>
    <t xml:space="preserve"> Spinal osteomyelitis caused by Candida glabrata: Case report and review</t>
  </si>
  <si>
    <t xml:space="preserve"> 10.1097/00019048-199802000-00011</t>
  </si>
  <si>
    <t xml:space="preserve"> Characteristics and long-term outcome of 15 episodes of systemic lupus erythematosus-associated hemophagocytic syndrome</t>
  </si>
  <si>
    <t xml:space="preserve"> 10.1097/01.md.0000224708.62510.d1</t>
  </si>
  <si>
    <t xml:space="preserve"> Neuropsychiatric damage in southern Chinese patients with systemic lupus erythematosus</t>
  </si>
  <si>
    <t xml:space="preserve"> 10.1097/01.md.0000231955.08350.1b</t>
  </si>
  <si>
    <t xml:space="preserve"> Catatonia as the presenting symptom in systemic lupus erythematosus</t>
  </si>
  <si>
    <t xml:space="preserve"> 10.1097/01.pra.0000398417.97609.2e</t>
  </si>
  <si>
    <t xml:space="preserve"> Reversible posterior leukoencephalopathy syndrome in systemic lupus erythematosus with thrombocytopenia treated with cyclosporine</t>
  </si>
  <si>
    <t xml:space="preserve"> 10.1097/01.rhu.0000164825.63063.43</t>
  </si>
  <si>
    <t xml:space="preserve"> Treatment of Pulmonary Hemorrhage in Childhood Systemic Lupus Erythematosus with Mycophenolate Mofetil</t>
  </si>
  <si>
    <t xml:space="preserve"> 10.1097/01.SMJ.0000054424.20202.7D</t>
  </si>
  <si>
    <t xml:space="preserve"> Idiopathic CD4 lymphocytopenia manifesting as refractory genital dysplasia</t>
  </si>
  <si>
    <t xml:space="preserve"> 10.1097/AOG.0b013e3182835850</t>
  </si>
  <si>
    <t xml:space="preserve"> Cutis Laxa Acquisita after Urticarial Vasculitis in SLE Patients</t>
  </si>
  <si>
    <t xml:space="preserve"> 10.1097/DAD.0000000000001084</t>
  </si>
  <si>
    <t xml:space="preserve"> Anal high-grade squamous intraepithelial lesions in pharmacologically immunocompromised patients followed in a referral center</t>
  </si>
  <si>
    <t xml:space="preserve"> 10.1097/DCR.0000000000001214</t>
  </si>
  <si>
    <t xml:space="preserve"> Er:YAG Laser Ablation: An Adjuvant Treatment for Medically Resistant Pyoderma Gangrenosum</t>
  </si>
  <si>
    <t xml:space="preserve"> 10.1097/DSS.0000000000001100</t>
  </si>
  <si>
    <t xml:space="preserve"> Short-term exposure to air pollution might exacerbate autoimmune diseases</t>
  </si>
  <si>
    <t xml:space="preserve"> 10.1097/EE9.0000000000000025</t>
  </si>
  <si>
    <t xml:space="preserve"> Dapsone-induced severe cutaneous adverse drug reactions are strongly linked with HLA-B ∗ 13:01 allele in the Thai population</t>
  </si>
  <si>
    <t xml:space="preserve"> 10.1097/FPC.0000000000000306</t>
  </si>
  <si>
    <t xml:space="preserve"> Hydroxychloroquine can be resumed with close monitoring after retinopathy has developed, without major visual loss: Case Report</t>
  </si>
  <si>
    <t xml:space="preserve"> 10.1097/ICB.0000000000001536</t>
  </si>
  <si>
    <t xml:space="preserve"> Immunogenicity of Hepatitis B Vaccine in Pediatric Systemic Lupus Erythematosus Patients</t>
  </si>
  <si>
    <t xml:space="preserve"> 10.1097/INF.0000000000003730</t>
  </si>
  <si>
    <t xml:space="preserve"> Association of herpes zoster infection with clinical characteristics and MBL2 gene polymorphisms in chinese children with systemic lupus erythematosus</t>
  </si>
  <si>
    <t xml:space="preserve"> 10.1097/INF.0b013e3182127b67</t>
  </si>
  <si>
    <t xml:space="preserve"> Disseminated streptococcus pneumoniae infection associated with an intrauterine device</t>
  </si>
  <si>
    <t xml:space="preserve"> 10.1097/IPC.0000000000000843</t>
  </si>
  <si>
    <t xml:space="preserve"> Pneumococcal Mastitis with Septicemia in a Pregnant Woman with Systemic Lupus Erythematosus</t>
  </si>
  <si>
    <t xml:space="preserve"> 10.1097/IPC.0000000000000979</t>
  </si>
  <si>
    <t xml:space="preserve"> Hemophagocytic Lymphohistiocytosis Secondary to Disseminated Histoplasmosis A Report of 3 Cases and Review of the Literature</t>
  </si>
  <si>
    <t xml:space="preserve"> 10.1097/IPC.0000000000001087</t>
  </si>
  <si>
    <t xml:space="preserve"> Desquamative Inflammatory Vaginitis as an Expression of Systemic Lupus Erythematosus</t>
  </si>
  <si>
    <t xml:space="preserve"> 10.1097/LGT.0000000000000686</t>
  </si>
  <si>
    <t xml:space="preserve"> Penicillium pneumonia in a patient with newly diagnosed franklin disease</t>
  </si>
  <si>
    <t xml:space="preserve"> 10.1097/MAJ.0b013e31824a8927</t>
  </si>
  <si>
    <t xml:space="preserve"> Successful Treatment of Pregnant and Postpartum Women with Severe COVID-19 Associated Acute Respiratory Distress Syndrome with Extracorporeal Membrane Oxygenation</t>
  </si>
  <si>
    <t xml:space="preserve"> 10.1097/MAT.0000000000001357</t>
  </si>
  <si>
    <t xml:space="preserve"> Kikuchi-Fujimoto Disease &lt;i&gt;Retrospective Study of 91 Cases and Review of the Literature&lt;/i&gt;</t>
  </si>
  <si>
    <t xml:space="preserve"> 10.1097/md.0000000000000220</t>
  </si>
  <si>
    <t xml:space="preserve"> Clinical analysis of pulmonary nocardiosis in patients with autoimmune disease</t>
  </si>
  <si>
    <t xml:space="preserve"> 10.1097/MD.0000000000001561</t>
  </si>
  <si>
    <t xml:space="preserve"> Increased risks of spontaneous bacterial peritonitis and interstitial lung disease in primary biliary cirrhosis patients with concomitant Sjögren syndrome</t>
  </si>
  <si>
    <t xml:space="preserve"> 10.1097/MD.0000000000002537</t>
  </si>
  <si>
    <t xml:space="preserve"> Thrombocytopenia in Systemic Lupus Erythematosus</t>
  </si>
  <si>
    <t xml:space="preserve"> 10.1097/MD.0000000000002818</t>
  </si>
  <si>
    <t xml:space="preserve"> A rare case of disseminated tuberculosis of the bone marrow in systemic lupus erythematosus case report</t>
  </si>
  <si>
    <t xml:space="preserve"> 10.1097/MD.0000000000003552</t>
  </si>
  <si>
    <t xml:space="preserve"> Autoimmune diseases and HIV infection a cross-sectional study</t>
  </si>
  <si>
    <t xml:space="preserve"> 10.1097/MD.0000000000005769</t>
  </si>
  <si>
    <t xml:space="preserve"> Tuberculosis presenting as isolated bronchonodal fistula in a patient with systemic lupus erythematosus</t>
  </si>
  <si>
    <t xml:space="preserve"> 10.1097/MD.0000000000008764</t>
  </si>
  <si>
    <t xml:space="preserve"> Hidradenitis suppurativa associated with systemic lupus erythematosus: A case report</t>
  </si>
  <si>
    <t xml:space="preserve"> 10.1097/MD.0000000000010186</t>
  </si>
  <si>
    <t xml:space="preserve"> A successful treatment of severe systemic lupus erythematosus caused by occult pulmonary infection-associated with hemophagocytic syndrome: A case report</t>
  </si>
  <si>
    <t xml:space="preserve"> 10.1097/MD.0000000000010595</t>
  </si>
  <si>
    <t xml:space="preserve"> Retrospective analysis of the risk of hemorrhage associated with moderate and severe thrombocytopenia of 173 patients with systemic lupus erythematosus</t>
  </si>
  <si>
    <t xml:space="preserve"> 10.1097/MD.0000000000011356</t>
  </si>
  <si>
    <t xml:space="preserve"> Two case reports of pyoderma gangrenosum and systemic lupus erythematosus a rare but nonfortuitous association?</t>
  </si>
  <si>
    <t xml:space="preserve"> 10.1097/MD.0000000000011933</t>
  </si>
  <si>
    <t xml:space="preserve"> Diagnosis of systemic lupus erythematosus by presence of Hargraves cells in eosinophilic pleural effusion: Case report</t>
  </si>
  <si>
    <t xml:space="preserve"> 10.1097/md.0000000000012871</t>
  </si>
  <si>
    <t xml:space="preserve"> A mutation in PIK3CD gene causing pediatric systemic lupus erythematosus: A case report</t>
  </si>
  <si>
    <t xml:space="preserve"> 10.1097/MD.0000000000015329</t>
  </si>
  <si>
    <t xml:space="preserve"> Association between lymphocyte subsets and cytomegalovirus infection status among patients with systemic lupus erythematosus: A pilot study</t>
  </si>
  <si>
    <t xml:space="preserve"> 10.1097/MD.0000000000016997</t>
  </si>
  <si>
    <t xml:space="preserve"> Systemic lupus erythematosus in a patient with multiple system atrophy: A case report</t>
  </si>
  <si>
    <t xml:space="preserve"> 10.1097/MD.0000000000018005</t>
  </si>
  <si>
    <t xml:space="preserve"> COVID-19 presenting as fulminant hepatic failure: A case report</t>
  </si>
  <si>
    <t xml:space="preserve"> 10.1097/MD.0000000000022818</t>
  </si>
  <si>
    <t xml:space="preserve"> A case report of pediatric systemic lupus erythematosus with diffuse alveolar hemorrhage following COVID-19 infection: Causation, association, or chance?</t>
  </si>
  <si>
    <t xml:space="preserve"> 10.1097/MD.0000000000030071</t>
  </si>
  <si>
    <t xml:space="preserve"> A case report of secondary synchronous diagnosis of multiple myeloma and systemic lupus erythematosus after breast cancer treatment: A CARE-compliant article</t>
  </si>
  <si>
    <t xml:space="preserve"> 10.1097/MD.0000000000030320</t>
  </si>
  <si>
    <t xml:space="preserve"> Clinical efficacy and safety of sirolimus in childhood-onset systemic lupus erythematosus in real world</t>
  </si>
  <si>
    <t xml:space="preserve"> 10.1097/MD.0000000000031551</t>
  </si>
  <si>
    <t xml:space="preserve"> Pharmacists' role in multidisciplinary diagnosis and treatment in adverse reactions: A case report of interferon alfa-2b induced severe lupus</t>
  </si>
  <si>
    <t xml:space="preserve"> 10.1097/MD.0000000000031997</t>
  </si>
  <si>
    <t xml:space="preserve"> Dysentery and leg ulcer as an atypical presentation of systemic lupus erythematosus: A case report</t>
  </si>
  <si>
    <t xml:space="preserve"> 10.1097/MD.0000000000032201</t>
  </si>
  <si>
    <t xml:space="preserve"> Severe varicella-zoster virus meningoencephalomyelitis coexisting with visceral disseminated varicella-zoster virus infection in a patient with lupus nephritis: A case report</t>
  </si>
  <si>
    <t xml:space="preserve"> 10.1097/MD.0000000000033459</t>
  </si>
  <si>
    <t xml:space="preserve"> Systemic lupus erythematosus complicated with cryptococcal meningitis: A case report</t>
  </si>
  <si>
    <t xml:space="preserve"> 10.1097/MD.0000000000033541</t>
  </si>
  <si>
    <t xml:space="preserve"> A case report: Catatonic symptoms secondary to systemic lupus erythematosus with multiple infections: neuropsychiatric or "mimickers?"; 10.1097/MD.0000000000033746</t>
  </si>
  <si>
    <t xml:space="preserve"> 10.1097/MD.0000000000033746</t>
  </si>
  <si>
    <t xml:space="preserve"> Efficacy of belimumab for severe childhood-onset systemic lupus erythematosus with diffuse proliferative glomerulonephritis: A case report</t>
  </si>
  <si>
    <t xml:space="preserve"> 10.1097/MD.0000000000034800</t>
  </si>
  <si>
    <t xml:space="preserve"> Reactive hemophagocytic syndrome in adult-onset still disease: Clinical features and long-term outcome: A case-control study of 8 patients</t>
  </si>
  <si>
    <t xml:space="preserve"> 10.1097/MD.0b013e3181caf100</t>
  </si>
  <si>
    <t xml:space="preserve"> The spectrum of lung involvement in collagen vascular-like diseases following allogeneic hematopoietic stem cell transplantation: Report of 6 cases and review of the literature</t>
  </si>
  <si>
    <t xml:space="preserve"> 10.1097/MD.0b013e31821160af</t>
  </si>
  <si>
    <t xml:space="preserve"> Critical care of the pediatric patient with rheumatic disease</t>
  </si>
  <si>
    <t xml:space="preserve"> 10.1097/MOP.0b013e328346198f</t>
  </si>
  <si>
    <t xml:space="preserve"> Mycobacterium bovis enterocolitis in an immunocompromised host</t>
  </si>
  <si>
    <t xml:space="preserve"> 10.1097/MPG.0000000000000528</t>
  </si>
  <si>
    <t xml:space="preserve"> Autoimmune Myelofibrosis in a 12-Year-old Male with Monosomy 7, Systemic Lupus Erythematous and Lupus Nephritis: A Case Report and Review of the Literature</t>
  </si>
  <si>
    <t xml:space="preserve"> 10.1097/MPH.0000000000002523</t>
  </si>
  <si>
    <t xml:space="preserve"> Splenic Artery Embolization in a Patient With Intracranial Hemorrhage Due to Refractory Persistent Immune Thrombocytopenia</t>
  </si>
  <si>
    <t xml:space="preserve"> 10.1097/MPH.0000000000002718</t>
  </si>
  <si>
    <t xml:space="preserve"> Progressive multifocal leukoencephalopathy in a patient treated with etanercept</t>
  </si>
  <si>
    <t xml:space="preserve"> 10.1097/NRL.0b013e318247b868</t>
  </si>
  <si>
    <t xml:space="preserve"> Acute-onset chest pain in a 17-year-old female adolescent with systemic lupus erythematosus</t>
  </si>
  <si>
    <t xml:space="preserve"> 10.1097/PEC.0000000000001122</t>
  </si>
  <si>
    <t xml:space="preserve"> Thrombotic thrombocytopenic purpura in HIV-infected patients: New twists on an old disease</t>
  </si>
  <si>
    <t xml:space="preserve"> 10.1097/QAD.0000000000003257</t>
  </si>
  <si>
    <t xml:space="preserve"> Characteristics of patients with early-onset arthritis in Latin America: Description of the REPANARC cohort</t>
  </si>
  <si>
    <t xml:space="preserve"> 10.1097/RHU.0000000000000280</t>
  </si>
  <si>
    <t xml:space="preserve"> Systemic Lupus Erythematosus Does Not Increase Risk of Adverse Events in the First 6 Months after Total Knee Arthroplasty</t>
  </si>
  <si>
    <t xml:space="preserve"> 10.1097/RHU.0000000000000435</t>
  </si>
  <si>
    <t xml:space="preserve"> Anti-Jo-1 Syndrome Often Misdiagnosed as Rheumatoid Arthritis (for Many Years): A Single-Center Experience</t>
  </si>
  <si>
    <t xml:space="preserve"> 10.1097/RHU.0000000000001234</t>
  </si>
  <si>
    <t xml:space="preserve"> Frequency of Cytomegalovirus Seropositivity and Viremia in a Midwestern University Lupus Population</t>
  </si>
  <si>
    <t xml:space="preserve"> 10.1097/RHU.0000000000001390</t>
  </si>
  <si>
    <t xml:space="preserve"> Pneumococcal Vaccination among Lupus Patients: Who Are the Recipients?</t>
  </si>
  <si>
    <t xml:space="preserve"> 10.1097/RHU.0000000000001536</t>
  </si>
  <si>
    <t xml:space="preserve"> Association of Hydroxychloroquine use and Hemolytic Anemia in Patients with Low Levels of Glucose-6-Phosphate Dehydrogenase</t>
  </si>
  <si>
    <t xml:space="preserve"> 10.1097/RHU.0000000000001571</t>
  </si>
  <si>
    <t xml:space="preserve"> Controversies in Systemic Lupus Erythematosus: Are We Treating Our Patients Adequately?</t>
  </si>
  <si>
    <t xml:space="preserve"> 10.1097/RHU.0000000000001803</t>
  </si>
  <si>
    <t xml:space="preserve"> Infection in Hospitalized Patients With Systemic Lupus Erythematosus: Proposal of an Algorithm for Diagnosis</t>
  </si>
  <si>
    <t xml:space="preserve"> 10.1097/RHU.0000000000001811</t>
  </si>
  <si>
    <t xml:space="preserve"> Potential Benefit of Rituximab in Rhupus Patients From a Single-Center: A Series of 16 Cases</t>
  </si>
  <si>
    <t xml:space="preserve"> 10.1097/RHU.0000000000001837</t>
  </si>
  <si>
    <t xml:space="preserve"> How Did Patients Living With Immune-Mediated Rheumatic Diseases Face the Beginning of the COVID-19 Pandemic in Brazil? Results of the COnVIDa Study</t>
  </si>
  <si>
    <t xml:space="preserve"> 10.1097/RHU.0000000000001882</t>
  </si>
  <si>
    <t xml:space="preserve"> Opportunistic infections mimicking gastrointestinal vasculitis in systemic lupus erythematosus</t>
  </si>
  <si>
    <t xml:space="preserve"> 10.1097/RHU.0b013e318124fdf1</t>
  </si>
  <si>
    <t xml:space="preserve"> An unusual multiplex systemic lupus erythematosus family with high prevalence of nephropathy, late-onset disease, and one member with disease-onset post-hiv therapy</t>
  </si>
  <si>
    <t xml:space="preserve"> 10.1097/RHU.0b013e3181639abe</t>
  </si>
  <si>
    <t xml:space="preserve"> The use of procalcitonin determinations in evaluation of systemic lupus erythematosus</t>
  </si>
  <si>
    <t xml:space="preserve"> 10.1097/RHU.0b013e3181772cca</t>
  </si>
  <si>
    <t xml:space="preserve"> Severe systemic lupus erythematosus induced by antiviral treatment for hepatitis C</t>
  </si>
  <si>
    <t xml:space="preserve"> 10.1097/RHU.0b013e3181775e80</t>
  </si>
  <si>
    <t xml:space="preserve"> Recognizing concomitant lupus enteritis and lupus cystitis</t>
  </si>
  <si>
    <t xml:space="preserve"> 10.1097/RHU.0b013e318181a8ec</t>
  </si>
  <si>
    <t xml:space="preserve"> Fungal leukocytoclastic vasculitis as a presentation of systemic vasculitis in a patient with systemic lupus erythematosus</t>
  </si>
  <si>
    <t xml:space="preserve"> 10.1097/RHU.0b013e3181c41b84</t>
  </si>
  <si>
    <t xml:space="preserve"> Necrotizing fasciitis caused by haemophilus influenzae type e in a 17-year-old girl with systemic lupus erythematosus</t>
  </si>
  <si>
    <t xml:space="preserve"> 10.1097/RHU.0b013e3181c7e095</t>
  </si>
  <si>
    <t xml:space="preserve"> Necrotizing lymphadenitis in systemic lupus erythematosus: Is it kikuchi-fujimoto disease?</t>
  </si>
  <si>
    <t xml:space="preserve"> 10.1097/RHU.0b013e3181d56afb</t>
  </si>
  <si>
    <t xml:space="preserve"> Cytomegalovirus as a trigger for systemic lupus erythematosus</t>
  </si>
  <si>
    <t xml:space="preserve"> 10.1097/RHU.0b013e3181f4cf52</t>
  </si>
  <si>
    <t xml:space="preserve"> Effectiveness of mycophenolic acid in refractory pyoderma gangrenosum</t>
  </si>
  <si>
    <t xml:space="preserve"> 10.1097/RHU.0b013e3181f6059f</t>
  </si>
  <si>
    <t xml:space="preserve"> Interferon-α induced lupus in a patient with chronic hepatitis C virus</t>
  </si>
  <si>
    <t xml:space="preserve"> 10.1097/RHU.0b013e31821557e7</t>
  </si>
  <si>
    <t xml:space="preserve"> Treatment of hemophagocytic lymphohistiocytosis with alemtuzumab in systemic lupus erythematosus</t>
  </si>
  <si>
    <t xml:space="preserve"> 10.1097/RHU.0b013e31824e8d9b</t>
  </si>
  <si>
    <t xml:space="preserve"> A highly contagious psoriasiform eruption on the scalp of a patient with systemic lupus erythematosus</t>
  </si>
  <si>
    <t xml:space="preserve"> 10.1097/RHU.0b013e318253aa2f</t>
  </si>
  <si>
    <t xml:space="preserve"> Diffuse lymphadenopathy as the presenting manifestation of systemic lupus erythematosus</t>
  </si>
  <si>
    <t xml:space="preserve"> 10.1097/RHU.0b013e3182a6a924</t>
  </si>
  <si>
    <t xml:space="preserve"> Cardiac Magnetic Resonance Imaging and Clinical Follow-up in Antimalarial-induced Cardiomyopathy in Patients with Systemic Lupus Erythematosus</t>
  </si>
  <si>
    <t xml:space="preserve"> 10.1097/RTI.0000000000000694</t>
  </si>
  <si>
    <t xml:space="preserve"> Allogeneic Hematopoietic Stem Cell Transplantation in the Treatment of Human C1q Deficiency: The Karolinska Experience</t>
  </si>
  <si>
    <t xml:space="preserve"> 10.1097/TP.0000000000000975</t>
  </si>
  <si>
    <t xml:space="preserve"> Focal epithelial hyperplasia by human papillomavirus (HPV)-32 misdiagnosed as HPV-16 and treated with combination of retinoids, imiquimod and quadrivalent HPV vaccine</t>
  </si>
  <si>
    <t xml:space="preserve"> 10.1111/1346-8138.12967</t>
  </si>
  <si>
    <t xml:space="preserve"> Development of systemic lupus erythematosus after dupilumab treatment in a case of atopic dermatitis</t>
  </si>
  <si>
    <t xml:space="preserve"> 10.1111/1346-8138.16322</t>
  </si>
  <si>
    <t xml:space="preserve"> Autoimmunity-related neutrophilic dermatosis after coronavirus disease 2019 vaccination: A case report and literature review</t>
  </si>
  <si>
    <t xml:space="preserve"> 10.1111/1346-8138.16718</t>
  </si>
  <si>
    <t xml:space="preserve"> Juvenile dermatomyositis at a tertiary care hospital: is there any change in the last decade?</t>
  </si>
  <si>
    <t xml:space="preserve"> 10.1111/1756-185x.12053</t>
  </si>
  <si>
    <t xml:space="preserve"> Real-Time PCR of cytomegalovirus and Epstein-Barr virus in adult Egyptian patients with systemic lupus erythematosus</t>
  </si>
  <si>
    <t xml:space="preserve"> 10.1111/1756-185X.12261</t>
  </si>
  <si>
    <t xml:space="preserve"> Lupus erythematosus cell phenomenon in synovial and peritoneal fluids in systemic lupus erythematosus: Smoking guns, crime scenes and a twist</t>
  </si>
  <si>
    <t xml:space="preserve"> 10.1111/1756-185X.12546</t>
  </si>
  <si>
    <t xml:space="preserve"> Primary aspergillosis of the kidney in systemic lupus erythematosus and positron emission tomography-computed tomography</t>
  </si>
  <si>
    <t xml:space="preserve"> 10.1111/1756-185X.12596</t>
  </si>
  <si>
    <t xml:space="preserve"> Genome-wide differential expression reveals candidate genes involved in the pathogenesis of lupus and lupus nephritis</t>
  </si>
  <si>
    <t xml:space="preserve"> 10.1111/1756-185X.12745</t>
  </si>
  <si>
    <t xml:space="preserve"> Monogenic interferonopathies: Phenotypic and genotypic findings of CANDLE syndrome and its overlap with C1q deficient SLE</t>
  </si>
  <si>
    <t xml:space="preserve"> 10.1111/1756-185X.13228</t>
  </si>
  <si>
    <t xml:space="preserve"> Effectiveness and safety of hydroxychloroquine therapy with or without corticosteroid in patients with systemic lupus erythematosus</t>
  </si>
  <si>
    <t xml:space="preserve"> 10.1111/1756-185X.13387</t>
  </si>
  <si>
    <t xml:space="preserve"> Clinical manifestations, immunological features and prognosis of Chinese pediatric systemic lupus erythematosus: A single-center study</t>
  </si>
  <si>
    <t xml:space="preserve"> 10.1111/1756-185X.13547</t>
  </si>
  <si>
    <t xml:space="preserve"> Mortality prediction in systemic lupus erythematosus patients with pulmonary infection</t>
  </si>
  <si>
    <t xml:space="preserve"> 10.1111/1756-185X.13555</t>
  </si>
  <si>
    <t xml:space="preserve"> Clinical characteristics and survival of 413 patients with systemic lupus erythematosus in southeastern areas of South Korea: A multicenter retrospective cohort study</t>
  </si>
  <si>
    <t xml:space="preserve"> 10.1111/1756-185X.13761</t>
  </si>
  <si>
    <t xml:space="preserve"> Care for patients with rheumatic diseases during COVID-19 pandemic: A position statement from APLAR</t>
  </si>
  <si>
    <t xml:space="preserve"> 10.1111/1756-185X.13863</t>
  </si>
  <si>
    <t xml:space="preserve"> Multiple brain abscesses due to Listeria monocytogenes infection in a patient with systemic lupus erythematosus: A case report and literature review</t>
  </si>
  <si>
    <t xml:space="preserve"> 10.1111/1756-185X.14226</t>
  </si>
  <si>
    <t xml:space="preserve"> Early experience of COVID-19 vaccine-related adverse events among adolescents and young adults with rheumatic diseases: A single-center study</t>
  </si>
  <si>
    <t xml:space="preserve"> 10.1111/1756-185X.14279</t>
  </si>
  <si>
    <t xml:space="preserve"> Disseminated drug-resistant tuberculosis and multiple autoimmune syndrome in a child with selective IgA deficiency—An uncustomary combination</t>
  </si>
  <si>
    <t xml:space="preserve"> 10.1111/1756-185X.14289</t>
  </si>
  <si>
    <t xml:space="preserve"> Covid-19 vaccination in autoimmune rheumatic diseases: A multi-center survey from southern India</t>
  </si>
  <si>
    <t xml:space="preserve"> 10.1111/1756-185X.14378</t>
  </si>
  <si>
    <t xml:space="preserve"> Systemic lupus erythematosus following human papillomavirus vaccination: A case-based review</t>
  </si>
  <si>
    <t xml:space="preserve"> 10.1111/1756-185X.14404</t>
  </si>
  <si>
    <t xml:space="preserve"> Tuberculosis mimicking the onset of systemic lupus erythematosus flare: Case based review</t>
  </si>
  <si>
    <t xml:space="preserve"> 10.1111/1756-185X.14585</t>
  </si>
  <si>
    <t xml:space="preserve"> Systemic lupus erythematosus flare during SARS-CoV-2 infection: Report of 3 cases presented during the fourth wave of the pandemic in Colombia</t>
  </si>
  <si>
    <t xml:space="preserve"> 10.1111/1756-185X.14657</t>
  </si>
  <si>
    <t xml:space="preserve"> Successful use of subcutaneous anakinra in hemophagocytic lymphohistiocytosis precipitated by candidiasis in a patient with systemic lupus erythematosus: A case report and description of a novel therapeutic regimen</t>
  </si>
  <si>
    <t xml:space="preserve"> 10.1111/1756-185X.14722</t>
  </si>
  <si>
    <t xml:space="preserve"> Multisystem inflammatory syndrome in systemic lupus erythematosus patient with COVID-19: Case report and review</t>
  </si>
  <si>
    <t xml:space="preserve"> 10.1111/1756-185X.14738</t>
  </si>
  <si>
    <t xml:space="preserve"> A patient with refractory proliferative lupus nephritis treated with telitacicept: A case report</t>
  </si>
  <si>
    <t xml:space="preserve"> 10.1111/1756-185X.14752</t>
  </si>
  <si>
    <t xml:space="preserve"> Cold subcutaneous abscesses as the first manifestation of disseminated coccidioidomycosis in an immunocompromised host</t>
  </si>
  <si>
    <t xml:space="preserve"> 10.1111/ajd.12424</t>
  </si>
  <si>
    <t xml:space="preserve"> Successful treatment of classic pyoderma gangrenosum with intralesional infliximab injection: A case report</t>
  </si>
  <si>
    <t xml:space="preserve"> 10.1111/ajd.14072</t>
  </si>
  <si>
    <t xml:space="preserve"> Donor-derived Cryptococcus gattii sensu stricto infection in two kidney transplant recipients, southeastern United States</t>
  </si>
  <si>
    <t xml:space="preserve"> 10.1111/ajt.16729</t>
  </si>
  <si>
    <t xml:space="preserve"> The early experiences of a single tertiary Italian emergency department treating COVID-19 in children</t>
  </si>
  <si>
    <t xml:space="preserve"> 10.1111/apa.15451</t>
  </si>
  <si>
    <t xml:space="preserve"> Genetic markers in CYP2C19 and CYP2B6 for prediction of cyclophosphamide's 4-hydroxylation, efficacy and side effects in Chinese patients with systemic lupus erythematosus</t>
  </si>
  <si>
    <t xml:space="preserve"> 10.1111/bcp.12800</t>
  </si>
  <si>
    <t xml:space="preserve"> Model informed dosing of hydroxycholoroquine in COVID-19 patients: Learnings from the recent experience, remaining uncertainties and gaps</t>
  </si>
  <si>
    <t xml:space="preserve"> 10.1111/bcp.14436</t>
  </si>
  <si>
    <t xml:space="preserve"> Cardiovascular adverse events associated with hydroxychloroquine and chloroquine: A comprehensive pharmacovigilance analysis of pre-COVID-19 reports</t>
  </si>
  <si>
    <t xml:space="preserve"> 10.1111/bcp.14546</t>
  </si>
  <si>
    <t xml:space="preserve"> Aicardi-Goutières syndrome: A model disease for systemic autoimmunity</t>
  </si>
  <si>
    <t xml:space="preserve"> 10.1111/cei.12160</t>
  </si>
  <si>
    <t xml:space="preserve"> CLIPPERS: Chronic lymphocytic inflammation with pontine perivascular enhancement responsive to steroids. Review of an increasingly recognized entity within the spectrum of inflammatory central nervous system disorders</t>
  </si>
  <si>
    <t xml:space="preserve"> 10.1111/cei.12204</t>
  </si>
  <si>
    <t xml:space="preserve"> Drug reaction with eosinophilia and systemic symptoms in a paediatric population: Interest of skin tests</t>
  </si>
  <si>
    <t xml:space="preserve"> 10.1111/cod.14416</t>
  </si>
  <si>
    <t xml:space="preserve"> Hydroxychloroquine and maintenance immunosuppression use in kidney transplant recipients: Analysis of linked US registry and claims data</t>
  </si>
  <si>
    <t xml:space="preserve"> 10.1111/ctr.14118</t>
  </si>
  <si>
    <t xml:space="preserve"> Insights on the Evidence of Cardiotoxicity of Hydroxychloroquine Prior and During COVID-19 Epidemic</t>
  </si>
  <si>
    <t xml:space="preserve"> 10.1111/cts.12883</t>
  </si>
  <si>
    <t xml:space="preserve"> A linked physiologically based pharmacokinetic model for hydroxychloroquine and metabolite desethylhydroxychloroquine in SARS-CoV-2(-)/(+) populations</t>
  </si>
  <si>
    <t xml:space="preserve"> 10.1111/cts.13527</t>
  </si>
  <si>
    <t xml:space="preserve"> To dispense or not to dispense: Lessons to be learnt from ethical challenges faced by pharmacists in the COVID-19 pandemic</t>
  </si>
  <si>
    <t xml:space="preserve"> 10.1111/dewb.12284</t>
  </si>
  <si>
    <t xml:space="preserve"> Complete remission of recalcitrant genital warts with a combination approach of surgical debulking and oral isotretinoin in a patient with systemic lupus erythematosus</t>
  </si>
  <si>
    <t xml:space="preserve"> 10.1111/dth.12059</t>
  </si>
  <si>
    <t xml:space="preserve"> The risk for severe COVID 19 in patients with autoimmune and/or inflammatory diseases: First wave lessons</t>
  </si>
  <si>
    <t xml:space="preserve"> 10.1111/dth.14627</t>
  </si>
  <si>
    <t xml:space="preserve"> Hydroxychloroquine does not impair antibody response to 13-valent pneumococcal conjugate vaccine in patients with cutaneous lupus erythematosus-A pilot study</t>
  </si>
  <si>
    <t xml:space="preserve"> 10.1111/dth.15013</t>
  </si>
  <si>
    <t xml:space="preserve"> Recurrent pericarditis associated with human coronavirus (HKU1) infection in a patient with systemic lupus erythematosus (SLE)</t>
  </si>
  <si>
    <t xml:space="preserve"> 10.1111/echo.15062</t>
  </si>
  <si>
    <t xml:space="preserve"> An overlooked mimic? Autoimmune myelofibrosis—A scoping review of the literature</t>
  </si>
  <si>
    <t xml:space="preserve"> 10.1111/ejh.14064</t>
  </si>
  <si>
    <t xml:space="preserve"> Safety profile of hydroxychloroquine used off-label for the treatment of patients with COVID-19: A descriptive study based on EudraVigilance data</t>
  </si>
  <si>
    <t xml:space="preserve"> 10.1111/fcp.12797</t>
  </si>
  <si>
    <t xml:space="preserve"> Lupus anticoagulant acquired hypoprothrombinemia syndrome in childhood: Two distinct patterns and review of the literature</t>
  </si>
  <si>
    <t xml:space="preserve"> 10.1111/hae.12669</t>
  </si>
  <si>
    <t xml:space="preserve"> Clinical outcomes of Covid-19 in patients with rheumatic diseases and the effects of the pandemic on rheumatology outpatient care: A single-centre experience from Turkey</t>
  </si>
  <si>
    <t xml:space="preserve"> 10.1111/ijcp.14442</t>
  </si>
  <si>
    <t xml:space="preserve"> Squamous cell carcinomas in situ arising in seborrheic keratoses: An association with concomitant immunosuppression?</t>
  </si>
  <si>
    <t xml:space="preserve"> 10.1111/ijd.12086</t>
  </si>
  <si>
    <t xml:space="preserve"> Periorbital edema</t>
  </si>
  <si>
    <t xml:space="preserve"> 10.1111/ijd.12478</t>
  </si>
  <si>
    <t xml:space="preserve"> Prevalence of antimitochondrial antibodies in subacute cutaneous lupus erythematosus</t>
  </si>
  <si>
    <t xml:space="preserve"> 10.1111/ijd.15225</t>
  </si>
  <si>
    <t xml:space="preserve"> A cross-sectional study of hydroxychloroquine concentrations and effects in people with systemic lupus erythematosus</t>
  </si>
  <si>
    <t xml:space="preserve"> 10.1111/imj.12100</t>
  </si>
  <si>
    <t xml:space="preserve"> COVID-19-associated collapsing glomerulopathy: a report of two cases and literature review</t>
  </si>
  <si>
    <t xml:space="preserve"> 10.1111/imj.15041</t>
  </si>
  <si>
    <t xml:space="preserve"> Systemic lupus erythematosus: a clinical update</t>
  </si>
  <si>
    <t xml:space="preserve"> 10.1111/imj.15448</t>
  </si>
  <si>
    <t xml:space="preserve"> Endosomal Toll-like receptors in clinically overt and silent autoimmunity</t>
  </si>
  <si>
    <t xml:space="preserve"> 10.1111/imr.12383</t>
  </si>
  <si>
    <t xml:space="preserve"> Adalimumab in dermatology</t>
  </si>
  <si>
    <t xml:space="preserve"> 10.1111/j.1365-2125.2008.03263.x</t>
  </si>
  <si>
    <t xml:space="preserve"> Systemic lupus erythematosus or infection with HIV, or both?</t>
  </si>
  <si>
    <t xml:space="preserve"> 10.1111/j.1365-2230.2004.01552.x</t>
  </si>
  <si>
    <t xml:space="preserve"> Multiple dermatofibromas associated with lupus profundus</t>
  </si>
  <si>
    <t xml:space="preserve"> 10.1111/j.1365-2230.2004.01663.x</t>
  </si>
  <si>
    <t xml:space="preserve"> Florid facial rash due to insect bite in Thailand or enterovirus in Hong Kong. or is it?</t>
  </si>
  <si>
    <t xml:space="preserve"> 10.1111/j.1365-2230.2009.03379.x</t>
  </si>
  <si>
    <t xml:space="preserve"> An unusual presentation of juvenile systemic lupus erythematosus</t>
  </si>
  <si>
    <t xml:space="preserve"> 10.1111/j.1365-2230.2011.04206.x</t>
  </si>
  <si>
    <t xml:space="preserve"> Active necrotizing cerebral vasculitis in systemic lupus erythematosus</t>
  </si>
  <si>
    <t xml:space="preserve"> 10.1111/j.1440-1789.2007.00813.x</t>
  </si>
  <si>
    <t xml:space="preserve"> Methotrexate: Long-term safety and efficacy in an Australian consultant rheumatology practice</t>
  </si>
  <si>
    <t xml:space="preserve"> 10.1111/j.1445-5994.2009.01800.x</t>
  </si>
  <si>
    <t xml:space="preserve"> Off-label use of rituximab in a tertiary Queensland hospital: ORIGINAL ARTICLE</t>
  </si>
  <si>
    <t xml:space="preserve"> 10.1111/j.1445-5994.2009.01988.x</t>
  </si>
  <si>
    <t xml:space="preserve"> Azathioprine and breastfeeding - Is it safe?</t>
  </si>
  <si>
    <t xml:space="preserve"> 10.1111/j.1471-0528.2006.01232.x</t>
  </si>
  <si>
    <t xml:space="preserve"> Treatment and follow-up of 18 severe systemic lupus erythematosus patients with stem cell transplantation</t>
  </si>
  <si>
    <t xml:space="preserve"> 10.1111/j.1479-8077.2006.00164.x</t>
  </si>
  <si>
    <t xml:space="preserve"> Consensus on the use and monitoring of anti-TNF-α therapies for rheumatic diseases in Hong Kong 2005</t>
  </si>
  <si>
    <t xml:space="preserve"> 10.1111/j.1479-8077.2006.00194.x</t>
  </si>
  <si>
    <t xml:space="preserve"> Role of anticyclic citrullinated peptide 2 assay in long-standing rheumatoid arthritis</t>
  </si>
  <si>
    <t xml:space="preserve"> 10.1111/j.1479-8077.2006.00203.x</t>
  </si>
  <si>
    <t xml:space="preserve"> Clinical problem-solving: 'Persistent knee arthritis and prolonged fever in a lupus patient'</t>
  </si>
  <si>
    <t xml:space="preserve"> 10.1111/j.1479-8077.2006.00242.x</t>
  </si>
  <si>
    <t xml:space="preserve"> Management of systemic lupus erythematosus in the coming decade: Potentials and challenges</t>
  </si>
  <si>
    <t xml:space="preserve"> 10.1111/j.1479-8077.2006.00244.x</t>
  </si>
  <si>
    <t xml:space="preserve"> Clinical significance of fever in the systemic lupus erythematosus patient receiving steroid therapy</t>
  </si>
  <si>
    <t xml:space="preserve"> 10.1111/j.1523-1755.2005.00453.x</t>
  </si>
  <si>
    <t xml:space="preserve"> Nephrogenic fibrosing dermopathy in a patient with systemic lupus erythematosus and acute lupus nephritis</t>
  </si>
  <si>
    <t xml:space="preserve"> 10.1111/j.1525-1470.2007.00437.x</t>
  </si>
  <si>
    <t xml:space="preserve"> Intravenous immunoglobulin therapy for hypocomplementemic urticarial vasculitis associated with systemic lupus erythematosus in a child</t>
  </si>
  <si>
    <t xml:space="preserve"> 10.1111/j.1525-1470.2009.00950.x</t>
  </si>
  <si>
    <t xml:space="preserve"> Bullous lupus: An unusual initial presentation of systemic lupus erythematosus in an adolescent girl</t>
  </si>
  <si>
    <t xml:space="preserve"> 10.1111/j.1525-1470.2010.01179.x</t>
  </si>
  <si>
    <t xml:space="preserve"> Cutaneous lupus after herpes zoster: Isomorphic, isotopic, or both?</t>
  </si>
  <si>
    <t xml:space="preserve"> 10.1111/j.1525-1470.2012.01776.x</t>
  </si>
  <si>
    <t xml:space="preserve"> Necrolytic acral erythema without hepatitis C infection</t>
  </si>
  <si>
    <t xml:space="preserve"> 10.1111/j.1600-0560.2008.01037.x</t>
  </si>
  <si>
    <t xml:space="preserve"> Treatment of systemic lupus erythematosus: New advances in targeted therapy</t>
  </si>
  <si>
    <t xml:space="preserve"> 10.1111/j.1749-6632.2011.06263.x</t>
  </si>
  <si>
    <t xml:space="preserve"> Systemic lupus erythematosus in a tertiary, east Malaysian hospital: Admission, readmission and death</t>
  </si>
  <si>
    <t xml:space="preserve"> 10.1111/j.1756-185X.2008.00325.x</t>
  </si>
  <si>
    <t xml:space="preserve"> Retinopathy due to antimalarial drugs in patients with connective tissue diseases: are they so innocent? A single center retrospective study</t>
  </si>
  <si>
    <t xml:space="preserve"> 10.1111/j.1756-185X.2010.01478.x</t>
  </si>
  <si>
    <t xml:space="preserve"> Survival rate among Thai systemic lupus erythematosus patients in the era of aggressive treatment</t>
  </si>
  <si>
    <t xml:space="preserve"> 10.1111/j.1756-185X.2011.01639.x</t>
  </si>
  <si>
    <t xml:space="preserve"> Chloroquine and hydroxychloroquine for COVID-19:&lt;i&gt;Perspectives on their failure in repurposing&lt;/i&gt;</t>
  </si>
  <si>
    <t xml:space="preserve"> 10.1111/jcpt.13267</t>
  </si>
  <si>
    <t xml:space="preserve"> Clinical characteristics and outcomes of immunosuppressed patients hospitalized with COVID-19: experience from London</t>
  </si>
  <si>
    <t xml:space="preserve"> 10.1111/joim.13172</t>
  </si>
  <si>
    <t xml:space="preserve"> Tuberculosis in patients with systemic lupus erythematosus–a 37-year longitudinal survey-based study</t>
  </si>
  <si>
    <t xml:space="preserve"> 10.1111/joim.13218</t>
  </si>
  <si>
    <t xml:space="preserve"> COVID-19 infection triggered juvenile systemic lupus erythematosus-like disease</t>
  </si>
  <si>
    <t xml:space="preserve"> 10.1111/jpc.16116</t>
  </si>
  <si>
    <t xml:space="preserve"> A case series analysis of serious exacerbations of viral hepatitis and non-viral hepatic injuries in tocilizumab-treated patients</t>
  </si>
  <si>
    <t xml:space="preserve"> 10.1111/liv.14766</t>
  </si>
  <si>
    <t xml:space="preserve"> Neonatal lupus erythematosus presenting as orolabial ulcerations: Two cases and a review of the literature</t>
  </si>
  <si>
    <t xml:space="preserve"> 10.1111/pde.14555</t>
  </si>
  <si>
    <t xml:space="preserve"> Toxocara canis infection: Unusual trigger of systemic lupus erythematosus</t>
  </si>
  <si>
    <t xml:space="preserve"> 10.1111/ped.12646</t>
  </si>
  <si>
    <t xml:space="preserve"> Response to pneumococcal conjugate and polysaccharide vaccination in children with rheumatic disease</t>
  </si>
  <si>
    <t xml:space="preserve"> 10.1111/sji.13118</t>
  </si>
  <si>
    <t xml:space="preserve"> Erysipelothrix rhusiopathiae bloodstream infection – A 22-year experience at Mayo Clinic, Minnesota</t>
  </si>
  <si>
    <t xml:space="preserve"> 10.1111/zph.12348</t>
  </si>
  <si>
    <t xml:space="preserve"> Septic arthritis caused by Legionella dumoffii in a patient with systemic lupus erythematosus-like disease</t>
  </si>
  <si>
    <t xml:space="preserve"> 10.1128/JCM.00606-10</t>
  </si>
  <si>
    <t xml:space="preserve"> Ureaplasma urealyticum continuous ambulatory peritoneal dialysis-associated peritonitis diagnosed by 16S rRNA gene PCR</t>
  </si>
  <si>
    <t xml:space="preserve"> 10.1128/JCM.01045-10</t>
  </si>
  <si>
    <t xml:space="preserve"> European registry of babies born to mothers with antiphospholipid syndrome</t>
  </si>
  <si>
    <t xml:space="preserve"> 10.1136/annrheumdis-2011-201167</t>
  </si>
  <si>
    <t xml:space="preserve"> Immunogenicity and safety of a quadrivalent human papillomavirus vaccine in patients with systemic lupus erythematosus: A case-control study</t>
  </si>
  <si>
    <t xml:space="preserve"> 10.1136/annrheumdis-2012-201393</t>
  </si>
  <si>
    <t xml:space="preserve"> Prospective observational single-centre cohort study to evaluate the effectiveness of treating lupus nephritis with rituximab and mycophenolate mofetil but no oral steroids</t>
  </si>
  <si>
    <t xml:space="preserve"> 10.1136/annrheumdis-2012-202844</t>
  </si>
  <si>
    <t xml:space="preserve"> A prospective open-label pilot study of fluvastatin on proinflammatory and prothrombotic biomarkers in antiphospholipid antibody positive patients</t>
  </si>
  <si>
    <t xml:space="preserve"> 10.1136/annrheumdis-2013-203622</t>
  </si>
  <si>
    <t xml:space="preserve"> A phase II study of the efficacy and safety of rontalizumab (rhuMAb interferon-alpha) in patients with systemic lupus erythematosus (ROSE)</t>
  </si>
  <si>
    <t xml:space="preserve"> 10.1136/annrheumdis-2014-206090</t>
  </si>
  <si>
    <t xml:space="preserve"> Risk of severe herpes simplex virus infection in systemic lupus erythematosus: Analysis of epidemiology and risk factors analysis in Taiwan</t>
  </si>
  <si>
    <t xml:space="preserve"> 10.1136/annrheumdis-2018-214844</t>
  </si>
  <si>
    <t xml:space="preserve"> Efficacy and safety of low-dose IL-2 in the treatment of systemic lupus erythematosus: A randomised, double-blind, placebo-controlled trial</t>
  </si>
  <si>
    <t xml:space="preserve"> 10.1136/annrheumdis-2019-215396</t>
  </si>
  <si>
    <t xml:space="preserve"> 2019 update of EULAR recommendations for vaccination in adult patients with autoimmune inflammatory rheumatic diseases</t>
  </si>
  <si>
    <t xml:space="preserve"> 10.1136/annrheumdis-2019-215882</t>
  </si>
  <si>
    <t xml:space="preserve"> Does hydroxychloroquine prevent the transmission of COVID-19?</t>
  </si>
  <si>
    <t xml:space="preserve"> 10.1136/annrheumdis-2020-217501</t>
  </si>
  <si>
    <t xml:space="preserve"> Can hydroxychloroquine protect patients with rheumatic diseases from COVID-19? Response to: 'Does hydroxychloroquine prevent the transmission of COVID-19?' by Heldwein and Calado and 'SLE, hydroxychloroquine and no SLE patients with COVID-19: a comment' by Joob and Wiwanitkit</t>
  </si>
  <si>
    <t xml:space="preserve"> Clinical course of coronavirus disease 2019 (COVID-19) in a series of 17 patients with systemic lupus erythematosus under long-term treatment with hydroxychloroquine</t>
  </si>
  <si>
    <t xml:space="preserve"> 10.1136/annrheumdis-2020-217566</t>
  </si>
  <si>
    <t xml:space="preserve"> Is there a future for hydroxychloroquine/chloroquine in prevention of SARS-CoV-2 infection (COVID-19)?</t>
  </si>
  <si>
    <t xml:space="preserve"> 10.1136/annrheumdis-2020-217570</t>
  </si>
  <si>
    <t xml:space="preserve"> Clinical features of rheumatic patients infected with COVID-19 in Wuhan, China</t>
  </si>
  <si>
    <t xml:space="preserve"> 10.1136/annrheumdis-2020-217627</t>
  </si>
  <si>
    <t xml:space="preserve"> Response to 'To consider or not antimalarials as a prophylactic intervention in the SARS-CoV-2 (Covid-19) pandemic' by Parperis</t>
  </si>
  <si>
    <t xml:space="preserve"> 10.1136/annrheumdis-2020-217634</t>
  </si>
  <si>
    <t xml:space="preserve"> Patients with lupus are not protected from COVID-19</t>
  </si>
  <si>
    <t xml:space="preserve"> 10.1136/annrheumdis-2020-217656</t>
  </si>
  <si>
    <t xml:space="preserve"> Correspondence on 'Clinical course of coronavirus disease 2019 (COVID-19) in a series of 17 patients with systemic lupus under long-term treatment with hydroxychloroquine'</t>
  </si>
  <si>
    <t xml:space="preserve"> Characteristics associated with hospitalisation for COVID-19 in people with rheumatic disease: data from the COVID-19 Global Rheumatology Alliance physician-reported registry</t>
  </si>
  <si>
    <t xml:space="preserve"> 10.1136/annrheumdis-2020-217871</t>
  </si>
  <si>
    <t xml:space="preserve"> Response to: 'Correspondence on 'Clinical course of coronavirus disease 2019 (COVID-19) in a series of 17 patients with systemic lupus under long-term treatment with hydroxychloroquine'' by Nikpour et al</t>
  </si>
  <si>
    <t xml:space="preserve"> Response to: 'Patients with lupus with COVID-19: University of Michigan experience' by Wallace et al</t>
  </si>
  <si>
    <t xml:space="preserve"> Clinical features and outcomes of COVID-19 in patients with rheumatic diseases treated with biological and synthetic targeted therapies</t>
  </si>
  <si>
    <t xml:space="preserve"> 10.1136/annrheumdis-2020-217948</t>
  </si>
  <si>
    <t xml:space="preserve"> Response to: 'Monitoring of patients with systemic lupus erythematosus during the COVID-19 outbreak' by Holubar et al</t>
  </si>
  <si>
    <t xml:space="preserve"> Clinical course, severity and mortality in a cohort of patients with COVID-19 with rheumatic diseases</t>
  </si>
  <si>
    <t xml:space="preserve"> 10.1136/annrheumdis-2020-218054</t>
  </si>
  <si>
    <t xml:space="preserve"> Response to: 'Impact of COVID-19 pandemic on patients with SLE: results of a large multicentric survey from India' by Goyal et al</t>
  </si>
  <si>
    <t xml:space="preserve"> Response to: 'The role of antimalarials in COVID-19: observational data from a cohort of rheumatic patients' by Favalli et al</t>
  </si>
  <si>
    <t xml:space="preserve"> 10.1136/annrheumdis-2020-218175</t>
  </si>
  <si>
    <t xml:space="preserve"> Response to: 'Exacerbation of immune thrombocytopenia triggered by COVID-19 in patients with systemic lupus erythematosus' by Kondo et al</t>
  </si>
  <si>
    <t xml:space="preserve"> 10.1136/annrheumdis-2020-218176</t>
  </si>
  <si>
    <t xml:space="preserve"> Clinical characteristics and outcomes of patients with COVID-19 and rheumatic disease in China 'hot spot' versus in US 'hot spot': similarities and differences</t>
  </si>
  <si>
    <t xml:space="preserve"> 10.1136/annrheumdis-2020-218183</t>
  </si>
  <si>
    <t xml:space="preserve"> Update οn the diagnosis and management of systemic lupus erythematosus</t>
  </si>
  <si>
    <t xml:space="preserve"> 10.1136/annrheumdis-2020-218272</t>
  </si>
  <si>
    <t xml:space="preserve"> Clinical outcomes of hospitalised patients with COVID-19 and chronic inflammatory and autoimmune rheumatic diseases: a multicentric matched cohort study</t>
  </si>
  <si>
    <t xml:space="preserve"> 10.1136/annrheumdis-2020-218296</t>
  </si>
  <si>
    <t xml:space="preserve"> Response to: 'Implications of SARS-CoV-2 infection for patients with rheumatic disease' by Lin &lt;i&gt;et al&lt;/i&gt; response</t>
  </si>
  <si>
    <t xml:space="preserve"> Comment on 'Baseline use of hydroxychloroquine in systemic lupus erythematosus does not preclude SARS-CoV-2 infection and severe COVID-19' by Konig &lt;i&gt;et al&lt;/i&gt;. Long-term exposure to hydroxychloroquine or chloroquine and the risk of hospitalisation with COVID-19: a nationwide, observational cohort study in 54 873 exposed individuals and 155 689 matched unexposed individuals in France</t>
  </si>
  <si>
    <t xml:space="preserve"> Response to: ' Antirheumatic drugs, B cell depletion and critical COVID-19: Correspondence on 'Clinical course of coronavirus disease 2019 (COVID-19) in a series of 17 patients with systemic lupus erythematosus under long-term treatment with hydroxychloroquine by Mathian et al ' by Notz et al</t>
  </si>
  <si>
    <t xml:space="preserve"> 10.1136/annrheumdis-2020-218795</t>
  </si>
  <si>
    <t xml:space="preserve"> BNT162b2 vaccine-induced humoral and cellular responses against SARS-CoV-2 variants in systemic lupus erythematosus</t>
  </si>
  <si>
    <t xml:space="preserve"> 10.1136/annrheumdis-2021-221097</t>
  </si>
  <si>
    <t xml:space="preserve"> Characteristics associated with poor COVID-19 outcomes in individuals with systemic lupus erythematosus: data from the COVID-19 Global Rheumatology Alliance</t>
  </si>
  <si>
    <t xml:space="preserve"> 10.1136/annrheumdis-2021-221636</t>
  </si>
  <si>
    <t xml:space="preserve"> Preliminary results of safety and efficacy of the interleukin 1 receptor antagonist anakinra in patients with severe lupus arthritis</t>
  </si>
  <si>
    <t xml:space="preserve"> 10.1136/ard.2004.025858</t>
  </si>
  <si>
    <t xml:space="preserve"> Repeated B cell depletion in treatment of refractory systemic lupus erythematosus</t>
  </si>
  <si>
    <t xml:space="preserve"> 10.1136/ard.2005.044487</t>
  </si>
  <si>
    <t xml:space="preserve"> Adalimumab alone and in combination with disease-modifying antirheumatic drugs for the treatment of rheumatoid arthritis in clinical practice: The Research in Active Rheumatoid Arthritis (ReAct) trial</t>
  </si>
  <si>
    <t xml:space="preserve"> 10.1136/ard.2006.066761</t>
  </si>
  <si>
    <t xml:space="preserve"> B cell depletion therapy in systemic lupus erythematosus: Long-term follow-up and predictors of response</t>
  </si>
  <si>
    <t xml:space="preserve"> 10.1136/ard.2006.067124</t>
  </si>
  <si>
    <t xml:space="preserve"> Variability in the biological response to anti-CD20 B cell depletion in systemic lupus erythaematosus</t>
  </si>
  <si>
    <t xml:space="preserve"> 10.1136/ard.2007.083162</t>
  </si>
  <si>
    <t xml:space="preserve"> European league against rheumatism recommendations for monitoring patients with systemic lupus erythematosus in clinical practice and in observational studies</t>
  </si>
  <si>
    <t xml:space="preserve"> 10.1136/ard.2009.117200</t>
  </si>
  <si>
    <t xml:space="preserve"> EULAR recommendations for vaccination in paediatric patients with rheumatic diseases</t>
  </si>
  <si>
    <t xml:space="preserve"> 10.1136/ard.2011.150193</t>
  </si>
  <si>
    <t xml:space="preserve"> Systemic lupus erythematosus and invasive thymoma: Report of two cases</t>
  </si>
  <si>
    <t xml:space="preserve"> 10.1136/ard.43.6.825</t>
  </si>
  <si>
    <t xml:space="preserve"> Critical illness in systemic lupus erythematosus and the antiphospholipid syndrome</t>
  </si>
  <si>
    <t xml:space="preserve"> 10.1136/ard.61.5.414</t>
  </si>
  <si>
    <t xml:space="preserve"> Lower disease activity but higher risk of severe COVID-19 and herpes zoster in patients with systemic lupus erythematosus with pre-existing autoantibodies neutralising IFN-?</t>
  </si>
  <si>
    <t xml:space="preserve"> 10.1136/ard-2022-222549</t>
  </si>
  <si>
    <t xml:space="preserve"> SARS-CoV-2 Omicron escapes mRNA vaccine booster-induced antibody neutralisation in patients with autoimmune rheumatic diseases: an observational cohort study</t>
  </si>
  <si>
    <t xml:space="preserve"> 10.1136/ard-2022-222689</t>
  </si>
  <si>
    <t xml:space="preserve"> Phase 3, multicentre, randomised, placebo-controlled study evaluating the efficacy and safety of ustekinumab in patients with systemic lupus erythematosus</t>
  </si>
  <si>
    <t xml:space="preserve"> 10.1136/ard-2022-222858</t>
  </si>
  <si>
    <t xml:space="preserve"> EULAR recommendations for the management of systemic lupus erythematosus: 2023 update</t>
  </si>
  <si>
    <t xml:space="preserve"> 10.1136/ard-2023-224762</t>
  </si>
  <si>
    <t xml:space="preserve"> Outcome in a patient with systemic lupus erythematosus and concurrent chronic hepatitis B infection</t>
  </si>
  <si>
    <t xml:space="preserve"> 10.1136/bcr.09.2009.2273</t>
  </si>
  <si>
    <t xml:space="preserve"> Motor radiculopathy</t>
  </si>
  <si>
    <t xml:space="preserve"> 10.1136/bcr-2012-006246</t>
  </si>
  <si>
    <t xml:space="preserve"> Nitrofurantoin-induced microangiopathic haemolytic anaemia and thrombocytopaenia in a patient with systemic lupus erythematosus</t>
  </si>
  <si>
    <t xml:space="preserve"> 10.1136/bcr-2012-006507</t>
  </si>
  <si>
    <t xml:space="preserve"> Disseminated tuberculosis in a patient with antinuclear antibody-negative systemic lupus erythematosus: A rare association</t>
  </si>
  <si>
    <t xml:space="preserve"> 10.1136/bcr-2012-008101</t>
  </si>
  <si>
    <t xml:space="preserve"> Acute hepatitis in a young woman with systemic lupus erythematosus: A diagnostic challenge</t>
  </si>
  <si>
    <t xml:space="preserve"> 10.1136/bcr-2013-008591</t>
  </si>
  <si>
    <t xml:space="preserve"> Multifocal osteonecrosis in systemic lupus erythematosus: Case report and review of the literature</t>
  </si>
  <si>
    <t xml:space="preserve"> 10.1136/bcr-2013-008980</t>
  </si>
  <si>
    <t xml:space="preserve"> Lymphocytic interstitial pneumonia as a manifestation of SLE and secondary Sjogren's syndrome</t>
  </si>
  <si>
    <t xml:space="preserve"> 10.1136/bcr-2013-009598</t>
  </si>
  <si>
    <t xml:space="preserve"> Low complement levels in paediatric systemic lupus erythematosus and the risk of bacteraemia</t>
  </si>
  <si>
    <t xml:space="preserve"> 10.1136/bcr-2013-010378</t>
  </si>
  <si>
    <t xml:space="preserve"> The development of pulmonary aspergillosis and pneumothorax in a patient with neutropenic systemic lupus erythematosus and successful treatment of the first case</t>
  </si>
  <si>
    <t xml:space="preserve"> 10.1136/bcr-2013-200818</t>
  </si>
  <si>
    <t xml:space="preserve"> Systemic lupus erythematosus mimicking lymphoma: The relevance of the clinical background in interpreting imaging studies</t>
  </si>
  <si>
    <t xml:space="preserve"> 10.1136/bcr-2013-201802</t>
  </si>
  <si>
    <t xml:space="preserve"> SLE or hypothyroidism: Who can triumph in cardiac tamponade?</t>
  </si>
  <si>
    <t xml:space="preserve"> 10.1136/bcr-2014-206095</t>
  </si>
  <si>
    <t xml:space="preserve"> Lupus or syphilis? That is the question!</t>
  </si>
  <si>
    <t xml:space="preserve"> 10.1136/bcr-2015-209824</t>
  </si>
  <si>
    <t xml:space="preserve"> Pyomyositis in a patient with systemic lupus erythaematosus and a review of the literature</t>
  </si>
  <si>
    <t xml:space="preserve"> 10.1136/bcr-2016-214809</t>
  </si>
  <si>
    <t xml:space="preserve"> Non-haemorrhagic, bilateral adrenal infarction in a patient with antiphospholipid syndrome along with lupus myocarditis</t>
  </si>
  <si>
    <t xml:space="preserve"> 10.1136/bcr-2016-216364</t>
  </si>
  <si>
    <t xml:space="preserve"> A complicated multisystem flare of systemic lupus erythematosus during pregnancy</t>
  </si>
  <si>
    <t xml:space="preserve"> 10.1136/bcr-2016-217546</t>
  </si>
  <si>
    <t xml:space="preserve"> Back pain and oedematous Schmorl node: A diagnostic dilemma</t>
  </si>
  <si>
    <t xml:space="preserve"> 10.1136/bcr-2017-219904</t>
  </si>
  <si>
    <t xml:space="preserve"> Pseudomonas aeruginosa as an unusual cause of cavitating lung lesion</t>
  </si>
  <si>
    <t xml:space="preserve"> 10.1136/bcr-2017-220527</t>
  </si>
  <si>
    <t xml:space="preserve"> SLE presenting as demyelinative autoimmune visual loss</t>
  </si>
  <si>
    <t xml:space="preserve"> 10.1136/bcr-2017-222158</t>
  </si>
  <si>
    <t xml:space="preserve"> Antiphospholipid syndrome masquerading as a case of infective endocarditis</t>
  </si>
  <si>
    <t xml:space="preserve"> 10.1136/bcr-2018-224404</t>
  </si>
  <si>
    <t xml:space="preserve"> Case of severe acute lupus myocarditis and multiple-organ failure</t>
  </si>
  <si>
    <t xml:space="preserve"> 10.1136/bcr-2018-225085</t>
  </si>
  <si>
    <t xml:space="preserve"> Acyclovir-induced thrombocytopaenia in a patient with SLE</t>
  </si>
  <si>
    <t xml:space="preserve"> 10.1136/bcr-2018-225118</t>
  </si>
  <si>
    <t xml:space="preserve"> Lupus causing small bowel obstruction</t>
  </si>
  <si>
    <t xml:space="preserve"> 10.1136/bcr-2018-225886</t>
  </si>
  <si>
    <t xml:space="preserve"> A case of antiphospholipid syndrome presenting cryptogenically as Budd-Chiari syndrome, then fulminantly as Libman-Sacks endocarditis</t>
  </si>
  <si>
    <t xml:space="preserve"> 10.1136/bcr-2018-227450</t>
  </si>
  <si>
    <t xml:space="preserve"> When systemic lupus erythematosus affects vision: A rare presentation of this condition</t>
  </si>
  <si>
    <t xml:space="preserve"> 10.1136/bcr-2019-229382</t>
  </si>
  <si>
    <t xml:space="preserve"> Systemic lupus erythematosus and melioidosis</t>
  </si>
  <si>
    <t xml:space="preserve"> 10.1136/bcr-2019-229974</t>
  </si>
  <si>
    <t xml:space="preserve"> Case of using mycophenolate in combination with steroids for concurrent macrophage activation syndrome and lupus flare</t>
  </si>
  <si>
    <t xml:space="preserve"> 10.1136/bcr-2019-231554</t>
  </si>
  <si>
    <t xml:space="preserve"> A rare form of dermatomyositis associated with muscle weakness and normal creatine kinase level</t>
  </si>
  <si>
    <t xml:space="preserve"> 10.1136/bcr-2019-232260</t>
  </si>
  <si>
    <t xml:space="preserve"> Organising pneumonia in Rhupus syndrome</t>
  </si>
  <si>
    <t xml:space="preserve"> 10.1136/bcr-2019-232326</t>
  </si>
  <si>
    <t xml:space="preserve"> Rare case of bilateral wrist and foot drop from SLE-related vasculitic polyneuropathy</t>
  </si>
  <si>
    <t xml:space="preserve"> 10.1136/bcr-2019-232890</t>
  </si>
  <si>
    <t xml:space="preserve"> Acute lupus pneumonitis as the initial presentation of systemic lupus erythematosus</t>
  </si>
  <si>
    <t xml:space="preserve"> 10.1136/bcr-2020-234638</t>
  </si>
  <si>
    <t xml:space="preserve"> Cerebellar ataxia as a primary manifestation of neuropsychiatric systemic lupus erythematosus</t>
  </si>
  <si>
    <t xml:space="preserve"> 10.1136/bcr-2020-236825</t>
  </si>
  <si>
    <t xml:space="preserve"> Q fever: A rare but potentially life-threatening zoonotic disease</t>
  </si>
  <si>
    <t xml:space="preserve"> 10.1136/bcr-2020-237155</t>
  </si>
  <si>
    <t xml:space="preserve"> Case of autoimmune hepatitis with overlap systemic lupus erythematosus</t>
  </si>
  <si>
    <t xml:space="preserve"> 10.1136/bcr-2020-237341</t>
  </si>
  <si>
    <t xml:space="preserve"> Clinical improvement of cardiac function in a patient with systemic lupus erythematosus and heart failure with preserved ejection fraction treated with belimumab</t>
  </si>
  <si>
    <t xml:space="preserve"> 10.1136/bcr-2020-237549</t>
  </si>
  <si>
    <t xml:space="preserve"> Non-infective supraglottitis: Two cases of unusual aetiology</t>
  </si>
  <si>
    <t xml:space="preserve"> 10.1136/bcr-2020-238664</t>
  </si>
  <si>
    <t xml:space="preserve"> Fibrillary glomerulonephritis or complement 3 glomerulopathy: a rare case of diffuse necrotising crescentic glomerulonephritis with C3-dominant glomerular deposition and positive DNAJB9</t>
  </si>
  <si>
    <t xml:space="preserve"> 10.1136/bcr-2020-239868</t>
  </si>
  <si>
    <t xml:space="preserve"> Neuropsychiatric lupus with posterior reversible encephalopathy syndrome: A rare presentation</t>
  </si>
  <si>
    <t xml:space="preserve"> 10.1136/bcr-2020-241494</t>
  </si>
  <si>
    <t xml:space="preserve"> Mitral valve replacement due to Libman-Sacks endocarditis: Lower limb cellulitis as a red herring</t>
  </si>
  <si>
    <t xml:space="preserve"> 10.1136/bcr-2021-246078</t>
  </si>
  <si>
    <t xml:space="preserve"> Haemophagocytic lymphohistiocytosis (HLH)-associated stress cardiomyopathy secondary to autoimmune conditions successfully treated with anakinra</t>
  </si>
  <si>
    <t xml:space="preserve"> 10.1136/bcr-2021-246416</t>
  </si>
  <si>
    <t xml:space="preserve"> Giant cell myositis associated with metastatic thymoma and granulomatous hypercalcaemia</t>
  </si>
  <si>
    <t xml:space="preserve"> 10.1136/bcr-2021-246688</t>
  </si>
  <si>
    <t xml:space="preserve"> Septic arthritis caused by Mycoplasma hominis in a patient with systemic lupus erythematosus</t>
  </si>
  <si>
    <t xml:space="preserve"> 10.1136/bcr-2021-247675</t>
  </si>
  <si>
    <t xml:space="preserve"> Pneumatosis intestinalis: A rare manifestation of lupus enteritis</t>
  </si>
  <si>
    <t xml:space="preserve"> 10.1136/bcr-2021-247779</t>
  </si>
  <si>
    <t xml:space="preserve"> Haemophagocytic lymphocytic histiocytosis/macrophage activation syndrome with acute inflammatory gastroenteritis</t>
  </si>
  <si>
    <t xml:space="preserve"> 10.1136/bcr-2022-250809</t>
  </si>
  <si>
    <t xml:space="preserve"> Diagnosis of systemic lupus erythematosus with early manifestation of an eosinophilic pleural effusion</t>
  </si>
  <si>
    <t xml:space="preserve"> 10.1136/bcr-2022-251136</t>
  </si>
  <si>
    <t xml:space="preserve"> Multibacillary leprosy with positive serology misdiagnosed as systemic lupus erythematosus</t>
  </si>
  <si>
    <t xml:space="preserve"> 10.1136/bcr-2022-251497</t>
  </si>
  <si>
    <t xml:space="preserve"> Systemic lupus erythematosus presenting as right-sided massive pleural effusion with autoimmune hypothyroidism and medium vessel vasculopathy</t>
  </si>
  <si>
    <t xml:space="preserve"> 10.1136/bcr-2022-251953</t>
  </si>
  <si>
    <t xml:space="preserve"> Severe thrombocytopaenia induced by systemic lupus erythematosus presenting as haemorrhagic oral bullae in a paediatric patient</t>
  </si>
  <si>
    <t xml:space="preserve"> 10.1136/bcr-2022-251989</t>
  </si>
  <si>
    <t xml:space="preserve"> Acute cortical blindness caused by neuropsychiatric systemic lupus erythematosus</t>
  </si>
  <si>
    <t xml:space="preserve"> 10.1136/bcr-2022-253096</t>
  </si>
  <si>
    <t xml:space="preserve"> Libman-Sacks endocarditis: Regression after immunosuppressive and antiplatelet therapy in a patient with newly diagnosed systemic lupus erythematosus and positive antiphospholipid antibodies</t>
  </si>
  <si>
    <t xml:space="preserve"> 10.1136/bcr-2023-255726</t>
  </si>
  <si>
    <t xml:space="preserve"> Protein-losing enteropathy as a rare manifestation of systemic lupus erythematosus</t>
  </si>
  <si>
    <t xml:space="preserve"> 10.1136/bcr-2023-256680</t>
  </si>
  <si>
    <t xml:space="preserve"> Early hydroxychloroquine retinopathy: Optical coherence tomography abnormalities preceding Humphrey visual field defects</t>
  </si>
  <si>
    <t xml:space="preserve"> 10.1136/bjophthalmol-2018-313350</t>
  </si>
  <si>
    <t xml:space="preserve"> Risk of serious infections associated with use of immunosuppressive agents in pregnant women with autoimmune inflammatory conditions: cohort study</t>
  </si>
  <si>
    <t xml:space="preserve"> 10.1136/bmj.j895</t>
  </si>
  <si>
    <t xml:space="preserve"> New onset weakness in the face and arm</t>
  </si>
  <si>
    <t xml:space="preserve"> 10.1136/bmj.l7077</t>
  </si>
  <si>
    <t xml:space="preserve"> Can we validate a clinical score to predict the risk of severe infection in patients with systemic lupus erythematosus? A longitudinal retrospective study in a British Cohort</t>
  </si>
  <si>
    <t xml:space="preserve"> 10.1136/bmjopen-2018-028697</t>
  </si>
  <si>
    <t xml:space="preserve"> Impact of SARS-CoV-2 infection on patients with systemic lupus erythematosus in England prior to vaccination: a retrospective observational cohort study</t>
  </si>
  <si>
    <t xml:space="preserve"> 10.1136/bmjopen-2022-071072</t>
  </si>
  <si>
    <t xml:space="preserve"> Immunogenicity and safety of mixed COVID-19 vaccine regimens in patients with immune-mediated inflammatory diseases: A single-centre prospective cohort study</t>
  </si>
  <si>
    <t xml:space="preserve"> 10.1136/bmjopen-2022-071397</t>
  </si>
  <si>
    <t xml:space="preserve"> Systemic lupus erythematosus - An update</t>
  </si>
  <si>
    <t xml:space="preserve"> 10.1136/dtb.2011.02.0044</t>
  </si>
  <si>
    <t xml:space="preserve"> Fulminant hepatic failure secondary to hydroxychloroquine</t>
  </si>
  <si>
    <t xml:space="preserve"> 10.1136/gut.35.4.569</t>
  </si>
  <si>
    <t xml:space="preserve"> Inflammation associated with SARS-CoV-2 infection</t>
  </si>
  <si>
    <t xml:space="preserve"> 10.1136/jim-2021-MW.53</t>
  </si>
  <si>
    <t xml:space="preserve"> Safety and efficacy of immune checkpoint inhibitors in advanced urological cancers with pre-existing autoimmune disorders: A retrospective international multicenter study</t>
  </si>
  <si>
    <t xml:space="preserve"> 10.1136/jitc-2020-000538</t>
  </si>
  <si>
    <t xml:space="preserve"> The use of rituximab in newly diagnosed patients with systemic lupus erythematosus: Long-term steroid saving capacity and clinical effectiveness</t>
  </si>
  <si>
    <t xml:space="preserve"> 10.1136/lupus-2016-000182</t>
  </si>
  <si>
    <t xml:space="preserve"> &lt;Immunosuppressant use and hospitalisations in adult patients with systemic lupus erythematosus admitted to a tertiary academic medical centre</t>
  </si>
  <si>
    <t xml:space="preserve"> 10.1136/lupus-2017-000249</t>
  </si>
  <si>
    <t xml:space="preserve"> Varicella zoster virus infections increase the risk of disease flares in patients with SLE: A matched cohort study</t>
  </si>
  <si>
    <t xml:space="preserve"> 10.1136/lupus-2019-000339</t>
  </si>
  <si>
    <t xml:space="preserve"> Thoughts on COVID-19 and autoimmune diseases</t>
  </si>
  <si>
    <t xml:space="preserve"> 10.1136/lupus-2020-000396</t>
  </si>
  <si>
    <t xml:space="preserve"> Efficacy and safety of rituximab biosimilar in refractory lupus</t>
  </si>
  <si>
    <t xml:space="preserve"> 10.1136/lupus-2020-000442</t>
  </si>
  <si>
    <t xml:space="preserve"> Delivering clinical trials at home: protocol, design and implementation of a direct-to-family paediatric lupus trial</t>
  </si>
  <si>
    <t xml:space="preserve"> 10.1136/lupus-2021-000494</t>
  </si>
  <si>
    <t xml:space="preserve"> Hydroxychloroquine availability during COVID-19 crisis and its effect on patient anxiety</t>
  </si>
  <si>
    <t xml:space="preserve"> 10.1136/lupus-2021-000496</t>
  </si>
  <si>
    <t xml:space="preserve"> Safety of procuring research tissue during a clinically indicated kidney biopsy from patients with lupus: Data from the Accelerating Medicines Partnership RA/SLE Network</t>
  </si>
  <si>
    <t xml:space="preserve"> 10.1136/lupus-2021-000522</t>
  </si>
  <si>
    <t xml:space="preserve"> Herpes zoster in SLE: Prevalence, incidence and risk factors</t>
  </si>
  <si>
    <t xml:space="preserve"> 10.1136/lupus-2021-000574</t>
  </si>
  <si>
    <t xml:space="preserve"> Sirolimus versus tacrolimus for systemic lupus erythematosus treatment: Results from a real-world CSTAR cohort study</t>
  </si>
  <si>
    <t xml:space="preserve"> 10.1136/lupus-2021-000617</t>
  </si>
  <si>
    <t xml:space="preserve"> Type 1 interferon status in systemic lupus erythematosus: A longitudinal analysis</t>
  </si>
  <si>
    <t xml:space="preserve"> 10.1136/lupus-2021-000625</t>
  </si>
  <si>
    <t xml:space="preserve"> Risk factors of disease flares in a Chinese lupus cohort with low-grade disease activity</t>
  </si>
  <si>
    <t xml:space="preserve"> 10.1136/lupus-2022-000657</t>
  </si>
  <si>
    <t xml:space="preserve"> Association of COVID-19 pandemic-related concern and health routine changes with functioning among individuals with systemic lupus erythematosus</t>
  </si>
  <si>
    <t xml:space="preserve"> 10.1136/lupus-2022-000658</t>
  </si>
  <si>
    <t xml:space="preserve"> Cytokine autoantibodies in SARS-CoV-2 prepandemic and intrapandemic samples from an SLE cohort</t>
  </si>
  <si>
    <t xml:space="preserve"> 10.1136/lupus-2022-000667</t>
  </si>
  <si>
    <t xml:space="preserve"> Major infections in newly diagnosed systemic lupus erythematosus: An inception cohort study</t>
  </si>
  <si>
    <t xml:space="preserve"> 10.1136/lupus-2022-000725</t>
  </si>
  <si>
    <t xml:space="preserve"> Risks of mortality and severe coronavirus disease 19 (COVID-19) outcomes in patients with or without systemic lupus erythematosus</t>
  </si>
  <si>
    <t xml:space="preserve"> 10.1136/lupus-2022-000750</t>
  </si>
  <si>
    <t xml:space="preserve"> Response to therapy at 6 months predicts long-term renal outcome in lupus nephritis with poor kidney function</t>
  </si>
  <si>
    <t xml:space="preserve"> 10.1136/lupus-2022-000773</t>
  </si>
  <si>
    <t xml:space="preserve"> Comparison of short interval and low dose (SILD) with high dose of cyclophosphamide in the susceptibility to infection in SLE: a multicentrereal-world study</t>
  </si>
  <si>
    <t xml:space="preserve"> 10.1136/lupus-2022-000779</t>
  </si>
  <si>
    <t xml:space="preserve"> COVID-19 prognosis in systemic lupus erythematosus compared with rheumatoid arthritis and spondyloarthritis: Results from the CONTROL-19 Study by the Italian Society for Rheumatology</t>
  </si>
  <si>
    <t xml:space="preserve"> 10.1136/lupus-2023-000945</t>
  </si>
  <si>
    <t xml:space="preserve"> Does the use of corticosteroids and immunosuppressants increase the risk of COVID-19 infection among people with systemic lupus erythematosus?</t>
  </si>
  <si>
    <t xml:space="preserve"> 10.1136/lupus-2023-000961</t>
  </si>
  <si>
    <t xml:space="preserve"> Microvascular C5b-9 deposition in non-lesional skin in patients with SLE and its correlation with active lupus nephritis: a prospective observational study</t>
  </si>
  <si>
    <t xml:space="preserve"> 10.1136/lupus-2023-000996</t>
  </si>
  <si>
    <t xml:space="preserve"> Efficacy and safety of telitacicept in patients with systemic lupus erythematosus: A multicentre, retrospective, real-world study</t>
  </si>
  <si>
    <t xml:space="preserve"> 10.1136/lupus-2023-001074</t>
  </si>
  <si>
    <t xml:space="preserve"> Environmental and lifestyle factors influencing risk of congenital heart block during pregnancy in anti-Ro/SSA-positive women</t>
  </si>
  <si>
    <t xml:space="preserve"> 10.1136/rmdopen-2017-000520</t>
  </si>
  <si>
    <t xml:space="preserve"> Long-term efficacy and safety of antitumour necrosis factor alpha treatment in rhupus: An open-label study of 15 patients</t>
  </si>
  <si>
    <t xml:space="preserve"> 10.1136/rmdopen-2017-000555</t>
  </si>
  <si>
    <t xml:space="preserve"> Controversies over hydroxychloroquine in the prevention of SARS-CoV-2 infection put rheumatologists on the frontline</t>
  </si>
  <si>
    <t xml:space="preserve"> 10.1136/rmdopen-2020-001323</t>
  </si>
  <si>
    <t xml:space="preserve"> High levels of immunosuppression are related to unfavourable outcomes in hospitalised patients with rheumatic diseases and COVID-19: First results of ReumaCoV Brasil registry</t>
  </si>
  <si>
    <t xml:space="preserve"> 10.1136/rmdopen-2020-001461</t>
  </si>
  <si>
    <t xml:space="preserve"> Long-term open-label continuation study of the safety and efficacy of belimumab for up to 7 years in patients with systemic lupus erythematosus from Japan and South Korea</t>
  </si>
  <si>
    <t xml:space="preserve"> 10.1136/rmdopen-2021-001629</t>
  </si>
  <si>
    <t xml:space="preserve"> Clinical manifestations and outcome of SARS-CoV-2 infections in children and adolescents with rheumatic musculoskeletal diseases: Data from the National Paediatric Rheumatology Database in Germany</t>
  </si>
  <si>
    <t xml:space="preserve"> 10.1136/rmdopen-2021-001687</t>
  </si>
  <si>
    <t xml:space="preserve"> Immune responses to mRNA vaccines against SARS-CoV-2 in patients with immune-mediated inflammatory rheumatic diseases</t>
  </si>
  <si>
    <t xml:space="preserve"> 10.1136/rmdopen-2021-001898</t>
  </si>
  <si>
    <t xml:space="preserve"> Immunogenicity, safety and reactogenicity of a heterogeneous booster following the CoronaVac inactivated SARS-CoV-2 vaccine in patients with SLE: A case series</t>
  </si>
  <si>
    <t xml:space="preserve"> 10.1136/rmdopen-2021-002019</t>
  </si>
  <si>
    <t xml:space="preserve"> Antibody development and disease severity of COVID-19 in non-immunised patients with rheumatic immune-mediated inflammatory diseases: data from a prospective cohort study</t>
  </si>
  <si>
    <t xml:space="preserve"> 10.1136/rmdopen-2021-002035</t>
  </si>
  <si>
    <t xml:space="preserve"> SARS-CoV-2 breakthrough infections among vaccinated individuals with rheumatic disease: Results from the COVID-19 Global Rheumatology Alliance provider registry</t>
  </si>
  <si>
    <t xml:space="preserve"> 10.1136/rmdopen-2021-002187</t>
  </si>
  <si>
    <t xml:space="preserve"> Tolerance and efficacy of targeted therapies prescribed for off-label indications in refractory systemic autoimmune diseases: Data of the first 100 patients enrolled in the TATA registry (TArgeted Therapy in Autoimmune Diseases)</t>
  </si>
  <si>
    <t xml:space="preserve"> 10.1136/rmdopen-2022-002324</t>
  </si>
  <si>
    <t xml:space="preserve"> Outcome of COVID-19 in patients with rheumatic and inflammatory diseases treated with mycophenolic acid: data from the French RMD COVID-19 cohort</t>
  </si>
  <si>
    <t xml:space="preserve"> 10.1136/rmdopen-2022-002476</t>
  </si>
  <si>
    <t xml:space="preserve"> Safety and efficacy of the SGLT2 inhibitor dapagliflozin in patients with systemic lupus erythematosus: A phase I/II trial</t>
  </si>
  <si>
    <t xml:space="preserve"> 10.1136/rmdopen-2022-002686</t>
  </si>
  <si>
    <t xml:space="preserve"> NF-kappa-B essential modulator (NEMO) gene polymorphism in an adult woman with systemic lupus erythematosus and recurrent non-tuberculous mycobacterial disseminated infections</t>
  </si>
  <si>
    <t xml:space="preserve"> 10.1136/rmdopen-2023-003149</t>
  </si>
  <si>
    <t xml:space="preserve"> COVID-19 infection and efficacy of vaccination in patients with rheumatic diseases during Omicron outbreak in South Korea: A prospective cohort study</t>
  </si>
  <si>
    <t xml:space="preserve"> 10.1136/rmdopen-2023-003398</t>
  </si>
  <si>
    <t xml:space="preserve"> COVID-19 Vaccine in Immunosuppressed Adults with Autoimmune rheumatic Diseases (COVIAAD): safety, immunogenicity and antibody persistence at 12 months following Moderna Spikevax primary series</t>
  </si>
  <si>
    <t xml:space="preserve"> 10.1136/rmdopen-2023-003400</t>
  </si>
  <si>
    <t xml:space="preserve"> Effect of immunosuppressive therapy on interferon γ release assay for latent tuberculosis screening in patients with autoimmune diseases: A systematic review and meta-analysis</t>
  </si>
  <si>
    <t xml:space="preserve"> 10.1136/thoraxjnl-2015-207811</t>
  </si>
  <si>
    <t xml:space="preserve"> The different immunomodulation of indirect moxibustion on normal subjects and patients with systemic lupus erythematosus</t>
  </si>
  <si>
    <t xml:space="preserve"> 10.1142/S0192415X0600362X</t>
  </si>
  <si>
    <t xml:space="preserve"> Factors Associated with Renal Outcomes in an Inception Cohort of Biopsy-proven Lupus Nephritis Patients</t>
  </si>
  <si>
    <t xml:space="preserve"> 10.1142/S2661341720500029</t>
  </si>
  <si>
    <t xml:space="preserve"> Risk of Exacerbation of Rheumatic Disease after COVID-19 Vaccination</t>
  </si>
  <si>
    <t xml:space="preserve"> 10.1142/S2661341723500013</t>
  </si>
  <si>
    <t xml:space="preserve"> Pulmonary Alveolar Proteinosis–associated Pulmonary Fibrosis: Evolutional Changes and Radiologic-Pathologic Correlation</t>
  </si>
  <si>
    <t xml:space="preserve"> 10.1148/ryct.230040</t>
  </si>
  <si>
    <t xml:space="preserve"> Xylohypha bantiana multiple brain abscesses in a patient with systemic lupus erythematosus</t>
  </si>
  <si>
    <t xml:space="preserve"> 10.1155/2003/643425</t>
  </si>
  <si>
    <t xml:space="preserve"> Multicenter retrospective analysis of the effectiveness and safety of rituximab in Korean patients with refractory systemic lupus erythematosus</t>
  </si>
  <si>
    <t xml:space="preserve"> 10.1155/2012/565039</t>
  </si>
  <si>
    <t xml:space="preserve"> &lt;Diagnosis of latent tuberculosis in patients with systemic lupus erythematosus: T.SPOT.TB versus tuberculin skin test</t>
  </si>
  <si>
    <t xml:space="preserve"> 10.1155/2014/291031</t>
  </si>
  <si>
    <t xml:space="preserve"> Lupus Flare: An uncommon presentation of disseminated gonorrhea</t>
  </si>
  <si>
    <t xml:space="preserve"> 10.1155/2014/626095</t>
  </si>
  <si>
    <t xml:space="preserve"> Collapsing focal segmental glomerulosclerosis in a patient with systemic lupus erythematosus</t>
  </si>
  <si>
    <t xml:space="preserve"> 10.1155/2014/732192</t>
  </si>
  <si>
    <t xml:space="preserve"> Diffuse calcifications of the spleen in a woman with systemic Lupus Erythematosus</t>
  </si>
  <si>
    <t xml:space="preserve"> 10.1155/2015/414102</t>
  </si>
  <si>
    <t xml:space="preserve"> Predisposition to Cervical Atypia in Systemic Lupus Erythematosus: A Clinical and Cytopathological Study</t>
  </si>
  <si>
    <t xml:space="preserve"> 10.1155/2015/751853</t>
  </si>
  <si>
    <t xml:space="preserve"> Bronchiolitis Obliterans Organizing Pneumonia as an Initial Presentation of Systemic Lupus Erythematosus: A Rare Case Report and Literature Review</t>
  </si>
  <si>
    <t xml:space="preserve"> 10.1155/2016/8431741</t>
  </si>
  <si>
    <t xml:space="preserve"> Ventilator Management of Bronchopleural Fistula Secondary to Methicillin-Resistant Staphylococcus aureus Necrotizing Pneumonia in a Pregnant Patient with Systemic Lupus Erythematosus</t>
  </si>
  <si>
    <t xml:space="preserve"> 10.1155/2017/1492910</t>
  </si>
  <si>
    <t xml:space="preserve"> Maternal and Perinatal Outcome in Women with Systemic Lupus Erythematosus: A Retrospective Bicenter Cohort Study</t>
  </si>
  <si>
    <t xml:space="preserve"> 10.1155/2017/8245879</t>
  </si>
  <si>
    <t xml:space="preserve"> Seizure and Acute Vision Loss in a Filipino Lupus Patient: A Case of Posterior Reversible Encephalopathy Syndrome with Intraparenchymal Hemorrhage</t>
  </si>
  <si>
    <t xml:space="preserve"> 10.1155/2018/4238676</t>
  </si>
  <si>
    <t xml:space="preserve"> The Wolf Hidden behind the Clots: Catastrophic Antiphospholipid Antibody Syndrome</t>
  </si>
  <si>
    <t xml:space="preserve"> 10.1155/2018/4693037</t>
  </si>
  <si>
    <t xml:space="preserve"> Cardiac manifestations in systemic lupus erythematosus: Clinical correlates of subclinical echocardiographic features</t>
  </si>
  <si>
    <t xml:space="preserve"> 10.1155/2019/2437105</t>
  </si>
  <si>
    <t xml:space="preserve"> Infectious aortitis with abdominal aortic aneurysm in a 47-year-old female with systemic lupus erythematosus</t>
  </si>
  <si>
    <t xml:space="preserve"> 10.1155/2019/4532169</t>
  </si>
  <si>
    <t xml:space="preserve"> Systemic Lupus Erythematosus Presented with Bilateral Orbital Edema and Negative Serology</t>
  </si>
  <si>
    <t xml:space="preserve"> 10.1155/2019/7140534</t>
  </si>
  <si>
    <t xml:space="preserve"> Clinical Characteristics of Systemic Lupus Erythematosus with Cirrhosis</t>
  </si>
  <si>
    <t xml:space="preserve"> 10.1155/2020/2156762</t>
  </si>
  <si>
    <t xml:space="preserve"> Granulomatous Dermatitis and Systemic Disease: An Association to Consider</t>
  </si>
  <si>
    <t xml:space="preserve"> 10.1155/2020/3281380</t>
  </si>
  <si>
    <t xml:space="preserve"> Case Report of Kikuchi-Fujimoto Disease from Sub-Saharan Africa: An Important Mimic of Tuberculous Lymphadenitis</t>
  </si>
  <si>
    <t xml:space="preserve"> 10.1155/2020/4385286</t>
  </si>
  <si>
    <t xml:space="preserve"> Herpes Simplex Virus-2 Hepatitis: A Case Report and Review of the Literature</t>
  </si>
  <si>
    <t xml:space="preserve"> 10.1155/2020/8613840</t>
  </si>
  <si>
    <t xml:space="preserve"> From TTP to Glomerulonephritis: A Lifetime of Lupus</t>
  </si>
  <si>
    <t xml:space="preserve"> 10.1155/2021/6654748</t>
  </si>
  <si>
    <t xml:space="preserve"> Atypical Presentation of Pediatric Systemic Lupus Erythematosus Complicated by Cryptococcal Meningitis</t>
  </si>
  <si>
    <t xml:space="preserve"> 10.1155/2021/6692767</t>
  </si>
  <si>
    <t xml:space="preserve"> Coexistence of Lupus Nephritis, Ulcerative Colitis, and Communicating Hydrocephalus: A Report of a 21-Year-Old Male</t>
  </si>
  <si>
    <t xml:space="preserve"> 10.1155/2022/1079300</t>
  </si>
  <si>
    <t xml:space="preserve"> An Unusual Case of Eosinophilia with Systemic Lupus Erythematosus: A Case Report and Review of Literature</t>
  </si>
  <si>
    <t xml:space="preserve"> 10.1155/2022/3264002</t>
  </si>
  <si>
    <t xml:space="preserve"> Systemic Lupus Erythematosus and Hereditary Coproporphyria: Two Different Entities Diagnosed by WES in the Same Patient</t>
  </si>
  <si>
    <t xml:space="preserve"> 10.1155/2022/9096999</t>
  </si>
  <si>
    <t xml:space="preserve"> Spontaneous Pneumothorax in a Patient with Systemic Lupus Erythematosus and Recent Infection with Coronavirus</t>
  </si>
  <si>
    <t xml:space="preserve"> 10.1155/2022/9594063</t>
  </si>
  <si>
    <t xml:space="preserve"> Pattern of Uveitis in a Tertiary Hospital in North Jordan and the Impact of Behcet's Disease</t>
  </si>
  <si>
    <t xml:space="preserve"> 10.1155/2023/2076728</t>
  </si>
  <si>
    <t xml:space="preserve"> Utilization of covid-19 treatments and clinical outcomes among patients with cancer: A covid-19 and cancer consortium (ccc19) cohort study</t>
  </si>
  <si>
    <t xml:space="preserve"> 10.1158/2159-8290.CD-20-0941</t>
  </si>
  <si>
    <t xml:space="preserve"> Pyoderma gangrenosum preceding the diagnosis of systemic Lupus erythematosus</t>
  </si>
  <si>
    <t xml:space="preserve"> 10.1159/000081488</t>
  </si>
  <si>
    <t xml:space="preserve"> Hypersensitivity to mycophenolate mofetil in systemic lupus erythematosus: Diagnostic measures and successful desensitization</t>
  </si>
  <si>
    <t xml:space="preserve"> 10.1159/000088873</t>
  </si>
  <si>
    <t xml:space="preserve"> The course of myasthenia gravis with systemic lupus erythematosus</t>
  </si>
  <si>
    <t xml:space="preserve"> 10.1159/000365568</t>
  </si>
  <si>
    <t xml:space="preserve"> Cutaneous findings in hemophagocytic lymphohistiocytosis</t>
  </si>
  <si>
    <t xml:space="preserve"> 10.1159/000368552</t>
  </si>
  <si>
    <t xml:space="preserve"> Cutaneous Histoplasmosis in HIV Seronegative Patients: A Clinicopathological Analysis</t>
  </si>
  <si>
    <t xml:space="preserve"> 10.1159/000513399</t>
  </si>
  <si>
    <t xml:space="preserve"> Diffuse facial hyperpigmentation as a presenting sign of lupus erythematosus: Three cases and review of the literature</t>
  </si>
  <si>
    <t xml:space="preserve"> 10.1159/000515732</t>
  </si>
  <si>
    <t xml:space="preserve"> Management of Persistent SARS-CoV-2 Infection in Patients with Follicular Lymphoma</t>
  </si>
  <si>
    <t xml:space="preserve"> 10.1159/000521121</t>
  </si>
  <si>
    <t xml:space="preserve"> Underlying Systemic Diseases in Interstitial Granulomatous Dermatitis and Palisaded Neutrophilic Granulomatous Dermatitis: A Systematic Review</t>
  </si>
  <si>
    <t xml:space="preserve"> 10.1159/000527461</t>
  </si>
  <si>
    <t xml:space="preserve"> Two Very Rare Cases of Metastatic Thymic Carcinoma with Sjogren's Syndrome: A Case Series</t>
  </si>
  <si>
    <t xml:space="preserve"> 10.1159/000529425</t>
  </si>
  <si>
    <t xml:space="preserve"> The Clinicopathologic Spectrum of Membranous Nephropathy with Lupus-Like Features</t>
  </si>
  <si>
    <t xml:space="preserve"> 10.1159/000529437</t>
  </si>
  <si>
    <t xml:space="preserve"> Successful treatment of massive ascites due to lupus peritonitis with hydroxychloroquine in old- onset lupus erythematosus</t>
  </si>
  <si>
    <t xml:space="preserve"> 10.11604/pamj.2014.18.165.2080</t>
  </si>
  <si>
    <t xml:space="preserve"> Biopsy proven lupus nephritis in a black male patient in West Africa with systemic lupus erythematosus: Case report</t>
  </si>
  <si>
    <t xml:space="preserve"> 10.11604/pamj.2018.31.198.14326</t>
  </si>
  <si>
    <t xml:space="preserve"> Toxic epidermal necrolysis-like acute cutaneous lupus erythematosus: Two cases report</t>
  </si>
  <si>
    <t xml:space="preserve"> 10.11604/pamj.2021.38.236.27303</t>
  </si>
  <si>
    <t xml:space="preserve"> Concomitant mediterranean spotted fever and systemic lupus erythematosus: A rare case report</t>
  </si>
  <si>
    <t xml:space="preserve"> 10.11604/pamj.2021.38.377.28762</t>
  </si>
  <si>
    <t xml:space="preserve"> Electrocardiographic QT Intervals in Infants Exposed to Hydroxychloroquine Throughout Gestation</t>
  </si>
  <si>
    <t xml:space="preserve"> 10.1161/CIRCEP.120.008686</t>
  </si>
  <si>
    <t xml:space="preserve"> Quantitative fundus autofluorescence in HCQ retinopathy</t>
  </si>
  <si>
    <t xml:space="preserve"> 10.1167/IOVS.61.11.41</t>
  </si>
  <si>
    <t xml:space="preserve"> The NCF1 variant p.R90H aggravates autoimmunity by facilitating the activation of plasmacytoid dendritic cells</t>
  </si>
  <si>
    <t xml:space="preserve"> 10.1172/JCI153619</t>
  </si>
  <si>
    <t xml:space="preserve"> An autoreactive antibody from an SLE/HIV-1 individual broadly neutralizes HIV-1</t>
  </si>
  <si>
    <t xml:space="preserve"> 10.1172/JCI73441</t>
  </si>
  <si>
    <t xml:space="preserve"> Maxillofacial Cellulitis in a Patient With Systematic Lupus Erythematosus: A Case Report and Literature Review</t>
  </si>
  <si>
    <t xml:space="preserve"> 10.1177/00099228221104385</t>
  </si>
  <si>
    <t xml:space="preserve"> Sub-acute cutaneous lupus erythematosus following nitrofurantoin: Causative or coincidental?</t>
  </si>
  <si>
    <t xml:space="preserve"> 10.1177/0036933014558000</t>
  </si>
  <si>
    <t xml:space="preserve"> Pyrexia in lupus: cryptococcal fungaemia – an unusual aetiology</t>
  </si>
  <si>
    <t xml:space="preserve"> 10.1177/0049475515621652</t>
  </si>
  <si>
    <t xml:space="preserve"> Tocilizumab therapy for persistent high-grade fever in systemic lupus erythematosus: two cases and a literature review</t>
  </si>
  <si>
    <t xml:space="preserve"> 10.1177/03000605221088558</t>
  </si>
  <si>
    <t xml:space="preserve"> Surgical resection of lupus nephritis with pulmonary Aspergillus infection: a case report and review of the literature</t>
  </si>
  <si>
    <t xml:space="preserve"> 10.1177/03000605221095224</t>
  </si>
  <si>
    <t xml:space="preserve"> Aggressive large B-cell lymphoma in a systemic lupus erythematosus patient with chronic active epstein-barr virus infection: A case report</t>
  </si>
  <si>
    <t xml:space="preserve"> 10.1177/039463201102400427</t>
  </si>
  <si>
    <t xml:space="preserve"> Granuloma annularis revealing Wegener's granulomatosis</t>
  </si>
  <si>
    <t xml:space="preserve"> 10.1177/039463201402700215</t>
  </si>
  <si>
    <t xml:space="preserve"> COVID-19 diversity: A case of multisystem inflammatory syndrome in children masquerading as juvenile systemic lupus erythematosus</t>
  </si>
  <si>
    <t xml:space="preserve"> 10.1177/03946320221131981</t>
  </si>
  <si>
    <t xml:space="preserve"> Childhood basilar artery occlusion: A report of 5 cases and review of the literature</t>
  </si>
  <si>
    <t xml:space="preserve"> 10.1177/0883073813488826</t>
  </si>
  <si>
    <t xml:space="preserve"> Acquired thrombophilia</t>
  </si>
  <si>
    <t xml:space="preserve"> 10.1177/0897190014530424</t>
  </si>
  <si>
    <t xml:space="preserve"> Moxifloxacin-Induced Visual Hallucinations: A Case Report and Review of the Literature</t>
  </si>
  <si>
    <t xml:space="preserve"> 10.1177/0897190016637987</t>
  </si>
  <si>
    <t xml:space="preserve"> Response to tetanus vaccination in infants exposed in utero to immunosuppressants for maternal autoimmune disorders</t>
  </si>
  <si>
    <t xml:space="preserve"> 10.1177/0961203306075738</t>
  </si>
  <si>
    <t xml:space="preserve"> Association of Epstein-Barr virus infection with systemic lupus erythematosus in Taiwan</t>
  </si>
  <si>
    <t xml:space="preserve"> 10.1177/0961203306075800</t>
  </si>
  <si>
    <t xml:space="preserve"> Genetically determined mannan-binding lectin deficiency is of minor importance in determining susceptibility to severe infections and vascular organ damage in systemic lupus erythematosus</t>
  </si>
  <si>
    <t xml:space="preserve"> 10.1177/09612033070160040201</t>
  </si>
  <si>
    <t xml:space="preserve"> Mycophenolate mofetil as the primary treatment of membranous lupus nephritis with and without concurrent proliferative disease: A retrospective study of 29 cases</t>
  </si>
  <si>
    <t xml:space="preserve"> 10.1177/0961203307085114</t>
  </si>
  <si>
    <t xml:space="preserve"> Rupture of renal artery aneurysm due to salmonella infection in a patient with systemic lupus erythematosus</t>
  </si>
  <si>
    <t xml:space="preserve"> 10.1177/0961203307085165</t>
  </si>
  <si>
    <t xml:space="preserve"> Azathioprine-induced fatal myelosuppression in systemic lupus erythematosus patient carrying TPMT*3C polymorphism</t>
  </si>
  <si>
    <t xml:space="preserve"> 10.1177/0961203307085255</t>
  </si>
  <si>
    <t xml:space="preserve"> Previous antimalarial therapy in patients diagnosed with lupus nephritis: Influence on outcomes and survival</t>
  </si>
  <si>
    <t xml:space="preserve"> 10.1177/0961203307086503</t>
  </si>
  <si>
    <t xml:space="preserve"> Neonatal lupus in triplet pregnancy of a patient with undifferentiated connective tissue disease evolving to systemic lupus erythematosus</t>
  </si>
  <si>
    <t xml:space="preserve"> 10.1177/0961203308097512</t>
  </si>
  <si>
    <t xml:space="preserve"> Does mycophenolate mofetil prevent extra-renal flares in systemic lupus erythematosus? Results from an observational study of patients in a single practice treated for up to 5 years</t>
  </si>
  <si>
    <t xml:space="preserve"> 10.1177/0961203308099471</t>
  </si>
  <si>
    <t xml:space="preserve"> Co-existing sarcoidosis, systemic lupus erythematosus and the antiphospholipid antibody syndrome: Case reports and discussion from the Brigham and women's hospital lupus center</t>
  </si>
  <si>
    <t xml:space="preserve"> 10.1177/0961203308100483</t>
  </si>
  <si>
    <t xml:space="preserve"> &lt;Clinical and immunological manifestations in 624 SLE patients in Saudi Arabia</t>
  </si>
  <si>
    <t xml:space="preserve"> 10.1177/0961203308100660</t>
  </si>
  <si>
    <t xml:space="preserve"> Serious infections in British patients with systemic lupus erythematosus: Hospitalisations and mortality</t>
  </si>
  <si>
    <t xml:space="preserve"> 10.1177/0961203308101019</t>
  </si>
  <si>
    <t xml:space="preserve"> Treatment of lupus skin involvement with quinacrine and hydroxychloroquine</t>
  </si>
  <si>
    <t xml:space="preserve"> 10.1177/0961203308101714</t>
  </si>
  <si>
    <t xml:space="preserve"> Efficacy and safety of infliximab in active SLE: A pilot study</t>
  </si>
  <si>
    <t xml:space="preserve"> 10.1177/0961203309102557</t>
  </si>
  <si>
    <t xml:space="preserve"> &lt;Time to neuropsychiatric damage occurrence in LUMINA (LXVI): a multi-ethnic lupus cohort</t>
  </si>
  <si>
    <t xml:space="preserve"> 10.1177/0961203309104392</t>
  </si>
  <si>
    <t xml:space="preserve"> Dyspnoea in a young woman with active systemic lupus erythematosus</t>
  </si>
  <si>
    <t xml:space="preserve"> 10.1177/0961203309104860</t>
  </si>
  <si>
    <t xml:space="preserve"> Variability and correlates of high sensitivity C-reactive protein in systemic lupus erythematosus</t>
  </si>
  <si>
    <t xml:space="preserve"> 10.1177/0961203309105130</t>
  </si>
  <si>
    <t xml:space="preserve"> Intravenous immunoglobulins in systemic lupus erythematosus: From the bench to the bedside</t>
  </si>
  <si>
    <t xml:space="preserve"> 10.1177/0961203309106921</t>
  </si>
  <si>
    <t xml:space="preserve"> Multiple hepatic artery aneurysms in a patient with systemic lupus erythematosus</t>
  </si>
  <si>
    <t xml:space="preserve"> 10.1177/0961203309345721</t>
  </si>
  <si>
    <t xml:space="preserve"> Bone marrow infection caused by Mycobacterium avium complex in a patient with systemic lupus erythematosus</t>
  </si>
  <si>
    <t xml:space="preserve"> 10.1177/0961203309346904</t>
  </si>
  <si>
    <t xml:space="preserve"> Autologous mesenchymal stem cell treatment increased T regulatory cells with no effect on disease activity in two systemic lupus erythematosus patients</t>
  </si>
  <si>
    <t xml:space="preserve"> 10.1177/0961203309348983</t>
  </si>
  <si>
    <t xml:space="preserve"> Successful treatment of invasive gastric mucormycosis in a child with systemic lupus erythematosus</t>
  </si>
  <si>
    <t xml:space="preserve"> 10.1177/0961203309349117</t>
  </si>
  <si>
    <t xml:space="preserve"> Systemic lupus erythematosus and strongyloidiasis: A multifaceted connection</t>
  </si>
  <si>
    <t xml:space="preserve"> 10.1177/0961203309356290</t>
  </si>
  <si>
    <t xml:space="preserve"> Isolated pyuria in systemic lupus erythematosus</t>
  </si>
  <si>
    <t xml:space="preserve"> 10.1177/0961203309358901</t>
  </si>
  <si>
    <t xml:space="preserve"> Combination therapy of mycophenolate mofetil and tacrolimus in lupus nephritis</t>
  </si>
  <si>
    <t xml:space="preserve"> 10.1177/0961203310365714</t>
  </si>
  <si>
    <t xml:space="preserve"> Good outcomes with mycophenolate-cyclosporine-based induction protocol in children with severe proliferative lupus nephritis</t>
  </si>
  <si>
    <t xml:space="preserve"> 10.1177/0961203310366855</t>
  </si>
  <si>
    <t xml:space="preserve"> Irreversible blindness in juvenile systemic lupus erythematosus</t>
  </si>
  <si>
    <t xml:space="preserve"> 10.1177/0961203310378412</t>
  </si>
  <si>
    <t xml:space="preserve"> Systemic lupus erythematosus presenting as Stevens-Johnson syndrome and toxic epidermal necrolysis: A report of three cases</t>
  </si>
  <si>
    <t xml:space="preserve"> 10.1177/0961203310385162</t>
  </si>
  <si>
    <t xml:space="preserve"> High-sensitivity C-reactive protein and erythrocyte sedimentation rate in systemic lupus erythematosus</t>
  </si>
  <si>
    <t xml:space="preserve"> 10.1177/0961203310393378</t>
  </si>
  <si>
    <t xml:space="preserve"> Acute lupus myocarditis: Clinical features and outcome</t>
  </si>
  <si>
    <t xml:space="preserve"> 10.1177/0961203310395800</t>
  </si>
  <si>
    <t xml:space="preserve"> Spontaneous coronary artery dissection in the context of positive anticardiolipin antibodies and clinically undiagnosed systemic lupus erythematosus</t>
  </si>
  <si>
    <t xml:space="preserve"> 10.1177/0961203311406765</t>
  </si>
  <si>
    <t xml:space="preserve"> Stevens-Johnson syndrome in a juvenile systemic lupus erythematosus patient</t>
  </si>
  <si>
    <t xml:space="preserve"> 10.1177/0961203311408377</t>
  </si>
  <si>
    <t xml:space="preserve"> Cutaneous phaeohyphomycosis caused by Exophiala spinifera in a patient with systemic lupus erythematosus</t>
  </si>
  <si>
    <t xml:space="preserve"> 10.1177/0961203311428460</t>
  </si>
  <si>
    <t xml:space="preserve"> Systemic lupus erythematosus following HPV immunization or infection?</t>
  </si>
  <si>
    <t xml:space="preserve"> 10.1177/0961203311429556</t>
  </si>
  <si>
    <t xml:space="preserve"> Maternal deaths in women with lupus nephritis: A review of published evidence</t>
  </si>
  <si>
    <t xml:space="preserve"> 10.1177/0961203311434939</t>
  </si>
  <si>
    <t xml:space="preserve"> Dengue fever evolving into systemic lupus erythematosus and lupus nephritis: A case report</t>
  </si>
  <si>
    <t xml:space="preserve"> 10.1177/0961203312437807</t>
  </si>
  <si>
    <t xml:space="preserve"> Multicenter longitudinal study of B-lymphocyte depletion in refractory systemic lupus erythematosus: The LESIMAB study</t>
  </si>
  <si>
    <t xml:space="preserve"> 10.1177/0961203312446627</t>
  </si>
  <si>
    <t xml:space="preserve"> Fulminant amoebic colitis mimicking intestinal vasculitis in a patient with systemic lupus erythematosus</t>
  </si>
  <si>
    <t xml:space="preserve"> 10.1177/0961203312447669</t>
  </si>
  <si>
    <t xml:space="preserve"> Epidural abscess due to Salmonella enteritidis in a patient with systemic lupus erythematosus</t>
  </si>
  <si>
    <t xml:space="preserve"> 10.1177/0961203312451203</t>
  </si>
  <si>
    <t xml:space="preserve"> Catastrophic antiphospholipid syndrome triggered by fulminant disseminated herpes simplex infection in a patient with systemic lupus erythematosus</t>
  </si>
  <si>
    <t xml:space="preserve"> 10.1177/0961203312458841</t>
  </si>
  <si>
    <t xml:space="preserve"> Analysis of JC virus DNA in NPSLE patients treated with different immunomodulatory agents</t>
  </si>
  <si>
    <t xml:space="preserve"> 10.1177/0961203312470977</t>
  </si>
  <si>
    <t xml:space="preserve"> Efficacy of low-dose intravenous cyclophosphamide in systemic lupus erythematosus presenting with Guillain-Barré syndrome-like acute axonal neuropathies: Report of two cases</t>
  </si>
  <si>
    <t xml:space="preserve"> 10.1177/0961203313476358</t>
  </si>
  <si>
    <t xml:space="preserve"> Rituximab in the treatment of resistant lupus nephritis: Therapy failure in rapidly progressive crescentic lupus nephritis</t>
  </si>
  <si>
    <t xml:space="preserve"> 10.1177/0961203313483376</t>
  </si>
  <si>
    <t xml:space="preserve"> Clinical presentations and outcomes of systemic lupus erythematosus patients with infection admitted to the intensive care unit</t>
  </si>
  <si>
    <t xml:space="preserve"> 10.1177/0961203313490240</t>
  </si>
  <si>
    <t xml:space="preserve"> Salmonella septic arthritis of the knees in a patient with systemic lupus erythematosus</t>
  </si>
  <si>
    <t xml:space="preserve"> 10.1177/0961203313491022</t>
  </si>
  <si>
    <t xml:space="preserve"> Erythrocyte sedimentation rate is a predictor of renal and overall SLE disease activity</t>
  </si>
  <si>
    <t xml:space="preserve"> 10.1177/0961203313492578</t>
  </si>
  <si>
    <t xml:space="preserve"> Poor specific antibody response immunodeficiency (dysgammaglobulinemia) predates systemic lupus erythematosus</t>
  </si>
  <si>
    <t xml:space="preserve"> 10.1177/0961203313497820</t>
  </si>
  <si>
    <t xml:space="preserve"> Pulmonary cryptococcosis in childhood systemic lupus erythematosus and Sjögren syndrome overlap: a rare opportunistic infection</t>
  </si>
  <si>
    <t xml:space="preserve"> 10.1177/0961203313502859</t>
  </si>
  <si>
    <t xml:space="preserve"> Successful treatment of a mycophenolate mofetil-refractory proliferative lupus nephritis with Belimumab in a 19-year-old woman</t>
  </si>
  <si>
    <t xml:space="preserve"> 10.1177/0961203313504145</t>
  </si>
  <si>
    <t xml:space="preserve"> The challenge of pregnancy for patients with SLE</t>
  </si>
  <si>
    <t xml:space="preserve"> 10.1177/0961203313504637</t>
  </si>
  <si>
    <t xml:space="preserve"> Effect of raloxifene on disease activity and vascular biomarkers in patients with systemic lupus erythematosus: subgroup analysis of a double-blind randomized controlled trial</t>
  </si>
  <si>
    <t xml:space="preserve"> 10.1177/0961203313507987</t>
  </si>
  <si>
    <t xml:space="preserve"> Gonococcemia mimicking a lupus flare in a young woman</t>
  </si>
  <si>
    <t xml:space="preserve"> 10.1177/0961203313507989</t>
  </si>
  <si>
    <t xml:space="preserve"> Rituximab in systemic lupus erythematosus: An updated systematic review and meta-analysis</t>
  </si>
  <si>
    <t xml:space="preserve"> 10.1177/0961203313509295</t>
  </si>
  <si>
    <t xml:space="preserve"> Collapsing glomerulopathy in collagen vascular-like disease</t>
  </si>
  <si>
    <t xml:space="preserve"> 10.1177/0961203313513509</t>
  </si>
  <si>
    <t xml:space="preserve"> Exacerbations of bipolar disorder triggered by chloroquine in systemic lupus erythematosus--a case report</t>
  </si>
  <si>
    <t xml:space="preserve"> 10.1177/0961203313513818</t>
  </si>
  <si>
    <t xml:space="preserve"> Superior mesenteric artery syndrome and intra-abdominal compartment syndrome in systemic lupus erythematosus</t>
  </si>
  <si>
    <t xml:space="preserve"> 10.1177/0961203313517150</t>
  </si>
  <si>
    <t xml:space="preserve"> Hypertrophic pachymeningitis associated with cerebral spinal fluid hypovolemia as initial presentation of systemic lupus erythematous</t>
  </si>
  <si>
    <t xml:space="preserve"> 10.1177/0961203313517155</t>
  </si>
  <si>
    <t xml:space="preserve"> Severe multiorganic flare of systemic lupus erythematosus successfully treated with rituximab and cyclophosphamide avoiding high doses of prednisone</t>
  </si>
  <si>
    <t xml:space="preserve"> 10.1177/0961203314520842</t>
  </si>
  <si>
    <t xml:space="preserve"> A case of progressive multifocal leukoencephalopathy in a lupus patient treated with belimumab</t>
  </si>
  <si>
    <t xml:space="preserve"> 10.1177/0961203314524292</t>
  </si>
  <si>
    <t xml:space="preserve"> 10.1177/0961203314525247</t>
  </si>
  <si>
    <t xml:space="preserve"> Measuring serum levels of high-mobility group box 1 by enzyme-linked immunosorbent assay does not identify bacterial infections in patients with systemic lupus erythematosus</t>
  </si>
  <si>
    <t xml:space="preserve"> 10.1177/0961203314530791</t>
  </si>
  <si>
    <t xml:space="preserve"> Treatment of moderately to severely active systemic lupus erythematosus with adrenocorticotropic hormone: A single-site, open-label trial</t>
  </si>
  <si>
    <t xml:space="preserve"> 10.1177/0961203314532562</t>
  </si>
  <si>
    <t xml:space="preserve"> Systemic lupus erythematosus-associated acute transverse myelitis: manifestations, treatments, outcomes, and prognostic factors in 20 patients</t>
  </si>
  <si>
    <t xml:space="preserve"> 10.1177/0961203314547795</t>
  </si>
  <si>
    <t xml:space="preserve"> Acute respiratory distress syndrome in a pregnant woman with systemic lupus erythematosus: A case report</t>
  </si>
  <si>
    <t xml:space="preserve"> 10.1177/0961203314548713</t>
  </si>
  <si>
    <t xml:space="preserve"> Acute longitudinal myelitis following Cryptococcus laurentii pneumonia in a patient with systemic lupus erythematosus</t>
  </si>
  <si>
    <t xml:space="preserve"> 10.1177/0961203314554848</t>
  </si>
  <si>
    <t xml:space="preserve"> Simultaneous presentation of acute disseminated encephalomyelitis (ADEM) and systemic lupus erythematosus (SLE) after enteroviral infection: Can ADEM present as the first manifestation of SLE?</t>
  </si>
  <si>
    <t xml:space="preserve"> 10.1177/0961203314560426</t>
  </si>
  <si>
    <t xml:space="preserve"> Hydroxychloroquine-induced toxic hepatitis in a patient with systemic lupus erythematosus: A case report</t>
  </si>
  <si>
    <t xml:space="preserve"> 10.1177/0961203314561667</t>
  </si>
  <si>
    <t xml:space="preserve"> Cytomegalovirus in pediatric systemic lupus erythematosus: prevalence and clinical manifestations</t>
  </si>
  <si>
    <t xml:space="preserve"> 10.1177/0961203314565443</t>
  </si>
  <si>
    <t xml:space="preserve"> Incidence and antiviral response of hepatitis C virus reactivation in lupus patients undergoing immunosuppressive therapy</t>
  </si>
  <si>
    <t xml:space="preserve"> 10.1177/0961203315571465</t>
  </si>
  <si>
    <t xml:space="preserve"> Cumulative dose of hydroxychloroquine is associated with a decrease of resting heart rate in patients with systemic lupus erythematosus: A pilot study</t>
  </si>
  <si>
    <t xml:space="preserve"> 10.1177/0961203315580870</t>
  </si>
  <si>
    <t xml:space="preserve"> Childhood-onset systemic lupus erythematosus in Singapore: Clinical phenotypes, disease activity, damage, and autoantibody profiles</t>
  </si>
  <si>
    <t xml:space="preserve"> 10.1177/0961203315584413</t>
  </si>
  <si>
    <t xml:space="preserve"> Impact of hydroxychloroquine on preterm delivery and intrauterine growth restriction in pregnant women with systemic lupus erythematosus: A descriptive cohort study</t>
  </si>
  <si>
    <t xml:space="preserve"> 10.1177/0961203315591027</t>
  </si>
  <si>
    <t xml:space="preserve"> Borderline tuberculoid leprosy in childhood onset systemic lupus erythematosus patient</t>
  </si>
  <si>
    <t xml:space="preserve"> 10.1177/0961203315593167</t>
  </si>
  <si>
    <t xml:space="preserve"> Neglect leads to extremes: Maggots and malignancy in a case of discoid lupus erythematosus</t>
  </si>
  <si>
    <t xml:space="preserve"> 10.1177/0961203315603145</t>
  </si>
  <si>
    <t xml:space="preserve"> Alveolar hemorrhage in systemic lupus erythematosus: A cohort review</t>
  </si>
  <si>
    <t xml:space="preserve"> 10.1177/0961203315605365</t>
  </si>
  <si>
    <t xml:space="preserve"> A case of mixed connective tissue disease with pseudo-pseudo Meigs' syndrome (PPMS)-like features</t>
  </si>
  <si>
    <t xml:space="preserve"> 10.1177/0961203315606441</t>
  </si>
  <si>
    <t xml:space="preserve"> Utility of TWEAK to assess neuropsychiatric disease activity in systemic lupus erhytematosus</t>
  </si>
  <si>
    <t xml:space="preserve"> 10.1177/0961203315610206</t>
  </si>
  <si>
    <t xml:space="preserve"> Streptococcus pneumoniae necrotizing fasciitis in systemic lupus erythematosus</t>
  </si>
  <si>
    <t xml:space="preserve"> 10.1177/0961203315611498</t>
  </si>
  <si>
    <t xml:space="preserve"> Outcome of lupus nephritis in childhood onset SLE in North and Central India: Single-centre experience over 25 years</t>
  </si>
  <si>
    <t xml:space="preserve"> 10.1177/0961203315619031</t>
  </si>
  <si>
    <t xml:space="preserve"> Progressive multifocal leukoencephalopathy in patients with systemic lupus erythematosus: A systematic literature review</t>
  </si>
  <si>
    <t xml:space="preserve"> 10.1177/0961203315622819</t>
  </si>
  <si>
    <t xml:space="preserve"> Concordance between the tuberculin skin test and interferon gamma release assay (IGRA) for diagnosing latent tuberculosis infection in patients with systemic lupus erythematosus and patient characteristics associated with an indeterminate IGRA</t>
  </si>
  <si>
    <t xml:space="preserve"> 10.1177/0961203316639381</t>
  </si>
  <si>
    <t xml:space="preserve"> A young male with more than lupus</t>
  </si>
  <si>
    <t xml:space="preserve"> 10.1177/0961203316651744</t>
  </si>
  <si>
    <t xml:space="preserve"> SLE: The changing prognosis</t>
  </si>
  <si>
    <t xml:space="preserve"> 10.1177/0961203316652948</t>
  </si>
  <si>
    <t xml:space="preserve"> Incidence of cervical human papillomavirus infection in systemic lupus erythematosus women</t>
  </si>
  <si>
    <t xml:space="preserve"> 10.1177/0961203316686708</t>
  </si>
  <si>
    <t xml:space="preserve"> Development of primary central nervous system lymphoma in a systemic lupus erythematosus patient after treatment with mycophenolate mofetil and review of the literature</t>
  </si>
  <si>
    <t xml:space="preserve"> 10.1177/0961203317691370</t>
  </si>
  <si>
    <t xml:space="preserve"> Successful treatment of refractory systemic lupus erythematosus using proteasome inhibitor bortezomib followed by belimumab: Description of two cases</t>
  </si>
  <si>
    <t xml:space="preserve"> 10.1177/0961203317691371</t>
  </si>
  <si>
    <t xml:space="preserve"> Treatment with belimumab in systemic lupus erythematosus does not impair antibody response to 13-valent pneumococcal conjugate vaccine</t>
  </si>
  <si>
    <t xml:space="preserve"> 10.1177/0961203317695465</t>
  </si>
  <si>
    <t xml:space="preserve"> Patients' experiences of lupus-related foot problems: A qualitative investigation</t>
  </si>
  <si>
    <t xml:space="preserve"> 10.1177/0961203317696590</t>
  </si>
  <si>
    <t xml:space="preserve"> Low prevalence of Pneumocystis pneumonia in hospitalized patients with systemic lupus erythematosus: review of a clinical data warehouse</t>
  </si>
  <si>
    <t xml:space="preserve"> 10.1177/0961203317703494</t>
  </si>
  <si>
    <t xml:space="preserve"> Increased risk of hepatitis B virus reactivation in systemic lupus erythematosus patients receiving immunosuppressants: a retrospective cohort study</t>
  </si>
  <si>
    <t xml:space="preserve"> 10.1177/0961203317711009</t>
  </si>
  <si>
    <t xml:space="preserve"> Microbiological and immunological profile of patients with severe lupus flares related to bloodstream infections: a retrospective cohort study</t>
  </si>
  <si>
    <t xml:space="preserve"> 10.1177/0961203317720527</t>
  </si>
  <si>
    <t xml:space="preserve"> Immunodeficiency and autoimmunity coming together: a nearly missed diagnosis</t>
  </si>
  <si>
    <t xml:space="preserve"> 10.1177/0961203317721753</t>
  </si>
  <si>
    <t xml:space="preserve"> Cerebral tuberculosis in a patient with systemic lupus erythematosus following cyclophosphamide treatment: a case report</t>
  </si>
  <si>
    <t xml:space="preserve"> 10.1177/0961203317722849</t>
  </si>
  <si>
    <t xml:space="preserve"> Effect of immunosuppressive therapies on survival of systemic lupus erythematosus: a propensity score analysis of a longitudinal cohort</t>
  </si>
  <si>
    <t xml:space="preserve"> 10.1177/0961203317739129</t>
  </si>
  <si>
    <t xml:space="preserve"> Coxiella burnetii infection (Q fever) mimicking systemic lupus erythematosus: two cases</t>
  </si>
  <si>
    <t xml:space="preserve"> 10.1177/0961203317747721</t>
  </si>
  <si>
    <t xml:space="preserve"> Rituximab use in pediatric lupus anticoagulant hypoprothrombinemia syndrome – report of three cases and review of the literature</t>
  </si>
  <si>
    <t xml:space="preserve"> 10.1177/0961203317751853</t>
  </si>
  <si>
    <t xml:space="preserve"> Tuberculous sacroiliitis in a patient with systemic lupus erythematosus: a case report and literature review</t>
  </si>
  <si>
    <t xml:space="preserve"> 10.1177/0961203318762594</t>
  </si>
  <si>
    <t xml:space="preserve"> Neutrophil CD64 expression, procalcitonin and presepsin are useful to differentiate infections from flares in SLE patients with SIRS</t>
  </si>
  <si>
    <t xml:space="preserve"> 10.1177/0961203318763740</t>
  </si>
  <si>
    <t xml:space="preserve"> The devil's in the dosing: severe drug-induced liver injury in a hydroxychloroquine-naive patient with subacute cutaneous lupus erythematosus and porphyria cutanea tarda</t>
  </si>
  <si>
    <t xml:space="preserve"> 10.1177/0961203318768884</t>
  </si>
  <si>
    <t xml:space="preserve"> Microthrombotic renal involvement in an SLE patient with concomitant catastrophic antiphospholipid syndrome: the beneficial effect of rituximab treatment</t>
  </si>
  <si>
    <t xml:space="preserve"> 10.1177/0961203318768890</t>
  </si>
  <si>
    <t xml:space="preserve"> Safety and efficacy of thrombopoeitin mimetics for refractory immune thrombocytopenia purpura in patients with systemic lupus erythematosus or antiphospholipid syndrome: a case series</t>
  </si>
  <si>
    <t xml:space="preserve"> 10.1177/0961203318770023</t>
  </si>
  <si>
    <t xml:space="preserve"> Outcomes in juvenile onset lupus: single center cohort from a developing country</t>
  </si>
  <si>
    <t xml:space="preserve"> 10.1177/0961203318791046</t>
  </si>
  <si>
    <t xml:space="preserve"> Incidence and variables associated with short and long-term mortality in patients with systemic lupus erythematosus and sepsis admitted in intensive care units</t>
  </si>
  <si>
    <t xml:space="preserve"> 10.1177/0961203318796288</t>
  </si>
  <si>
    <t xml:space="preserve"> Urinary B-cell-activating factor of the tumour necrosis factor family (BAFF) in systemic lupus erythematosus</t>
  </si>
  <si>
    <t xml:space="preserve"> 10.1177/0961203318804885</t>
  </si>
  <si>
    <t xml:space="preserve"> Infections in newly diagnosed Spanish patients with systemic lupus erythematosus: data from the RELES cohort</t>
  </si>
  <si>
    <t xml:space="preserve"> 10.1177/0961203318811598</t>
  </si>
  <si>
    <t xml:space="preserve"> Invasive fungal disease in patients with systemic lupus erythematosus from Southern China: a retrospective study</t>
  </si>
  <si>
    <t xml:space="preserve"> 10.1177/0961203318817118</t>
  </si>
  <si>
    <t xml:space="preserve"> Chylous ascites and podocytopathy as the presentation of childhood lupus—an unusual occurrence</t>
  </si>
  <si>
    <t xml:space="preserve"> 10.1177/0961203318817831</t>
  </si>
  <si>
    <t xml:space="preserve"> Hepatitis A virus vaccination in childhood-onset systemic lupus erythematosus</t>
  </si>
  <si>
    <t xml:space="preserve"> 10.1177/0961203318819827</t>
  </si>
  <si>
    <t xml:space="preserve"> Cytomegalovirus infection in Systemic Lupus Erythematosus: report of four cases challenging the management of the disease, and literature review</t>
  </si>
  <si>
    <t xml:space="preserve"> 10.1177/0961203319825570</t>
  </si>
  <si>
    <t xml:space="preserve"> Left ventricular pseudoaneurysm associated with systemic lupus erythematosus</t>
  </si>
  <si>
    <t xml:space="preserve"> 10.1177/0961203319837359</t>
  </si>
  <si>
    <t xml:space="preserve"> Factors predictive of serious infections over time in systemic lupus erythematosus patients: data from a multi-ethnic, multi-national, Latin American lupus cohort</t>
  </si>
  <si>
    <t xml:space="preserve"> 10.1177/0961203319860579</t>
  </si>
  <si>
    <t xml:space="preserve"> Management of non-renal non-neurologic persistent lupus activity in real world patients from Argentina</t>
  </si>
  <si>
    <t xml:space="preserve"> 10.1177/0961203319861687</t>
  </si>
  <si>
    <t xml:space="preserve"> Risk factors of perioperative complications and transfusion following total hip arthroplasty in systemic lupus erythematosus patients</t>
  </si>
  <si>
    <t xml:space="preserve"> 10.1177/0961203319862609</t>
  </si>
  <si>
    <t xml:space="preserve"> Complex medical history of a patient with a compound heterozygous mutation in C1QC</t>
  </si>
  <si>
    <t xml:space="preserve"> 10.1177/0961203319865029</t>
  </si>
  <si>
    <t xml:space="preserve"> One-decade study of distinct features, morbidity and mortality of systemic lupus erythematosus (an update on systemic lupus erythematosus in the Fars Province of Iran)</t>
  </si>
  <si>
    <t xml:space="preserve"> 10.1177/0961203319866506</t>
  </si>
  <si>
    <t xml:space="preserve"> Complete heart block in lupus</t>
  </si>
  <si>
    <t xml:space="preserve"> 10.1177/0961203319881198</t>
  </si>
  <si>
    <t xml:space="preserve"> Risk factors of infection-associated mortality in children with lupus nephritis in under-resourced areas</t>
  </si>
  <si>
    <t xml:space="preserve"> 10.1177/0961203319882498</t>
  </si>
  <si>
    <t xml:space="preserve"> Effect of aspirin response signature gene expression on preterm birth and preeclampsia among women with lupus: a pilot study</t>
  </si>
  <si>
    <t xml:space="preserve"> 10.1177/0961203319886069</t>
  </si>
  <si>
    <t xml:space="preserve"> Neuromyelitis optica spectrum disorder and systemic lupus erythematosus</t>
  </si>
  <si>
    <t xml:space="preserve"> 10.1177/0961203319888692</t>
  </si>
  <si>
    <t xml:space="preserve"> Alopecia areata in patients with systemic lupus erythematosus treated with belimumab: a plausible association</t>
  </si>
  <si>
    <t xml:space="preserve"> 10.1177/0961203319899985</t>
  </si>
  <si>
    <t xml:space="preserve"> Ocular involvement in systemic lupus erythematosus patients: a paradigm shift based on the experience of a tertiary referral center</t>
  </si>
  <si>
    <t xml:space="preserve"> 10.1177/0961203320903080</t>
  </si>
  <si>
    <t xml:space="preserve"> Disease activity and damage in hospitalized lupus patients: a Sabah perspective</t>
  </si>
  <si>
    <t xml:space="preserve"> 10.1177/0961203320904155</t>
  </si>
  <si>
    <t xml:space="preserve"> Occurrence, predictors and outcome of infections at three months in hospitalized patients with SLE: A prospective study from Southern India</t>
  </si>
  <si>
    <t xml:space="preserve"> 10.1177/0961203320914739</t>
  </si>
  <si>
    <t xml:space="preserve"> Thrombotic microangiopathy in the course of catastrophic antiphospholipid syndrome successfully treated with eculizumab: case report and systematic review of the literature</t>
  </si>
  <si>
    <t xml:space="preserve"> 10.1177/0961203320917460</t>
  </si>
  <si>
    <t xml:space="preserve"> Severe pneumonia in Chinese patients with systemic lupus erythematosus</t>
  </si>
  <si>
    <t xml:space="preserve"> 10.1177/0961203320922609</t>
  </si>
  <si>
    <t xml:space="preserve"> Long-term outcomes of lupus nephritis treated with regimens based on cyclophosphamide and mycophenolate mofetil</t>
  </si>
  <si>
    <t xml:space="preserve"> 10.1177/0961203320926256</t>
  </si>
  <si>
    <t xml:space="preserve"> Safety and immunogenicity of the quadrivalent human papillomavirus vaccine in patients with childhood systemic lupus erythematosus: a real-world interventional multi-centre study</t>
  </si>
  <si>
    <t xml:space="preserve"> 10.1177/0961203320928406</t>
  </si>
  <si>
    <t xml:space="preserve"> HIV and systemic lupus erythematosus: where immunodeficiency meets autoimmunity</t>
  </si>
  <si>
    <t xml:space="preserve"> 10.1177/0961203320934851</t>
  </si>
  <si>
    <t xml:space="preserve"> Hereditary C1 inhibitor deficiency associated with systemic lupus erythematosus</t>
  </si>
  <si>
    <t xml:space="preserve"> 10.1177/0961203320935980</t>
  </si>
  <si>
    <t xml:space="preserve"> A cat’s scratch or a wolf’s bite?</t>
  </si>
  <si>
    <t xml:space="preserve"> 10.1177/0961203320939632</t>
  </si>
  <si>
    <t xml:space="preserve"> Translation, cultural adaptation and validation of the Italian version of the Brief Index of Lupus Damage: the BILDit</t>
  </si>
  <si>
    <t xml:space="preserve"> 10.1177/0961203320940012</t>
  </si>
  <si>
    <t xml:space="preserve"> Severe refractory thrombocytopenia in a woman positive for coronavirus disease 2019 with lupus and antiphospholipid syndrome</t>
  </si>
  <si>
    <t xml:space="preserve"> 10.1177/0961203320940389</t>
  </si>
  <si>
    <t xml:space="preserve"> Cytomegalovirus-induced cutaneous ulcer mimicking vasculitis in a patient with systemic lupus erythematous: A case report and review of the literature</t>
  </si>
  <si>
    <t xml:space="preserve"> 10.1177/0961203320961473</t>
  </si>
  <si>
    <t xml:space="preserve"> Early damage as measured by SLICC/ACR damage index is a predictor of hospitalization in systemic lupus erythematosus (SLE)</t>
  </si>
  <si>
    <t xml:space="preserve"> 10.1177/0961203320962848</t>
  </si>
  <si>
    <t xml:space="preserve"> Impact of the COVID-19 pandemic on patients with systemic lupus erythematosus: Observations from an Indian inception cohort</t>
  </si>
  <si>
    <t xml:space="preserve"> 10.1177/0961203320962855</t>
  </si>
  <si>
    <t xml:space="preserve"> Mortality in patients with systemic lupus erythematosus and neuropsychiatric involvement: A retrospective analysis from a tertiary referral center in the Netherlands</t>
  </si>
  <si>
    <t xml:space="preserve"> 10.1177/0961203320963815</t>
  </si>
  <si>
    <t xml:space="preserve"> Pediatric catastrophic antiphospholipid syndrome patient evolving to systemic lupus erythematosus</t>
  </si>
  <si>
    <t xml:space="preserve"> 10.1177/0961203320965692</t>
  </si>
  <si>
    <t xml:space="preserve"> Adequate tetanus but poor diphtheria and pertussis response to a Tdap booster in adolescents with juvenile systemic lupus erythematosus</t>
  </si>
  <si>
    <t xml:space="preserve"> 10.1177/0961203320973263</t>
  </si>
  <si>
    <t xml:space="preserve"> Transplantation-mediated alloimmune thrombocytopenia successfully treated by retransplantation</t>
  </si>
  <si>
    <t xml:space="preserve"> 10.1177/0961203320983450</t>
  </si>
  <si>
    <t xml:space="preserve"> Analysis of trends and causes of death in SLE patients over a 40-years period in a cohort of patients in the United Kingdom</t>
  </si>
  <si>
    <t xml:space="preserve"> 10.1177/0961203320988607</t>
  </si>
  <si>
    <t xml:space="preserve"> Systemic lupus erythematosus and COVID-19 during pregnancy</t>
  </si>
  <si>
    <t xml:space="preserve"> 10.1177/09612033211002270</t>
  </si>
  <si>
    <t xml:space="preserve"> Combining maintenance therapy with hydroxychloroquine increases LLDAS achievement rates in individuals with stable systemic lupus erythematosus</t>
  </si>
  <si>
    <t xml:space="preserve"> 10.1177/09612033211014272</t>
  </si>
  <si>
    <t xml:space="preserve"> Immune thrombocytopenia and COVID-19: Case report and review of literature</t>
  </si>
  <si>
    <t xml:space="preserve"> 10.1177/09612033211021161</t>
  </si>
  <si>
    <t xml:space="preserve"> Impact of the first wave of the COVID-19 pandemic on systemic lupus erythematosus patients: Results from a multi-center prospective cohort</t>
  </si>
  <si>
    <t xml:space="preserve"> 10.1177/09612033211033981</t>
  </si>
  <si>
    <t xml:space="preserve"> Adverse drug reactions to trimethoprim-sulfamethoxazole in systemic lupus erythematosus</t>
  </si>
  <si>
    <t xml:space="preserve"> 10.1177/09612033211033985</t>
  </si>
  <si>
    <t xml:space="preserve"> Immature platelet levels correlate with disease activity and predict treatment response of thrombocytopenia in lupus patients</t>
  </si>
  <si>
    <t xml:space="preserve"> 10.1177/09612033211034233</t>
  </si>
  <si>
    <t xml:space="preserve"> Exposure levels of mycophenolic acid are associated with comorbidities in children with systemic lupus erythematosus</t>
  </si>
  <si>
    <t xml:space="preserve"> 10.1177/09612033211034555</t>
  </si>
  <si>
    <t xml:space="preserve"> Mental health in patients with rheumatic diseases related to COVID-19 pandemic: Experience in a tertiary care center in Latin America</t>
  </si>
  <si>
    <t xml:space="preserve"> 10.1177/09612033211038052</t>
  </si>
  <si>
    <t xml:space="preserve"> Renal function deterioration is an independent mortality determinant in Koreans diagnosed with lupus nephritis</t>
  </si>
  <si>
    <t xml:space="preserve"> 10.1177/09612033211038823</t>
  </si>
  <si>
    <t xml:space="preserve"> 20-Year-old female with fever, cough, and dyspnea: Acute lupus pneumonitis during the pandemic of coronavirus disease 2019 (COVID-19)</t>
  </si>
  <si>
    <t xml:space="preserve"> 10.1177/09612033211039973</t>
  </si>
  <si>
    <t xml:space="preserve"> Pediatric onset lupus nephritis in western India—is it different from the rest of the country?</t>
  </si>
  <si>
    <t xml:space="preserve"> 10.1177/09612033211045069</t>
  </si>
  <si>
    <t xml:space="preserve"> Recurrent lupus enteritis in a child—chase the calm before the storm</t>
  </si>
  <si>
    <t xml:space="preserve"> 10.1177/09612033211045923</t>
  </si>
  <si>
    <t xml:space="preserve"> Bacteremia in systemic lupus erythematosus: Risk factors, clinical and microbiological characteristics, and outcomes in the largest single-center retrospective cohort in Japan</t>
  </si>
  <si>
    <t xml:space="preserve"> 10.1177/09612033211054395</t>
  </si>
  <si>
    <t xml:space="preserve"> Systemic erythematosus lupus and pregnancy outcomes in a Colombian cohort</t>
  </si>
  <si>
    <t xml:space="preserve"> 10.1177/09612033211061478</t>
  </si>
  <si>
    <t xml:space="preserve"> Childhood Systemic Lupus Erythematosus: Presentation, management and long-term outcomes in an Australian cohort</t>
  </si>
  <si>
    <t xml:space="preserve"> 10.1177/09612033211069765</t>
  </si>
  <si>
    <t xml:space="preserve"> Acute respiratory distress syndrome and COVID-19 in a child with systemic lupus erythematosus</t>
  </si>
  <si>
    <t xml:space="preserve"> 10.1177/0961203321989791</t>
  </si>
  <si>
    <t xml:space="preserve"> Hospitalization in patients with systemic lupus erythematosus at Tawam Hospital, United Arab Emirates (UAE): Rates, causes, and factors associated with length of stay</t>
  </si>
  <si>
    <t xml:space="preserve"> 10.1177/0961203321990086</t>
  </si>
  <si>
    <t xml:space="preserve"> Subacute cutaneous lupus erythematosus triggered after measles vaccination</t>
  </si>
  <si>
    <t xml:space="preserve"> 10.1177/0961203321990087</t>
  </si>
  <si>
    <t xml:space="preserve"> Congenital cytomegalovirus infection after maternal primary infection in a patient with systemic lupus erythematosus: A case report and literature review</t>
  </si>
  <si>
    <t xml:space="preserve"> 10.1177/09612033221074180</t>
  </si>
  <si>
    <t xml:space="preserve"> Broadening the spectrum of the neurological complications in systemic lupus erythematosus: A patient with meningoradiculitis</t>
  </si>
  <si>
    <t xml:space="preserve"> 10.1177/09612033221078227</t>
  </si>
  <si>
    <t xml:space="preserve"> A pharmacoeconomic study comparing the use of mycophenolate mofetil or cyclophosphamide as induction therapy in lupus nephritis patients in Egypt</t>
  </si>
  <si>
    <t xml:space="preserve"> 10.1177/09612033221083270</t>
  </si>
  <si>
    <t xml:space="preserve"> Should asymptomatic bacteriuria be treated in lupus nephritis?</t>
  </si>
  <si>
    <t xml:space="preserve"> 10.1177/09612033221083272</t>
  </si>
  <si>
    <t xml:space="preserve"> A home-based exercise program during COVID-19 pandemic: Perceptions and acceptability of juvenile systemic lupus erythematosus and juvenile idiopathic arthritis adolescents</t>
  </si>
  <si>
    <t xml:space="preserve"> 10.1177/09612033221083273</t>
  </si>
  <si>
    <t xml:space="preserve"> Research progress of BK virus and systemic lupus erythematosus</t>
  </si>
  <si>
    <t xml:space="preserve"> 10.1177/09612033221084259</t>
  </si>
  <si>
    <t xml:space="preserve"> Dilated cardiomyopathy: An unusual and severe condition in juvenile systemic lupus erythematosus</t>
  </si>
  <si>
    <t xml:space="preserve"> 10.1177/09612033221086467</t>
  </si>
  <si>
    <t xml:space="preserve"> Organizing pneumonia as a possible pulmonary manifestation of systemic lupus erythematosus: Three cases and a review of literature</t>
  </si>
  <si>
    <t xml:space="preserve"> 10.1177/09612033221088177</t>
  </si>
  <si>
    <t xml:space="preserve"> COVID-19 in patients with systemic lupus erythematosus: A systematic review</t>
  </si>
  <si>
    <t xml:space="preserve"> 10.1177/09612033221093502</t>
  </si>
  <si>
    <t xml:space="preserve"> Fibroscan detection of fatty liver and liver fibrosis in patients with systemic lupus erythematosus</t>
  </si>
  <si>
    <t xml:space="preserve"> 10.1177/09612033221094708</t>
  </si>
  <si>
    <t xml:space="preserve"> Safety and efficacy of telitacicept in refractory childhood-onset systemic lupus erythematosus: A self-controlled before–after trial</t>
  </si>
  <si>
    <t xml:space="preserve"> 10.1177/09612033221097812</t>
  </si>
  <si>
    <t xml:space="preserve"> New-onset lupus nephritis associated with COVID-19 infection</t>
  </si>
  <si>
    <t xml:space="preserve"> 10.1177/09612033221098571</t>
  </si>
  <si>
    <t xml:space="preserve"> Association of Human Leucocyte Antigen Class II, with viral load and immune response to Epstein–Barr virus in adult and pediatric Systemic lupus erythematosus patients</t>
  </si>
  <si>
    <t xml:space="preserve"> 10.1177/09612033221100156</t>
  </si>
  <si>
    <t xml:space="preserve"> Differentiating flare and infection in febrile lupus patients: Derivation and validation of a calculator for resource constrained settings</t>
  </si>
  <si>
    <t xml:space="preserve"> 10.1177/09612033221112066</t>
  </si>
  <si>
    <t xml:space="preserve"> 《Why lupus patients discontinue antimalarials in real life: A 50 years-experience from a reference centre</t>
  </si>
  <si>
    <t xml:space="preserve"> 10.1177/09612033221115618</t>
  </si>
  <si>
    <t xml:space="preserve"> Efficacy and safety of belimumab in systemic lupus erythematosus patients with severe lupus nephritis requiring renal replacement therapy</t>
  </si>
  <si>
    <t xml:space="preserve"> 10.1177/09612033221119123</t>
  </si>
  <si>
    <t xml:space="preserve"> Pilot study on accelerated aging in lupus using epigenetic biomarkers of age</t>
  </si>
  <si>
    <t xml:space="preserve"> 10.1177/09612033221130976</t>
  </si>
  <si>
    <t xml:space="preserve"> Factors associated with poor outcomes in SLE patients with COVID-19: Data from ReumaCoV-Brazil register</t>
  </si>
  <si>
    <t xml:space="preserve"> 10.1177/09612033221135884</t>
  </si>
  <si>
    <t xml:space="preserve"> Multi-target therapy in a lupus patient with diffuse alveolar hemorrhage</t>
  </si>
  <si>
    <t xml:space="preserve"> 10.1177/09612033221136971</t>
  </si>
  <si>
    <t xml:space="preserve"> The efficacy and safety of telitacicept for the treatment of systemic lupus erythematosus: a real life observational study</t>
  </si>
  <si>
    <t xml:space="preserve"> 10.1177/09612033221141253</t>
  </si>
  <si>
    <t xml:space="preserve"> Different pregnancy outcomes in patients with systemic lupus erythematosus treated with belimumab</t>
  </si>
  <si>
    <t xml:space="preserve"> 10.1177/09612033221141805</t>
  </si>
  <si>
    <t xml:space="preserve"> Possible relationship between hydroxychloroquine and electrocardiographic and echocardiographic abnormalities in patients with inflammatory rheumatic diseases--a monocentric study</t>
  </si>
  <si>
    <t xml:space="preserve"> 10.1177/09612033221149875</t>
  </si>
  <si>
    <t xml:space="preserve"> Evidence of immune response to BNT162b2 COVID-19 vaccine in systemic lupus erythematosus patients treated with Belimumab</t>
  </si>
  <si>
    <t xml:space="preserve"> 10.1177/09612033221151012</t>
  </si>
  <si>
    <t xml:space="preserve"> Anti-SARS-CoV-2 antibodies following vaccination are associated with lymphocyte count and serum immunoglobulins in SLE</t>
  </si>
  <si>
    <t xml:space="preserve"> 10.1177/09612033231151603</t>
  </si>
  <si>
    <t xml:space="preserve"> Short- and mid-term outcomes in systemic lupus erythematosus patients presenting with disease exacerbation after SARS-CoV-2 mRNA vaccination: A cohort study from Puerto Rico</t>
  </si>
  <si>
    <t xml:space="preserve"> 10.1177/09612033231151898</t>
  </si>
  <si>
    <t xml:space="preserve"> 《Risk factors associated with COVID-19 in systemic lupus erythematosus: Results from a longitudinal prospective cohort</t>
  </si>
  <si>
    <t xml:space="preserve"> 10.1177/09612033231155837</t>
  </si>
  <si>
    <t xml:space="preserve"> Risk of Bloodstream Infection in Patients with Systemic Lupus Erythematosus Exposed to Prolonged Medium-to-High-Dose Glucocorticoids</t>
  </si>
  <si>
    <t xml:space="preserve"> 10.1177/09612033231160731</t>
  </si>
  <si>
    <t xml:space="preserve"> Estimating glucocorticoid-related morbidity in lupus nephritis using the glucocorticoid toxicity index</t>
  </si>
  <si>
    <t xml:space="preserve"> 10.1177/09612033231160969</t>
  </si>
  <si>
    <t xml:space="preserve"> The third dose of BNT162b2 COVID-19 vaccine is efficacious and safe for systemic lupus erythematosus patients receiving belimumab</t>
  </si>
  <si>
    <t xml:space="preserve"> 10.1177/09612033231164262</t>
  </si>
  <si>
    <t xml:space="preserve"> Risk factors for mortality in 1528 Brazilian childhood-onset systemic lupus erythematosus patients</t>
  </si>
  <si>
    <t xml:space="preserve"> 10.1177/09612033231170515</t>
  </si>
  <si>
    <t xml:space="preserve"> Long-term impact of pregnancy on renal function among Egyptian women with lupus nephritis: A case control study</t>
  </si>
  <si>
    <t xml:space="preserve"> 10.1177/09612033231174410</t>
  </si>
  <si>
    <t xml:space="preserve"> Increased frequency of hospital admissions with active systemic lupus erythematosus disease activity defined by two different disease activity indices: A cohort study</t>
  </si>
  <si>
    <t xml:space="preserve"> 10.1177/09612033231175268</t>
  </si>
  <si>
    <t xml:space="preserve"> De novo lupus nephritis after SARS-CoV-2 infection</t>
  </si>
  <si>
    <t xml:space="preserve"> 10.1177/09612033231175280</t>
  </si>
  <si>
    <t xml:space="preserve"> Characteristics of SLE patients with symptomatic COVID-19: Single centre experience at Sultan Qaboos University Hospital over a 30-month period</t>
  </si>
  <si>
    <t xml:space="preserve"> 10.1177/09612033231190717</t>
  </si>
  <si>
    <t xml:space="preserve"> Hidden consequences: Uncovering belimumab’s role in the development of Pneumocystis jirovecii pneumonia in a lupus patient</t>
  </si>
  <si>
    <t xml:space="preserve"> 10.1177/09612033231192334</t>
  </si>
  <si>
    <t xml:space="preserve"> Treatment of active systemic lupus erythematosus with baricitinib: A meta-analysis of randomized controlled trials</t>
  </si>
  <si>
    <t xml:space="preserve"> 10.1177/09612033231208842</t>
  </si>
  <si>
    <t xml:space="preserve"> Disease-modifying effect and long-term safety of belimumab in patients with systemic lupus erythematosus: A single-center retrospective study</t>
  </si>
  <si>
    <t xml:space="preserve"> 10.1177/09612033231208845</t>
  </si>
  <si>
    <t xml:space="preserve"> Phenotype and disease course differences in monogenic and sporadic childhood lupus</t>
  </si>
  <si>
    <t xml:space="preserve"> 10.1177/09612033231211065</t>
  </si>
  <si>
    <t xml:space="preserve"> Lymphoid interstitial pneumonia in a patient with systemic lupus erythematosus: Case report and literature review</t>
  </si>
  <si>
    <t xml:space="preserve"> 10.1177/09612033231218957</t>
  </si>
  <si>
    <t xml:space="preserve"> COVID vaccine–induced lupus nephritis: Case report and review of the literature</t>
  </si>
  <si>
    <t xml:space="preserve"> 10.1177/09612033231222390</t>
  </si>
  <si>
    <t xml:space="preserve"> &amp;A 12-month follow-up study of patients with systemic lupus erythematosus after immunization against SARS-CoV-2</t>
  </si>
  <si>
    <t xml:space="preserve"> 10.1177/09612033241227811</t>
  </si>
  <si>
    <t xml:space="preserve"> Pathogenesis, diagnosis, and management of Kikuchi-Fujimoto disease</t>
  </si>
  <si>
    <t xml:space="preserve"> 10.1177/107327481402100407</t>
  </si>
  <si>
    <t xml:space="preserve"> A case of cutaneous B-cell lymphoma in longstanding systemic lupus erythematosus</t>
  </si>
  <si>
    <t xml:space="preserve"> 10.1177/1203475416658001</t>
  </si>
  <si>
    <t xml:space="preserve"> Herpes vasculitis in systemic lupus erythematosus</t>
  </si>
  <si>
    <t xml:space="preserve"> 10.1177/1358863X09105208</t>
  </si>
  <si>
    <t xml:space="preserve"> Perforator Free Flap Coverage of Chronic Lower Extremity Ulcers in Patients With Autoimmune Diseases Under Immunosuppression</t>
  </si>
  <si>
    <t xml:space="preserve"> 10.1177/1534734620919611</t>
  </si>
  <si>
    <t xml:space="preserve"> Catastrophic Antiphospholipid Syndrome Following Lower Extremity Arterial Bypass Surgery: Case Report and Evidence Review</t>
  </si>
  <si>
    <t xml:space="preserve"> 10.1177/15385744211046245</t>
  </si>
  <si>
    <t xml:space="preserve"> Role of Canadian pharmacists in managing drug shortage concerns amid the COVID-19 pandemic</t>
  </si>
  <si>
    <t xml:space="preserve"> 10.1177/1715163520929387</t>
  </si>
  <si>
    <t xml:space="preserve"> A lupus hepatitis case and its association with IgM antibodies against cytomegalovirus, herpes simplex and herpes zoster viruses</t>
  </si>
  <si>
    <t xml:space="preserve"> 10.1177/1721727x0900700106</t>
  </si>
  <si>
    <t xml:space="preserve"> A cross-sectional study of systemic lupus erythematosus patients complicated with infection</t>
  </si>
  <si>
    <t xml:space="preserve"> 10.1177/1721727X231157336</t>
  </si>
  <si>
    <t xml:space="preserve"> Clinical trials in the time of a pandemic</t>
  </si>
  <si>
    <t xml:space="preserve"> 10.1177/1740774520939871</t>
  </si>
  <si>
    <t xml:space="preserve"> Prevalence of autoimmune conditions in pregnant women in a tertiary maternity hospital: A cross-sectional survey and maternity database review</t>
  </si>
  <si>
    <t xml:space="preserve"> 10.1177/1753495X20964680</t>
  </si>
  <si>
    <t xml:space="preserve"> A curious case of ‘COVID toes’ in pregnancy</t>
  </si>
  <si>
    <t xml:space="preserve"> 10.1177/1753495X221109461</t>
  </si>
  <si>
    <t xml:space="preserve"> Successful treatment of sirolimus in a Chinese patient with refractory LN and APS: a case report</t>
  </si>
  <si>
    <t xml:space="preserve"> 10.1177/1759720X221079253</t>
  </si>
  <si>
    <t xml:space="preserve"> Comparative efficacy and safety of mizoribine and mycophenolate mofetil for treating systemic lupus erythematosus: a retrospective cohort study</t>
  </si>
  <si>
    <t xml:space="preserve"> 10.1177/1759720X221096367</t>
  </si>
  <si>
    <t xml:space="preserve"> Haematopoietic stem cell transplantation in systemic lupus erythematosus: A case report and review of the literature</t>
  </si>
  <si>
    <t xml:space="preserve"> 10.1177/201010581302200109</t>
  </si>
  <si>
    <t xml:space="preserve"> ‘When Cryptococcus strikes and lupus is found’: a unique covert unveiling of systemic lupus erythematosus presenting as subacute meningitis</t>
  </si>
  <si>
    <t xml:space="preserve"> 10.1177/20406223221102784</t>
  </si>
  <si>
    <t xml:space="preserve"> Pulmonary arterial hypertension in interferonophaties: a case report and a review of the literature</t>
  </si>
  <si>
    <t xml:space="preserve"> 10.1177/2045894019869837</t>
  </si>
  <si>
    <t xml:space="preserve"> Clinical correlates and outcomes in a group of Puerto Ricans with systemic lupus erythematosus hospitalized due to severe infections</t>
  </si>
  <si>
    <t xml:space="preserve"> 10.1177/2050312118778385</t>
  </si>
  <si>
    <t xml:space="preserve"> The role of hydroxychloroquine in catastrophic antiphospholipid syndrome case: Series of two case reports and review of literature</t>
  </si>
  <si>
    <t xml:space="preserve"> 10.1177/2050313X18782808</t>
  </si>
  <si>
    <t xml:space="preserve"> Recurrence of cutaneous Mycobacterium chelonae infection: A case report</t>
  </si>
  <si>
    <t xml:space="preserve"> 10.1177/2050313X19845231</t>
  </si>
  <si>
    <t xml:space="preserve"> A 4-year old presenting with fever and achiness</t>
  </si>
  <si>
    <t xml:space="preserve"> 10.1177/2050313X211056416</t>
  </si>
  <si>
    <t xml:space="preserve"> Cases of catastrophic anti-phospholipid syndrome in systemic lupus erythematosus: An experience</t>
  </si>
  <si>
    <t xml:space="preserve"> 10.1177/2050313X221085099</t>
  </si>
  <si>
    <t xml:space="preserve"> Clinical Observation of COVID-19 in a Patient With an Acquired Humoral Deficiency Secondary to Chemotherapeutic Agents</t>
  </si>
  <si>
    <t xml:space="preserve"> 10.1177/2152656720978764</t>
  </si>
  <si>
    <t xml:space="preserve"> COVID-19 and Acute Lupus Pneumonitis: Diagnostic and Treatment Dilemma</t>
  </si>
  <si>
    <t xml:space="preserve"> 10.1177/2324709620933438</t>
  </si>
  <si>
    <t xml:space="preserve"> Development of Systemic Lupus Erythematosus After Infectious Mononucleosis in a 64-Year-Old Woman</t>
  </si>
  <si>
    <t xml:space="preserve"> 10.1177/2324709620961613</t>
  </si>
  <si>
    <t xml:space="preserve"> A Case of Cutaneous Vasculitis in the Setting of Systemic Lupus Erythematosus and Cocaine Use</t>
  </si>
  <si>
    <t xml:space="preserve"> 10.1177/23247096231176215</t>
  </si>
  <si>
    <t xml:space="preserve"> Newly Diagnosed SLE With APLS and Right Atrial Thrombus</t>
  </si>
  <si>
    <t xml:space="preserve"> 10.1177/23247096231192923</t>
  </si>
  <si>
    <t xml:space="preserve"> A red face in a lupus patient: Thinking beyond lupus rash</t>
  </si>
  <si>
    <t xml:space="preserve"> 10.1179/acb.2010.007</t>
  </si>
  <si>
    <t xml:space="preserve"> How i treat anticoagulant-refractory thrombotic antiphospholipid syndrome</t>
  </si>
  <si>
    <t xml:space="preserve"> 10.1182/blood.2020004942</t>
  </si>
  <si>
    <t xml:space="preserve"> Challenges in pulmonary hypertension: Managing the unexpected</t>
  </si>
  <si>
    <t xml:space="preserve"> 10.1183/16000617.0060-2015</t>
  </si>
  <si>
    <t xml:space="preserve"> Pulmonary hypertension in eosinophilic versus noneosinophilic copd</t>
  </si>
  <si>
    <t xml:space="preserve"> 10.1183/23120541.00772-2020</t>
  </si>
  <si>
    <t xml:space="preserve"> Systemic lupus erythematosus, sjögren syndrome and mixed connective tissue disease</t>
  </si>
  <si>
    <t xml:space="preserve"> 10.1183/2312508X.10014319</t>
  </si>
  <si>
    <t xml:space="preserve"> ANCA-associated vasculitis and other pulmonary haemorrhage syndromes</t>
  </si>
  <si>
    <t xml:space="preserve"> 10.1183/2312508X.10027822</t>
  </si>
  <si>
    <t xml:space="preserve"> Systemic lupus erythematosus and granulomatous lymphadenopathy</t>
  </si>
  <si>
    <t xml:space="preserve"> 10.1186/1471-2431-13-179</t>
  </si>
  <si>
    <t xml:space="preserve"> The effect of rituximab therapy on immunoglobulin levels in patients with multisystem autoimmune disease</t>
  </si>
  <si>
    <t xml:space="preserve"> 10.1186/1471-2474-15-178</t>
  </si>
  <si>
    <t xml:space="preserve"> Prolidase deficiency associated with systemic lupus erythematosus (SLE): Single site experience and literature review</t>
  </si>
  <si>
    <t xml:space="preserve"> 10.1186/1546-0096-10-18</t>
  </si>
  <si>
    <t xml:space="preserve"> Safety and immunogenicity of the quadrivalent HPV vaccine in female Systemic Lupus Erythematosus patients aged 12 to 26 years</t>
  </si>
  <si>
    <t xml:space="preserve"> 10.1186/1546-0096-11-29</t>
  </si>
  <si>
    <t xml:space="preserve"> Pediatric patient with systemic lupus erythematosus &amp; congenital acquired immunodeficiency syndrome: An unusual case and a review of the literature</t>
  </si>
  <si>
    <t xml:space="preserve"> 10.1186/1546-0096-6-7</t>
  </si>
  <si>
    <t xml:space="preserve"> Bullous lesions as a manifestation of systemic lupus erythematosus in two Mexican teenagers</t>
  </si>
  <si>
    <t xml:space="preserve"> 10.1186/1546-0096-8-19</t>
  </si>
  <si>
    <t xml:space="preserve"> Self-management skills in adolescents with chronic rheumatic disease: A cross-sectional survey</t>
  </si>
  <si>
    <t xml:space="preserve"> 10.1186/1546-0096-9-35</t>
  </si>
  <si>
    <t xml:space="preserve"> Dissemination of strongyloides stercoralis in a patient with systemic lupus erythematosus after initiation of albendazole: A case report</t>
  </si>
  <si>
    <t xml:space="preserve"> 10.1186/1752-1947-2-156</t>
  </si>
  <si>
    <t xml:space="preserve"> Dual disseminated infection with Nocardia farcinica and Mucor in a patient with systemic lupus erythematosus: A case report</t>
  </si>
  <si>
    <t xml:space="preserve"> 10.1186/1752-1947-8-376</t>
  </si>
  <si>
    <t xml:space="preserve"> Initial clinical trial of epratuzumab (humanized anti-CD22 antibody) for immunotherapy of systemic lupus erythematosus</t>
  </si>
  <si>
    <t xml:space="preserve"> 10.1186/ar1942</t>
  </si>
  <si>
    <t xml:space="preserve"> Deficiency of functional mannose-binding lectin is not associated with infections in patients with systemic lupus erythematosus</t>
  </si>
  <si>
    <t xml:space="preserve"> 10.1186/ar2095</t>
  </si>
  <si>
    <t xml:space="preserve"> Biologic activity and safety of belimumab, a neutralizing anti-B-lymphocyte stimulator (BLyS) monoclonal antibody: a phase I trial in patients with systemic lupus erythematosus</t>
  </si>
  <si>
    <t xml:space="preserve"> 10.1186/ar2506</t>
  </si>
  <si>
    <t xml:space="preserve"> Predictors of major infections in systemic lupus erythematosus</t>
  </si>
  <si>
    <t xml:space="preserve"> 10.1186/ar2764</t>
  </si>
  <si>
    <t xml:space="preserve"> Treatment of active lupus nephritis with the novel immunosuppressant 15-deoxyspergualin: An open-label dose escalation study</t>
  </si>
  <si>
    <t xml:space="preserve"> 10.1186/ar3268</t>
  </si>
  <si>
    <t xml:space="preserve"> Antagonist-mediated down-regulation of toll-like receptors increases the prevalence of human papillomavirus infection in systemic lupus erythematosus</t>
  </si>
  <si>
    <t xml:space="preserve"> 10.1186/ar3803</t>
  </si>
  <si>
    <t xml:space="preserve"> Therapeutic administration of etoposide coincides with reduced systemic HMGB1 levels in macrophage activation syndrome</t>
  </si>
  <si>
    <t xml:space="preserve"> 10.1186/s10020-021-00308-0</t>
  </si>
  <si>
    <t xml:space="preserve"> Hydroxychloroquine induces apoptosis of myeloid-derived suppressor cells via up-regulation of CD81 contributing to alleviate lupus symptoms</t>
  </si>
  <si>
    <t xml:space="preserve"> 10.1186/s10020-022-00493-6</t>
  </si>
  <si>
    <t xml:space="preserve"> Prolonged migraine aura resembling ischemic stroke following CoronaVac vaccination: an extended case series</t>
  </si>
  <si>
    <t xml:space="preserve"> 10.1186/s10194-022-01385-0</t>
  </si>
  <si>
    <t xml:space="preserve"> SLE strikes the heart! A rare presentation of SLE myocarditis presenting as cardiogenic shock</t>
  </si>
  <si>
    <t xml:space="preserve"> 10.1186/s12872-021-02102-6</t>
  </si>
  <si>
    <t xml:space="preserve"> Systemic lupus erythematosus complicated by Crohn’s disease with rectovaginal fistula</t>
  </si>
  <si>
    <t xml:space="preserve"> 10.1186/s12876-021-01801-w</t>
  </si>
  <si>
    <t xml:space="preserve"> Mycobacterium Avium complex vertebral osteomyelitis in the absence of HIV infection: A case report and review</t>
  </si>
  <si>
    <t xml:space="preserve"> 10.1186/s12879-018-3143-4</t>
  </si>
  <si>
    <t xml:space="preserve"> Disseminated extrapulmonary Legionella pneumophila infection presenting with panniculitis: Case report and literature review</t>
  </si>
  <si>
    <t xml:space="preserve"> 10.1186/s12879-018-3378-0</t>
  </si>
  <si>
    <t xml:space="preserve"> Hydroxychloroquine may reduce risk of Pneumocystis pneumonia in lupus patients: A Nationwide, population-based case-control study</t>
  </si>
  <si>
    <t xml:space="preserve"> 10.1186/s12879-020-4826-1</t>
  </si>
  <si>
    <t xml:space="preserve"> Leprosy detection rate in patients under immunosuppression for the treatment of dermatological, rheumatological, and gastroenterological diseases: a systematic review of the literature and meta-analysis</t>
  </si>
  <si>
    <t xml:space="preserve"> 10.1186/s12879-021-06041-7</t>
  </si>
  <si>
    <t xml:space="preserve"> Colonic basidiobolomycosis in a patient with systemic lupus erythematosus (SLE)</t>
  </si>
  <si>
    <t xml:space="preserve"> 10.1186/s12879-022-07720-9</t>
  </si>
  <si>
    <t xml:space="preserve"> Expanding the spectrum of A20 haploinsufficiency in two Chinese families: Cases report</t>
  </si>
  <si>
    <t xml:space="preserve"> 10.1186/s12881-019-0856-1</t>
  </si>
  <si>
    <t xml:space="preserve"> Papulonodular mucinosis, Guillain-Barré syndrome and nephrotic syndrome in a patient with systemic lupus erythematosus: a case report</t>
  </si>
  <si>
    <t xml:space="preserve"> 10.1186/s12882-017-0458-0</t>
  </si>
  <si>
    <t xml:space="preserve"> A case of Podocytic Infolding Glomerulopathy with SLE and literature review</t>
  </si>
  <si>
    <t xml:space="preserve"> 10.1186/s12882-021-02615-4</t>
  </si>
  <si>
    <t xml:space="preserve"> Systemic sclerosis complicated with renal thrombotic microangiopathy: a case report and literature review</t>
  </si>
  <si>
    <t xml:space="preserve"> 10.1186/s12882-021-02639-w</t>
  </si>
  <si>
    <t xml:space="preserve"> Hemophagocytic lymphohistiocytosis secondary to virus infection and followed by lupus nephritis recurrence in a renal transplantation pediatric recipient: a case report</t>
  </si>
  <si>
    <t xml:space="preserve"> 10.1186/s12882-023-03249-4</t>
  </si>
  <si>
    <t xml:space="preserve"> Case report: disease mechanisms and medical management of calcium nephrolithiasis in rheumatologic diseases</t>
  </si>
  <si>
    <t xml:space="preserve"> 10.1186/s12894-023-01203-y</t>
  </si>
  <si>
    <t xml:space="preserve"> Effect size of rituximab on pulmonary function in the treatment of connective-tissue disease-related interstitial lung disease: a systematic review and meta-analysis</t>
  </si>
  <si>
    <t xml:space="preserve"> 10.1186/s12931-022-02082-x</t>
  </si>
  <si>
    <t xml:space="preserve"> Rapid and precise diagnosis of pneumonia coinfected by Pneumocystis jirovecii and Aspergillus fumigatus assisted by next-generation sequencing in a patient with systemic lupus erythematosus: a case report</t>
  </si>
  <si>
    <t xml:space="preserve"> 10.1186/s12941-021-00448-5</t>
  </si>
  <si>
    <t xml:space="preserve"> Spectrum of paediatric rheumatic diseases in Nigeria</t>
  </si>
  <si>
    <t xml:space="preserve"> 10.1186/s12969-017-0139-3</t>
  </si>
  <si>
    <t xml:space="preserve"> RAS-associated Autoimmune Leukoproliferative disease (RALD) manifested with early-onset SLE-like syndrome: A case series of RALD in Chinese children</t>
  </si>
  <si>
    <t xml:space="preserve"> 10.1186/s12969-019-0346-1</t>
  </si>
  <si>
    <t xml:space="preserve"> Shrinking lung syndrome treated with rituximab in pediatric systemic lupus erythematosus: a case report and review of the literature</t>
  </si>
  <si>
    <t xml:space="preserve"> 10.1186/s12969-020-00491-0</t>
  </si>
  <si>
    <t xml:space="preserve"> Clinical characteristics and genetic analysis of A20 haploinsufficiency</t>
  </si>
  <si>
    <t xml:space="preserve"> 10.1186/s12969-021-00558-6</t>
  </si>
  <si>
    <t xml:space="preserve"> Reintroduction of immunosuppressive medications in pediatric rheumatology patients with histoplasmosis: a case series</t>
  </si>
  <si>
    <t xml:space="preserve"> 10.1186/s12969-021-00581-7</t>
  </si>
  <si>
    <t xml:space="preserve"> A case report of a severe neonatal systemic vasculitis on the first day of life</t>
  </si>
  <si>
    <t xml:space="preserve"> 10.1186/s12969-021-00618-x</t>
  </si>
  <si>
    <t xml:space="preserve"> Characteristics and genetic analysis of patients suspected with early-onset systemic lupus erythematosus</t>
  </si>
  <si>
    <t xml:space="preserve"> 10.1186/s12969-022-00722-6</t>
  </si>
  <si>
    <t xml:space="preserve"> Overlap syndrome in a 12-year-old girl with systemic lupus erythematosus and anti-oj antibody-positive polymyositis: a case report</t>
  </si>
  <si>
    <t xml:space="preserve"> 10.1186/s12969-022-00753-z</t>
  </si>
  <si>
    <t xml:space="preserve"> Risk factors for subsequent lupus nephritis in patients with juvenile-onset systemic lupus erythematosus: a retrospective cohort study</t>
  </si>
  <si>
    <t xml:space="preserve"> 10.1186/s12969-023-00806-x</t>
  </si>
  <si>
    <t xml:space="preserve"> Paediatric autoimmune diseases with ELANE mutations associated with neutropenia</t>
  </si>
  <si>
    <t xml:space="preserve"> 10.1186/s12969-023-00824-9</t>
  </si>
  <si>
    <t xml:space="preserve"> Tuberculosis among children and adolescents with rheumatic diseases - case series</t>
  </si>
  <si>
    <t xml:space="preserve"> 10.1186/s12969-023-00918-4</t>
  </si>
  <si>
    <t xml:space="preserve"> Association of preterm outcome with maternal systemic lupus erythematosus: a retrospective cohort study</t>
  </si>
  <si>
    <t xml:space="preserve"> 10.1186/s13052-023-01436-5</t>
  </si>
  <si>
    <t xml:space="preserve"> Pre-exposure prophylaxis with hydroxychloroquine for COVID-19: a double-blind, placebo-controlled randomized clinical trial</t>
  </si>
  <si>
    <t xml:space="preserve"> 10.1186/s13063-021-05758-9</t>
  </si>
  <si>
    <t xml:space="preserve"> The HAVEN study-hydroxychloroquine in ANCA vasculitis evaluation-a multicentre, randomised, double-blind, placebo-controlled trial: study protocol and statistical analysis plan</t>
  </si>
  <si>
    <t xml:space="preserve"> 10.1186/s13063-023-07108-3</t>
  </si>
  <si>
    <t xml:space="preserve"> Treatment of systemic lupus erythematosus patients with the BAFF antagonist "peptibody" blisibimod (AMG 623/A-623): results from randomized, double-blind phase 1a and phase 1b trials; 10.1186/s13075-015-0741-z</t>
  </si>
  <si>
    <t xml:space="preserve"> 10.1186/s13075-015-0741-z</t>
  </si>
  <si>
    <t xml:space="preserve"> Clinical features of central nervous system infections and experience in differential diagnosis from neuropsychiatric lupus erythematosus in a cohort of 8491 patients with systemic lupus erythematosus</t>
  </si>
  <si>
    <t xml:space="preserve"> 10.1186/s13075-019-1971-2</t>
  </si>
  <si>
    <t xml:space="preserve"> Measurement of hydroxychloroquine in blood from SLE patients using LC-HRMS-evaluation of whole blood, plasma, and serum as sample matrices</t>
  </si>
  <si>
    <t xml:space="preserve"> 10.1186/s13075-020-02211-1</t>
  </si>
  <si>
    <t xml:space="preserve"> Impact of systemic lupus erythematosus on the 5-year survival of critically ill septic patients</t>
  </si>
  <si>
    <t xml:space="preserve"> 10.1186/s13075-021-02649-x</t>
  </si>
  <si>
    <t xml:space="preserve"> Hematological malignancies in systemic lupus erythematosus: clinical characteristics, risk factors, and prognosis—a case-control study</t>
  </si>
  <si>
    <t xml:space="preserve"> 10.1186/s13075-021-02692-8</t>
  </si>
  <si>
    <t xml:space="preserve"> Turning walking pneumonia into recurrent abscesses: a curious case of CVID and review of the literature</t>
  </si>
  <si>
    <t xml:space="preserve"> 10.1186/s13223-022-00673-3</t>
  </si>
  <si>
    <t xml:space="preserve"> Extensive abdominal wall ulceration as a late manifestation of antiphospholipid syndrome: A case report</t>
  </si>
  <si>
    <t xml:space="preserve"> 10.1186/s13256-018-1753-5</t>
  </si>
  <si>
    <t xml:space="preserve"> Neuropsychiatric symptoms in a patient with Dyke-Davidoff-Masson syndrome and systemic lupus erythematosus: A case report</t>
  </si>
  <si>
    <t xml:space="preserve"> 10.1186/s13256-019-2039-2</t>
  </si>
  <si>
    <t xml:space="preserve"> Kikuchi-Fujimoto disease associated with systemic lupus erythematosus complicated with hemophagocytic lymphohistiocytosis: A case report</t>
  </si>
  <si>
    <t xml:space="preserve"> 10.1186/s13256-019-2100-1</t>
  </si>
  <si>
    <t xml:space="preserve"> Systemic lupus erythematosus manifestation following COVID-19: a case report</t>
  </si>
  <si>
    <t xml:space="preserve"> 10.1186/s13256-020-02582-8</t>
  </si>
  <si>
    <t xml:space="preserve"> A young girl with chronic isolated cervical lymphadenopathy found to have lupus lymphadenopathy, progressing to develop lupus nephritis: a case report</t>
  </si>
  <si>
    <t xml:space="preserve"> 10.1186/s13256-021-02949-5</t>
  </si>
  <si>
    <t xml:space="preserve"> Macrophage activation syndrome triggered by systemic lupus erythematosus flare: successful treatment with a combination of dexamethasone sodium phosphate, intravenous immunoglobulin, and cyclosporine: a case report</t>
  </si>
  <si>
    <t xml:space="preserve"> 10.1186/s13256-021-03072-1</t>
  </si>
  <si>
    <t xml:space="preserve"> Cerebellar degeneration in primary Sjögren syndrome: a case report</t>
  </si>
  <si>
    <t xml:space="preserve"> 10.1186/s13256-021-03103-x</t>
  </si>
  <si>
    <t xml:space="preserve"> Peritonitis as the first presentation of systemic lupus erythematous: a case report</t>
  </si>
  <si>
    <t xml:space="preserve"> 10.1186/s13256-021-03216-3</t>
  </si>
  <si>
    <t xml:space="preserve"> Cytomegalovirus pneumonitis amid COVID-19 chaos: the hidden enemy—a case report</t>
  </si>
  <si>
    <t xml:space="preserve"> 10.1186/s13256-022-03259-0</t>
  </si>
  <si>
    <t xml:space="preserve"> Liver infarctions as the first manifestation of antiphospholipid antibody syndrome in pregnancy: a case report</t>
  </si>
  <si>
    <t xml:space="preserve"> 10.1186/s13256-022-03324-8</t>
  </si>
  <si>
    <t xml:space="preserve"> Correct approach in urticarial vasculitis made early diagnosis of lupus nephritis possible: a case report</t>
  </si>
  <si>
    <t xml:space="preserve"> 10.1186/s13256-022-03477-6</t>
  </si>
  <si>
    <t xml:space="preserve"> Emergence of melioidosis in Brazil: a case series</t>
  </si>
  <si>
    <t xml:space="preserve"> 10.1186/s13256-023-04093-8</t>
  </si>
  <si>
    <t xml:space="preserve"> Progressive respiratory distress in a 42-year-old HIV-positive woman with systemic lupus erythematosus</t>
  </si>
  <si>
    <t xml:space="preserve"> 10.1186/s40001-017-0261-1</t>
  </si>
  <si>
    <t xml:space="preserve"> Trimethoprim-sulfamethoxazole induced circulatory shock in a human immunodeficiency virus uninfected patient: A case report and review</t>
  </si>
  <si>
    <t xml:space="preserve"> 10.1186/s40360-018-0269-3</t>
  </si>
  <si>
    <t xml:space="preserve"> Attitudes and concerns regarding booster dose of COVID-19 vaccine among Egyptian patients with autoimmune and rheumatic diseases: a cross-sectional survey study</t>
  </si>
  <si>
    <t xml:space="preserve"> 10.1186/s40545-023-00558-9</t>
  </si>
  <si>
    <t xml:space="preserve"> Successful recovery of COVID-19-associated recurrent diarrhea and gastrointestinal hemorrhage using convalescent plasma</t>
  </si>
  <si>
    <t xml:space="preserve"> 10.1186/s40779-020-00273-5</t>
  </si>
  <si>
    <t xml:space="preserve"> Hemophagocytic lymphohistiocytosis secondary to unrecognized Bartonella henselae infection: a case report</t>
  </si>
  <si>
    <t xml:space="preserve"> 10.1186/s40794-023-00200-1</t>
  </si>
  <si>
    <t xml:space="preserve"> Immunoglobulin abnormalities are frequent in patients with lupus nephritis</t>
  </si>
  <si>
    <t xml:space="preserve"> 10.1186/s41927-019-0079-2</t>
  </si>
  <si>
    <t xml:space="preserve"> Pyoderma gangrenosum and cobalamin deficiency in systemic lupus erythematosus: a rare but non fortuitous association</t>
  </si>
  <si>
    <t xml:space="preserve"> 10.1186/s41927-021-00177-4</t>
  </si>
  <si>
    <t xml:space="preserve"> Association of lipoproteins and thyroid hormones with cognitive dysfunction in patients with systemic lupus erythematosus</t>
  </si>
  <si>
    <t xml:space="preserve"> 10.1186/s41927-021-00190-7</t>
  </si>
  <si>
    <t xml:space="preserve"> A prospective longitudinal study evaluating the influence of immunosuppressives and other factors on COVID-19 in autoimmune rheumatic diseases</t>
  </si>
  <si>
    <t xml:space="preserve"> 10.1186/s41927-022-00264-0</t>
  </si>
  <si>
    <t xml:space="preserve"> Rheumatic disease patient decision-making about COVID-19 vaccination: a qualitative analysis</t>
  </si>
  <si>
    <t xml:space="preserve"> 10.1186/s41927-022-00307-6</t>
  </si>
  <si>
    <t xml:space="preserve"> Presentation of SLE after COVID vaccination in a pediatric patient</t>
  </si>
  <si>
    <t xml:space="preserve"> 10.1186/s41927-022-00313-8</t>
  </si>
  <si>
    <t xml:space="preserve"> Comparison of anti-spike IgG, anti-spike IgA levels and neutralizing antibody activity induced by CoronaVac and BNT162b2 vaccines in patients with inflammatory rheumatic diseases receiving immunosuppressive therapy</t>
  </si>
  <si>
    <t xml:space="preserve"> 10.1186/s41927-023-00342-x</t>
  </si>
  <si>
    <t xml:space="preserve"> Revisiting hydroxychloroquine and chloroquine for patients with chronic immunity-mediated inflammatory rheumatic diseases</t>
  </si>
  <si>
    <t xml:space="preserve"> 10.1186/s42358-020-00134-8</t>
  </si>
  <si>
    <t xml:space="preserve"> Adverse drug reactions associated with treatment in patients with chronic rheumatic diseases in childhood: a retrospective real life review of a single center cohort</t>
  </si>
  <si>
    <t xml:space="preserve"> 10.1186/s42358-020-00154-4</t>
  </si>
  <si>
    <t xml:space="preserve"> Influenza and pneumococcal vaccination coverage in Latin American patients with systemic lupus erythematosus: a cross-sectional and comparative study</t>
  </si>
  <si>
    <t xml:space="preserve"> 10.1186/s42358-021-00197-1</t>
  </si>
  <si>
    <t xml:space="preserve"> Risk factors for the flare of systemic lupus erythematosus and its influence on prognosis: a single-center retrospective analysis</t>
  </si>
  <si>
    <t xml:space="preserve"> 10.1186/s42358-021-00202-7</t>
  </si>
  <si>
    <t xml:space="preserve"> Chronic use of hydroxychloroquine did not protect against COVID-19 in a large cohort of patients with rheumatic diseases in Brazil</t>
  </si>
  <si>
    <t xml:space="preserve"> 10.1186/s42358-021-00217-0</t>
  </si>
  <si>
    <t xml:space="preserve"> COVID-19 vaccination of patients with chronic immune-mediated inflammatory disease</t>
  </si>
  <si>
    <t xml:space="preserve"> 10.1186/s42358-023-00335-x</t>
  </si>
  <si>
    <t xml:space="preserve"> Systemic lupus erythematosus and B-cell hematologic neoplasm</t>
  </si>
  <si>
    <t xml:space="preserve"> 10.1191/096120301701548481</t>
  </si>
  <si>
    <t xml:space="preserve"> ?Sustained normalization of cerebral blood-flow after iloprost therapy in a patient with neuropsychiatric systemic lupus erythematosus</t>
  </si>
  <si>
    <t xml:space="preserve"> 10.1191/0961203302lu137cr</t>
  </si>
  <si>
    <t xml:space="preserve"> Intractable hiccup as the initial presenting feature of systemic lupus erythematosus</t>
  </si>
  <si>
    <t xml:space="preserve"> 10.1191/0961203303lu2092cr</t>
  </si>
  <si>
    <t xml:space="preserve"> Changes in the survival of patients with systemic lupus erythematosus in childhood: 30 Years experience in Chile</t>
  </si>
  <si>
    <t xml:space="preserve"> 10.1191/0961203303lu2183xx</t>
  </si>
  <si>
    <t xml:space="preserve"> Ruptured renal microaneurysms complicated with a retroperitoneal abscess for a patient with systemic lupus erythematosus</t>
  </si>
  <si>
    <t xml:space="preserve"> 10.1191/0961203303lu325cr</t>
  </si>
  <si>
    <t xml:space="preserve"> Mycobacterium avium complex-associated hemophagocytic syndrome in systemic lupus erythematosus patient: Report of one case</t>
  </si>
  <si>
    <t xml:space="preserve"> 10.1191/0961203303lu326cr</t>
  </si>
  <si>
    <t xml:space="preserve"> Chronic monoarthritis of the knee in systemic lupus erythematosus</t>
  </si>
  <si>
    <t xml:space="preserve"> 10.1191/0961203303lu328cr</t>
  </si>
  <si>
    <t xml:space="preserve"> Risk-attitude and patient treatment preferences</t>
  </si>
  <si>
    <t xml:space="preserve"> 10.1191/0961203303lu371oa</t>
  </si>
  <si>
    <t xml:space="preserve"> Water intoxication induced by low-dose cyclophosphamide in two patients with systemic lupus erythematosus</t>
  </si>
  <si>
    <t xml:space="preserve"> 10.1191/0961203303lu421cr</t>
  </si>
  <si>
    <t xml:space="preserve"> Successful long-term treatment of systemic lupus erythematosus with rituximab maintenance therapy</t>
  </si>
  <si>
    <t xml:space="preserve"> 10.1191/0961203303lu449cr</t>
  </si>
  <si>
    <t xml:space="preserve"> Systemic lupus erythematosus in Tunisia: Demographic and clinical analysis of 100 patients</t>
  </si>
  <si>
    <t xml:space="preserve"> 10.1191/0961203303lu530xx</t>
  </si>
  <si>
    <t xml:space="preserve"> Is there an ethnic difference in the prevalence of lupus cystitis? A report of six cases</t>
  </si>
  <si>
    <t xml:space="preserve"> 10.1191/0961203304lu527cr</t>
  </si>
  <si>
    <t xml:space="preserve"> Cardio-pulmonary involvement in juvenile systemic lupus erythematosus</t>
  </si>
  <si>
    <t xml:space="preserve"> 10.1191/0961203305lu2073oa</t>
  </si>
  <si>
    <t xml:space="preserve"> Acute lupus myocarditis: Clinical features and outcome of an oriental case series</t>
  </si>
  <si>
    <t xml:space="preserve"> 10.1191/0961203305lu2228oa</t>
  </si>
  <si>
    <t xml:space="preserve"> Systemic lupus erythematosus complicated by necrotizing fasciitis</t>
  </si>
  <si>
    <t xml:space="preserve"> 10.1191/096120399678847452</t>
  </si>
  <si>
    <t xml:space="preserve"> Rasmussen encephalitis and comorbid autoimmune diseases: A window into disease mechanism?</t>
  </si>
  <si>
    <t xml:space="preserve"> 10.1212/WNL.0000000000000791</t>
  </si>
  <si>
    <t xml:space="preserve"> Systemic and discoid lupus erythematosus in HIV-infected patients treated with highly active antiretroviral therapy</t>
  </si>
  <si>
    <t xml:space="preserve"> 10.1258/095646203321605585</t>
  </si>
  <si>
    <t xml:space="preserve"> HIV and systemic lupus erythematosus: The clinical and diagnostic dilemmas of having dual diagnosis</t>
  </si>
  <si>
    <t xml:space="preserve"> 10.1258/ijsa.2010.010062</t>
  </si>
  <si>
    <t xml:space="preserve"> Hemophagocytic lymphohistiocytosis in a patient with goodpasture’s syndrome: A rare clinical association</t>
  </si>
  <si>
    <t xml:space="preserve"> 10.12659/AJCR.891067</t>
  </si>
  <si>
    <t xml:space="preserve"> Agranulocytosis induced by sinomenine hydrochloride</t>
  </si>
  <si>
    <t xml:space="preserve"> 10.12659/AJCR.904519</t>
  </si>
  <si>
    <t xml:space="preserve"> Fitz-hugh-curtis syndrome caused by gonococcal infection in a patient with systemic lupus erythematous: A case report and literature review</t>
  </si>
  <si>
    <t xml:space="preserve"> 10.12659/AJCR.906393</t>
  </si>
  <si>
    <t xml:space="preserve"> Coxiella burnetii endocarditis in a patient with systemic lupus erythematosus: A case report of a diagnostic challenge</t>
  </si>
  <si>
    <t xml:space="preserve"> 10.12659/AJCR.926699</t>
  </si>
  <si>
    <t xml:space="preserve"> SARS-CoV-2 Infection and COVID-19 in 5 Patients in Ecuador After Prior Treatment with Hydroxychloroquine for Systemic Lupus Erythematosus</t>
  </si>
  <si>
    <t xml:space="preserve"> 10.12659/ajcr.927304</t>
  </si>
  <si>
    <t xml:space="preserve"> Simultaneous Onset of &lt;i&gt;Mycobacterium kansasii&lt;/i&gt; Pulmonary Infection and Systemic Lupus Erythematosus: A Case Report</t>
  </si>
  <si>
    <t xml:space="preserve"> 10.12659/ajcr.929866</t>
  </si>
  <si>
    <t xml:space="preserve"> Bilateral retinal vasculitis as the first presentation of systemic lupus erythematosus</t>
  </si>
  <si>
    <t xml:space="preserve"> 10.12659/AJCR.930650</t>
  </si>
  <si>
    <t xml:space="preserve"> Diffuse lymphadenopathy syndrome as a flare-up manifestation in lupus and mixed connective tissue disease following mild Covid-19</t>
  </si>
  <si>
    <t xml:space="preserve"> 10.12659/AJCR.932751</t>
  </si>
  <si>
    <t xml:space="preserve"> Late-onset systemic lupus erythematosus associated with autoimmune hemolytic anemia and sixth cranial nerve palsy</t>
  </si>
  <si>
    <t xml:space="preserve"> 10.12659/AJCR.932959</t>
  </si>
  <si>
    <t xml:space="preserve"> Prompt recognition of hemophagocytic lymphohistiocytosis in an afebrile patient with lupus and staphylococcus aureus bacteremia</t>
  </si>
  <si>
    <t xml:space="preserve"> 10.12659/AJCR.934092</t>
  </si>
  <si>
    <t xml:space="preserve"> A 28-Year-Old Woman Presenting with a Clinical Flare of Systematic Lupus Erythematosus and Abdominal Pain Due to Rectus Sheath Hematoma</t>
  </si>
  <si>
    <t xml:space="preserve"> 10.12659/AJCR.935472</t>
  </si>
  <si>
    <t xml:space="preserve"> Cardiac Tamponade as Initial Presentation of Systemic Lupus Erythematosus in Third-Trimester Pregnancy</t>
  </si>
  <si>
    <t xml:space="preserve"> 10.12659/AJCR.936273</t>
  </si>
  <si>
    <t xml:space="preserve"> Intracerebral Varicella Zoster Virus Vasculopathy in a Patient with Systemic Lupus Erythematosus and Imaging-Clinical Discordance</t>
  </si>
  <si>
    <t xml:space="preserve"> 10.12659/AJCR.936707</t>
  </si>
  <si>
    <t xml:space="preserve"> Co-Presentation of Lupus Nephritis with Autoimmune Hepatitis</t>
  </si>
  <si>
    <t xml:space="preserve"> 10.12659/AJCR.940478</t>
  </si>
  <si>
    <t xml:space="preserve"> Causes and factors associated with frequent hospitalization in Chinese patients with systemic lupus erythematosus: An ambispective cohort study</t>
  </si>
  <si>
    <t xml:space="preserve"> 10.12659/MSM.919381</t>
  </si>
  <si>
    <t xml:space="preserve"> Association of Lymphocyte-to-Monocyte Ratio with Poststroke Depression in Patients with Acute Ischemic Stroke</t>
  </si>
  <si>
    <t xml:space="preserve"> 10.12659/msm.930076</t>
  </si>
  <si>
    <t xml:space="preserve"> Use of monoclonal antibodies therapy for treatment of mild to moderate COVID-19 in 4 patients with rheumatologic disorders</t>
  </si>
  <si>
    <t xml:space="preserve"> 10.12659/MSM.934267</t>
  </si>
  <si>
    <t xml:space="preserve"> 《An Examination of Infection Incidence and Management in Systemic Lupus Erythematosus Patients: A Five-Year Review from a Saudi Arabian Center</t>
  </si>
  <si>
    <t xml:space="preserve"> 10.12659/MSM.941277</t>
  </si>
  <si>
    <t xml:space="preserve"> Lupus catatonia in a young girl who presented with fever and altered sensorium</t>
  </si>
  <si>
    <t xml:space="preserve"> 10.12669/pjms.302.4394</t>
  </si>
  <si>
    <t xml:space="preserve"> Case Report: Tuberculosis lymphadenitis with systemic lupus erythematosus in a young woman: a case report</t>
  </si>
  <si>
    <t xml:space="preserve"> 10.12688/f1000research.135076.2</t>
  </si>
  <si>
    <t xml:space="preserve"> Case Report: Group B Streptococcus meningitis in an adolescent</t>
  </si>
  <si>
    <t xml:space="preserve"> 10.12688/f1000research.4651.1</t>
  </si>
  <si>
    <t xml:space="preserve"> Purtscher-like retinopathy in a patient with lupus: a case report</t>
  </si>
  <si>
    <t xml:space="preserve"> 10.12809/hkmj208960</t>
  </si>
  <si>
    <t xml:space="preserve"> A case of pancytopenia with many possible causes: How do you tell which is the right one?</t>
  </si>
  <si>
    <t xml:space="preserve"> 10.12890/2019_001012</t>
  </si>
  <si>
    <t xml:space="preserve"> Diagnostic pitfalls in a man with systemic lupus erythematous</t>
  </si>
  <si>
    <t xml:space="preserve"> 10.12890/2019_001256</t>
  </si>
  <si>
    <t xml:space="preserve"> Angioimmunoblastic T-cell lymphoma: A mimic for lupus</t>
  </si>
  <si>
    <t xml:space="preserve"> 10.12890/2020_001734</t>
  </si>
  <si>
    <t xml:space="preserve"> GENITAL ULCERS ASSOCIATED WITH SYSTEMIC LUPUS ERYTHEMATOSUS - WHAT ARE THE POSSIBLE CAUSES? A CASE REPORT</t>
  </si>
  <si>
    <t xml:space="preserve"> 10.12890/2023_003972</t>
  </si>
  <si>
    <t xml:space="preserve"> Tuberculosis-associated hemophagocytic lymphohistiocytosis misdiagnosed as systemic lupus erythematosus: A case report</t>
  </si>
  <si>
    <t xml:space="preserve"> 10.12998/wjcc.v10.i10.3178</t>
  </si>
  <si>
    <t xml:space="preserve"> Solitary necrotic nodules of the liver with "ring" like calcification: A case report; 10.12998/wjcc.v10.i21.7409</t>
  </si>
  <si>
    <t xml:space="preserve"> 10.12998/wjcc.v10.i21.7409</t>
  </si>
  <si>
    <t xml:space="preserve"> Systemic lupus erythematosus with visceral varicella: A case report</t>
  </si>
  <si>
    <t xml:space="preserve"> 10.12998/wjcc.v10.i25.9168</t>
  </si>
  <si>
    <t xml:space="preserve"> Complexities of diagnosis and management of COVID-19 in autoimmune diseases: Potential benefits and detriments of immunosuppression</t>
  </si>
  <si>
    <t xml:space="preserve"> 10.12998/wjcc.v8.i17.3669</t>
  </si>
  <si>
    <t xml:space="preserve"> Systemic lupus erythematosus combined with primary hyperfibrinolysis and protein C and protein S deficiency: A case report</t>
  </si>
  <si>
    <t xml:space="preserve"> 10.12998/wjcc.v9.i8.2008</t>
  </si>
  <si>
    <t xml:space="preserve"> Pharmacologic considerations in a medically complex, post hardware removal patient: A case study</t>
  </si>
  <si>
    <t xml:space="preserve"> 10.1300/J397v13n02_07</t>
  </si>
  <si>
    <t xml:space="preserve"> Leflunomide-associated pancytopenia with or without methotrexate</t>
  </si>
  <si>
    <t xml:space="preserve"> 10.1345/aph.1E012</t>
  </si>
  <si>
    <t xml:space="preserve"> Efficacy of various intravenous immunoglobulin therapy protocols in autoimmune and chronic inflammatory disorders</t>
  </si>
  <si>
    <t xml:space="preserve"> 10.1345/aph.1K037</t>
  </si>
  <si>
    <t xml:space="preserve"> Anifrolumab in systemic lupus erythematosus</t>
  </si>
  <si>
    <t xml:space="preserve"> 10.1358/dot.2023.59.2.3521876</t>
  </si>
  <si>
    <t xml:space="preserve"> COVID-19 prevention and treatment: A critical analysis of chloroquine and hydroxychloroquine clinical pharmacology</t>
  </si>
  <si>
    <t xml:space="preserve"> 10.1371/journal.pmed.1003252</t>
  </si>
  <si>
    <t xml:space="preserve"> Down-regulated NOD2 by immunosuppressants in peripheral blood cells in patients with SLE reduces the muramyl dipeptide-induced IL-10 production</t>
  </si>
  <si>
    <t xml:space="preserve"> 10.1371/journal.pone.0023855</t>
  </si>
  <si>
    <t xml:space="preserve"> Damage in the multiethnic Malaysian systemic lupus erythematosus (SLE) cohort: Comparison with other cohorts worldwide</t>
  </si>
  <si>
    <t xml:space="preserve"> 10.1371/journal.pone.0166270</t>
  </si>
  <si>
    <t xml:space="preserve"> Impact of first wave of SARS-CoV-2 infection in patients with Systemic Lupus Erythematosus: Weighting the risk of infection and flare</t>
  </si>
  <si>
    <t xml:space="preserve"> 10.1371/journal.pone.0245274</t>
  </si>
  <si>
    <t xml:space="preserve"> Similar incidence of coronavirus disease 2019 (COVID-19) in patients with rheumatic diseases with and without hydroxychloroquine therapy</t>
  </si>
  <si>
    <t xml:space="preserve"> 10.1371/journal.pone.0249036</t>
  </si>
  <si>
    <t xml:space="preserve"> Antitumor effects of chloroquine/ hydroxychloroquine mediated by inhibition of the NF-κB signaling pathway through abrogation of autophagic p47 degradation in adult T-cell leukemia/lymphoma cells</t>
  </si>
  <si>
    <t xml:space="preserve"> 10.1371/journal.pone.0256320</t>
  </si>
  <si>
    <t xml:space="preserve"> Systemic lupus erythematosus: Current state of diagnosis and treatment</t>
  </si>
  <si>
    <t xml:space="preserve"> 10.1385/COMP:32:3:158</t>
  </si>
  <si>
    <t xml:space="preserve"> Urticarial vasculitis</t>
  </si>
  <si>
    <t xml:space="preserve"> 10.1385/CRIAI:23:2:201</t>
  </si>
  <si>
    <t xml:space="preserve"> Autoimmune Gastritis Treated With Mycophenolate Mofetil</t>
  </si>
  <si>
    <t xml:space="preserve"> 10.14309/CRJ.0000000000000496</t>
  </si>
  <si>
    <t xml:space="preserve"> Nontyphoidal cardiac salmonellosis: Two case reports and a review of the literature</t>
  </si>
  <si>
    <t xml:space="preserve"> 10.14503/THIJ-13-3722</t>
  </si>
  <si>
    <t xml:space="preserve"> Immunosuppressive therapy for proliferative Lupus Nephritis</t>
  </si>
  <si>
    <t xml:space="preserve"> 10.14704/nq.2022.20.10.NQ55794</t>
  </si>
  <si>
    <t xml:space="preserve"> What is your call? Rash and loss of vision in a 60-year-old woman with systemic lupus erythematosus</t>
  </si>
  <si>
    <t xml:space="preserve"> 10.1503/cmaj.101941</t>
  </si>
  <si>
    <t xml:space="preserve"> Risks of novel therapeutics: Gonococcemia in an immune-suppressed patient receiving eculizumab</t>
  </si>
  <si>
    <t xml:space="preserve"> 10.1503/cmaj.170508</t>
  </si>
  <si>
    <t xml:space="preserve"> Rifampin-induced flu-like syndrome with shock in a patient with tuberculosis infection</t>
  </si>
  <si>
    <t xml:space="preserve"> 10.1503/cmaj.230317</t>
  </si>
  <si>
    <t xml:space="preserve"> Autoimmune Thyroiditis in A Population with Rheumatoid Arthritis</t>
  </si>
  <si>
    <t xml:space="preserve"> 10.1515/arsm-2015-0047</t>
  </si>
  <si>
    <t xml:space="preserve"> A case of SLE with COVID-19 and multiple infections</t>
  </si>
  <si>
    <t xml:space="preserve"> 10.1515/med-2020-0238</t>
  </si>
  <si>
    <t xml:space="preserve"> Etanercept: Efficacy and safety for approved indications</t>
  </si>
  <si>
    <t xml:space="preserve"> 10.1517/14740338.2012.633509</t>
  </si>
  <si>
    <t xml:space="preserve"> Variation in the androgen receptor gene exon 1 CAG repeat correlates with manifestations of autoimmunity in women with lupus</t>
  </si>
  <si>
    <t xml:space="preserve"> 10.1530/EC-14-0039</t>
  </si>
  <si>
    <t xml:space="preserve"> Ketosis-prone diabetes and SLE co-presenting in an African lady with previous gestational diabetes</t>
  </si>
  <si>
    <t xml:space="preserve"> 10.1530/EDM-17-0086</t>
  </si>
  <si>
    <t xml:space="preserve"> Cardiac tamponade in a patient with autoimmune polyglandular syndrome type 2</t>
  </si>
  <si>
    <t xml:space="preserve"> 10.1530/EDM-17-0097</t>
  </si>
  <si>
    <t xml:space="preserve"> Suspected Hydroxychloroquine-Induced Sinus Bradycardia and QTc Prolongation in a Patient with COVID-19</t>
  </si>
  <si>
    <t xml:space="preserve"> 10.1536/ihj.20-271</t>
  </si>
  <si>
    <t xml:space="preserve"> B-cell depletion for autoimmune thrombocytopenia and autoimmune hemolytic anemia in pediatric systemic lupus erythematosus</t>
  </si>
  <si>
    <t xml:space="preserve"> 10.1542/peds.2008-2361</t>
  </si>
  <si>
    <t xml:space="preserve"> Recurrent parotitis as a presentation of primary pediatric Sjögren syndrome</t>
  </si>
  <si>
    <t xml:space="preserve"> 10.1542/peds.2011-0716</t>
  </si>
  <si>
    <t xml:space="preserve"> Ten-year follow-up of a DOCK8-deficient child with features of systemic lupus erythematosus</t>
  </si>
  <si>
    <t xml:space="preserve"> 10.1542/peds.2013-1383</t>
  </si>
  <si>
    <t xml:space="preserve"> Prolonged fever, diarrhea, abdominal pain, and joint pain in a 9-year- Old boy</t>
  </si>
  <si>
    <t xml:space="preserve"> 10.1542/peds.2018-3607</t>
  </si>
  <si>
    <t xml:space="preserve"> Respiratory Distress: Three Patient Cases</t>
  </si>
  <si>
    <t xml:space="preserve"> 10.1542/pir.2020-003780</t>
  </si>
  <si>
    <t xml:space="preserve"> Systemic lupus erythematosus in children and adolescents</t>
  </si>
  <si>
    <t xml:space="preserve"> 10.1542/pir.27-9-323</t>
  </si>
  <si>
    <t xml:space="preserve"> Clinical pitfalls of leishmaniasis and Whipple’s disease hidden behind systemic lupus erythematosus: A case series</t>
  </si>
  <si>
    <t xml:space="preserve"> 10.1556/030.66.2019.013</t>
  </si>
  <si>
    <t xml:space="preserve"> Hazard of acquired long QT syndrome during coronavirus pandemic Focus on hydroxychloroquine</t>
  </si>
  <si>
    <t xml:space="preserve"> 10.1556/650.2020.31817</t>
  </si>
  <si>
    <t xml:space="preserve"> Tuberculoid leprosy masquerading as systemic lupus erythematosus: An interesting observation</t>
  </si>
  <si>
    <t xml:space="preserve"> 10.15570/actaapa.2017.25</t>
  </si>
  <si>
    <t xml:space="preserve"> Mycophenolate mofetil for lupus nephritis</t>
  </si>
  <si>
    <t xml:space="preserve"> 10.1586/1744666X.4.3.313</t>
  </si>
  <si>
    <t xml:space="preserve"> COVID-19: therapeutic approaches description and discussion</t>
  </si>
  <si>
    <t xml:space="preserve"> 10.1590/0001-3765202020200466</t>
  </si>
  <si>
    <t xml:space="preserve"> How a discerning cytological examination can aid in the diagnosis of infectious diseases: Case reports</t>
  </si>
  <si>
    <t xml:space="preserve"> 10.1590/1414-431X202010462</t>
  </si>
  <si>
    <t xml:space="preserve"> Risk factors associated with infections in pregnant women with systemic lupus erythematosus</t>
  </si>
  <si>
    <t xml:space="preserve"> 10.1590/1806-9282.20220074</t>
  </si>
  <si>
    <t xml:space="preserve"> Juvenile lupus, cytomegalovirus infection and cardiac tamponade: Case report</t>
  </si>
  <si>
    <t xml:space="preserve"> 10.1590/1984-0462/2022/40/2020291</t>
  </si>
  <si>
    <t xml:space="preserve"> Perforating granuloma annulare mimicking papulonecrotic tuberculid</t>
  </si>
  <si>
    <t xml:space="preserve"> 10.1590/abd1806-4841.20132510</t>
  </si>
  <si>
    <t xml:space="preserve"> [Transverse myelopathy and systemic lupus erythematosus. Report of a case and review of the literature]</t>
  </si>
  <si>
    <t xml:space="preserve"> 10.1590/s0004-282x1979000100011</t>
  </si>
  <si>
    <t xml:space="preserve"> The importance of patch tests in the differential diagnosis of adverse drug reactions</t>
  </si>
  <si>
    <t xml:space="preserve"> 10.1590/s0365-05962011000700004</t>
  </si>
  <si>
    <t xml:space="preserve"> Image site</t>
  </si>
  <si>
    <t xml:space="preserve"> 10.1590/s0482-50042005000300014</t>
  </si>
  <si>
    <t xml:space="preserve"> Analysis of 100 patients with lupus nephritis followed up for 2 years</t>
  </si>
  <si>
    <t xml:space="preserve"> 10.1590/s0482-50042009000100002</t>
  </si>
  <si>
    <t xml:space="preserve"> Bullous systemic lupus erythematosus in a pregnant woman: A case report</t>
  </si>
  <si>
    <t xml:space="preserve"> 10.1590/s0482-50042013000500011</t>
  </si>
  <si>
    <t xml:space="preserve"> Sarcoid-like cutaneous lesions in chronic adult paracoccidioidomycosis: Report of two cases</t>
  </si>
  <si>
    <t xml:space="preserve"> 10.1590/s1678-9946201759036</t>
  </si>
  <si>
    <t xml:space="preserve"> Decreased serum linezolid levels in a critically ill patient receiving concomitant linezolid and rifampin</t>
  </si>
  <si>
    <t xml:space="preserve"> 10.1592/phco.27.3.476</t>
  </si>
  <si>
    <t xml:space="preserve"> Severe Bone Marrow Aplasia Following Macrophage Activation Syndrome in Systemic Lupus Erythematosus</t>
  </si>
  <si>
    <t xml:space="preserve"> 10.1620/tjem.2023.J037</t>
  </si>
  <si>
    <t xml:space="preserve"> Influenza vaccination in autoimmune rheumatic disease patients</t>
  </si>
  <si>
    <t xml:space="preserve"> 10.1620/tjem.229.29</t>
  </si>
  <si>
    <t xml:space="preserve"> Efficacy and safety of rituximab therapy for systemic lupus erythematosus: A systematic review and meta-analysis</t>
  </si>
  <si>
    <t xml:space="preserve"> 10.1631/jzus.B1200057</t>
  </si>
  <si>
    <t xml:space="preserve"> A recommendation for the use of chloroquine, hydroxychloroquine, primaquine, or tafenoquine for prophylaxis against the 2019 novel coronavirus (COVID-19) with note to the ophthalmic considerations</t>
  </si>
  <si>
    <t xml:space="preserve"> 10.16964/er.v6i1.99</t>
  </si>
  <si>
    <t xml:space="preserve"> Atic as a link between antirheumatic drugs and regulation of energy metabolism in skeletal muscle</t>
  </si>
  <si>
    <t xml:space="preserve"> 10.18054/pb.v121i3-4.10802</t>
  </si>
  <si>
    <t xml:space="preserve"> Anti-Inflammatory Properties of Drugs Used to Control COVID-19 and their Effects on the Renin-Angiotensin System and Angiotensin-Converting Enzyme-2</t>
  </si>
  <si>
    <t xml:space="preserve"> 10.18433/jpps31346</t>
  </si>
  <si>
    <t xml:space="preserve"> Lupus erythematosus and chronic granulomatous disease: Report of four iranian patients with AR-CGD and One XL-CGD</t>
  </si>
  <si>
    <t xml:space="preserve"> 10.18502/ijaai.v18i4.1426</t>
  </si>
  <si>
    <t xml:space="preserve"> Covid-19 and rheumatic diseases</t>
  </si>
  <si>
    <t xml:space="preserve"> 10.18678/dtfd.788147</t>
  </si>
  <si>
    <t xml:space="preserve"> Immunomodulatory drugs in pregnancy and lactation</t>
  </si>
  <si>
    <t xml:space="preserve"> 10.18773/austprescr.2019.026</t>
  </si>
  <si>
    <t xml:space="preserve"> The Role of Immunosuppression in the Development of COVID-19 in Systemic Lupus Erythematosus Patients: A Brief Report</t>
  </si>
  <si>
    <t xml:space="preserve"> 10.21203/rs.3.rs-78704/v1</t>
  </si>
  <si>
    <t xml:space="preserve"> Multicentric reticulohistiocytosis associated arthritis responding to anti-TNF and methotrexate</t>
  </si>
  <si>
    <t xml:space="preserve"> 10.2143/ACB.66.1.2062520</t>
  </si>
  <si>
    <t xml:space="preserve"> Nalbuphine-induced psychosis treated with naloxone</t>
  </si>
  <si>
    <t xml:space="preserve"> 10.2146/ajhp130485</t>
  </si>
  <si>
    <t xml:space="preserve"> Significance of Interleukin 23 in Systemic Lupus Patients: Relation to Disease Activity and Damage Indices</t>
  </si>
  <si>
    <t xml:space="preserve"> 10.2147/BTT.S389021</t>
  </si>
  <si>
    <t xml:space="preserve"> Effect of High-Intensity Macro-Focused Ultrasound on a Case of Morbihan Disease</t>
  </si>
  <si>
    <t xml:space="preserve"> 10.2147/CCID.S417070</t>
  </si>
  <si>
    <t xml:space="preserve"> &lt;i&gt;Penicillium janthinellum&lt;/i&gt; Pneumonia in an SLE Patient: A Case Study</t>
  </si>
  <si>
    <t xml:space="preserve"> 10.2147/idr.S255968</t>
  </si>
  <si>
    <t xml:space="preserve"> Bronchial Artery-Pulmonary Artery Shunt by Apiotrichum mycotoxinivorans Infection in a Recurrent Hemoptysis Case</t>
  </si>
  <si>
    <t xml:space="preserve"> 10.2147/IDR.S373615</t>
  </si>
  <si>
    <t xml:space="preserve"> Case Report: Vesicorectal Fistula Caused by Intestinal Tuberculosis Complicated with Systemic Lupus Erythematosus</t>
  </si>
  <si>
    <t xml:space="preserve"> 10.2147/IDR.S383893</t>
  </si>
  <si>
    <t xml:space="preserve"> Emergence of Post COVID-19 Vaccine Autoimmune Diseases: A Single Center Study</t>
  </si>
  <si>
    <t xml:space="preserve"> 10.2147/IDR.S394602</t>
  </si>
  <si>
    <t xml:space="preserve"> Misdiagnosis of Systemic Lupus Erythematosus Combined with Urinary Tuberculosis Leading to Tuberculous Meningitis: A Case Report and Literature Review</t>
  </si>
  <si>
    <t xml:space="preserve"> 10.2147/IDR.S420833</t>
  </si>
  <si>
    <t xml:space="preserve"> Diagnosis and management of fetal autoimmune atrioventricular block</t>
  </si>
  <si>
    <t xml:space="preserve"> 10.2147/IJWH.S257407</t>
  </si>
  <si>
    <t xml:space="preserve"> Emerging role of fractalkine in the treatment of rheumatic diseases</t>
  </si>
  <si>
    <t xml:space="preserve"> 10.2147/ITT.S277991</t>
  </si>
  <si>
    <t xml:space="preserve"> Current and emerging treatment options in the management of lupus</t>
  </si>
  <si>
    <t xml:space="preserve"> 10.2147/itt.S40675</t>
  </si>
  <si>
    <t xml:space="preserve"> A rare association of thrombotic thrombocytopenic purpura with systemic lupus erythematosus in a sudanese woman: Case report</t>
  </si>
  <si>
    <t xml:space="preserve"> 10.2147/JBM.S334689</t>
  </si>
  <si>
    <t xml:space="preserve"> Coincidence of Systemic Lupus Erythematosus and ANCA-Associated Vasculitis: A Case Report with Perforation of Nasal Septum and Palate</t>
  </si>
  <si>
    <t xml:space="preserve"> 10.2147/JIR.S434178</t>
  </si>
  <si>
    <t xml:space="preserve"> Major Infections of Newly Diagnosed Childhood-Onset Systemic Lupus Erythematosus</t>
  </si>
  <si>
    <t xml:space="preserve"> 10.2147/JMDH.S408596</t>
  </si>
  <si>
    <t xml:space="preserve"> Systemic lupus erythematosus flare triggered by a mosquito bite: The first case report</t>
  </si>
  <si>
    <t xml:space="preserve"> 10.2147/OARRR.S201197</t>
  </si>
  <si>
    <t xml:space="preserve"> Guillain-barre syndrome as the first manifestation of juvenile systemic lupus erythematosus: A case report</t>
  </si>
  <si>
    <t xml:space="preserve"> 10.2147/OARRR.S204109</t>
  </si>
  <si>
    <t xml:space="preserve"> Psychological state and associated factors during the 2019 coronavirus disease (Covid-19) pandemic among filipinos with rheumatoid arthritis or systemic lupus erythematosus</t>
  </si>
  <si>
    <t xml:space="preserve"> 10.2147/OARRR.S269889</t>
  </si>
  <si>
    <t xml:space="preserve"> Chloroquine and hydroxychloroquine for the prevention and treatment of covid-19: A fiction, hope or hype? an updated review</t>
  </si>
  <si>
    <t xml:space="preserve"> 10.2147/TCRM.S301817</t>
  </si>
  <si>
    <t xml:space="preserve"> Monitoring and assessing the safety of disease-modifying antirheumatic drugs: A West Midlands experience</t>
  </si>
  <si>
    <t xml:space="preserve"> 10.2165/00002018-200225150-00004</t>
  </si>
  <si>
    <t xml:space="preserve"> Optimisation of antirheumatic drug treatment in pregnancy</t>
  </si>
  <si>
    <t xml:space="preserve"> 10.2165/00003088-199427060-00006</t>
  </si>
  <si>
    <t xml:space="preserve"> Comparative tolerability of treatments for juvenile idiopathic arthritis</t>
  </si>
  <si>
    <t xml:space="preserve"> 10.2165/00063030-200014030-00003</t>
  </si>
  <si>
    <t xml:space="preserve"> Factors and Reasons for Non-vaccination among Patients with Systemic Lupus Erythematosus: A Single-centre, Cross-sectional Study</t>
  </si>
  <si>
    <t xml:space="preserve"> 10.2169/internalmedicine.1067-22</t>
  </si>
  <si>
    <t xml:space="preserve"> Systemic lupus erythematosus complicated with listeria monocytogenes infection in a pregnant woman</t>
  </si>
  <si>
    <t xml:space="preserve"> 10.2169/INTERNALMEDICINE.5079-20</t>
  </si>
  <si>
    <t xml:space="preserve"> Reduced Rate of Disease Flares in Japanese Patients with Systemic Lupus Erythematosus: An Altered Balance between the Use of Glucocorticoids and Immunosuppressants in Recent Decades</t>
  </si>
  <si>
    <t xml:space="preserve"> 10.2169/internalmedicine.7609-21</t>
  </si>
  <si>
    <t xml:space="preserve"> The pharmacological mechanisms and therapeutic activities of hydroxychloroquine in rheumatic and related diseases</t>
  </si>
  <si>
    <t xml:space="preserve"> 10.2174/0929867324666170316115938</t>
  </si>
  <si>
    <t xml:space="preserve"> COVID-19 Effects on Geriatric Population and Failures of Aminoquinoline Therapy: Compilation of Studies from EU, USA, and China Safety and Efficacy of Vaccines in the Prevention and Treatment of COVID-19</t>
  </si>
  <si>
    <t xml:space="preserve"> 10.2174/0929867329666220301113146</t>
  </si>
  <si>
    <t xml:space="preserve"> The role of chloroquine and hydroxychloroquine in immune regulation and diseases</t>
  </si>
  <si>
    <t xml:space="preserve"> 10.2174/1381612826666200707132920</t>
  </si>
  <si>
    <t xml:space="preserve"> Neuropsychiatric Systemic Lupus Erythematosus: A Remaining Challenge</t>
  </si>
  <si>
    <t xml:space="preserve"> 10.2174/1381612828666220512102824</t>
  </si>
  <si>
    <t xml:space="preserve"> Repurposed antiviral drugs for the treatment of COVID-19: Syntheses, mechanism of infection and clinical trials</t>
  </si>
  <si>
    <t xml:space="preserve"> 10.2174/1389557521666201222145842</t>
  </si>
  <si>
    <t xml:space="preserve"> Neuropsychiatric systemic lupus erythematosus</t>
  </si>
  <si>
    <t xml:space="preserve"> 10.2174/157015911796557984</t>
  </si>
  <si>
    <t xml:space="preserve"> B cell depletion in systemic vasculitis</t>
  </si>
  <si>
    <t xml:space="preserve"> 10.2174/157339511797535108</t>
  </si>
  <si>
    <t xml:space="preserve"> Pharmacotherapy in systemic lupus erythematosus</t>
  </si>
  <si>
    <t xml:space="preserve"> 10.2174/157339710803140210193833</t>
  </si>
  <si>
    <t xml:space="preserve"> Ocular complications of drugs used in rheumatic disease</t>
  </si>
  <si>
    <t xml:space="preserve"> 10.2174/157339711794474657</t>
  </si>
  <si>
    <t xml:space="preserve"> COVID-19 Mortality in Patients with Rheumatic Diseases: A Real Concern</t>
  </si>
  <si>
    <t xml:space="preserve"> 10.2174/1573397118666220412114514</t>
  </si>
  <si>
    <t xml:space="preserve"> Neuropsychiatric Systemic Lupus Erythematosus and Posterior Reversible Encephalopathy Syndrome in a Young Woman: A Case Report</t>
  </si>
  <si>
    <t xml:space="preserve"> 10.2174/1573397119666230420111517</t>
  </si>
  <si>
    <t xml:space="preserve"> Mixed connective tissue disease (MCTD) - A coming of age</t>
  </si>
  <si>
    <t xml:space="preserve"> 10.2174/157339712801318957</t>
  </si>
  <si>
    <t xml:space="preserve"> Cardiac complications attributed to hydroxychloroquine: A systematic review of the literature pre-covid-19</t>
  </si>
  <si>
    <t xml:space="preserve"> 10.2174/1573403X16666201014144022</t>
  </si>
  <si>
    <t xml:space="preserve"> Covid-19 and type 2 diabetes mellitus: Hcq may be the holy grail</t>
  </si>
  <si>
    <t xml:space="preserve"> 10.2174/1871526520666201013160803</t>
  </si>
  <si>
    <t xml:space="preserve"> CTLA-4Ig: Uses and future directions</t>
  </si>
  <si>
    <t xml:space="preserve"> 10.2174/187221309788489760</t>
  </si>
  <si>
    <t xml:space="preserve"> Multiple hepatic micro-hypodensities as a presenting sign in systemic lupus erythematosus-a case report</t>
  </si>
  <si>
    <t xml:space="preserve"> 10.2174/1874312902014010022</t>
  </si>
  <si>
    <t xml:space="preserve"> Self-reported symptoms in a cohort of rheumatoid arthritis and systemic lupus erythematosus during the covid-19 quarantine period</t>
  </si>
  <si>
    <t xml:space="preserve"> 10.2174/1874312902115010016</t>
  </si>
  <si>
    <t xml:space="preserve"> Aging and systemic lupus erythematosus - immunosenescence and beyond</t>
  </si>
  <si>
    <t xml:space="preserve"> 10.2174/1874609808666150727111904</t>
  </si>
  <si>
    <t xml:space="preserve"> Respiratory Involvement in Systemic Lupus Erythematosus</t>
  </si>
  <si>
    <t xml:space="preserve"> 10.2174/9789815050653122040010</t>
  </si>
  <si>
    <t xml:space="preserve"> Tweets by people with arthritis during the COVID-19 pandemic: Content and sentiment analysis</t>
  </si>
  <si>
    <t xml:space="preserve"> 10.2196/24550</t>
  </si>
  <si>
    <t xml:space="preserve"> Cytokine storm and probable role of immunoregulatory drugs in COVID-19: A comprehensive review</t>
  </si>
  <si>
    <t xml:space="preserve"> 10.22034/ijd.2020.114848</t>
  </si>
  <si>
    <t xml:space="preserve"> Overall Status of Epstein-Barr Virus Infection, IFN-a, and TLR-7/9 in Patients with Systemic Lupus Erythematous</t>
  </si>
  <si>
    <t xml:space="preserve"> 10.22034/iji.2021.87648.1814</t>
  </si>
  <si>
    <t xml:space="preserve"> Effects of Biologic Therapies on the Chance of COVID-19 Infection Among Rheumatoid Arthritis and Lupus Patients During the First Wave of the Pandemic</t>
  </si>
  <si>
    <t xml:space="preserve"> 10.22038/ABJS.2022.60064.2959</t>
  </si>
  <si>
    <t xml:space="preserve"> Collapsing glomerulopathy in 19 patients with systemic lupus erythematosus or Lupus-like disease</t>
  </si>
  <si>
    <t xml:space="preserve"> 10.2215/CJN.11751111</t>
  </si>
  <si>
    <t xml:space="preserve"> Autoimmune diseases in HIV-negative cryptococcal meningitis</t>
  </si>
  <si>
    <t xml:space="preserve"> 10.2217/fmb-2020-0318</t>
  </si>
  <si>
    <t xml:space="preserve"> The future of biological agents in the treatment of rheumatoid arthritis</t>
  </si>
  <si>
    <t xml:space="preserve"> 10.2217/ijr.14.32</t>
  </si>
  <si>
    <t xml:space="preserve"> Nivolumab treatment in advanced lung cancer patient with chronic active hepatitis C and systemic lupus erythematosus</t>
  </si>
  <si>
    <t xml:space="preserve"> 10.2217/imt-2019-0025</t>
  </si>
  <si>
    <t xml:space="preserve"> Prevalence of Rheumatoid Arthritis and DMARDs Usage in Indian Population: A Cross-Sectional Study</t>
  </si>
  <si>
    <t xml:space="preserve"> 10.22377/ajp.v15i3.4148</t>
  </si>
  <si>
    <t xml:space="preserve"> Features of current and intensive therapy of new coronavirus infection in children with comorbidities (clinical cases)</t>
  </si>
  <si>
    <t xml:space="preserve"> 10.22625/2072-6732-2020-12-3-80-89</t>
  </si>
  <si>
    <t xml:space="preserve"> Dermatologic manifestations of Sjögren syndrome</t>
  </si>
  <si>
    <t xml:space="preserve"> 10.2310/7750.2010.09033</t>
  </si>
  <si>
    <t xml:space="preserve"> Acute generalized exanthematous pustulosis induced by hydroxychloroquine: First case report in Canada and review of the literature</t>
  </si>
  <si>
    <t xml:space="preserve"> 10.2310/7750.2013.12105</t>
  </si>
  <si>
    <t xml:space="preserve"> Trichodysplasia spinulosa: Rare presentation of polyomavirus infection in immunocompromised patients</t>
  </si>
  <si>
    <t xml:space="preserve"> 10.2310/7750.2014.13189</t>
  </si>
  <si>
    <t xml:space="preserve"> Lymphopaenia, anti-Ro/Anti-RNP autoantibodies, renal involvement and cyclophosphamide use correlate with increased risk of herpes zoster in patients with systemic lupus erythematosus</t>
  </si>
  <si>
    <t xml:space="preserve"> 10.2340/00015555-1454</t>
  </si>
  <si>
    <t xml:space="preserve"> Systemic Lupus Erythematosus Treatment in Pregnancy: Case Study</t>
  </si>
  <si>
    <t xml:space="preserve"> 10.2478/acm-2020-0010</t>
  </si>
  <si>
    <t xml:space="preserve"> Sysyemic lupus erythematosus with multiple organ damage</t>
  </si>
  <si>
    <t xml:space="preserve"> 10.2478/inmed-2020-0135</t>
  </si>
  <si>
    <t xml:space="preserve"> Fast recovery from Peripheral Facial Palsy in a patient with Ramsay-Hunt Syndrome using Photobiomodulation Therapy</t>
  </si>
  <si>
    <t xml:space="preserve"> 10.24873/j.rpemd.2023.08.1062</t>
  </si>
  <si>
    <t xml:space="preserve"> Idiopathic CD4 lymphocytopenia</t>
  </si>
  <si>
    <t xml:space="preserve"> 10.2500/aap.2016.37.3992</t>
  </si>
  <si>
    <t xml:space="preserve"> 《COVID-19 in patients with rheumatological diseases in the Eastern Province of Saudi Arabia</t>
  </si>
  <si>
    <t xml:space="preserve"> 10.25122/jml-2023-0037</t>
  </si>
  <si>
    <t xml:space="preserve"> Clinical spectrum of systemic lupus erythematosus in children. Case report</t>
  </si>
  <si>
    <t xml:space="preserve"> 10.25176/RFMH.V21I1.3607</t>
  </si>
  <si>
    <t xml:space="preserve"> Epstein barr virus infection and systemic lupus erythematosus (SLE) debut in an adolescent</t>
  </si>
  <si>
    <t xml:space="preserve"> 10.25184/anfamed2022v9n2a7</t>
  </si>
  <si>
    <t xml:space="preserve"> Brain paracoccidioidomycosis in an immunosuppressed patient with systemic lupus erythematosus</t>
  </si>
  <si>
    <t xml:space="preserve"> 10.25259/SNI_1012_2021</t>
  </si>
  <si>
    <t xml:space="preserve"> The first case of systemic lupus erythematosus (SLE) triggered by COVID-19 infection</t>
  </si>
  <si>
    <t xml:space="preserve"> 10.26355/eurrev_202009_23060</t>
  </si>
  <si>
    <t xml:space="preserve"> Possible mechanistic insights into iron homeostasis role of the action of 4-aminoquinolines (chloroquine/hydroxychloroquine) on COVID-19 (SARS-CoV-2) infection</t>
  </si>
  <si>
    <t xml:space="preserve"> 10.26355/eurrev_202112_27456</t>
  </si>
  <si>
    <t xml:space="preserve"> Pericarditis in contemporary therapeutic clinic: nosological spectrum, approaches to diagnosis and treatment</t>
  </si>
  <si>
    <t xml:space="preserve"> 10.26442/00403660.2020.12.200432</t>
  </si>
  <si>
    <t xml:space="preserve"> Alternative medicine suggestions for treatment of COVID-19-a review</t>
  </si>
  <si>
    <t xml:space="preserve"> 10.26452/ijrps.v11iSPL1.3067</t>
  </si>
  <si>
    <t xml:space="preserve"> Association of rheumatoid arthritis with dental health-a mini review</t>
  </si>
  <si>
    <t xml:space="preserve"> 10.26452/ijrps.v11iSPL3.2902</t>
  </si>
  <si>
    <t xml:space="preserve"> A CASE WITH SYSTEMIC LUPUS ERITHEMATOSUS MIMICKING COVID-19 PNEUMONIA</t>
  </si>
  <si>
    <t xml:space="preserve"> 10.26650/iuitfd.2021.912861</t>
  </si>
  <si>
    <t xml:space="preserve"> Post COVID-19 fi tness to dive assessment fi ndings in occupational and recreational divers</t>
  </si>
  <si>
    <t xml:space="preserve"> 10.28920/dhm52.1.35-43</t>
  </si>
  <si>
    <t xml:space="preserve"> Dystrophic calcifications in case of a patient with systemic lupus erythematosus – case report and literature review</t>
  </si>
  <si>
    <t xml:space="preserve"> 10.29089/2020.20.00170</t>
  </si>
  <si>
    <t xml:space="preserve"> Impact of COVID-19 on 75 immunocompromised patients: Does immunosuppression alter the clinical course?</t>
  </si>
  <si>
    <t xml:space="preserve"> 10.29252/iem.7.2.129</t>
  </si>
  <si>
    <t xml:space="preserve"> Childhood-onset systemic lupus erythematosus: A cohort study</t>
  </si>
  <si>
    <t xml:space="preserve"> 10.29271/jcpsp.2018.05.365</t>
  </si>
  <si>
    <t xml:space="preserve"> A rare case of autoimmune dysglycemia syndrome associated with systemic lupus erythematosus and dermatomyositis</t>
  </si>
  <si>
    <t xml:space="preserve"> 10.29333/ejgm/13294</t>
  </si>
  <si>
    <t xml:space="preserve"> Autoimmune liver disease in patients with systemic lupus erythematosus: A retrospective analysis of 147 cases</t>
  </si>
  <si>
    <t xml:space="preserve"> 10.3109/00365521.2011.558114</t>
  </si>
  <si>
    <t xml:space="preserve"> The prevalence and clinical characteristics of systemic lupus erythematosus with infectious brain lesions in China</t>
  </si>
  <si>
    <t xml:space="preserve"> 10.3109/03009742.2012.680607</t>
  </si>
  <si>
    <t xml:space="preserve"> Systemic lupus erythematosus exacerbation following cessation of belimumab treatment</t>
  </si>
  <si>
    <t xml:space="preserve"> 10.3109/03009742.2015.1074277</t>
  </si>
  <si>
    <t xml:space="preserve"> Evaluation of mortality, disease activity, treatment, clinical and immunological features of adult and late onset systemic Lupus erythematosus</t>
  </si>
  <si>
    <t xml:space="preserve"> 10.3109/08916934.2013.794793</t>
  </si>
  <si>
    <t xml:space="preserve"> IL-12 receptor 1β deficiency with features of autoimmunity and photosensitivity</t>
  </si>
  <si>
    <t xml:space="preserve"> 10.3109/08916934.2015.1134513</t>
  </si>
  <si>
    <t xml:space="preserve"> The spectrum of ocular involvement in systemic lupus erythematosus in a tertiary eye care center in Nepal</t>
  </si>
  <si>
    <t xml:space="preserve"> 10.3109/09273948.2011.610023</t>
  </si>
  <si>
    <t xml:space="preserve"> Purtscher-like Retinopathy Associated with Systemic Lupus Erythematosus</t>
  </si>
  <si>
    <t xml:space="preserve"> 10.3109/09273948.2014.932816</t>
  </si>
  <si>
    <t xml:space="preserve"> An analysis of the dermatological uses of mycophenolate mofetil in a tertiary hospital</t>
  </si>
  <si>
    <t xml:space="preserve"> 10.3109/09546634.2013.860419</t>
  </si>
  <si>
    <t xml:space="preserve"> Tnf-alpha inhibitors in systemic lupus erythematosus. A case report and a systematic literature review</t>
  </si>
  <si>
    <t xml:space="preserve"> 10.3109/14397595.2013.844306</t>
  </si>
  <si>
    <t xml:space="preserve"> Serum procalcitonin and C-reactive protein for differentiating bacterial infection from disease activity in patients with systemic lupus erythematosus</t>
  </si>
  <si>
    <t xml:space="preserve"> 10.3109/14397595.2013.844391</t>
  </si>
  <si>
    <t xml:space="preserve"> Binder phenotype in mothers affected with autoimmune disorders</t>
  </si>
  <si>
    <t xml:space="preserve"> 10.3109/14767058.2011.636105</t>
  </si>
  <si>
    <t xml:space="preserve"> Flares in systemic lupus erythematosus: diagnosis, risk factors and preventive strategies</t>
  </si>
  <si>
    <t xml:space="preserve"> 10.31138/mjr.28.1.4</t>
  </si>
  <si>
    <t xml:space="preserve"> Monitoring Information Flow on Coronavirus Disease 2019 (COVID-19)</t>
  </si>
  <si>
    <t xml:space="preserve"> 10.31138/mjr.31.3.243</t>
  </si>
  <si>
    <t xml:space="preserve"> Practical Issues in Managing Systemic Inflammatory Disorders During the COVID-19 Pandemic</t>
  </si>
  <si>
    <t xml:space="preserve"> 10.31138/mjr.31.3.253</t>
  </si>
  <si>
    <t xml:space="preserve"> Nocebo-Prone Behaviour in Patients with Autoimmune Rheumatic Diseases during the COVID-19 Pandemi</t>
  </si>
  <si>
    <t xml:space="preserve"> 10.31138/mjr.31.3.288</t>
  </si>
  <si>
    <t xml:space="preserve"> Quiescent Systemic Lupus Erythematosus Manifesting with Thrombotic Thrombocytopenic Purpura and Acute Renal Failure: A Case Report and Short Literature Review</t>
  </si>
  <si>
    <t xml:space="preserve"> 10.31138/MJR.32.4.358</t>
  </si>
  <si>
    <t xml:space="preserve"> Prevalence of COVID-19 in Different Types of Vascular Collagen Diseases and its Relationship with Drugs Used in these Patients</t>
  </si>
  <si>
    <t xml:space="preserve"> 10.31138/mjr.33.3.311</t>
  </si>
  <si>
    <t xml:space="preserve"> Acute Abdominal Situations as Presenting or Flaring Manifestations of Systemic Lupus Erythematosus: A Case Series</t>
  </si>
  <si>
    <t xml:space="preserve"> 10.31138/mjr.33.3.339</t>
  </si>
  <si>
    <t xml:space="preserve"> Successful Treatment of Systemic Lupus Erythematosus-Associated Thrombocytopenia with Eltrombopag: A Report of Two Cases and Literature Review</t>
  </si>
  <si>
    <t xml:space="preserve"> 10.31138/mjr.33.4.444</t>
  </si>
  <si>
    <t xml:space="preserve"> Severe Thrombocytopenia as the Main Manifestation of Childhood-Onset Systemic Lupus Erythematosus</t>
  </si>
  <si>
    <t xml:space="preserve"> 10.31138/mjr.33.4.459</t>
  </si>
  <si>
    <t xml:space="preserve"> Symptomatic Bilateral Sacroiliitis in a Patient with Juvenile Systemic Lupus Erythematosus: A Rare Association</t>
  </si>
  <si>
    <t xml:space="preserve"> 10.31138/mjr.34.1.105</t>
  </si>
  <si>
    <t xml:space="preserve"> Childhood systemic lupus erythematosus: A tertiary care centre experience</t>
  </si>
  <si>
    <t xml:space="preserve"> 10.3126/jnps.v35i2.13282</t>
  </si>
  <si>
    <t xml:space="preserve"> E coli septic arthritis of the knee: A rare complication in pediatric lupus</t>
  </si>
  <si>
    <t xml:space="preserve"> 10.3233/JPI-130404</t>
  </si>
  <si>
    <t xml:space="preserve"> Mimicking the great mimicker: Disseminated coccidioidomycosis masquerading as classic tuberculosis</t>
  </si>
  <si>
    <t xml:space="preserve"> 10.3233/JPI-140421</t>
  </si>
  <si>
    <t xml:space="preserve"> Effect of Hydroxychloroquine on Influenza Prevention</t>
  </si>
  <si>
    <t xml:space="preserve"> 10.3233/SHTI220733</t>
  </si>
  <si>
    <t xml:space="preserve"> The Efficacy of Long-Term Hydroxychloroquine Use in the Prevention of COVID-19: A Retrospective Cohort Study</t>
  </si>
  <si>
    <t xml:space="preserve"> 10.3233/SHTI230489</t>
  </si>
  <si>
    <t xml:space="preserve"> Childhood-onset systemic lupus erythematosus: Patients features and their transition into adulthood</t>
  </si>
  <si>
    <t xml:space="preserve"> 10.32641/andespediatr.v92i3.1653</t>
  </si>
  <si>
    <t xml:space="preserve"> Kikuchi disease with skin lesions mimicking lupus erythematosus</t>
  </si>
  <si>
    <t xml:space="preserve"> 10.3315/jdcr.2012.1108</t>
  </si>
  <si>
    <t xml:space="preserve"> Steroid treatment in children with sickle-cell disease</t>
  </si>
  <si>
    <t xml:space="preserve"> 10.3324/haematol.10800</t>
  </si>
  <si>
    <t xml:space="preserve"> Efficacy, safety and immunological profile of combining rituximab with belimumab for adults with persistent or chronic immune thrombocytopenia: results from a prospective phase IIb trial</t>
  </si>
  <si>
    <t xml:space="preserve"> 10.3324/haematol.2020.259481</t>
  </si>
  <si>
    <t xml:space="preserve"> A Case of Systemic Lupus Erythematosus with Severe Jaundice</t>
  </si>
  <si>
    <t xml:space="preserve"> 10.3329/jom.v23i2.60634</t>
  </si>
  <si>
    <t xml:space="preserve"> Successful treatment of pure red cell aplasia with plasmapheresis in a patient with systemic lupus erythematosus</t>
  </si>
  <si>
    <t xml:space="preserve"> 10.3349/ymj.2002.43.2.274</t>
  </si>
  <si>
    <t xml:space="preserve"> Case Report: Prenatal Diagnosis and Treatment of Fetal Autoimmune-Associated First-Degree Atrioventricular Block: First Report From China</t>
  </si>
  <si>
    <t xml:space="preserve"> 10.3389/fcvm.2021.683486</t>
  </si>
  <si>
    <t xml:space="preserve"> Multivalvular involvement associated with Libman-Sacks endocarditis detected by multimodality imaging: A case report</t>
  </si>
  <si>
    <t xml:space="preserve"> 10.3389/fcvm.2023.1117711</t>
  </si>
  <si>
    <t xml:space="preserve"> Reduced Mortality Associated With the Use of Metformin Among Patients With Autoimmune Diseases</t>
  </si>
  <si>
    <t xml:space="preserve"> 10.3389/fendo.2021.641635</t>
  </si>
  <si>
    <t xml:space="preserve"> EHR2Vec: Representation learning of medical concepts from temporal patterns of clinical notes based on self-attention mechanism</t>
  </si>
  <si>
    <t xml:space="preserve"> 10.3389/fgene.2020.00630</t>
  </si>
  <si>
    <t xml:space="preserve"> Epstein Barr virus interleukin 10 suppresses anti-inflammatory phenotype in human monocytes</t>
  </si>
  <si>
    <t xml:space="preserve"> 10.3389/fimmu.2018.02198</t>
  </si>
  <si>
    <t xml:space="preserve"> Planned Yellow Fever Primary Vaccination Is Safe and Immunogenic in Patients With Autoimmune Diseases: A Prospective Non-interventional Study</t>
  </si>
  <si>
    <t xml:space="preserve"> 10.3389/fimmu.2020.01382</t>
  </si>
  <si>
    <t xml:space="preserve"> Case Report: A Novel TNFAIP3 Mutation Causing Haploinsufficiency of A20 With a Lupus-Like Phenotype</t>
  </si>
  <si>
    <t xml:space="preserve"> 10.3389/fimmu.2021.629457</t>
  </si>
  <si>
    <t xml:space="preserve"> Downregulated Serum Exosomal miR-451a Expression Correlates With Renal Damage and Its Intercellular Communication Role in Systemic Lupus Erythematosus</t>
  </si>
  <si>
    <t xml:space="preserve"> 10.3389/fimmu.2021.630112</t>
  </si>
  <si>
    <t xml:space="preserve"> SARS-CoV-2 Antibody Isotypes in Systemic Lupus Erythematosus Patients Prior to Vaccination: Associations With Disease Activity, Antinuclear Antibodies, and Immunomodulatory Drugs During the First Year of the Pandemic</t>
  </si>
  <si>
    <t xml:space="preserve"> 10.3389/fimmu.2021.724047</t>
  </si>
  <si>
    <t xml:space="preserve"> Clinical Experience of Proteasome Inhibitor Bortezomib Regarding Efficacy and Safety in Severe Systemic Lupus Erythematosus: A Nationwide Study</t>
  </si>
  <si>
    <t xml:space="preserve"> 10.3389/fimmu.2021.756941</t>
  </si>
  <si>
    <t xml:space="preserve"> Phenotypic spectrum in recessive STING-associated vasculopathy with onset in infancy: Four novel cases and analysis of previously reported cases</t>
  </si>
  <si>
    <t xml:space="preserve"> 10.3389/fimmu.2022.1029423</t>
  </si>
  <si>
    <t xml:space="preserve"> Anti-DFS70 Antibodies Are Associated With Proliferative Lupus Nephritis and Renal Pathological Activity</t>
  </si>
  <si>
    <t xml:space="preserve"> 10.3389/fimmu.2022.810639</t>
  </si>
  <si>
    <t xml:space="preserve"> The First Case Report of Preschool-Onset SS/SLE Coexisting With NMOSD of Chinese Origin</t>
  </si>
  <si>
    <t xml:space="preserve"> 10.3389/fimmu.2022.887041</t>
  </si>
  <si>
    <t xml:space="preserve"> Immunosuppressant exposure confounds gene expression analysis in systemic lupus erythematosus</t>
  </si>
  <si>
    <t xml:space="preserve"> 10.3389/fimmu.2022.964263</t>
  </si>
  <si>
    <t xml:space="preserve"> An advanced understanding of the heterogeneous clinical features of “non-criteria” obstetric antiphospholipid syndrome: Two case reports and a literature review</t>
  </si>
  <si>
    <t xml:space="preserve"> 10.3389/fimmu.2023.1122127</t>
  </si>
  <si>
    <t xml:space="preserve"> Case report: Novel variants in RELA associated with familial Behcet’s-like disease</t>
  </si>
  <si>
    <t xml:space="preserve"> 10.3389/fimmu.2023.1127085</t>
  </si>
  <si>
    <t xml:space="preserve"> Alterations of the fecal and vaginal microbiomes in patients with systemic lupus erythematosus and their associations with immunological profiles</t>
  </si>
  <si>
    <t xml:space="preserve"> 10.3389/fimmu.2023.1135861</t>
  </si>
  <si>
    <t xml:space="preserve"> Glucose-6-phosphate dehydrogenase deficiency and long-term risk of immune-related disorders</t>
  </si>
  <si>
    <t xml:space="preserve"> 10.3389/fimmu.2023.1232560</t>
  </si>
  <si>
    <t xml:space="preserve"> Case Report: Response of cutaneous lupus lesions in SLE to interferon receptor blockade parallels reduction of interferon score in blood</t>
  </si>
  <si>
    <t xml:space="preserve"> 10.3389/fimmu.2023.1253279</t>
  </si>
  <si>
    <t xml:space="preserve"> Deciphering the puzzle: a case report of Tjalma syndrome (pseudo-pseudo Meigs' syndrome) with profoundly elevated CA-125 and pleural effusion</t>
  </si>
  <si>
    <t xml:space="preserve"> 10.3389/fimmu.2023.1277683</t>
  </si>
  <si>
    <t xml:space="preserve"> Clinical Efficacy of Routinely Administered Belimumab on Proteinuria and Neuropsychiatric Lupus</t>
  </si>
  <si>
    <t xml:space="preserve"> 10.3389/fmed.2020.00222</t>
  </si>
  <si>
    <t xml:space="preserve"> Neoplasm Risk in Rheumatic Diseases Has No Correlation With Conventional Synthetic Disease-Modifying Anti-rheumatic Drugs Usage—A Population-Based Nested Case–Control Study</t>
  </si>
  <si>
    <t xml:space="preserve"> 10.3389/fmed.2020.00473</t>
  </si>
  <si>
    <t xml:space="preserve"> A Simple Bayesian Method for Evaluating Whether Data From Patients With Rheumatic Diseases Who Have Been Under Chronic Hydroxychloroquine Medication Since Before the COVID-19 Outbreak Can Speak to Hydroxychloroquine's Prophylactic Effect Against Infection With SARS-CoV-2</t>
  </si>
  <si>
    <t xml:space="preserve"> 10.3389/fmed.2020.00490</t>
  </si>
  <si>
    <t xml:space="preserve"> Trend of Survival of a Cohort of Chinese Patients With Systemic Lupus Erythematosus Over 25 Years</t>
  </si>
  <si>
    <t xml:space="preserve"> 10.3389/fmed.2020.00552</t>
  </si>
  <si>
    <t xml:space="preserve"> Rheumatic Musculoskeletal Diseases and COVID-19 A Review of the First 6 Months of the Pandemic</t>
  </si>
  <si>
    <t xml:space="preserve"> 10.3389/fmed.2020.562142</t>
  </si>
  <si>
    <t xml:space="preserve"> Case Report: Kidney Transplantation in a Patient With Acquired Agammaglobulinemia and SLE. Issues and Challenges</t>
  </si>
  <si>
    <t xml:space="preserve"> 10.3389/fmed.2021.665475</t>
  </si>
  <si>
    <t xml:space="preserve"> Epidemiology and Clinical Management of Rheumatic Autoimmune Diseases in the COVID-19 Pandemic: A Review</t>
  </si>
  <si>
    <t xml:space="preserve"> 10.3389/fmed.2021.725226</t>
  </si>
  <si>
    <t xml:space="preserve"> Pansclerotic Morphea Following COVID-19: A Case Report and Review of Literature on Rheumatologic and Non-rheumatologic Dermatologic Immune-Mediated Disorders Induced by SARS-CoV-2</t>
  </si>
  <si>
    <t xml:space="preserve"> 10.3389/fmed.2021.728411</t>
  </si>
  <si>
    <t xml:space="preserve"> Increased Risk of Retinal Vasculitis in Patients With Systemic Lupus Erythematosus: A Nationwide Population-Based Cohort Study</t>
  </si>
  <si>
    <t xml:space="preserve"> 10.3389/fmed.2021.739883</t>
  </si>
  <si>
    <t xml:space="preserve"> Coronavirus disease 2019 in patients with rheumatic immune-mediated diseases in a single University Hospital, matched case-control study and literature review</t>
  </si>
  <si>
    <t xml:space="preserve"> 10.3389/fmed.2022.1056374</t>
  </si>
  <si>
    <t xml:space="preserve"> Case Report: Rowell Syndrome-Like Flare of Cutaneous Lupus Erythematosus Following COVID-19 Infection</t>
  </si>
  <si>
    <t xml:space="preserve"> 10.3389/fmed.2022.815743</t>
  </si>
  <si>
    <t xml:space="preserve"> The Efficacy and Safety of Pirfenidone Combined With Immunosuppressant Therapy in Connective Tissue Disease-Associated Interstitial Lung Disease: A 24-Week Prospective Controlled Cohort Study</t>
  </si>
  <si>
    <t xml:space="preserve"> 10.3389/fmed.2022.871861</t>
  </si>
  <si>
    <t xml:space="preserve"> Listeriosis in a Metropolitan Hospital: Is Targeted Therapy a Risk Factor for Infection?</t>
  </si>
  <si>
    <t xml:space="preserve"> 10.3389/fmed.2022.888038</t>
  </si>
  <si>
    <t xml:space="preserve"> Risk Factors for Infection, Predictors of Severe Disease, and Antibody Response to COVID-19 in Patients With Inflammatory Rheumatic Diseases in Portugal—A Multicenter, Nationwide Study</t>
  </si>
  <si>
    <t xml:space="preserve"> 10.3389/fmed.2022.901817</t>
  </si>
  <si>
    <t xml:space="preserve"> Longitudinal Analysis of Biologic Correlates of COVID-19 Resolution: Case Report</t>
  </si>
  <si>
    <t xml:space="preserve"> 10.3389/fmed.2022.915367</t>
  </si>
  <si>
    <t xml:space="preserve"> Case report: Isolated tubular basement membrane deposits in a patient with systemic lupus erythematosus - A diagnostic challenge</t>
  </si>
  <si>
    <t xml:space="preserve"> 10.3389/fmed.2022.958615</t>
  </si>
  <si>
    <t xml:space="preserve"> Case report: Nocardial brain abscess in a persistently SARS-CoV-2 PCR positive patient with systemic lupus erythematosus</t>
  </si>
  <si>
    <t xml:space="preserve"> 10.3389/fmed.2022.973817</t>
  </si>
  <si>
    <t xml:space="preserve"> Clinical features of acute generalized exanthematous pustulosis caused by hydroxychloroquine in rheumatology patients and exploration of CARD14 gene mutations</t>
  </si>
  <si>
    <t xml:space="preserve"> 10.3389/fmed.2023.1161837</t>
  </si>
  <si>
    <t xml:space="preserve"> Case report: Severe sinus tachycardia as a leading manifestation of systemic lupus erythematosus flare</t>
  </si>
  <si>
    <t xml:space="preserve"> 10.3389/fmed.2023.1277285</t>
  </si>
  <si>
    <t xml:space="preserve"> Myelodysplastic syndrome-like response after voriconazole treatment of systemic lupus erythematosus complicated with fungal infection: a case report</t>
  </si>
  <si>
    <t xml:space="preserve"> 10.3389/fmed.2023.1286649</t>
  </si>
  <si>
    <t xml:space="preserve"> Chloroquine, the Coronavirus Crisis, and Neurodegeneration: A Perspective</t>
  </si>
  <si>
    <t xml:space="preserve"> 10.3389/fneur.2020.596528</t>
  </si>
  <si>
    <t xml:space="preserve"> Vital Hepatic Lymphoma Residuum or Excessive Immune Response? Challenging Treatment Decisions in a Patient With Systemic Lupus Erythematosus and Liver-Dominant Diffuse Large B-Cell Lymphoma: Case Report</t>
  </si>
  <si>
    <t xml:space="preserve"> 10.3389/fonc.2021.798757</t>
  </si>
  <si>
    <t xml:space="preserve"> Pulmonary Involvement in Children With Systemic Lupus Erythematosus</t>
  </si>
  <si>
    <t xml:space="preserve"> 10.3389/fped.2020.617137</t>
  </si>
  <si>
    <t xml:space="preserve"> Fetal Intraventricular Hemorrhage Due to Antiphospholipid Syndrome: A Case Report</t>
  </si>
  <si>
    <t xml:space="preserve"> 10.3389/fped.2020.622597</t>
  </si>
  <si>
    <t xml:space="preserve"> Case Report: BCG-Triggered Hemophagocytic Lymphohistiocytosis in an Infant With X-Linked Recessive Mendelian Susceptibility to Mycobacterial Disease Due to a Variant of Chronic Granulomatous Disease</t>
  </si>
  <si>
    <t xml:space="preserve"> 10.3389/fped.2021.687538</t>
  </si>
  <si>
    <t xml:space="preserve"> Case Report: Hodgkin Lymphoma and Refractory Systemic Lupus Erythematosus Unveil Activated Phosphoinositide 3-Kinase-δ Syndrome 2 in an Adult Patient</t>
  </si>
  <si>
    <t xml:space="preserve"> 10.3389/fped.2021.702546</t>
  </si>
  <si>
    <t xml:space="preserve"> Case Report: A case of recurrent thrombosis in pediatric antiphospholipid syndrome associated with pediatric onset systemic lupus</t>
  </si>
  <si>
    <t xml:space="preserve"> 10.3389/fped.2022.1004053</t>
  </si>
  <si>
    <t xml:space="preserve"> A rare association between factor H deficiency and lupus: Case report and experimental treatment with curcumin</t>
  </si>
  <si>
    <t xml:space="preserve"> 10.3389/fped.2022.1039291</t>
  </si>
  <si>
    <t xml:space="preserve"> Activated PI3Kδ syndrome 1 mimicking systemic lupus erythematosus and secondary Sjögren's syndrome-like phenotype without recurrent infections: A case report</t>
  </si>
  <si>
    <t xml:space="preserve"> 10.3389/fped.2022.1077324</t>
  </si>
  <si>
    <t xml:space="preserve"> Case Report: Guillain-Barré Syndrome as Primary Presentation of Systemic Lupus Erythematosus (SLE-GBS) in a Teenage Girl</t>
  </si>
  <si>
    <t xml:space="preserve"> 10.3389/fped.2022.838927</t>
  </si>
  <si>
    <t xml:space="preserve"> Outcomes in children with rheumatic diseases following COVID-19 vaccination and infection: data from a large two-center cohort study in Thailand</t>
  </si>
  <si>
    <t xml:space="preserve"> 10.3389/fped.2023.1194821</t>
  </si>
  <si>
    <t xml:space="preserve"> Case report: Aseptic splenic abscesses in childhood-onset systemic lupus erythematosus</t>
  </si>
  <si>
    <t xml:space="preserve"> 10.3389/fped.2023.1214551</t>
  </si>
  <si>
    <t xml:space="preserve"> Risk factors associated with multiple organ damage in childhood-onset systemic lupus erythematosus</t>
  </si>
  <si>
    <t xml:space="preserve"> 10.3389/fped.2023.1301201</t>
  </si>
  <si>
    <t xml:space="preserve"> Detecting pharmacovigilance signals combining electronic medical records with spontaneous reports: A case study of conventional disease-modifying antirheumatic drugs for rheumatoid arthritis</t>
  </si>
  <si>
    <t xml:space="preserve"> 10.3389/fphar.2018.00875</t>
  </si>
  <si>
    <t xml:space="preserve"> Clinical experience of sirolimus regarding efficacy and safety in systemic lupus erythematosus</t>
  </si>
  <si>
    <t xml:space="preserve"> 10.3389/fphar.2019.00082</t>
  </si>
  <si>
    <t xml:space="preserve"> Computational Studies of Hydroxychloroquine and Chloroquine Metabolites as Possible Candidates for Coronavirus (COVID-19) Treatment</t>
  </si>
  <si>
    <t xml:space="preserve"> 10.3389/fphar.2020.569665</t>
  </si>
  <si>
    <t xml:space="preserve"> Chloroquine and Hydroxychloroquine Use During Pregnancy and the Risk of Adverse Pregnancy Outcomes Using Real-World Evidence</t>
  </si>
  <si>
    <t xml:space="preserve"> 10.3389/fphar.2021.722511</t>
  </si>
  <si>
    <t xml:space="preserve"> Ontology-Based Classification and Analysis of Adverse Events Associated With the Usage of Chloroquine and Hydroxychloroquine</t>
  </si>
  <si>
    <t xml:space="preserve"> 10.3389/fphar.2022.812338</t>
  </si>
  <si>
    <t xml:space="preserve"> Case report: NUDT15 polymorphism and severe azathioprine-induced myelosuppression in a young Chinese female with systematic lupus erythematosus: a case analysis and literature review</t>
  </si>
  <si>
    <t xml:space="preserve"> 10.3389/fphar.2023.1001559</t>
  </si>
  <si>
    <t xml:space="preserve"> Traditional Chinese medicine use is associated with lower risk of pneumonia in patients with systemic lupus erythematosus: a population-based retrospective cohort study</t>
  </si>
  <si>
    <t xml:space="preserve"> 10.3389/fphar.2023.1185809</t>
  </si>
  <si>
    <t xml:space="preserve"> Efficacy and Safety of Anti-SARS-CoV-2 Antiviral Agents and Monoclonal Antibodies in Patients with SLE: A Case-Control Study</t>
  </si>
  <si>
    <t xml:space="preserve"> 10.3390/biom13091273</t>
  </si>
  <si>
    <t xml:space="preserve"> Hydroxychloroquine on the Pulmonary Vascular Diseases in Interstitial Lung Disease: Immunologic Effects, and Virus Interplay</t>
  </si>
  <si>
    <t xml:space="preserve"> 10.3390/biomedicines10061290</t>
  </si>
  <si>
    <t xml:space="preserve"> Rituximab Biosimilar BCD020 Shows Superior Efficacy above Conventional Non-Biologics Treatment in Pediatric Lupus Nephritis: The Data of Retrospective Cohort Study</t>
  </si>
  <si>
    <t xml:space="preserve"> 10.3390/biomedicines11051503</t>
  </si>
  <si>
    <t xml:space="preserve"> COVID-19 immunopathology and the central nervous system: Implication for multiple sclerosis and other autoimmune diseases with associated demyelination</t>
  </si>
  <si>
    <t xml:space="preserve"> 10.3390/brainsci10060345</t>
  </si>
  <si>
    <t xml:space="preserve"> Severe Juvenile-Onset Systemic Lupus Erythematosus: A Case Series-Based Review and Update</t>
  </si>
  <si>
    <t xml:space="preserve"> 10.3390/children10050852</t>
  </si>
  <si>
    <t xml:space="preserve"> Prenatal management of congenital human cytomegalovirus infection in seropositive pregnant patients treated with azathioprine</t>
  </si>
  <si>
    <t xml:space="preserve"> 10.3390/diagnostics10080542</t>
  </si>
  <si>
    <t xml:space="preserve"> Kingella kingae intrauterine infection: An unusual cause of chorioamnionitis and miscarriage in a patient with undifferentiated connective tissue disease</t>
  </si>
  <si>
    <t xml:space="preserve"> 10.3390/diagnostics11020243</t>
  </si>
  <si>
    <t xml:space="preserve"> Immunity and genetics at the revolving doors of diagnostics in primary immunodeficiencies</t>
  </si>
  <si>
    <t xml:space="preserve"> 10.3390/diagnostics11030532</t>
  </si>
  <si>
    <t xml:space="preserve"> Fascial Signal Change on the Cervical MRI of a Patient with Systemic Lupus Erythematosus</t>
  </si>
  <si>
    <t xml:space="preserve"> 10.3390/diagnostics14010010</t>
  </si>
  <si>
    <t xml:space="preserve"> Kinetics of Anti-SARS-CoV-2 Antibody Response Following Two Doses of the BNT162b2 mRNA Vaccine: A Japanese Single-Center Primary Care Clinic Report Involving Volunteers and Patients with Autoimmune Disease</t>
  </si>
  <si>
    <t xml:space="preserve"> 10.3390/idr15010003</t>
  </si>
  <si>
    <t xml:space="preserve"> Refugee Policy Implications of US Immigration Medical Screenings: A New Era of Inadmissibility on Health-Related Grounds</t>
  </si>
  <si>
    <t xml:space="preserve"> 10.3390/ijerph14101107</t>
  </si>
  <si>
    <t xml:space="preserve"> The global emergency of novel coronavirus (SARS-CoV-2): An update of the current status and forecasting</t>
  </si>
  <si>
    <t xml:space="preserve"> 10.3390/ijerph17165648</t>
  </si>
  <si>
    <t xml:space="preserve"> Cytokine Release Syndrome in COVID-19 Patients, A New Scenario for an Old Concern: The Fragile Balance between Infections and Autoimmunity</t>
  </si>
  <si>
    <t xml:space="preserve"> 10.3390/ijms21093330</t>
  </si>
  <si>
    <t xml:space="preserve"> Comparison of Homologous and Heterologous Booster SARS-CoV-2 Vaccination in Autoimmune Rheumatic and Musculoskeletal Patients</t>
  </si>
  <si>
    <t xml:space="preserve"> 10.3390/ijms231911411</t>
  </si>
  <si>
    <t xml:space="preserve"> Doubtful Clinical Value of Subtyping Anti-U1-RNP Antibodies Regarding the RNP-70 kDa Antigen in Sera of Patients with Systemic Lupus Erythematosus</t>
  </si>
  <si>
    <t xml:space="preserve"> 10.3390/ijms241210398</t>
  </si>
  <si>
    <t xml:space="preserve"> Evaluation of sars-cov-2 in the vaginal secretions of women with COVID-19: A prospective study</t>
  </si>
  <si>
    <t xml:space="preserve"> 10.3390/jcm10122735</t>
  </si>
  <si>
    <t xml:space="preserve"> Incidence of covid-19 hospitalisation in patients with systemic lupus erythematosus: A nationwide cohort study from denmark</t>
  </si>
  <si>
    <t xml:space="preserve"> 10.3390/jcm10173842</t>
  </si>
  <si>
    <t xml:space="preserve"> Comparisons of Clinical Features and Outcomes of COVID-19 between Patients with Pediatric Onset Inflammatory Rheumatic Diseases and Healthy Children</t>
  </si>
  <si>
    <t xml:space="preserve"> 10.3390/jcm11082102</t>
  </si>
  <si>
    <t xml:space="preserve"> Human Papilloma Virus Vaccination in Patients with Rheumatic Diseases in France: A Study of Vaccination Coverage and Drivers of Vaccination</t>
  </si>
  <si>
    <t xml:space="preserve"> 10.3390/jcm11144137</t>
  </si>
  <si>
    <t xml:space="preserve"> Treatment of Various Ocular Manifestation of Systemic Lupus Erythematosus with Therapeutic Plasma Exchange</t>
  </si>
  <si>
    <t xml:space="preserve"> 10.3390/jcm11226632</t>
  </si>
  <si>
    <t xml:space="preserve"> Plasmapheresis for a Patient with Catatonia and Systemic Lupus Erythematosus: A Case Report and Literature Review</t>
  </si>
  <si>
    <t xml:space="preserve"> 10.3390/jcm11226670</t>
  </si>
  <si>
    <t xml:space="preserve"> Humoral and T-Cell Mediated Response after the Third Dose of mRNA Vaccines in Patients with Systemic Lupus Erythematosus on Belimumab</t>
  </si>
  <si>
    <t xml:space="preserve"> 10.3390/jcm12031083</t>
  </si>
  <si>
    <t xml:space="preserve"> Progressive Multifocal Leukoencephalopathy in Systemic Lupus Erythematosus: A Consequence of Patient-Intrinsic or -Extrinsic Factors?</t>
  </si>
  <si>
    <t xml:space="preserve"> 10.3390/jcm12216945</t>
  </si>
  <si>
    <t xml:space="preserve"> Peripheral blood lymphocyte phenotype differentiates secondary antibody deficiency in rheumatic disease from primary antibody deficiency</t>
  </si>
  <si>
    <t xml:space="preserve"> 10.3390/jcm9041049</t>
  </si>
  <si>
    <t xml:space="preserve"> Lupus Nephritis, Autoantibody Production and Kidney Outcomes in Males with Childhood-Onset Systemic Lupus Erythematosus</t>
  </si>
  <si>
    <t xml:space="preserve"> 10.3390/pediatric14020030</t>
  </si>
  <si>
    <t xml:space="preserve"> Model-Informed Repurposing of Medicines for SARS-CoV-2: Extrapolation of Antiviral Activity and Dose Rationale for Paediatric Patients</t>
  </si>
  <si>
    <t xml:space="preserve"> 10.3390/pharmaceutics13081299</t>
  </si>
  <si>
    <t xml:space="preserve"> Factors Related to Severity, Hospitalization, and Mortality of COVID-19 Infection among Patients with Autoimmune Diseases</t>
  </si>
  <si>
    <t xml:space="preserve"> 10.3390/tropicalmed8040227</t>
  </si>
  <si>
    <t xml:space="preserve"> Prevalence and distribution of hpv genotypes in immunosuppressed patients in lorraine region</t>
  </si>
  <si>
    <t xml:space="preserve"> 10.3390/v13122454</t>
  </si>
  <si>
    <t xml:space="preserve"> Ongoing Mycophenolate Treatment Impairs Anti-SARS-CoV-2 Vaccination Response in Patients Affected by Chronic Inflammatory Autoimmune Diseases or Liver Transplantation Recipients: Results of the RIVALSA Prospective Cohort</t>
  </si>
  <si>
    <t xml:space="preserve"> 10.3390/v14081766</t>
  </si>
  <si>
    <t xml:space="preserve"> The Impact of Anti-SARS-CoV-2 Vaccine in Patients with Systemic Lupus Erythematosus: A Multicentre Cohort Study</t>
  </si>
  <si>
    <t xml:space="preserve"> 10.3390/vaccines10050663</t>
  </si>
  <si>
    <t xml:space="preserve"> Immunogenicity and Safety of mRNA Anti-SARS-CoV-2 Vaccines in Patients with Systemic Lupus Erythematosus</t>
  </si>
  <si>
    <t xml:space="preserve"> 10.3390/vaccines10081221</t>
  </si>
  <si>
    <t xml:space="preserve"> Autoimmune Rheumatic Disease Flares with Myocarditis Following COVID-19 mRNA Vaccination: A Case-Based Review</t>
  </si>
  <si>
    <t xml:space="preserve"> 10.3390/vaccines10101772</t>
  </si>
  <si>
    <t xml:space="preserve"> Development of Autoantibodies Following BNT162b2 mRNA COVID-19 Vaccination and Their Association with Disease Flares in Adult Patients with Autoimmune Inflammatory Rheumatic Diseases (AIIRD) and the General Population: Results of 1-Year Prospective Follow-Up Study</t>
  </si>
  <si>
    <t xml:space="preserve"> 10.3390/vaccines11020476</t>
  </si>
  <si>
    <t xml:space="preserve"> Do Not Leave Your Patients in the Dark—Using American College of Rheumatology and European Alliance of Associations for Rheumatology Recommendations for Vaccination in Polish Adult Patients with Autoimmune Inflammatory Rheumatic Diseases</t>
  </si>
  <si>
    <t xml:space="preserve"> 10.3390/vaccines11121854</t>
  </si>
  <si>
    <t xml:space="preserve"> Humoral immunity to varicella zoster virus in patients with systemic lupus erythematosus and rheumatoid arthritis compared to healthy controls</t>
  </si>
  <si>
    <t xml:space="preserve"> 10.3390/vaccines9040325</t>
  </si>
  <si>
    <t xml:space="preserve"> Immune-mediated disease flares or new-onset disease in 27 subjects following mrna/dna sars-cov-2 vaccination</t>
  </si>
  <si>
    <t xml:space="preserve"> 10.3390/vaccines9050435</t>
  </si>
  <si>
    <t xml:space="preserve"> Risk factors for herpes zoster in patients with chronic kidney disease: A case-control study</t>
  </si>
  <si>
    <t xml:space="preserve"> 10.3390/vaccines9090963</t>
  </si>
  <si>
    <t xml:space="preserve"> CHYLOTHORAX AS A RARE COMPLICATION OF SYSTEMIC LUPUS ERYTHEMATOSUS - CASE STUDY</t>
  </si>
  <si>
    <t xml:space="preserve"> 10.35465/30.1.2022.pp90-94</t>
  </si>
  <si>
    <t xml:space="preserve"> ACCEPTANCE, TOLERABILITY, AND EFFECT OF COVID-19 VACCINATION ON DISEASE ACTIVITY IN A COHORT OF EGYPTIAN SYSTEMIC LUPUS ERYTHEMATOSUS PATIENTS: REAL-LIFE EXPERIENCE</t>
  </si>
  <si>
    <t xml:space="preserve"> 10.35465/31.3.2023.pp30-37</t>
  </si>
  <si>
    <t xml:space="preserve"> The diagnostic utility of procalcitonin for the detection of infection among systemic lupus erythematosus patients in a tertiary care hospital</t>
  </si>
  <si>
    <t xml:space="preserve"> 10.35755/jmedassocthai.2021.06.12098</t>
  </si>
  <si>
    <t xml:space="preserve"> Case Report of SLE Patients with Cryptococcosis in Nongkhai Hospital</t>
  </si>
  <si>
    <t xml:space="preserve"> 10.35755/jmedassocthai.2021.12.13197</t>
  </si>
  <si>
    <t xml:space="preserve"> Characteristics and Outcomes of Juvenile Dermatomyositis (JDM) in Thai Children: Experience from a Tertiary Referral Center</t>
  </si>
  <si>
    <t xml:space="preserve"> 10.35755/jmedassocthai.2023.09.13890</t>
  </si>
  <si>
    <t xml:space="preserve"> Effects of Chloroquine and Hydroxychloroquine on the Cardiovascular System - Limitations for Use in the Treatment of COVID-19</t>
  </si>
  <si>
    <t xml:space="preserve"> 10.36660/ijcs.20200162</t>
  </si>
  <si>
    <t xml:space="preserve"> An overlap syndrome involving autoimmune hepatitis and systemic lupus erythematosus in childhood</t>
  </si>
  <si>
    <t xml:space="preserve"> 10.3748/wjg.v13.i19.2764</t>
  </si>
  <si>
    <t xml:space="preserve"> Gastrointestinal involvement in systemic lupus erythematosus: Insight into pathogenesis, diagnosis and treatment</t>
  </si>
  <si>
    <t xml:space="preserve"> 10.3748/wjg.v16.i24.2971</t>
  </si>
  <si>
    <t xml:space="preserve"> Association of autoimmune hepatitis and systemic lupus erythematodes: A case series and review of the literature</t>
  </si>
  <si>
    <t xml:space="preserve"> 10.3748/wjg.v20.i35.12662</t>
  </si>
  <si>
    <t xml:space="preserve"> How has the COVID-19 pandemic affected our rheumatology patients using biological/targeted DMARDs?</t>
  </si>
  <si>
    <t xml:space="preserve"> 10.3855/jidc.17470</t>
  </si>
  <si>
    <t xml:space="preserve"> Post-delivery mycobacterium tuberculosis infection misdiagnosed as systemic lupus erythematosus</t>
  </si>
  <si>
    <t xml:space="preserve"> 10.3855/jidc.8151</t>
  </si>
  <si>
    <t xml:space="preserve"> Activity of Protein S-C4b Binding Protein and Total TFPI Levels in Egyptian SLE Patients: A Cross-Sectional Study</t>
  </si>
  <si>
    <t xml:space="preserve"> 10.3889/oamjms.2022.8247</t>
  </si>
  <si>
    <t xml:space="preserve"> Disease duration and herpes zoster infection related to neutropenia in patients with systemic lupus erythematosus</t>
  </si>
  <si>
    <t xml:space="preserve"> 10.3892/br.2023.1636</t>
  </si>
  <si>
    <t xml:space="preserve"> Herpes zoster in patients with systemic lupus erythematosus: Clinical features, complications and risk factors</t>
  </si>
  <si>
    <t xml:space="preserve"> 10.3892/etm.2017.5297</t>
  </si>
  <si>
    <t xml:space="preserve"> Phagocyte-specific S100A8/A9 protein levels during disease exacerbations and infections in systemic lupus erythematosus</t>
  </si>
  <si>
    <t xml:space="preserve"> 10.3899/jrheum.081302</t>
  </si>
  <si>
    <t xml:space="preserve"> Natural history of cervical papilloma virus infection in systemic lupus erythematosus - A prospective cohort study</t>
  </si>
  <si>
    <t xml:space="preserve"> 10.3899/jrheum.090644</t>
  </si>
  <si>
    <t xml:space="preserve"> Elevated serum glucose-6-phosphate isomerase correlates with histological disease activity and clinical improvement after initiation of therapy in patients with rheumatoid arthritis</t>
  </si>
  <si>
    <t xml:space="preserve"> 10.3899/jrheum.100157</t>
  </si>
  <si>
    <t xml:space="preserve"> Prognostic indicators of hospitalized patients with systemic lupus erythematosus: A large retrospective multicenter study in China</t>
  </si>
  <si>
    <t xml:space="preserve"> 10.3899/jrheum.101088</t>
  </si>
  <si>
    <t xml:space="preserve"> Renal outcome in patients with lupus nephritis using a steroid-free regimen of monthly intravenous cyclophosphamide: A prospective observational study</t>
  </si>
  <si>
    <t xml:space="preserve"> 10.3899/jrheum.120537</t>
  </si>
  <si>
    <t xml:space="preserve"> Risk factors for drug-resistant bloodstream infections in patients with systemic lupus erythematosus</t>
  </si>
  <si>
    <t xml:space="preserve"> 10.3899/jrheum.131261</t>
  </si>
  <si>
    <t xml:space="preserve"> Progressive multifocal leukoencephalopathy associated with belimumab in a patient with systemic lupus erythematosus</t>
  </si>
  <si>
    <t xml:space="preserve"> 10.3899/jrheum.140577</t>
  </si>
  <si>
    <t xml:space="preserve"> Safety and efficacy of rituximab in childhood-onset systemic lupus erythematosus and other rheumatic diseases</t>
  </si>
  <si>
    <t xml:space="preserve"> 10.3899/jrheum.140863</t>
  </si>
  <si>
    <t xml:space="preserve"> &lt;Risk of Serious Infection for Patients with Systemic Lupus Erythematosus Starting Glucocorticoids with or without Antimalarials</t>
  </si>
  <si>
    <t xml:space="preserve"> 10.3899/jrheum.150671</t>
  </si>
  <si>
    <t xml:space="preserve"> Cumulative burden of glucocorticoid-related adverse events in patients with systemic lupus erythematosus: Findings from a 12-year longitudinal study</t>
  </si>
  <si>
    <t xml:space="preserve"> 10.3899/jrheum.160214</t>
  </si>
  <si>
    <t xml:space="preserve"> Complement consumption in systemic lupus erythematosus leads to decreased opsonophagocytosis in vitro</t>
  </si>
  <si>
    <t xml:space="preserve"> 10.3899/jrheum.171325</t>
  </si>
  <si>
    <t xml:space="preserve"> Perceptions of pregnancy and lactation from the pregnancy and lactation autoimmune network registry</t>
  </si>
  <si>
    <t xml:space="preserve"> 10.3899/jrheum.181067</t>
  </si>
  <si>
    <t xml:space="preserve"> Hydroxychloroquine in patients with rheumatic disease complicated by COVID-19: Clarifying target exposures and the need for clinical trials</t>
  </si>
  <si>
    <t xml:space="preserve"> 10.3899/jrheum.200493</t>
  </si>
  <si>
    <t xml:space="preserve"> Concerns, healthcare use, and treatment interruptions in patients with common autoimmune rheumatic diseases during the COVID-19 pandemic</t>
  </si>
  <si>
    <t xml:space="preserve"> 10.3899/JRHEUM.201017</t>
  </si>
  <si>
    <t xml:space="preserve"> &lt;Risk Factors and Incidence of Serious Infections in Patients With Systemic Lupus Erythematosus Undergoing Rituximab Therapy</t>
  </si>
  <si>
    <t xml:space="preserve"> 10.3899/jrheum.2023-0623</t>
  </si>
  <si>
    <t xml:space="preserve"> PROMIS Provides a Broader Overview of Health-related Quality of Life Than the ESSPRI in Evaluation of Sjögren Syndrome</t>
  </si>
  <si>
    <t xml:space="preserve"> 10.3899/jrheum.210633</t>
  </si>
  <si>
    <t xml:space="preserve"> Health Outcomes of 215 Mothers of Children With Autoimmune Congenital Heart Block: Analysis of the French Neonatal Lupus Syndrome Registry</t>
  </si>
  <si>
    <t xml:space="preserve"> 10.3899/jrheum.210703</t>
  </si>
  <si>
    <t xml:space="preserve"> Preferences for COVID-19 Vaccination in People With Chronic Immune-Mediated Inflammatory Diseases</t>
  </si>
  <si>
    <t xml:space="preserve"> 10.3899/jrheum.220697</t>
  </si>
  <si>
    <t xml:space="preserve"> Oral Antiviral Treatment for COVID-19 in Patients With Systemic Autoimmune Rheumatic Diseases</t>
  </si>
  <si>
    <t xml:space="preserve"> 10.3899/jrheum.221014</t>
  </si>
  <si>
    <t xml:space="preserve"> A new onset of systemic lupus erythematosus developed after bee venom therapy</t>
  </si>
  <si>
    <t xml:space="preserve"> 10.3904/kjim.2009.24.3.283</t>
  </si>
  <si>
    <t xml:space="preserve"> Baseline use of hydroxychloroquine or immunosuppressive drugs and the risk of coronavirus disease 2019</t>
  </si>
  <si>
    <t xml:space="preserve"> 10.3904/kjim.2020.633</t>
  </si>
  <si>
    <t xml:space="preserve"> Connective tissue disease in children</t>
  </si>
  <si>
    <t xml:space="preserve"> 10.3928/0090-4481-20050301-11</t>
  </si>
  <si>
    <t xml:space="preserve"> New onset autoimmune disease or macrophage activation syndrome?</t>
  </si>
  <si>
    <t xml:space="preserve"> 10.3928/19382359-20190918-01</t>
  </si>
  <si>
    <t xml:space="preserve"> Impact of an Electronic Decision Support Tool to Improve Ophthalmic Safety in Hydroxychloroquine Prescribing Practices</t>
  </si>
  <si>
    <t xml:space="preserve"> 10.3928/23258160-20220601-02</t>
  </si>
  <si>
    <t xml:space="preserve"> Serial MR findings and comprehensive review of bilateral lupus mastitis with an additional case report</t>
  </si>
  <si>
    <t xml:space="preserve"> 10.3941/jrcr.v7i1.1242</t>
  </si>
  <si>
    <t xml:space="preserve"> Trends in rheumatic disease: Update on new diagnostic and treatment strategies</t>
  </si>
  <si>
    <t xml:space="preserve"> 10.3949/ccjm.68.5.425</t>
  </si>
  <si>
    <t xml:space="preserve"> A 39-year-old man with sudden onset of chest pain</t>
  </si>
  <si>
    <t xml:space="preserve"> 10.3949/ccjm.72.11.1050</t>
  </si>
  <si>
    <t xml:space="preserve"> Keeping lupus patients on hydroxychloroquine during the COVID-19 pandemic</t>
  </si>
  <si>
    <t xml:space="preserve"> 10.3949/ccjm.87a.ccc023</t>
  </si>
  <si>
    <t xml:space="preserve"> B Cell Activation and Plasma Cell Differentiation Are Promoted by IFN-k in Systemic Lupus Erythematosus</t>
  </si>
  <si>
    <t xml:space="preserve"> 10.4049/jimmunol.2100339</t>
  </si>
  <si>
    <t xml:space="preserve"> Altered Mitochondrial Homeostasis during Systemic Lupus Erythematosus Impairs Neutrophil Extracellular Trap Formation Rendering Neutrophils Ineffective at Combating Staphylococcus aureus</t>
  </si>
  <si>
    <t xml:space="preserve"> 10.4049/JIMMUNOL.2100752</t>
  </si>
  <si>
    <t xml:space="preserve"> Bilateral cytomegalovirus retinitis in a patient with systemic lupus erythematosus and end-stage renal disease</t>
  </si>
  <si>
    <t xml:space="preserve"> 10.4065/78.11.1412</t>
  </si>
  <si>
    <t xml:space="preserve"> Massive and painful ascites as a presenting manifestation of systemic lupus erythematosus flare: a case report and literature review</t>
  </si>
  <si>
    <t xml:space="preserve"> 10.4067/s0034-98872014000200016</t>
  </si>
  <si>
    <t xml:space="preserve"> Hydroxychloroquine for autoimmune diseases</t>
  </si>
  <si>
    <t xml:space="preserve"> 10.4067/s0034-98872016000200012</t>
  </si>
  <si>
    <t xml:space="preserve"> Leptospirosis as Unusual Trigger of Systemic Lupus Erythematosus</t>
  </si>
  <si>
    <t xml:space="preserve"> 10.4078/jrd.2019.26.1.79</t>
  </si>
  <si>
    <t xml:space="preserve"> Disseminated cryptococcosis presenting as cutaneous cellulitis in an adolescent with systemic lupus erythematosus</t>
  </si>
  <si>
    <t xml:space="preserve"> 10.4081/idr.2015.5743</t>
  </si>
  <si>
    <t xml:space="preserve"> Severe bullous systemic lupus erythematosus successfully treated with low dose rituximab: A case report from Sub-Saharan Africa</t>
  </si>
  <si>
    <t xml:space="preserve"> 10.4081/reumatismo.2020.1274</t>
  </si>
  <si>
    <t xml:space="preserve"> Difficult diagnosis of gout: The benefit of dual energy computed tomography, initial experience in routine clinical practice</t>
  </si>
  <si>
    <t xml:space="preserve"> 10.4081/rr.2013.e5</t>
  </si>
  <si>
    <t xml:space="preserve"> A rare case of juvenile systemic lupus erythematosus with disseminated histoplasmosis</t>
  </si>
  <si>
    <t xml:space="preserve"> 10.4103/0019-5154.193710</t>
  </si>
  <si>
    <t xml:space="preserve"> Mycophenolate mofetil in neuropsychiatric systemic lupus erythematosus</t>
  </si>
  <si>
    <t xml:space="preserve"> 10.4103/0019-5359.16652</t>
  </si>
  <si>
    <t xml:space="preserve"> Fatal granulomatous amoebic encephalitis caused by Acanthamoeba in a newly diagnosed patient with systemic lupus erythematosus</t>
  </si>
  <si>
    <t xml:space="preserve"> 10.4103/0028-3886.173662</t>
  </si>
  <si>
    <t xml:space="preserve"> Hepatic vasculitis mimicking liver abscesses in a patient with systemic lupus erythematosus</t>
  </si>
  <si>
    <t xml:space="preserve"> 10.4103/0256-4947.57172</t>
  </si>
  <si>
    <t xml:space="preserve"> Chronic meningitis in systemic lupus erythematosus: An unusual etiology</t>
  </si>
  <si>
    <t xml:space="preserve"> 10.4103/0972-2327.144019</t>
  </si>
  <si>
    <t xml:space="preserve"> Systemic lupus erythematosus presenting as macrophage activation syndrome in an adult male</t>
  </si>
  <si>
    <t xml:space="preserve"> 10.4103/cmi.cmi_50_19</t>
  </si>
  <si>
    <t xml:space="preserve"> Relation between coronavirus disease 2019 severity and short outcome in rheumatic disease Patients</t>
  </si>
  <si>
    <t xml:space="preserve"> 10.4103/ecdt.ecdt_78_22</t>
  </si>
  <si>
    <t xml:space="preserve"> Hydroxychloroquine in dermatology and beyond: Recent update</t>
  </si>
  <si>
    <t xml:space="preserve"> 10.4103/idoj.IDOJ_280_20</t>
  </si>
  <si>
    <t xml:space="preserve"> Intravenous immunoglobulin: Revisited - My experience</t>
  </si>
  <si>
    <t xml:space="preserve"> 10.4103/ijd.IJD_559_17</t>
  </si>
  <si>
    <t xml:space="preserve"> Glomerular diseases with reference to COVID-19</t>
  </si>
  <si>
    <t xml:space="preserve"> 10.4103/ijn.IJN_167_20</t>
  </si>
  <si>
    <t xml:space="preserve"> Managing active iupus nephritis during COVID-19 pandemic</t>
  </si>
  <si>
    <t xml:space="preserve"> 10.4103/ijn.IJN_301_20</t>
  </si>
  <si>
    <t xml:space="preserve"> A randomized controlled trial comparing remission induction with modified multitarget therapy with intravenous cyclophosphamide in proliferative lupus nephritis</t>
  </si>
  <si>
    <t xml:space="preserve"> 10.4103/ijn.ijn_355_21</t>
  </si>
  <si>
    <t xml:space="preserve"> Systemic lupus erythematosus in HIV: An insight into clinical implications and management</t>
  </si>
  <si>
    <t xml:space="preserve"> 10.4103/ijstd.IJSTD_26_18</t>
  </si>
  <si>
    <t xml:space="preserve"> COVID-19 vaccine hesitancy: A telephonic survey in patients with systemic lupus erythematosusxs</t>
  </si>
  <si>
    <t xml:space="preserve"> 10.4103/injr.injr_22_22</t>
  </si>
  <si>
    <t xml:space="preserve"> Impact of COVID-19 Pandemic and Resultant Lockdown in India on Patients with Chronic Rheumatic Diseases: An Online Survey</t>
  </si>
  <si>
    <t xml:space="preserve"> 10.4103/injr.injr_231_20</t>
  </si>
  <si>
    <t xml:space="preserve"> Do all patients with rheumatic Diseases have a higher risk of COVID 19? Initial results from the Karnataka Rheumatology Association COVID 19 Cohort Study (KRACC)</t>
  </si>
  <si>
    <t xml:space="preserve"> 10.4103/injr.injr_261_20</t>
  </si>
  <si>
    <t xml:space="preserve"> Treatment adherence and disease status among children with rheumatological diseases during COVID-19 pandemic: A cross-sectional study from a tertiary care center</t>
  </si>
  <si>
    <t xml:space="preserve"> 10.4103/injr.injr_267_20</t>
  </si>
  <si>
    <t xml:space="preserve"> Impact of COVID-19 on Rheumatic Diseases in India: Determinants of Mortality and Adverse Outcome: A Retrospective, Cross-Sectional Cohort Study</t>
  </si>
  <si>
    <t xml:space="preserve"> 10.4103/injr.injr_278_21</t>
  </si>
  <si>
    <t xml:space="preserve"> COVID-19 and Rheumatic Diseases in Tamil Nadu - A multicenter retrospective observational study</t>
  </si>
  <si>
    <t xml:space="preserve"> 10.4103/injr.injr_327_20</t>
  </si>
  <si>
    <t xml:space="preserve"> Acute pancreatitis in rheumatology practice, with emphasis on systemic lupus erythematosus: A case series and newer concepts</t>
  </si>
  <si>
    <t xml:space="preserve"> 10.4103/injr.injr_33_19</t>
  </si>
  <si>
    <t xml:space="preserve"> Real life experience of a screening strategy for latent tuberculosis before treatment with biologicals in indian patients with rheumatic diseases</t>
  </si>
  <si>
    <t xml:space="preserve"> 10.4103/injr.injr_66_18</t>
  </si>
  <si>
    <t xml:space="preserve"> Predictors of mortality in diffuse alveolar hemorrhage in systemic lupus erythematosus</t>
  </si>
  <si>
    <t xml:space="preserve"> 10.4103/injr.injr_82_21</t>
  </si>
  <si>
    <t xml:space="preserve"> Burden of associated comorbidities in autoimmune rheumatic diseases in Indian population: An interim report based on the Indian rheumatology association database</t>
  </si>
  <si>
    <t xml:space="preserve"> 10.4103/injr.injr-125-21</t>
  </si>
  <si>
    <t xml:space="preserve"> The eye of the wolf</t>
  </si>
  <si>
    <t xml:space="preserve"> 10.4103/injr.injr-3-22</t>
  </si>
  <si>
    <t xml:space="preserve"> New-onset systemic lupus erythematosus presenting with pseudo-pseudo Meigs' syndrome</t>
  </si>
  <si>
    <t xml:space="preserve"> 10.4103/jfmpc.jfmpc_101_22</t>
  </si>
  <si>
    <t xml:space="preserve"> Psychosocial impact of SARS- CoV-2 outbreak on patients with pediatric-onset systemic lupus erythematosus and their caregivers</t>
  </si>
  <si>
    <t xml:space="preserve"> 10.4103/jfmpc.jfmpc_2112_21</t>
  </si>
  <si>
    <t xml:space="preserve"> Palate tuberculosis with paradoxical lymphadenitis</t>
  </si>
  <si>
    <t xml:space="preserve"> 10.4103/jgid.jgid_266_20</t>
  </si>
  <si>
    <t xml:space="preserve"> Immunologic markers, vasculitis-associated autoantibodies, and complement levels in patients with COVID-19</t>
  </si>
  <si>
    <t xml:space="preserve"> 10.4103/jrms.JRMS_923_20</t>
  </si>
  <si>
    <t xml:space="preserve"> Multidisciplinary team approach for an atypical presentation of postpartum thrombotic thrombocytopenic purpura and severe preeclampsia in the Intensive Care Unit</t>
  </si>
  <si>
    <t xml:space="preserve"> 10.4103/sja.SJA_204_18</t>
  </si>
  <si>
    <t xml:space="preserve"> Cardiac arrest in a case of systemic lupus erythematosus and hepatitis-B coinfection: Can Strongyloides stercoralis be the culprit?</t>
  </si>
  <si>
    <t xml:space="preserve"> 10.4103/tp.TP_42_18</t>
  </si>
  <si>
    <t xml:space="preserve"> Systemic lupus erythematosus (SLE) complicated by neuromyelitis optica (NMO - devic's disease): Clinic-pathological report and review of the literature</t>
  </si>
  <si>
    <t xml:space="preserve"> 10.4137/CCRep.S15177</t>
  </si>
  <si>
    <t xml:space="preserve"> A case of persistent apical ballooning complicated by apical thrombus in takotsubo cardiomyopathy of systemic lupus erythematosus patient</t>
  </si>
  <si>
    <t xml:space="preserve"> 10.4250/jcu.2013.21.3.137</t>
  </si>
  <si>
    <t xml:space="preserve"> Case report: Central nervous system strongyloidiasis: Two cases diagnosed antemortem</t>
  </si>
  <si>
    <t xml:space="preserve"> 10.4269/ajtmh.18-0813</t>
  </si>
  <si>
    <t xml:space="preserve"> Case report: Successful treatment with posaconazole of a patient with chronic Chagas disease and systemic lupus erythematosus</t>
  </si>
  <si>
    <t xml:space="preserve"> 10.4269/ajtmh.2010.09-0620</t>
  </si>
  <si>
    <t xml:space="preserve"> Our Experience with Mesenchymal Stem Cells in Patients with COVID-19</t>
  </si>
  <si>
    <t xml:space="preserve"> 10.4274/mjima.galenos.2021.2021.54</t>
  </si>
  <si>
    <t xml:space="preserve"> Disease Course in Hospitalized COVID-19 Patients with and without Rheumatic Disease and Its Relationship with Immunosuppressive Drug Use</t>
  </si>
  <si>
    <t xml:space="preserve"> 10.4274/mjima.galenos.2021.2021.61</t>
  </si>
  <si>
    <t xml:space="preserve"> Clinical course and prognostic factors of COVID-19 infection in patients with chronic inflammatory-rheumatic disease: A retrospective, case-control study</t>
  </si>
  <si>
    <t xml:space="preserve"> 10.46497/ArchRheumatol.2023.9289</t>
  </si>
  <si>
    <t xml:space="preserve"> Efficacy of coronavirus disease 2019 vaccines in patients with rheumatic diseases</t>
  </si>
  <si>
    <t xml:space="preserve"> 10.46497/ArchRheumatol.2023.9676</t>
  </si>
  <si>
    <t xml:space="preserve"> A rare case of gangrenous foot in juvenile systemic lupus erythematosus</t>
  </si>
  <si>
    <t xml:space="preserve"> 10.47391/JPMA.642</t>
  </si>
  <si>
    <t xml:space="preserve"> Covid 19 disease - A case series of cases reported with different treatment approaches</t>
  </si>
  <si>
    <t xml:space="preserve"> 10.47583/ijpsrr.2020.v65i01.015</t>
  </si>
  <si>
    <t xml:space="preserve"> Surreptitious Tales Of Systemic Lupus Erythematosis (Sle)</t>
  </si>
  <si>
    <t xml:space="preserve"> 10.47750/pnr.2022.13.S05.254</t>
  </si>
  <si>
    <t xml:space="preserve"> Mixed Connective Tissue Disease with Severe Axonal Polyneuropathy: A Case Report</t>
  </si>
  <si>
    <t xml:space="preserve"> 10.5001/omj.2022.08</t>
  </si>
  <si>
    <t xml:space="preserve"> A questionnaire-based survey on depression and anxiety among rheumatology patients during the covid-19 pandemic: Patient’s perspective</t>
  </si>
  <si>
    <t xml:space="preserve"> 10.5001/OMJ.2022.34</t>
  </si>
  <si>
    <t xml:space="preserve"> Early-Onset Generalized Pustular Psoriasis of Pregnancy Following Hydroxychloroquine Use</t>
  </si>
  <si>
    <t xml:space="preserve"> 10.5021/ad.21.062</t>
  </si>
  <si>
    <t xml:space="preserve"> Kikuchi-Fujimoto disease preceded by lupus erythematosus panniculitis: Do these findings together herald the onset of systemic lupus erythematosus?</t>
  </si>
  <si>
    <t xml:space="preserve"> 10.5070/D3268049885</t>
  </si>
  <si>
    <t xml:space="preserve"> A crack in the armor: Wolf isotopic response manifesting as cutaneous lupus</t>
  </si>
  <si>
    <t xml:space="preserve"> 10.5070/D328659741</t>
  </si>
  <si>
    <t xml:space="preserve"> Hemophagocytic syndrome in systemic lupus erythematosus</t>
  </si>
  <si>
    <t xml:space="preserve"> 10.5114/dr.2019.86913</t>
  </si>
  <si>
    <t xml:space="preserve"> Mixed connective tissue disease presenting with progressive scleroderma symptoms in a 10-year-old girl</t>
  </si>
  <si>
    <t xml:space="preserve"> 10.5114/pdia.2013.38365</t>
  </si>
  <si>
    <t xml:space="preserve"> Systemic lupus erythematosus in Slovakia - Survey results</t>
  </si>
  <si>
    <t xml:space="preserve"> 10.5114/reum.2013.36190</t>
  </si>
  <si>
    <t xml:space="preserve"> Thrombotic thrombocytopenic purpura as the first presentation in systemic lupus erythematosus</t>
  </si>
  <si>
    <t xml:space="preserve"> 10.5114/reum.2018.77980</t>
  </si>
  <si>
    <t xml:space="preserve"> Systemic lupus erythematosus and critical illness polyneuropathy</t>
  </si>
  <si>
    <t xml:space="preserve"> 10.5114/reum.2021.108686</t>
  </si>
  <si>
    <t xml:space="preserve"> Myometrial myxoidosis in a patient with systemic lupus erythematosus</t>
  </si>
  <si>
    <t xml:space="preserve"> 10.5144/0256-4947.2021.121</t>
  </si>
  <si>
    <t xml:space="preserve"> Revisiting cardiac safety of hydroxychloroquine in rheumatological diseases during COVID-19 era: Facts and myths</t>
  </si>
  <si>
    <t xml:space="preserve"> 10.5152/eurjrheum.2020.20174</t>
  </si>
  <si>
    <t xml:space="preserve"> Prevalence and Determinants of Gastrointestinal Manifestations in Patients with Selected Rheumatologic Diseases</t>
  </si>
  <si>
    <t xml:space="preserve"> 10.5152/tjg.2022.21780</t>
  </si>
  <si>
    <t xml:space="preserve"> Atypical multiple cutaneous ulcers in a patient with systemic lupus erythematosus treated with rituximab: Case report</t>
  </si>
  <si>
    <t xml:space="preserve"> 10.5336/dermato.2015-44114</t>
  </si>
  <si>
    <t xml:space="preserve"> Herpes zoster duplex bilateralis</t>
  </si>
  <si>
    <t xml:space="preserve"> 10.5336/dermato.2017-56484</t>
  </si>
  <si>
    <t xml:space="preserve"> Risk of Severe SARS-CoV-2 Infection in Patients with Autoimmune Rheumatic Diseases in Qatar: A Cohort Matched Study</t>
  </si>
  <si>
    <t xml:space="preserve"> 10.5339/qmj.2022.24</t>
  </si>
  <si>
    <t xml:space="preserve"> Prevalence of coronavirus disease 2019 in a multiethnic cohort of patients with autoimmune rheumatic diseases in Qatar</t>
  </si>
  <si>
    <t xml:space="preserve"> 10.5339/qmj.2022.37</t>
  </si>
  <si>
    <t xml:space="preserve"> Incidence and outcome of lupus nephritis in French Polynesia</t>
  </si>
  <si>
    <t xml:space="preserve"> 10.5414/CN109194</t>
  </si>
  <si>
    <t xml:space="preserve"> Cyclosporine for the treatment of lupus nephritis in patients with systemic lupus erythematosus</t>
  </si>
  <si>
    <t xml:space="preserve"> 10.5414/CN109325</t>
  </si>
  <si>
    <t xml:space="preserve"> De novo or recurrent glomerulonephritis and acute tubulointerstitial nephritis after COVID-19 vaccination: A report of six cases from a single center</t>
  </si>
  <si>
    <t xml:space="preserve"> 10.5414/CN110794</t>
  </si>
  <si>
    <t xml:space="preserve"> Acute kidney injury associated to sulfamethoxazole urine crystal: The importance of clinical suspicion</t>
  </si>
  <si>
    <t xml:space="preserve"> 10.5414/CNCS110931</t>
  </si>
  <si>
    <t xml:space="preserve"> Efficacy and safety of belimumab in lupus nephritis: A retrospective study</t>
  </si>
  <si>
    <t xml:space="preserve"> 10.5414/CP204323</t>
  </si>
  <si>
    <t xml:space="preserve"> Paediatric systemic lupus erythematosus: A single referral centre experience</t>
  </si>
  <si>
    <t xml:space="preserve"> 10.5455/JPMA.61641</t>
  </si>
  <si>
    <t xml:space="preserve"> Clinical and biochemical characteristics of sjögren’s syndrome and its differences from keratoconjunctivitis sicca</t>
  </si>
  <si>
    <t xml:space="preserve"> 10.5472/marumj.944279</t>
  </si>
  <si>
    <t xml:space="preserve"> Acute longitudinal myelitis as the first presentation in child with systemic lupus erythematosus concurrent with positive antiphospholipid antibody</t>
  </si>
  <si>
    <t xml:space="preserve"> 10.5530/ami.2015.1.30</t>
  </si>
  <si>
    <t xml:space="preserve"> Anti-phospholipid Antibody Syndrome Presenting as Right Sided Endocarditis in a Young Male</t>
  </si>
  <si>
    <t xml:space="preserve"> 10.5530/jcdr.2015.2.10</t>
  </si>
  <si>
    <t xml:space="preserve"> Potential Drug Interactions in Prescriptions Corresponding to Patients after Liver Transplants</t>
  </si>
  <si>
    <t xml:space="preserve"> 10.5530/jyp.2022.14.88</t>
  </si>
  <si>
    <t xml:space="preserve"> Spondyloenchondrodysplasia with immune dysregulation related to ACP5. A report of 4 cases</t>
  </si>
  <si>
    <t xml:space="preserve"> 10.5546/aap.2023-03031.eng</t>
  </si>
  <si>
    <t xml:space="preserve"> Anti-SSA/Ro positivity and congenital heart block: obstetric and foetal outcome in a cohort of anti-SSA/Ro positive pregnant patients with and without autoimmune diseases</t>
  </si>
  <si>
    <t xml:space="preserve"> 10.55563/clinexprheumatol/2ju0yv</t>
  </si>
  <si>
    <t xml:space="preserve"> Expression signature of inflammation-associated long non-coding RNAs in adult-onset Still's disease</t>
  </si>
  <si>
    <t xml:space="preserve"> 10.55563/CLINEXPRHEUMATOL/4JX6ZY</t>
  </si>
  <si>
    <t xml:space="preserve"> Hydroxychloroquine cardiotoxicity: a case-control study comparing patients with COVID-19 and patients with systemic lupus erythematosus</t>
  </si>
  <si>
    <t xml:space="preserve"> 10.55563/clinexprheumatol/7ullgb</t>
  </si>
  <si>
    <t xml:space="preserve"> An ultrasonographic insight into musculoskeletal manifestation in 100 systemic lupus erythematosus patients</t>
  </si>
  <si>
    <t xml:space="preserve"> 10.55563/clinexprheumatol/am4oj4</t>
  </si>
  <si>
    <t xml:space="preserve"> Immunogenicity and risk of disease flare after a three-dose regimen of SARS-CoV-2 vaccination in patients with systemic lupus erythematosus: results from the prospective cohort study COVAC-SLE</t>
  </si>
  <si>
    <t xml:space="preserve"> 10.55563/clinexprheumatol/b8a6zb</t>
  </si>
  <si>
    <t xml:space="preserve"> Can mesenchymal stem cell therapy be the interim management of COVID-19?</t>
  </si>
  <si>
    <t xml:space="preserve"> 10.5582/ddt.2020.03032</t>
  </si>
  <si>
    <t xml:space="preserve"> Survival analysis of turkish patients with systemic lupus erythematosus: Older age at diagnosis affects mortality</t>
  </si>
  <si>
    <t xml:space="preserve"> 10.5606/ArchRheumatol.2017.6173</t>
  </si>
  <si>
    <t xml:space="preserve"> Effectiveness of quinacrine (mepacrine) in photosensitive autoimmune diseases, lupus erythematosus, and dermatomyositis: Report on 38 cases and literature review</t>
  </si>
  <si>
    <t xml:space="preserve"> 10.5606/ArchRheumatol.2019.6965</t>
  </si>
  <si>
    <t xml:space="preserve"> Mixed connective tissue disease with retroperitoneal fibrosis: A rare occurrence</t>
  </si>
  <si>
    <t xml:space="preserve"> 10.5606/ArchRheumatol.2020.7452</t>
  </si>
  <si>
    <t xml:space="preserve"> Juvenile lupus erythematosus: Fourteen years of experience</t>
  </si>
  <si>
    <t xml:space="preserve"> 10.5606/tjr.2011.049</t>
  </si>
  <si>
    <t xml:space="preserve"> Disseminated tuberculosis imitating systemic lupus erythematosus</t>
  </si>
  <si>
    <t xml:space="preserve"> 10.5812/archcid.17288</t>
  </si>
  <si>
    <t xml:space="preserve"> A flare of lupus nephritis in an 11-year-old sle patient with a mild COVID-19-associated pneumonia</t>
  </si>
  <si>
    <t xml:space="preserve"> 10.5812/numonthly.108381</t>
  </si>
  <si>
    <t xml:space="preserve"> Autoimmune Hepatitis as an initial presentation of SLE</t>
  </si>
  <si>
    <t xml:space="preserve"> 10.5812/pedinfect.34653</t>
  </si>
  <si>
    <t xml:space="preserve"> Spectrum of rheumatological disorders in children from a tertiary care hospital in Bhubaneswar, Odisha</t>
  </si>
  <si>
    <t xml:space="preserve"> 10.5958/0976-5506.2017.00348.5</t>
  </si>
  <si>
    <t xml:space="preserve"> Chloroquine diphosphate: a risk factor for herpes zoster in patients with dermatomyositis/polymyositis</t>
  </si>
  <si>
    <t xml:space="preserve"> 10.6061/clinics/2013(05)07</t>
  </si>
  <si>
    <t xml:space="preserve"> Evidence-based treatment of systemic lupus erythematosus and its complications</t>
  </si>
  <si>
    <t xml:space="preserve"> 10.7196/SAMJ.2015.v105i12.10221</t>
  </si>
  <si>
    <t xml:space="preserve"> A clinical update on paediatric lupus</t>
  </si>
  <si>
    <t xml:space="preserve"> 10.7196/SAMJ.v105i12.10341</t>
  </si>
  <si>
    <t xml:space="preserve"> 10.7326/0003-4819-159-7-201310010-01004</t>
  </si>
  <si>
    <t xml:space="preserve"> Effectiveness of Belimumab After Rituximab in Systemic Lupus Erythematosus A Randomized Controlled Trial</t>
  </si>
  <si>
    <t xml:space="preserve"> 10.7326/M21-2078</t>
  </si>
  <si>
    <t xml:space="preserve"> Concentration-dependent mortality of chloroquine in overdose</t>
  </si>
  <si>
    <t xml:space="preserve"> 10.7554/eLife.58631</t>
  </si>
  <si>
    <t xml:space="preserve"> Hydroxychloroquine-induced hyperpigmentation in a 14-year-old female with systemic lupus erythematosus</t>
  </si>
  <si>
    <t xml:space="preserve"> 10.7573/DIC.2020-5-8</t>
  </si>
  <si>
    <t xml:space="preserve"> Kikuchi-Fujimoto Disease: A Rare Cause of Cervical Lymphadenopathy</t>
  </si>
  <si>
    <t xml:space="preserve"> 10.7759/cureus.17021</t>
  </si>
  <si>
    <t xml:space="preserve"> Infective Aortic Valve Endocarditis in a Patient With Mixed Connective Tissue Disease</t>
  </si>
  <si>
    <t xml:space="preserve"> 10.7759/cureus.20681</t>
  </si>
  <si>
    <t xml:space="preserve"> Pulmonary Aspergillosis Complicated by Hemophagocytic Lymphohistiocytosis: A Case Report and Literature Review</t>
  </si>
  <si>
    <t xml:space="preserve"> 10.7759/cureus.30908</t>
  </si>
  <si>
    <t xml:space="preserve"> Lupus Nephritis in an Adolescent Girl With Hyper-Immunoglobulin E</t>
  </si>
  <si>
    <t xml:space="preserve"> 10.7759/cureus.34332</t>
  </si>
  <si>
    <t xml:space="preserve"> Lupus Cardiomyopathy and Nephritis Associated With Adalimumab and Cytomegalovirus Infection in a Patient With Seronegative Rheumatoid Arthritis: A Case of Rhupus Syndrome</t>
  </si>
  <si>
    <t xml:space="preserve"> 10.7759/cureus.34489</t>
  </si>
  <si>
    <t xml:space="preserve"> Pleural and Pericardial Effusion With COVID-19 and Systemic Lupus Erythematosus and Its Recurrence: A Case Study</t>
  </si>
  <si>
    <t xml:space="preserve"> 10.7759/cureus.37988</t>
  </si>
  <si>
    <t xml:space="preserve"> Nontypeable Hemophilus Influenza Meningitis in a Primary Sjogren's Syndrome Patient on Hydroxychloroquine</t>
  </si>
  <si>
    <t xml:space="preserve"> 10.7759/cureus.39601</t>
  </si>
  <si>
    <t xml:space="preserve"> A Flare-up of Systemic Lupus Erythematosus with Unusual Enteric Predominance</t>
  </si>
  <si>
    <t xml:space="preserve"> 10.7759/cureus.7068</t>
  </si>
  <si>
    <t xml:space="preserve"> Antiphospholipid syndrome associated with lung embolism: A case report</t>
  </si>
  <si>
    <t xml:space="preserve"> 10.7860/JCDR/2018/35065.11476</t>
  </si>
  <si>
    <t xml:space="preserve"> Autoimmune Haemolytic Anaemia, Acute Pericarditis with Cardiac Tamponade as Presenting Manifestations in Systemic Lupus Erythematosus- A Rare Case Report</t>
  </si>
  <si>
    <t xml:space="preserve"> 10.7860/JCDR/2023/57702.17389</t>
  </si>
  <si>
    <t xml:space="preserve"> Lessons of the month 2: Meningococcal epiglottitis and connective tissue disease associated with C2 deficiency</t>
  </si>
  <si>
    <t xml:space="preserve"> 10.7861/clinmed.2021-0529</t>
  </si>
  <si>
    <t xml:space="preserve"> Acute systemic lupus erythematosus on the acute medical take: Are we missing anything?</t>
  </si>
  <si>
    <t xml:space="preserve"> 10.7861/clinmedicine.11-3-268</t>
  </si>
  <si>
    <t xml:space="preserve"> Drug therapy of inflammatory arthritis</t>
  </si>
  <si>
    <t xml:space="preserve"> 10.7861/clinmedicine.12-4-357</t>
  </si>
  <si>
    <t xml:space="preserve"> Optimizing the Use of Hydroxychloroquine in the Management of COVID-19 Given Its Pharmacological Profile</t>
  </si>
  <si>
    <t xml:space="preserve"> 10.9734/JPRI/2020/v32i830468</t>
  </si>
  <si>
    <t xml:space="preserve"> Development of Systemic Lupus Erythematosus Following Interferon-&amp;alpha</t>
  </si>
  <si>
    <t xml:space="preserve"> Therapy for Hepatitis C Infection</t>
  </si>
  <si>
    <t xml:space="preserve"> Assessment of the relationship between dose and number of effective used drugs on on QT interval in patients with lupus</t>
  </si>
  <si>
    <t>10.2174/1874312902115010069</t>
  </si>
  <si>
    <t xml:space="preserve"> &amp;Chloroquine and Hydroxychloroquine Toxicity</t>
  </si>
  <si>
    <t xml:space="preserve"> Reccurent vulvovaginal candidiasis in a patient with systemic lupus erythematosus: A case report</t>
  </si>
  <si>
    <t xml:space="preserve"> Clinical study of Qing Bai Chi Dan Decoction for maintenance treatment of systemic lupus erythematosus</t>
  </si>
  <si>
    <t xml:space="preserve"> A randomized controlled study of Telitacicept in reducing relapse in patients with systemic lupus erythematosus (SLE) of low disease activity</t>
  </si>
  <si>
    <t xml:space="preserve"> Systemic Lupus Erythematosus Presenting as Coagulopathy in a Male Child</t>
  </si>
  <si>
    <t xml:space="preserve"> Subacute cutaneous lupus erythematosus mimicking tineaimbricata- a diagnostic dilemma</t>
  </si>
  <si>
    <t xml:space="preserve"> AN UNUSUAL CA(U)SE OF VOCAL CORD PALSY</t>
  </si>
  <si>
    <t xml:space="preserve"> Perioperative management of disease-modifying antirheumatic drugs and other immunomodulators</t>
  </si>
  <si>
    <t xml:space="preserve"> A case of lupus nephritis flare-up in severe COVID-19 infection</t>
  </si>
  <si>
    <t xml:space="preserve"> Versatile use of chloroquine and hydroxychlorochine in modern therapy</t>
  </si>
  <si>
    <t xml:space="preserve"> Hydroxychloroquine for viral infections underlying cellular and molecular events</t>
  </si>
  <si>
    <t xml:space="preserve"> COVID-19 severity in Sub-Saharan Africa and the systematic use of anti-malarial drugs</t>
  </si>
  <si>
    <t xml:space="preserve"> Covid-19 vaccination in patients with autoimmune inflammatory rheumatic diseases (Aiird)</t>
  </si>
  <si>
    <t xml:space="preserve"> Infections in systemic autoimmune diseases</t>
  </si>
  <si>
    <t xml:space="preserve"> How to approach myelitis in systemic lupus erythematosus: A commentary</t>
  </si>
  <si>
    <t xml:space="preserve"> Association of influenza infection with hospitalisation-related systemic lupus erythematosus flares: A time series analysis</t>
  </si>
  <si>
    <t xml:space="preserve"> Combined diagnosis of systemic lupus erythematosus (SLE) and tuberculosis (TB) in a young woman</t>
  </si>
  <si>
    <t xml:space="preserve"> Factors Related to Knowledge, Perception, and Practices Towards COVID-19 Among Patients with Autoimmune Diseases: A Multicenter Online Survey</t>
  </si>
  <si>
    <t xml:space="preserve"> Systemic lupus erythematosus clinical spectrum at king abdul aziz specialists hospital, Taif, Saudi Arabia</t>
  </si>
  <si>
    <t xml:space="preserve"> Thrombocytopenia in idiopathic inflammatory myopathies: A case series analysis</t>
  </si>
  <si>
    <t xml:space="preserve"> Tricuspid valve libman sack endocarditis with pericardial effusion in an antiphospholipid syndrome negative, systemic lupus erythematosus patient: An interesting case report</t>
  </si>
  <si>
    <t xml:space="preserve"> A case of nasopharyngeal carcinoma and precious pregnancy</t>
  </si>
  <si>
    <t xml:space="preserve"> Efficacy and Safety of Hydroxychloroquine and Favipiravir in the Treatment of Mild to Moderate COVID-19</t>
  </si>
  <si>
    <t xml:space="preserve"> Hydroxychloroquine Versus Placebo in COVID-19 Patients at Risk for Severe Disease</t>
  </si>
  <si>
    <t xml:space="preserve"> Expanded umbilical cord mesenchymal stem cells (UC-MSCs) as a therapeutic strategy in managing critically ILL COVID-19 patients: The case for compassionate use</t>
  </si>
  <si>
    <t xml:space="preserve"> Rituximab in treatment of children with refractory vasculitis and systemic lupus erythematosus – Single center experience in Croatia</t>
  </si>
  <si>
    <t xml:space="preserve"> A case report and literature review of systemic lupus erythematosus with sustained elevated serum amylase and lipase levels</t>
  </si>
  <si>
    <t xml:space="preserve"> Systemic family Lupus: First observation in Gabon</t>
  </si>
  <si>
    <t xml:space="preserve"> Rational use of chloroquine and hydroxychloroquine in times of covid-19</t>
  </si>
  <si>
    <t xml:space="preserve"> Effect of the metabolic syndrome on organ damage and mortality in patients with systemic lupus erythematosus: a longitudinal analysis</t>
  </si>
  <si>
    <t xml:space="preserve"> Clinical features and comorbidities of systemic lupus, differences between children and adults</t>
  </si>
  <si>
    <t xml:space="preserve"> Pneumocystis jiroveci pneumonia in rheumatic disease: A 20-year single-centre experience</t>
  </si>
  <si>
    <t xml:space="preserve"> Clinical course, outcomes and complications of thai pediatric pure type versus mixed type lupus membranous nephritis</t>
  </si>
  <si>
    <t xml:space="preserve"> Anogenital ulceration  an unusual presentation of mixed connective disease</t>
  </si>
  <si>
    <t xml:space="preserve"> Good outcome of severe lupus patients with high-dose immunosuppressive therapy and autologous peripheral blood stem cell transplantation: A 10-year follow-up study</t>
  </si>
  <si>
    <t xml:space="preserve"> Anti-BLyS treatment of 36 israeli systemic lupus erythematosus patients</t>
  </si>
  <si>
    <t xml:space="preserve"> Autoimmune disorders due to double antiviral therapy with peginterferon and ribavirin in patients with hepatitis C virus infection</t>
  </si>
  <si>
    <t xml:space="preserve"> Phase IIb study of IFN-K in Systemic Lupus Erythematosus</t>
  </si>
  <si>
    <t xml:space="preserve"> The purpose of this study is to investigate how a new experimental medication called anifrolumab is distributed in the body when given as subcutaneous (under the skin) injections to subjects with the autoimmune disease called Systemic Lupus Erythematosus (SLE), also known as Lupus. The study will also explore if anifrolumab may improve Lupus skin symptoms</t>
  </si>
  <si>
    <t xml:space="preserve"> The importance of the type I interferon system in autoimmunity</t>
  </si>
  <si>
    <t xml:space="preserve"> A Phase IIB, Randomized, Double-blind,Placebo-controlled study to evaluate the neutralization of the interferon gene signature and the clinical efficacy of IFNα-Kinoid in adult subjects with systemic Lupus Erythematosus</t>
  </si>
  <si>
    <t xml:space="preserve"> Development of systemic lupus erythematosus following interferon-α therapy for hepatitis C infection</t>
  </si>
  <si>
    <t xml:space="preserve"> Ophthalmic toxicities of systemic drug therapy</t>
  </si>
  <si>
    <t xml:space="preserve"> Systemic lupus erythematosus in Crohn’s disease: Drug-induced or idiopathic?</t>
  </si>
  <si>
    <t xml:space="preserve"> Autoimmune/autoinflammatory syndrome induced by adjuvants (ASIA) after quadrivalent human papillomavirus vaccination in Colombians: A call for personalised medicine</t>
  </si>
  <si>
    <t xml:space="preserve"> Varicella zoster viral retinitis in a patient with systemic lupus erythematosis</t>
  </si>
  <si>
    <t xml:space="preserve"> Severe tacrolimus-induced granulomatous rosacea recalcitrant to oral tetracyclines</t>
  </si>
  <si>
    <t xml:space="preserve"> To the Editor</t>
  </si>
  <si>
    <t xml:space="preserve"> HELMINTHS AND AUTOIMMUNITY: THE PECULIAR CASE OF TAENIA SOLIUM</t>
  </si>
  <si>
    <t xml:space="preserve"> Multiple central nervous system lesions on chronic corticosteroid therapy - a diagnostic challenge</t>
  </si>
  <si>
    <t xml:space="preserve"> Systemic lupus erythematosus in Arab children: Differences and similarities with different ethnicities</t>
  </si>
  <si>
    <t xml:space="preserve"> Bullous systemic lupus erythematosus in a patient with human immunodeficiency virus infection: A paradox of autoimmunity and immunodeficiency</t>
  </si>
  <si>
    <t xml:space="preserve"> Endometrial tuberculosis causing amenorrhea and abnormal uterine bleeding in a lupus patient treated with cyclophosphamide</t>
  </si>
  <si>
    <t xml:space="preserve"> Crusted scabies of the scalp in a patient with systemic lupus erythematosus</t>
  </si>
  <si>
    <t xml:space="preserve"> Anti-neutrophil cytoplasmic antibody positivity in five children with systemic lupus erythematosus-what is the importance of this finding?</t>
  </si>
  <si>
    <t xml:space="preserve"> Outcome of adult Saudi patients with childhood-onset systemic lupus erythematosus</t>
  </si>
  <si>
    <t xml:space="preserve"> Hydroxychloroquine-induced fatal toxic epidermal necrolysis complicated by angioinvasive rhizopus</t>
  </si>
  <si>
    <t xml:space="preserve"> A life-threatening complication in connective tissue diseases: Two case reports</t>
  </si>
  <si>
    <t xml:space="preserve"> Biologics in SLE: The current status</t>
  </si>
  <si>
    <t xml:space="preserve"> Update on pharmacotherapeutic options for rheumatoid arthritis</t>
  </si>
  <si>
    <t xml:space="preserve"> A case of infantile Systemic Lupus Erythmatosis (iSLE) - Sharing the experience</t>
  </si>
  <si>
    <t xml:space="preserve"> Nasal manifestations of systemic diseases</t>
  </si>
  <si>
    <t xml:space="preserve"> Therapeutic insight: The arthropathies</t>
  </si>
  <si>
    <t xml:space="preserve"> Pulmonary hemorrhage in a patient initially presenting with discoid lupus</t>
  </si>
  <si>
    <t xml:space="preserve"> Juvenile Systemic Lupus Erythematosus in Portugal: clinical and immunological patterns of disease expression in a cohort of 56 patients</t>
  </si>
  <si>
    <t xml:space="preserve"> Efficient boosting of the antiviral T cell response in B cell-depleted patients with autoimmune rheumatic diseases following influenza vaccination</t>
  </si>
  <si>
    <t xml:space="preserve"> Disseminated histoplasmosis in a juvenile lupus erythematosus patient</t>
  </si>
  <si>
    <t xml:space="preserve"> Hydroxychloroquine Therapy and G6PD Genotype</t>
  </si>
  <si>
    <t xml:space="preserve"> Current standards and future treatments of rheumatoid arthritis</t>
  </si>
  <si>
    <t xml:space="preserve"> A one-year retrospective study on the profile and outcome of hospitalized Systemic Lupus Erythematosus (SLE) patients admitted to a tertiary care center</t>
  </si>
  <si>
    <t xml:space="preserve"> Acanthamoeba meningoencephalitis presenting as neuropsychiatric lupus in a paediatric patient</t>
  </si>
  <si>
    <t xml:space="preserve"> Belimumab (Benlysta): A breakthrough therapy for systemic lupus erythematosus</t>
  </si>
  <si>
    <t xml:space="preserve"> Systemic lupus erythematosus developing immediately after necrotizing fasciitis</t>
  </si>
  <si>
    <t xml:space="preserve"> Lupus: An overview of the disease and management options</t>
  </si>
  <si>
    <t xml:space="preserve"> Current therapies for lupus nephritis</t>
  </si>
  <si>
    <t xml:space="preserve"> Scleroderma overlap syndrome</t>
  </si>
  <si>
    <t xml:space="preserve"> New and innovative interventions in the management of pemphigus</t>
  </si>
  <si>
    <t xml:space="preserve"> Review of selected NMEs 2011</t>
  </si>
  <si>
    <t xml:space="preserve"> Belimumab: A B-lymphocyte stimulator inhibitor for-systemic lupus erythematosus</t>
  </si>
  <si>
    <t xml:space="preserve"> Uptake of influenza and swine flu vaccination in immuno-compromised patients</t>
  </si>
  <si>
    <t xml:space="preserve"> Successful treatment using cyclosporine in a patient with rhupus complicated by aplastic anaemia: A case report and review of the literature</t>
  </si>
  <si>
    <t xml:space="preserve"> Hypocomplementemic urticarial vasculitis in mixed connective tissue disease</t>
  </si>
  <si>
    <t xml:space="preserve"> Rheumatoid arthritis</t>
  </si>
  <si>
    <t xml:space="preserve"> Antiphospholipid syndrome with pulmonary artery embolism and multiple venous thromboses</t>
  </si>
  <si>
    <t xml:space="preserve"> The use of methotrexate in children with rheumatic diseases</t>
  </si>
  <si>
    <t xml:space="preserve"> Systemic lupus erythematosus (SLE) in a paediatric unit</t>
  </si>
  <si>
    <t xml:space="preserve"> Pediatric systemic lupus erythematosus in Thammasat University Hospital</t>
  </si>
  <si>
    <t xml:space="preserve"> Catastrophic antiphospholipid syndrome presenting as ischemic pancreatitis in systemic lupus erythematosus</t>
  </si>
  <si>
    <t xml:space="preserve"> Baker's cyst with bacterial infection in a patient with recently diagnosed systemic lupus erythematosus</t>
  </si>
  <si>
    <t xml:space="preserve"> Ischemic stroke in a patient with lupus following influenza vaccination: A questionable association</t>
  </si>
  <si>
    <t xml:space="preserve"> Immunologic limb ulcers</t>
  </si>
  <si>
    <t xml:space="preserve"> Influenza vaccination in patients with systemic lupus erythematosus: Safe, but less effective</t>
  </si>
  <si>
    <t xml:space="preserve"> Lúpus erythematosus</t>
  </si>
  <si>
    <t xml:space="preserve"> Cognitive function in a systemic lupus erythematosus inception cohort</t>
  </si>
  <si>
    <t xml:space="preserve"> Malignant atrophic papulosis (Degos' disease)</t>
  </si>
  <si>
    <t xml:space="preserve"> Macrophage activation syndrome in a patient with juvenile systemic lupus erythematosus</t>
  </si>
  <si>
    <t xml:space="preserve"> Prophylaxis and therapy of HBV infection in 20 patients treated with disease modifying antirheumatic drugs or with biological agents for rheumatic diseases</t>
  </si>
  <si>
    <t xml:space="preserve"> Outcomes of chronic hepatitis B infection in oriental patients with rheumatic diseases</t>
  </si>
  <si>
    <t xml:space="preserve"> Safety of T-cell co-stimulation modulation with abatacept in patients with rheumatoid arthritis</t>
  </si>
  <si>
    <t xml:space="preserve"> Preventing death in the catastrophic antiphospholipid (Asherson) syndrome</t>
  </si>
  <si>
    <t xml:space="preserve"> Study of Methotrexate in Lupus Erythematosus</t>
  </si>
  <si>
    <t xml:space="preserve"> Rash and fever: Is the cause benign or potentially dangerous?</t>
  </si>
  <si>
    <t xml:space="preserve"> Managing antipthospholipid antibodies and antiphospholipid syndrome in children</t>
  </si>
  <si>
    <t xml:space="preserve"> Sytemic lupus erythematosus: An update for the family physicians</t>
  </si>
  <si>
    <t xml:space="preserve"> Rituximab treatment for immune thrombocytopenia associated with systemic lupus erythematosus</t>
  </si>
  <si>
    <t xml:space="preserve"> Erythema multiforme and systemic lupus. A case report</t>
  </si>
  <si>
    <t xml:space="preserve"> Inflammatory polyarthritis in the older adult</t>
  </si>
  <si>
    <t xml:space="preserve"> Persistent fever in a patient with Salmonella typhimurium gonarthritis</t>
  </si>
  <si>
    <t xml:space="preserve"> Systemic lupus erythematosus in Thai children: Clinicopathologic findings and outcome in 82 patients</t>
  </si>
  <si>
    <t xml:space="preserve"> Medical management of systemic lupus erythematosus</t>
  </si>
  <si>
    <t xml:space="preserve"> Systemic lupus erythematosus in children-clinical spectrum and management</t>
  </si>
  <si>
    <t xml:space="preserve"> Recurrent bacteraemia caused by different Salmonella species in a systemic lupus erythematosus patient</t>
  </si>
  <si>
    <t xml:space="preserve"> Catastrophic antiphospholipid syndrome</t>
  </si>
  <si>
    <t xml:space="preserve"> Drug-induced pulmonary injuries in treatment of systemic autoimmunity diseases</t>
  </si>
  <si>
    <t xml:space="preserve"> Ocular adverse drug reactions and the National Registry of Drug-Induced Ocular Side Effects</t>
  </si>
  <si>
    <t xml:space="preserve"> Visceral leishmaniasis complicating a connective tissue disease: Three case reports from Italy</t>
  </si>
  <si>
    <t xml:space="preserve"> Prolonged survival after single lung transplantation for pulmonary hypertension secondary to systemic lupus erythematosus</t>
  </si>
  <si>
    <t xml:space="preserve"> Coexistent discoid lupus erythematosus and porphyria cutanea tarda</t>
  </si>
  <si>
    <t xml:space="preserve"> Was the cure worse than the disease?</t>
  </si>
  <si>
    <t xml:space="preserve"> An unusual cause of carpal tunnel syndrome</t>
  </si>
  <si>
    <t xml:space="preserve"> The syndrome of hyperacute strongyloidiasis infection and gram negative sepsis in an immunocompromised patient</t>
  </si>
  <si>
    <t xml:space="preserve"> Cigarette smoking and disease activity in systemic lupus erythematosus</t>
  </si>
  <si>
    <t xml:space="preserve"> [Drug alternatives in therapy of neuropsychiatric systemic lupus erythematosus (NPSLE)]</t>
  </si>
  <si>
    <t xml:space="preserve"> Specific antibody response after influenza immunization in systemic lupus erythematosus</t>
  </si>
  <si>
    <t xml:space="preserve"> Extrapontine myelinolysis in a patient with systemic lupus erythematosus: A case report</t>
  </si>
  <si>
    <t xml:space="preserve"> IGM antibodies against cytomegalovirus in SLE nephritis: Viral infection or aspecific autoantibody?</t>
  </si>
  <si>
    <t xml:space="preserve"> Mycobacterium kansasii infection preseting as cellulitis in a patient with systemic lupus erythematosus</t>
  </si>
  <si>
    <t xml:space="preserve"> Subacute cutaneous lupus erythematosus induced or exacerbated by terbinafine: A report of 5 cases</t>
  </si>
  <si>
    <t xml:space="preserve"> Progression of hydroxychloroquine retinopathy after discontinuation of therapy: Case report</t>
  </si>
  <si>
    <t xml:space="preserve"> Mycophenolate mofetil treatment of severe renal disease in pediatric onset systemic lupus erythematosus</t>
  </si>
  <si>
    <t xml:space="preserve"> Crossing of antinuclear antibodies and anti-leishmania antibodies</t>
  </si>
  <si>
    <t xml:space="preserve"> Emergence of systemic lupus erythematosus after initiation of highly active antiretroviral therapy for human immunodeficiency virus infection</t>
  </si>
  <si>
    <t xml:space="preserve"> Infection with uncommon subgroup Y Neisseria meningitidis in patients with systemic lupus erythematosus</t>
  </si>
  <si>
    <t xml:space="preserve"> Hydroxychloroquine myopathy</t>
  </si>
  <si>
    <t xml:space="preserve"> Early detection of hydroxychloroquine toxicity</t>
  </si>
  <si>
    <t xml:space="preserve"> Smoking interferes with efficacy of antimalarial therapy in cutaneous lupus</t>
  </si>
  <si>
    <t xml:space="preserve"> A 7-year-old girl with a history of acute glomerulonephritis with right thigh pain</t>
  </si>
  <si>
    <t xml:space="preserve"> Human parvovirus infection: Rheumatic manifestations, angioedema, C1 esterase inhibitor deficiency, ANA positivity, and possible onset of systemic lupus erythematosus</t>
  </si>
  <si>
    <t xml:space="preserve"> Pneumocystis carinii pneumonia in childhood systemic lupus erythematosus</t>
  </si>
  <si>
    <t xml:space="preserve"> Lupus or lupoid hepatitis with mesenteric vasculitis</t>
  </si>
  <si>
    <t xml:space="preserve"> Autosplenectomy in systemic lupus erythematosus</t>
  </si>
  <si>
    <t xml:space="preserve"> HIV infection in a male patient with systemic lupus erythematosus</t>
  </si>
  <si>
    <t xml:space="preserve"> Pneumocystis carinii pneumonia after discontinuation of hydroxychloroquine in 2 patients with systemic lupus erythematosus</t>
  </si>
  <si>
    <t xml:space="preserve"> Suppression of systemic lupus erythematosus by the human immunodeficiency virus</t>
  </si>
  <si>
    <t xml:space="preserve"> SLE nephropathy in a patient with HIV infection: Case report and review of the literature</t>
  </si>
  <si>
    <t xml:space="preserve"> Common forms of arthritis</t>
  </si>
  <si>
    <t xml:space="preserve"> Antimalarial agents and lupus</t>
  </si>
  <si>
    <t xml:space="preserve"> Neisseria gonorrhoeae mycotic ascending aortic aneurysm</t>
  </si>
  <si>
    <t xml:space="preserve"> Lupus and its management</t>
  </si>
  <si>
    <t xml:space="preserve"> Systemic lupus erythematosus and acute parvovirus B19 infections. Three case reports</t>
  </si>
  <si>
    <t xml:space="preserve"> Exacerbation of systemic lupus erythematosus during human parvovirus B19 infection</t>
  </si>
  <si>
    <t xml:space="preserve"> Mechanism of action of hydroxychloroquine as an antirheumatic drug</t>
  </si>
  <si>
    <t xml:space="preserve"> Possible induction of systemic lupus erythematosus by human parvovirus</t>
  </si>
  <si>
    <t xml:space="preserve"> LUPUS-ERYTHEMATOSUS PROFUNDUS IN CHILDREN</t>
  </si>
  <si>
    <t xml:space="preserve"> SYSTEMIC LUPUS-ERYTHEMATOSUS ASSOCIATED WITH HOMOZYGOUS C2 DEFICIENCY - CASE-REPORT AND REVIEW OF THE LITERATURE</t>
  </si>
  <si>
    <t xml:space="preserve"> Systemic lupus erythematosus associated with homozygous C2 deficiency</t>
  </si>
  <si>
    <t xml:space="preserve"> [Systemic lupus erythematosus associated with homozygous C2 deficiency. Apropos of a case report and literature review]</t>
  </si>
  <si>
    <t xml:space="preserve"> Four cases of agranulocytosis associated with systemic diseases different from Felty's syndrome. Successfull cyclosporin A treatment in one case</t>
  </si>
  <si>
    <t xml:space="preserve"> Serious bacterial cellulitis of the periorbital area in two patients with systemic lupus erythematosus</t>
  </si>
  <si>
    <t xml:space="preserve"> Pulmonary tuberculosis associated with adult respiratory distress syndrome</t>
  </si>
  <si>
    <t xml:space="preserve"> Fatal liver damage during use of diclofenac</t>
  </si>
  <si>
    <t xml:space="preserve"> Erythema annulare centrifugum: An unusual case due to hydroxychloroquine sulfate</t>
  </si>
  <si>
    <t xml:space="preserve"> Orbital inflammation, myositis, and systemic lupus erythematosus</t>
  </si>
  <si>
    <t xml:space="preserve"> Clearing of subacute cutaneous lupus erythematosus around molluscum contagiosum lesions</t>
  </si>
  <si>
    <t xml:space="preserve"> Current approach to SLE and its subsets</t>
  </si>
  <si>
    <t xml:space="preserve"> Evolution and prognosis of lupus as a function of several criteria (sex, therapy, diagnosis, clinical form, pregnancy)</t>
  </si>
  <si>
    <t xml:space="preserve"> Arthritis &amp; rheumatism</t>
  </si>
  <si>
    <t xml:space="preserve"> Treatment of systemic lupus erythematosus</t>
  </si>
  <si>
    <t xml:space="preserve"> Septic arthritis associated with mycobacterium avium: A case report and literature review</t>
  </si>
  <si>
    <t xml:space="preserve"> Application of corticosteroids in rheumatology</t>
  </si>
  <si>
    <t xml:space="preserve"> Salicylate hepatitis</t>
  </si>
  <si>
    <t xml:space="preserve"> The management of keratoconjuctivitis sicca</t>
  </si>
  <si>
    <t xml:space="preserve"> ISOLATION AND CHARACTERIZATION OF MYCOPLASMAS (PPLO) FROM PATIENTS WITH RHEUMATOID ARTHRITIS, SYSTEMIC LUPUS ERYTHEMATOSUS AND REITER'S SYNDROME</t>
  </si>
  <si>
    <t xml:space="preserve"> [ANTIMALARIALS IN THE TREATMENT OF CHROMIC INFLAMMATORY RHEUMATISM. (APROPOS OF A PERSONAL EXPERIENCE OF 142 CASES)]</t>
  </si>
  <si>
    <t xml:space="preserve"> [EVALUATION OF LONG-TERM THERAPY WITH CHLOROQUINE AND HYDROXYCHLOROQUINE IN RHEUMATOLOGY]</t>
  </si>
  <si>
    <t xml:space="preserve"> Covid-19 prevalence and outcomes among individuals with rheumatoid arthritis and systemic lupus erythematosus taking hydroxychloroquine  a retrospective analysis</t>
  </si>
  <si>
    <t xml:space="preserve"> Azithromycin Added to Hydrochloroquine in Patients Admitted to Intensive Care With COVID-19: randomised Controlled Trial</t>
  </si>
  <si>
    <t xml:space="preserve"> Hydroxychloroquine in SARS-CoV-2 (COVID-19) Pneumonia Trial</t>
  </si>
  <si>
    <t xml:space="preserve"> Effects of Stopping Hydroxychloroquine in Elderly Lupus Disease</t>
  </si>
  <si>
    <t xml:space="preserve"> Aggressive large B-cell lymphoma in a systemic lupus erythematosus patient with chronic active Epstein-Barr Virus infection: A case report</t>
  </si>
  <si>
    <t>Duplicate literature</t>
  </si>
  <si>
    <t xml:space="preserve"> 10.1097/md.0000000000030071</t>
  </si>
  <si>
    <t xml:space="preserve"> New use for an old treatment: Hydroxychloroquine as a potential treatment for systemic vasculitis</t>
  </si>
  <si>
    <t xml:space="preserve"> 10.1016/j.autrev.2018.01.016</t>
  </si>
  <si>
    <t xml:space="preserve"> [Antimalarial's retinopaty remains a current threat]</t>
  </si>
  <si>
    <t xml:space="preserve"> Diagnosis of systemic lupus erythematosus by presence of Hargraves cells in eosinophilic pleural effusion Case report</t>
  </si>
  <si>
    <t xml:space="preserve"> 10.1097/MD.0000000000012871</t>
  </si>
  <si>
    <t xml:space="preserve"> Infection risk in systemic lupus erythematosus patients: susceptibility factors and preventive strategies</t>
  </si>
  <si>
    <t xml:space="preserve"> 10.1177/0961203313493032</t>
  </si>
  <si>
    <t xml:space="preserve"> Acute chloroquine and hydroxychloroquine toxicity: A review for emergency clinicians</t>
  </si>
  <si>
    <t xml:space="preserve"> 10.1016/j.ajem.2020.07.030</t>
  </si>
  <si>
    <t xml:space="preserve"> Preventive strategies in systemic lupus erythematosus</t>
  </si>
  <si>
    <t xml:space="preserve"> 10.1016/j.autrev.2007.11.004</t>
  </si>
  <si>
    <t xml:space="preserve"> 10.7860/jcdr/2023/57702.17389</t>
  </si>
  <si>
    <t xml:space="preserve"> Systemic lupus erythematosus: Diagnosis and clinical management</t>
  </si>
  <si>
    <t xml:space="preserve"> 10.1016/j.jaut.2018.11.001</t>
  </si>
  <si>
    <t xml:space="preserve"> Biologics in SLE: the current status</t>
  </si>
  <si>
    <t xml:space="preserve"> [Evolution and prognosis of lupus as a function of several criteria (sex, therapy, diagnosis, clinical form, pregnancy)]</t>
  </si>
  <si>
    <t xml:space="preserve"> Acute respiratory viral adverse events during use of antirheumatic disease therapies: A scoping review</t>
  </si>
  <si>
    <t xml:space="preserve"> 10.1016/j.semarthrit.2020.07.007</t>
  </si>
  <si>
    <t xml:space="preserve"> Clinical management of Lupus patients during the COVID-19 pandemic</t>
  </si>
  <si>
    <t xml:space="preserve"> 10.1177/0961203320961848</t>
  </si>
  <si>
    <t xml:space="preserve"> New insights into the pathogenesis and management of lupus in children</t>
  </si>
  <si>
    <t xml:space="preserve"> 10.1136/archdischild-2013-304397</t>
  </si>
  <si>
    <t xml:space="preserve"> Risk factors associated with COVID-19 in systemic lupus erythematosus: Results from a longitudinal prospective cohort</t>
  </si>
  <si>
    <t xml:space="preserve"> Autoimmune Hepatitis A Case Report and Literature Review</t>
  </si>
  <si>
    <t xml:space="preserve"> Chloroquine Paradox May Cause More Damage Than Help Fight COVID-19</t>
  </si>
  <si>
    <t xml:space="preserve"> Previous antimalarial therapy in patients diagnosed with lupus nephiritis:: Influence on outcomes and survival</t>
  </si>
  <si>
    <t xml:space="preserve"> Previous antimalarial therapy in patients diagnosed with lupus nephritis: influence on outcomes and survival</t>
  </si>
  <si>
    <t xml:space="preserve"> SLE: the changing prognosis</t>
  </si>
  <si>
    <t xml:space="preserve"> Glucocorticoids and antimalarials in systemic lupus erythematosus: an update and future directions</t>
  </si>
  <si>
    <t xml:space="preserve"> 10.1097/bor.0000000000000527</t>
  </si>
  <si>
    <t xml:space="preserve"> Survival in systemic lupus erythematosus, 1995-2010. A prospective study in a Danish community</t>
  </si>
  <si>
    <t xml:space="preserve"> 10.1177/0961203313498796</t>
  </si>
  <si>
    <t xml:space="preserve"> Rare complicated parapneumonic effusion, &lt;i&gt;Mycoplasma pneumoniae&lt;/i&gt; with new-onset lupus flare: Case report and literature review</t>
  </si>
  <si>
    <t xml:space="preserve"> SARS-CoV-2 infection, gut dysbiosis, and heterogeneous clinical results of hydroxychloroquine on COVID-19 therapy—Is there a link?</t>
  </si>
  <si>
    <t xml:space="preserve"> 10.1177/096120330000900713</t>
  </si>
  <si>
    <t xml:space="preserve"> Belimumab for Systemic Lupus Erythematosus</t>
  </si>
  <si>
    <t xml:space="preserve"> SLE, hydroxychloroquine and no SLE patients with COVID-19: a comment</t>
  </si>
  <si>
    <t xml:space="preserve"> 10.1097/md.0000000000032201</t>
  </si>
  <si>
    <t xml:space="preserve"> Biologic Functions of Hydroxychloroquine in Disease: From COVID-19 to Cancer</t>
  </si>
  <si>
    <t xml:space="preserve"> 10.3390/pharmaceutics14122551</t>
  </si>
  <si>
    <t xml:space="preserve"> Long-term hydroxychloroquine use in patients with rheumatic conditions and development of SARS-CoV-2 infection: a retrospective cohort study</t>
  </si>
  <si>
    <t xml:space="preserve"> 10.1016/s2665-9913(20)30305-2</t>
  </si>
  <si>
    <t xml:space="preserve"> Possible Consequences of a Shortage of Hydroxychloroquine for Patients with Systemic Lupus Erythematosus amid the COVID-19 Pandemic</t>
  </si>
  <si>
    <t xml:space="preserve"> Psychological State and Associated Factors During the 2019 Coronavirus Disease (COVID-19) Pandemic Among Filipinos with Rheumatoid Arthritis or Systemic Lupus Erythematosus</t>
  </si>
  <si>
    <t xml:space="preserve"> 10.2147/oarrr.S269889</t>
  </si>
  <si>
    <t xml:space="preserve"> Immunosuppressant use and hospitalisations in adult patients with systemic lupus erythematosus admitted to a tertiary academic medical centre</t>
  </si>
  <si>
    <t xml:space="preserve"> Effect of raloxifene on disease activity and vascular biomarkers in patients with systemic lupus erythematosus: Subgroup analysis of a double-blind randomized controlled trial</t>
  </si>
  <si>
    <t xml:space="preserve"> Prevalence and risk factors of herpes zoster infection in patients with rheumatic diseases not receiving biologic or targeted therapies</t>
  </si>
  <si>
    <t xml:space="preserve"> 10.1007/s10067-022-06450-2</t>
  </si>
  <si>
    <t xml:space="preserve"> Garre's sclerosing osteomyelitis caused by salmonella group D in a patient with systemic lupus erythematosus: an unusual complication</t>
  </si>
  <si>
    <t xml:space="preserve"> 10.1007/s10067-015-3092-x</t>
  </si>
  <si>
    <t xml:space="preserve"> Serious infections among adult Medicaid beneficiaries with systemic lupus erythematosus and lupus nephritis</t>
  </si>
  <si>
    <t xml:space="preserve"> Serious Infections Among Adult Medicaid Beneficiaries With Systemic Lupus Erythematosus and Lupus Nephritis</t>
  </si>
  <si>
    <t xml:space="preserve"> Protective effect of hydroxychloroquine on infections in patients with systemic lupus erythematosus: an observational study using the LUNA registry</t>
  </si>
  <si>
    <t xml:space="preserve"> 10.3389/fimmu.2023.1227403</t>
  </si>
  <si>
    <t xml:space="preserve"> Dissemination of Strongyloides stercoralis in a patient with systemic lupus erythematosus after initiation of albendazole: a case report</t>
  </si>
  <si>
    <t xml:space="preserve"> Rheumatologic manifestations of chronic hepatitis C infection</t>
  </si>
  <si>
    <t xml:space="preserve"> Still early to define a clear role of antimalarial drugs for COVID-19 in patients with rheumatic disease. Response to: 'Hydroxychloroquine reduces the risk of covid-19 in patients with rheumatic diseases: myth or reality?' by Xie et al</t>
  </si>
  <si>
    <t xml:space="preserve"> Medical progress: Stem cells as a new therapeutic strategy for COVID-19</t>
  </si>
  <si>
    <t xml:space="preserve"> 10.1016/j.scr.2021.102239</t>
  </si>
  <si>
    <t xml:space="preserve"> COVID-19 prognosis in systemic lupus erythematosus compared with rheumatoid arthritis and spondyloarthritis: results from the CONTROL-19 Study by the Italian Society for Rheumatology</t>
  </si>
  <si>
    <t xml:space="preserve"> Hydroxychloroquine in COVID-19 Therapy: Protection Versus Proarrhythmia</t>
  </si>
  <si>
    <t xml:space="preserve"> 10.1177/1074248420935740</t>
  </si>
  <si>
    <t xml:space="preserve"> Simultaneous Onset of Mycobacterium kansasii Pulmonary Infection and Systemic Lupus Erythematosus: A Case Report</t>
  </si>
  <si>
    <t xml:space="preserve"> Hepatitis C-Associated Rheumatic Disorders</t>
  </si>
  <si>
    <t xml:space="preserve"> 10.1016/j.rdc.2009.03.005</t>
  </si>
  <si>
    <t xml:space="preserve"> Systemic lupus erythematosus in a patient with multiple system atrophy A case report</t>
  </si>
  <si>
    <t xml:space="preserve"> 10.1097/md.0000000000018005</t>
  </si>
  <si>
    <t xml:space="preserve"> Current and Future Use of Chloroquine and Hydroxychloroquine in Infectious, Immune, Neoplastic, and Neurological Diseases: A Mini-Review</t>
  </si>
  <si>
    <t xml:space="preserve"> 10.1007/s40261-018-0656-y</t>
  </si>
  <si>
    <t xml:space="preserve"> Immunomodulatory Drugs in the Management of SARS-CoV-2</t>
  </si>
  <si>
    <t xml:space="preserve"> 10.3389/fimmu.2020.01844</t>
  </si>
  <si>
    <t xml:space="preserve"> Response to: 'COVID-19 pandemic: an opportunity to assess the utility of telemedicine in patients with rheumatic diseases' by Lopez-Medina et al</t>
  </si>
  <si>
    <t xml:space="preserve"> 10.1136/annrheumdis-2020-218070</t>
  </si>
  <si>
    <t xml:space="preserve"> Cumulative dose of hydroxychloroquine is associated with a decrease of resting heart rate in patients with systemic lupus erythematosus: a pilot study</t>
  </si>
  <si>
    <t xml:space="preserve"> Efficacy and safety of a combination of thrombopoietin receptor agonist with an immunosuppressant therapy for the management of multirefractory adult ITP: Results from a retrospective, multicenter, observational study</t>
  </si>
  <si>
    <t xml:space="preserve"> Systemic lupus erythematosus and hydroxychloroquine-related acute intermittent porphyria</t>
  </si>
  <si>
    <t xml:space="preserve"> 10.1007/s00296-019-04500-8</t>
  </si>
  <si>
    <t xml:space="preserve"> Oral hairy leukoplakia in an HIV- negative patient</t>
  </si>
  <si>
    <t xml:space="preserve"> 10.1177/014556131309200614</t>
  </si>
  <si>
    <t xml:space="preserve"> Comment on 'Baseline use of hydroxychloroquine in systemic lupus erythematosus does not preclude SARS-CoV-2 infection and severe COVID-19' by Konig et al. Long-term exposure to hydroxychloroquine or chloroquine and the risk of hospitalisation with COVID-19: a nationwide, observational cohort study in 54 873 exposed individuals and 155 689 matched unexposed individuals in France</t>
  </si>
  <si>
    <t xml:space="preserve"> A 12-month follow-up study of patients with systemic lupus erythematosus after immunization against SARS-CoV-2</t>
  </si>
  <si>
    <t xml:space="preserve"> COVID-19 in systemic lupus erythematosus: Data from a survey on 417 patients</t>
  </si>
  <si>
    <t xml:space="preserve"> Pyomyositis in childhood-systemic lupus erythematosus</t>
  </si>
  <si>
    <t xml:space="preserve"> 10.1016/j.rbre.2014.04.005</t>
  </si>
  <si>
    <t xml:space="preserve"> Kikuchi-Fujimoto disease: retrospective study of 91 cases and review of the literature</t>
  </si>
  <si>
    <t xml:space="preserve"> A mutation in &lt;i&gt;PIK3CD&lt;/i&gt; gene causing pediatric systemic lupus erythematosus A case report</t>
  </si>
  <si>
    <t xml:space="preserve"> 10.1097/md.0000000000015329</t>
  </si>
  <si>
    <t xml:space="preserve"> The Role of Chloroquine and Hydroxychloroquine in Immune Regulation and Diseases</t>
  </si>
  <si>
    <t xml:space="preserve"> Seventy years after Hench's Nobel prize: revisiting the use of glucocorticoids in systemic lupus erythematosus</t>
  </si>
  <si>
    <t xml:space="preserve"> 10.1177/0961203320930099</t>
  </si>
  <si>
    <t xml:space="preserve"> Update on antimalarials and systemic lupus erythematosus</t>
  </si>
  <si>
    <t xml:space="preserve"> 10.1097/bor.0000000000000743</t>
  </si>
  <si>
    <t xml:space="preserve"> Lemierre's Syndrome in an Aseptic Patient with Systemic Lupus Erythematosus</t>
  </si>
  <si>
    <t xml:space="preserve"> Causes and Factors Associated with Frequent Hospitalization in Chinese Patients with Systemic Lupus Erythematosus: An Ambispective Cohort Study</t>
  </si>
  <si>
    <t xml:space="preserve"> 10.12659/msm.919381</t>
  </si>
  <si>
    <t xml:space="preserve"> Libman-Sacks endocarditis: regression after immunosuppressive and antiplatelet therapy in a patient with newly diagnosed systemic lupus erythematosus and positive antiphospholipid antibodies</t>
  </si>
  <si>
    <t xml:space="preserve"> Effect of chronic hydroxychloroquine use on COVID-19 risk in patients with rheumatoid arthritis and systemic lupus erythematosus: a multicenter retrospective cohort</t>
  </si>
  <si>
    <t xml:space="preserve"> 10.1177/03000605221090363</t>
  </si>
  <si>
    <t xml:space="preserve"> Hydroxychloroquine: from malaria to autoimmunity</t>
  </si>
  <si>
    <t xml:space="preserve"> 10.1007/s12016-010-8243-x</t>
  </si>
  <si>
    <t xml:space="preserve"> Mortality, causes of death and influence of medication use in patients with systemic lupus erythematosus &lt;i&gt;vs&lt;/i&gt; matched controls</t>
  </si>
  <si>
    <t xml:space="preserve"> Recent Clinical and Preclinical Studies of Hydroxychloroquine on RNA Viruses and Chronic Diseases: A Systematic Review</t>
  </si>
  <si>
    <t xml:space="preserve"> 10.3390/molecules25225318</t>
  </si>
  <si>
    <t xml:space="preserve"> Cardiac adverse events associated with chloroquine and hydroxychloroquine exposure in 20 years of drug safety surveillance reports</t>
  </si>
  <si>
    <t xml:space="preserve"> Managing Active Iupus Nephritis During COVID-19 Pandemic</t>
  </si>
  <si>
    <t xml:space="preserve"> Infection hospitalisation in systemic lupus in Sweden</t>
  </si>
  <si>
    <t xml:space="preserve"> 10.1136/lupus-2021-000510</t>
  </si>
  <si>
    <t xml:space="preserve"> 10.3233/shti230489</t>
  </si>
  <si>
    <t xml:space="preserve"> Prompt Recognition of Hemophagocytic Lymphohistiocytosis in an Afebrile Patient with Lupus and &lt;i&gt;Staphylococcus aureus&lt;/i&gt; Bacteremia</t>
  </si>
  <si>
    <t xml:space="preserve"> 10.12659/ajcr.934092</t>
  </si>
  <si>
    <t xml:space="preserve"> Prompt Recognition of Hemophagocytic Lymphohistiocytosis in an Afebrile Patient with Lupus and Staphylococcus aureus Bacteremia</t>
  </si>
  <si>
    <t xml:space="preserve"> Understanding immunopathological fallout of human coronavirus infections including COVID-19: Will they cross the path of rheumatologists?</t>
  </si>
  <si>
    <t xml:space="preserve"> 10.1111/1756-185x.13909</t>
  </si>
  <si>
    <t xml:space="preserve"> How toxic is an old friend? A review of the safety of hydroxychloroquine in clinical practice</t>
  </si>
  <si>
    <t xml:space="preserve"> 10.1111/imj.15908</t>
  </si>
  <si>
    <t xml:space="preserve"> Lymphopenia as risk factor for development of severe infections in patients with systemic lupus erythematosus: a case-control study</t>
  </si>
  <si>
    <t xml:space="preserve"> Sub-acute cutaneous lupus erythematosus following nitrofurantoin: causative or coincidental?</t>
  </si>
  <si>
    <t xml:space="preserve"> Solitary necrotic nodules of the liver with "ring"-like calcification: A case report; 10.12998/wjcc.v10.i21.7409</t>
  </si>
  <si>
    <t xml:space="preserve"> Systemic lupus erythematosus: safe and effective management in primary care</t>
  </si>
  <si>
    <t xml:space="preserve"> 10.1016/j.pop.2010.07.006</t>
  </si>
  <si>
    <t xml:space="preserve"> Systemic Lupus Erythematosus: Safe and Effective Management in Primary Care</t>
  </si>
  <si>
    <t xml:space="preserve"> [Hazard of acquired long QT syndrome during coronavirus pandemic. Focus on hydroxychloroquine]</t>
  </si>
  <si>
    <t xml:space="preserve"> 10.1385/criai:23:2:201</t>
  </si>
  <si>
    <t xml:space="preserve"> Use of Hydroxychloroquine and Chloroquine During the COVID-19 Pandemic: What Every Clinician Should Know</t>
  </si>
  <si>
    <t xml:space="preserve"> 10.7326/m20-1334</t>
  </si>
  <si>
    <t xml:space="preserve"> A phase II study of the efficacy and safety of rontalizumab (rhuMAb interferon-α) in patients with systemic lupus erythematosus (ROSE)</t>
  </si>
  <si>
    <t xml:space="preserve"> Hydroxychloroquine may reduce risk of Pneumocystis pneumonia in lupus patients: a Nationwide, population-based case-control study</t>
  </si>
  <si>
    <t xml:space="preserve"> Late-Onset Systemic Lupus Erythematosus Associated with Autoimmune Hemolytic Anemia and Sixth Cranial Nerve Palsy</t>
  </si>
  <si>
    <t xml:space="preserve"> 10.12659/ajcr.932959</t>
  </si>
  <si>
    <t xml:space="preserve"> Hydroxychloroquine does not impair antibody response to 13-valent pneumococcal conjugate vaccine in patients with cutaneous lupus erythematosus—A pilot study</t>
  </si>
  <si>
    <t xml:space="preserve"> Late-Onset Systemic Lupus Erythematosus: Epidemiology, Diagnosis and Treatment</t>
  </si>
  <si>
    <t xml:space="preserve"> 10.2165/11598550-000000000-00000</t>
  </si>
  <si>
    <t xml:space="preserve"> Late-onset systemic lupus erythematosus: epidemiology, diagnosis and treatment</t>
  </si>
  <si>
    <t xml:space="preserve"> Risk factors for herpes zoster infection among Filipinos with systemic lupus erythematosus</t>
  </si>
  <si>
    <t xml:space="preserve"> 10.1111/1756-185x.13725</t>
  </si>
  <si>
    <t xml:space="preserve"> Immunomodulators in SLE: Clinical evidence and immunologic actions</t>
  </si>
  <si>
    <t xml:space="preserve"> 10.1016/j.jaut.2016.06.010</t>
  </si>
  <si>
    <t xml:space="preserve"> 10.1002/art.1780080306</t>
  </si>
  <si>
    <t xml:space="preserve"> Aging and Systemic Lupus Erythematosus - Immunosenescence and Beyond</t>
  </si>
  <si>
    <t xml:space="preserve"> Taenia solium in a patient with systemic lupus erythematosus: do parasites protect against autoimmune diseases</t>
  </si>
  <si>
    <t xml:space="preserve"> Diagnosis of latent tuberculosis in patients with systemic lupus erythematosus: T.SPOT.TB versus tuberculin skin test</t>
  </si>
  <si>
    <t xml:space="preserve"> Juvenile systemic lupus erythematosus in Portugal: clinical and immunological patterns of disease expression in a cohort of 56 patients</t>
  </si>
  <si>
    <t xml:space="preserve"> Diagnosis of Latent Tuberculosis in Patients with Systemic Lupus Erythematosus: T.SPOT.TB &lt;i&gt;versus&lt;/i&gt; Tuberculin Skin Test</t>
  </si>
  <si>
    <t xml:space="preserve"> 10.30476/ijms.2022.94402.2565</t>
  </si>
  <si>
    <t xml:space="preserve"> A case of urticarial vasculitis in a female patient with lupus: &lt;i&gt;Mycoplasma pneumoniae&lt;/i&gt; infection or lupus reactivation?</t>
  </si>
  <si>
    <t xml:space="preserve"> Characteristics associated with poor COVID-19 outcomes in individuals with systemic lupus erythematosus: data from the COVID-19 global rheumatology alliance</t>
  </si>
  <si>
    <t xml:space="preserve"> Impact of COVID-19 pandemic on patients with SLE: results of a large multicentric survey from India</t>
  </si>
  <si>
    <t xml:space="preserve"> The Potential Use of Metformin, Dipyridamole, N-Acetylcysteine and Statins as Adjunctive Therapy for Systemic Lupus Erythematosus</t>
  </si>
  <si>
    <t xml:space="preserve"> 10.3390/cells8040323</t>
  </si>
  <si>
    <t xml:space="preserve"> European League Against Rheumatism recommendations for monitoring patients with systemic lupus erythematosus in clinical practice and in observational studies</t>
  </si>
  <si>
    <t xml:space="preserve"> FREQUENCY and SEVERITY of COVID-19 in PATIENTS with VARIOUS RHEUMATIC DISEASES TREATED REGULARLY with COLCHICINE or HYDROXYCHLOROQUINE</t>
  </si>
  <si>
    <t xml:space="preserve"> 10.1136/annrheumdis-2022-eular.83</t>
  </si>
  <si>
    <t xml:space="preserve"> Systemic lupus erythematosus and risk of infection</t>
  </si>
  <si>
    <t xml:space="preserve"> 10.1080/1744666x.2020.1763793</t>
  </si>
  <si>
    <t xml:space="preserve"> An Examination of Infection Incidence and Management in Systemic Lupus Erythematosus Patients: A Five-Year Review from a Saudi Arabian Center</t>
  </si>
  <si>
    <t xml:space="preserve"> 10.12659/msm.941277</t>
  </si>
  <si>
    <t xml:space="preserve"> Disseminated tuberculosis in a patient with antinuclear antibody-negative systemic lupus erythematosus: a rare association</t>
  </si>
  <si>
    <t xml:space="preserve"> Hydroxychloroquine and COVID-19</t>
  </si>
  <si>
    <t xml:space="preserve"> 10.1136/postgradmedj-2020-137785</t>
  </si>
  <si>
    <t xml:space="preserve"> Why lupus patients discontinue antimalarials in real life: A 50 years-experience from a reference centre</t>
  </si>
  <si>
    <t xml:space="preserve"> Pregnancy outcome following in utero exposure to hydroxychloroquine: A prospective comparative observational study</t>
  </si>
  <si>
    <t xml:space="preserve"> [Pericarditis in contemporary therapeutic clinic: nosological spectrum, approaches to diagnosis and treatment]</t>
  </si>
  <si>
    <t xml:space="preserve"> A Case of Pancytopenia with Many Possible Causes: How Do You Tell Which is the Right One?</t>
  </si>
  <si>
    <t xml:space="preserve"> Smooth or Risky Revisit of an Old Malaria Drug for COVID-19?</t>
  </si>
  <si>
    <t xml:space="preserve"> 10.1007/s11481-020-09923-w</t>
  </si>
  <si>
    <t xml:space="preserve"> IgM antibodies against cytomegalovirus in SLE nephritis: viral infection or aspecific autoantibody?</t>
  </si>
  <si>
    <t xml:space="preserve"> IGM antibodies against cytomegalovirus in SLE nephritis: viral infection or aspecific autoantibody?</t>
  </si>
  <si>
    <t xml:space="preserve"> Incidence of COVID-19 Hospitalisation in Patients with Systemic Lupus Erythematosus: A Nationwide Cohort Study from Denmark</t>
  </si>
  <si>
    <t xml:space="preserve"> The history of lupus throughout the ages</t>
  </si>
  <si>
    <t xml:space="preserve"> 10.1016/j.jaad.2020.04.150</t>
  </si>
  <si>
    <t xml:space="preserve"> Modern therapy for systemic lupus erythematosus</t>
  </si>
  <si>
    <t xml:space="preserve"> 10.1007/s00393-007-0234-9</t>
  </si>
  <si>
    <t xml:space="preserve"> Biologic activity and safety of belimumab, a neutralizing anti-B-lymphocyte stimulator (BLyS) monoclonal antibody: A phase I trial in patients with systemic lupus erythematosus</t>
  </si>
  <si>
    <t xml:space="preserve"> Endosomal Toll-like receptors inclinically overt and silent autoimmunity</t>
  </si>
  <si>
    <t xml:space="preserve"> Ocular manifestations of systemic lupus erythematosus</t>
  </si>
  <si>
    <t xml:space="preserve"> 10.1093/rheumatology/kem173</t>
  </si>
  <si>
    <t xml:space="preserve"> The risk of hospitalized infection in patients with systemic lupus erythematosus treated with hydroxychloroquine</t>
  </si>
  <si>
    <t xml:space="preserve"> 10.1177/0961203320952853</t>
  </si>
  <si>
    <t xml:space="preserve"> Development of Systemic Lupus Erythematosus Following Interferon -α Therapy for Hepatitis C Infection</t>
  </si>
  <si>
    <t xml:space="preserve"> 10.1016/j.reuma.2020.06.009</t>
  </si>
  <si>
    <t xml:space="preserve"> COVID-19 in patients with rheumatological diseases in the Eastern Province of Saudi Arabia</t>
  </si>
  <si>
    <t xml:space="preserve"> Pneumococcal Vaccination Among Lupus Patients Who Are the Recipients?</t>
  </si>
  <si>
    <t xml:space="preserve"> 10.1097/rhu.0000000000001536</t>
  </si>
  <si>
    <t xml:space="preserve"> Pneumococcal Vaccination Among Lupus Patients: Who Are the Recipients?</t>
  </si>
  <si>
    <t xml:space="preserve"> Immunosuppressive medication use and risk of herpes zoster (Hz) in patients with systemic lupus erythematosus (SLE): A nationwide case-control study</t>
  </si>
  <si>
    <t xml:space="preserve"> Antagonist-mediated down-regulation of Toll-like receptors increases the prevalence of human papillomavirus infection in systemic lupus erythematosus</t>
  </si>
  <si>
    <t xml:space="preserve"> Clinical Analysis of Pulmonary Nocardiosis in Patients With Autoimmune Disease</t>
  </si>
  <si>
    <t xml:space="preserve"> 10.1097/md.0000000000001561</t>
  </si>
  <si>
    <t xml:space="preserve"> 10.1007/s00393-006-0115-7</t>
  </si>
  <si>
    <t xml:space="preserve"> “Lupoid hepatitis” in SLE patients and mice with experimental lupus</t>
  </si>
  <si>
    <t xml:space="preserve"> 10.1016/j.clim.2016.07.007</t>
  </si>
  <si>
    <t xml:space="preserve"> COVID-19 and Rheumatic Diseases in Tamil Nadu - A Multicenter Retrospective Observational Study</t>
  </si>
  <si>
    <t xml:space="preserve"> Kikuchi-Fujimoto disease associated with systemic lupus erythematosus complicated with hemophagocytic lymphohistiocytosis: a case report</t>
  </si>
  <si>
    <t xml:space="preserve"> Effect of hydroxychloroquine pre-exposure on infection with SARS-CoV-2 in rheumatic disease patients: a population-based cohort study</t>
  </si>
  <si>
    <t xml:space="preserve"> 10.1016/j.cmi.2020.12.003</t>
  </si>
  <si>
    <t xml:space="preserve"> Systemic lupus erythematosus arising during interferon-alpha therapy for cryoglobulinemic vasculitis associated with hepatitis C</t>
  </si>
  <si>
    <t xml:space="preserve"> 10.1007/s10067-004-1024-2</t>
  </si>
  <si>
    <t xml:space="preserve"> Chloroquine as a steroid sparing agent for asthma</t>
  </si>
  <si>
    <t xml:space="preserve"> 10.1002/14651858.Cd003275</t>
  </si>
  <si>
    <t xml:space="preserve"> THERAPY Hydroxychloroquine in SLE: old drug, new perspectives</t>
  </si>
  <si>
    <t xml:space="preserve"> Therapy: Hydroxychloroquine in SLE: old drug, new perspectives</t>
  </si>
  <si>
    <t xml:space="preserve"> When systemic lupus erythematosus affects vision: a rare presentation of this condition</t>
  </si>
  <si>
    <t xml:space="preserve"> Chloroquine and Hydroxychloroquine in COVID-19: Practice Implications for Healthcare Professionals</t>
  </si>
  <si>
    <t xml:space="preserve"> 10.29271/jcpsp.2020.supp2.124</t>
  </si>
  <si>
    <t xml:space="preserve"> Inhibition of NETosis for treatment purposes: friend or foe?</t>
  </si>
  <si>
    <t xml:space="preserve"> 10.1007/s11010-021-04315-x</t>
  </si>
  <si>
    <t xml:space="preserve"> Low prevalence of &lt;i&gt;Pneumocystis&lt;/i&gt; pneumonia in hospitalized patients with systemic lupus erythematosus: review of a clinical data warehouse</t>
  </si>
  <si>
    <t xml:space="preserve"> Reply to: Kikuchi-Fujimoto Disease Triggered by Systemic Lupus Erythematosus and Mycoplasma pneumoniae Infection-A Report of a Case and a Review of the Literature</t>
  </si>
  <si>
    <t xml:space="preserve"> Histiocytic necrotizing lymphadenitis, a benign mimic of lymphoma presenting with b symptoms</t>
  </si>
  <si>
    <t xml:space="preserve"> Fatal granulomatous amoebic encephalitis caused by &lt;i&gt;Acanthamoeba&lt;/i&gt; in a newly diagnosed patient with systemic lupus erythematosus</t>
  </si>
  <si>
    <t xml:space="preserve"> Pulmonary cryptococcosis in childhood systemic lupus erythematosus and Sjogren syndrome overlap: a rare opportunistic infection</t>
  </si>
  <si>
    <t xml:space="preserve"> Pulmonary cryptococcosis in childhood systemic lupus erythematosus and Sjögren syndrome overlap: A rare opportunistic infection</t>
  </si>
  <si>
    <t xml:space="preserve"> Infectious Aortitis with Abdominal Aortic Aneurysm in a 47-Year-Old Female with Systemic Lupus Erythematosus</t>
  </si>
  <si>
    <t xml:space="preserve"> Do all Patients with Rheumatic Diseases have a Higher Risk of COVID 19? Initial Results from the Karnataka Rheumatology Association COVID 19 Cohort Study (KRACC)</t>
  </si>
  <si>
    <t xml:space="preserve"> 10.1097/md.0000000000010595</t>
  </si>
  <si>
    <t xml:space="preserve"> Mortality risk prediction in lupus patients complicated with invasive infection in the emergency department: LUPHAS score</t>
  </si>
  <si>
    <t xml:space="preserve"> 10.1177/1759720x19885559</t>
  </si>
  <si>
    <t xml:space="preserve"> Treatment of systemic lupus erythematosus patients with the BAFF antagonist "peptibody" blisibimod (AMG 623/A-623): Results from randomized, double-blind phase 1a and phase 1b trials; 10.1186/s13075-015-0741-z</t>
  </si>
  <si>
    <t xml:space="preserve"> Retrospective study of the causes of hospitalizations and mortality of rheumatological inpatients in Singapore general hospital over 10 years</t>
  </si>
  <si>
    <t xml:space="preserve"> Prognostic Indicators of Hospitalized Patients with Systemic Lupus Erythematosus: A Large Retrospective Multicenter Study in China</t>
  </si>
  <si>
    <t xml:space="preserve"> 10.3233/shti220733</t>
  </si>
  <si>
    <t xml:space="preserve"> Penicillium janthinellum Pneumonia in an SLE Patient: A Case Study</t>
  </si>
  <si>
    <t xml:space="preserve"> 10.55563/CLINEXPRHEUMATOL/FMKP4B</t>
  </si>
  <si>
    <t xml:space="preserve"> 10.1097/md.0000000000034800</t>
  </si>
  <si>
    <t xml:space="preserve"> Hematological malignancies in systemic lupus erythematosus: clinical characteristics, risk factors, and prognosis-a case-control study</t>
  </si>
  <si>
    <t xml:space="preserve"> Antitumor effects of chloroquine/hydroxychloroquine mediated by inhibition of the NF-κB signaling pathway through abrogation of autophagic p47 degradation in adult T-cell leukemia/lymphoma cells</t>
  </si>
  <si>
    <t xml:space="preserve"> Systematic analysis of COVID-19 infection and symptoms in a systemic lupus erythematosus population: correlation with disease characteristics, hydroxychloroquine use and immunosuppressive treatments</t>
  </si>
  <si>
    <t xml:space="preserve"> 10.1177/2050313x18782808</t>
  </si>
  <si>
    <t xml:space="preserve"> Response to 'Impact of COVID-19 pandemic on hospitalisation of patients with systemic lupus erythematosus (SLE): Report from a tertiary hospital during the peak of the pandemic' by Chuah et al</t>
  </si>
  <si>
    <t xml:space="preserve"> Rheumatic disease in the elderly: Rheumatoid arthritis</t>
  </si>
  <si>
    <t xml:space="preserve"> 10.1016/j.cger.2005.02.009</t>
  </si>
  <si>
    <t>Review</t>
  </si>
  <si>
    <t>Review and meta-analyses</t>
  </si>
  <si>
    <t xml:space="preserve"> Treatment of elderly rheumatoid arthritis</t>
  </si>
  <si>
    <t xml:space="preserve"> 10.2217/17460816.2.3.313</t>
  </si>
  <si>
    <t xml:space="preserve"> Acquired haemophilia A in a woman with autoimmune hepatitis and systemic lupus erythematosus  Review of literature</t>
  </si>
  <si>
    <t xml:space="preserve"> 10.1097/MBC.0b013e32834c6cce</t>
  </si>
  <si>
    <t xml:space="preserve"> Management of inflammatory arthritis in older people</t>
  </si>
  <si>
    <t xml:space="preserve"> 10.1017/S095925980999044X</t>
  </si>
  <si>
    <t xml:space="preserve"> A comprehensive review of COVID-19 symptoms and treatments in the setting of autoimmune diseases</t>
  </si>
  <si>
    <t xml:space="preserve"> 10.1186/s12985-023-01967-7</t>
  </si>
  <si>
    <t xml:space="preserve"> COVID vaccine recommendations in dermatologic patients on immunosuppressive agents: Lessons learned from pandemic</t>
  </si>
  <si>
    <t xml:space="preserve"> 10.1111/jocd.15448</t>
  </si>
  <si>
    <t xml:space="preserve"> Hepatitis C virus infection and its rheumatologic implications</t>
  </si>
  <si>
    <t xml:space="preserve"> Clinical features of myasthenia gravis with neurological and systemic autoimmune diseases</t>
  </si>
  <si>
    <t xml:space="preserve"> 10.3389/fimmu.2023.1223322</t>
  </si>
  <si>
    <t xml:space="preserve"> Antiviral Treatment Options for Severe Fever with Thrombocytopenia Syndrome Infections</t>
  </si>
  <si>
    <t xml:space="preserve"> 10.1007/s40121-022-00693-x</t>
  </si>
  <si>
    <t xml:space="preserve"> Current drugs in systemic lupus erythematosus</t>
  </si>
  <si>
    <t xml:space="preserve"> 10.1002/ddr.20466</t>
  </si>
  <si>
    <t xml:space="preserve"> The importance of Vitamin D metabolism as a potential prophylactic, immunoregulatory and neuroprotective treatment for COVID-19</t>
  </si>
  <si>
    <t xml:space="preserve"> 10.1186/s12967-020-02488-5</t>
  </si>
  <si>
    <t xml:space="preserve"> Pharmacological Advances of Chloroquine and Hydroxychloroquine: From Antimalarials to Investigative Therapies in COVID-19</t>
  </si>
  <si>
    <t xml:space="preserve"> 10.1177/1934578X20953648</t>
  </si>
  <si>
    <t xml:space="preserve"> Dorsolateral medullary infarction during skin infection by Stenotrophomonas maltophilia in a patient with triple antiphospholipid antibody positivity: a case-based review</t>
  </si>
  <si>
    <t xml:space="preserve"> 10.1007/s10067-020-05489-3</t>
  </si>
  <si>
    <t xml:space="preserve"> Current concepts for the management of systemic lupus erythematosus in adults: A therapeutic challenge</t>
  </si>
  <si>
    <t xml:space="preserve"> 10.1136/pmj.78.924.599</t>
  </si>
  <si>
    <t xml:space="preserve"> Rivaroxaban for treatment of livedoid vasculopathy: A systematic review</t>
  </si>
  <si>
    <t xml:space="preserve"> 10.1111/dth.15051</t>
  </si>
  <si>
    <t xml:space="preserve"> Kawasaki like illness due to COVID-19: a review of the literature</t>
  </si>
  <si>
    <t xml:space="preserve"> 10.3855/JIDC.14185</t>
  </si>
  <si>
    <t xml:space="preserve"> Therapeutic targeting of autophagy in disease: Biology and pharmacology</t>
  </si>
  <si>
    <t xml:space="preserve"> 10.1124/pr.112.007120</t>
  </si>
  <si>
    <t xml:space="preserve"> Research Progress of Chloroquine and Hydroxychloroquine on the COVID-19 and Their Potential Risks in Clinic Use</t>
  </si>
  <si>
    <t xml:space="preserve"> 10.3389/fphar.2020.01167</t>
  </si>
  <si>
    <t xml:space="preserve"> Tripterygium glycosides for safely controlling disease activity in systemic lupus erythematosus: a systematic review with meta-analysis and trial sequential analysis</t>
  </si>
  <si>
    <t xml:space="preserve"> 10.3389/fphar.2023.1207385</t>
  </si>
  <si>
    <t xml:space="preserve"> SARS-CoV-2: An Updated Review Highlighting Its Evolution and Treatments</t>
  </si>
  <si>
    <t xml:space="preserve"> 10.3390/vaccines10122145</t>
  </si>
  <si>
    <t xml:space="preserve"> Pathogenesis of Sjögren's syndrome and therapeutic consequences</t>
  </si>
  <si>
    <t xml:space="preserve"> 10.1097/BOR.0b013e32833c36c5</t>
  </si>
  <si>
    <t xml:space="preserve"> Chemical reagents modulate nucleic acid-activated toll-like receptors</t>
  </si>
  <si>
    <t xml:space="preserve"> 10.1016/j.biopha.2022.112622</t>
  </si>
  <si>
    <t xml:space="preserve"> Research progress of hydroxychloroquine in reproductive immunology</t>
  </si>
  <si>
    <t xml:space="preserve"> 10.3969/j.issn.1674-8115.2021.03.017</t>
  </si>
  <si>
    <t xml:space="preserve"> Emerging view of autophagy in systemic lupus erythematosus</t>
  </si>
  <si>
    <t xml:space="preserve"> 10.3109/08830185.2013.879711</t>
  </si>
  <si>
    <t xml:space="preserve"> Overlap syndrome involving systemic lupus erythematosus and autoimmune hepatitis in children: A case report and literature review</t>
  </si>
  <si>
    <t xml:space="preserve"> 10.3389/fped.2019.00310</t>
  </si>
  <si>
    <t xml:space="preserve"> Update on pregnancy complications in systemic lupus erythematosus</t>
  </si>
  <si>
    <t xml:space="preserve"> 10.1097/BOR.0000000000000651</t>
  </si>
  <si>
    <t xml:space="preserve"> Understanding Ocular Findings and Manifestations of Systemic Lupus Erythematosus: Update Review of the Literature</t>
  </si>
  <si>
    <t xml:space="preserve"> 10.3390/ijms232012264</t>
  </si>
  <si>
    <t xml:space="preserve"> Rheumatic manifestations of human immunodeficiency virus infection</t>
  </si>
  <si>
    <t xml:space="preserve"> 10.1097/BOR.0b013e3282f1fea7</t>
  </si>
  <si>
    <t xml:space="preserve"> The clinical and cost-effectiveness of anakinra for the treatment of rheumatoid arthritis in adults: A systematic review and economic analysis</t>
  </si>
  <si>
    <t xml:space="preserve"> 10.3310/hta8180</t>
  </si>
  <si>
    <t xml:space="preserve"> The heart in systemic lupus erythematosus: Introduction</t>
  </si>
  <si>
    <t xml:space="preserve"> Recent advances in the treatment of systemic lupus erythematosus</t>
  </si>
  <si>
    <t xml:space="preserve"> 10.2217/ijr.14.1</t>
  </si>
  <si>
    <t xml:space="preserve"> Ocular manifestations of systemic lupus erythematosus: A clinical review</t>
  </si>
  <si>
    <t xml:space="preserve"> 10.1191/0961203306lu2250rr</t>
  </si>
  <si>
    <t xml:space="preserve"> Review: Ocular side effects of anti-rheumatic medications: What a rheumatologist should know</t>
  </si>
  <si>
    <t xml:space="preserve"> 10.1177/0961203309360539</t>
  </si>
  <si>
    <t xml:space="preserve"> A Review of Neutrophil Extracellular Traps (NETs) in Disease: Potential Anti-NETs Therapeutics</t>
  </si>
  <si>
    <t xml:space="preserve"> 10.1007/s12016-020-08804-7</t>
  </si>
  <si>
    <t xml:space="preserve"> Chemical cardiomyopathies: The negative effects of medications and nonprescribed drugs on the heart</t>
  </si>
  <si>
    <t xml:space="preserve"> 10.1016/j.amjmed.2010.11.031</t>
  </si>
  <si>
    <t xml:space="preserve"> Beyond Anti-viral Effects of Chloroquine/Hydroxychloroquine</t>
  </si>
  <si>
    <t xml:space="preserve"> 10.3389/fimmu.2020.01409</t>
  </si>
  <si>
    <t xml:space="preserve"> Rheumatic manifestations of HCV infection</t>
  </si>
  <si>
    <t xml:space="preserve"> 10.1016/S0973-3698(10)60142-2</t>
  </si>
  <si>
    <t xml:space="preserve"> Adverse Cutaneous Reactions of Common Biologic Medications for Rheumatic Diseases</t>
  </si>
  <si>
    <t xml:space="preserve"> 10.1007/s40674-019-00129-7</t>
  </si>
  <si>
    <t xml:space="preserve"> Neutrophil extracellular traps in colorectal cancer progression and metastasis</t>
  </si>
  <si>
    <t xml:space="preserve"> 10.3390/ijms22147260</t>
  </si>
  <si>
    <t xml:space="preserve"> Diagnosis and treatment of autoimmune hemolytic anemia in adults: Recommendations from the First International Consensus Meeting</t>
  </si>
  <si>
    <t xml:space="preserve"> 10.1016/j.blre.2019.100648</t>
  </si>
  <si>
    <t xml:space="preserve"> Rheumatic conditions in human immunodeficiency virus infection</t>
  </si>
  <si>
    <t xml:space="preserve"> 10.1093/rheumatology/ken132</t>
  </si>
  <si>
    <t xml:space="preserve"> The multifactorial origin of posterior reversible encephalopathy syndrome in cyclophosphamide-treated lupus patients</t>
  </si>
  <si>
    <t xml:space="preserve"> 10.1007/s00296-017-3843-x</t>
  </si>
  <si>
    <t xml:space="preserve"> A rare case of meningoencephalitis by listeria monocytogenes in systemic lupus erythematosus: Case report and review</t>
  </si>
  <si>
    <t xml:space="preserve"> 10.1007/s10067-017-3783-6</t>
  </si>
  <si>
    <t xml:space="preserve"> Rheumatoid arthritis in the elderly: Recent advances in understanding the pathogenesis, risk factors, comorbidities and risk-benefit of treatments</t>
  </si>
  <si>
    <t xml:space="preserve"> 10.2217/ahe.13.15</t>
  </si>
  <si>
    <t xml:space="preserve"> A Japanese-American female with rapidly progressive interstitial lung disease associated with clinically amyopathic dermatomyositis</t>
  </si>
  <si>
    <t xml:space="preserve"> 10.1007/s10067-020-05292-0</t>
  </si>
  <si>
    <t xml:space="preserve"> The role of extracellular vesicles in rheumatoid arthritis: a systematic review</t>
  </si>
  <si>
    <t xml:space="preserve"> 10.1007/s10067-021-05614-w</t>
  </si>
  <si>
    <t xml:space="preserve"> Primary central nervous system lymphoma in a patient with neuropsychiatric systemic lupus erythematosus receiving mycophenolate mofetil: A case report and literature review</t>
  </si>
  <si>
    <t xml:space="preserve"> 10.1093/mrcr/rxab012</t>
  </si>
  <si>
    <t xml:space="preserve"> Anti-malarials: Are There Benefits Beyond Mild Disease?</t>
  </si>
  <si>
    <t xml:space="preserve"> 10.1007/s40674-016-0036-9</t>
  </si>
  <si>
    <t xml:space="preserve"> Medication use during COVID-19 Review of recent evidence</t>
  </si>
  <si>
    <t xml:space="preserve"> 10.46747/cfp.6703171</t>
  </si>
  <si>
    <t xml:space="preserve"> Can a Multi-Dimensional Health Assessment Questionnaire (MDHAQ) and Routine Assessment of Patient Index Data (RAPID) scores be informative in patients with all rheumatic diseases?</t>
  </si>
  <si>
    <t xml:space="preserve"> 10.1016/j.berh.2007.02.006</t>
  </si>
  <si>
    <t xml:space="preserve"> Flowsheets That Include MDHAQ Physical Function, Pain, Global, and RAPID3 Scores, Laboratory Tests, and Medications to Monitor Patients with all Rheumatic Diseases: An Electronic Database for an Electronic Medical Record</t>
  </si>
  <si>
    <t xml:space="preserve"> 10.1016/j.rdc.2009.10.018</t>
  </si>
  <si>
    <t xml:space="preserve"> B cell activating factor (BAFF): Structure, functions, autoimmunity and clinical implications in Systemic Lupus Erythematosus (SLE)</t>
  </si>
  <si>
    <t xml:space="preserve"> 10.1016/j.autrev.2020.102736</t>
  </si>
  <si>
    <t xml:space="preserve"> Variability in point-of-care lung ultrasound findings in pediatric covid-19 patients: A multicenter case series</t>
  </si>
  <si>
    <t xml:space="preserve"> 10.1097/PEC.0000000000002574</t>
  </si>
  <si>
    <t xml:space="preserve"> A20 Haploinsufficiency in East Asia</t>
  </si>
  <si>
    <t xml:space="preserve"> 10.3389/fimmu.2021.780689</t>
  </si>
  <si>
    <t xml:space="preserve"> Primary and secondary immune thrombocytopenia (ITP): Time for a rethink</t>
  </si>
  <si>
    <t xml:space="preserve"> 10.1016/j.blre.2023.101112</t>
  </si>
  <si>
    <t xml:space="preserve"> Immunosuppressive therapy in autoimmune disease - A review</t>
  </si>
  <si>
    <t xml:space="preserve"> 10.29271/JCPSP.2020.SUPP2.124</t>
  </si>
  <si>
    <t xml:space="preserve"> Chloroquine and hydroxychloroquine in COVID-19: Practice implications for healthcare professionals</t>
  </si>
  <si>
    <t xml:space="preserve"> 10.29271/jcpsp.2020.Supp2.S124</t>
  </si>
  <si>
    <t xml:space="preserve"> Systemic diseases affecting the breast: Imaging, diagnosis, and management</t>
  </si>
  <si>
    <t xml:space="preserve"> 10.1016/j.clinimag.2021.02.021</t>
  </si>
  <si>
    <t xml:space="preserve"> Therapeutic advances in systemic lupus erythematosus</t>
  </si>
  <si>
    <t xml:space="preserve"> 10.1097/00002281-199809000-00007</t>
  </si>
  <si>
    <t xml:space="preserve"> Catatonia in systemic lupus erythematosus: case based review</t>
  </si>
  <si>
    <t xml:space="preserve"> 10.1007/s00296-021-05006-y</t>
  </si>
  <si>
    <t xml:space="preserve"> Autoimmune disorders and paraneoplastic syndromes in thymoma</t>
  </si>
  <si>
    <t xml:space="preserve"> 10.21037/jtd-2019-thym-10</t>
  </si>
  <si>
    <t xml:space="preserve"> New approaches of B-cell-directed therapy: Beyond rituximab</t>
  </si>
  <si>
    <t xml:space="preserve"> 10.1097/BOR.0b013e3282f5e08d</t>
  </si>
  <si>
    <t xml:space="preserve"> Rituximab</t>
  </si>
  <si>
    <t xml:space="preserve"> 10.1358/dot.2005.41.12.953591</t>
  </si>
  <si>
    <t xml:space="preserve"> Antiphospholipid antibodies in pediatric systemic lupus erythematosus and the antiphospholipid syndrome</t>
  </si>
  <si>
    <t xml:space="preserve"> 10.1177/0961203307079036</t>
  </si>
  <si>
    <t xml:space="preserve"> Arthritis-associated syndromes</t>
  </si>
  <si>
    <t xml:space="preserve"> COVID-19 vaccination in systemic lupus erythematosus: A systematic review of its effectiveness, immunogenicity, flares and acceptance</t>
  </si>
  <si>
    <t xml:space="preserve"> 10.1093/rheumatology/keac604</t>
  </si>
  <si>
    <t xml:space="preserve"> Autoimmune diseases and their various manifestations in the oral cavity - a systematic review</t>
  </si>
  <si>
    <t xml:space="preserve"> 10.15584/ejcem.2023.3.16</t>
  </si>
  <si>
    <t xml:space="preserve"> Rheumatology reviews: January-March 2013</t>
  </si>
  <si>
    <t xml:space="preserve"> 10.1016/j.injr.2013.04.007</t>
  </si>
  <si>
    <t xml:space="preserve"> Challenges of Egyptian patients with systemic lupus erythematosus during the COVID-19 pandemic</t>
  </si>
  <si>
    <t xml:space="preserve"> 10.5114/reum.2021.108620</t>
  </si>
  <si>
    <t xml:space="preserve"> TLR7/9 antagonists as therapeutics for immune-mediated inflammatory disorders</t>
  </si>
  <si>
    <t xml:space="preserve"> 10.2174/187152807783334300</t>
  </si>
  <si>
    <t xml:space="preserve"> Diagnostic challenge of tuberculosis in systemic lupus erythematosus: a case report and literature review</t>
  </si>
  <si>
    <t xml:space="preserve"> 10.1007/s00296-023-05400-8</t>
  </si>
  <si>
    <t xml:space="preserve"> Covid-19: Epidemiology, pathology, diagnosis, treatment, and impact</t>
  </si>
  <si>
    <t xml:space="preserve"> 10.2174/1381612827666210224142446</t>
  </si>
  <si>
    <t xml:space="preserve"> Childhood Lupus – Diagnosis and Management</t>
  </si>
  <si>
    <t xml:space="preserve"> 10.1007/s12098-015-1962-5</t>
  </si>
  <si>
    <t xml:space="preserve"> Hydroxychloroquine (HCQ) as an emerging and promising drug candidate in Covid-19 pandemic - a systematic review</t>
  </si>
  <si>
    <t xml:space="preserve"> 10.13040/IJPSR.0975-8232.11(11).5290-97</t>
  </si>
  <si>
    <t xml:space="preserve"> Non-tuberculous mycobacterium bacteraemia in a pregnant systemic lupus erythematosus (SLE) patient: a case review and pooled case analysis</t>
  </si>
  <si>
    <t xml:space="preserve"> 10.1007/s10067-017-3855-7</t>
  </si>
  <si>
    <t xml:space="preserve"> Targeting the inflammasome in rheumatic diseases</t>
  </si>
  <si>
    <t xml:space="preserve"> 10.1016/j.trsl.2015.06.006</t>
  </si>
  <si>
    <t xml:space="preserve"> Hydroxychloroquine Alternatives for Chronic Disease: Response to a Growing Shortage Amid the Global COVID-19 Pandemic</t>
  </si>
  <si>
    <t xml:space="preserve"> 10.1177/0897190020942658</t>
  </si>
  <si>
    <t xml:space="preserve"> A Glance at the Use of Glucocorticoids in Rare Inflammatory and Autoimmune Diseases: Still an Indispensable Pharmacological Tool?</t>
  </si>
  <si>
    <t xml:space="preserve"> 10.3389/fimmu.2020.613435</t>
  </si>
  <si>
    <t xml:space="preserve"> Update on Cutaneous Small Vessel Vasculitis: Terminology, Morphology, Diagnostic Evaluation, and Management</t>
  </si>
  <si>
    <t xml:space="preserve"> 10.1007/s13671-023-00402-y</t>
  </si>
  <si>
    <t xml:space="preserve"> Alternative uses of ustekinumab for non-indicated dermatological conditions: a systematic review</t>
  </si>
  <si>
    <t xml:space="preserve"> 10.1007/s00403-021-02262-7</t>
  </si>
  <si>
    <t xml:space="preserve"> Heart disease characteristics in patients with systemic lupus erythematosus</t>
  </si>
  <si>
    <t xml:space="preserve"> Management of dyslipidemia in children and adolescents with systemic lupus erythematosus</t>
  </si>
  <si>
    <t xml:space="preserve"> 10.1177/0961203307079566</t>
  </si>
  <si>
    <t xml:space="preserve"> An overview of systemic lupus erythematosus</t>
  </si>
  <si>
    <t xml:space="preserve"> What's new in clinical trials in lupus?</t>
  </si>
  <si>
    <t xml:space="preserve"> 10.2217/ijr.09.28</t>
  </si>
  <si>
    <t xml:space="preserve"> Brucellosis initially misidentified as ochrobactrum anthropi Bacteremia: A case report and review of the literature</t>
  </si>
  <si>
    <t xml:space="preserve"> 10.1093/ofid/ofab473</t>
  </si>
  <si>
    <t xml:space="preserve"> An Approach to Psychiatric Illness in Rheumatology Clinics</t>
  </si>
  <si>
    <t xml:space="preserve"> 10.2174/1573397118666220518150230</t>
  </si>
  <si>
    <t xml:space="preserve"> Nucleic Acid Sensors as Therapeutic Targets for Human Disease</t>
  </si>
  <si>
    <t xml:space="preserve"> 10.1016/j.immuni.2020.04.004</t>
  </si>
  <si>
    <t xml:space="preserve"> Pathogenesis of systemic lupus erythematosus revisited 2011: End organ resistance to damage, autoantibody initiation and diversification, and HLA-DR</t>
  </si>
  <si>
    <t xml:space="preserve"> 10.1016/j.jaut.2011.05.004</t>
  </si>
  <si>
    <t xml:space="preserve"> Systemic lupus erythematosus : A problem based approach</t>
  </si>
  <si>
    <t xml:space="preserve"> 10.1007/s00108-010-2682-6</t>
  </si>
  <si>
    <t xml:space="preserve"> Pharmacologic management of neuropsychiatric lupus</t>
  </si>
  <si>
    <t xml:space="preserve"> 10.1586/17512433.2016.1111137</t>
  </si>
  <si>
    <t xml:space="preserve"> Transverse myelitis associated with systemic lupus erythematosus (SLE-TM): A review article</t>
  </si>
  <si>
    <t xml:space="preserve"> 10.1177/09612033231185612</t>
  </si>
  <si>
    <t xml:space="preserve"> The role of antimalarial agents in the treatment of SLE and lupus nephritis</t>
  </si>
  <si>
    <t xml:space="preserve"> 10.1038/nrneph.2011.150</t>
  </si>
  <si>
    <t xml:space="preserve"> Childhood systemic lupus erythematosus</t>
  </si>
  <si>
    <t xml:space="preserve"> 10.3928/0090-4481-20020701-06</t>
  </si>
  <si>
    <t xml:space="preserve"> Pharmacological treatment of established rheumatoid arthritis</t>
  </si>
  <si>
    <t xml:space="preserve"> 10.1016/S1521-6942(03)00048-2</t>
  </si>
  <si>
    <t xml:space="preserve"> Review of refractory lupus nephritis</t>
  </si>
  <si>
    <t xml:space="preserve"> 10.2217/ijr.12.80</t>
  </si>
  <si>
    <t xml:space="preserve"> A Medical Records Review Study Assessing Safety of Zoster Vaccine Recombinant, Adjuvanted in Patients with Rheumatic Disease</t>
  </si>
  <si>
    <t xml:space="preserve"> 10.1097/RHU.0000000000001790</t>
  </si>
  <si>
    <t xml:space="preserve"> Autoimmune disorders-immunopathogenesis and potential therapies</t>
  </si>
  <si>
    <t xml:space="preserve"> 10.5530/jyp.2017.9.4</t>
  </si>
  <si>
    <t xml:space="preserve"> Update on infections and vaccinations in systemic lupus erythematosus and Sjögren's syndrome</t>
  </si>
  <si>
    <t xml:space="preserve"> 10.1097/BOR.0000000000000084</t>
  </si>
  <si>
    <t xml:space="preserve"> Immunotherapy of systemic lupus erythematosus</t>
  </si>
  <si>
    <t xml:space="preserve"> 10.1016/j.autrev.2005.02.005</t>
  </si>
  <si>
    <t xml:space="preserve"> Rheumatological patients undergoing immunosuppressive treatments and parasitic diseases: A review of the literature of clinical cases and perspectives to screen and follow-up active and latent chronic infections</t>
  </si>
  <si>
    <t xml:space="preserve"> Treatment of lupus nephritis</t>
  </si>
  <si>
    <t xml:space="preserve"> 10.1586/eci.10.79</t>
  </si>
  <si>
    <t xml:space="preserve"> Etanercept: A review of its use in the management of rheumatoid arthritis</t>
  </si>
  <si>
    <t xml:space="preserve"> 10.2165/00003495-200767080-00011</t>
  </si>
  <si>
    <t xml:space="preserve"> Autoimmunity in obstetrics and autoimmune diseases in pregnancy</t>
  </si>
  <si>
    <t xml:space="preserve"> 10.1016/j.bpobgyn.2019.03.003</t>
  </si>
  <si>
    <t xml:space="preserve"> Modern therapeutic strategies for paediatric systemic lupus erythematosus and lupus nephritis</t>
  </si>
  <si>
    <t xml:space="preserve"> 10.1111/j.1651-2227.2010.01771.x</t>
  </si>
  <si>
    <t xml:space="preserve"> Drugs and the retina</t>
  </si>
  <si>
    <t xml:space="preserve"> 10.1517/14740338.3.3.249</t>
  </si>
  <si>
    <t xml:space="preserve"> Diagnosis and management of the antiphospholipid syndrome</t>
  </si>
  <si>
    <t xml:space="preserve"> 10.1016/j.blre.2017.07.006</t>
  </si>
  <si>
    <t xml:space="preserve"> An umbrella review of systematic reviews with meta-analyses evaluating positive and negative outcomes of Hydroxychloroquine and chloroquine therapy</t>
  </si>
  <si>
    <t xml:space="preserve"> 10.1016/j.ijid.2020.12.018</t>
  </si>
  <si>
    <t xml:space="preserve"> Diffuse alveolar hemorrhage syndromes in children</t>
  </si>
  <si>
    <t xml:space="preserve"> 10.1097/MOP.0b013e3280dd8c4a</t>
  </si>
  <si>
    <t xml:space="preserve"> Systemic lupus and malignancies</t>
  </si>
  <si>
    <t xml:space="preserve"> 10.1097/BOR.0b013e32834ff258</t>
  </si>
  <si>
    <t xml:space="preserve"> Development and validation of a risk calculator to differentiate flares from infections in systemic lupus erythematosus patients with fever</t>
  </si>
  <si>
    <t xml:space="preserve"> 10.1016/j.autrev.2015.02.005</t>
  </si>
  <si>
    <t xml:space="preserve"> Wernicke's encephalopathy mimicking neuropsychiatric symptoms in patients with systemic lupus erythematosus: A report of three cases and literature review</t>
  </si>
  <si>
    <t xml:space="preserve"> 10.1177/0961203316658556</t>
  </si>
  <si>
    <t xml:space="preserve"> Gastrointestinal Manifestations in Patients with Systemic Lupus Erythematosus</t>
  </si>
  <si>
    <t xml:space="preserve"> 10.2147/OARRR.S384256</t>
  </si>
  <si>
    <t xml:space="preserve"> Autoimmunity in common variable immunodeficiency</t>
  </si>
  <si>
    <t xml:space="preserve"> 10.1007/s11882-009-0051-0</t>
  </si>
  <si>
    <t xml:space="preserve"> Dapsone</t>
  </si>
  <si>
    <t xml:space="preserve"> Pediatric rheumatic diseases</t>
  </si>
  <si>
    <t xml:space="preserve"> 10.1016/S0031-3955(16)38808-3</t>
  </si>
  <si>
    <t xml:space="preserve"> Pregnancy and menopause in patients with systemic lupus erythematosus and/or antiphospholipid syndrome Practical messages from the EULAR guidelines</t>
  </si>
  <si>
    <t xml:space="preserve"> 10.20452/pamw.3906</t>
  </si>
  <si>
    <t xml:space="preserve"> Ocular oxicity due to chloroquine and hydroxychloroquine: Electrophysiological and visual function correlates</t>
  </si>
  <si>
    <t xml:space="preserve"> 10.1007/s10633-005-7349-6</t>
  </si>
  <si>
    <t xml:space="preserve"> Chloroquine: Modes of action of an undervalued drug</t>
  </si>
  <si>
    <t xml:space="preserve"> 10.1016/j.imlet.2013.07.004</t>
  </si>
  <si>
    <t xml:space="preserve"> Idiopathic thrombocytopenic purpura: Current concepts in pathophysiology and management</t>
  </si>
  <si>
    <t xml:space="preserve"> 10.1160/TH07-08-0513</t>
  </si>
  <si>
    <t xml:space="preserve"> Management of the patient with rheumatic diseases going to surgery</t>
  </si>
  <si>
    <t xml:space="preserve"> 10.1016/S0025-7125(16)30263-2</t>
  </si>
  <si>
    <t xml:space="preserve"> Hydroxychloroquine: A potential ethical dilemma for rheumatologists during the COVID-19 pandemic</t>
  </si>
  <si>
    <t xml:space="preserve"> 10.3899/jrheum.200369</t>
  </si>
  <si>
    <t xml:space="preserve"> Antiphospholipid syndrome and pregnancy</t>
  </si>
  <si>
    <t xml:space="preserve"> 10.23736/S0392-0488.18.06152-7</t>
  </si>
  <si>
    <t xml:space="preserve"> The different faces of cutaneous lupus erythematosus</t>
  </si>
  <si>
    <t xml:space="preserve"> Guillain-barre syndrome as a presenting feature of systemic lupus erythematosus in a child and it's complete resolution with rituximab treatment</t>
  </si>
  <si>
    <t xml:space="preserve"> 10.4103/injr.injr_118_18</t>
  </si>
  <si>
    <t xml:space="preserve"> Secondary, AA, Amyloidosis</t>
  </si>
  <si>
    <t xml:space="preserve"> 10.1016/j.rdc.2018.06.004</t>
  </si>
  <si>
    <t xml:space="preserve"> Monitoring of nonsteroidal immunosuppressive drugs in patients with lung disease and lung transplant recipients: American College of Chest Physicians evidence-based clinical practice guidelines</t>
  </si>
  <si>
    <t xml:space="preserve"> 10.1378/chest.12-1044</t>
  </si>
  <si>
    <t xml:space="preserve"> Prescription practices, experiences, and perspectives on the usage of hydroxychloroquine among rheumatologists and other specialists</t>
  </si>
  <si>
    <t xml:space="preserve"> 10.4103/injr.injr_319_20</t>
  </si>
  <si>
    <t xml:space="preserve"> Vaccine- and natural infection-induced mechanisms that could modulate vaccine safety</t>
  </si>
  <si>
    <t xml:space="preserve"> 10.1016/j.toxrep.2020.10.016</t>
  </si>
  <si>
    <t xml:space="preserve"> Modifying toll-like receptor 9 signaling for therapeutic use</t>
  </si>
  <si>
    <t xml:space="preserve"> 10.2174/138955706776073411</t>
  </si>
  <si>
    <t xml:space="preserve"> Therapy Insight: The changing spectrum of rheumatic disease in HIV infection</t>
  </si>
  <si>
    <t xml:space="preserve"> 10.1038/ncprheum0836</t>
  </si>
  <si>
    <t xml:space="preserve"> Dermatologic Manifestations of the Immune Reconstitution Inflammatory Syndrome</t>
  </si>
  <si>
    <t xml:space="preserve"> 10.1016/j.det.2006.06.007</t>
  </si>
  <si>
    <t xml:space="preserve"> Clinical aspects of rheumatoid arthritis</t>
  </si>
  <si>
    <t xml:space="preserve"> 10.1016/j.pathophys.2005.07.009</t>
  </si>
  <si>
    <t xml:space="preserve"> Pulmonary mucormycosis in systemic lupus erythematosus: successful management of a case along with review of literature</t>
  </si>
  <si>
    <t xml:space="preserve"> 10.1007/s10067-021-05941-y</t>
  </si>
  <si>
    <t xml:space="preserve"> Lupus-related hepatitis: Complication of lupus or autoimmune association? Case report and review of the literature</t>
  </si>
  <si>
    <t xml:space="preserve"> 10.1007/s10620-006-3212-1</t>
  </si>
  <si>
    <t xml:space="preserve"> The use of glucocorticoids in Systemic Lupus Erythematosus. After 60years still more an art than science</t>
  </si>
  <si>
    <t xml:space="preserve"> 10.1016/j.autrev.2012.12.001</t>
  </si>
  <si>
    <t xml:space="preserve"> Review: The effects of rituximab on immunocompetency in patients with autoimmune disease</t>
  </si>
  <si>
    <t xml:space="preserve"> 10.1002/art.23171</t>
  </si>
  <si>
    <t xml:space="preserve"> 10.1097/00002281-199509000-00008</t>
  </si>
  <si>
    <t xml:space="preserve"> Sjogren's syndrome: Current therapies remain inadequate for a common disease</t>
  </si>
  <si>
    <t xml:space="preserve"> 10.1517/13543784.9.9.2007</t>
  </si>
  <si>
    <t xml:space="preserve"> Systemic lupus erythematosus: Clinical recognition &amp; overview of present day management</t>
  </si>
  <si>
    <t xml:space="preserve"> Rheumatology in India - Quo vadis?</t>
  </si>
  <si>
    <t xml:space="preserve"> 10.1038/nrrheum.2014.182</t>
  </si>
  <si>
    <t xml:space="preserve"> Antimalarial drugs: Mechanisms of action in autoimmune disease and prospects for drug development</t>
  </si>
  <si>
    <t xml:space="preserve"> Antiphospholipid antibody syndrome</t>
  </si>
  <si>
    <t xml:space="preserve"> 10.1080/10245330512331389845</t>
  </si>
  <si>
    <t xml:space="preserve"> Diagnosis and management of lung involvement in systemic lupus erythematosus and Sjögren’s syndrome: a literature review</t>
  </si>
  <si>
    <t xml:space="preserve"> 10.1177/1759720X211040696</t>
  </si>
  <si>
    <t xml:space="preserve"> Infliximab for the treatment of early rheumatoid arthritis</t>
  </si>
  <si>
    <t xml:space="preserve"> 10.1517/14712598.5.3.405</t>
  </si>
  <si>
    <t xml:space="preserve"> Sjögren'S disease: A comprehansive review on recent clinical and experimental findings in pathogenesis and pharmacotherapy</t>
  </si>
  <si>
    <t xml:space="preserve"> 10.7861/clinmedicine.7-1-53</t>
  </si>
  <si>
    <t xml:space="preserve"> Advances in systemic lupus erythematosus</t>
  </si>
  <si>
    <t xml:space="preserve"> 10.1016/j.mpmed.2021.10.003</t>
  </si>
  <si>
    <t xml:space="preserve"> A 42-year old woman with polyarthritis</t>
  </si>
  <si>
    <t xml:space="preserve"> 10.3949/ccjm.67.9.647</t>
  </si>
  <si>
    <t xml:space="preserve"> Clinical characteristics and risk factors of infection in patients with systemic lupus erythematosus: a systematic review and meta-analysis of observational studies</t>
  </si>
  <si>
    <t xml:space="preserve"> Oral pigmentation as an adverse effect of chloroquine and hydroxychloroquine use: A scoping review</t>
  </si>
  <si>
    <t xml:space="preserve"> 10.1097/MD.0000000000029044</t>
  </si>
  <si>
    <t xml:space="preserve"> Update on blood culture-negative endocarditis</t>
  </si>
  <si>
    <t xml:space="preserve"> 10.1016/j.medmal.2014.11.003</t>
  </si>
  <si>
    <t xml:space="preserve"> The use of biological agents in the treatment of rheumatoid arthritis</t>
  </si>
  <si>
    <t xml:space="preserve"> Systematic Literature Review of Herpes Zoster Disease Burden in Southeast Asia</t>
  </si>
  <si>
    <t xml:space="preserve"> 10.1007/s40121-023-00822-0</t>
  </si>
  <si>
    <t xml:space="preserve"> Spontaneous recovery in a case of lupus with severe COVID-19 pneumonia Do we need to reconsider treatment Protocol?</t>
  </si>
  <si>
    <t xml:space="preserve"> 10.4103/injr.injr_143_20</t>
  </si>
  <si>
    <t xml:space="preserve"> Systemic lupus erythematosus: Clinical manifestations, treatment and economics</t>
  </si>
  <si>
    <t xml:space="preserve"> 10.1586/14737167.6.5.563</t>
  </si>
  <si>
    <t xml:space="preserve"> Ocular associations of autoimmune disease</t>
  </si>
  <si>
    <t xml:space="preserve"> Belimumab for the management of systemic lupus erythematosus</t>
  </si>
  <si>
    <t xml:space="preserve"> 10.1517/14712598.2012.682980</t>
  </si>
  <si>
    <t xml:space="preserve"> Defining a new molecular basis of systemic lupus erythematosus through transcriptional profiling</t>
  </si>
  <si>
    <t xml:space="preserve"> 10.1586/1744666X.3.6.913</t>
  </si>
  <si>
    <t xml:space="preserve"> The effectiveness of infliximab and etanercept for the treatment of rheumatoid arthritis: A systematic review and economic evaluation</t>
  </si>
  <si>
    <t xml:space="preserve"> 10.3310/hta6210</t>
  </si>
  <si>
    <t xml:space="preserve"> Emerging therapies for rheumatoid arthritis</t>
  </si>
  <si>
    <t xml:space="preserve"> 10.1517/14728214.2013.807339</t>
  </si>
  <si>
    <t xml:space="preserve"> Central nervous system infections in Filipino patients with systemic lupus erythematosus</t>
  </si>
  <si>
    <t xml:space="preserve"> 10.1111/j.1756-185X.2009.01416.x</t>
  </si>
  <si>
    <t xml:space="preserve"> Clinical spectrum and therapeutic management of systemic lupus erythematosus-associated macrophage activation syndrome: A study of 103 episodes in 89 adult patients</t>
  </si>
  <si>
    <t xml:space="preserve"> 10.1016/j.autrev.2017.05.010</t>
  </si>
  <si>
    <t xml:space="preserve"> Chloroquine and hydroxychloroquine ototoxicity  potential implications for SARS-CoV-2 treatment. A brief review of the literature</t>
  </si>
  <si>
    <t>10.1016/j.amjoto.2020.102640</t>
  </si>
  <si>
    <t xml:space="preserve"> Hemopoietic stem cell transplantation in rheumatic diseases - An update</t>
  </si>
  <si>
    <t xml:space="preserve"> 10.1016/j.autrev.2005.03.003</t>
  </si>
  <si>
    <t xml:space="preserve"> Novel therapies in pediatric rheumatic diseases</t>
  </si>
  <si>
    <t xml:space="preserve"> 10.1097/00008480-200312000-00007</t>
  </si>
  <si>
    <t xml:space="preserve"> COVID-19 pandemic from an ophthalmology point of view</t>
  </si>
  <si>
    <t xml:space="preserve"> 10.4103/ijmr.IJMR_1369_20</t>
  </si>
  <si>
    <t xml:space="preserve"> Rheumatology</t>
  </si>
  <si>
    <t xml:space="preserve"> 10.1164/rccm.2112023</t>
  </si>
  <si>
    <t xml:space="preserve"> Immunosuppressive therapy in the treatment of autoimmune diseases</t>
  </si>
  <si>
    <t xml:space="preserve"> Autoimmune diseases in children</t>
  </si>
  <si>
    <t xml:space="preserve"> 10.1016/j.cupe.2004.10.011</t>
  </si>
  <si>
    <t xml:space="preserve"> The rationale for current pharmacotherapy of covid-19</t>
  </si>
  <si>
    <t xml:space="preserve"> 10.5505/ejm.2020.29053</t>
  </si>
  <si>
    <t xml:space="preserve"> Mental Comorbidity in Rheumatic Diseases</t>
  </si>
  <si>
    <t xml:space="preserve"> 10.1055/a-1404-3089</t>
  </si>
  <si>
    <t xml:space="preserve"> Juvenile systemic lupus erythematosus in Nigeria</t>
  </si>
  <si>
    <t xml:space="preserve"> 10.1177/0961203316672927</t>
  </si>
  <si>
    <t xml:space="preserve"> Control of humoral immunity and auto-immunity by the CXCR4/CXCL12 axis in lupus patients following influenza vaccine</t>
  </si>
  <si>
    <t xml:space="preserve"> 10.1016/j.vaccine.2013.05.095</t>
  </si>
  <si>
    <t xml:space="preserve"> Safety and efficacy of vaccination against streptococcus pneumonia in patients with rheumatic diseases</t>
  </si>
  <si>
    <t xml:space="preserve"> 10.1016/j.autrev.2006.09.005</t>
  </si>
  <si>
    <t xml:space="preserve"> Management of rheumatologic diseases in pregnancy</t>
  </si>
  <si>
    <t xml:space="preserve"> 10.2217/ijr.12.54</t>
  </si>
  <si>
    <t xml:space="preserve"> Rare Autoinflammatory Diseases</t>
  </si>
  <si>
    <t xml:space="preserve"> 10.5152/TurkArchPediatr.2022.21303</t>
  </si>
  <si>
    <t xml:space="preserve"> Etanercept and infliximab for the treatment of psoriatic arthritis: A systematic review and economic evaluation</t>
  </si>
  <si>
    <t xml:space="preserve"> 10.3310/hta10310</t>
  </si>
  <si>
    <t xml:space="preserve"> Elastase and COVID-19 relationship, and potential natural resource as elastase inhibitors: A comprehensive review</t>
  </si>
  <si>
    <t xml:space="preserve"> 10.7324/JABB.2023.11503</t>
  </si>
  <si>
    <t xml:space="preserve"> Porphyria cutanea tarda: an intriguing genetic disease and marker</t>
  </si>
  <si>
    <t xml:space="preserve"> 10.1111/ijd.13580</t>
  </si>
  <si>
    <t xml:space="preserve"> Oral manifestation and management of systemic lupus erythematosus - A short review</t>
  </si>
  <si>
    <t xml:space="preserve"> Medication induced retinal side effects</t>
  </si>
  <si>
    <t xml:space="preserve"> 10.1016/j.disamonth.2014.03.006</t>
  </si>
  <si>
    <t xml:space="preserve"> Therapeutic modalities in systemic lupus erythematosus</t>
  </si>
  <si>
    <t xml:space="preserve"> Systemic Lupus Erythematosus: Considerations in Diagnosis and Management for the Inpatient Dermatologist</t>
  </si>
  <si>
    <t xml:space="preserve"> 10.1007/s13671-020-00312-3</t>
  </si>
  <si>
    <t xml:space="preserve"> 10.2147/ITT.S40675</t>
  </si>
  <si>
    <t xml:space="preserve"> Infiltrative Lung Diseases in Pregnancy</t>
  </si>
  <si>
    <t xml:space="preserve"> 10.1016/j.ccm.2010.11.006</t>
  </si>
  <si>
    <t xml:space="preserve"> Calcinosis in rheumatic diseases</t>
  </si>
  <si>
    <t xml:space="preserve"> 10.1016/j.semarthrit.2005.01.016</t>
  </si>
  <si>
    <t xml:space="preserve"> Assertive clinical practice in managing patients with idiopathic granulomatous mastitis: Review of literature</t>
  </si>
  <si>
    <t xml:space="preserve"> 10.1016/j.amsu.2021.102792</t>
  </si>
  <si>
    <t xml:space="preserve"> Systemic lupus erythematosus with acute pancreatitis and vasculitic rash following COVID-19 vaccine: a case report and literature review</t>
  </si>
  <si>
    <t xml:space="preserve"> 10.1007/s10067-022-06097-z</t>
  </si>
  <si>
    <t xml:space="preserve"> Management of systemic lupus erythematosus: A brief update on recent advances</t>
  </si>
  <si>
    <t xml:space="preserve"> 10.1111/j.1479-8077.2006.00246.x</t>
  </si>
  <si>
    <t xml:space="preserve"> Lupus, the current therapeutic approaches</t>
  </si>
  <si>
    <t xml:space="preserve"> 10.1358/dot.2011.47.4.1583186</t>
  </si>
  <si>
    <t xml:space="preserve"> Sclerotherapy of lower limb veins: Indications, contraindications and treatment strategies to prevent complications – A consensus document of the International Union of Phlebology-2023</t>
  </si>
  <si>
    <t xml:space="preserve"> 10.1177/02683555231151350</t>
  </si>
  <si>
    <t xml:space="preserve"> Therapeutic plasma exchange in pregnancy: A literature review</t>
  </si>
  <si>
    <t xml:space="preserve"> 10.1016/j.ejogrb.2021.02.027</t>
  </si>
  <si>
    <t xml:space="preserve"> The effectiveness and safety of total glucosides of paeony in systemic lupus erythematosus: A systematic review and meta-analysis</t>
  </si>
  <si>
    <t xml:space="preserve"> 10.1097/MD.0000000000032029</t>
  </si>
  <si>
    <t xml:space="preserve"> Systemic lupus erythematosus: Review of synthetic drugs</t>
  </si>
  <si>
    <t xml:space="preserve"> 10.1517/14656566.2015.1101448</t>
  </si>
  <si>
    <t xml:space="preserve"> Vaccination in autoimmune diseases: A blessing in disguise?</t>
  </si>
  <si>
    <t xml:space="preserve"> 10.2217/17460816.2.2.153</t>
  </si>
  <si>
    <t xml:space="preserve"> Autophagy and rheumatoid arthritis: Current knowledges and future perspectives</t>
  </si>
  <si>
    <t xml:space="preserve"> 10.3389/fimmu.2018.01577</t>
  </si>
  <si>
    <t xml:space="preserve"> Antirheumatic drugs for COVID-19 treatment based on the phases of the disease: Current concept</t>
  </si>
  <si>
    <t xml:space="preserve"> 10.15586/jptcp.v27iSP1.689</t>
  </si>
  <si>
    <t xml:space="preserve"> Belimumab - New treatment opportunities in systemic lupus erythematosus</t>
  </si>
  <si>
    <t xml:space="preserve"> Primary immune thrombocytopenia and essential thrombocythemia: So different and yet somehow similar—cases series and a review of the literature</t>
  </si>
  <si>
    <t xml:space="preserve"> 10.3390/ijms222010918</t>
  </si>
  <si>
    <t xml:space="preserve"> Lupus erythematosus induced by medications, ultraviolet radiation, and other exogenous agents: A review, with special focus on the development of subacute cutaneous lupus erythematosus in a genetically predisposed individual</t>
  </si>
  <si>
    <t xml:space="preserve"> 10.1111/j.1365-4632.2004.02013.x</t>
  </si>
  <si>
    <t xml:space="preserve"> Current status of baricitinib as a repurposed therapy for COVID-19</t>
  </si>
  <si>
    <t xml:space="preserve"> 10.3390/ph14070680</t>
  </si>
  <si>
    <t xml:space="preserve"> 10.1007/BF02905723</t>
  </si>
  <si>
    <t xml:space="preserve"> Oral Disorders in Sjögren's Syndrome</t>
  </si>
  <si>
    <t xml:space="preserve"> 10.2478/sjecr-2018-0023</t>
  </si>
  <si>
    <t xml:space="preserve"> Immune-mediated oral mucosal pathology: a comprehensive review and update for clinicians Part I</t>
  </si>
  <si>
    <t xml:space="preserve"> 10.23736/S2784-8671.23.07676-4</t>
  </si>
  <si>
    <t xml:space="preserve"> A Framework to Overcome Challenges in the Management of Infections in Patients with Systemic Lupus Erythematosus</t>
  </si>
  <si>
    <t xml:space="preserve"> 10.2147/OARRR.S295036</t>
  </si>
  <si>
    <t xml:space="preserve"> Why is a paediatric respiratory specialist integral to the paediatric rheumatology clinic?</t>
  </si>
  <si>
    <t xml:space="preserve"> 10.1183/20734735.0212-2020</t>
  </si>
  <si>
    <t xml:space="preserve"> Therapeutic management of extrahepatic manifestations in patients with chronic hepatitis C virus infection</t>
  </si>
  <si>
    <t xml:space="preserve"> 10.1093/rheumatology/keg299</t>
  </si>
  <si>
    <t xml:space="preserve"> Autoimmune diseases in the elderly: Systemic lupus erythematosus and Sjögren's syndrome</t>
  </si>
  <si>
    <t xml:space="preserve"> 10.2217/1745509X.4.4.389</t>
  </si>
  <si>
    <t xml:space="preserve"> Topical and systemic medications for the treatment of primary Sjögren's syndrome</t>
  </si>
  <si>
    <t xml:space="preserve"> 10.1038/nrrheum.2012.53</t>
  </si>
  <si>
    <t xml:space="preserve"> 10.1080/1744666X.2020.1763793</t>
  </si>
  <si>
    <t xml:space="preserve"> Hydroxychloroquine treatment during pregnancy in lupus patients is associated with lower risk of preeclampsia</t>
  </si>
  <si>
    <t xml:space="preserve"> 10.1177/0961203319843343</t>
  </si>
  <si>
    <t xml:space="preserve"> Ocular toxicity from systemically administered xenobiotics</t>
  </si>
  <si>
    <t xml:space="preserve"> 10.1517/17425255.2012.708337</t>
  </si>
  <si>
    <t xml:space="preserve"> Immunosuppressive drug use in pregnancy</t>
  </si>
  <si>
    <t xml:space="preserve"> 10.1080/0891693031000067296</t>
  </si>
  <si>
    <t xml:space="preserve"> Systemic lupus erythematosus: 2006 Update</t>
  </si>
  <si>
    <t xml:space="preserve"> 10.1097/01.rhu.0000200420.67262.04</t>
  </si>
  <si>
    <t xml:space="preserve"> Pregnancy and Systemic Lupus Erythematosus</t>
  </si>
  <si>
    <t xml:space="preserve"> 10.1016/j.bpobgyn.2019.09.002</t>
  </si>
  <si>
    <t xml:space="preserve"> Pathogenic and epiphenomenal anti-DNA antibodies in SLE</t>
  </si>
  <si>
    <t xml:space="preserve"> 10.4061/2010/462841</t>
  </si>
  <si>
    <t xml:space="preserve"> A BRIEF DESCRIPTION OF COVID-19 PULMONARY VIRAL INFECTION AND REPURPOSING OF DRUGS FOR ITS TREATMENT</t>
  </si>
  <si>
    <t xml:space="preserve"> 10.22159/ijap.2022v14i5.45168</t>
  </si>
  <si>
    <t xml:space="preserve"> Systemic Lupus Erythematosus and COVID-19</t>
  </si>
  <si>
    <t xml:space="preserve"> 10.1007/s11926-023-01110-z</t>
  </si>
  <si>
    <t xml:space="preserve"> Haploinsufficiency of A20 (HA20): updates on the genetics, phenotype, pathogenesis and treatment</t>
  </si>
  <si>
    <t xml:space="preserve"> 10.1007/s12519-019-00288-6</t>
  </si>
  <si>
    <t xml:space="preserve"> COVID-19: Antiviral agents and enzyme inhibitors/receptor blockers in development</t>
  </si>
  <si>
    <t xml:space="preserve"> 10.1177/1535370221999989</t>
  </si>
  <si>
    <t xml:space="preserve"> Hydroxychloroquine as Prophylaxis for COVID-19: A Review</t>
  </si>
  <si>
    <t xml:space="preserve"> 10.3389/fphar.2020.605185</t>
  </si>
  <si>
    <t xml:space="preserve"> Classification and therapeutic approaches in autoimmune hemolytic anemia: An update</t>
  </si>
  <si>
    <t xml:space="preserve"> 10.1586/ehm.11.60</t>
  </si>
  <si>
    <t xml:space="preserve"> Autoimmune rheumatic diseases in HTLV-1 infected individuals</t>
  </si>
  <si>
    <t xml:space="preserve"> 10.1590/s0482-50042006000500006</t>
  </si>
  <si>
    <t xml:space="preserve"> Targeting metabolism for lupus therapy</t>
  </si>
  <si>
    <t xml:space="preserve"> 10.1126/scitranslmed.aaa6731</t>
  </si>
  <si>
    <t xml:space="preserve"> Mitochondrial DNA-triggered innate immune response: mechanisms and diseases</t>
  </si>
  <si>
    <t xml:space="preserve"> 10.1038/s41423-023-01086-x</t>
  </si>
  <si>
    <t xml:space="preserve"> A review on applications of abatacept in systemic rheumatic diseases</t>
  </si>
  <si>
    <t xml:space="preserve"> 10.1016/j.intimp.2021.107612</t>
  </si>
  <si>
    <t xml:space="preserve"> A Brain Ring-Enhancing Lesion</t>
  </si>
  <si>
    <t xml:space="preserve"> 10.1016/j.amjms.2018.01.009</t>
  </si>
  <si>
    <t xml:space="preserve"> The pathogenesis of lupus nephritis</t>
  </si>
  <si>
    <t xml:space="preserve"> 10.1681/ASN.2013010026</t>
  </si>
  <si>
    <t xml:space="preserve"> An Early Unexpected Immune Thrombotic Thrombocytopenic Purpura Relapse Associated with SARS-CoV-2 Infection: A Case Report and Literature Review</t>
  </si>
  <si>
    <t xml:space="preserve"> 10.1159/000514283</t>
  </si>
  <si>
    <t xml:space="preserve"> Pediatric lupus versus adult lupus role of the laboratory</t>
  </si>
  <si>
    <t xml:space="preserve"> 10.1016/j.cair.2004.04.001</t>
  </si>
  <si>
    <t xml:space="preserve"> Immunogenicity and safety of routine vaccines in children and adolescents with rheumatic diseases on immunosuppressive treatment — a systematic review</t>
  </si>
  <si>
    <t xml:space="preserve"> 10.1007/s00431-021-04283-w</t>
  </si>
  <si>
    <t xml:space="preserve"> The potential use of metformin, dipyridamole, N-acetylcysteine and statins as adjunctive therapy for systemic lupus erythematosus</t>
  </si>
  <si>
    <t xml:space="preserve"> Developments in the clinical understanding of lupus</t>
  </si>
  <si>
    <t xml:space="preserve"> 10.1186/ar2762</t>
  </si>
  <si>
    <t xml:space="preserve"> Advances in understanding the role of type i interferons in systemic lupus erythematosus</t>
  </si>
  <si>
    <t xml:space="preserve"> 10.1097/BOR.0000000000000087</t>
  </si>
  <si>
    <t xml:space="preserve"> The Ototoxicity of Antimalarial Drugs—A State of the Art Review</t>
  </si>
  <si>
    <t xml:space="preserve"> 10.3389/fneur.2021.661740</t>
  </si>
  <si>
    <t xml:space="preserve"> Inflammatory etiopathogenesis of systemic lupus erythematosus: An update</t>
  </si>
  <si>
    <t xml:space="preserve"> 10.2147/JIR.S70325</t>
  </si>
  <si>
    <t xml:space="preserve"> Systemic Lupus Erythematosus and its Major Organ Complications: A Narrative Review on Available Literature</t>
  </si>
  <si>
    <t xml:space="preserve"> 10.37184/lnjpc.2707-3521.5.12</t>
  </si>
  <si>
    <t xml:space="preserve"> The role of dead cell clearance in the etiology and pathogenesis of systemic lupus erythematosus: Dendritic cells as potential targets</t>
  </si>
  <si>
    <t xml:space="preserve"> 10.1586/1744666X.2014.944162</t>
  </si>
  <si>
    <t xml:space="preserve"> Neurologic manifestations of systemic immunopathological diseases</t>
  </si>
  <si>
    <t xml:space="preserve"> 10.1007/s11940-012-0171-z</t>
  </si>
  <si>
    <t xml:space="preserve"> Novel treatments for systemic lupus erythematosus</t>
  </si>
  <si>
    <t xml:space="preserve"> The treatment of systemic lupus proliferative nephritis</t>
  </si>
  <si>
    <t xml:space="preserve"> 10.1007/s00467-012-2327-1</t>
  </si>
  <si>
    <t xml:space="preserve"> Use of etanercept in the dermatology setting: A review</t>
  </si>
  <si>
    <t xml:space="preserve"> 10.2165/00128071-200506010-00006</t>
  </si>
  <si>
    <t xml:space="preserve"> The immunopathology of cutaneous lupus erythematosus</t>
  </si>
  <si>
    <t xml:space="preserve"> 10.1016/j.rdc.2014.04.006</t>
  </si>
  <si>
    <t xml:space="preserve"> Mechanisms of disease for the clinician: Systemic lupus erythematosus</t>
  </si>
  <si>
    <t xml:space="preserve"> 10.1016/j.anai.2012.12.010</t>
  </si>
  <si>
    <t xml:space="preserve"> Is there an effective treatment for late-onset systemic lupus erythematosus?</t>
  </si>
  <si>
    <t xml:space="preserve"> 10.2217/ahe.13.36</t>
  </si>
  <si>
    <t xml:space="preserve"> Managing contraception and pregnancy in the rheumatologic diseases</t>
  </si>
  <si>
    <t xml:space="preserve"> 10.1016/j.berh.2009.12.004</t>
  </si>
  <si>
    <t xml:space="preserve"> Symptomatic babesiosis in systemic lupus erythematosus: Report of a case and review of the literature</t>
  </si>
  <si>
    <t xml:space="preserve"> Treatment of mild, moderate, and severe lupus erythematosus: Focus on new therapies</t>
  </si>
  <si>
    <t xml:space="preserve"> 10.1007/s11926-011-0186-6</t>
  </si>
  <si>
    <t xml:space="preserve"> Urticarial vasculitis and hypocomplementemic urticarial vasculitis syndrome</t>
  </si>
  <si>
    <t xml:space="preserve"> 10.1016/j.iac.2004.01.007</t>
  </si>
  <si>
    <t xml:space="preserve"> Rituximab administration during the second trimester of pregnancy for systemic lupus erythematosus: Case report and review of the literature on rheumatic disease</t>
  </si>
  <si>
    <t xml:space="preserve"> 10.1093/mrcr/rxab051</t>
  </si>
  <si>
    <t xml:space="preserve"> Systemic lupus erythematosus and HIV infection: A whimsical relationship. Reports of two cases and review of the literature</t>
  </si>
  <si>
    <t xml:space="preserve"> 10.1007/s10067-013-2271-x</t>
  </si>
  <si>
    <t xml:space="preserve"> The benefit/risk profile of TNF-blocking agents: Findings of a consensus panel</t>
  </si>
  <si>
    <t xml:space="preserve"> 10.1016/j.semarthrit.2004.11.006</t>
  </si>
  <si>
    <t xml:space="preserve"> A mechanism-based classification of dermatologic reactions to biologic agents used in the treatment of cutaneous disease: Part 1</t>
  </si>
  <si>
    <t xml:space="preserve"> 10.2310/6620.2009.09010a</t>
  </si>
  <si>
    <t xml:space="preserve"> Recovery from catastrophic antiphospholipid syndrome by a plasma exchange procedure: report of four cases and review of the literature</t>
  </si>
  <si>
    <t xml:space="preserve"> 10.1016/j.autrev.2008.09.002</t>
  </si>
  <si>
    <t xml:space="preserve"> Antibodies Against Complement Components: Relevance for the Antiphospholipid Syndrome—Biomarkers of the Disease and Biopharmaceuticals</t>
  </si>
  <si>
    <t xml:space="preserve"> 10.1007/s11926-017-0669-1</t>
  </si>
  <si>
    <t xml:space="preserve"> Rare Lung Diseases: Interstitial Lung Diseases and Lung Manifestations of Rheumatological Diseases</t>
  </si>
  <si>
    <t xml:space="preserve"> 10.1007/s12098-015-1867-3</t>
  </si>
  <si>
    <t xml:space="preserve"> Contemporary treatment of systemic lupus erythematosus: An update for clinicians</t>
  </si>
  <si>
    <t xml:space="preserve"> 10.1177/2040622310380100</t>
  </si>
  <si>
    <t xml:space="preserve"> A glimpse into the future of systemic lupus erythematosus</t>
  </si>
  <si>
    <t xml:space="preserve"> 10.1177/1759720X221086719</t>
  </si>
  <si>
    <t xml:space="preserve"> Optimizing pharmacotherapy of systemic lupus erythematosus: The pharmacist role</t>
  </si>
  <si>
    <t xml:space="preserve"> 10.1007/s11096-014-9966-1</t>
  </si>
  <si>
    <t xml:space="preserve"> Rheumatic manifestations of primary immunodeficiencies in children</t>
  </si>
  <si>
    <t xml:space="preserve"> 10.1016/S0973-3698(12)60029-6</t>
  </si>
  <si>
    <t xml:space="preserve"> Dermatologic Manifestations of Systemic Diseases</t>
  </si>
  <si>
    <t xml:space="preserve"> 10.1016/j.pop.2015.08.003</t>
  </si>
  <si>
    <t xml:space="preserve"> Oral lichen planus</t>
  </si>
  <si>
    <t xml:space="preserve"> Negative regulatory approaches to the attenuation of Toll-like receptor signaling</t>
  </si>
  <si>
    <t xml:space="preserve"> 10.1038/emm.2013.28</t>
  </si>
  <si>
    <t xml:space="preserve"> Co-targeting of lysosome and mitophagy in cancer stem cells with chloroquine analogues and antibiotics</t>
  </si>
  <si>
    <t xml:space="preserve"> 10.1111/jcmm.15879</t>
  </si>
  <si>
    <t xml:space="preserve"> Review of Kikuchi's disease</t>
  </si>
  <si>
    <t xml:space="preserve"> Diagnosis and management of juvenile-onset SLE</t>
  </si>
  <si>
    <t xml:space="preserve"> 10.1016/j.paed.2011.06.005</t>
  </si>
  <si>
    <t xml:space="preserve"> Allosteric TYK2 inhibition: redefining autoimmune disease therapy beyond JAK1-3 inhibitors</t>
  </si>
  <si>
    <t xml:space="preserve"> 10.1016/j.ebiom.2023.104840</t>
  </si>
  <si>
    <t xml:space="preserve"> Adverse cognitive effects of glucocorticoids: A systematic review of the literature</t>
  </si>
  <si>
    <t xml:space="preserve"> 10.1016/j.steroids.2023.109314</t>
  </si>
  <si>
    <t xml:space="preserve"> Systemic lupus erythematosus an overview for GPs</t>
  </si>
  <si>
    <t xml:space="preserve"> Tumour necrosis factor inhibitors: Risks and benefits in patients with rheumatoid arthritis</t>
  </si>
  <si>
    <t xml:space="preserve"> 10.1111/j.1445-5994.2004.00710.x</t>
  </si>
  <si>
    <t xml:space="preserve"> Invasive fungal disease in systemic lupus erythematosus: A systematic review of disease characteristics, risk factors, and prognosis</t>
  </si>
  <si>
    <t xml:space="preserve"> 10.1016/j.semarthrit.2014.06.001</t>
  </si>
  <si>
    <t xml:space="preserve"> Unmet needs in rheumatoid arthritis</t>
  </si>
  <si>
    <t xml:space="preserve"> 10.1186/ar1736</t>
  </si>
  <si>
    <t xml:space="preserve"> SARS-CoV-2 triggering autoimmune diseases</t>
  </si>
  <si>
    <t xml:space="preserve"> 10.1016/j.cyto.2022.155873</t>
  </si>
  <si>
    <t xml:space="preserve"> Systemic lupus erythematosus following SARS-CoV-2 vaccination  a review of literature</t>
  </si>
  <si>
    <t>10.34172/npj.2022.10564</t>
  </si>
  <si>
    <t xml:space="preserve"> Lupus nephritis: Where are we now?</t>
  </si>
  <si>
    <t xml:space="preserve"> 10.1097/BOR.0b013e3283386512</t>
  </si>
  <si>
    <t xml:space="preserve"> Management of Connective Tissue Disease-Associated Interstitial Lung Disease</t>
  </si>
  <si>
    <t xml:space="preserve"> 10.1016/j.ccm.2021.03.010</t>
  </si>
  <si>
    <t xml:space="preserve"> Phenotypic Variability in PRKCD: a Review of the Literature</t>
  </si>
  <si>
    <t xml:space="preserve"> 10.1007/s10875-023-01579-4</t>
  </si>
  <si>
    <t xml:space="preserve"> Progressive multifocal leukoencephalopathy in rheumatic diseases: Evolving clinical and pathologic patterns of disease</t>
  </si>
  <si>
    <t xml:space="preserve"> 10.1002/art.22657</t>
  </si>
  <si>
    <t xml:space="preserve"> Rheumatological diseases in hiv infection</t>
  </si>
  <si>
    <t xml:space="preserve"> 10.2174/1573397116999201208213717</t>
  </si>
  <si>
    <t xml:space="preserve"> Pharmacotherapy of systemic lupus erythematosus</t>
  </si>
  <si>
    <t xml:space="preserve"> 10.1517/14656560902971003</t>
  </si>
  <si>
    <t xml:space="preserve"> Epstein-Barr virus: Dermatologic associations and implications: Part I. Mucocutaneous manifestations of Epstein-Barr virus and nonmalignant disorders</t>
  </si>
  <si>
    <t xml:space="preserve"> 10.1016/j.jaad.2014.07.034</t>
  </si>
  <si>
    <t xml:space="preserve"> New treatment options for lupus - a focus on belimumab</t>
  </si>
  <si>
    <t xml:space="preserve"> 10.2147/TCRM.S19819</t>
  </si>
  <si>
    <t xml:space="preserve"> Treatment options for juvenile-onset systemic lupus erythematosus</t>
  </si>
  <si>
    <t xml:space="preserve"> 10.2165/00148581-200204040-00004</t>
  </si>
  <si>
    <t xml:space="preserve"> Controversies and advances in the management of systemic lupus erythematosus in children and adolescents</t>
  </si>
  <si>
    <t xml:space="preserve"> 10.1016/S1521-6942(02)90254-8</t>
  </si>
  <si>
    <t xml:space="preserve"> Role of Pharmacogenomics in Kidney Disease and Injury</t>
  </si>
  <si>
    <t xml:space="preserve"> 10.1053/j.ackd.2016.01.018</t>
  </si>
  <si>
    <t xml:space="preserve"> Late-onset systemic lupus erythematosus: Epidemiology, diagnosis and treatment</t>
  </si>
  <si>
    <t xml:space="preserve"> Preoperative Management of Medications for Rheumatologic and HIV Diseases: Society for Perioperative Assessment and Quality Improvement (SPAQI) Consensus Statement</t>
  </si>
  <si>
    <t xml:space="preserve"> 10.1016/j.mayocp.2022.05.002</t>
  </si>
  <si>
    <t xml:space="preserve"> Multinational evidence-based recommendations for the use of methotrexate in rheumatic disorders with a focus on rheumatoid arthritis: Integrating systematic literature research and expert opinion of a broad international panel of rheumatologists in the 3E Initiative</t>
  </si>
  <si>
    <t xml:space="preserve"> 10.1136/ard.2008.094474</t>
  </si>
  <si>
    <t xml:space="preserve"> Platelet-rich plasma in alopecia areata and primary cicatricial alopecias: A systematic review</t>
  </si>
  <si>
    <t xml:space="preserve"> 10.3389/fmed.2022.1058431</t>
  </si>
  <si>
    <t xml:space="preserve"> Infections Associated with Systemic Lupus Erythematosus: Tackling Two Devils in the Deep Blue Sea</t>
  </si>
  <si>
    <t xml:space="preserve"> 10.4103/injr.injr_78_22</t>
  </si>
  <si>
    <t xml:space="preserve"> Role of apoptosis failure in etiopathogenesis of systemic lupus erythematosus and murine lupus</t>
  </si>
  <si>
    <t xml:space="preserve"> 10.1586/1744666X.4.1.33</t>
  </si>
  <si>
    <t xml:space="preserve"> Ciclosporin use during pregnancy</t>
  </si>
  <si>
    <t xml:space="preserve"> 10.1007/s40264-013-0034-x</t>
  </si>
  <si>
    <t xml:space="preserve"> Disparities in Lupus and Lupus Nephritis Care and Outcomes Among US Medicaid Beneficiaries</t>
  </si>
  <si>
    <t xml:space="preserve"> 10.1016/j.rdc.2020.09.004</t>
  </si>
  <si>
    <t xml:space="preserve"> Challenges of caring for transgender and gender diverse patients with rheumatic disease: Presentation of seven patients and review of the literature</t>
  </si>
  <si>
    <t xml:space="preserve"> 10.1097/BOR.0000000000000894</t>
  </si>
  <si>
    <t xml:space="preserve"> Subacute cutaneous lupus erythematosus induced by terbinafine: Case report and review of literature</t>
  </si>
  <si>
    <t xml:space="preserve"> 10.1111/j.1610-0387.2008.06806.x</t>
  </si>
  <si>
    <t xml:space="preserve"> What Have We Learnt About the Treatment of Juvenile-Onset Systemic Lupus Erythematous Since Development of the SHARE Recommendations 2012?</t>
  </si>
  <si>
    <t xml:space="preserve"> 10.3389/fped.2022.884634</t>
  </si>
  <si>
    <t xml:space="preserve"> Challenges of ethnicity in SLE</t>
  </si>
  <si>
    <t xml:space="preserve"> 10.1016/j.berh.2009.04.005</t>
  </si>
  <si>
    <t xml:space="preserve"> A systematic review of the incidence, management and prognosis of new-onset autoimmune connective tissue diseases after COVID-19</t>
  </si>
  <si>
    <t xml:space="preserve"> 10.1007/s00296-023-05283-9</t>
  </si>
  <si>
    <t xml:space="preserve"> New directions in the treatment of systemic lupus erythematosus</t>
  </si>
  <si>
    <t xml:space="preserve"> 10.1185/03007990902929104</t>
  </si>
  <si>
    <t xml:space="preserve"> Antirheumatic drugs in pregnancy and lactation</t>
  </si>
  <si>
    <t xml:space="preserve"> 10.1016/j.semarthrit.2005.05.002</t>
  </si>
  <si>
    <t xml:space="preserve"> New strategies in the management of children and adolescents with proliferative lupus nephritis</t>
  </si>
  <si>
    <t xml:space="preserve"> 10.2174/157339707782409008</t>
  </si>
  <si>
    <t xml:space="preserve"> Antimalarial myopathy in a systemic lupus erythematosus patient with quadriparesis and seizures: a case-based review</t>
  </si>
  <si>
    <t xml:space="preserve"> 10.1007/s10067-017-3579-8</t>
  </si>
  <si>
    <t xml:space="preserve"> Selected presentations of lip enlargement: Clinical manifestation and differentiation</t>
  </si>
  <si>
    <t xml:space="preserve"> 10.5114/ada.2018.73160</t>
  </si>
  <si>
    <t xml:space="preserve"> A review of medications used to control and improve the signs and symptoms of COVID-19 patients</t>
  </si>
  <si>
    <t xml:space="preserve"> 10.1016/j.ejphar.2020.173568</t>
  </si>
  <si>
    <t xml:space="preserve"> Consensus statement for the diagnosis and treatment of urticaria: A 2017 update</t>
  </si>
  <si>
    <t xml:space="preserve"> 10.4103/ijd.IJD_308_17</t>
  </si>
  <si>
    <t xml:space="preserve"> American College of Rheumatology 2008 recommendations for the use of nonbiologic and biologic disease-modifying antirheumatic drugs in rheumatoid arthritis</t>
  </si>
  <si>
    <t xml:space="preserve"> 10.1002/art.23721</t>
  </si>
  <si>
    <t xml:space="preserve"> Silica-associated systemic lupus erythematosus with lupus nephritis and lupus pneumonitis: A case report and a systematic review of the literature</t>
  </si>
  <si>
    <t xml:space="preserve"> 10.1097/MD.0000000000028872</t>
  </si>
  <si>
    <t xml:space="preserve"> COVID-19 Treatment Options and Their Mechanism of Action up to Now: An Overview of Clinical Trials</t>
  </si>
  <si>
    <t xml:space="preserve"> 10.30699/jambs.30.139.75</t>
  </si>
  <si>
    <t xml:space="preserve"> Sarcoidosis and the rheumatologist</t>
  </si>
  <si>
    <t xml:space="preserve"> 10.1097/BOR.0b013e32831dde88</t>
  </si>
  <si>
    <t xml:space="preserve"> Osteomyelitis in patients with systemic lupus erythematosus</t>
  </si>
  <si>
    <t xml:space="preserve"> Toxicity and Monitoring of Immunosuppressive Therapy Used in Systemic Autoimmune Diseases</t>
  </si>
  <si>
    <t xml:space="preserve"> 10.1016/j.ccm.2010.05.006</t>
  </si>
  <si>
    <t xml:space="preserve"> The role of biologics in the treatment of rheumatoid arthritis: A review</t>
  </si>
  <si>
    <t xml:space="preserve"> Review: Hydroxychloroquine and chloroquine for treatment of SARS-CoV-2 (COVID-19)</t>
  </si>
  <si>
    <t xml:space="preserve"> 10.1093/ofid/ofaa130</t>
  </si>
  <si>
    <t xml:space="preserve"> Management of autoimmune neutropenia in Felty's syndrome and systemic lupus erythematosus</t>
  </si>
  <si>
    <t xml:space="preserve"> 10.1016/j.autrev.2011.01.006</t>
  </si>
  <si>
    <t xml:space="preserve"> Hepatitis e Viral Association with Autoimmune Hepatitis: A Viral Trigger or Cross-Reactivity</t>
  </si>
  <si>
    <t xml:space="preserve"> 10.1159/000509494</t>
  </si>
  <si>
    <t xml:space="preserve"> Toxic epidermal necrolysis-like cutaneous lupus in pediatric patients: A case series and review</t>
  </si>
  <si>
    <t xml:space="preserve"> 10.1542/peds.2015-4497</t>
  </si>
  <si>
    <t xml:space="preserve"> Use of hydroxychloroquine and chloroquine during the COVID-19 pandemic: What every clinician should know</t>
  </si>
  <si>
    <t xml:space="preserve"> 10.7326/M20-1334</t>
  </si>
  <si>
    <t xml:space="preserve"> Immune Modulation as a Therapeutic Option During the SARS-CoV-2 Outbreak: The Case for Antimalarial Aminoquinolines</t>
  </si>
  <si>
    <t xml:space="preserve"> 10.3389/fimmu.2020.02159</t>
  </si>
  <si>
    <t xml:space="preserve"> A suppurative thyroiditis and perineal subcutaneous abscess related with aspergillus fumigatus: A case report and literature review</t>
  </si>
  <si>
    <t xml:space="preserve"> 10.1186/s12879-018-3617-4</t>
  </si>
  <si>
    <t xml:space="preserve"> Emergence of targeted immune therapies for systemic lupus</t>
  </si>
  <si>
    <t xml:space="preserve"> 10.1517/14728214.10.1.53</t>
  </si>
  <si>
    <t xml:space="preserve"> Perioperative management of the rheumatic disease patient</t>
  </si>
  <si>
    <t xml:space="preserve"> Therapeutic strategies evaluated by the European Society of Cutaneous Lupus Erythematosus (EUSCLE) Core Set Questionnaire in more than 1000 patients with cutaneous lupus erythematosus</t>
  </si>
  <si>
    <t xml:space="preserve"> 10.1016/j.autrev.2012.10.005</t>
  </si>
  <si>
    <t xml:space="preserve"> 10.1046/j.1529-8019.2002.01543.x</t>
  </si>
  <si>
    <t xml:space="preserve"> Lupus erythematosus panniculitis in children: Report of three cases and review of previously reported cases</t>
  </si>
  <si>
    <t xml:space="preserve"> 10.1111/j.1525-1470.2011.01544.x</t>
  </si>
  <si>
    <t xml:space="preserve"> A review of the development of gangrene in patients with systemic lupus erythematosus – A 44-year follow-up study</t>
  </si>
  <si>
    <t xml:space="preserve"> 10.1177/09612033231177788</t>
  </si>
  <si>
    <t xml:space="preserve"> Systemic lupus erythematosus in the elderly</t>
  </si>
  <si>
    <t xml:space="preserve"> 10.1016/j.autrev.2007.11.014</t>
  </si>
  <si>
    <t xml:space="preserve"> Subcorneal pustular dermatosis</t>
  </si>
  <si>
    <t xml:space="preserve"> 10.1016/S0738-081X(99)00121-2</t>
  </si>
  <si>
    <t xml:space="preserve"> Chronic and subacute meningitis</t>
  </si>
  <si>
    <t xml:space="preserve"> 10.1212/01.CON.0000423848.17276.21</t>
  </si>
  <si>
    <t xml:space="preserve"> Efficacy, safety, and tolerability of abatacept in the management of rheumatoid arthritis</t>
  </si>
  <si>
    <t xml:space="preserve"> 10.2147/oarrr.s4536</t>
  </si>
  <si>
    <t xml:space="preserve"> Metabolic Control of Autoimmunity and Tissue Inflammation in Rheumatoid Arthritis</t>
  </si>
  <si>
    <t xml:space="preserve"> 10.3389/fimmu.2021.652771</t>
  </si>
  <si>
    <t xml:space="preserve"> Systemic lupus erythematosus: Safe and effective management in primary care</t>
  </si>
  <si>
    <t xml:space="preserve"> Leflunomide: Long-term clinical experience and new uses</t>
  </si>
  <si>
    <t xml:space="preserve"> 10.1517/14656566.6.5.787</t>
  </si>
  <si>
    <t xml:space="preserve"> Use of anti-infective drugs in rheumatology</t>
  </si>
  <si>
    <t xml:space="preserve"> The Safety of Antirheumatic Drugs</t>
  </si>
  <si>
    <t xml:space="preserve"> 10.3238/arztebl.m2022.0064</t>
  </si>
  <si>
    <t xml:space="preserve"> Comparative Safety of Therapies in Systemic Lupus Erythematosus</t>
  </si>
  <si>
    <t xml:space="preserve"> 10.1016/j.rdc.2012.08.009</t>
  </si>
  <si>
    <t xml:space="preserve"> Innovative uses of tumor necrosis factor α inhibitors</t>
  </si>
  <si>
    <t xml:space="preserve"> 10.1016/j.det.2010.03.009</t>
  </si>
  <si>
    <t xml:space="preserve"> COVID-19 illness and autoimmune diseases: recent insights</t>
  </si>
  <si>
    <t xml:space="preserve"> 10.1007/s00011-021-01446-1</t>
  </si>
  <si>
    <t xml:space="preserve"> Skin disorders with arthritis</t>
  </si>
  <si>
    <t xml:space="preserve"> 10.1016/j.berh.2006.05.001</t>
  </si>
  <si>
    <t xml:space="preserve"> A new role for antimalarials in systemic lupus erythematosus treatment</t>
  </si>
  <si>
    <t xml:space="preserve"> 10.2217/ijr.10.25</t>
  </si>
  <si>
    <t xml:space="preserve"> 10.1111/1756-185X.13909</t>
  </si>
  <si>
    <t xml:space="preserve"> Systemic lupus erythematosus: modern strategies for management - a moving target</t>
  </si>
  <si>
    <t xml:space="preserve"> 10.1016/j.berh.2007.09.002</t>
  </si>
  <si>
    <t xml:space="preserve"> Blue Nail Discoloration: Literature Review and Diagnostic Algorithms</t>
  </si>
  <si>
    <t xml:space="preserve"> 10.1007/s40257-023-00768-6</t>
  </si>
  <si>
    <t xml:space="preserve"> The effects of hydroxychloroquine and its promising use in refractory obstetric antiphospholipid syndrome</t>
  </si>
  <si>
    <t xml:space="preserve"> 10.1007/s00296-023-05457-5</t>
  </si>
  <si>
    <t xml:space="preserve"> Curcumin and autoimmune disease</t>
  </si>
  <si>
    <t xml:space="preserve"> 10.1007/978-0-387-46401-5_19</t>
  </si>
  <si>
    <t xml:space="preserve"> Accelerated atherosclerosis in patients with chronic inflammatory rheumatologic conditions</t>
  </si>
  <si>
    <t xml:space="preserve"> 10.2217/ijr.15.33</t>
  </si>
  <si>
    <t xml:space="preserve"> Update on the treatment of lupus nephritis</t>
  </si>
  <si>
    <t xml:space="preserve"> 10.1097/MNH.0b013e32835d921c</t>
  </si>
  <si>
    <t xml:space="preserve"> Pyoderma gangrenosum and systemic lupus erythematosus: A report of five cases and review of the literature</t>
  </si>
  <si>
    <t xml:space="preserve"> 10.1177/0961203314550227</t>
  </si>
  <si>
    <t xml:space="preserve"> Chilblains-Like Lesions in Pediatric Patients: A Review of Their Epidemiology, Etiology, Outcomes, and Treatment</t>
  </si>
  <si>
    <t xml:space="preserve"> 10.3389/fped.2022.904616</t>
  </si>
  <si>
    <t xml:space="preserve"> Intravenous immunoglobulin in lupus panniculitis</t>
  </si>
  <si>
    <t xml:space="preserve"> 10.1007/s12016-009-8162-x</t>
  </si>
  <si>
    <t xml:space="preserve"> Juvenile Idiopathic Arthritis</t>
  </si>
  <si>
    <t xml:space="preserve"> 10.1016/j.rdc.2007.07.006</t>
  </si>
  <si>
    <t xml:space="preserve"> The changing spectrum of rheumatic disease in human immunodeficiency virus infection</t>
  </si>
  <si>
    <t xml:space="preserve"> 10.1053/sarh.2000.16527</t>
  </si>
  <si>
    <t xml:space="preserve"> Update on the pathogenesis and treatment of childhood-onset systemic lupus erythematosus</t>
  </si>
  <si>
    <t xml:space="preserve"> 10.1097/BOR.0000000000000317</t>
  </si>
  <si>
    <t xml:space="preserve"> Posterior Reversible Leucoencephalopathy Syndrome: Case Series, Comments, and Diagnostic Dilemma</t>
  </si>
  <si>
    <t xml:space="preserve"> 10.1007/s11910-023-01281-3</t>
  </si>
  <si>
    <t xml:space="preserve"> Type i interferons: Crucial participants in disease amplification in autoimmunity</t>
  </si>
  <si>
    <t xml:space="preserve"> 10.1038/nrrheum.2009.237</t>
  </si>
  <si>
    <t xml:space="preserve"> Drug reaction with eosinophilia and systemic symptoms (DRESS)</t>
  </si>
  <si>
    <t xml:space="preserve"> Systemic lupus erythematosus association with tuberculosis - Critical review</t>
  </si>
  <si>
    <t xml:space="preserve"> 10.1016/s0873-2159(15)30290-7</t>
  </si>
  <si>
    <t xml:space="preserve"> Disparities in Lupus and the Role of Social Determinants of Health: Current State of Knowledge and Directions for Future Research</t>
  </si>
  <si>
    <t xml:space="preserve"> 10.1002/acr2.11590</t>
  </si>
  <si>
    <t xml:space="preserve"> Autoimmune disease in pregnancy: Systemic lupus erythematosus and antiphospholipid syndrome</t>
  </si>
  <si>
    <t xml:space="preserve"> 10.1016/j.ogc.2004.03.007</t>
  </si>
  <si>
    <t xml:space="preserve"> Treatment of refractory obstetric antiphospholipid syndrome: The state of the art and new trends in the therapeutic management</t>
  </si>
  <si>
    <t xml:space="preserve"> 10.1177/0961203312465782</t>
  </si>
  <si>
    <t xml:space="preserve"> Antiphospholipid syndrome updating</t>
  </si>
  <si>
    <t xml:space="preserve"> 10.1157/13052794</t>
  </si>
  <si>
    <t xml:space="preserve"> Dilemmas in neuropsychiatric lupus</t>
  </si>
  <si>
    <t xml:space="preserve"> Management of antiphospholipid syndrome</t>
  </si>
  <si>
    <t xml:space="preserve"> 10.1136/annrheumdis-2018-213846</t>
  </si>
  <si>
    <t xml:space="preserve"> Cytomegalovirus infection in patients with systemic lupus erythematosus</t>
  </si>
  <si>
    <t xml:space="preserve"> New-onset systemic lupus erythematosus following BNT162b2 mRNA COVID-19 vaccine: a case series and literature review</t>
  </si>
  <si>
    <t xml:space="preserve"> 10.1007/s00296-022-05203-3</t>
  </si>
  <si>
    <t xml:space="preserve"> Risks and benefits of corticosteroids in arthritic diseases in the clinic</t>
  </si>
  <si>
    <t xml:space="preserve"> 10.1016/j.bcp.2019.04.009</t>
  </si>
  <si>
    <t xml:space="preserve"> The systemic nature of the antiphospholipid syndrome</t>
  </si>
  <si>
    <t xml:space="preserve"> 10.1080/03009740410010290</t>
  </si>
  <si>
    <t xml:space="preserve"> Hydroxychloroquine retinopathy</t>
  </si>
  <si>
    <t xml:space="preserve"> 10.1038/eye.2016.298</t>
  </si>
  <si>
    <t xml:space="preserve"> Hereditary angioedema and lupus: A French retrospective study and literature review</t>
  </si>
  <si>
    <t xml:space="preserve"> 10.1016/j.autrev.2015.02.001</t>
  </si>
  <si>
    <t xml:space="preserve"> Current therapeutic options for the treatment of juvenile idiopathic arthritis</t>
  </si>
  <si>
    <t xml:space="preserve"> 10.2174/1573403X16999200917151805</t>
  </si>
  <si>
    <t xml:space="preserve"> Hydroxychloroquine: From malaria to autoimmunity</t>
  </si>
  <si>
    <t xml:space="preserve"> Cutaneous lupus erythematosus: Issues in diagnosis and treatment</t>
  </si>
  <si>
    <t xml:space="preserve"> 10.2165/11310780-000000000-00000</t>
  </si>
  <si>
    <t xml:space="preserve"> Exacerbation of latent lupus: Is the culprit acid-fast bacilli or antitubercular therapy?</t>
  </si>
  <si>
    <t xml:space="preserve"> 10.1007/s10067-013-2250-2</t>
  </si>
  <si>
    <t xml:space="preserve"> Anti-malaria drugs for treatment or rheumatic diseases</t>
  </si>
  <si>
    <t xml:space="preserve"> 10.1055/s-2008-1043185</t>
  </si>
  <si>
    <t xml:space="preserve"> Chronic urticaria: The autoimmune paradigm</t>
  </si>
  <si>
    <t xml:space="preserve"> 10.1111/j.1445-5994.2008.01673.x</t>
  </si>
  <si>
    <t xml:space="preserve"> Juvenile systemic lupus erythematosus</t>
  </si>
  <si>
    <t xml:space="preserve"> 10.2174/157339607781369555</t>
  </si>
  <si>
    <t xml:space="preserve"> Immune Response and Safety of Viral Vaccines in Children with Autoimmune Diseases on Immune Modulatory Drug Therapy</t>
  </si>
  <si>
    <t xml:space="preserve"> 10.1080/14760584.2021.1875825</t>
  </si>
  <si>
    <t xml:space="preserve"> Innovative management of lupus erythematosus</t>
  </si>
  <si>
    <t xml:space="preserve"> 10.1016/j.det.2010.03.007</t>
  </si>
  <si>
    <t xml:space="preserve"> A review of the current use of rituximab in autoimmune diseases</t>
  </si>
  <si>
    <t xml:space="preserve"> 10.1016/j.intimp.2008.10.004</t>
  </si>
  <si>
    <t xml:space="preserve"> The rheumatic diseases in adolescence</t>
  </si>
  <si>
    <t xml:space="preserve"> 10.1016/S0031-3955(16)32923-6</t>
  </si>
  <si>
    <t xml:space="preserve"> Pediatric SLE-towards a comprehensive management plan</t>
  </si>
  <si>
    <t xml:space="preserve"> 10.1038/nrrheum.2011.15</t>
  </si>
  <si>
    <t xml:space="preserve"> COVID-19, hydroxychloroquine and sudden cardiac death: implications for clinical practice in patients with rheumatic diseases</t>
  </si>
  <si>
    <t xml:space="preserve"> 10.1007/s00296-020-04759-2</t>
  </si>
  <si>
    <t xml:space="preserve"> Emerging Toxic Neuropathies and Myopathies</t>
  </si>
  <si>
    <t xml:space="preserve"> 10.1016/j.ncl.2011.05.009</t>
  </si>
  <si>
    <t xml:space="preserve"> 10.1016/j.psc.2013.02.002</t>
  </si>
  <si>
    <t xml:space="preserve"> The steroid-sparing effect of intravenous immunoglobulin in patients with autoimmune diseases</t>
  </si>
  <si>
    <t xml:space="preserve"> 10.1586/1744666X.3.5.773</t>
  </si>
  <si>
    <t xml:space="preserve"> Immune Mediated Diseases and Immune Modulation in the Neurocritical Care Unit</t>
  </si>
  <si>
    <t xml:space="preserve"> 10.1007/s13311-011-0096-3</t>
  </si>
  <si>
    <t xml:space="preserve"> Flares of systemic lupus erythematosus during pregnancy and the puerperium: Prevention, diagnosis and management</t>
  </si>
  <si>
    <t xml:space="preserve"> 10.1586/eci.12.36</t>
  </si>
  <si>
    <t xml:space="preserve"> Glucocorticoid use and abuse in SLE</t>
  </si>
  <si>
    <t xml:space="preserve"> 10.1093/rheumatology/ker410</t>
  </si>
  <si>
    <t xml:space="preserve"> Seventy years after Hench’s Nobel prize: revisiting the use of glucocorticoids in systemic lupus erythematosus</t>
  </si>
  <si>
    <t xml:space="preserve"> 10.1097/BOR.0000000000000743</t>
  </si>
  <si>
    <t xml:space="preserve"> Multiple HPV-Induced Squamous Cell Carcinomas on the Fingers of a Patient with Systemic Lupus Erythematosus: A Case and Review</t>
  </si>
  <si>
    <t xml:space="preserve"> 10.1159/000442017</t>
  </si>
  <si>
    <t xml:space="preserve"> Clinical presentation and treatment of arthritis in the aged</t>
  </si>
  <si>
    <t xml:space="preserve"> 10.1016/s0749-0690(18)30322-7</t>
  </si>
  <si>
    <t xml:space="preserve"> Systemic lupus erythematosus and other autoimmune rheumatic diseases: Challenges to treatment</t>
  </si>
  <si>
    <t xml:space="preserve"> 10.1016/S0140-6736(13)60889-2</t>
  </si>
  <si>
    <t xml:space="preserve"> Influenza and pneumococcal vaccinations of patients with systemic lupus erythematosus: Current views upon safety and immunogenicity</t>
  </si>
  <si>
    <t xml:space="preserve"> 10.1016/j.autrev.2013.07.007</t>
  </si>
  <si>
    <t xml:space="preserve"> When and How Is It Possible to Stop Therapy in Patients with Lupus Nephritis A Narrative Review</t>
  </si>
  <si>
    <t xml:space="preserve"> 10.2215/CJN.04830421</t>
  </si>
  <si>
    <t xml:space="preserve"> Articular manifestations of human immunodeficiency virus infection</t>
  </si>
  <si>
    <t xml:space="preserve"> 10.1016/S1521-6942(03)00003-2</t>
  </si>
  <si>
    <t xml:space="preserve"> 10.1016/S0889-857X(05)70152-6</t>
  </si>
  <si>
    <t xml:space="preserve"> Phytochemicals targeting JAK/STAT pathway in the treatment of rheumatoid arthritis: Is there a future?</t>
  </si>
  <si>
    <t xml:space="preserve"> 10.1016/j.bcp.2022.114929</t>
  </si>
  <si>
    <t xml:space="preserve"> Therapeutic opportunities in systemic lupus erythematosus: State of the art and prospects for the new decade</t>
  </si>
  <si>
    <t xml:space="preserve"> 10.1136/ard.2010.135186</t>
  </si>
  <si>
    <t xml:space="preserve"> Epidemiology and management of refractory lupus nephritis</t>
  </si>
  <si>
    <t xml:space="preserve"> 10.1016/j.autrev.2011.04.032</t>
  </si>
  <si>
    <t xml:space="preserve"> Belimumab: A BLyS-specific inhibitor for the treatment of systemic lupus erythematosus</t>
  </si>
  <si>
    <t xml:space="preserve"> 10.1038/clpt.2011.290</t>
  </si>
  <si>
    <t xml:space="preserve"> Risk versus Benefit of Using Hydroxychloroquine to Treat Patients with COVID-19</t>
  </si>
  <si>
    <t xml:space="preserve"> 10.1155/2021/5942366</t>
  </si>
  <si>
    <t xml:space="preserve"> SARS-CoV-2 infection among patients with systemic autoimmune diseases</t>
  </si>
  <si>
    <t xml:space="preserve"> 10.1016/j.autrev.2020.102575</t>
  </si>
  <si>
    <t xml:space="preserve"> Update on the management of colchicine resistant Familial Mediterranean Fever (FMF)</t>
  </si>
  <si>
    <t xml:space="preserve"> 10.1186/s13023-019-1201-7</t>
  </si>
  <si>
    <t xml:space="preserve"> Systematic literature review informing the 2022 EULAR recommendations for screening and prophylaxis of chronic and opportunistic infections in adults with autoimmune inflammatory rheumatic diseases</t>
  </si>
  <si>
    <t xml:space="preserve"> 10.1136/rmdopen-2022-002726</t>
  </si>
  <si>
    <t xml:space="preserve"> Treatment strategies for Sjögren's syndrome with childhood onset: A systematic review of the literature</t>
  </si>
  <si>
    <t xml:space="preserve"> 10.1093/rheumatology/keab579</t>
  </si>
  <si>
    <t xml:space="preserve"> Infections and biological therapy in rheumatoid arthritis</t>
  </si>
  <si>
    <t xml:space="preserve"> 10.1016/S1521-6942(02)00107-9</t>
  </si>
  <si>
    <t xml:space="preserve"> Lupus nephritis: A clinical review for practicing nephrologists</t>
  </si>
  <si>
    <t xml:space="preserve"> 10.5414/CNP57095</t>
  </si>
  <si>
    <t xml:space="preserve"> Complications of Treatments for Pediatric Rheumatic Diseases</t>
  </si>
  <si>
    <t xml:space="preserve"> 10.1016/j.pcl.2018.04.008</t>
  </si>
  <si>
    <t xml:space="preserve"> The Impact of COVID-19 Pandemic on Dermatological Conditions: A Novel, Comprehensive Review</t>
  </si>
  <si>
    <t xml:space="preserve"> 10.3390/dermatopathology9030027</t>
  </si>
  <si>
    <t xml:space="preserve"> The immune dysregulations in COVID-19: Implications for the management of rheumatic diseases</t>
  </si>
  <si>
    <t xml:space="preserve"> 10.1080/14397595.2020.1868673</t>
  </si>
  <si>
    <t xml:space="preserve"> Disease-modifying antirheumatic drugs in pregnancy: Current status and implications for the future</t>
  </si>
  <si>
    <t xml:space="preserve"> 10.2165/00002018-200629100-00003</t>
  </si>
  <si>
    <t xml:space="preserve"> Systematic Review of Psychiatric Adverse Effects Induced by Chloroquine and Hydroxychloroquine: Case Reports and Population Studies</t>
  </si>
  <si>
    <t xml:space="preserve"> 10.1177/10600280221113572</t>
  </si>
  <si>
    <t xml:space="preserve"> Autologous hematopoietic stem cell transplantation for childhood autoimmune disease</t>
  </si>
  <si>
    <t xml:space="preserve"> 10.1016/j.pcl.2009.12.003</t>
  </si>
  <si>
    <t xml:space="preserve"> Connective tissue disorders and dermatological disorders in pregnancy</t>
  </si>
  <si>
    <t xml:space="preserve"> 10.1016/j.ogrm.2009.06.005</t>
  </si>
  <si>
    <t xml:space="preserve"> 10.1016/j.ogrm.2013.02.003</t>
  </si>
  <si>
    <t xml:space="preserve"> Cytokine imbalance in acute rheumatic fever and rheumatic heart disease: Mechanisms and therapeutic implications</t>
  </si>
  <si>
    <t xml:space="preserve"> 10.1016/j.autrev.2022.103209</t>
  </si>
  <si>
    <t xml:space="preserve"> Pharmacological regulators of autophagy and their link with modulators of lupus disease</t>
  </si>
  <si>
    <t xml:space="preserve"> 10.1111/bph.12792</t>
  </si>
  <si>
    <t xml:space="preserve"> New therapies for systemic lupus erythematosus</t>
  </si>
  <si>
    <t xml:space="preserve"> 10.1111/j.1365-2249.2005.02795.x</t>
  </si>
  <si>
    <t xml:space="preserve"> Epilepsy, Immunity and Neuropsychiatric Disorders</t>
  </si>
  <si>
    <t xml:space="preserve"> 10.2174/1570159X20666220706094651</t>
  </si>
  <si>
    <t xml:space="preserve"> Systemic lupus erythematosus in the young: The importance of a transition clinic</t>
  </si>
  <si>
    <t xml:space="preserve"> 10.1177/0961203307078973</t>
  </si>
  <si>
    <t xml:space="preserve"> Vascular and connective tissue diseases in the paediatric world</t>
  </si>
  <si>
    <t xml:space="preserve"> 10.1191/0961203304lu517rr</t>
  </si>
  <si>
    <t xml:space="preserve"> Autophagy function and dysfunction: Potential drugs as anti-cancer therapy</t>
  </si>
  <si>
    <t xml:space="preserve"> 10.3390/cancers11101465</t>
  </si>
  <si>
    <t xml:space="preserve"> Disease modification and cardiovascular risk reduction: Two sides of the same coin?</t>
  </si>
  <si>
    <t xml:space="preserve"> 10.1093/rheumatology/kei012</t>
  </si>
  <si>
    <t xml:space="preserve"> Premature rupture of membranes – A cause of foetal complications among lupus: A cohort study, systematic review and meta-analysis</t>
  </si>
  <si>
    <t xml:space="preserve"> 10.1177/09612033211045056</t>
  </si>
  <si>
    <t xml:space="preserve"> Hematological disorders in patients with systemic lupus erythematosus</t>
  </si>
  <si>
    <t xml:space="preserve"> 10.2174/1874312901307010087</t>
  </si>
  <si>
    <t xml:space="preserve"> Rheumatologic Aspects of the COVID-19 Pandemic: A Practical Resource for Physicians in Kuwait and the Gulf region as Recommended by the Kuwait Association of Rheumatology</t>
  </si>
  <si>
    <t xml:space="preserve"> 10.2174/1573397117666211007091256</t>
  </si>
  <si>
    <t xml:space="preserve"> Infections and treatment of patients with rheumatic diseases</t>
  </si>
  <si>
    <t xml:space="preserve"> What's new in paediatric SLE?</t>
  </si>
  <si>
    <t xml:space="preserve"> 10.1016/j.berh.2009.07.008</t>
  </si>
  <si>
    <t xml:space="preserve"> Repositioning drugs for rare immune diseases: Hopes and challenges for a precision medicine</t>
  </si>
  <si>
    <t xml:space="preserve"> 10.2174/0929867324666170830101215</t>
  </si>
  <si>
    <t xml:space="preserve"> Epstein-Barr virus in autoimmune diseases</t>
  </si>
  <si>
    <t xml:space="preserve"> 10.1016/j.berh.2008.09.007</t>
  </si>
  <si>
    <t xml:space="preserve"> Systemic lupus erythematosus vasculitis: A current therapeutic overview</t>
  </si>
  <si>
    <t xml:space="preserve"> 10.1007/s11936-004-0036-1</t>
  </si>
  <si>
    <t xml:space="preserve"> High-dose intravenous immunoglobulins: An option in the treatment of systemic lupus erythematosus</t>
  </si>
  <si>
    <t xml:space="preserve"> 10.1016/j.humimm.2005.01.022</t>
  </si>
  <si>
    <t xml:space="preserve"> Chloroquine cardiomyopathy-a review of the literature</t>
  </si>
  <si>
    <t xml:space="preserve"> 10.3109/08923973.2013.780078</t>
  </si>
  <si>
    <t xml:space="preserve"> Recurrent pericarditis in children and adolescents</t>
  </si>
  <si>
    <t xml:space="preserve"> 10.3389/fped.2019.00419</t>
  </si>
  <si>
    <t xml:space="preserve"> The patient with acute thrombocytopenia</t>
  </si>
  <si>
    <t xml:space="preserve"> Treating lupus: from serendipity to sense, the rise of the new biologicals and other emerging therapies</t>
  </si>
  <si>
    <t xml:space="preserve"> 10.1016/j.berh.2008.12.006</t>
  </si>
  <si>
    <t xml:space="preserve"> Acute respiratory distress syndrome associated with macrophage activation syndrome in systemic lupus erythematosus: A case report and literature review</t>
  </si>
  <si>
    <t xml:space="preserve"> 10.1097/MD.0000000000028612</t>
  </si>
  <si>
    <t xml:space="preserve"> Monoclonal antibodies in the treatment of systemic lupus erythematosus</t>
  </si>
  <si>
    <t xml:space="preserve"> 10.2174/138945009787122833</t>
  </si>
  <si>
    <t xml:space="preserve"> Festina lente: Hydroxychloroquine, COVID-19 and the role of the rheumatologist</t>
  </si>
  <si>
    <t xml:space="preserve"> 10.1136/annrheumdis-2020-217480</t>
  </si>
  <si>
    <t xml:space="preserve"> Systemic lupus erythematosus and pregnancy outcomes: An update and review of the literature</t>
  </si>
  <si>
    <t xml:space="preserve"> 10.1097/BOR.0000000000000030</t>
  </si>
  <si>
    <t xml:space="preserve"> Systemic lupus erythematosus: An update for ophthalmologists</t>
  </si>
  <si>
    <t xml:space="preserve"> 10.1016/j.survophthal.2015.06.003</t>
  </si>
  <si>
    <t xml:space="preserve"> Off-label use of rituximab in systemic lupus erythematosus: A systematic review</t>
  </si>
  <si>
    <t xml:space="preserve"> 10.1007/s10067-010-1387-5</t>
  </si>
  <si>
    <t xml:space="preserve"> Concomitant new diagnosis of systemic lupus erythematosus and COVID-19 with possible antiphospholipid syndrome. Just a coincidence? A case report and review of intertwining pathophysiology</t>
  </si>
  <si>
    <t xml:space="preserve"> 10.1007/s10067-020-05310-1</t>
  </si>
  <si>
    <t xml:space="preserve"> Chronic granulomatous disease: Overview and hematopoietic stem cell transplantation</t>
  </si>
  <si>
    <t xml:space="preserve"> 10.1016/j.jaci.2011.03.028</t>
  </si>
  <si>
    <t xml:space="preserve"> Pediatric rheumatology for the adult rheumatologist I: Therapy and dosing for pediatric rheumatic disorders</t>
  </si>
  <si>
    <t xml:space="preserve"> 10.1097/01.rhu.0000152151.12999.76</t>
  </si>
  <si>
    <t xml:space="preserve"> Mycophenolate in the treatment of scleroderma-associated interstitial lung disease and other collagen vascular disease-related interstitial lung disease</t>
  </si>
  <si>
    <t xml:space="preserve"> 10.1097/CPM.0b013e3181ad37f5</t>
  </si>
  <si>
    <t xml:space="preserve"> Pharmacotherapy of rheumatic diseases in pregnancy</t>
  </si>
  <si>
    <t xml:space="preserve"> Antimalarials - are they effective and safe in rheumatic diseases?</t>
  </si>
  <si>
    <t xml:space="preserve"> 10.5114/reum.2018.76904</t>
  </si>
  <si>
    <t xml:space="preserve"> Antiphospholipid antibodies mechanisms of action and clinical implications</t>
  </si>
  <si>
    <t xml:space="preserve"> Belimumab: Review of Use in Systemic Lupus Erythematosus</t>
  </si>
  <si>
    <t xml:space="preserve"> 10.1016/j.clinthera.2012.02.028</t>
  </si>
  <si>
    <t xml:space="preserve"> Viral infection and reactivation in autoimmune disease</t>
  </si>
  <si>
    <t xml:space="preserve"> 10.1002/art.23883</t>
  </si>
  <si>
    <t xml:space="preserve"> Incidence and Prevention of Herpes Zoster Reactivation in Patients with Autoimmune Diseases</t>
  </si>
  <si>
    <t xml:space="preserve"> 10.1016/j.rdc.2016.09.010</t>
  </si>
  <si>
    <t xml:space="preserve"> Toll like receptors and autoimmunity: A critical appraisal</t>
  </si>
  <si>
    <t xml:space="preserve"> 10.1016/j.jaut.2007.09.001</t>
  </si>
  <si>
    <t xml:space="preserve"> Implications of COVID-19 in pediatric rheumatology</t>
  </si>
  <si>
    <t xml:space="preserve"> 10.1007/s00296-020-04612-6</t>
  </si>
  <si>
    <t xml:space="preserve"> Immunogenicity and safety of the 13-valent pneumococcal conjugate vaccine in patients with immunocompromising conditions: a review of available evidence</t>
  </si>
  <si>
    <t xml:space="preserve"> 10.1080/21645515.2020.1735224</t>
  </si>
  <si>
    <t xml:space="preserve"> Valproate-induced hyperammonaemia superimposed upon severe neuropsychiatric lupus: A case report and review of the literature</t>
  </si>
  <si>
    <t xml:space="preserve"> 10.1007/s10067-012-2150-x</t>
  </si>
  <si>
    <t xml:space="preserve"> Treatment strategies for vasculitis that affects the nervous system</t>
  </si>
  <si>
    <t xml:space="preserve"> 10.1016/j.drudis.2013.05.009</t>
  </si>
  <si>
    <t xml:space="preserve"> Chorea revealing systemic lupus erythematosus in a 13-year old boy: A case report and short review of the literature</t>
  </si>
  <si>
    <t xml:space="preserve"> 10.1080/08830185.2018.1452920</t>
  </si>
  <si>
    <t xml:space="preserve"> Surveillance for and prevention of nonrheumatologic diseases in the patient with a rheumatologic diagnosis</t>
  </si>
  <si>
    <t xml:space="preserve"> 10.1016/j.pop.2010.07.009</t>
  </si>
  <si>
    <t xml:space="preserve"> Perioperative Management of Rheumatic Disease and Therapies</t>
  </si>
  <si>
    <t xml:space="preserve"> 10.1016/j.mcna.2020.09.011</t>
  </si>
  <si>
    <t xml:space="preserve"> 10.1016/j.rdc.2022.02.005</t>
  </si>
  <si>
    <t xml:space="preserve"> Progress in the treatment of rheumatoid arthritis</t>
  </si>
  <si>
    <t xml:space="preserve"> 10.1001/jama.286.22.2787</t>
  </si>
  <si>
    <t xml:space="preserve"> 10.1016/S0140-6736(07)60279-7</t>
  </si>
  <si>
    <t xml:space="preserve"> Therapeutic agents currently employed against Covid-19: An effort to control the pandemic</t>
  </si>
  <si>
    <t xml:space="preserve"> 10.1515/TJB-2020-0310</t>
  </si>
  <si>
    <t xml:space="preserve"> Systemic Lupus Erythematosus in Children and Adolescents</t>
  </si>
  <si>
    <t xml:space="preserve"> 10.1016/j.pcl.2012.03.007</t>
  </si>
  <si>
    <t xml:space="preserve"> Cutaneous small vessel vasculitis</t>
  </si>
  <si>
    <t xml:space="preserve"> 10.1080/00325481.2022.2159207</t>
  </si>
  <si>
    <t xml:space="preserve"> Elderly-onset systemic lupus erythematosus: Prevalence, clinical course and treatment</t>
  </si>
  <si>
    <t xml:space="preserve"> 10.2165/00002512-200724090-00001</t>
  </si>
  <si>
    <t xml:space="preserve"> Lupus erythematosus</t>
  </si>
  <si>
    <t xml:space="preserve"> 10.1016/S0190-9622(81)70016-1</t>
  </si>
  <si>
    <t xml:space="preserve"> The chequered history of the antiphospholipid syndrome</t>
  </si>
  <si>
    <t xml:space="preserve"> 10.1111/bjh.12848</t>
  </si>
  <si>
    <t xml:space="preserve"> Cardiac pathology of systemic lupus erythematosus</t>
  </si>
  <si>
    <t xml:space="preserve"> 10.1136/jcp.2009.064311</t>
  </si>
  <si>
    <t xml:space="preserve"> Management of lupus erythematosus: Recent insights</t>
  </si>
  <si>
    <t xml:space="preserve"> 10.1097/00002281-200205000-00003</t>
  </si>
  <si>
    <t xml:space="preserve"> The dialysis scenario in patients with systemic lupus erythematosus</t>
  </si>
  <si>
    <t xml:space="preserve"> 10.1093/ndt/gft420</t>
  </si>
  <si>
    <t xml:space="preserve"> Autophagy modulation as a potential therapeutic target for diverse diseases</t>
  </si>
  <si>
    <t xml:space="preserve"> 10.1038/nrd3802</t>
  </si>
  <si>
    <t xml:space="preserve"> Drug safety of frequently used drugs and substances for self-medication in COVID-19</t>
  </si>
  <si>
    <t xml:space="preserve"> 10.1177/20420986221094141</t>
  </si>
  <si>
    <t xml:space="preserve"> Otorhinolaryngological manifestations in sjogren syndrome</t>
  </si>
  <si>
    <t xml:space="preserve"> 10.2174/1573395514666180118103149</t>
  </si>
  <si>
    <t xml:space="preserve"> Antiphospholipid antibodies in rheumatoid arthritis: Identifying the dominoes</t>
  </si>
  <si>
    <t xml:space="preserve"> 10.1007/s11926-009-0007-3</t>
  </si>
  <si>
    <t xml:space="preserve"> Current and novel therapeutics in the treatment of systemic lupus erythematosus</t>
  </si>
  <si>
    <t xml:space="preserve"> 10.1016/j.jaci.2010.12.1087</t>
  </si>
  <si>
    <t xml:space="preserve"> Hydroxychloroquine in dermatology: New perspectives on an old drug</t>
  </si>
  <si>
    <t xml:space="preserve"> 10.1111/ajd.13168</t>
  </si>
  <si>
    <t xml:space="preserve"> Management of cardiovascular complications in systemic lupus erythematosus</t>
  </si>
  <si>
    <t xml:space="preserve"> 10.2217/ijr.09.73</t>
  </si>
  <si>
    <t xml:space="preserve"> Role of the IL-23/IL-17 Pathway in Rheumatic Diseases: An Overview</t>
  </si>
  <si>
    <t xml:space="preserve"> 10.3389/fimmu.2021.637829</t>
  </si>
  <si>
    <t xml:space="preserve"> Therapy Insight: Cardiovascular disease in pediatric systemic lupus erythematosus</t>
  </si>
  <si>
    <t xml:space="preserve"> 10.1038/ncprheum0789</t>
  </si>
  <si>
    <t xml:space="preserve"> Severe skin disease in lupus associated with hemophagocytic lymphohistiocytosis: Case reports and review of the literature</t>
  </si>
  <si>
    <t xml:space="preserve"> 10.1186/s41927-019-0055-x</t>
  </si>
  <si>
    <t xml:space="preserve"> Kikuchi-Fujimoto Disease Triggered by Systemic Lupus Erythematosus and Mycoplasma pneumoniae Infection - A Report of a Case and a Review of the Literature</t>
  </si>
  <si>
    <t xml:space="preserve"> 10.1097/DAD.0000000000001764</t>
  </si>
  <si>
    <t xml:space="preserve"> Autoimmune liver diseases in systemic rheumatic diseases</t>
  </si>
  <si>
    <t xml:space="preserve"> 10.3748/wjg.v28.i23.2527</t>
  </si>
  <si>
    <t xml:space="preserve"> TLRs and chronic inflammation</t>
  </si>
  <si>
    <t xml:space="preserve"> 10.1016/j.biocel.2009.10.010</t>
  </si>
  <si>
    <t xml:space="preserve"> Immunomodulatory approaches to the management of chronic urticaria: An immune-mediated inflammatory disease</t>
  </si>
  <si>
    <t xml:space="preserve"> 10.1007/s11882-008-0046-2</t>
  </si>
  <si>
    <t xml:space="preserve"> Type I Interferon (IFN)-Regulated Activation of Canonical and Non-Canonical Signaling Pathways</t>
  </si>
  <si>
    <t xml:space="preserve"> 10.3389/fimmu.2020.606456</t>
  </si>
  <si>
    <t xml:space="preserve"> Chilblain lupus erythematosus - A review of literature</t>
  </si>
  <si>
    <t xml:space="preserve"> 10.1007/s10067-008-0942-9</t>
  </si>
  <si>
    <t xml:space="preserve"> COVID-19 pandemic - a narrative review of the potential roles of chloroquine and hydroxychloroquine</t>
  </si>
  <si>
    <t xml:space="preserve"> Influence of Inflammation on Cytochromes P450 Activity in Adults: A Systematic Review of the Literature</t>
  </si>
  <si>
    <t xml:space="preserve"> 10.3389/fphar.2021.733935</t>
  </si>
  <si>
    <t xml:space="preserve"> Management of systemic lupus erythematosus during pregnancy: Challenges and solutions</t>
  </si>
  <si>
    <t xml:space="preserve"> 10.2147/OARRR.S87828</t>
  </si>
  <si>
    <t xml:space="preserve"> Hepatitis B Reactivation in Rheumatic Diseases: Screening and Prevention</t>
  </si>
  <si>
    <t xml:space="preserve"> 10.1016/j.rdc.2016.09.012</t>
  </si>
  <si>
    <t xml:space="preserve"> Polymorphisms in TOLL-like receptor genes and their roles in allergic asthma and atopy</t>
  </si>
  <si>
    <t xml:space="preserve"> 10.2174/187221311794474874</t>
  </si>
  <si>
    <t xml:space="preserve"> 10.1053/j.mpmed.2006.09.002</t>
  </si>
  <si>
    <t xml:space="preserve"> Rituximab in the Treatment of Interstitial Lung Diseases Related to Anti-Melanoma Differentiation-Associated Gene 5 Dermatomyositis: A Systematic Review</t>
  </si>
  <si>
    <t xml:space="preserve"> 10.3389/fimmu.2021.820163</t>
  </si>
  <si>
    <t xml:space="preserve"> 10.1016/j.mpmed.2009.10.006</t>
  </si>
  <si>
    <t xml:space="preserve"> Pregnancy and autoimmune diseases</t>
  </si>
  <si>
    <t xml:space="preserve"> 10.1016/j.berh.2004.02.012</t>
  </si>
  <si>
    <t xml:space="preserve"> The administration of low doses of rituximab followed by hydroxychloroquine, prednisone and low doses of mycophenolate mofetil is an effective therapy in Latin American patients with active systemic lupus erythematosus</t>
  </si>
  <si>
    <t xml:space="preserve"> 10.1016/j.autrev.2010.08.012</t>
  </si>
  <si>
    <t xml:space="preserve"> Acquired epidermodysplasia verruciformis and its relationship to immunosuppressive therapy: Report of a case and review of the literature</t>
  </si>
  <si>
    <t xml:space="preserve"> Management of patients with connective tissue disease-associated interstitial lung diseases during the COVID-19 pandemic</t>
  </si>
  <si>
    <t xml:space="preserve"> 10.5152/TurkThoracJ.2021.20172</t>
  </si>
  <si>
    <t xml:space="preserve"> Garre’s sclerosing osteomyelitis caused by salmonella group D in a patient with systemic lupus erythematosus: an unusual complication</t>
  </si>
  <si>
    <t xml:space="preserve"> Long-Term Safety of Rituximab (Risks of Viral and Opportunistic Infections)</t>
  </si>
  <si>
    <t xml:space="preserve"> 10.1007/s11926-021-01037-3</t>
  </si>
  <si>
    <t xml:space="preserve"> How I treat common variable immune deficiency</t>
  </si>
  <si>
    <t xml:space="preserve"> 10.1182/blood-2010-01-254417</t>
  </si>
  <si>
    <t xml:space="preserve"> Are new agents used to treat rheumatoid arthritis safe to take during pregnancy? Organization of Teratology Information Specialists (OTIS) study</t>
  </si>
  <si>
    <t xml:space="preserve"> Human papillomavirus type 5 related epidermodysplasia verruciformis in a patient with systemic lupus erythematosus - Report of two cases and review of the literature</t>
  </si>
  <si>
    <t xml:space="preserve"> Hydroxychloroquine is protective to the heart, not harmful: a systematic review</t>
  </si>
  <si>
    <t xml:space="preserve"> 10.1016/j.nmni.2020.100747</t>
  </si>
  <si>
    <t xml:space="preserve"> Overview of lupus nephritis management guidelines and perspective from Asia</t>
  </si>
  <si>
    <t xml:space="preserve"> 10.1111/nep.12136</t>
  </si>
  <si>
    <t xml:space="preserve"> The Asia-Pacific League of Associations for Rheumatology consensus statements on the management of systemic lupus erythematosus</t>
  </si>
  <si>
    <t xml:space="preserve"> 10.1016/S2665-9913(21)00009-6</t>
  </si>
  <si>
    <t xml:space="preserve"> Investigations and management of gastrointestinal and hepatic manifestations of systemic lupus erythematosus</t>
  </si>
  <si>
    <t xml:space="preserve"> 10.1016/j.berh.2005.04.002</t>
  </si>
  <si>
    <t xml:space="preserve"> Emerging drug therapies for systemic lupus erythematosus</t>
  </si>
  <si>
    <t xml:space="preserve"> 10.1517/14728214.11.4.597</t>
  </si>
  <si>
    <t xml:space="preserve"> Mycophenolate mofetil for non-renal manifestations of systemic lupus erythematosus: A systematic review</t>
  </si>
  <si>
    <t xml:space="preserve"> 10.1080/03009740701607042</t>
  </si>
  <si>
    <t xml:space="preserve"> Towards new avenues in the management of lupus glomerulonephritis</t>
  </si>
  <si>
    <t xml:space="preserve"> 10.1038/nrrheum.2015.174</t>
  </si>
  <si>
    <t xml:space="preserve"> From clinical trials to the bedside: How can we treat patients with rheumatoid arthritis and concurrent morbidities who are generally excluded from randomised controlled clinical trials?</t>
  </si>
  <si>
    <t xml:space="preserve"> The B cell in systemic lupus erythaematosus: A rational target for more effective therapy</t>
  </si>
  <si>
    <t xml:space="preserve"> 10.1136/ard.2007.076745</t>
  </si>
  <si>
    <t xml:space="preserve"> Systemic lupus erythematosus: Reducing life-threatening progression</t>
  </si>
  <si>
    <t xml:space="preserve"> Systemic lupus erythematosus: A therapeutic update</t>
  </si>
  <si>
    <t xml:space="preserve"> 10.1177/0897190008322246</t>
  </si>
  <si>
    <t xml:space="preserve"> Investigating cognitive factors and diagnostic error in a presentation of complicated multisystem disease</t>
  </si>
  <si>
    <t xml:space="preserve"> 10.1515/dx-2021-0072</t>
  </si>
  <si>
    <t xml:space="preserve"> Koebner's phenomenon in systemic lupus erythematosus</t>
  </si>
  <si>
    <t xml:space="preserve"> 10.1007/s00296-011-1864-4</t>
  </si>
  <si>
    <t xml:space="preserve"> Autophagy inhibitors</t>
  </si>
  <si>
    <t xml:space="preserve"> 10.1007/s00018-015-2104-y</t>
  </si>
  <si>
    <t xml:space="preserve"> Ocular manifestations of systemic diseases</t>
  </si>
  <si>
    <t xml:space="preserve"> Indications for IVIG in rheumatic diseases</t>
  </si>
  <si>
    <t xml:space="preserve"> 10.1093/rheumatology/keu429</t>
  </si>
  <si>
    <t xml:space="preserve"> Imitators of severe pre-eclampsia/eclampsia</t>
  </si>
  <si>
    <t xml:space="preserve"> 10.1016/j.clp.2004.06.007</t>
  </si>
  <si>
    <t xml:space="preserve"> Imitators of Severe Pre-eclampsia</t>
  </si>
  <si>
    <t xml:space="preserve"> 10.1053/j.semperi.2009.02.004</t>
  </si>
  <si>
    <t xml:space="preserve"> Insights into the biology and therapeutic implications of TNF and regulatory T cells</t>
  </si>
  <si>
    <t xml:space="preserve"> 10.1038/s41584-021-00639-6</t>
  </si>
  <si>
    <t xml:space="preserve"> Monogenic lupus due to spondyloenchondrodysplasia with spastic paraparesis and intracranial calcification: case-based review</t>
  </si>
  <si>
    <t xml:space="preserve"> 10.1007/s00296-020-04653-x</t>
  </si>
  <si>
    <t xml:space="preserve"> Do free radical NETwork and oxidative stress disparities in African Americans enhance their vulnerability to SARS-CoV-2 infection and COVID-19 severity?</t>
  </si>
  <si>
    <t xml:space="preserve"> 10.1016/j.redox.2020.101721</t>
  </si>
  <si>
    <t xml:space="preserve"> Systemic lupus erythematosus and infections</t>
  </si>
  <si>
    <t xml:space="preserve"> 10.4081/reumatismo.2020.1303</t>
  </si>
  <si>
    <t xml:space="preserve"> Relapsing polychondritis: state-of-the-art review with three case presentations</t>
  </si>
  <si>
    <t xml:space="preserve"> 10.1080/00325481.2021.1979873</t>
  </si>
  <si>
    <t xml:space="preserve"> Antimalarial drugs—are they beneficial in rheumatic and viral diseases?—considerations in COVID-19 pandemic</t>
  </si>
  <si>
    <t xml:space="preserve"> How I treat the antiphospholipid syndrome</t>
  </si>
  <si>
    <t xml:space="preserve"> 10.1182/blood-2009-05-220756</t>
  </si>
  <si>
    <t xml:space="preserve"> Efficacy of mycophenolate mofetil in antimalarial-resistant cutaneous lupus erythematosus</t>
  </si>
  <si>
    <t xml:space="preserve"> 10.1016/j.jaad.2010.08.011</t>
  </si>
  <si>
    <t xml:space="preserve"> Will the Use of Pharmacogenetics Improve Treatment Efficiency in COVID-19?</t>
  </si>
  <si>
    <t xml:space="preserve"> 10.3390/ph15060739</t>
  </si>
  <si>
    <t xml:space="preserve"> Reliability and reproducibility of antinuclear antibody testing in pediatric rheumatology practice</t>
  </si>
  <si>
    <t xml:space="preserve"> 10.3389/fmed.2022.1071115</t>
  </si>
  <si>
    <t xml:space="preserve"> Aberrant Epstein-Barr viral infection in systemic lupus erythematosus</t>
  </si>
  <si>
    <t xml:space="preserve"> 10.1016/j.autrev.2008.12.008</t>
  </si>
  <si>
    <t xml:space="preserve"> Pharmacotherapeutics of SARS-CoV-2 Infections</t>
  </si>
  <si>
    <t xml:space="preserve"> 10.1007/s11481-020-09968-x</t>
  </si>
  <si>
    <t xml:space="preserve"> Biologic agents for treatment of rheumatoid arthritis</t>
  </si>
  <si>
    <t xml:space="preserve"> 10.2174/187152310790711692</t>
  </si>
  <si>
    <t xml:space="preserve"> Childhood-onset systemic lupus erythematosus</t>
  </si>
  <si>
    <t xml:space="preserve"> 10.1016/S0929-693X(03)00313-0</t>
  </si>
  <si>
    <t xml:space="preserve"> Childhood systemic lupus erythematosus: New and old treatments</t>
  </si>
  <si>
    <t xml:space="preserve"> 10.2174/157339606776894630</t>
  </si>
  <si>
    <t xml:space="preserve"> Lupus nephritis: Review of the LITERATURE</t>
  </si>
  <si>
    <t xml:space="preserve"> 10.1007/s11882-013-0394-4</t>
  </si>
  <si>
    <t xml:space="preserve"> Treatment Update in Systemic Lupus Erythematous</t>
  </si>
  <si>
    <t xml:space="preserve"> 10.1016/j.rdc.2021.04.012</t>
  </si>
  <si>
    <t xml:space="preserve"> Antimalarials - Old drugs are new again</t>
  </si>
  <si>
    <t xml:space="preserve"> 10.5114/ada.2021.108423</t>
  </si>
  <si>
    <t xml:space="preserve"> What's your diagnosis? Herpes simplex infection mimicking recurrent acute flares in systemic lupus erythematosus: A case report with review of literature</t>
  </si>
  <si>
    <t xml:space="preserve"> 10.1016/j.injr.2013.06.002</t>
  </si>
  <si>
    <t xml:space="preserve"> Persistent SARS-CoV-2 Infection, EBV, HHV-6 and Other Factors May Contribute to Inflammation and Autoimmunity in Long COVID</t>
  </si>
  <si>
    <t xml:space="preserve"> 10.3390/v15020400</t>
  </si>
  <si>
    <t xml:space="preserve"> Immunotherapies in Rheumatologic Disorders</t>
  </si>
  <si>
    <t xml:space="preserve"> 10.1016/j.mcna.2012.04.003</t>
  </si>
  <si>
    <t xml:space="preserve"> 10.1097/BOR.0000000000000527</t>
  </si>
  <si>
    <t xml:space="preserve"> Leukoencephalopathy and cerebral edema as the presenting manifestations of SLE in an ANA-negative adolescent female: A case report and review of literature</t>
  </si>
  <si>
    <t xml:space="preserve"> 10.1186/s12969-020-00449-2</t>
  </si>
  <si>
    <t xml:space="preserve"> Rituximab: A promising therapy in systemic lupus erythematosus</t>
  </si>
  <si>
    <t xml:space="preserve"> 10.1016/j.autrev.2005.05.006</t>
  </si>
  <si>
    <t xml:space="preserve"> Surviving the butterfly and the wolf: Mortality trends in systemic lupus erythematosus</t>
  </si>
  <si>
    <t xml:space="preserve"> 10.1016/j.autrev.2004.04.002</t>
  </si>
  <si>
    <t xml:space="preserve"> Hepatic manifestations of autoimmune rheumatic diseases</t>
  </si>
  <si>
    <t xml:space="preserve"> Optimizing Rheumatoid Arthritis Patients for Surgery</t>
  </si>
  <si>
    <t xml:space="preserve"> 10.1007/s11926-018-0757-x</t>
  </si>
  <si>
    <t xml:space="preserve"> Infections mimicking difficult-to-treat systemic lupus erythematosus</t>
  </si>
  <si>
    <t xml:space="preserve"> 10.4103/injr.injr_161_20</t>
  </si>
  <si>
    <t xml:space="preserve"> Antimalarials: Reversing the autoimmune "mal-area"?; 10.1016/j.injr.2012.04.004</t>
  </si>
  <si>
    <t xml:space="preserve"> 10.1016/j.injr.2012.04.004</t>
  </si>
  <si>
    <t xml:space="preserve"> The future of the treatment of systemic lupus erythematosus</t>
  </si>
  <si>
    <t xml:space="preserve"> Autoimmune hepatitis: A case report and literature review</t>
  </si>
  <si>
    <t xml:space="preserve"> Herbal medications commonly used in the practice of rheumatology: Mechanisms of action, efficacy, and side effects</t>
  </si>
  <si>
    <t xml:space="preserve"> 10.1016/j.semarthrit.2005.01.011</t>
  </si>
  <si>
    <t xml:space="preserve"> COVID-19 immunopathology with emphasis on Th17 response and cell-based immunomodulation therapy: Potential targets and challenges</t>
  </si>
  <si>
    <t xml:space="preserve"> 10.1111/sji.13131</t>
  </si>
  <si>
    <t xml:space="preserve"> Severe Acute Respiratory Syndrome Coronavirus-2 Infection and Autoimmunity 1 Year Later: The Era of Vaccines</t>
  </si>
  <si>
    <t xml:space="preserve"> 10.3389/fimmu.2021.708848</t>
  </si>
  <si>
    <t xml:space="preserve"> Oxidative stress in the pathology and treatment of systemic lupus erythematosus</t>
  </si>
  <si>
    <t xml:space="preserve"> 10.1038/nrrheum.2013.147</t>
  </si>
  <si>
    <t xml:space="preserve"> COVID-19 and Systemic Lupus Erythematosus: Focus on Immune Response and Therapeutics</t>
  </si>
  <si>
    <t xml:space="preserve"> 10.3389/fimmu.2020.589474</t>
  </si>
  <si>
    <t xml:space="preserve"> Posterior Reversible Encephalopathy Syndrome with a Distinct Radiological Pattern Related to Systemic Lupus Erythematosus—a Case Report and Short Review of Literature</t>
  </si>
  <si>
    <t xml:space="preserve"> 10.1007/s42399-021-01027-7</t>
  </si>
  <si>
    <t xml:space="preserve"> Covid-19: Is reinfection possible?</t>
  </si>
  <si>
    <t xml:space="preserve"> 10.17179/excli2021-3383</t>
  </si>
  <si>
    <t xml:space="preserve"> Discoveries of conventional synthetic disease modifying anti-rheumatic drugs - Serendipity or flawless reasoning?</t>
  </si>
  <si>
    <t xml:space="preserve"> 10.1016/j.injr.2015.12.004</t>
  </si>
  <si>
    <t xml:space="preserve"> A tale of autoimmunity: thymoma, thymectomy, and systemic lupus erythematosus</t>
  </si>
  <si>
    <t xml:space="preserve"> 10.1007/s10067-020-05061-z</t>
  </si>
  <si>
    <t xml:space="preserve"> Treatable Hyperkinetic Movement Disorders Not to Be Missed</t>
  </si>
  <si>
    <t xml:space="preserve"> 10.3389/fneur.2021.659805</t>
  </si>
  <si>
    <t xml:space="preserve"> Lupus, vaccinations and COVID-19: What we know now</t>
  </si>
  <si>
    <t xml:space="preserve"> 10.1177/09612033211024355</t>
  </si>
  <si>
    <t xml:space="preserve"> The pulmonary manifestations of systemic lupus erythematosus</t>
  </si>
  <si>
    <t xml:space="preserve"> 10.1016/0049-0172(85)90040-X</t>
  </si>
  <si>
    <t xml:space="preserve"> Toll-like receptors 7, 8, and 9: Linking innate immunity to autoimmunity</t>
  </si>
  <si>
    <t xml:space="preserve"> 10.1111/j.1600-065X.2007.00572.x</t>
  </si>
  <si>
    <t xml:space="preserve"> AN OSTEOPATHIC APPROACH TO THE MANAGEMENT OF SYSTEMIC LUPUS ERYTHEMATOSUS</t>
  </si>
  <si>
    <t xml:space="preserve"> 10.33181/13098</t>
  </si>
  <si>
    <t xml:space="preserve"> Perspectives on the management of late-onset systemic lupus erythematosus</t>
  </si>
  <si>
    <t xml:space="preserve"> 10.2217/ahe.10.37</t>
  </si>
  <si>
    <t xml:space="preserve"> Immunological targets in inflammation from the small molecule perspective</t>
  </si>
  <si>
    <t xml:space="preserve"> 10.2174/187152111795508252</t>
  </si>
  <si>
    <t xml:space="preserve"> Update on the treatment of systemic lupus erythematosus</t>
  </si>
  <si>
    <t xml:space="preserve"> 10.2217/17455057.2.4.605</t>
  </si>
  <si>
    <t xml:space="preserve"> Dental implants for patients with oral mucosal diseases: A narrative review and clinical guidance</t>
  </si>
  <si>
    <t xml:space="preserve"> 10.17219/dmp/142871</t>
  </si>
  <si>
    <t xml:space="preserve"> Pediatric Systemic Lupus Erythematous in COVID-19 Era</t>
  </si>
  <si>
    <t xml:space="preserve"> 10.3390/v15020272</t>
  </si>
  <si>
    <t xml:space="preserve"> The management of peripheral blood cytopenias in systemic lupus erythematosus</t>
  </si>
  <si>
    <t xml:space="preserve"> 10.1093/rheumatology/keq269</t>
  </si>
  <si>
    <t xml:space="preserve"> Emergencies in rheumatology</t>
  </si>
  <si>
    <t xml:space="preserve"> Renal involvement in autoimmune connective tissue diseases</t>
  </si>
  <si>
    <t xml:space="preserve"> 10.1186/1741-7015-11-95</t>
  </si>
  <si>
    <t xml:space="preserve"> Belimumab: A BLyS-specific inhibitor for systemic lupus erythematosus</t>
  </si>
  <si>
    <t xml:space="preserve"> 10.1345/aph.1P360</t>
  </si>
  <si>
    <t xml:space="preserve"> Beyond methotrexate: Biologic therapy in rheumatoid arthritis</t>
  </si>
  <si>
    <t xml:space="preserve"> 10.7861/clinmedicine.5-3-222</t>
  </si>
  <si>
    <t xml:space="preserve"> Pharmacotherapy Pearls for the Geriatrician: Focus on Oral Disease-Modifying Antirheumatic Drugs Including Newer Agents</t>
  </si>
  <si>
    <t xml:space="preserve"> 10.1016/j.cger.2016.08.001</t>
  </si>
  <si>
    <t xml:space="preserve"> An update on mortality in systemic lupus erythematosus</t>
  </si>
  <si>
    <t xml:space="preserve"> Ocular complications associated with systemic medications used in allergy/immunology practice</t>
  </si>
  <si>
    <t xml:space="preserve"> 10.1007/s11882-012-0333-9</t>
  </si>
  <si>
    <t xml:space="preserve"> Mutagenic, Genotoxic and Immunomodulatory effects of Hydroxychloroquine and Chloroquine: A review to evaluate its potential to use as a prophylactic drug against COVID-19</t>
  </si>
  <si>
    <t xml:space="preserve"> 10.1186/s41021-020-00164-0</t>
  </si>
  <si>
    <t xml:space="preserve"> Cutaneous manifestations of systemic lupus erythematosus</t>
  </si>
  <si>
    <t xml:space="preserve"> 10.1016/S0973-3698(10)60060-X</t>
  </si>
  <si>
    <t xml:space="preserve"> Haematological manifestations of lupus</t>
  </si>
  <si>
    <t xml:space="preserve"> 10.1136/lupus-2014-000078</t>
  </si>
  <si>
    <t xml:space="preserve"> Coronavirus disease 2019 (COVID-19) in patients with systemic autoimmune diseases or vasculitis: radiologic presentation</t>
  </si>
  <si>
    <t xml:space="preserve"> 10.1007/s11239-020-02289-z</t>
  </si>
  <si>
    <t xml:space="preserve"> Can the SARS-CoV-2 infection trigger systemic lupus erythematosus? A case-based review</t>
  </si>
  <si>
    <t xml:space="preserve"> 10.1007/s00296-021-04794-7</t>
  </si>
  <si>
    <t xml:space="preserve"> Hydroxychloroquine: Pharmacological, physicochemical aspects and activity enhancement through experimental formulations</t>
  </si>
  <si>
    <t xml:space="preserve"> 10.1016/j.jddst.2021.102512</t>
  </si>
  <si>
    <t xml:space="preserve"> Lupus: Improving long-term prognosis</t>
  </si>
  <si>
    <t xml:space="preserve"> 10.1177/0961203307087612</t>
  </si>
  <si>
    <t xml:space="preserve"> Hydroxychloroquine in systemic lupus erythematosus: overview of current knowledge</t>
  </si>
  <si>
    <t xml:space="preserve"> 10.1177/1759720X211073001</t>
  </si>
  <si>
    <t xml:space="preserve"> 10.1016/S0140-6736(23)01525-8</t>
  </si>
  <si>
    <t xml:space="preserve"> The cGAS–STING pathway as a therapeutic target in inflammatory diseases</t>
  </si>
  <si>
    <t xml:space="preserve"> 10.1038/s41577-021-00524-z</t>
  </si>
  <si>
    <t xml:space="preserve"> Current therapy in sarcoidosis, the role of existing drugs and future medicine</t>
  </si>
  <si>
    <t xml:space="preserve"> 10.2174/18715281113126660062</t>
  </si>
  <si>
    <t xml:space="preserve"> Interstitial lung diseases in children</t>
  </si>
  <si>
    <t xml:space="preserve"> 10.1186/1750-1172-5-22</t>
  </si>
  <si>
    <t xml:space="preserve"> Refractory disease in Systemic Lupus Erythematosus</t>
  </si>
  <si>
    <t xml:space="preserve"> 10.1016/j.autrev.2011.04.027</t>
  </si>
  <si>
    <t xml:space="preserve"> Can morbidity and mortality of SLE be improved?</t>
  </si>
  <si>
    <t xml:space="preserve"> 10.1053/berh.2001.0228</t>
  </si>
  <si>
    <t xml:space="preserve"> Type I interferon in HIV treatment: From antiviral drug to therapeutic target</t>
  </si>
  <si>
    <t xml:space="preserve"> 10.2217/hiv.09.8</t>
  </si>
  <si>
    <t xml:space="preserve"> A review of systemic lupus erythematosus and current treatment options</t>
  </si>
  <si>
    <t xml:space="preserve"> The Rheumatic Causes of Elbow Instability</t>
  </si>
  <si>
    <t xml:space="preserve"> 10.1016/j.hcl.2007.11.003</t>
  </si>
  <si>
    <t xml:space="preserve"> Renal tubular acidosis type i with prominent hypokalemia and nephrolithiasis as a presentation of sjögren's/systemic lupus erythematosus disease</t>
  </si>
  <si>
    <t xml:space="preserve"> 10.1159/000515050</t>
  </si>
  <si>
    <t xml:space="preserve"> Comparison of autoinflammation and autoimmunity using TRAPS and rheumatoid arthritis as prototypes of these conditions</t>
  </si>
  <si>
    <t xml:space="preserve"> 10.2217/ijr.09.49</t>
  </si>
  <si>
    <t xml:space="preserve"> One year in review 2016: Systemic lupus erythematosus</t>
  </si>
  <si>
    <t xml:space="preserve"> Peripheral Ulcerative Keratitis: Management</t>
  </si>
  <si>
    <t xml:space="preserve"> 10.1007/s40135-022-00301-8</t>
  </si>
  <si>
    <t xml:space="preserve"> Diagnosis and Management of Bullous Disease</t>
  </si>
  <si>
    <t xml:space="preserve"> 10.1016/j.cger.2023.09.002</t>
  </si>
  <si>
    <t xml:space="preserve"> Cutaneous Drug Reaction Case Reports: From the World Literature</t>
  </si>
  <si>
    <t xml:space="preserve"> 10.2165/00128071-200304110-00008</t>
  </si>
  <si>
    <t xml:space="preserve"> Toolbox of the dermatologist</t>
  </si>
  <si>
    <t xml:space="preserve"> The treatment of lupus nephritis in children involves corticosteroids and cytotoxic agents</t>
  </si>
  <si>
    <t xml:space="preserve"> 10.2165/00042310-200723030-00005</t>
  </si>
  <si>
    <t xml:space="preserve"> Early detection and individualized treatment of elderly-onset systemic lupus erythematosus optimizes symptom control</t>
  </si>
  <si>
    <t xml:space="preserve"> 10.2165/00042310-200824060-00004</t>
  </si>
  <si>
    <t xml:space="preserve"> Management of cutaneous vasculitis ranges from general measures to immunosuppressive and cytotoxic therapy</t>
  </si>
  <si>
    <t xml:space="preserve"> 10.2165/00042310-200824100-00003</t>
  </si>
  <si>
    <t>/</t>
  </si>
  <si>
    <t>Studies without sufficient data</t>
  </si>
  <si>
    <t xml:space="preserve"> 10.1016/S2665-9913(20)30305-2</t>
  </si>
  <si>
    <t xml:space="preserve"> Development of SARS-CoV-2 infection in patients with rheumatic conditions on hydroxychloroquine monotherapy vs. patients without rheumatic conditions: A retrospective, propensity-matched cohort study</t>
  </si>
  <si>
    <t xml:space="preserve"> 10.1016/j.amjms.2022.08.006</t>
  </si>
  <si>
    <t xml:space="preserve"> 10.1177/1759720X19885559</t>
  </si>
  <si>
    <t>Lymphopenia as risk factor for development of severe infections in patients with systemic lupus erythematosus: a case-control study</t>
  </si>
  <si>
    <t>Yes</t>
  </si>
  <si>
    <t>Inclusion of studies</t>
  </si>
  <si>
    <t>Immunosuppressive medication use and risk of herpes zoster (HZ) in patients with systemic lupus erythematosus (SLE): A nationwide case-control study</t>
  </si>
  <si>
    <t>10.1016/j.jaad.2015.12.059</t>
  </si>
  <si>
    <t>The risk of hospitalized infection in patients with systemic lupus erythematosus treated with hydroxychloroquine</t>
  </si>
  <si>
    <t>10.1177/0961203320952853</t>
  </si>
  <si>
    <t>Risk factors for herpes zoster infection among Filipinos with systemic lupus erythematosus</t>
  </si>
  <si>
    <t xml:space="preserve">10.1111/1756-185X.13725 </t>
  </si>
  <si>
    <t>Infection hospitalisation in systemic lupus in Sweden</t>
  </si>
  <si>
    <t>10.1136/lupus-2021-000510</t>
  </si>
  <si>
    <t>Risk Factors and Incidence of Serious Infections in Patients With Systemic Lupus Erythematosus Undergoing Rituximab Therapy</t>
  </si>
  <si>
    <t>10.3899/jrheum.2023-0623</t>
  </si>
  <si>
    <t>Protective effect of hydroxychloroquine on infections in patients with systemic lupus erythematosus: an observational study using the LUNA registry</t>
  </si>
  <si>
    <t xml:space="preserve">10.3389/fimmu.2023.1227403 </t>
  </si>
  <si>
    <t>Risk factors associated with COVID-19 in systemic lupus erythematosus: Results from a longitudinal prospective cohort</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1">
    <font>
      <sz val="11"/>
      <color theme="1"/>
      <name val="宋体"/>
      <charset val="134"/>
      <scheme val="minor"/>
    </font>
    <font>
      <sz val="10"/>
      <color theme="1"/>
      <name val="等线"/>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0" fillId="2" borderId="1" applyNumberFormat="0" applyFont="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2" applyNumberFormat="0" applyFill="0" applyAlignment="0" applyProtection="0">
      <alignment vertical="center"/>
    </xf>
    <xf numFmtId="0" fontId="8" fillId="0" borderId="2" applyNumberFormat="0" applyFill="0" applyAlignment="0" applyProtection="0">
      <alignment vertical="center"/>
    </xf>
    <xf numFmtId="0" fontId="9" fillId="0" borderId="3" applyNumberFormat="0" applyFill="0" applyAlignment="0" applyProtection="0">
      <alignment vertical="center"/>
    </xf>
    <xf numFmtId="0" fontId="9" fillId="0" borderId="0" applyNumberFormat="0" applyFill="0" applyBorder="0" applyAlignment="0" applyProtection="0">
      <alignment vertical="center"/>
    </xf>
    <xf numFmtId="0" fontId="10" fillId="3" borderId="4" applyNumberFormat="0" applyAlignment="0" applyProtection="0">
      <alignment vertical="center"/>
    </xf>
    <xf numFmtId="0" fontId="11" fillId="4" borderId="5" applyNumberFormat="0" applyAlignment="0" applyProtection="0">
      <alignment vertical="center"/>
    </xf>
    <xf numFmtId="0" fontId="12" fillId="4" borderId="4" applyNumberFormat="0" applyAlignment="0" applyProtection="0">
      <alignment vertical="center"/>
    </xf>
    <xf numFmtId="0" fontId="13" fillId="5" borderId="6" applyNumberFormat="0" applyAlignment="0" applyProtection="0">
      <alignment vertical="center"/>
    </xf>
    <xf numFmtId="0" fontId="14" fillId="0" borderId="7" applyNumberFormat="0" applyFill="0" applyAlignment="0" applyProtection="0">
      <alignment vertical="center"/>
    </xf>
    <xf numFmtId="0" fontId="15" fillId="0" borderId="8" applyNumberFormat="0" applyFill="0" applyAlignment="0" applyProtection="0">
      <alignment vertical="center"/>
    </xf>
    <xf numFmtId="0" fontId="16" fillId="6" borderId="0" applyNumberFormat="0" applyBorder="0" applyAlignment="0" applyProtection="0">
      <alignment vertical="center"/>
    </xf>
    <xf numFmtId="0" fontId="17" fillId="7" borderId="0" applyNumberFormat="0" applyBorder="0" applyAlignment="0" applyProtection="0">
      <alignment vertical="center"/>
    </xf>
    <xf numFmtId="0" fontId="18" fillId="8" borderId="0" applyNumberFormat="0" applyBorder="0" applyAlignment="0" applyProtection="0">
      <alignment vertical="center"/>
    </xf>
    <xf numFmtId="0" fontId="19" fillId="9" borderId="0" applyNumberFormat="0" applyBorder="0" applyAlignment="0" applyProtection="0">
      <alignment vertical="center"/>
    </xf>
    <xf numFmtId="0" fontId="20" fillId="10" borderId="0" applyNumberFormat="0" applyBorder="0" applyAlignment="0" applyProtection="0">
      <alignment vertical="center"/>
    </xf>
    <xf numFmtId="0" fontId="20" fillId="11" borderId="0" applyNumberFormat="0" applyBorder="0" applyAlignment="0" applyProtection="0">
      <alignment vertical="center"/>
    </xf>
    <xf numFmtId="0" fontId="19" fillId="12" borderId="0" applyNumberFormat="0" applyBorder="0" applyAlignment="0" applyProtection="0">
      <alignment vertical="center"/>
    </xf>
    <xf numFmtId="0" fontId="19" fillId="13" borderId="0" applyNumberFormat="0" applyBorder="0" applyAlignment="0" applyProtection="0">
      <alignment vertical="center"/>
    </xf>
    <xf numFmtId="0" fontId="20" fillId="14" borderId="0" applyNumberFormat="0" applyBorder="0" applyAlignment="0" applyProtection="0">
      <alignment vertical="center"/>
    </xf>
    <xf numFmtId="0" fontId="20" fillId="15" borderId="0" applyNumberFormat="0" applyBorder="0" applyAlignment="0" applyProtection="0">
      <alignment vertical="center"/>
    </xf>
    <xf numFmtId="0" fontId="19" fillId="16" borderId="0" applyNumberFormat="0" applyBorder="0" applyAlignment="0" applyProtection="0">
      <alignment vertical="center"/>
    </xf>
    <xf numFmtId="0" fontId="19" fillId="17" borderId="0" applyNumberFormat="0" applyBorder="0" applyAlignment="0" applyProtection="0">
      <alignment vertical="center"/>
    </xf>
    <xf numFmtId="0" fontId="20" fillId="18" borderId="0" applyNumberFormat="0" applyBorder="0" applyAlignment="0" applyProtection="0">
      <alignment vertical="center"/>
    </xf>
    <xf numFmtId="0" fontId="20" fillId="19" borderId="0" applyNumberFormat="0" applyBorder="0" applyAlignment="0" applyProtection="0">
      <alignment vertical="center"/>
    </xf>
    <xf numFmtId="0" fontId="19" fillId="20" borderId="0" applyNumberFormat="0" applyBorder="0" applyAlignment="0" applyProtection="0">
      <alignment vertical="center"/>
    </xf>
    <xf numFmtId="0" fontId="19" fillId="21" borderId="0" applyNumberFormat="0" applyBorder="0" applyAlignment="0" applyProtection="0">
      <alignment vertical="center"/>
    </xf>
    <xf numFmtId="0" fontId="20" fillId="22" borderId="0" applyNumberFormat="0" applyBorder="0" applyAlignment="0" applyProtection="0">
      <alignment vertical="center"/>
    </xf>
    <xf numFmtId="0" fontId="20" fillId="23" borderId="0" applyNumberFormat="0" applyBorder="0" applyAlignment="0" applyProtection="0">
      <alignment vertical="center"/>
    </xf>
    <xf numFmtId="0" fontId="19" fillId="24" borderId="0" applyNumberFormat="0" applyBorder="0" applyAlignment="0" applyProtection="0">
      <alignment vertical="center"/>
    </xf>
    <xf numFmtId="0" fontId="19" fillId="25" borderId="0" applyNumberFormat="0" applyBorder="0" applyAlignment="0" applyProtection="0">
      <alignment vertical="center"/>
    </xf>
    <xf numFmtId="0" fontId="20" fillId="26" borderId="0" applyNumberFormat="0" applyBorder="0" applyAlignment="0" applyProtection="0">
      <alignment vertical="center"/>
    </xf>
    <xf numFmtId="0" fontId="20" fillId="27" borderId="0" applyNumberFormat="0" applyBorder="0" applyAlignment="0" applyProtection="0">
      <alignment vertical="center"/>
    </xf>
    <xf numFmtId="0" fontId="19" fillId="28" borderId="0" applyNumberFormat="0" applyBorder="0" applyAlignment="0" applyProtection="0">
      <alignment vertical="center"/>
    </xf>
    <xf numFmtId="0" fontId="19" fillId="29" borderId="0" applyNumberFormat="0" applyBorder="0" applyAlignment="0" applyProtection="0">
      <alignment vertical="center"/>
    </xf>
    <xf numFmtId="0" fontId="20" fillId="30" borderId="0" applyNumberFormat="0" applyBorder="0" applyAlignment="0" applyProtection="0">
      <alignment vertical="center"/>
    </xf>
    <xf numFmtId="0" fontId="20" fillId="31" borderId="0" applyNumberFormat="0" applyBorder="0" applyAlignment="0" applyProtection="0">
      <alignment vertical="center"/>
    </xf>
    <xf numFmtId="0" fontId="19" fillId="32" borderId="0" applyNumberFormat="0" applyBorder="0" applyAlignment="0" applyProtection="0">
      <alignment vertical="center"/>
    </xf>
  </cellStyleXfs>
  <cellXfs count="6">
    <xf numFmtId="0" fontId="0" fillId="0" borderId="0" xfId="0">
      <alignment vertical="center"/>
    </xf>
    <xf numFmtId="0" fontId="0" fillId="0" borderId="0" xfId="0" applyFill="1">
      <alignment vertical="center"/>
    </xf>
    <xf numFmtId="0" fontId="0" fillId="0" borderId="0" xfId="0" applyFill="1" applyAlignment="1">
      <alignment vertical="center"/>
    </xf>
    <xf numFmtId="0" fontId="0" fillId="0" borderId="0" xfId="0" applyFill="1" applyAlignment="1">
      <alignment horizontal="left" vertical="center"/>
    </xf>
    <xf numFmtId="0" fontId="1" fillId="0" borderId="0" xfId="0" applyFont="1" applyFill="1" applyAlignment="1">
      <alignment horizontal="justify" vertical="center"/>
    </xf>
    <xf numFmtId="0" fontId="0" fillId="0" borderId="0" xfId="0" applyFill="1" applyAlignment="1">
      <alignmen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hyperlink" Target="https://doi.org/10.1016/j.jaad.2015.12.059"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filterMode="1"/>
  <dimension ref="A1:G4292"/>
  <sheetViews>
    <sheetView tabSelected="1" workbookViewId="0">
      <selection activeCell="C4294" sqref="C4294"/>
    </sheetView>
  </sheetViews>
  <sheetFormatPr defaultColWidth="8.72727272727273" defaultRowHeight="14" outlineLevelCol="6"/>
  <cols>
    <col min="1" max="2" width="5.54545454545455" customWidth="1"/>
    <col min="3" max="3" width="74.0909090909091" customWidth="1"/>
    <col min="4" max="4" width="30.0909090909091" customWidth="1"/>
    <col min="5" max="5" width="27.5454545454545" customWidth="1"/>
    <col min="6" max="7" width="35.3636363636364" customWidth="1"/>
  </cols>
  <sheetData>
    <row r="1" spans="1:7">
      <c r="A1" s="2" t="s">
        <v>0</v>
      </c>
      <c r="B1" s="3" t="s">
        <v>1</v>
      </c>
      <c r="C1" s="3" t="s">
        <v>2</v>
      </c>
      <c r="D1" s="3" t="s">
        <v>3</v>
      </c>
      <c r="E1" s="3" t="s">
        <v>4</v>
      </c>
      <c r="F1" s="3" t="s">
        <v>5</v>
      </c>
      <c r="G1" s="2" t="s">
        <v>6</v>
      </c>
    </row>
    <row r="2" hidden="1" spans="1:7">
      <c r="A2" s="2">
        <v>1</v>
      </c>
      <c r="B2" s="2">
        <v>2017</v>
      </c>
      <c r="C2" s="2" t="s">
        <v>7</v>
      </c>
      <c r="D2" s="2"/>
      <c r="E2" t="s">
        <v>8</v>
      </c>
      <c r="F2" t="s">
        <v>9</v>
      </c>
      <c r="G2" t="s">
        <v>10</v>
      </c>
    </row>
    <row r="3" hidden="1" spans="1:7">
      <c r="A3" s="2">
        <v>2</v>
      </c>
      <c r="B3" s="2">
        <v>2022</v>
      </c>
      <c r="C3" s="2" t="s">
        <v>11</v>
      </c>
      <c r="D3" s="2" t="s">
        <v>12</v>
      </c>
      <c r="E3" t="s">
        <v>8</v>
      </c>
      <c r="F3" t="s">
        <v>9</v>
      </c>
      <c r="G3" t="s">
        <v>10</v>
      </c>
    </row>
    <row r="4" hidden="1" spans="1:7">
      <c r="A4" s="2">
        <v>3</v>
      </c>
      <c r="B4" s="2">
        <v>2020</v>
      </c>
      <c r="C4" s="2" t="s">
        <v>13</v>
      </c>
      <c r="D4" s="2"/>
      <c r="E4" t="s">
        <v>8</v>
      </c>
      <c r="F4" t="s">
        <v>9</v>
      </c>
      <c r="G4" t="s">
        <v>10</v>
      </c>
    </row>
    <row r="5" hidden="1" spans="1:7">
      <c r="A5" s="2">
        <v>4</v>
      </c>
      <c r="B5" s="2">
        <v>2021</v>
      </c>
      <c r="C5" s="2" t="s">
        <v>14</v>
      </c>
      <c r="D5" s="2" t="s">
        <v>15</v>
      </c>
      <c r="E5" t="s">
        <v>8</v>
      </c>
      <c r="F5" t="s">
        <v>9</v>
      </c>
      <c r="G5" t="s">
        <v>10</v>
      </c>
    </row>
    <row r="6" hidden="1" spans="1:7">
      <c r="A6" s="2">
        <v>5</v>
      </c>
      <c r="B6" s="2">
        <v>2022</v>
      </c>
      <c r="C6" s="2" t="s">
        <v>16</v>
      </c>
      <c r="D6" s="2" t="s">
        <v>17</v>
      </c>
      <c r="E6" t="s">
        <v>8</v>
      </c>
      <c r="F6" t="s">
        <v>9</v>
      </c>
      <c r="G6" t="s">
        <v>10</v>
      </c>
    </row>
    <row r="7" hidden="1" spans="1:7">
      <c r="A7" s="2">
        <v>6</v>
      </c>
      <c r="B7" s="2">
        <v>2022</v>
      </c>
      <c r="C7" s="2" t="s">
        <v>18</v>
      </c>
      <c r="D7" s="2" t="s">
        <v>19</v>
      </c>
      <c r="E7" t="s">
        <v>8</v>
      </c>
      <c r="F7" t="s">
        <v>9</v>
      </c>
      <c r="G7" t="s">
        <v>10</v>
      </c>
    </row>
    <row r="8" hidden="1" spans="1:7">
      <c r="A8" s="2">
        <v>7</v>
      </c>
      <c r="B8" s="2">
        <v>2021</v>
      </c>
      <c r="C8" s="2" t="s">
        <v>20</v>
      </c>
      <c r="D8" s="2"/>
      <c r="E8" t="s">
        <v>8</v>
      </c>
      <c r="F8" t="s">
        <v>9</v>
      </c>
      <c r="G8" t="s">
        <v>10</v>
      </c>
    </row>
    <row r="9" hidden="1" spans="1:7">
      <c r="A9" s="2">
        <v>8</v>
      </c>
      <c r="B9" s="2">
        <v>2023</v>
      </c>
      <c r="C9" s="2" t="s">
        <v>21</v>
      </c>
      <c r="D9" s="2" t="s">
        <v>22</v>
      </c>
      <c r="E9" t="s">
        <v>8</v>
      </c>
      <c r="F9" t="s">
        <v>9</v>
      </c>
      <c r="G9" t="s">
        <v>10</v>
      </c>
    </row>
    <row r="10" hidden="1" spans="1:7">
      <c r="A10" s="2">
        <v>9</v>
      </c>
      <c r="B10" s="2">
        <v>2016</v>
      </c>
      <c r="C10" s="2" t="s">
        <v>23</v>
      </c>
      <c r="D10" s="2"/>
      <c r="E10" t="s">
        <v>8</v>
      </c>
      <c r="F10" t="s">
        <v>9</v>
      </c>
      <c r="G10" t="s">
        <v>10</v>
      </c>
    </row>
    <row r="11" hidden="1" spans="1:7">
      <c r="A11" s="2">
        <v>10</v>
      </c>
      <c r="B11" s="2">
        <v>2017</v>
      </c>
      <c r="C11" s="2" t="s">
        <v>23</v>
      </c>
      <c r="D11" s="2" t="s">
        <v>24</v>
      </c>
      <c r="E11" t="s">
        <v>8</v>
      </c>
      <c r="F11" t="s">
        <v>9</v>
      </c>
      <c r="G11" t="s">
        <v>10</v>
      </c>
    </row>
    <row r="12" hidden="1" spans="1:7">
      <c r="A12" s="2">
        <v>11</v>
      </c>
      <c r="B12" s="2">
        <v>2022</v>
      </c>
      <c r="C12" s="2" t="s">
        <v>25</v>
      </c>
      <c r="D12" s="2" t="s">
        <v>26</v>
      </c>
      <c r="E12" t="s">
        <v>8</v>
      </c>
      <c r="F12" t="s">
        <v>9</v>
      </c>
      <c r="G12" t="s">
        <v>10</v>
      </c>
    </row>
    <row r="13" hidden="1" spans="1:7">
      <c r="A13" s="2">
        <v>12</v>
      </c>
      <c r="B13" s="2">
        <v>2018</v>
      </c>
      <c r="C13" s="2" t="s">
        <v>27</v>
      </c>
      <c r="D13" s="2" t="s">
        <v>28</v>
      </c>
      <c r="E13" t="s">
        <v>8</v>
      </c>
      <c r="F13" t="s">
        <v>9</v>
      </c>
      <c r="G13" t="s">
        <v>10</v>
      </c>
    </row>
    <row r="14" hidden="1" spans="1:7">
      <c r="A14" s="2">
        <v>13</v>
      </c>
      <c r="B14" s="2">
        <v>2023</v>
      </c>
      <c r="C14" s="2" t="s">
        <v>29</v>
      </c>
      <c r="D14" s="2"/>
      <c r="E14" t="s">
        <v>8</v>
      </c>
      <c r="F14" t="s">
        <v>9</v>
      </c>
      <c r="G14" t="s">
        <v>10</v>
      </c>
    </row>
    <row r="15" hidden="1" spans="1:7">
      <c r="A15" s="2">
        <v>14</v>
      </c>
      <c r="B15" s="2">
        <v>2009</v>
      </c>
      <c r="C15" s="2" t="s">
        <v>30</v>
      </c>
      <c r="D15" s="2" t="s">
        <v>31</v>
      </c>
      <c r="E15" t="s">
        <v>8</v>
      </c>
      <c r="F15" t="s">
        <v>9</v>
      </c>
      <c r="G15" t="s">
        <v>10</v>
      </c>
    </row>
    <row r="16" hidden="1" spans="1:7">
      <c r="A16" s="2">
        <v>15</v>
      </c>
      <c r="B16" s="2">
        <v>2021</v>
      </c>
      <c r="C16" s="2" t="s">
        <v>32</v>
      </c>
      <c r="D16" s="2" t="s">
        <v>33</v>
      </c>
      <c r="E16" t="s">
        <v>8</v>
      </c>
      <c r="F16" t="s">
        <v>9</v>
      </c>
      <c r="G16" t="s">
        <v>10</v>
      </c>
    </row>
    <row r="17" hidden="1" spans="1:7">
      <c r="A17" s="2">
        <v>16</v>
      </c>
      <c r="B17" s="2">
        <v>2019</v>
      </c>
      <c r="C17" s="2" t="s">
        <v>34</v>
      </c>
      <c r="D17" s="2"/>
      <c r="E17" t="s">
        <v>8</v>
      </c>
      <c r="F17" t="s">
        <v>9</v>
      </c>
      <c r="G17" t="s">
        <v>10</v>
      </c>
    </row>
    <row r="18" hidden="1" spans="1:7">
      <c r="A18" s="2">
        <v>17</v>
      </c>
      <c r="B18" s="2">
        <v>2021</v>
      </c>
      <c r="C18" s="2" t="s">
        <v>35</v>
      </c>
      <c r="D18" s="2" t="s">
        <v>36</v>
      </c>
      <c r="E18" t="s">
        <v>8</v>
      </c>
      <c r="F18" t="s">
        <v>9</v>
      </c>
      <c r="G18" t="s">
        <v>10</v>
      </c>
    </row>
    <row r="19" hidden="1" spans="1:7">
      <c r="A19" s="2">
        <v>18</v>
      </c>
      <c r="B19" s="2">
        <v>2016</v>
      </c>
      <c r="C19" s="2" t="s">
        <v>37</v>
      </c>
      <c r="D19" s="2"/>
      <c r="E19" t="s">
        <v>8</v>
      </c>
      <c r="F19" t="s">
        <v>9</v>
      </c>
      <c r="G19" t="s">
        <v>10</v>
      </c>
    </row>
    <row r="20" hidden="1" spans="1:7">
      <c r="A20" s="2">
        <v>19</v>
      </c>
      <c r="B20" s="2">
        <v>2023</v>
      </c>
      <c r="C20" s="2" t="s">
        <v>38</v>
      </c>
      <c r="D20" s="2" t="s">
        <v>39</v>
      </c>
      <c r="E20" t="s">
        <v>8</v>
      </c>
      <c r="F20" t="s">
        <v>9</v>
      </c>
      <c r="G20" t="s">
        <v>10</v>
      </c>
    </row>
    <row r="21" hidden="1" spans="1:7">
      <c r="A21" s="2">
        <v>20</v>
      </c>
      <c r="B21" s="2">
        <v>2023</v>
      </c>
      <c r="C21" s="2" t="s">
        <v>40</v>
      </c>
      <c r="D21" s="2" t="s">
        <v>41</v>
      </c>
      <c r="E21" t="s">
        <v>8</v>
      </c>
      <c r="F21" t="s">
        <v>9</v>
      </c>
      <c r="G21" t="s">
        <v>10</v>
      </c>
    </row>
    <row r="22" hidden="1" spans="1:7">
      <c r="A22" s="2">
        <v>21</v>
      </c>
      <c r="B22" s="2">
        <v>2017</v>
      </c>
      <c r="C22" s="2" t="s">
        <v>42</v>
      </c>
      <c r="D22" s="2"/>
      <c r="E22" t="s">
        <v>8</v>
      </c>
      <c r="F22" t="s">
        <v>9</v>
      </c>
      <c r="G22" t="s">
        <v>10</v>
      </c>
    </row>
    <row r="23" hidden="1" spans="1:7">
      <c r="A23" s="2">
        <v>22</v>
      </c>
      <c r="B23" s="2">
        <v>2022</v>
      </c>
      <c r="C23" s="2" t="s">
        <v>43</v>
      </c>
      <c r="D23" s="2"/>
      <c r="E23" t="s">
        <v>8</v>
      </c>
      <c r="F23" t="s">
        <v>9</v>
      </c>
      <c r="G23" t="s">
        <v>10</v>
      </c>
    </row>
    <row r="24" hidden="1" spans="1:7">
      <c r="A24" s="2">
        <v>23</v>
      </c>
      <c r="B24" s="2">
        <v>2023</v>
      </c>
      <c r="C24" s="2" t="s">
        <v>44</v>
      </c>
      <c r="D24" s="2" t="s">
        <v>45</v>
      </c>
      <c r="E24" t="s">
        <v>8</v>
      </c>
      <c r="F24" t="s">
        <v>9</v>
      </c>
      <c r="G24" t="s">
        <v>10</v>
      </c>
    </row>
    <row r="25" hidden="1" spans="1:7">
      <c r="A25" s="2">
        <v>24</v>
      </c>
      <c r="B25" s="2">
        <v>2023</v>
      </c>
      <c r="C25" s="2" t="s">
        <v>46</v>
      </c>
      <c r="D25" s="2" t="s">
        <v>47</v>
      </c>
      <c r="E25" t="s">
        <v>8</v>
      </c>
      <c r="F25" t="s">
        <v>9</v>
      </c>
      <c r="G25" t="s">
        <v>10</v>
      </c>
    </row>
    <row r="26" hidden="1" spans="1:7">
      <c r="A26" s="2">
        <v>25</v>
      </c>
      <c r="B26" s="2">
        <v>2019</v>
      </c>
      <c r="C26" s="2" t="s">
        <v>48</v>
      </c>
      <c r="D26" s="2" t="s">
        <v>49</v>
      </c>
      <c r="E26" t="s">
        <v>8</v>
      </c>
      <c r="F26" t="s">
        <v>9</v>
      </c>
      <c r="G26" t="s">
        <v>10</v>
      </c>
    </row>
    <row r="27" hidden="1" spans="1:7">
      <c r="A27" s="2">
        <v>26</v>
      </c>
      <c r="B27" s="2">
        <v>2019</v>
      </c>
      <c r="C27" s="2" t="s">
        <v>50</v>
      </c>
      <c r="D27" s="2" t="s">
        <v>51</v>
      </c>
      <c r="E27" t="s">
        <v>8</v>
      </c>
      <c r="F27" t="s">
        <v>9</v>
      </c>
      <c r="G27" t="s">
        <v>10</v>
      </c>
    </row>
    <row r="28" hidden="1" spans="1:7">
      <c r="A28" s="2">
        <v>27</v>
      </c>
      <c r="B28" s="2">
        <v>2010</v>
      </c>
      <c r="C28" s="2" t="s">
        <v>52</v>
      </c>
      <c r="D28" s="2"/>
      <c r="E28" t="s">
        <v>8</v>
      </c>
      <c r="F28" t="s">
        <v>9</v>
      </c>
      <c r="G28" t="s">
        <v>10</v>
      </c>
    </row>
    <row r="29" hidden="1" spans="1:7">
      <c r="A29" s="2">
        <v>28</v>
      </c>
      <c r="B29" s="2">
        <v>2021</v>
      </c>
      <c r="C29" s="2" t="s">
        <v>53</v>
      </c>
      <c r="D29" s="2" t="s">
        <v>54</v>
      </c>
      <c r="E29" t="s">
        <v>8</v>
      </c>
      <c r="F29" t="s">
        <v>9</v>
      </c>
      <c r="G29" t="s">
        <v>10</v>
      </c>
    </row>
    <row r="30" hidden="1" spans="1:7">
      <c r="A30" s="2">
        <v>29</v>
      </c>
      <c r="B30" s="2">
        <v>2014</v>
      </c>
      <c r="C30" s="2" t="s">
        <v>55</v>
      </c>
      <c r="D30" s="2" t="s">
        <v>56</v>
      </c>
      <c r="E30" t="s">
        <v>8</v>
      </c>
      <c r="F30" t="s">
        <v>9</v>
      </c>
      <c r="G30" t="s">
        <v>10</v>
      </c>
    </row>
    <row r="31" hidden="1" spans="1:7">
      <c r="A31" s="2">
        <v>30</v>
      </c>
      <c r="B31" s="2">
        <v>2021</v>
      </c>
      <c r="C31" s="2" t="s">
        <v>57</v>
      </c>
      <c r="D31" s="2"/>
      <c r="E31" t="s">
        <v>8</v>
      </c>
      <c r="F31" t="s">
        <v>9</v>
      </c>
      <c r="G31" t="s">
        <v>10</v>
      </c>
    </row>
    <row r="32" hidden="1" spans="1:7">
      <c r="A32" s="2">
        <v>31</v>
      </c>
      <c r="B32" s="2">
        <v>2017</v>
      </c>
      <c r="C32" s="2" t="s">
        <v>58</v>
      </c>
      <c r="D32" s="2" t="s">
        <v>59</v>
      </c>
      <c r="E32" t="s">
        <v>8</v>
      </c>
      <c r="F32" t="s">
        <v>9</v>
      </c>
      <c r="G32" t="s">
        <v>10</v>
      </c>
    </row>
    <row r="33" hidden="1" spans="1:7">
      <c r="A33" s="2">
        <v>32</v>
      </c>
      <c r="B33" s="2">
        <v>2015</v>
      </c>
      <c r="C33" s="2" t="s">
        <v>60</v>
      </c>
      <c r="D33" s="2" t="s">
        <v>61</v>
      </c>
      <c r="E33" t="s">
        <v>8</v>
      </c>
      <c r="F33" t="s">
        <v>9</v>
      </c>
      <c r="G33" t="s">
        <v>10</v>
      </c>
    </row>
    <row r="34" hidden="1" spans="1:7">
      <c r="A34" s="2">
        <v>33</v>
      </c>
      <c r="B34" s="2">
        <v>2015</v>
      </c>
      <c r="C34" s="2" t="s">
        <v>62</v>
      </c>
      <c r="D34" s="2" t="s">
        <v>63</v>
      </c>
      <c r="E34" t="s">
        <v>8</v>
      </c>
      <c r="F34" t="s">
        <v>9</v>
      </c>
      <c r="G34" t="s">
        <v>10</v>
      </c>
    </row>
    <row r="35" hidden="1" spans="1:7">
      <c r="A35" s="2">
        <v>34</v>
      </c>
      <c r="B35" s="2">
        <v>2022</v>
      </c>
      <c r="C35" s="2" t="s">
        <v>64</v>
      </c>
      <c r="D35" s="2" t="s">
        <v>65</v>
      </c>
      <c r="E35" t="s">
        <v>8</v>
      </c>
      <c r="F35" t="s">
        <v>9</v>
      </c>
      <c r="G35" t="s">
        <v>10</v>
      </c>
    </row>
    <row r="36" hidden="1" spans="1:7">
      <c r="A36" s="2">
        <v>35</v>
      </c>
      <c r="B36" s="2">
        <v>2021</v>
      </c>
      <c r="C36" s="2" t="s">
        <v>66</v>
      </c>
      <c r="D36" s="2" t="s">
        <v>67</v>
      </c>
      <c r="E36" t="s">
        <v>8</v>
      </c>
      <c r="F36" t="s">
        <v>9</v>
      </c>
      <c r="G36" t="s">
        <v>10</v>
      </c>
    </row>
    <row r="37" hidden="1" spans="1:7">
      <c r="A37" s="2">
        <v>36</v>
      </c>
      <c r="B37" s="2">
        <v>2019</v>
      </c>
      <c r="C37" s="2" t="s">
        <v>68</v>
      </c>
      <c r="D37" s="2" t="s">
        <v>69</v>
      </c>
      <c r="E37" t="s">
        <v>8</v>
      </c>
      <c r="F37" t="s">
        <v>9</v>
      </c>
      <c r="G37" t="s">
        <v>10</v>
      </c>
    </row>
    <row r="38" hidden="1" spans="1:7">
      <c r="A38" s="2">
        <v>37</v>
      </c>
      <c r="B38" s="2">
        <v>2017</v>
      </c>
      <c r="C38" s="2" t="s">
        <v>70</v>
      </c>
      <c r="D38" s="2"/>
      <c r="E38" t="s">
        <v>8</v>
      </c>
      <c r="F38" t="s">
        <v>9</v>
      </c>
      <c r="G38" t="s">
        <v>10</v>
      </c>
    </row>
    <row r="39" hidden="1" spans="1:7">
      <c r="A39" s="2">
        <v>38</v>
      </c>
      <c r="B39" s="2">
        <v>2020</v>
      </c>
      <c r="C39" s="2" t="s">
        <v>71</v>
      </c>
      <c r="D39" s="2" t="s">
        <v>72</v>
      </c>
      <c r="E39" t="s">
        <v>8</v>
      </c>
      <c r="F39" t="s">
        <v>9</v>
      </c>
      <c r="G39" t="s">
        <v>10</v>
      </c>
    </row>
    <row r="40" hidden="1" spans="1:7">
      <c r="A40" s="2">
        <v>39</v>
      </c>
      <c r="B40" s="2">
        <v>2022</v>
      </c>
      <c r="C40" s="2" t="s">
        <v>73</v>
      </c>
      <c r="D40" s="2"/>
      <c r="E40" t="s">
        <v>8</v>
      </c>
      <c r="F40" t="s">
        <v>9</v>
      </c>
      <c r="G40" t="s">
        <v>10</v>
      </c>
    </row>
    <row r="41" hidden="1" spans="1:7">
      <c r="A41" s="2">
        <v>40</v>
      </c>
      <c r="B41" s="2">
        <v>2023</v>
      </c>
      <c r="C41" s="2" t="s">
        <v>74</v>
      </c>
      <c r="D41" s="2" t="s">
        <v>75</v>
      </c>
      <c r="E41" t="s">
        <v>8</v>
      </c>
      <c r="F41" t="s">
        <v>9</v>
      </c>
      <c r="G41" t="s">
        <v>10</v>
      </c>
    </row>
    <row r="42" hidden="1" spans="1:7">
      <c r="A42" s="2">
        <v>41</v>
      </c>
      <c r="B42" s="2">
        <v>2020</v>
      </c>
      <c r="C42" s="2" t="s">
        <v>76</v>
      </c>
      <c r="D42" s="2"/>
      <c r="E42" t="s">
        <v>8</v>
      </c>
      <c r="F42" t="s">
        <v>9</v>
      </c>
      <c r="G42" t="s">
        <v>10</v>
      </c>
    </row>
    <row r="43" hidden="1" spans="1:7">
      <c r="A43" s="2">
        <v>42</v>
      </c>
      <c r="B43" s="2">
        <v>2015</v>
      </c>
      <c r="C43" s="2" t="s">
        <v>77</v>
      </c>
      <c r="D43" s="2"/>
      <c r="E43" t="s">
        <v>8</v>
      </c>
      <c r="F43" t="s">
        <v>9</v>
      </c>
      <c r="G43" t="s">
        <v>10</v>
      </c>
    </row>
    <row r="44" hidden="1" spans="1:7">
      <c r="A44" s="2">
        <v>43</v>
      </c>
      <c r="B44" s="2">
        <v>2019</v>
      </c>
      <c r="C44" s="2" t="s">
        <v>78</v>
      </c>
      <c r="D44" s="2" t="s">
        <v>79</v>
      </c>
      <c r="E44" t="s">
        <v>8</v>
      </c>
      <c r="F44" t="s">
        <v>9</v>
      </c>
      <c r="G44" t="s">
        <v>10</v>
      </c>
    </row>
    <row r="45" hidden="1" spans="1:7">
      <c r="A45" s="2">
        <v>44</v>
      </c>
      <c r="B45" s="2">
        <v>2023</v>
      </c>
      <c r="C45" s="2" t="s">
        <v>80</v>
      </c>
      <c r="D45" s="2" t="s">
        <v>81</v>
      </c>
      <c r="E45" t="s">
        <v>8</v>
      </c>
      <c r="F45" t="s">
        <v>9</v>
      </c>
      <c r="G45" t="s">
        <v>10</v>
      </c>
    </row>
    <row r="46" hidden="1" spans="1:7">
      <c r="A46" s="2">
        <v>45</v>
      </c>
      <c r="B46" s="2">
        <v>2019</v>
      </c>
      <c r="C46" s="2" t="s">
        <v>82</v>
      </c>
      <c r="D46" s="2"/>
      <c r="E46" t="s">
        <v>8</v>
      </c>
      <c r="F46" t="s">
        <v>9</v>
      </c>
      <c r="G46" t="s">
        <v>10</v>
      </c>
    </row>
    <row r="47" hidden="1" spans="1:7">
      <c r="A47" s="2">
        <v>46</v>
      </c>
      <c r="B47" s="2">
        <v>2017</v>
      </c>
      <c r="C47" s="2" t="s">
        <v>83</v>
      </c>
      <c r="D47" s="2" t="s">
        <v>84</v>
      </c>
      <c r="E47" t="s">
        <v>8</v>
      </c>
      <c r="F47" t="s">
        <v>9</v>
      </c>
      <c r="G47" t="s">
        <v>10</v>
      </c>
    </row>
    <row r="48" hidden="1" spans="1:7">
      <c r="A48" s="2">
        <v>47</v>
      </c>
      <c r="B48" s="2">
        <v>2022</v>
      </c>
      <c r="C48" s="2" t="s">
        <v>85</v>
      </c>
      <c r="D48" s="2" t="s">
        <v>86</v>
      </c>
      <c r="E48" t="s">
        <v>8</v>
      </c>
      <c r="F48" t="s">
        <v>9</v>
      </c>
      <c r="G48" t="s">
        <v>10</v>
      </c>
    </row>
    <row r="49" hidden="1" spans="1:7">
      <c r="A49" s="2">
        <v>48</v>
      </c>
      <c r="B49" s="2">
        <v>2023</v>
      </c>
      <c r="C49" s="2" t="s">
        <v>87</v>
      </c>
      <c r="D49" s="2" t="s">
        <v>88</v>
      </c>
      <c r="E49" t="s">
        <v>8</v>
      </c>
      <c r="F49" t="s">
        <v>9</v>
      </c>
      <c r="G49" t="s">
        <v>10</v>
      </c>
    </row>
    <row r="50" hidden="1" spans="1:7">
      <c r="A50" s="2">
        <v>49</v>
      </c>
      <c r="B50" s="2">
        <v>2023</v>
      </c>
      <c r="C50" s="2" t="s">
        <v>89</v>
      </c>
      <c r="D50" s="2" t="s">
        <v>90</v>
      </c>
      <c r="E50" t="s">
        <v>8</v>
      </c>
      <c r="F50" t="s">
        <v>9</v>
      </c>
      <c r="G50" t="s">
        <v>10</v>
      </c>
    </row>
    <row r="51" hidden="1" spans="1:7">
      <c r="A51" s="2">
        <v>50</v>
      </c>
      <c r="B51" s="2">
        <v>2022</v>
      </c>
      <c r="C51" s="2" t="s">
        <v>91</v>
      </c>
      <c r="D51" s="2" t="s">
        <v>92</v>
      </c>
      <c r="E51" t="s">
        <v>8</v>
      </c>
      <c r="F51" t="s">
        <v>9</v>
      </c>
      <c r="G51" t="s">
        <v>10</v>
      </c>
    </row>
    <row r="52" hidden="1" spans="1:7">
      <c r="A52" s="2">
        <v>51</v>
      </c>
      <c r="B52" s="2">
        <v>2022</v>
      </c>
      <c r="C52" s="2" t="s">
        <v>93</v>
      </c>
      <c r="D52" s="2"/>
      <c r="E52" t="s">
        <v>8</v>
      </c>
      <c r="F52" t="s">
        <v>9</v>
      </c>
      <c r="G52" t="s">
        <v>10</v>
      </c>
    </row>
    <row r="53" hidden="1" spans="1:7">
      <c r="A53" s="2">
        <v>52</v>
      </c>
      <c r="B53" s="2">
        <v>2017</v>
      </c>
      <c r="C53" s="2" t="s">
        <v>94</v>
      </c>
      <c r="D53" s="2"/>
      <c r="E53" t="s">
        <v>8</v>
      </c>
      <c r="F53" t="s">
        <v>9</v>
      </c>
      <c r="G53" t="s">
        <v>10</v>
      </c>
    </row>
    <row r="54" hidden="1" spans="1:7">
      <c r="A54" s="2">
        <v>53</v>
      </c>
      <c r="B54" s="2">
        <v>2013</v>
      </c>
      <c r="C54" s="2" t="s">
        <v>95</v>
      </c>
      <c r="D54" s="2" t="s">
        <v>96</v>
      </c>
      <c r="E54" t="s">
        <v>8</v>
      </c>
      <c r="F54" t="s">
        <v>9</v>
      </c>
      <c r="G54" t="s">
        <v>10</v>
      </c>
    </row>
    <row r="55" hidden="1" spans="1:7">
      <c r="A55" s="2">
        <v>54</v>
      </c>
      <c r="B55" s="2">
        <v>2018</v>
      </c>
      <c r="C55" s="2" t="s">
        <v>97</v>
      </c>
      <c r="D55" s="2"/>
      <c r="E55" t="s">
        <v>8</v>
      </c>
      <c r="F55" t="s">
        <v>9</v>
      </c>
      <c r="G55" t="s">
        <v>10</v>
      </c>
    </row>
    <row r="56" hidden="1" spans="1:7">
      <c r="A56" s="2">
        <v>55</v>
      </c>
      <c r="B56" s="2">
        <v>2012</v>
      </c>
      <c r="C56" s="2" t="s">
        <v>98</v>
      </c>
      <c r="D56" s="2"/>
      <c r="E56" t="s">
        <v>8</v>
      </c>
      <c r="F56" t="s">
        <v>9</v>
      </c>
      <c r="G56" t="s">
        <v>10</v>
      </c>
    </row>
    <row r="57" hidden="1" spans="1:7">
      <c r="A57" s="2">
        <v>56</v>
      </c>
      <c r="B57" s="2">
        <v>2014</v>
      </c>
      <c r="C57" s="2" t="s">
        <v>99</v>
      </c>
      <c r="D57" s="2"/>
      <c r="E57" t="s">
        <v>8</v>
      </c>
      <c r="F57" t="s">
        <v>9</v>
      </c>
      <c r="G57" t="s">
        <v>10</v>
      </c>
    </row>
    <row r="58" hidden="1" spans="1:7">
      <c r="A58" s="2">
        <v>57</v>
      </c>
      <c r="B58" s="2">
        <v>2022</v>
      </c>
      <c r="C58" s="2" t="s">
        <v>100</v>
      </c>
      <c r="D58" s="2" t="s">
        <v>101</v>
      </c>
      <c r="E58" t="s">
        <v>8</v>
      </c>
      <c r="F58" t="s">
        <v>9</v>
      </c>
      <c r="G58" t="s">
        <v>10</v>
      </c>
    </row>
    <row r="59" hidden="1" spans="1:7">
      <c r="A59" s="2">
        <v>58</v>
      </c>
      <c r="B59" s="2">
        <v>2021</v>
      </c>
      <c r="C59" s="2" t="s">
        <v>102</v>
      </c>
      <c r="D59" s="2" t="s">
        <v>103</v>
      </c>
      <c r="E59" t="s">
        <v>8</v>
      </c>
      <c r="F59" t="s">
        <v>9</v>
      </c>
      <c r="G59" t="s">
        <v>10</v>
      </c>
    </row>
    <row r="60" hidden="1" spans="1:7">
      <c r="A60" s="2">
        <v>59</v>
      </c>
      <c r="B60" s="2">
        <v>2018</v>
      </c>
      <c r="C60" s="2" t="s">
        <v>104</v>
      </c>
      <c r="D60" s="2"/>
      <c r="E60" t="s">
        <v>8</v>
      </c>
      <c r="F60" t="s">
        <v>9</v>
      </c>
      <c r="G60" t="s">
        <v>10</v>
      </c>
    </row>
    <row r="61" hidden="1" spans="1:7">
      <c r="A61" s="2">
        <v>60</v>
      </c>
      <c r="B61" s="2">
        <v>2018</v>
      </c>
      <c r="C61" s="2" t="s">
        <v>105</v>
      </c>
      <c r="D61" s="2" t="s">
        <v>106</v>
      </c>
      <c r="E61" t="s">
        <v>8</v>
      </c>
      <c r="F61" t="s">
        <v>9</v>
      </c>
      <c r="G61" t="s">
        <v>10</v>
      </c>
    </row>
    <row r="62" hidden="1" spans="1:7">
      <c r="A62" s="2">
        <v>61</v>
      </c>
      <c r="B62" s="2">
        <v>2023</v>
      </c>
      <c r="C62" s="2" t="s">
        <v>107</v>
      </c>
      <c r="D62" s="2"/>
      <c r="E62" t="s">
        <v>8</v>
      </c>
      <c r="F62" t="s">
        <v>9</v>
      </c>
      <c r="G62" t="s">
        <v>10</v>
      </c>
    </row>
    <row r="63" hidden="1" spans="1:7">
      <c r="A63" s="2">
        <v>62</v>
      </c>
      <c r="B63" s="2">
        <v>2013</v>
      </c>
      <c r="C63" s="2" t="s">
        <v>108</v>
      </c>
      <c r="D63" s="2" t="s">
        <v>109</v>
      </c>
      <c r="E63" t="s">
        <v>8</v>
      </c>
      <c r="F63" t="s">
        <v>9</v>
      </c>
      <c r="G63" t="s">
        <v>10</v>
      </c>
    </row>
    <row r="64" hidden="1" spans="1:7">
      <c r="A64" s="2">
        <v>63</v>
      </c>
      <c r="B64" s="2">
        <v>2021</v>
      </c>
      <c r="C64" s="2" t="s">
        <v>110</v>
      </c>
      <c r="D64" s="2" t="s">
        <v>111</v>
      </c>
      <c r="E64" t="s">
        <v>8</v>
      </c>
      <c r="F64" t="s">
        <v>9</v>
      </c>
      <c r="G64" t="s">
        <v>10</v>
      </c>
    </row>
    <row r="65" hidden="1" spans="1:7">
      <c r="A65" s="2">
        <v>64</v>
      </c>
      <c r="B65" s="2">
        <v>2019</v>
      </c>
      <c r="C65" s="2" t="s">
        <v>112</v>
      </c>
      <c r="D65" s="2" t="s">
        <v>113</v>
      </c>
      <c r="E65" t="s">
        <v>8</v>
      </c>
      <c r="F65" t="s">
        <v>9</v>
      </c>
      <c r="G65" t="s">
        <v>10</v>
      </c>
    </row>
    <row r="66" hidden="1" spans="1:7">
      <c r="A66" s="2">
        <v>65</v>
      </c>
      <c r="B66" s="2">
        <v>2019</v>
      </c>
      <c r="C66" s="2" t="s">
        <v>114</v>
      </c>
      <c r="D66" s="2"/>
      <c r="E66" t="s">
        <v>8</v>
      </c>
      <c r="F66" t="s">
        <v>9</v>
      </c>
      <c r="G66" t="s">
        <v>10</v>
      </c>
    </row>
    <row r="67" hidden="1" spans="1:7">
      <c r="A67" s="2">
        <v>66</v>
      </c>
      <c r="B67" s="2">
        <v>2019</v>
      </c>
      <c r="C67" s="2" t="s">
        <v>115</v>
      </c>
      <c r="D67" s="2" t="s">
        <v>116</v>
      </c>
      <c r="E67" t="s">
        <v>8</v>
      </c>
      <c r="F67" t="s">
        <v>9</v>
      </c>
      <c r="G67" t="s">
        <v>10</v>
      </c>
    </row>
    <row r="68" hidden="1" spans="1:7">
      <c r="A68" s="2">
        <v>67</v>
      </c>
      <c r="B68" s="2">
        <v>2020</v>
      </c>
      <c r="C68" s="2" t="s">
        <v>117</v>
      </c>
      <c r="D68" s="2"/>
      <c r="E68" t="s">
        <v>8</v>
      </c>
      <c r="F68" t="s">
        <v>9</v>
      </c>
      <c r="G68" t="s">
        <v>10</v>
      </c>
    </row>
    <row r="69" hidden="1" spans="1:7">
      <c r="A69" s="2">
        <v>68</v>
      </c>
      <c r="B69" s="2">
        <v>2017</v>
      </c>
      <c r="C69" s="2" t="s">
        <v>118</v>
      </c>
      <c r="D69" s="2" t="s">
        <v>119</v>
      </c>
      <c r="E69" t="s">
        <v>8</v>
      </c>
      <c r="F69" t="s">
        <v>9</v>
      </c>
      <c r="G69" t="s">
        <v>10</v>
      </c>
    </row>
    <row r="70" hidden="1" spans="1:7">
      <c r="A70" s="2">
        <v>69</v>
      </c>
      <c r="B70" s="2">
        <v>2017</v>
      </c>
      <c r="C70" s="2" t="s">
        <v>120</v>
      </c>
      <c r="D70" s="2"/>
      <c r="E70" t="s">
        <v>8</v>
      </c>
      <c r="F70" t="s">
        <v>9</v>
      </c>
      <c r="G70" t="s">
        <v>10</v>
      </c>
    </row>
    <row r="71" hidden="1" spans="1:7">
      <c r="A71" s="2">
        <v>70</v>
      </c>
      <c r="B71" s="2">
        <v>2013</v>
      </c>
      <c r="C71" s="2" t="s">
        <v>121</v>
      </c>
      <c r="D71" s="2"/>
      <c r="E71" t="s">
        <v>8</v>
      </c>
      <c r="F71" t="s">
        <v>9</v>
      </c>
      <c r="G71" t="s">
        <v>10</v>
      </c>
    </row>
    <row r="72" hidden="1" spans="1:7">
      <c r="A72" s="2">
        <v>71</v>
      </c>
      <c r="B72" s="2">
        <v>2022</v>
      </c>
      <c r="C72" s="2" t="s">
        <v>122</v>
      </c>
      <c r="D72" s="2" t="s">
        <v>123</v>
      </c>
      <c r="E72" t="s">
        <v>8</v>
      </c>
      <c r="F72" t="s">
        <v>9</v>
      </c>
      <c r="G72" t="s">
        <v>10</v>
      </c>
    </row>
    <row r="73" hidden="1" spans="1:7">
      <c r="A73" s="2">
        <v>72</v>
      </c>
      <c r="B73" s="2">
        <v>2022</v>
      </c>
      <c r="C73" s="2" t="s">
        <v>124</v>
      </c>
      <c r="D73" s="2"/>
      <c r="E73" t="s">
        <v>8</v>
      </c>
      <c r="F73" t="s">
        <v>9</v>
      </c>
      <c r="G73" t="s">
        <v>10</v>
      </c>
    </row>
    <row r="74" hidden="1" spans="1:7">
      <c r="A74" s="2">
        <v>73</v>
      </c>
      <c r="B74" s="2">
        <v>2023</v>
      </c>
      <c r="C74" s="2" t="s">
        <v>125</v>
      </c>
      <c r="D74" s="2"/>
      <c r="E74" t="s">
        <v>8</v>
      </c>
      <c r="F74" t="s">
        <v>9</v>
      </c>
      <c r="G74" t="s">
        <v>10</v>
      </c>
    </row>
    <row r="75" hidden="1" spans="1:7">
      <c r="A75" s="2">
        <v>74</v>
      </c>
      <c r="B75" s="2">
        <v>2019</v>
      </c>
      <c r="C75" s="2" t="s">
        <v>126</v>
      </c>
      <c r="D75" s="2"/>
      <c r="E75" t="s">
        <v>8</v>
      </c>
      <c r="F75" t="s">
        <v>9</v>
      </c>
      <c r="G75" t="s">
        <v>10</v>
      </c>
    </row>
    <row r="76" hidden="1" spans="1:7">
      <c r="A76" s="2">
        <v>75</v>
      </c>
      <c r="B76" s="2">
        <v>2019</v>
      </c>
      <c r="C76" s="2" t="s">
        <v>127</v>
      </c>
      <c r="D76" s="2"/>
      <c r="E76" t="s">
        <v>8</v>
      </c>
      <c r="F76" t="s">
        <v>9</v>
      </c>
      <c r="G76" t="s">
        <v>10</v>
      </c>
    </row>
    <row r="77" hidden="1" spans="1:7">
      <c r="A77" s="2">
        <v>76</v>
      </c>
      <c r="B77" s="2">
        <v>2018</v>
      </c>
      <c r="C77" s="2" t="s">
        <v>128</v>
      </c>
      <c r="D77" s="2"/>
      <c r="E77" t="s">
        <v>8</v>
      </c>
      <c r="F77" t="s">
        <v>9</v>
      </c>
      <c r="G77" t="s">
        <v>10</v>
      </c>
    </row>
    <row r="78" hidden="1" spans="1:7">
      <c r="A78" s="2">
        <v>77</v>
      </c>
      <c r="B78" s="2">
        <v>2021</v>
      </c>
      <c r="C78" s="2" t="s">
        <v>129</v>
      </c>
      <c r="D78" s="2" t="s">
        <v>130</v>
      </c>
      <c r="E78" t="s">
        <v>8</v>
      </c>
      <c r="F78" t="s">
        <v>9</v>
      </c>
      <c r="G78" t="s">
        <v>10</v>
      </c>
    </row>
    <row r="79" hidden="1" spans="1:7">
      <c r="A79" s="2">
        <v>78</v>
      </c>
      <c r="B79" s="2">
        <v>2021</v>
      </c>
      <c r="C79" s="2" t="s">
        <v>131</v>
      </c>
      <c r="D79" s="2"/>
      <c r="E79" t="s">
        <v>8</v>
      </c>
      <c r="F79" t="s">
        <v>9</v>
      </c>
      <c r="G79" t="s">
        <v>10</v>
      </c>
    </row>
    <row r="80" hidden="1" spans="1:7">
      <c r="A80" s="2">
        <v>79</v>
      </c>
      <c r="B80" s="2">
        <v>2019</v>
      </c>
      <c r="C80" s="2" t="s">
        <v>132</v>
      </c>
      <c r="D80" s="2" t="s">
        <v>133</v>
      </c>
      <c r="E80" t="s">
        <v>8</v>
      </c>
      <c r="F80" t="s">
        <v>9</v>
      </c>
      <c r="G80" t="s">
        <v>10</v>
      </c>
    </row>
    <row r="81" hidden="1" spans="1:7">
      <c r="A81" s="2">
        <v>80</v>
      </c>
      <c r="B81" s="2">
        <v>2020</v>
      </c>
      <c r="C81" s="2" t="s">
        <v>134</v>
      </c>
      <c r="D81" s="2" t="s">
        <v>135</v>
      </c>
      <c r="E81" t="s">
        <v>8</v>
      </c>
      <c r="F81" t="s">
        <v>9</v>
      </c>
      <c r="G81" t="s">
        <v>10</v>
      </c>
    </row>
    <row r="82" hidden="1" spans="1:7">
      <c r="A82" s="2">
        <v>81</v>
      </c>
      <c r="B82" s="2">
        <v>2022</v>
      </c>
      <c r="C82" s="2" t="s">
        <v>136</v>
      </c>
      <c r="D82" s="2" t="s">
        <v>137</v>
      </c>
      <c r="E82" t="s">
        <v>8</v>
      </c>
      <c r="F82" t="s">
        <v>9</v>
      </c>
      <c r="G82" t="s">
        <v>10</v>
      </c>
    </row>
    <row r="83" hidden="1" spans="1:7">
      <c r="A83" s="2">
        <v>82</v>
      </c>
      <c r="B83" s="2">
        <v>2017</v>
      </c>
      <c r="C83" s="2" t="s">
        <v>138</v>
      </c>
      <c r="D83" s="2"/>
      <c r="E83" t="s">
        <v>8</v>
      </c>
      <c r="F83" t="s">
        <v>9</v>
      </c>
      <c r="G83" t="s">
        <v>10</v>
      </c>
    </row>
    <row r="84" hidden="1" spans="1:7">
      <c r="A84" s="2">
        <v>83</v>
      </c>
      <c r="B84" s="2">
        <v>2022</v>
      </c>
      <c r="C84" s="2" t="s">
        <v>139</v>
      </c>
      <c r="D84" s="2"/>
      <c r="E84" t="s">
        <v>8</v>
      </c>
      <c r="F84" t="s">
        <v>9</v>
      </c>
      <c r="G84" t="s">
        <v>10</v>
      </c>
    </row>
    <row r="85" hidden="1" spans="1:7">
      <c r="A85" s="2">
        <v>84</v>
      </c>
      <c r="B85" s="2">
        <v>2017</v>
      </c>
      <c r="C85" s="2" t="s">
        <v>140</v>
      </c>
      <c r="D85" s="2" t="s">
        <v>141</v>
      </c>
      <c r="E85" t="s">
        <v>8</v>
      </c>
      <c r="F85" t="s">
        <v>9</v>
      </c>
      <c r="G85" t="s">
        <v>10</v>
      </c>
    </row>
    <row r="86" hidden="1" spans="1:7">
      <c r="A86" s="2">
        <v>85</v>
      </c>
      <c r="B86" s="2">
        <v>2023</v>
      </c>
      <c r="C86" s="2" t="s">
        <v>142</v>
      </c>
      <c r="D86" s="2" t="s">
        <v>143</v>
      </c>
      <c r="E86" t="s">
        <v>8</v>
      </c>
      <c r="F86" t="s">
        <v>9</v>
      </c>
      <c r="G86" t="s">
        <v>10</v>
      </c>
    </row>
    <row r="87" hidden="1" spans="1:7">
      <c r="A87" s="2">
        <v>86</v>
      </c>
      <c r="B87" s="2">
        <v>2012</v>
      </c>
      <c r="C87" s="2" t="s">
        <v>144</v>
      </c>
      <c r="D87" s="2" t="s">
        <v>145</v>
      </c>
      <c r="E87" t="s">
        <v>8</v>
      </c>
      <c r="F87" t="s">
        <v>9</v>
      </c>
      <c r="G87" t="s">
        <v>10</v>
      </c>
    </row>
    <row r="88" hidden="1" spans="1:7">
      <c r="A88" s="2">
        <v>87</v>
      </c>
      <c r="B88" s="2">
        <v>2021</v>
      </c>
      <c r="C88" s="2" t="s">
        <v>146</v>
      </c>
      <c r="D88" s="2" t="s">
        <v>147</v>
      </c>
      <c r="E88" t="s">
        <v>8</v>
      </c>
      <c r="F88" t="s">
        <v>9</v>
      </c>
      <c r="G88" t="s">
        <v>10</v>
      </c>
    </row>
    <row r="89" hidden="1" spans="1:7">
      <c r="A89" s="2">
        <v>88</v>
      </c>
      <c r="B89" s="2">
        <v>2018</v>
      </c>
      <c r="C89" s="2" t="s">
        <v>148</v>
      </c>
      <c r="D89" s="2" t="s">
        <v>149</v>
      </c>
      <c r="E89" t="s">
        <v>8</v>
      </c>
      <c r="F89" t="s">
        <v>9</v>
      </c>
      <c r="G89" t="s">
        <v>10</v>
      </c>
    </row>
    <row r="90" hidden="1" spans="1:7">
      <c r="A90" s="2">
        <v>89</v>
      </c>
      <c r="B90" s="2">
        <v>2011</v>
      </c>
      <c r="C90" s="2" t="s">
        <v>150</v>
      </c>
      <c r="D90" s="2"/>
      <c r="E90" t="s">
        <v>8</v>
      </c>
      <c r="F90" t="s">
        <v>9</v>
      </c>
      <c r="G90" t="s">
        <v>10</v>
      </c>
    </row>
    <row r="91" hidden="1" spans="1:7">
      <c r="A91" s="2">
        <v>90</v>
      </c>
      <c r="B91" s="2">
        <v>2013</v>
      </c>
      <c r="C91" s="2" t="s">
        <v>151</v>
      </c>
      <c r="D91" s="2" t="s">
        <v>152</v>
      </c>
      <c r="E91" t="s">
        <v>8</v>
      </c>
      <c r="F91" t="s">
        <v>9</v>
      </c>
      <c r="G91" t="s">
        <v>10</v>
      </c>
    </row>
    <row r="92" hidden="1" spans="1:7">
      <c r="A92" s="2">
        <v>91</v>
      </c>
      <c r="B92" s="2">
        <v>2010</v>
      </c>
      <c r="C92" s="2" t="s">
        <v>153</v>
      </c>
      <c r="D92" s="2"/>
      <c r="E92" t="s">
        <v>8</v>
      </c>
      <c r="F92" t="s">
        <v>9</v>
      </c>
      <c r="G92" t="s">
        <v>10</v>
      </c>
    </row>
    <row r="93" hidden="1" spans="1:7">
      <c r="A93" s="2">
        <v>92</v>
      </c>
      <c r="B93" s="2">
        <v>2016</v>
      </c>
      <c r="C93" s="2" t="s">
        <v>154</v>
      </c>
      <c r="D93" s="2"/>
      <c r="E93" t="s">
        <v>8</v>
      </c>
      <c r="F93" t="s">
        <v>9</v>
      </c>
      <c r="G93" t="s">
        <v>10</v>
      </c>
    </row>
    <row r="94" hidden="1" spans="1:7">
      <c r="A94" s="2">
        <v>93</v>
      </c>
      <c r="B94" s="2">
        <v>2021</v>
      </c>
      <c r="C94" s="2" t="s">
        <v>155</v>
      </c>
      <c r="D94" s="2" t="s">
        <v>156</v>
      </c>
      <c r="E94" t="s">
        <v>8</v>
      </c>
      <c r="F94" t="s">
        <v>9</v>
      </c>
      <c r="G94" t="s">
        <v>10</v>
      </c>
    </row>
    <row r="95" hidden="1" spans="1:7">
      <c r="A95" s="2">
        <v>94</v>
      </c>
      <c r="B95" s="2">
        <v>2020</v>
      </c>
      <c r="C95" s="2" t="s">
        <v>157</v>
      </c>
      <c r="D95" s="2"/>
      <c r="E95" t="s">
        <v>8</v>
      </c>
      <c r="F95" t="s">
        <v>9</v>
      </c>
      <c r="G95" t="s">
        <v>10</v>
      </c>
    </row>
    <row r="96" hidden="1" spans="1:7">
      <c r="A96" s="2">
        <v>95</v>
      </c>
      <c r="B96" s="2">
        <v>2018</v>
      </c>
      <c r="C96" s="2" t="s">
        <v>158</v>
      </c>
      <c r="D96" s="2"/>
      <c r="E96" t="s">
        <v>8</v>
      </c>
      <c r="F96" t="s">
        <v>9</v>
      </c>
      <c r="G96" t="s">
        <v>10</v>
      </c>
    </row>
    <row r="97" hidden="1" spans="1:7">
      <c r="A97" s="2">
        <v>96</v>
      </c>
      <c r="B97" s="2">
        <v>2020</v>
      </c>
      <c r="C97" s="2" t="s">
        <v>159</v>
      </c>
      <c r="D97" s="2" t="s">
        <v>160</v>
      </c>
      <c r="E97" t="s">
        <v>8</v>
      </c>
      <c r="F97" t="s">
        <v>9</v>
      </c>
      <c r="G97" t="s">
        <v>10</v>
      </c>
    </row>
    <row r="98" hidden="1" spans="1:7">
      <c r="A98" s="2">
        <v>97</v>
      </c>
      <c r="B98" s="2">
        <v>2020</v>
      </c>
      <c r="C98" s="2" t="s">
        <v>161</v>
      </c>
      <c r="D98" s="2"/>
      <c r="E98" t="s">
        <v>8</v>
      </c>
      <c r="F98" t="s">
        <v>9</v>
      </c>
      <c r="G98" t="s">
        <v>10</v>
      </c>
    </row>
    <row r="99" hidden="1" spans="1:7">
      <c r="A99" s="2">
        <v>98</v>
      </c>
      <c r="B99" s="2">
        <v>2013</v>
      </c>
      <c r="C99" s="2" t="s">
        <v>162</v>
      </c>
      <c r="D99" s="2" t="s">
        <v>163</v>
      </c>
      <c r="E99" t="s">
        <v>8</v>
      </c>
      <c r="F99" t="s">
        <v>9</v>
      </c>
      <c r="G99" t="s">
        <v>10</v>
      </c>
    </row>
    <row r="100" hidden="1" spans="1:7">
      <c r="A100" s="2">
        <v>99</v>
      </c>
      <c r="B100" s="2">
        <v>2018</v>
      </c>
      <c r="C100" s="2" t="s">
        <v>164</v>
      </c>
      <c r="D100" s="2"/>
      <c r="E100" t="s">
        <v>8</v>
      </c>
      <c r="F100" t="s">
        <v>9</v>
      </c>
      <c r="G100" t="s">
        <v>10</v>
      </c>
    </row>
    <row r="101" hidden="1" spans="1:7">
      <c r="A101" s="2">
        <v>100</v>
      </c>
      <c r="B101" s="2">
        <v>2019</v>
      </c>
      <c r="C101" s="2" t="s">
        <v>164</v>
      </c>
      <c r="D101" s="2"/>
      <c r="E101" t="s">
        <v>8</v>
      </c>
      <c r="F101" t="s">
        <v>9</v>
      </c>
      <c r="G101" t="s">
        <v>10</v>
      </c>
    </row>
    <row r="102" hidden="1" spans="1:7">
      <c r="A102" s="2">
        <v>101</v>
      </c>
      <c r="B102" s="2">
        <v>2022</v>
      </c>
      <c r="C102" s="2" t="s">
        <v>165</v>
      </c>
      <c r="D102" s="2" t="s">
        <v>166</v>
      </c>
      <c r="E102" t="s">
        <v>8</v>
      </c>
      <c r="F102" t="s">
        <v>9</v>
      </c>
      <c r="G102" t="s">
        <v>10</v>
      </c>
    </row>
    <row r="103" hidden="1" spans="1:7">
      <c r="A103" s="2">
        <v>102</v>
      </c>
      <c r="B103" s="2">
        <v>2023</v>
      </c>
      <c r="C103" s="2" t="s">
        <v>167</v>
      </c>
      <c r="D103" s="2" t="s">
        <v>168</v>
      </c>
      <c r="E103" t="s">
        <v>8</v>
      </c>
      <c r="F103" t="s">
        <v>9</v>
      </c>
      <c r="G103" t="s">
        <v>10</v>
      </c>
    </row>
    <row r="104" hidden="1" spans="1:7">
      <c r="A104" s="2">
        <v>103</v>
      </c>
      <c r="B104" s="2">
        <v>2016</v>
      </c>
      <c r="C104" s="2" t="s">
        <v>169</v>
      </c>
      <c r="D104" s="2"/>
      <c r="E104" t="s">
        <v>8</v>
      </c>
      <c r="F104" t="s">
        <v>9</v>
      </c>
      <c r="G104" t="s">
        <v>10</v>
      </c>
    </row>
    <row r="105" hidden="1" spans="1:7">
      <c r="A105" s="2">
        <v>104</v>
      </c>
      <c r="B105" s="2">
        <v>2018</v>
      </c>
      <c r="C105" s="2" t="s">
        <v>170</v>
      </c>
      <c r="D105" s="2" t="s">
        <v>171</v>
      </c>
      <c r="E105" t="s">
        <v>8</v>
      </c>
      <c r="F105" t="s">
        <v>9</v>
      </c>
      <c r="G105" t="s">
        <v>10</v>
      </c>
    </row>
    <row r="106" hidden="1" spans="1:7">
      <c r="A106" s="2">
        <v>105</v>
      </c>
      <c r="B106" s="2">
        <v>2016</v>
      </c>
      <c r="C106" s="2" t="s">
        <v>172</v>
      </c>
      <c r="D106" s="2"/>
      <c r="E106" t="s">
        <v>8</v>
      </c>
      <c r="F106" t="s">
        <v>9</v>
      </c>
      <c r="G106" t="s">
        <v>10</v>
      </c>
    </row>
    <row r="107" hidden="1" spans="1:7">
      <c r="A107" s="2">
        <v>106</v>
      </c>
      <c r="B107" s="2">
        <v>2018</v>
      </c>
      <c r="C107" s="2" t="s">
        <v>173</v>
      </c>
      <c r="D107" s="2"/>
      <c r="E107" t="s">
        <v>8</v>
      </c>
      <c r="F107" t="s">
        <v>9</v>
      </c>
      <c r="G107" t="s">
        <v>10</v>
      </c>
    </row>
    <row r="108" hidden="1" spans="1:7">
      <c r="A108" s="2">
        <v>107</v>
      </c>
      <c r="B108" s="2">
        <v>2020</v>
      </c>
      <c r="C108" s="2" t="s">
        <v>174</v>
      </c>
      <c r="D108" s="2" t="s">
        <v>175</v>
      </c>
      <c r="E108" t="s">
        <v>8</v>
      </c>
      <c r="F108" t="s">
        <v>9</v>
      </c>
      <c r="G108" t="s">
        <v>10</v>
      </c>
    </row>
    <row r="109" hidden="1" spans="1:7">
      <c r="A109" s="2">
        <v>108</v>
      </c>
      <c r="B109" s="2">
        <v>2015</v>
      </c>
      <c r="C109" s="2" t="s">
        <v>176</v>
      </c>
      <c r="D109" s="2" t="s">
        <v>177</v>
      </c>
      <c r="E109" t="s">
        <v>8</v>
      </c>
      <c r="F109" t="s">
        <v>9</v>
      </c>
      <c r="G109" t="s">
        <v>10</v>
      </c>
    </row>
    <row r="110" hidden="1" spans="1:7">
      <c r="A110" s="2">
        <v>109</v>
      </c>
      <c r="B110" s="2">
        <v>2021</v>
      </c>
      <c r="C110" s="2" t="s">
        <v>178</v>
      </c>
      <c r="D110" s="2" t="s">
        <v>179</v>
      </c>
      <c r="E110" t="s">
        <v>8</v>
      </c>
      <c r="F110" t="s">
        <v>9</v>
      </c>
      <c r="G110" t="s">
        <v>10</v>
      </c>
    </row>
    <row r="111" hidden="1" spans="1:7">
      <c r="A111" s="2">
        <v>110</v>
      </c>
      <c r="B111" s="2">
        <v>2019</v>
      </c>
      <c r="C111" s="2" t="s">
        <v>180</v>
      </c>
      <c r="D111" s="2"/>
      <c r="E111" t="s">
        <v>8</v>
      </c>
      <c r="F111" t="s">
        <v>9</v>
      </c>
      <c r="G111" t="s">
        <v>10</v>
      </c>
    </row>
    <row r="112" hidden="1" spans="1:7">
      <c r="A112" s="2">
        <v>111</v>
      </c>
      <c r="B112" s="2">
        <v>2020</v>
      </c>
      <c r="C112" s="2" t="s">
        <v>181</v>
      </c>
      <c r="D112" s="2" t="s">
        <v>182</v>
      </c>
      <c r="E112" t="s">
        <v>8</v>
      </c>
      <c r="F112" t="s">
        <v>9</v>
      </c>
      <c r="G112" t="s">
        <v>10</v>
      </c>
    </row>
    <row r="113" hidden="1" spans="1:7">
      <c r="A113" s="2">
        <v>112</v>
      </c>
      <c r="B113" s="2">
        <v>2021</v>
      </c>
      <c r="C113" s="2" t="s">
        <v>183</v>
      </c>
      <c r="D113" s="2"/>
      <c r="E113" t="s">
        <v>8</v>
      </c>
      <c r="F113" t="s">
        <v>9</v>
      </c>
      <c r="G113" t="s">
        <v>10</v>
      </c>
    </row>
    <row r="114" hidden="1" spans="1:7">
      <c r="A114" s="2">
        <v>113</v>
      </c>
      <c r="B114" s="2">
        <v>2021</v>
      </c>
      <c r="C114" s="2" t="s">
        <v>184</v>
      </c>
      <c r="D114" s="2"/>
      <c r="E114" t="s">
        <v>8</v>
      </c>
      <c r="F114" t="s">
        <v>9</v>
      </c>
      <c r="G114" t="s">
        <v>10</v>
      </c>
    </row>
    <row r="115" hidden="1" spans="1:7">
      <c r="A115" s="2">
        <v>114</v>
      </c>
      <c r="B115" s="2">
        <v>2021</v>
      </c>
      <c r="C115" s="2" t="s">
        <v>185</v>
      </c>
      <c r="D115" s="2" t="s">
        <v>186</v>
      </c>
      <c r="E115" t="s">
        <v>8</v>
      </c>
      <c r="F115" t="s">
        <v>9</v>
      </c>
      <c r="G115" t="s">
        <v>10</v>
      </c>
    </row>
    <row r="116" hidden="1" spans="1:7">
      <c r="A116" s="2">
        <v>115</v>
      </c>
      <c r="B116" s="2">
        <v>2023</v>
      </c>
      <c r="C116" s="2" t="s">
        <v>187</v>
      </c>
      <c r="D116" s="2"/>
      <c r="E116" t="s">
        <v>8</v>
      </c>
      <c r="F116" t="s">
        <v>9</v>
      </c>
      <c r="G116" t="s">
        <v>10</v>
      </c>
    </row>
    <row r="117" hidden="1" spans="1:7">
      <c r="A117" s="2">
        <v>116</v>
      </c>
      <c r="B117" s="2">
        <v>2017</v>
      </c>
      <c r="C117" s="2" t="s">
        <v>188</v>
      </c>
      <c r="D117" s="2"/>
      <c r="E117" t="s">
        <v>8</v>
      </c>
      <c r="F117" t="s">
        <v>9</v>
      </c>
      <c r="G117" t="s">
        <v>10</v>
      </c>
    </row>
    <row r="118" hidden="1" spans="1:7">
      <c r="A118" s="2">
        <v>117</v>
      </c>
      <c r="B118" s="2">
        <v>2013</v>
      </c>
      <c r="C118" s="2" t="s">
        <v>189</v>
      </c>
      <c r="D118" s="2"/>
      <c r="E118" t="s">
        <v>8</v>
      </c>
      <c r="F118" t="s">
        <v>9</v>
      </c>
      <c r="G118" t="s">
        <v>10</v>
      </c>
    </row>
    <row r="119" hidden="1" spans="1:7">
      <c r="A119" s="2">
        <v>118</v>
      </c>
      <c r="B119" s="2">
        <v>2018</v>
      </c>
      <c r="C119" s="2" t="s">
        <v>190</v>
      </c>
      <c r="D119" s="2" t="s">
        <v>191</v>
      </c>
      <c r="E119" t="s">
        <v>8</v>
      </c>
      <c r="F119" t="s">
        <v>9</v>
      </c>
      <c r="G119" t="s">
        <v>10</v>
      </c>
    </row>
    <row r="120" hidden="1" spans="1:7">
      <c r="A120" s="2">
        <v>119</v>
      </c>
      <c r="B120" s="2">
        <v>2009</v>
      </c>
      <c r="C120" s="2" t="s">
        <v>192</v>
      </c>
      <c r="D120" s="2" t="s">
        <v>193</v>
      </c>
      <c r="E120" t="s">
        <v>8</v>
      </c>
      <c r="F120" t="s">
        <v>9</v>
      </c>
      <c r="G120" t="s">
        <v>10</v>
      </c>
    </row>
    <row r="121" hidden="1" spans="1:7">
      <c r="A121" s="2">
        <v>120</v>
      </c>
      <c r="B121" s="2">
        <v>2021</v>
      </c>
      <c r="C121" s="2" t="s">
        <v>194</v>
      </c>
      <c r="D121" s="2" t="s">
        <v>195</v>
      </c>
      <c r="E121" t="s">
        <v>8</v>
      </c>
      <c r="F121" t="s">
        <v>9</v>
      </c>
      <c r="G121" t="s">
        <v>10</v>
      </c>
    </row>
    <row r="122" hidden="1" spans="1:7">
      <c r="A122" s="2">
        <v>121</v>
      </c>
      <c r="B122" s="2">
        <v>2016</v>
      </c>
      <c r="C122" s="2" t="s">
        <v>196</v>
      </c>
      <c r="D122" s="2" t="s">
        <v>197</v>
      </c>
      <c r="E122" t="s">
        <v>8</v>
      </c>
      <c r="F122" t="s">
        <v>9</v>
      </c>
      <c r="G122" t="s">
        <v>10</v>
      </c>
    </row>
    <row r="123" hidden="1" spans="1:7">
      <c r="A123" s="2">
        <v>122</v>
      </c>
      <c r="B123" s="2">
        <v>2018</v>
      </c>
      <c r="C123" s="2" t="s">
        <v>198</v>
      </c>
      <c r="D123" s="2" t="s">
        <v>199</v>
      </c>
      <c r="E123" t="s">
        <v>8</v>
      </c>
      <c r="F123" t="s">
        <v>9</v>
      </c>
      <c r="G123" t="s">
        <v>10</v>
      </c>
    </row>
    <row r="124" hidden="1" spans="1:7">
      <c r="A124" s="2">
        <v>123</v>
      </c>
      <c r="B124" s="2">
        <v>2014</v>
      </c>
      <c r="C124" s="2" t="s">
        <v>200</v>
      </c>
      <c r="D124" s="2"/>
      <c r="E124" t="s">
        <v>8</v>
      </c>
      <c r="F124" t="s">
        <v>9</v>
      </c>
      <c r="G124" t="s">
        <v>10</v>
      </c>
    </row>
    <row r="125" hidden="1" spans="1:7">
      <c r="A125" s="2">
        <v>124</v>
      </c>
      <c r="B125" s="2">
        <v>2018</v>
      </c>
      <c r="C125" s="2" t="s">
        <v>201</v>
      </c>
      <c r="D125" s="2"/>
      <c r="E125" t="s">
        <v>8</v>
      </c>
      <c r="F125" t="s">
        <v>9</v>
      </c>
      <c r="G125" t="s">
        <v>10</v>
      </c>
    </row>
    <row r="126" hidden="1" spans="1:7">
      <c r="A126" s="2">
        <v>125</v>
      </c>
      <c r="B126" s="2">
        <v>2022</v>
      </c>
      <c r="C126" s="2" t="s">
        <v>202</v>
      </c>
      <c r="D126" s="2" t="s">
        <v>203</v>
      </c>
      <c r="E126" t="s">
        <v>8</v>
      </c>
      <c r="F126" t="s">
        <v>9</v>
      </c>
      <c r="G126" t="s">
        <v>10</v>
      </c>
    </row>
    <row r="127" hidden="1" spans="1:7">
      <c r="A127" s="2">
        <v>126</v>
      </c>
      <c r="B127" s="2">
        <v>2010</v>
      </c>
      <c r="C127" s="2" t="s">
        <v>204</v>
      </c>
      <c r="D127" s="2" t="s">
        <v>205</v>
      </c>
      <c r="E127" t="s">
        <v>8</v>
      </c>
      <c r="F127" t="s">
        <v>9</v>
      </c>
      <c r="G127" t="s">
        <v>10</v>
      </c>
    </row>
    <row r="128" hidden="1" spans="1:7">
      <c r="A128" s="2">
        <v>127</v>
      </c>
      <c r="B128" s="2">
        <v>2019</v>
      </c>
      <c r="C128" s="2" t="s">
        <v>206</v>
      </c>
      <c r="D128" s="2" t="s">
        <v>207</v>
      </c>
      <c r="E128" t="s">
        <v>8</v>
      </c>
      <c r="F128" t="s">
        <v>9</v>
      </c>
      <c r="G128" t="s">
        <v>10</v>
      </c>
    </row>
    <row r="129" hidden="1" spans="1:7">
      <c r="A129" s="2">
        <v>128</v>
      </c>
      <c r="B129" s="2">
        <v>2009</v>
      </c>
      <c r="C129" s="2" t="s">
        <v>208</v>
      </c>
      <c r="D129" s="2"/>
      <c r="E129" t="s">
        <v>8</v>
      </c>
      <c r="F129" t="s">
        <v>9</v>
      </c>
      <c r="G129" t="s">
        <v>10</v>
      </c>
    </row>
    <row r="130" hidden="1" spans="1:7">
      <c r="A130" s="2">
        <v>129</v>
      </c>
      <c r="B130" s="2">
        <v>2022</v>
      </c>
      <c r="C130" s="2" t="s">
        <v>209</v>
      </c>
      <c r="D130" s="2"/>
      <c r="E130" t="s">
        <v>8</v>
      </c>
      <c r="F130" t="s">
        <v>9</v>
      </c>
      <c r="G130" t="s">
        <v>10</v>
      </c>
    </row>
    <row r="131" hidden="1" spans="1:7">
      <c r="A131" s="2">
        <v>130</v>
      </c>
      <c r="B131" s="2">
        <v>2011</v>
      </c>
      <c r="C131" s="2" t="s">
        <v>210</v>
      </c>
      <c r="D131" s="2"/>
      <c r="E131" t="s">
        <v>8</v>
      </c>
      <c r="F131" t="s">
        <v>9</v>
      </c>
      <c r="G131" t="s">
        <v>10</v>
      </c>
    </row>
    <row r="132" hidden="1" spans="1:7">
      <c r="A132" s="2">
        <v>131</v>
      </c>
      <c r="B132" s="2">
        <v>2010</v>
      </c>
      <c r="C132" s="2" t="s">
        <v>211</v>
      </c>
      <c r="D132" s="2"/>
      <c r="E132" t="s">
        <v>8</v>
      </c>
      <c r="F132" t="s">
        <v>9</v>
      </c>
      <c r="G132" t="s">
        <v>10</v>
      </c>
    </row>
    <row r="133" hidden="1" spans="1:7">
      <c r="A133" s="2">
        <v>132</v>
      </c>
      <c r="B133" s="2">
        <v>2017</v>
      </c>
      <c r="C133" s="2" t="s">
        <v>212</v>
      </c>
      <c r="D133" s="2"/>
      <c r="E133" t="s">
        <v>8</v>
      </c>
      <c r="F133" t="s">
        <v>9</v>
      </c>
      <c r="G133" t="s">
        <v>10</v>
      </c>
    </row>
    <row r="134" hidden="1" spans="1:7">
      <c r="A134" s="2">
        <v>133</v>
      </c>
      <c r="B134" s="2">
        <v>2019</v>
      </c>
      <c r="C134" s="2" t="s">
        <v>213</v>
      </c>
      <c r="D134" s="2" t="s">
        <v>214</v>
      </c>
      <c r="E134" t="s">
        <v>8</v>
      </c>
      <c r="F134" t="s">
        <v>9</v>
      </c>
      <c r="G134" t="s">
        <v>10</v>
      </c>
    </row>
    <row r="135" hidden="1" spans="1:7">
      <c r="A135" s="2">
        <v>134</v>
      </c>
      <c r="B135" s="2">
        <v>2018</v>
      </c>
      <c r="C135" s="2" t="s">
        <v>215</v>
      </c>
      <c r="D135" s="2"/>
      <c r="E135" t="s">
        <v>8</v>
      </c>
      <c r="F135" t="s">
        <v>9</v>
      </c>
      <c r="G135" t="s">
        <v>10</v>
      </c>
    </row>
    <row r="136" hidden="1" spans="1:7">
      <c r="A136" s="2">
        <v>135</v>
      </c>
      <c r="B136" s="2">
        <v>2022</v>
      </c>
      <c r="C136" s="2" t="s">
        <v>216</v>
      </c>
      <c r="D136" s="2" t="s">
        <v>217</v>
      </c>
      <c r="E136" t="s">
        <v>8</v>
      </c>
      <c r="F136" t="s">
        <v>9</v>
      </c>
      <c r="G136" t="s">
        <v>10</v>
      </c>
    </row>
    <row r="137" hidden="1" spans="1:7">
      <c r="A137" s="2">
        <v>136</v>
      </c>
      <c r="B137" s="2">
        <v>2015</v>
      </c>
      <c r="C137" s="2" t="s">
        <v>218</v>
      </c>
      <c r="D137" s="2" t="s">
        <v>219</v>
      </c>
      <c r="E137" t="s">
        <v>8</v>
      </c>
      <c r="F137" t="s">
        <v>9</v>
      </c>
      <c r="G137" t="s">
        <v>10</v>
      </c>
    </row>
    <row r="138" hidden="1" spans="1:7">
      <c r="A138" s="2">
        <v>137</v>
      </c>
      <c r="B138" s="2">
        <v>2021</v>
      </c>
      <c r="C138" s="2" t="s">
        <v>220</v>
      </c>
      <c r="D138" s="2" t="s">
        <v>221</v>
      </c>
      <c r="E138" t="s">
        <v>8</v>
      </c>
      <c r="F138" t="s">
        <v>9</v>
      </c>
      <c r="G138" t="s">
        <v>10</v>
      </c>
    </row>
    <row r="139" hidden="1" spans="1:7">
      <c r="A139" s="2">
        <v>138</v>
      </c>
      <c r="B139" s="2">
        <v>2018</v>
      </c>
      <c r="C139" s="2" t="s">
        <v>222</v>
      </c>
      <c r="D139" s="2"/>
      <c r="E139" t="s">
        <v>8</v>
      </c>
      <c r="F139" t="s">
        <v>9</v>
      </c>
      <c r="G139" t="s">
        <v>10</v>
      </c>
    </row>
    <row r="140" hidden="1" spans="1:7">
      <c r="A140" s="2">
        <v>139</v>
      </c>
      <c r="B140" s="2">
        <v>2018</v>
      </c>
      <c r="C140" s="2" t="s">
        <v>223</v>
      </c>
      <c r="D140" s="2"/>
      <c r="E140" t="s">
        <v>8</v>
      </c>
      <c r="F140" t="s">
        <v>9</v>
      </c>
      <c r="G140" t="s">
        <v>10</v>
      </c>
    </row>
    <row r="141" hidden="1" spans="1:7">
      <c r="A141" s="2">
        <v>140</v>
      </c>
      <c r="B141" s="2">
        <v>2023</v>
      </c>
      <c r="C141" s="2" t="s">
        <v>224</v>
      </c>
      <c r="D141" s="2" t="s">
        <v>225</v>
      </c>
      <c r="E141" t="s">
        <v>8</v>
      </c>
      <c r="F141" t="s">
        <v>9</v>
      </c>
      <c r="G141" t="s">
        <v>10</v>
      </c>
    </row>
    <row r="142" hidden="1" spans="1:7">
      <c r="A142" s="2">
        <v>141</v>
      </c>
      <c r="B142" s="2">
        <v>2022</v>
      </c>
      <c r="C142" s="2" t="s">
        <v>226</v>
      </c>
      <c r="D142" s="2"/>
      <c r="E142" t="s">
        <v>8</v>
      </c>
      <c r="F142" t="s">
        <v>9</v>
      </c>
      <c r="G142" t="s">
        <v>10</v>
      </c>
    </row>
    <row r="143" hidden="1" spans="1:7">
      <c r="A143" s="2">
        <v>142</v>
      </c>
      <c r="B143" s="2">
        <v>2023</v>
      </c>
      <c r="C143" s="2" t="s">
        <v>227</v>
      </c>
      <c r="D143" s="2"/>
      <c r="E143" t="s">
        <v>8</v>
      </c>
      <c r="F143" t="s">
        <v>9</v>
      </c>
      <c r="G143" t="s">
        <v>10</v>
      </c>
    </row>
    <row r="144" hidden="1" spans="1:7">
      <c r="A144" s="2">
        <v>143</v>
      </c>
      <c r="B144" s="2">
        <v>2022</v>
      </c>
      <c r="C144" s="2" t="s">
        <v>228</v>
      </c>
      <c r="D144" s="2" t="s">
        <v>229</v>
      </c>
      <c r="E144" t="s">
        <v>8</v>
      </c>
      <c r="F144" t="s">
        <v>9</v>
      </c>
      <c r="G144" t="s">
        <v>10</v>
      </c>
    </row>
    <row r="145" hidden="1" spans="1:7">
      <c r="A145" s="2">
        <v>144</v>
      </c>
      <c r="B145" s="2">
        <v>2023</v>
      </c>
      <c r="C145" s="2" t="s">
        <v>230</v>
      </c>
      <c r="D145" s="2"/>
      <c r="E145" t="s">
        <v>8</v>
      </c>
      <c r="F145" t="s">
        <v>9</v>
      </c>
      <c r="G145" t="s">
        <v>10</v>
      </c>
    </row>
    <row r="146" hidden="1" spans="1:7">
      <c r="A146" s="2">
        <v>145</v>
      </c>
      <c r="B146" s="2">
        <v>2021</v>
      </c>
      <c r="C146" s="2" t="s">
        <v>231</v>
      </c>
      <c r="D146" s="2" t="s">
        <v>232</v>
      </c>
      <c r="E146" t="s">
        <v>8</v>
      </c>
      <c r="F146" t="s">
        <v>9</v>
      </c>
      <c r="G146" t="s">
        <v>10</v>
      </c>
    </row>
    <row r="147" hidden="1" spans="1:7">
      <c r="A147" s="2">
        <v>146</v>
      </c>
      <c r="B147" s="2">
        <v>2017</v>
      </c>
      <c r="C147" s="2" t="s">
        <v>233</v>
      </c>
      <c r="D147" s="2"/>
      <c r="E147" t="s">
        <v>8</v>
      </c>
      <c r="F147" t="s">
        <v>9</v>
      </c>
      <c r="G147" t="s">
        <v>10</v>
      </c>
    </row>
    <row r="148" hidden="1" spans="1:7">
      <c r="A148" s="2">
        <v>147</v>
      </c>
      <c r="B148" s="2">
        <v>2014</v>
      </c>
      <c r="C148" s="2" t="s">
        <v>234</v>
      </c>
      <c r="D148" s="2"/>
      <c r="E148" t="s">
        <v>8</v>
      </c>
      <c r="F148" t="s">
        <v>9</v>
      </c>
      <c r="G148" t="s">
        <v>10</v>
      </c>
    </row>
    <row r="149" hidden="1" spans="1:7">
      <c r="A149" s="2">
        <v>148</v>
      </c>
      <c r="B149" s="2">
        <v>2018</v>
      </c>
      <c r="C149" s="2" t="s">
        <v>235</v>
      </c>
      <c r="D149" s="2" t="s">
        <v>236</v>
      </c>
      <c r="E149" t="s">
        <v>8</v>
      </c>
      <c r="F149" t="s">
        <v>9</v>
      </c>
      <c r="G149" t="s">
        <v>10</v>
      </c>
    </row>
    <row r="150" hidden="1" spans="1:7">
      <c r="A150" s="2">
        <v>149</v>
      </c>
      <c r="B150" s="2">
        <v>2020</v>
      </c>
      <c r="C150" s="2" t="s">
        <v>237</v>
      </c>
      <c r="D150" s="2" t="s">
        <v>238</v>
      </c>
      <c r="E150" t="s">
        <v>8</v>
      </c>
      <c r="F150" t="s">
        <v>9</v>
      </c>
      <c r="G150" t="s">
        <v>10</v>
      </c>
    </row>
    <row r="151" hidden="1" spans="1:7">
      <c r="A151" s="2">
        <v>150</v>
      </c>
      <c r="B151" s="2">
        <v>2011</v>
      </c>
      <c r="C151" s="2" t="s">
        <v>239</v>
      </c>
      <c r="D151" s="2"/>
      <c r="E151" t="s">
        <v>8</v>
      </c>
      <c r="F151" t="s">
        <v>9</v>
      </c>
      <c r="G151" t="s">
        <v>10</v>
      </c>
    </row>
    <row r="152" hidden="1" spans="1:7">
      <c r="A152" s="2">
        <v>151</v>
      </c>
      <c r="B152" s="2">
        <v>2016</v>
      </c>
      <c r="C152" s="2" t="s">
        <v>240</v>
      </c>
      <c r="D152" s="2" t="s">
        <v>241</v>
      </c>
      <c r="E152" t="s">
        <v>8</v>
      </c>
      <c r="F152" t="s">
        <v>9</v>
      </c>
      <c r="G152" t="s">
        <v>10</v>
      </c>
    </row>
    <row r="153" hidden="1" spans="1:7">
      <c r="A153" s="2">
        <v>152</v>
      </c>
      <c r="B153" s="2">
        <v>2023</v>
      </c>
      <c r="C153" s="2" t="s">
        <v>242</v>
      </c>
      <c r="D153" s="2" t="s">
        <v>243</v>
      </c>
      <c r="E153" t="s">
        <v>8</v>
      </c>
      <c r="F153" t="s">
        <v>9</v>
      </c>
      <c r="G153" t="s">
        <v>10</v>
      </c>
    </row>
    <row r="154" hidden="1" spans="1:7">
      <c r="A154" s="2">
        <v>153</v>
      </c>
      <c r="B154" s="2">
        <v>2017</v>
      </c>
      <c r="C154" s="2" t="s">
        <v>244</v>
      </c>
      <c r="D154" s="2"/>
      <c r="E154" t="s">
        <v>8</v>
      </c>
      <c r="F154" t="s">
        <v>9</v>
      </c>
      <c r="G154" t="s">
        <v>10</v>
      </c>
    </row>
    <row r="155" hidden="1" spans="1:7">
      <c r="A155" s="2">
        <v>154</v>
      </c>
      <c r="B155" s="2">
        <v>2022</v>
      </c>
      <c r="C155" s="2" t="s">
        <v>245</v>
      </c>
      <c r="D155" s="2" t="s">
        <v>246</v>
      </c>
      <c r="E155" t="s">
        <v>8</v>
      </c>
      <c r="F155" t="s">
        <v>9</v>
      </c>
      <c r="G155" t="s">
        <v>10</v>
      </c>
    </row>
    <row r="156" hidden="1" spans="1:7">
      <c r="A156" s="2">
        <v>155</v>
      </c>
      <c r="B156" s="2">
        <v>2022</v>
      </c>
      <c r="C156" s="2" t="s">
        <v>247</v>
      </c>
      <c r="D156" s="2" t="s">
        <v>248</v>
      </c>
      <c r="E156" t="s">
        <v>8</v>
      </c>
      <c r="F156" t="s">
        <v>9</v>
      </c>
      <c r="G156" t="s">
        <v>10</v>
      </c>
    </row>
    <row r="157" hidden="1" spans="1:7">
      <c r="A157" s="2">
        <v>156</v>
      </c>
      <c r="B157" s="2">
        <v>2014</v>
      </c>
      <c r="C157" s="2" t="s">
        <v>249</v>
      </c>
      <c r="D157" s="2" t="s">
        <v>250</v>
      </c>
      <c r="E157" t="s">
        <v>8</v>
      </c>
      <c r="F157" t="s">
        <v>9</v>
      </c>
      <c r="G157" t="s">
        <v>10</v>
      </c>
    </row>
    <row r="158" hidden="1" spans="1:7">
      <c r="A158" s="2">
        <v>157</v>
      </c>
      <c r="B158" s="2">
        <v>2021</v>
      </c>
      <c r="C158" s="2" t="s">
        <v>251</v>
      </c>
      <c r="D158" s="2" t="s">
        <v>252</v>
      </c>
      <c r="E158" t="s">
        <v>8</v>
      </c>
      <c r="F158" t="s">
        <v>9</v>
      </c>
      <c r="G158" t="s">
        <v>10</v>
      </c>
    </row>
    <row r="159" hidden="1" spans="1:7">
      <c r="A159" s="2">
        <v>158</v>
      </c>
      <c r="B159" s="2">
        <v>2020</v>
      </c>
      <c r="C159" s="2" t="s">
        <v>253</v>
      </c>
      <c r="D159" s="2" t="s">
        <v>254</v>
      </c>
      <c r="E159" t="s">
        <v>8</v>
      </c>
      <c r="F159" t="s">
        <v>9</v>
      </c>
      <c r="G159" t="s">
        <v>10</v>
      </c>
    </row>
    <row r="160" hidden="1" spans="1:7">
      <c r="A160" s="2">
        <v>159</v>
      </c>
      <c r="B160" s="2">
        <v>2021</v>
      </c>
      <c r="C160" s="2" t="s">
        <v>255</v>
      </c>
      <c r="D160" s="2" t="s">
        <v>256</v>
      </c>
      <c r="E160" t="s">
        <v>8</v>
      </c>
      <c r="F160" t="s">
        <v>9</v>
      </c>
      <c r="G160" t="s">
        <v>10</v>
      </c>
    </row>
    <row r="161" hidden="1" spans="1:7">
      <c r="A161" s="2">
        <v>160</v>
      </c>
      <c r="B161" s="2">
        <v>2014</v>
      </c>
      <c r="C161" s="2" t="s">
        <v>257</v>
      </c>
      <c r="D161" s="2" t="s">
        <v>258</v>
      </c>
      <c r="E161" t="s">
        <v>8</v>
      </c>
      <c r="F161" t="s">
        <v>9</v>
      </c>
      <c r="G161" t="s">
        <v>10</v>
      </c>
    </row>
    <row r="162" hidden="1" spans="1:7">
      <c r="A162" s="2">
        <v>161</v>
      </c>
      <c r="B162" s="2">
        <v>2014</v>
      </c>
      <c r="C162" s="2" t="s">
        <v>259</v>
      </c>
      <c r="D162" s="2"/>
      <c r="E162" t="s">
        <v>8</v>
      </c>
      <c r="F162" t="s">
        <v>9</v>
      </c>
      <c r="G162" t="s">
        <v>10</v>
      </c>
    </row>
    <row r="163" hidden="1" spans="1:7">
      <c r="A163" s="2">
        <v>162</v>
      </c>
      <c r="B163" s="2">
        <v>2017</v>
      </c>
      <c r="C163" s="2" t="s">
        <v>260</v>
      </c>
      <c r="D163" s="2" t="s">
        <v>261</v>
      </c>
      <c r="E163" t="s">
        <v>8</v>
      </c>
      <c r="F163" t="s">
        <v>9</v>
      </c>
      <c r="G163" t="s">
        <v>10</v>
      </c>
    </row>
    <row r="164" hidden="1" spans="1:7">
      <c r="A164" s="2">
        <v>163</v>
      </c>
      <c r="B164" s="2">
        <v>2020</v>
      </c>
      <c r="C164" s="2" t="s">
        <v>262</v>
      </c>
      <c r="D164" s="2" t="s">
        <v>263</v>
      </c>
      <c r="E164" t="s">
        <v>8</v>
      </c>
      <c r="F164" t="s">
        <v>9</v>
      </c>
      <c r="G164" t="s">
        <v>10</v>
      </c>
    </row>
    <row r="165" hidden="1" spans="1:7">
      <c r="A165" s="2">
        <v>164</v>
      </c>
      <c r="B165" s="2">
        <v>2017</v>
      </c>
      <c r="C165" s="2" t="s">
        <v>264</v>
      </c>
      <c r="D165" s="2"/>
      <c r="E165" t="s">
        <v>8</v>
      </c>
      <c r="F165" t="s">
        <v>9</v>
      </c>
      <c r="G165" t="s">
        <v>10</v>
      </c>
    </row>
    <row r="166" hidden="1" spans="1:7">
      <c r="A166" s="2">
        <v>165</v>
      </c>
      <c r="B166" s="2">
        <v>2021</v>
      </c>
      <c r="C166" s="2" t="s">
        <v>265</v>
      </c>
      <c r="D166" s="2"/>
      <c r="E166" t="s">
        <v>8</v>
      </c>
      <c r="F166" t="s">
        <v>9</v>
      </c>
      <c r="G166" t="s">
        <v>10</v>
      </c>
    </row>
    <row r="167" hidden="1" spans="1:7">
      <c r="A167" s="2">
        <v>166</v>
      </c>
      <c r="B167" s="2">
        <v>2019</v>
      </c>
      <c r="C167" s="2" t="s">
        <v>266</v>
      </c>
      <c r="D167" s="2"/>
      <c r="E167" t="s">
        <v>8</v>
      </c>
      <c r="F167" t="s">
        <v>9</v>
      </c>
      <c r="G167" t="s">
        <v>10</v>
      </c>
    </row>
    <row r="168" hidden="1" spans="1:7">
      <c r="A168" s="2">
        <v>167</v>
      </c>
      <c r="B168" s="2">
        <v>2023</v>
      </c>
      <c r="C168" s="2" t="s">
        <v>267</v>
      </c>
      <c r="D168" s="2"/>
      <c r="E168" t="s">
        <v>8</v>
      </c>
      <c r="F168" t="s">
        <v>9</v>
      </c>
      <c r="G168" t="s">
        <v>10</v>
      </c>
    </row>
    <row r="169" hidden="1" spans="1:7">
      <c r="A169" s="2">
        <v>168</v>
      </c>
      <c r="B169" s="2">
        <v>2016</v>
      </c>
      <c r="C169" s="2" t="s">
        <v>268</v>
      </c>
      <c r="D169" s="2"/>
      <c r="E169" t="s">
        <v>8</v>
      </c>
      <c r="F169" t="s">
        <v>9</v>
      </c>
      <c r="G169" t="s">
        <v>10</v>
      </c>
    </row>
    <row r="170" hidden="1" spans="1:7">
      <c r="A170" s="2">
        <v>169</v>
      </c>
      <c r="B170" s="2">
        <v>2018</v>
      </c>
      <c r="C170" s="2" t="s">
        <v>269</v>
      </c>
      <c r="D170" s="2"/>
      <c r="E170" t="s">
        <v>8</v>
      </c>
      <c r="F170" t="s">
        <v>9</v>
      </c>
      <c r="G170" t="s">
        <v>10</v>
      </c>
    </row>
    <row r="171" hidden="1" spans="1:7">
      <c r="A171" s="2">
        <v>170</v>
      </c>
      <c r="B171" s="2">
        <v>2020</v>
      </c>
      <c r="C171" s="2" t="s">
        <v>270</v>
      </c>
      <c r="D171" s="2"/>
      <c r="E171" t="s">
        <v>8</v>
      </c>
      <c r="F171" t="s">
        <v>9</v>
      </c>
      <c r="G171" t="s">
        <v>10</v>
      </c>
    </row>
    <row r="172" hidden="1" spans="1:7">
      <c r="A172" s="2">
        <v>171</v>
      </c>
      <c r="B172" s="2">
        <v>2018</v>
      </c>
      <c r="C172" s="2" t="s">
        <v>271</v>
      </c>
      <c r="D172" s="2"/>
      <c r="E172" t="s">
        <v>8</v>
      </c>
      <c r="F172" t="s">
        <v>9</v>
      </c>
      <c r="G172" t="s">
        <v>10</v>
      </c>
    </row>
    <row r="173" hidden="1" spans="1:7">
      <c r="A173" s="2">
        <v>172</v>
      </c>
      <c r="B173" s="2">
        <v>2018</v>
      </c>
      <c r="C173" s="2" t="s">
        <v>272</v>
      </c>
      <c r="D173" s="2"/>
      <c r="E173" t="s">
        <v>8</v>
      </c>
      <c r="F173" t="s">
        <v>9</v>
      </c>
      <c r="G173" t="s">
        <v>10</v>
      </c>
    </row>
    <row r="174" hidden="1" spans="1:7">
      <c r="A174" s="2">
        <v>173</v>
      </c>
      <c r="B174" s="2">
        <v>2023</v>
      </c>
      <c r="C174" s="2" t="s">
        <v>273</v>
      </c>
      <c r="D174" s="2" t="s">
        <v>274</v>
      </c>
      <c r="E174" t="s">
        <v>8</v>
      </c>
      <c r="F174" t="s">
        <v>9</v>
      </c>
      <c r="G174" t="s">
        <v>10</v>
      </c>
    </row>
    <row r="175" hidden="1" spans="1:7">
      <c r="A175" s="2">
        <v>174</v>
      </c>
      <c r="B175" s="2">
        <v>2020</v>
      </c>
      <c r="C175" s="2" t="s">
        <v>275</v>
      </c>
      <c r="D175" s="2" t="s">
        <v>276</v>
      </c>
      <c r="E175" t="s">
        <v>8</v>
      </c>
      <c r="F175" t="s">
        <v>9</v>
      </c>
      <c r="G175" t="s">
        <v>10</v>
      </c>
    </row>
    <row r="176" hidden="1" spans="1:7">
      <c r="A176" s="2">
        <v>175</v>
      </c>
      <c r="B176" s="2">
        <v>2018</v>
      </c>
      <c r="C176" s="2" t="s">
        <v>277</v>
      </c>
      <c r="D176" s="2"/>
      <c r="E176" t="s">
        <v>8</v>
      </c>
      <c r="F176" t="s">
        <v>9</v>
      </c>
      <c r="G176" t="s">
        <v>10</v>
      </c>
    </row>
    <row r="177" hidden="1" spans="1:7">
      <c r="A177" s="2">
        <v>176</v>
      </c>
      <c r="B177" s="2">
        <v>2018</v>
      </c>
      <c r="C177" s="2" t="s">
        <v>278</v>
      </c>
      <c r="D177" s="2"/>
      <c r="E177" t="s">
        <v>8</v>
      </c>
      <c r="F177" t="s">
        <v>9</v>
      </c>
      <c r="G177" t="s">
        <v>10</v>
      </c>
    </row>
    <row r="178" hidden="1" spans="1:7">
      <c r="A178" s="2">
        <v>177</v>
      </c>
      <c r="B178" s="2">
        <v>2018</v>
      </c>
      <c r="C178" s="2" t="s">
        <v>279</v>
      </c>
      <c r="D178" s="2"/>
      <c r="E178" t="s">
        <v>8</v>
      </c>
      <c r="F178" t="s">
        <v>9</v>
      </c>
      <c r="G178" t="s">
        <v>10</v>
      </c>
    </row>
    <row r="179" hidden="1" spans="1:7">
      <c r="A179" s="2">
        <v>178</v>
      </c>
      <c r="B179" s="2">
        <v>2012</v>
      </c>
      <c r="C179" s="2" t="s">
        <v>280</v>
      </c>
      <c r="D179" s="2"/>
      <c r="E179" t="s">
        <v>8</v>
      </c>
      <c r="F179" t="s">
        <v>9</v>
      </c>
      <c r="G179" t="s">
        <v>10</v>
      </c>
    </row>
    <row r="180" hidden="1" spans="1:7">
      <c r="A180" s="2">
        <v>179</v>
      </c>
      <c r="B180" s="2">
        <v>2016</v>
      </c>
      <c r="C180" s="2" t="s">
        <v>281</v>
      </c>
      <c r="D180" s="2"/>
      <c r="E180" t="s">
        <v>8</v>
      </c>
      <c r="F180" t="s">
        <v>9</v>
      </c>
      <c r="G180" t="s">
        <v>10</v>
      </c>
    </row>
    <row r="181" hidden="1" spans="1:7">
      <c r="A181" s="2">
        <v>180</v>
      </c>
      <c r="B181" s="2">
        <v>2023</v>
      </c>
      <c r="C181" s="2" t="s">
        <v>282</v>
      </c>
      <c r="D181" s="2"/>
      <c r="E181" t="s">
        <v>8</v>
      </c>
      <c r="F181" t="s">
        <v>9</v>
      </c>
      <c r="G181" t="s">
        <v>10</v>
      </c>
    </row>
    <row r="182" hidden="1" spans="1:7">
      <c r="A182" s="2">
        <v>181</v>
      </c>
      <c r="B182" s="2">
        <v>2021</v>
      </c>
      <c r="C182" s="2" t="s">
        <v>283</v>
      </c>
      <c r="D182" s="2" t="s">
        <v>284</v>
      </c>
      <c r="E182" t="s">
        <v>8</v>
      </c>
      <c r="F182" t="s">
        <v>9</v>
      </c>
      <c r="G182" t="s">
        <v>10</v>
      </c>
    </row>
    <row r="183" hidden="1" spans="1:7">
      <c r="A183" s="2">
        <v>182</v>
      </c>
      <c r="B183" s="2">
        <v>2013</v>
      </c>
      <c r="C183" s="2" t="s">
        <v>285</v>
      </c>
      <c r="D183" s="2"/>
      <c r="E183" t="s">
        <v>8</v>
      </c>
      <c r="F183" t="s">
        <v>9</v>
      </c>
      <c r="G183" t="s">
        <v>10</v>
      </c>
    </row>
    <row r="184" hidden="1" spans="1:7">
      <c r="A184" s="2">
        <v>183</v>
      </c>
      <c r="B184" s="2">
        <v>2018</v>
      </c>
      <c r="C184" s="2" t="s">
        <v>286</v>
      </c>
      <c r="D184" s="2"/>
      <c r="E184" t="s">
        <v>8</v>
      </c>
      <c r="F184" t="s">
        <v>9</v>
      </c>
      <c r="G184" t="s">
        <v>10</v>
      </c>
    </row>
    <row r="185" hidden="1" spans="1:7">
      <c r="A185" s="2">
        <v>184</v>
      </c>
      <c r="B185" s="2">
        <v>2022</v>
      </c>
      <c r="C185" s="2" t="s">
        <v>287</v>
      </c>
      <c r="D185" s="2"/>
      <c r="E185" t="s">
        <v>8</v>
      </c>
      <c r="F185" t="s">
        <v>9</v>
      </c>
      <c r="G185" t="s">
        <v>10</v>
      </c>
    </row>
    <row r="186" hidden="1" spans="1:7">
      <c r="A186" s="2">
        <v>185</v>
      </c>
      <c r="B186" s="2">
        <v>2020</v>
      </c>
      <c r="C186" s="2" t="s">
        <v>288</v>
      </c>
      <c r="D186" s="2" t="s">
        <v>289</v>
      </c>
      <c r="E186" t="s">
        <v>8</v>
      </c>
      <c r="F186" t="s">
        <v>9</v>
      </c>
      <c r="G186" t="s">
        <v>10</v>
      </c>
    </row>
    <row r="187" hidden="1" spans="1:7">
      <c r="A187" s="2">
        <v>186</v>
      </c>
      <c r="B187" s="2">
        <v>2013</v>
      </c>
      <c r="C187" s="2" t="s">
        <v>290</v>
      </c>
      <c r="D187" s="2" t="s">
        <v>291</v>
      </c>
      <c r="E187" t="s">
        <v>8</v>
      </c>
      <c r="F187" t="s">
        <v>9</v>
      </c>
      <c r="G187" t="s">
        <v>10</v>
      </c>
    </row>
    <row r="188" hidden="1" spans="1:7">
      <c r="A188" s="2">
        <v>187</v>
      </c>
      <c r="B188" s="2">
        <v>2023</v>
      </c>
      <c r="C188" s="2" t="s">
        <v>292</v>
      </c>
      <c r="D188" s="2" t="s">
        <v>293</v>
      </c>
      <c r="E188" t="s">
        <v>8</v>
      </c>
      <c r="F188" t="s">
        <v>9</v>
      </c>
      <c r="G188" t="s">
        <v>10</v>
      </c>
    </row>
    <row r="189" hidden="1" spans="1:7">
      <c r="A189" s="2">
        <v>188</v>
      </c>
      <c r="B189" s="2">
        <v>2021</v>
      </c>
      <c r="C189" s="2" t="s">
        <v>294</v>
      </c>
      <c r="D189" s="2" t="s">
        <v>295</v>
      </c>
      <c r="E189" t="s">
        <v>8</v>
      </c>
      <c r="F189" t="s">
        <v>9</v>
      </c>
      <c r="G189" t="s">
        <v>10</v>
      </c>
    </row>
    <row r="190" hidden="1" spans="1:7">
      <c r="A190" s="2">
        <v>189</v>
      </c>
      <c r="B190" s="2">
        <v>2018</v>
      </c>
      <c r="C190" s="2" t="s">
        <v>296</v>
      </c>
      <c r="D190" s="2"/>
      <c r="E190" t="s">
        <v>8</v>
      </c>
      <c r="F190" t="s">
        <v>9</v>
      </c>
      <c r="G190" t="s">
        <v>10</v>
      </c>
    </row>
    <row r="191" hidden="1" spans="1:7">
      <c r="A191" s="2">
        <v>190</v>
      </c>
      <c r="B191" s="2">
        <v>2023</v>
      </c>
      <c r="C191" s="2" t="s">
        <v>297</v>
      </c>
      <c r="D191" s="2" t="s">
        <v>298</v>
      </c>
      <c r="E191" t="s">
        <v>8</v>
      </c>
      <c r="F191" t="s">
        <v>9</v>
      </c>
      <c r="G191" t="s">
        <v>10</v>
      </c>
    </row>
    <row r="192" hidden="1" spans="1:7">
      <c r="A192" s="2">
        <v>191</v>
      </c>
      <c r="B192" s="2">
        <v>2019</v>
      </c>
      <c r="C192" s="2" t="s">
        <v>299</v>
      </c>
      <c r="D192" s="2"/>
      <c r="E192" t="s">
        <v>8</v>
      </c>
      <c r="F192" t="s">
        <v>9</v>
      </c>
      <c r="G192" t="s">
        <v>10</v>
      </c>
    </row>
    <row r="193" hidden="1" spans="1:7">
      <c r="A193" s="2">
        <v>192</v>
      </c>
      <c r="B193" s="2">
        <v>2017</v>
      </c>
      <c r="C193" s="2" t="s">
        <v>300</v>
      </c>
      <c r="D193" s="2" t="s">
        <v>301</v>
      </c>
      <c r="E193" t="s">
        <v>8</v>
      </c>
      <c r="F193" t="s">
        <v>9</v>
      </c>
      <c r="G193" t="s">
        <v>10</v>
      </c>
    </row>
    <row r="194" hidden="1" spans="1:7">
      <c r="A194" s="2">
        <v>193</v>
      </c>
      <c r="B194" s="2">
        <v>2023</v>
      </c>
      <c r="C194" s="2" t="s">
        <v>302</v>
      </c>
      <c r="D194" s="2" t="s">
        <v>303</v>
      </c>
      <c r="E194" t="s">
        <v>8</v>
      </c>
      <c r="F194" t="s">
        <v>9</v>
      </c>
      <c r="G194" t="s">
        <v>10</v>
      </c>
    </row>
    <row r="195" hidden="1" spans="1:7">
      <c r="A195" s="2">
        <v>194</v>
      </c>
      <c r="B195" s="2">
        <v>2020</v>
      </c>
      <c r="C195" s="2" t="s">
        <v>304</v>
      </c>
      <c r="D195" s="2" t="s">
        <v>305</v>
      </c>
      <c r="E195" t="s">
        <v>8</v>
      </c>
      <c r="F195" t="s">
        <v>9</v>
      </c>
      <c r="G195" t="s">
        <v>10</v>
      </c>
    </row>
    <row r="196" hidden="1" spans="1:7">
      <c r="A196" s="2">
        <v>195</v>
      </c>
      <c r="B196" s="2">
        <v>2021</v>
      </c>
      <c r="C196" s="2" t="s">
        <v>306</v>
      </c>
      <c r="D196" s="2" t="s">
        <v>307</v>
      </c>
      <c r="E196" t="s">
        <v>8</v>
      </c>
      <c r="F196" t="s">
        <v>9</v>
      </c>
      <c r="G196" t="s">
        <v>10</v>
      </c>
    </row>
    <row r="197" hidden="1" spans="1:7">
      <c r="A197" s="2">
        <v>196</v>
      </c>
      <c r="B197" s="2">
        <v>2021</v>
      </c>
      <c r="C197" s="2" t="s">
        <v>308</v>
      </c>
      <c r="D197" s="2" t="s">
        <v>309</v>
      </c>
      <c r="E197" t="s">
        <v>8</v>
      </c>
      <c r="F197" t="s">
        <v>9</v>
      </c>
      <c r="G197" t="s">
        <v>10</v>
      </c>
    </row>
    <row r="198" hidden="1" spans="1:7">
      <c r="A198" s="2">
        <v>197</v>
      </c>
      <c r="B198" s="2">
        <v>2011</v>
      </c>
      <c r="C198" s="2" t="s">
        <v>310</v>
      </c>
      <c r="D198" s="2" t="s">
        <v>311</v>
      </c>
      <c r="E198" t="s">
        <v>8</v>
      </c>
      <c r="F198" t="s">
        <v>9</v>
      </c>
      <c r="G198" t="s">
        <v>10</v>
      </c>
    </row>
    <row r="199" hidden="1" spans="1:7">
      <c r="A199" s="2">
        <v>198</v>
      </c>
      <c r="B199" s="2">
        <v>2023</v>
      </c>
      <c r="C199" s="2" t="s">
        <v>312</v>
      </c>
      <c r="D199" s="2" t="s">
        <v>313</v>
      </c>
      <c r="E199" t="s">
        <v>8</v>
      </c>
      <c r="F199" t="s">
        <v>9</v>
      </c>
      <c r="G199" t="s">
        <v>10</v>
      </c>
    </row>
    <row r="200" hidden="1" spans="1:7">
      <c r="A200" s="2">
        <v>199</v>
      </c>
      <c r="B200" s="2">
        <v>2013</v>
      </c>
      <c r="C200" s="2" t="s">
        <v>314</v>
      </c>
      <c r="D200" s="2"/>
      <c r="E200" t="s">
        <v>8</v>
      </c>
      <c r="F200" t="s">
        <v>9</v>
      </c>
      <c r="G200" t="s">
        <v>10</v>
      </c>
    </row>
    <row r="201" hidden="1" spans="1:7">
      <c r="A201" s="2">
        <v>200</v>
      </c>
      <c r="B201" s="2">
        <v>2023</v>
      </c>
      <c r="C201" s="2" t="s">
        <v>315</v>
      </c>
      <c r="D201" s="2"/>
      <c r="E201" t="s">
        <v>8</v>
      </c>
      <c r="F201" t="s">
        <v>9</v>
      </c>
      <c r="G201" t="s">
        <v>10</v>
      </c>
    </row>
    <row r="202" hidden="1" spans="1:7">
      <c r="A202" s="2">
        <v>201</v>
      </c>
      <c r="B202" s="2">
        <v>2012</v>
      </c>
      <c r="C202" s="2" t="s">
        <v>316</v>
      </c>
      <c r="D202" s="2"/>
      <c r="E202" t="s">
        <v>8</v>
      </c>
      <c r="F202" t="s">
        <v>9</v>
      </c>
      <c r="G202" t="s">
        <v>10</v>
      </c>
    </row>
    <row r="203" hidden="1" spans="1:7">
      <c r="A203" s="2">
        <v>202</v>
      </c>
      <c r="B203" s="2">
        <v>2012</v>
      </c>
      <c r="C203" s="2" t="s">
        <v>317</v>
      </c>
      <c r="D203" s="2" t="s">
        <v>318</v>
      </c>
      <c r="E203" t="s">
        <v>8</v>
      </c>
      <c r="F203" t="s">
        <v>9</v>
      </c>
      <c r="G203" t="s">
        <v>10</v>
      </c>
    </row>
    <row r="204" hidden="1" spans="1:7">
      <c r="A204" s="2">
        <v>203</v>
      </c>
      <c r="B204" s="2">
        <v>2021</v>
      </c>
      <c r="C204" s="2" t="s">
        <v>319</v>
      </c>
      <c r="D204" s="2" t="s">
        <v>320</v>
      </c>
      <c r="E204" t="s">
        <v>8</v>
      </c>
      <c r="F204" t="s">
        <v>9</v>
      </c>
      <c r="G204" t="s">
        <v>10</v>
      </c>
    </row>
    <row r="205" hidden="1" spans="1:7">
      <c r="A205" s="2">
        <v>204</v>
      </c>
      <c r="B205" s="2">
        <v>2020</v>
      </c>
      <c r="C205" s="2" t="s">
        <v>321</v>
      </c>
      <c r="D205" s="2"/>
      <c r="E205" t="s">
        <v>8</v>
      </c>
      <c r="F205" t="s">
        <v>9</v>
      </c>
      <c r="G205" t="s">
        <v>10</v>
      </c>
    </row>
    <row r="206" hidden="1" spans="1:7">
      <c r="A206" s="2">
        <v>205</v>
      </c>
      <c r="B206" s="2">
        <v>2022</v>
      </c>
      <c r="C206" s="2" t="s">
        <v>322</v>
      </c>
      <c r="D206" s="2" t="s">
        <v>323</v>
      </c>
      <c r="E206" t="s">
        <v>8</v>
      </c>
      <c r="F206" t="s">
        <v>9</v>
      </c>
      <c r="G206" t="s">
        <v>10</v>
      </c>
    </row>
    <row r="207" hidden="1" spans="1:7">
      <c r="A207" s="2">
        <v>206</v>
      </c>
      <c r="B207" s="2">
        <v>2022</v>
      </c>
      <c r="C207" s="2" t="s">
        <v>324</v>
      </c>
      <c r="D207" s="2" t="s">
        <v>325</v>
      </c>
      <c r="E207" t="s">
        <v>8</v>
      </c>
      <c r="F207" t="s">
        <v>9</v>
      </c>
      <c r="G207" t="s">
        <v>10</v>
      </c>
    </row>
    <row r="208" hidden="1" spans="1:7">
      <c r="A208" s="2">
        <v>207</v>
      </c>
      <c r="B208" s="2">
        <v>2012</v>
      </c>
      <c r="C208" s="2" t="s">
        <v>326</v>
      </c>
      <c r="D208" s="2" t="s">
        <v>327</v>
      </c>
      <c r="E208" t="s">
        <v>8</v>
      </c>
      <c r="F208" t="s">
        <v>9</v>
      </c>
      <c r="G208" t="s">
        <v>10</v>
      </c>
    </row>
    <row r="209" hidden="1" spans="1:7">
      <c r="A209" s="2">
        <v>208</v>
      </c>
      <c r="B209" s="2">
        <v>2022</v>
      </c>
      <c r="C209" s="2" t="s">
        <v>328</v>
      </c>
      <c r="D209" s="2" t="s">
        <v>329</v>
      </c>
      <c r="E209" t="s">
        <v>8</v>
      </c>
      <c r="F209" t="s">
        <v>9</v>
      </c>
      <c r="G209" t="s">
        <v>10</v>
      </c>
    </row>
    <row r="210" hidden="1" spans="1:7">
      <c r="A210" s="2">
        <v>209</v>
      </c>
      <c r="B210" s="2">
        <v>2023</v>
      </c>
      <c r="C210" s="2" t="s">
        <v>330</v>
      </c>
      <c r="D210" s="2" t="s">
        <v>331</v>
      </c>
      <c r="E210" t="s">
        <v>8</v>
      </c>
      <c r="F210" t="s">
        <v>9</v>
      </c>
      <c r="G210" t="s">
        <v>10</v>
      </c>
    </row>
    <row r="211" hidden="1" spans="1:7">
      <c r="A211" s="2">
        <v>210</v>
      </c>
      <c r="B211" s="2">
        <v>2019</v>
      </c>
      <c r="C211" s="2" t="s">
        <v>332</v>
      </c>
      <c r="D211" s="2"/>
      <c r="E211" t="s">
        <v>8</v>
      </c>
      <c r="F211" t="s">
        <v>9</v>
      </c>
      <c r="G211" t="s">
        <v>10</v>
      </c>
    </row>
    <row r="212" hidden="1" spans="1:7">
      <c r="A212" s="2">
        <v>211</v>
      </c>
      <c r="B212" s="2">
        <v>2021</v>
      </c>
      <c r="C212" s="2" t="s">
        <v>333</v>
      </c>
      <c r="D212" s="2"/>
      <c r="E212" t="s">
        <v>8</v>
      </c>
      <c r="F212" t="s">
        <v>9</v>
      </c>
      <c r="G212" t="s">
        <v>10</v>
      </c>
    </row>
    <row r="213" hidden="1" spans="1:7">
      <c r="A213" s="2">
        <v>212</v>
      </c>
      <c r="B213" s="2">
        <v>2023</v>
      </c>
      <c r="C213" s="2" t="s">
        <v>334</v>
      </c>
      <c r="D213" s="2"/>
      <c r="E213" t="s">
        <v>8</v>
      </c>
      <c r="F213" t="s">
        <v>9</v>
      </c>
      <c r="G213" t="s">
        <v>10</v>
      </c>
    </row>
    <row r="214" hidden="1" spans="1:7">
      <c r="A214" s="2">
        <v>213</v>
      </c>
      <c r="B214" s="2">
        <v>2015</v>
      </c>
      <c r="C214" s="2" t="s">
        <v>335</v>
      </c>
      <c r="D214" s="2" t="s">
        <v>336</v>
      </c>
      <c r="E214" t="s">
        <v>8</v>
      </c>
      <c r="F214" t="s">
        <v>9</v>
      </c>
      <c r="G214" t="s">
        <v>10</v>
      </c>
    </row>
    <row r="215" hidden="1" spans="1:7">
      <c r="A215" s="2">
        <v>214</v>
      </c>
      <c r="B215" s="2">
        <v>2016</v>
      </c>
      <c r="C215" s="2" t="s">
        <v>337</v>
      </c>
      <c r="D215" s="2" t="s">
        <v>338</v>
      </c>
      <c r="E215" t="s">
        <v>8</v>
      </c>
      <c r="F215" t="s">
        <v>9</v>
      </c>
      <c r="G215" t="s">
        <v>10</v>
      </c>
    </row>
    <row r="216" hidden="1" spans="1:7">
      <c r="A216" s="2">
        <v>215</v>
      </c>
      <c r="B216" s="2">
        <v>2021</v>
      </c>
      <c r="C216" s="2" t="s">
        <v>339</v>
      </c>
      <c r="D216" s="2"/>
      <c r="E216" t="s">
        <v>8</v>
      </c>
      <c r="F216" t="s">
        <v>9</v>
      </c>
      <c r="G216" t="s">
        <v>10</v>
      </c>
    </row>
    <row r="217" hidden="1" spans="1:7">
      <c r="A217" s="2">
        <v>216</v>
      </c>
      <c r="B217" s="2">
        <v>2021</v>
      </c>
      <c r="C217" s="2" t="s">
        <v>340</v>
      </c>
      <c r="D217" s="2" t="s">
        <v>341</v>
      </c>
      <c r="E217" t="s">
        <v>8</v>
      </c>
      <c r="F217" t="s">
        <v>9</v>
      </c>
      <c r="G217" t="s">
        <v>10</v>
      </c>
    </row>
    <row r="218" hidden="1" spans="1:7">
      <c r="A218" s="2">
        <v>217</v>
      </c>
      <c r="B218" s="2">
        <v>2016</v>
      </c>
      <c r="C218" s="2" t="s">
        <v>342</v>
      </c>
      <c r="D218" s="2"/>
      <c r="E218" t="s">
        <v>8</v>
      </c>
      <c r="F218" t="s">
        <v>9</v>
      </c>
      <c r="G218" t="s">
        <v>10</v>
      </c>
    </row>
    <row r="219" hidden="1" spans="1:7">
      <c r="A219" s="2">
        <v>218</v>
      </c>
      <c r="B219" s="2">
        <v>2022</v>
      </c>
      <c r="C219" s="2" t="s">
        <v>343</v>
      </c>
      <c r="D219" s="2"/>
      <c r="E219" t="s">
        <v>8</v>
      </c>
      <c r="F219" t="s">
        <v>9</v>
      </c>
      <c r="G219" t="s">
        <v>10</v>
      </c>
    </row>
    <row r="220" hidden="1" spans="1:7">
      <c r="A220" s="2">
        <v>219</v>
      </c>
      <c r="B220" s="2">
        <v>2023</v>
      </c>
      <c r="C220" s="2" t="s">
        <v>344</v>
      </c>
      <c r="D220" s="2" t="s">
        <v>345</v>
      </c>
      <c r="E220" t="s">
        <v>8</v>
      </c>
      <c r="F220" t="s">
        <v>9</v>
      </c>
      <c r="G220" t="s">
        <v>10</v>
      </c>
    </row>
    <row r="221" hidden="1" spans="1:7">
      <c r="A221" s="2">
        <v>220</v>
      </c>
      <c r="B221" s="2">
        <v>2013</v>
      </c>
      <c r="C221" s="2" t="s">
        <v>346</v>
      </c>
      <c r="D221" s="2"/>
      <c r="E221" t="s">
        <v>8</v>
      </c>
      <c r="F221" t="s">
        <v>9</v>
      </c>
      <c r="G221" t="s">
        <v>10</v>
      </c>
    </row>
    <row r="222" hidden="1" spans="1:7">
      <c r="A222" s="2">
        <v>221</v>
      </c>
      <c r="B222" s="2">
        <v>2019</v>
      </c>
      <c r="C222" s="2" t="s">
        <v>347</v>
      </c>
      <c r="D222" s="2" t="s">
        <v>348</v>
      </c>
      <c r="E222" t="s">
        <v>8</v>
      </c>
      <c r="F222" t="s">
        <v>9</v>
      </c>
      <c r="G222" t="s">
        <v>10</v>
      </c>
    </row>
    <row r="223" hidden="1" spans="1:7">
      <c r="A223" s="2">
        <v>222</v>
      </c>
      <c r="B223" s="2">
        <v>2019</v>
      </c>
      <c r="C223" s="2" t="s">
        <v>349</v>
      </c>
      <c r="D223" s="2" t="s">
        <v>350</v>
      </c>
      <c r="E223" t="s">
        <v>8</v>
      </c>
      <c r="F223" t="s">
        <v>9</v>
      </c>
      <c r="G223" t="s">
        <v>10</v>
      </c>
    </row>
    <row r="224" hidden="1" spans="1:7">
      <c r="A224" s="2">
        <v>223</v>
      </c>
      <c r="B224" s="2">
        <v>2022</v>
      </c>
      <c r="C224" s="2" t="s">
        <v>351</v>
      </c>
      <c r="D224" s="2" t="s">
        <v>352</v>
      </c>
      <c r="E224" t="s">
        <v>8</v>
      </c>
      <c r="F224" t="s">
        <v>9</v>
      </c>
      <c r="G224" t="s">
        <v>10</v>
      </c>
    </row>
    <row r="225" hidden="1" spans="1:7">
      <c r="A225" s="2">
        <v>224</v>
      </c>
      <c r="B225" s="2">
        <v>2020</v>
      </c>
      <c r="C225" s="2" t="s">
        <v>353</v>
      </c>
      <c r="D225" s="2" t="s">
        <v>354</v>
      </c>
      <c r="E225" t="s">
        <v>8</v>
      </c>
      <c r="F225" t="s">
        <v>9</v>
      </c>
      <c r="G225" t="s">
        <v>10</v>
      </c>
    </row>
    <row r="226" hidden="1" spans="1:7">
      <c r="A226" s="2">
        <v>225</v>
      </c>
      <c r="B226" s="2">
        <v>2020</v>
      </c>
      <c r="C226" s="2" t="s">
        <v>355</v>
      </c>
      <c r="D226" s="2"/>
      <c r="E226" t="s">
        <v>8</v>
      </c>
      <c r="F226" t="s">
        <v>9</v>
      </c>
      <c r="G226" t="s">
        <v>10</v>
      </c>
    </row>
    <row r="227" hidden="1" spans="1:7">
      <c r="A227" s="2">
        <v>226</v>
      </c>
      <c r="B227" s="2">
        <v>2012</v>
      </c>
      <c r="C227" s="2" t="s">
        <v>356</v>
      </c>
      <c r="D227" s="2"/>
      <c r="E227" t="s">
        <v>8</v>
      </c>
      <c r="F227" t="s">
        <v>9</v>
      </c>
      <c r="G227" t="s">
        <v>10</v>
      </c>
    </row>
    <row r="228" hidden="1" spans="1:7">
      <c r="A228" s="2">
        <v>227</v>
      </c>
      <c r="B228" s="2">
        <v>2009</v>
      </c>
      <c r="C228" s="2" t="s">
        <v>357</v>
      </c>
      <c r="D228" s="2"/>
      <c r="E228" t="s">
        <v>8</v>
      </c>
      <c r="F228" t="s">
        <v>9</v>
      </c>
      <c r="G228" t="s">
        <v>10</v>
      </c>
    </row>
    <row r="229" hidden="1" spans="1:7">
      <c r="A229" s="2">
        <v>228</v>
      </c>
      <c r="B229" s="2">
        <v>2016</v>
      </c>
      <c r="C229" s="2" t="s">
        <v>358</v>
      </c>
      <c r="D229" s="2"/>
      <c r="E229" t="s">
        <v>8</v>
      </c>
      <c r="F229" t="s">
        <v>9</v>
      </c>
      <c r="G229" t="s">
        <v>10</v>
      </c>
    </row>
    <row r="230" hidden="1" spans="1:7">
      <c r="A230" s="2">
        <v>229</v>
      </c>
      <c r="B230" s="2">
        <v>2014</v>
      </c>
      <c r="C230" s="2" t="s">
        <v>359</v>
      </c>
      <c r="D230" s="2"/>
      <c r="E230" t="s">
        <v>8</v>
      </c>
      <c r="F230" t="s">
        <v>9</v>
      </c>
      <c r="G230" t="s">
        <v>10</v>
      </c>
    </row>
    <row r="231" hidden="1" spans="1:7">
      <c r="A231" s="2">
        <v>230</v>
      </c>
      <c r="B231" s="2">
        <v>2017</v>
      </c>
      <c r="C231" s="2" t="s">
        <v>360</v>
      </c>
      <c r="D231" s="2"/>
      <c r="E231" t="s">
        <v>8</v>
      </c>
      <c r="F231" t="s">
        <v>9</v>
      </c>
      <c r="G231" t="s">
        <v>10</v>
      </c>
    </row>
    <row r="232" hidden="1" spans="1:7">
      <c r="A232" s="2">
        <v>231</v>
      </c>
      <c r="B232" s="2">
        <v>2023</v>
      </c>
      <c r="C232" s="2" t="s">
        <v>361</v>
      </c>
      <c r="D232" s="2" t="s">
        <v>362</v>
      </c>
      <c r="E232" t="s">
        <v>8</v>
      </c>
      <c r="F232" t="s">
        <v>9</v>
      </c>
      <c r="G232" t="s">
        <v>10</v>
      </c>
    </row>
    <row r="233" hidden="1" spans="1:7">
      <c r="A233" s="2">
        <v>232</v>
      </c>
      <c r="B233" s="2">
        <v>2011</v>
      </c>
      <c r="C233" s="2" t="s">
        <v>363</v>
      </c>
      <c r="D233" s="2"/>
      <c r="E233" t="s">
        <v>8</v>
      </c>
      <c r="F233" t="s">
        <v>9</v>
      </c>
      <c r="G233" t="s">
        <v>10</v>
      </c>
    </row>
    <row r="234" hidden="1" spans="1:7">
      <c r="A234" s="2">
        <v>233</v>
      </c>
      <c r="B234" s="2">
        <v>2020</v>
      </c>
      <c r="C234" s="2" t="s">
        <v>364</v>
      </c>
      <c r="D234" s="2"/>
      <c r="E234" t="s">
        <v>8</v>
      </c>
      <c r="F234" t="s">
        <v>9</v>
      </c>
      <c r="G234" t="s">
        <v>10</v>
      </c>
    </row>
    <row r="235" hidden="1" spans="1:7">
      <c r="A235" s="2">
        <v>234</v>
      </c>
      <c r="B235" s="2">
        <v>2023</v>
      </c>
      <c r="C235" s="2" t="s">
        <v>365</v>
      </c>
      <c r="D235" s="2" t="s">
        <v>366</v>
      </c>
      <c r="E235" t="s">
        <v>8</v>
      </c>
      <c r="F235" t="s">
        <v>9</v>
      </c>
      <c r="G235" t="s">
        <v>10</v>
      </c>
    </row>
    <row r="236" hidden="1" spans="1:7">
      <c r="A236" s="2">
        <v>235</v>
      </c>
      <c r="B236" s="2">
        <v>2018</v>
      </c>
      <c r="C236" s="2" t="s">
        <v>367</v>
      </c>
      <c r="D236" s="2" t="s">
        <v>368</v>
      </c>
      <c r="E236" t="s">
        <v>8</v>
      </c>
      <c r="F236" t="s">
        <v>9</v>
      </c>
      <c r="G236" t="s">
        <v>10</v>
      </c>
    </row>
    <row r="237" hidden="1" spans="1:7">
      <c r="A237" s="2">
        <v>236</v>
      </c>
      <c r="B237" s="2">
        <v>2023</v>
      </c>
      <c r="C237" s="2" t="s">
        <v>369</v>
      </c>
      <c r="D237" s="2" t="s">
        <v>370</v>
      </c>
      <c r="E237" t="s">
        <v>8</v>
      </c>
      <c r="F237" t="s">
        <v>9</v>
      </c>
      <c r="G237" t="s">
        <v>10</v>
      </c>
    </row>
    <row r="238" hidden="1" spans="1:7">
      <c r="A238" s="2">
        <v>237</v>
      </c>
      <c r="B238" s="2">
        <v>2018</v>
      </c>
      <c r="C238" s="2" t="s">
        <v>371</v>
      </c>
      <c r="D238" s="2"/>
      <c r="E238" t="s">
        <v>8</v>
      </c>
      <c r="F238" t="s">
        <v>9</v>
      </c>
      <c r="G238" t="s">
        <v>10</v>
      </c>
    </row>
    <row r="239" hidden="1" spans="1:7">
      <c r="A239" s="2">
        <v>238</v>
      </c>
      <c r="B239" s="2">
        <v>2021</v>
      </c>
      <c r="C239" s="2" t="s">
        <v>372</v>
      </c>
      <c r="D239" s="2" t="s">
        <v>373</v>
      </c>
      <c r="E239" t="s">
        <v>8</v>
      </c>
      <c r="F239" t="s">
        <v>9</v>
      </c>
      <c r="G239" t="s">
        <v>10</v>
      </c>
    </row>
    <row r="240" hidden="1" spans="1:7">
      <c r="A240" s="2">
        <v>239</v>
      </c>
      <c r="B240" s="2">
        <v>2014</v>
      </c>
      <c r="C240" s="2" t="s">
        <v>374</v>
      </c>
      <c r="D240" s="2" t="s">
        <v>375</v>
      </c>
      <c r="E240" t="s">
        <v>8</v>
      </c>
      <c r="F240" t="s">
        <v>9</v>
      </c>
      <c r="G240" t="s">
        <v>10</v>
      </c>
    </row>
    <row r="241" hidden="1" spans="1:7">
      <c r="A241" s="2">
        <v>240</v>
      </c>
      <c r="B241" s="2">
        <v>2023</v>
      </c>
      <c r="C241" s="2" t="s">
        <v>376</v>
      </c>
      <c r="D241" s="2"/>
      <c r="E241" t="s">
        <v>8</v>
      </c>
      <c r="F241" t="s">
        <v>9</v>
      </c>
      <c r="G241" t="s">
        <v>10</v>
      </c>
    </row>
    <row r="242" hidden="1" spans="1:7">
      <c r="A242" s="2">
        <v>241</v>
      </c>
      <c r="B242" s="2">
        <v>2019</v>
      </c>
      <c r="C242" s="2" t="s">
        <v>223</v>
      </c>
      <c r="D242" s="2" t="s">
        <v>377</v>
      </c>
      <c r="E242" t="s">
        <v>8</v>
      </c>
      <c r="F242" t="s">
        <v>9</v>
      </c>
      <c r="G242" t="s">
        <v>10</v>
      </c>
    </row>
    <row r="243" hidden="1" spans="1:7">
      <c r="A243" s="2">
        <v>242</v>
      </c>
      <c r="B243" s="2">
        <v>2017</v>
      </c>
      <c r="C243" s="2" t="s">
        <v>378</v>
      </c>
      <c r="D243" s="2" t="s">
        <v>379</v>
      </c>
      <c r="E243" t="s">
        <v>8</v>
      </c>
      <c r="F243" t="s">
        <v>9</v>
      </c>
      <c r="G243" t="s">
        <v>10</v>
      </c>
    </row>
    <row r="244" hidden="1" spans="1:7">
      <c r="A244" s="2">
        <v>243</v>
      </c>
      <c r="B244" s="2">
        <v>2021</v>
      </c>
      <c r="C244" s="2" t="s">
        <v>380</v>
      </c>
      <c r="D244" s="2" t="s">
        <v>381</v>
      </c>
      <c r="E244" t="s">
        <v>8</v>
      </c>
      <c r="F244" t="s">
        <v>9</v>
      </c>
      <c r="G244" t="s">
        <v>10</v>
      </c>
    </row>
    <row r="245" hidden="1" spans="1:7">
      <c r="A245" s="2">
        <v>244</v>
      </c>
      <c r="B245" s="2">
        <v>2019</v>
      </c>
      <c r="C245" s="2" t="s">
        <v>382</v>
      </c>
      <c r="D245" s="2" t="s">
        <v>383</v>
      </c>
      <c r="E245" t="s">
        <v>8</v>
      </c>
      <c r="F245" t="s">
        <v>9</v>
      </c>
      <c r="G245" t="s">
        <v>10</v>
      </c>
    </row>
    <row r="246" hidden="1" spans="1:7">
      <c r="A246" s="2">
        <v>245</v>
      </c>
      <c r="B246" s="2">
        <v>2020</v>
      </c>
      <c r="C246" s="2" t="s">
        <v>384</v>
      </c>
      <c r="D246" s="2" t="s">
        <v>385</v>
      </c>
      <c r="E246" t="s">
        <v>8</v>
      </c>
      <c r="F246" t="s">
        <v>9</v>
      </c>
      <c r="G246" t="s">
        <v>10</v>
      </c>
    </row>
    <row r="247" hidden="1" spans="1:7">
      <c r="A247" s="2">
        <v>246</v>
      </c>
      <c r="B247" s="2">
        <v>2020</v>
      </c>
      <c r="C247" s="2" t="s">
        <v>386</v>
      </c>
      <c r="D247" s="2" t="s">
        <v>387</v>
      </c>
      <c r="E247" t="s">
        <v>8</v>
      </c>
      <c r="F247" t="s">
        <v>9</v>
      </c>
      <c r="G247" t="s">
        <v>10</v>
      </c>
    </row>
    <row r="248" hidden="1" spans="1:7">
      <c r="A248" s="2">
        <v>247</v>
      </c>
      <c r="B248" s="2">
        <v>2023</v>
      </c>
      <c r="C248" s="2" t="s">
        <v>388</v>
      </c>
      <c r="D248" s="2" t="s">
        <v>389</v>
      </c>
      <c r="E248" t="s">
        <v>8</v>
      </c>
      <c r="F248" t="s">
        <v>9</v>
      </c>
      <c r="G248" t="s">
        <v>10</v>
      </c>
    </row>
    <row r="249" hidden="1" spans="1:7">
      <c r="A249" s="2">
        <v>248</v>
      </c>
      <c r="B249" s="2">
        <v>2022</v>
      </c>
      <c r="C249" s="2" t="s">
        <v>390</v>
      </c>
      <c r="D249" s="2" t="s">
        <v>391</v>
      </c>
      <c r="E249" t="s">
        <v>8</v>
      </c>
      <c r="F249" t="s">
        <v>9</v>
      </c>
      <c r="G249" t="s">
        <v>10</v>
      </c>
    </row>
    <row r="250" hidden="1" spans="1:7">
      <c r="A250" s="2">
        <v>249</v>
      </c>
      <c r="B250" s="2">
        <v>2023</v>
      </c>
      <c r="C250" s="2" t="s">
        <v>392</v>
      </c>
      <c r="D250" s="2" t="s">
        <v>393</v>
      </c>
      <c r="E250" t="s">
        <v>8</v>
      </c>
      <c r="F250" t="s">
        <v>9</v>
      </c>
      <c r="G250" t="s">
        <v>10</v>
      </c>
    </row>
    <row r="251" hidden="1" spans="1:7">
      <c r="A251" s="2">
        <v>250</v>
      </c>
      <c r="B251" s="2">
        <v>2015</v>
      </c>
      <c r="C251" s="2" t="s">
        <v>394</v>
      </c>
      <c r="D251" s="2"/>
      <c r="E251" t="s">
        <v>8</v>
      </c>
      <c r="F251" t="s">
        <v>9</v>
      </c>
      <c r="G251" t="s">
        <v>10</v>
      </c>
    </row>
    <row r="252" hidden="1" spans="1:7">
      <c r="A252" s="2">
        <v>251</v>
      </c>
      <c r="B252" s="2">
        <v>2022</v>
      </c>
      <c r="C252" s="2" t="s">
        <v>395</v>
      </c>
      <c r="D252" s="2" t="s">
        <v>396</v>
      </c>
      <c r="E252" t="s">
        <v>8</v>
      </c>
      <c r="F252" t="s">
        <v>9</v>
      </c>
      <c r="G252" t="s">
        <v>10</v>
      </c>
    </row>
    <row r="253" hidden="1" spans="1:7">
      <c r="A253" s="2">
        <v>252</v>
      </c>
      <c r="B253" s="2">
        <v>2016</v>
      </c>
      <c r="C253" s="2" t="s">
        <v>397</v>
      </c>
      <c r="D253" s="2"/>
      <c r="E253" t="s">
        <v>8</v>
      </c>
      <c r="F253" t="s">
        <v>9</v>
      </c>
      <c r="G253" t="s">
        <v>10</v>
      </c>
    </row>
    <row r="254" hidden="1" spans="1:7">
      <c r="A254" s="2">
        <v>253</v>
      </c>
      <c r="B254" s="2">
        <v>2014</v>
      </c>
      <c r="C254" s="2" t="s">
        <v>398</v>
      </c>
      <c r="D254" s="2" t="s">
        <v>399</v>
      </c>
      <c r="E254" t="s">
        <v>8</v>
      </c>
      <c r="F254" t="s">
        <v>9</v>
      </c>
      <c r="G254" t="s">
        <v>10</v>
      </c>
    </row>
    <row r="255" hidden="1" spans="1:7">
      <c r="A255" s="2">
        <v>254</v>
      </c>
      <c r="B255" s="2">
        <v>2022</v>
      </c>
      <c r="C255" s="2" t="s">
        <v>400</v>
      </c>
      <c r="D255" s="2" t="s">
        <v>401</v>
      </c>
      <c r="E255" t="s">
        <v>8</v>
      </c>
      <c r="F255" t="s">
        <v>9</v>
      </c>
      <c r="G255" t="s">
        <v>10</v>
      </c>
    </row>
    <row r="256" hidden="1" spans="1:7">
      <c r="A256" s="2">
        <v>255</v>
      </c>
      <c r="B256" s="2">
        <v>2022</v>
      </c>
      <c r="C256" s="2" t="s">
        <v>402</v>
      </c>
      <c r="D256" s="2"/>
      <c r="E256" t="s">
        <v>8</v>
      </c>
      <c r="F256" t="s">
        <v>9</v>
      </c>
      <c r="G256" t="s">
        <v>10</v>
      </c>
    </row>
    <row r="257" hidden="1" spans="1:7">
      <c r="A257" s="2">
        <v>256</v>
      </c>
      <c r="B257" s="2">
        <v>2014</v>
      </c>
      <c r="C257" s="2" t="s">
        <v>403</v>
      </c>
      <c r="D257" s="2"/>
      <c r="E257" t="s">
        <v>8</v>
      </c>
      <c r="F257" t="s">
        <v>9</v>
      </c>
      <c r="G257" t="s">
        <v>10</v>
      </c>
    </row>
    <row r="258" hidden="1" spans="1:7">
      <c r="A258" s="2">
        <v>257</v>
      </c>
      <c r="B258" s="2">
        <v>2013</v>
      </c>
      <c r="C258" s="2" t="s">
        <v>404</v>
      </c>
      <c r="D258" s="2"/>
      <c r="E258" t="s">
        <v>8</v>
      </c>
      <c r="F258" t="s">
        <v>9</v>
      </c>
      <c r="G258" t="s">
        <v>10</v>
      </c>
    </row>
    <row r="259" hidden="1" spans="1:7">
      <c r="A259" s="2">
        <v>258</v>
      </c>
      <c r="B259" s="2">
        <v>2021</v>
      </c>
      <c r="C259" s="2" t="s">
        <v>405</v>
      </c>
      <c r="D259" s="2" t="s">
        <v>406</v>
      </c>
      <c r="E259" t="s">
        <v>8</v>
      </c>
      <c r="F259" t="s">
        <v>9</v>
      </c>
      <c r="G259" t="s">
        <v>10</v>
      </c>
    </row>
    <row r="260" hidden="1" spans="1:7">
      <c r="A260" s="2">
        <v>259</v>
      </c>
      <c r="B260" s="2">
        <v>2023</v>
      </c>
      <c r="C260" s="2" t="s">
        <v>407</v>
      </c>
      <c r="D260" s="2" t="s">
        <v>408</v>
      </c>
      <c r="E260" t="s">
        <v>8</v>
      </c>
      <c r="F260" t="s">
        <v>9</v>
      </c>
      <c r="G260" t="s">
        <v>10</v>
      </c>
    </row>
    <row r="261" hidden="1" spans="1:7">
      <c r="A261" s="2">
        <v>260</v>
      </c>
      <c r="B261" s="2">
        <v>2016</v>
      </c>
      <c r="C261" s="2" t="s">
        <v>409</v>
      </c>
      <c r="D261" s="2" t="s">
        <v>410</v>
      </c>
      <c r="E261" t="s">
        <v>8</v>
      </c>
      <c r="F261" t="s">
        <v>9</v>
      </c>
      <c r="G261" t="s">
        <v>10</v>
      </c>
    </row>
    <row r="262" hidden="1" spans="1:7">
      <c r="A262" s="2">
        <v>261</v>
      </c>
      <c r="B262" s="2">
        <v>2023</v>
      </c>
      <c r="C262" s="2" t="s">
        <v>411</v>
      </c>
      <c r="D262" s="2"/>
      <c r="E262" t="s">
        <v>8</v>
      </c>
      <c r="F262" t="s">
        <v>9</v>
      </c>
      <c r="G262" t="s">
        <v>10</v>
      </c>
    </row>
    <row r="263" hidden="1" spans="1:7">
      <c r="A263" s="2">
        <v>262</v>
      </c>
      <c r="B263" s="2">
        <v>2019</v>
      </c>
      <c r="C263" s="2" t="s">
        <v>412</v>
      </c>
      <c r="D263" s="2" t="s">
        <v>413</v>
      </c>
      <c r="E263" t="s">
        <v>8</v>
      </c>
      <c r="F263" t="s">
        <v>9</v>
      </c>
      <c r="G263" t="s">
        <v>10</v>
      </c>
    </row>
    <row r="264" hidden="1" spans="1:7">
      <c r="A264" s="2">
        <v>263</v>
      </c>
      <c r="B264" s="2">
        <v>2021</v>
      </c>
      <c r="C264" s="2" t="s">
        <v>414</v>
      </c>
      <c r="D264" s="2"/>
      <c r="E264" t="s">
        <v>8</v>
      </c>
      <c r="F264" t="s">
        <v>9</v>
      </c>
      <c r="G264" t="s">
        <v>10</v>
      </c>
    </row>
    <row r="265" hidden="1" spans="1:7">
      <c r="A265" s="2">
        <v>264</v>
      </c>
      <c r="B265" s="2">
        <v>2020</v>
      </c>
      <c r="C265" s="2" t="s">
        <v>415</v>
      </c>
      <c r="D265" s="2"/>
      <c r="E265" t="s">
        <v>8</v>
      </c>
      <c r="F265" t="s">
        <v>9</v>
      </c>
      <c r="G265" t="s">
        <v>10</v>
      </c>
    </row>
    <row r="266" hidden="1" spans="1:7">
      <c r="A266" s="2">
        <v>265</v>
      </c>
      <c r="B266" s="2">
        <v>2019</v>
      </c>
      <c r="C266" s="2" t="s">
        <v>416</v>
      </c>
      <c r="D266" s="2" t="s">
        <v>417</v>
      </c>
      <c r="E266" t="s">
        <v>8</v>
      </c>
      <c r="F266" t="s">
        <v>9</v>
      </c>
      <c r="G266" t="s">
        <v>10</v>
      </c>
    </row>
    <row r="267" hidden="1" spans="1:7">
      <c r="A267" s="2">
        <v>266</v>
      </c>
      <c r="B267" s="2">
        <v>2019</v>
      </c>
      <c r="C267" s="2" t="s">
        <v>418</v>
      </c>
      <c r="D267" s="2" t="s">
        <v>419</v>
      </c>
      <c r="E267" t="s">
        <v>8</v>
      </c>
      <c r="F267" t="s">
        <v>9</v>
      </c>
      <c r="G267" t="s">
        <v>10</v>
      </c>
    </row>
    <row r="268" hidden="1" spans="1:7">
      <c r="A268" s="2">
        <v>267</v>
      </c>
      <c r="B268" s="2">
        <v>2020</v>
      </c>
      <c r="C268" s="2" t="s">
        <v>420</v>
      </c>
      <c r="D268" s="2" t="s">
        <v>421</v>
      </c>
      <c r="E268" t="s">
        <v>8</v>
      </c>
      <c r="F268" t="s">
        <v>9</v>
      </c>
      <c r="G268" t="s">
        <v>10</v>
      </c>
    </row>
    <row r="269" hidden="1" spans="1:7">
      <c r="A269" s="2">
        <v>268</v>
      </c>
      <c r="B269" s="2">
        <v>2015</v>
      </c>
      <c r="C269" s="2" t="s">
        <v>422</v>
      </c>
      <c r="D269" s="2" t="s">
        <v>423</v>
      </c>
      <c r="E269" t="s">
        <v>8</v>
      </c>
      <c r="F269" t="s">
        <v>9</v>
      </c>
      <c r="G269" t="s">
        <v>10</v>
      </c>
    </row>
    <row r="270" hidden="1" spans="1:7">
      <c r="A270" s="2">
        <v>269</v>
      </c>
      <c r="B270" s="2">
        <v>2020</v>
      </c>
      <c r="C270" s="2" t="s">
        <v>424</v>
      </c>
      <c r="D270" s="2" t="s">
        <v>425</v>
      </c>
      <c r="E270" t="s">
        <v>8</v>
      </c>
      <c r="F270" t="s">
        <v>9</v>
      </c>
      <c r="G270" t="s">
        <v>10</v>
      </c>
    </row>
    <row r="271" hidden="1" spans="1:7">
      <c r="A271" s="2">
        <v>270</v>
      </c>
      <c r="B271" s="2">
        <v>2018</v>
      </c>
      <c r="C271" s="2" t="s">
        <v>426</v>
      </c>
      <c r="D271" s="2"/>
      <c r="E271" t="s">
        <v>8</v>
      </c>
      <c r="F271" t="s">
        <v>9</v>
      </c>
      <c r="G271" t="s">
        <v>10</v>
      </c>
    </row>
    <row r="272" hidden="1" spans="1:7">
      <c r="A272" s="2">
        <v>271</v>
      </c>
      <c r="B272" s="2">
        <v>2014</v>
      </c>
      <c r="C272" s="2" t="s">
        <v>427</v>
      </c>
      <c r="D272" s="2"/>
      <c r="E272" t="s">
        <v>8</v>
      </c>
      <c r="F272" t="s">
        <v>9</v>
      </c>
      <c r="G272" t="s">
        <v>10</v>
      </c>
    </row>
    <row r="273" hidden="1" spans="1:7">
      <c r="A273" s="2">
        <v>272</v>
      </c>
      <c r="B273" s="2">
        <v>2020</v>
      </c>
      <c r="C273" s="2" t="s">
        <v>428</v>
      </c>
      <c r="D273" s="2"/>
      <c r="E273" t="s">
        <v>8</v>
      </c>
      <c r="F273" t="s">
        <v>9</v>
      </c>
      <c r="G273" t="s">
        <v>10</v>
      </c>
    </row>
    <row r="274" hidden="1" spans="1:7">
      <c r="A274" s="2">
        <v>273</v>
      </c>
      <c r="B274" s="2">
        <v>2023</v>
      </c>
      <c r="C274" s="2" t="s">
        <v>429</v>
      </c>
      <c r="D274" s="2"/>
      <c r="E274" t="s">
        <v>8</v>
      </c>
      <c r="F274" t="s">
        <v>9</v>
      </c>
      <c r="G274" t="s">
        <v>10</v>
      </c>
    </row>
    <row r="275" hidden="1" spans="1:7">
      <c r="A275" s="2">
        <v>274</v>
      </c>
      <c r="B275" s="2">
        <v>2018</v>
      </c>
      <c r="C275" s="2" t="s">
        <v>430</v>
      </c>
      <c r="D275" s="2" t="s">
        <v>431</v>
      </c>
      <c r="E275" t="s">
        <v>8</v>
      </c>
      <c r="F275" t="s">
        <v>9</v>
      </c>
      <c r="G275" t="s">
        <v>10</v>
      </c>
    </row>
    <row r="276" hidden="1" spans="1:7">
      <c r="A276" s="2">
        <v>275</v>
      </c>
      <c r="B276" s="2">
        <v>2015</v>
      </c>
      <c r="C276" s="2" t="s">
        <v>432</v>
      </c>
      <c r="D276" s="2"/>
      <c r="E276" t="s">
        <v>8</v>
      </c>
      <c r="F276" t="s">
        <v>9</v>
      </c>
      <c r="G276" t="s">
        <v>10</v>
      </c>
    </row>
    <row r="277" hidden="1" spans="1:7">
      <c r="A277" s="2">
        <v>276</v>
      </c>
      <c r="B277" s="2">
        <v>2022</v>
      </c>
      <c r="C277" s="2" t="s">
        <v>433</v>
      </c>
      <c r="D277" s="2" t="s">
        <v>434</v>
      </c>
      <c r="E277" t="s">
        <v>8</v>
      </c>
      <c r="F277" t="s">
        <v>9</v>
      </c>
      <c r="G277" t="s">
        <v>10</v>
      </c>
    </row>
    <row r="278" hidden="1" spans="1:7">
      <c r="A278" s="2">
        <v>277</v>
      </c>
      <c r="B278" s="2">
        <v>2018</v>
      </c>
      <c r="C278" s="2" t="s">
        <v>435</v>
      </c>
      <c r="D278" s="2"/>
      <c r="E278" t="s">
        <v>8</v>
      </c>
      <c r="F278" t="s">
        <v>9</v>
      </c>
      <c r="G278" t="s">
        <v>10</v>
      </c>
    </row>
    <row r="279" hidden="1" spans="1:7">
      <c r="A279" s="2">
        <v>278</v>
      </c>
      <c r="B279" s="2">
        <v>2010</v>
      </c>
      <c r="C279" s="2" t="s">
        <v>436</v>
      </c>
      <c r="D279" s="2"/>
      <c r="E279" t="s">
        <v>8</v>
      </c>
      <c r="F279" t="s">
        <v>9</v>
      </c>
      <c r="G279" t="s">
        <v>10</v>
      </c>
    </row>
    <row r="280" hidden="1" spans="1:7">
      <c r="A280" s="2">
        <v>279</v>
      </c>
      <c r="B280" s="2">
        <v>2022</v>
      </c>
      <c r="C280" s="2" t="s">
        <v>437</v>
      </c>
      <c r="D280" s="2" t="s">
        <v>438</v>
      </c>
      <c r="E280" t="s">
        <v>8</v>
      </c>
      <c r="F280" t="s">
        <v>9</v>
      </c>
      <c r="G280" t="s">
        <v>10</v>
      </c>
    </row>
    <row r="281" hidden="1" spans="1:7">
      <c r="A281" s="2">
        <v>280</v>
      </c>
      <c r="B281" s="2">
        <v>2017</v>
      </c>
      <c r="C281" s="2" t="s">
        <v>439</v>
      </c>
      <c r="D281" s="2" t="s">
        <v>440</v>
      </c>
      <c r="E281" t="s">
        <v>8</v>
      </c>
      <c r="F281" t="s">
        <v>9</v>
      </c>
      <c r="G281" t="s">
        <v>10</v>
      </c>
    </row>
    <row r="282" hidden="1" spans="1:7">
      <c r="A282" s="2">
        <v>281</v>
      </c>
      <c r="B282" s="2">
        <v>2019</v>
      </c>
      <c r="C282" s="2" t="s">
        <v>441</v>
      </c>
      <c r="D282" s="2" t="s">
        <v>442</v>
      </c>
      <c r="E282" t="s">
        <v>8</v>
      </c>
      <c r="F282" t="s">
        <v>9</v>
      </c>
      <c r="G282" t="s">
        <v>10</v>
      </c>
    </row>
    <row r="283" hidden="1" spans="1:7">
      <c r="A283" s="2">
        <v>282</v>
      </c>
      <c r="B283" s="2">
        <v>2021</v>
      </c>
      <c r="C283" s="2" t="s">
        <v>443</v>
      </c>
      <c r="D283" s="2" t="s">
        <v>444</v>
      </c>
      <c r="E283" t="s">
        <v>8</v>
      </c>
      <c r="F283" t="s">
        <v>9</v>
      </c>
      <c r="G283" t="s">
        <v>10</v>
      </c>
    </row>
    <row r="284" hidden="1" spans="1:7">
      <c r="A284" s="2">
        <v>283</v>
      </c>
      <c r="B284" s="2">
        <v>2009</v>
      </c>
      <c r="C284" s="2" t="s">
        <v>445</v>
      </c>
      <c r="D284" s="2" t="s">
        <v>446</v>
      </c>
      <c r="E284" t="s">
        <v>8</v>
      </c>
      <c r="F284" t="s">
        <v>9</v>
      </c>
      <c r="G284" t="s">
        <v>10</v>
      </c>
    </row>
    <row r="285" hidden="1" spans="1:7">
      <c r="A285" s="2">
        <v>284</v>
      </c>
      <c r="B285" s="2">
        <v>2021</v>
      </c>
      <c r="C285" s="2" t="s">
        <v>447</v>
      </c>
      <c r="D285" s="2"/>
      <c r="E285" t="s">
        <v>8</v>
      </c>
      <c r="F285" t="s">
        <v>9</v>
      </c>
      <c r="G285" t="s">
        <v>10</v>
      </c>
    </row>
    <row r="286" hidden="1" spans="1:7">
      <c r="A286" s="2">
        <v>285</v>
      </c>
      <c r="B286" s="2">
        <v>2017</v>
      </c>
      <c r="C286" s="2" t="s">
        <v>448</v>
      </c>
      <c r="D286" s="2" t="s">
        <v>449</v>
      </c>
      <c r="E286" t="s">
        <v>8</v>
      </c>
      <c r="F286" t="s">
        <v>9</v>
      </c>
      <c r="G286" t="s">
        <v>10</v>
      </c>
    </row>
    <row r="287" hidden="1" spans="1:7">
      <c r="A287" s="2">
        <v>286</v>
      </c>
      <c r="B287" s="2">
        <v>2023</v>
      </c>
      <c r="C287" s="2" t="s">
        <v>450</v>
      </c>
      <c r="D287" s="2" t="s">
        <v>451</v>
      </c>
      <c r="E287" t="s">
        <v>8</v>
      </c>
      <c r="F287" t="s">
        <v>9</v>
      </c>
      <c r="G287" t="s">
        <v>10</v>
      </c>
    </row>
    <row r="288" hidden="1" spans="1:7">
      <c r="A288" s="2">
        <v>287</v>
      </c>
      <c r="B288" s="2">
        <v>2021</v>
      </c>
      <c r="C288" s="2" t="s">
        <v>452</v>
      </c>
      <c r="D288" s="2" t="s">
        <v>453</v>
      </c>
      <c r="E288" t="s">
        <v>8</v>
      </c>
      <c r="F288" t="s">
        <v>9</v>
      </c>
      <c r="G288" t="s">
        <v>10</v>
      </c>
    </row>
    <row r="289" hidden="1" spans="1:7">
      <c r="A289" s="2">
        <v>288</v>
      </c>
      <c r="B289" s="2">
        <v>2017</v>
      </c>
      <c r="C289" s="2" t="s">
        <v>454</v>
      </c>
      <c r="D289" s="2"/>
      <c r="E289" t="s">
        <v>8</v>
      </c>
      <c r="F289" t="s">
        <v>9</v>
      </c>
      <c r="G289" t="s">
        <v>10</v>
      </c>
    </row>
    <row r="290" hidden="1" spans="1:7">
      <c r="A290" s="2">
        <v>289</v>
      </c>
      <c r="B290" s="2">
        <v>2021</v>
      </c>
      <c r="C290" s="2" t="s">
        <v>455</v>
      </c>
      <c r="D290" s="2"/>
      <c r="E290" t="s">
        <v>8</v>
      </c>
      <c r="F290" t="s">
        <v>9</v>
      </c>
      <c r="G290" t="s">
        <v>10</v>
      </c>
    </row>
    <row r="291" hidden="1" spans="1:7">
      <c r="A291" s="2">
        <v>290</v>
      </c>
      <c r="B291" s="2">
        <v>2013</v>
      </c>
      <c r="C291" s="2" t="s">
        <v>456</v>
      </c>
      <c r="D291" s="2"/>
      <c r="E291" t="s">
        <v>8</v>
      </c>
      <c r="F291" t="s">
        <v>9</v>
      </c>
      <c r="G291" t="s">
        <v>10</v>
      </c>
    </row>
    <row r="292" hidden="1" spans="1:7">
      <c r="A292" s="2">
        <v>291</v>
      </c>
      <c r="B292" s="2">
        <v>2020</v>
      </c>
      <c r="C292" s="2" t="s">
        <v>457</v>
      </c>
      <c r="D292" s="2" t="s">
        <v>458</v>
      </c>
      <c r="E292" t="s">
        <v>8</v>
      </c>
      <c r="F292" t="s">
        <v>9</v>
      </c>
      <c r="G292" t="s">
        <v>10</v>
      </c>
    </row>
    <row r="293" hidden="1" spans="1:7">
      <c r="A293" s="2">
        <v>292</v>
      </c>
      <c r="B293" s="2">
        <v>2021</v>
      </c>
      <c r="C293" s="2" t="s">
        <v>459</v>
      </c>
      <c r="D293" s="2" t="s">
        <v>460</v>
      </c>
      <c r="E293" t="s">
        <v>8</v>
      </c>
      <c r="F293" t="s">
        <v>9</v>
      </c>
      <c r="G293" t="s">
        <v>10</v>
      </c>
    </row>
    <row r="294" hidden="1" spans="1:7">
      <c r="A294" s="2">
        <v>293</v>
      </c>
      <c r="B294" s="2">
        <v>2019</v>
      </c>
      <c r="C294" s="2" t="s">
        <v>461</v>
      </c>
      <c r="D294" s="2" t="s">
        <v>462</v>
      </c>
      <c r="E294" t="s">
        <v>8</v>
      </c>
      <c r="F294" t="s">
        <v>9</v>
      </c>
      <c r="G294" t="s">
        <v>10</v>
      </c>
    </row>
    <row r="295" hidden="1" spans="1:7">
      <c r="A295" s="2">
        <v>294</v>
      </c>
      <c r="B295" s="2">
        <v>2013</v>
      </c>
      <c r="C295" s="2" t="s">
        <v>463</v>
      </c>
      <c r="D295" s="2"/>
      <c r="E295" t="s">
        <v>8</v>
      </c>
      <c r="F295" t="s">
        <v>9</v>
      </c>
      <c r="G295" t="s">
        <v>10</v>
      </c>
    </row>
    <row r="296" hidden="1" spans="1:7">
      <c r="A296" s="2">
        <v>295</v>
      </c>
      <c r="B296" s="2">
        <v>2021</v>
      </c>
      <c r="C296" s="2" t="s">
        <v>464</v>
      </c>
      <c r="D296" s="2" t="s">
        <v>465</v>
      </c>
      <c r="E296" t="s">
        <v>8</v>
      </c>
      <c r="F296" t="s">
        <v>9</v>
      </c>
      <c r="G296" t="s">
        <v>10</v>
      </c>
    </row>
    <row r="297" hidden="1" spans="1:7">
      <c r="A297" s="2">
        <v>296</v>
      </c>
      <c r="B297" s="2">
        <v>2022</v>
      </c>
      <c r="C297" s="2" t="s">
        <v>466</v>
      </c>
      <c r="D297" s="2"/>
      <c r="E297" t="s">
        <v>8</v>
      </c>
      <c r="F297" t="s">
        <v>9</v>
      </c>
      <c r="G297" t="s">
        <v>10</v>
      </c>
    </row>
    <row r="298" hidden="1" spans="1:7">
      <c r="A298" s="2">
        <v>297</v>
      </c>
      <c r="B298" s="2">
        <v>2020</v>
      </c>
      <c r="C298" s="2" t="s">
        <v>467</v>
      </c>
      <c r="D298" s="2" t="s">
        <v>468</v>
      </c>
      <c r="E298" t="s">
        <v>8</v>
      </c>
      <c r="F298" t="s">
        <v>9</v>
      </c>
      <c r="G298" t="s">
        <v>10</v>
      </c>
    </row>
    <row r="299" hidden="1" spans="1:7">
      <c r="A299" s="2">
        <v>298</v>
      </c>
      <c r="B299" s="2">
        <v>2022</v>
      </c>
      <c r="C299" s="2" t="s">
        <v>469</v>
      </c>
      <c r="D299" s="2"/>
      <c r="E299" t="s">
        <v>8</v>
      </c>
      <c r="F299" t="s">
        <v>9</v>
      </c>
      <c r="G299" t="s">
        <v>10</v>
      </c>
    </row>
    <row r="300" hidden="1" spans="1:7">
      <c r="A300" s="2">
        <v>299</v>
      </c>
      <c r="B300" s="2">
        <v>2021</v>
      </c>
      <c r="C300" s="2" t="s">
        <v>470</v>
      </c>
      <c r="D300" s="2"/>
      <c r="E300" t="s">
        <v>8</v>
      </c>
      <c r="F300" t="s">
        <v>9</v>
      </c>
      <c r="G300" t="s">
        <v>10</v>
      </c>
    </row>
    <row r="301" hidden="1" spans="1:7">
      <c r="A301" s="2">
        <v>300</v>
      </c>
      <c r="B301" s="2">
        <v>2016</v>
      </c>
      <c r="C301" s="2" t="s">
        <v>471</v>
      </c>
      <c r="D301" s="2" t="s">
        <v>472</v>
      </c>
      <c r="E301" t="s">
        <v>8</v>
      </c>
      <c r="F301" t="s">
        <v>9</v>
      </c>
      <c r="G301" t="s">
        <v>10</v>
      </c>
    </row>
    <row r="302" hidden="1" spans="1:7">
      <c r="A302" s="2">
        <v>301</v>
      </c>
      <c r="B302" s="2">
        <v>2018</v>
      </c>
      <c r="C302" s="2" t="s">
        <v>473</v>
      </c>
      <c r="D302" s="2"/>
      <c r="E302" t="s">
        <v>8</v>
      </c>
      <c r="F302" t="s">
        <v>9</v>
      </c>
      <c r="G302" t="s">
        <v>10</v>
      </c>
    </row>
    <row r="303" hidden="1" spans="1:7">
      <c r="A303" s="2">
        <v>302</v>
      </c>
      <c r="B303" s="2">
        <v>2016</v>
      </c>
      <c r="C303" s="2" t="s">
        <v>474</v>
      </c>
      <c r="D303" s="2" t="s">
        <v>475</v>
      </c>
      <c r="E303" t="s">
        <v>8</v>
      </c>
      <c r="F303" t="s">
        <v>9</v>
      </c>
      <c r="G303" t="s">
        <v>10</v>
      </c>
    </row>
    <row r="304" hidden="1" spans="1:7">
      <c r="A304" s="2">
        <v>303</v>
      </c>
      <c r="B304" s="2">
        <v>2016</v>
      </c>
      <c r="C304" s="2" t="s">
        <v>476</v>
      </c>
      <c r="D304" s="2"/>
      <c r="E304" t="s">
        <v>8</v>
      </c>
      <c r="F304" t="s">
        <v>9</v>
      </c>
      <c r="G304" t="s">
        <v>10</v>
      </c>
    </row>
    <row r="305" hidden="1" spans="1:7">
      <c r="A305" s="2">
        <v>304</v>
      </c>
      <c r="B305" s="2">
        <v>2022</v>
      </c>
      <c r="C305" s="2" t="s">
        <v>477</v>
      </c>
      <c r="D305" s="2" t="s">
        <v>478</v>
      </c>
      <c r="E305" t="s">
        <v>8</v>
      </c>
      <c r="F305" t="s">
        <v>9</v>
      </c>
      <c r="G305" t="s">
        <v>10</v>
      </c>
    </row>
    <row r="306" hidden="1" spans="1:7">
      <c r="A306" s="2">
        <v>305</v>
      </c>
      <c r="B306" s="2">
        <v>2010</v>
      </c>
      <c r="C306" s="2" t="s">
        <v>479</v>
      </c>
      <c r="D306" s="2" t="s">
        <v>480</v>
      </c>
      <c r="E306" t="s">
        <v>8</v>
      </c>
      <c r="F306" t="s">
        <v>9</v>
      </c>
      <c r="G306" t="s">
        <v>10</v>
      </c>
    </row>
    <row r="307" hidden="1" spans="1:7">
      <c r="A307" s="2">
        <v>306</v>
      </c>
      <c r="B307" s="2">
        <v>2010</v>
      </c>
      <c r="C307" s="2" t="s">
        <v>481</v>
      </c>
      <c r="D307" s="2"/>
      <c r="E307" t="s">
        <v>8</v>
      </c>
      <c r="F307" t="s">
        <v>9</v>
      </c>
      <c r="G307" t="s">
        <v>10</v>
      </c>
    </row>
    <row r="308" hidden="1" spans="1:7">
      <c r="A308" s="2">
        <v>307</v>
      </c>
      <c r="B308" s="2">
        <v>2021</v>
      </c>
      <c r="C308" s="2" t="s">
        <v>482</v>
      </c>
      <c r="D308" s="2" t="s">
        <v>483</v>
      </c>
      <c r="E308" t="s">
        <v>8</v>
      </c>
      <c r="F308" t="s">
        <v>9</v>
      </c>
      <c r="G308" t="s">
        <v>10</v>
      </c>
    </row>
    <row r="309" hidden="1" spans="1:7">
      <c r="A309" s="2">
        <v>308</v>
      </c>
      <c r="B309" s="2">
        <v>2021</v>
      </c>
      <c r="C309" s="2" t="s">
        <v>484</v>
      </c>
      <c r="D309" s="2" t="s">
        <v>485</v>
      </c>
      <c r="E309" t="s">
        <v>8</v>
      </c>
      <c r="F309" t="s">
        <v>9</v>
      </c>
      <c r="G309" t="s">
        <v>10</v>
      </c>
    </row>
    <row r="310" hidden="1" spans="1:7">
      <c r="A310" s="2">
        <v>309</v>
      </c>
      <c r="B310" s="2">
        <v>2023</v>
      </c>
      <c r="C310" s="2" t="s">
        <v>486</v>
      </c>
      <c r="D310" s="2"/>
      <c r="E310" t="s">
        <v>8</v>
      </c>
      <c r="F310" t="s">
        <v>9</v>
      </c>
      <c r="G310" t="s">
        <v>10</v>
      </c>
    </row>
    <row r="311" hidden="1" spans="1:7">
      <c r="A311" s="2">
        <v>310</v>
      </c>
      <c r="B311" s="2">
        <v>2020</v>
      </c>
      <c r="C311" s="2" t="s">
        <v>487</v>
      </c>
      <c r="D311" s="2" t="s">
        <v>488</v>
      </c>
      <c r="E311" t="s">
        <v>8</v>
      </c>
      <c r="F311" t="s">
        <v>9</v>
      </c>
      <c r="G311" t="s">
        <v>10</v>
      </c>
    </row>
    <row r="312" hidden="1" spans="1:7">
      <c r="A312" s="2">
        <v>311</v>
      </c>
      <c r="B312" s="2">
        <v>2018</v>
      </c>
      <c r="C312" s="2" t="s">
        <v>489</v>
      </c>
      <c r="D312" s="2" t="s">
        <v>490</v>
      </c>
      <c r="E312" t="s">
        <v>8</v>
      </c>
      <c r="F312" t="s">
        <v>9</v>
      </c>
      <c r="G312" t="s">
        <v>10</v>
      </c>
    </row>
    <row r="313" hidden="1" spans="1:7">
      <c r="A313" s="2">
        <v>312</v>
      </c>
      <c r="B313" s="2">
        <v>2022</v>
      </c>
      <c r="C313" s="2" t="s">
        <v>491</v>
      </c>
      <c r="D313" s="2" t="s">
        <v>492</v>
      </c>
      <c r="E313" t="s">
        <v>8</v>
      </c>
      <c r="F313" t="s">
        <v>9</v>
      </c>
      <c r="G313" t="s">
        <v>10</v>
      </c>
    </row>
    <row r="314" hidden="1" spans="1:7">
      <c r="A314" s="2">
        <v>313</v>
      </c>
      <c r="B314" s="2">
        <v>2020</v>
      </c>
      <c r="C314" s="2" t="s">
        <v>493</v>
      </c>
      <c r="D314" s="2" t="s">
        <v>494</v>
      </c>
      <c r="E314" t="s">
        <v>8</v>
      </c>
      <c r="F314" t="s">
        <v>9</v>
      </c>
      <c r="G314" t="s">
        <v>10</v>
      </c>
    </row>
    <row r="315" hidden="1" spans="1:7">
      <c r="A315" s="2">
        <v>314</v>
      </c>
      <c r="B315" s="2">
        <v>2016</v>
      </c>
      <c r="C315" s="2" t="s">
        <v>495</v>
      </c>
      <c r="D315" s="2"/>
      <c r="E315" t="s">
        <v>8</v>
      </c>
      <c r="F315" t="s">
        <v>9</v>
      </c>
      <c r="G315" t="s">
        <v>10</v>
      </c>
    </row>
    <row r="316" hidden="1" spans="1:7">
      <c r="A316" s="2">
        <v>315</v>
      </c>
      <c r="B316" s="2">
        <v>2019</v>
      </c>
      <c r="C316" s="2" t="s">
        <v>496</v>
      </c>
      <c r="D316" s="2" t="s">
        <v>497</v>
      </c>
      <c r="E316" t="s">
        <v>8</v>
      </c>
      <c r="F316" t="s">
        <v>9</v>
      </c>
      <c r="G316" t="s">
        <v>10</v>
      </c>
    </row>
    <row r="317" hidden="1" spans="1:7">
      <c r="A317" s="2">
        <v>316</v>
      </c>
      <c r="B317" s="2">
        <v>2016</v>
      </c>
      <c r="C317" s="2" t="s">
        <v>498</v>
      </c>
      <c r="D317" s="2"/>
      <c r="E317" t="s">
        <v>8</v>
      </c>
      <c r="F317" t="s">
        <v>9</v>
      </c>
      <c r="G317" t="s">
        <v>10</v>
      </c>
    </row>
    <row r="318" hidden="1" spans="1:7">
      <c r="A318" s="2">
        <v>317</v>
      </c>
      <c r="B318" s="2">
        <v>2019</v>
      </c>
      <c r="C318" s="2" t="s">
        <v>499</v>
      </c>
      <c r="D318" s="2" t="s">
        <v>500</v>
      </c>
      <c r="E318" t="s">
        <v>8</v>
      </c>
      <c r="F318" t="s">
        <v>9</v>
      </c>
      <c r="G318" t="s">
        <v>10</v>
      </c>
    </row>
    <row r="319" hidden="1" spans="1:7">
      <c r="A319" s="2">
        <v>318</v>
      </c>
      <c r="B319" s="2">
        <v>2017</v>
      </c>
      <c r="C319" s="2" t="s">
        <v>501</v>
      </c>
      <c r="D319" s="2"/>
      <c r="E319" t="s">
        <v>8</v>
      </c>
      <c r="F319" t="s">
        <v>9</v>
      </c>
      <c r="G319" t="s">
        <v>10</v>
      </c>
    </row>
    <row r="320" hidden="1" spans="1:7">
      <c r="A320" s="2">
        <v>319</v>
      </c>
      <c r="B320" s="2">
        <v>2021</v>
      </c>
      <c r="C320" s="2" t="s">
        <v>502</v>
      </c>
      <c r="D320" s="2" t="s">
        <v>503</v>
      </c>
      <c r="E320" t="s">
        <v>8</v>
      </c>
      <c r="F320" t="s">
        <v>9</v>
      </c>
      <c r="G320" t="s">
        <v>10</v>
      </c>
    </row>
    <row r="321" hidden="1" spans="1:7">
      <c r="A321" s="2">
        <v>320</v>
      </c>
      <c r="B321" s="2">
        <v>2020</v>
      </c>
      <c r="C321" s="2" t="s">
        <v>504</v>
      </c>
      <c r="D321" s="2" t="s">
        <v>505</v>
      </c>
      <c r="E321" t="s">
        <v>8</v>
      </c>
      <c r="F321" t="s">
        <v>9</v>
      </c>
      <c r="G321" t="s">
        <v>10</v>
      </c>
    </row>
    <row r="322" hidden="1" spans="1:7">
      <c r="A322" s="2">
        <v>321</v>
      </c>
      <c r="B322" s="2">
        <v>2019</v>
      </c>
      <c r="C322" s="2" t="s">
        <v>506</v>
      </c>
      <c r="D322" s="2" t="s">
        <v>507</v>
      </c>
      <c r="E322" t="s">
        <v>8</v>
      </c>
      <c r="F322" t="s">
        <v>9</v>
      </c>
      <c r="G322" t="s">
        <v>10</v>
      </c>
    </row>
    <row r="323" hidden="1" spans="1:7">
      <c r="A323" s="2">
        <v>322</v>
      </c>
      <c r="B323" s="2">
        <v>2021</v>
      </c>
      <c r="C323" s="2" t="s">
        <v>508</v>
      </c>
      <c r="D323" s="2" t="s">
        <v>509</v>
      </c>
      <c r="E323" t="s">
        <v>8</v>
      </c>
      <c r="F323" t="s">
        <v>9</v>
      </c>
      <c r="G323" t="s">
        <v>10</v>
      </c>
    </row>
    <row r="324" hidden="1" spans="1:7">
      <c r="A324" s="2">
        <v>323</v>
      </c>
      <c r="B324" s="2">
        <v>2016</v>
      </c>
      <c r="C324" s="2" t="s">
        <v>510</v>
      </c>
      <c r="D324" s="2"/>
      <c r="E324" t="s">
        <v>8</v>
      </c>
      <c r="F324" t="s">
        <v>9</v>
      </c>
      <c r="G324" t="s">
        <v>10</v>
      </c>
    </row>
    <row r="325" hidden="1" spans="1:7">
      <c r="A325" s="2">
        <v>324</v>
      </c>
      <c r="B325" s="2">
        <v>2018</v>
      </c>
      <c r="C325" s="2" t="s">
        <v>511</v>
      </c>
      <c r="D325" s="2" t="s">
        <v>512</v>
      </c>
      <c r="E325" t="s">
        <v>8</v>
      </c>
      <c r="F325" t="s">
        <v>9</v>
      </c>
      <c r="G325" t="s">
        <v>10</v>
      </c>
    </row>
    <row r="326" hidden="1" spans="1:7">
      <c r="A326" s="2">
        <v>325</v>
      </c>
      <c r="B326" s="2">
        <v>2016</v>
      </c>
      <c r="C326" s="2" t="s">
        <v>513</v>
      </c>
      <c r="D326" s="2"/>
      <c r="E326" t="s">
        <v>8</v>
      </c>
      <c r="F326" t="s">
        <v>9</v>
      </c>
      <c r="G326" t="s">
        <v>10</v>
      </c>
    </row>
    <row r="327" hidden="1" spans="1:7">
      <c r="A327" s="2">
        <v>326</v>
      </c>
      <c r="B327" s="2">
        <v>2018</v>
      </c>
      <c r="C327" s="2" t="s">
        <v>514</v>
      </c>
      <c r="D327" s="2"/>
      <c r="E327" t="s">
        <v>8</v>
      </c>
      <c r="F327" t="s">
        <v>9</v>
      </c>
      <c r="G327" t="s">
        <v>10</v>
      </c>
    </row>
    <row r="328" hidden="1" spans="1:7">
      <c r="A328" s="2">
        <v>327</v>
      </c>
      <c r="B328" s="2">
        <v>2020</v>
      </c>
      <c r="C328" s="2" t="s">
        <v>515</v>
      </c>
      <c r="D328" s="2"/>
      <c r="E328" t="s">
        <v>8</v>
      </c>
      <c r="F328" t="s">
        <v>9</v>
      </c>
      <c r="G328" t="s">
        <v>10</v>
      </c>
    </row>
    <row r="329" hidden="1" spans="1:7">
      <c r="A329" s="2">
        <v>328</v>
      </c>
      <c r="B329" s="2">
        <v>2020</v>
      </c>
      <c r="C329" s="2" t="s">
        <v>516</v>
      </c>
      <c r="D329" s="2"/>
      <c r="E329" t="s">
        <v>8</v>
      </c>
      <c r="F329" t="s">
        <v>9</v>
      </c>
      <c r="G329" t="s">
        <v>10</v>
      </c>
    </row>
    <row r="330" hidden="1" spans="1:7">
      <c r="A330" s="2">
        <v>329</v>
      </c>
      <c r="B330" s="2">
        <v>2022</v>
      </c>
      <c r="C330" s="2" t="s">
        <v>517</v>
      </c>
      <c r="D330" s="2" t="s">
        <v>518</v>
      </c>
      <c r="E330" t="s">
        <v>8</v>
      </c>
      <c r="F330" t="s">
        <v>9</v>
      </c>
      <c r="G330" t="s">
        <v>10</v>
      </c>
    </row>
    <row r="331" hidden="1" spans="1:7">
      <c r="A331" s="2">
        <v>330</v>
      </c>
      <c r="B331" s="2">
        <v>2022</v>
      </c>
      <c r="C331" s="2" t="s">
        <v>519</v>
      </c>
      <c r="D331" s="2" t="s">
        <v>520</v>
      </c>
      <c r="E331" t="s">
        <v>8</v>
      </c>
      <c r="F331" t="s">
        <v>9</v>
      </c>
      <c r="G331" t="s">
        <v>10</v>
      </c>
    </row>
    <row r="332" hidden="1" spans="1:7">
      <c r="A332" s="2">
        <v>331</v>
      </c>
      <c r="B332" s="2">
        <v>2018</v>
      </c>
      <c r="C332" s="2" t="s">
        <v>521</v>
      </c>
      <c r="D332" s="2"/>
      <c r="E332" t="s">
        <v>8</v>
      </c>
      <c r="F332" t="s">
        <v>9</v>
      </c>
      <c r="G332" t="s">
        <v>10</v>
      </c>
    </row>
    <row r="333" hidden="1" spans="1:7">
      <c r="A333" s="2">
        <v>332</v>
      </c>
      <c r="B333" s="2">
        <v>2023</v>
      </c>
      <c r="C333" s="2" t="s">
        <v>522</v>
      </c>
      <c r="D333" s="2" t="s">
        <v>523</v>
      </c>
      <c r="E333" t="s">
        <v>8</v>
      </c>
      <c r="F333" t="s">
        <v>9</v>
      </c>
      <c r="G333" t="s">
        <v>10</v>
      </c>
    </row>
    <row r="334" hidden="1" spans="1:7">
      <c r="A334" s="2">
        <v>333</v>
      </c>
      <c r="B334" s="2">
        <v>2022</v>
      </c>
      <c r="C334" s="2" t="s">
        <v>524</v>
      </c>
      <c r="D334" s="2"/>
      <c r="E334" t="s">
        <v>8</v>
      </c>
      <c r="F334" t="s">
        <v>9</v>
      </c>
      <c r="G334" t="s">
        <v>10</v>
      </c>
    </row>
    <row r="335" hidden="1" spans="1:7">
      <c r="A335" s="2">
        <v>334</v>
      </c>
      <c r="B335" s="2">
        <v>2022</v>
      </c>
      <c r="C335" s="2" t="s">
        <v>525</v>
      </c>
      <c r="D335" s="2" t="s">
        <v>526</v>
      </c>
      <c r="E335" t="s">
        <v>8</v>
      </c>
      <c r="F335" t="s">
        <v>9</v>
      </c>
      <c r="G335" t="s">
        <v>10</v>
      </c>
    </row>
    <row r="336" hidden="1" spans="1:7">
      <c r="A336" s="2">
        <v>335</v>
      </c>
      <c r="B336" s="2">
        <v>2019</v>
      </c>
      <c r="C336" s="2" t="s">
        <v>527</v>
      </c>
      <c r="D336" s="2" t="s">
        <v>528</v>
      </c>
      <c r="E336" t="s">
        <v>8</v>
      </c>
      <c r="F336" t="s">
        <v>9</v>
      </c>
      <c r="G336" t="s">
        <v>10</v>
      </c>
    </row>
    <row r="337" hidden="1" spans="1:7">
      <c r="A337" s="2">
        <v>336</v>
      </c>
      <c r="B337" s="2">
        <v>2021</v>
      </c>
      <c r="C337" s="2" t="s">
        <v>529</v>
      </c>
      <c r="D337" s="2"/>
      <c r="E337" t="s">
        <v>8</v>
      </c>
      <c r="F337" t="s">
        <v>9</v>
      </c>
      <c r="G337" t="s">
        <v>10</v>
      </c>
    </row>
    <row r="338" hidden="1" spans="1:7">
      <c r="A338" s="2">
        <v>337</v>
      </c>
      <c r="B338" s="2">
        <v>2022</v>
      </c>
      <c r="C338" s="2" t="s">
        <v>530</v>
      </c>
      <c r="D338" s="2"/>
      <c r="E338" t="s">
        <v>8</v>
      </c>
      <c r="F338" t="s">
        <v>9</v>
      </c>
      <c r="G338" t="s">
        <v>10</v>
      </c>
    </row>
    <row r="339" hidden="1" spans="1:7">
      <c r="A339" s="2">
        <v>338</v>
      </c>
      <c r="B339" s="2">
        <v>2022</v>
      </c>
      <c r="C339" s="2" t="s">
        <v>531</v>
      </c>
      <c r="D339" s="2" t="s">
        <v>532</v>
      </c>
      <c r="E339" t="s">
        <v>8</v>
      </c>
      <c r="F339" t="s">
        <v>9</v>
      </c>
      <c r="G339" t="s">
        <v>10</v>
      </c>
    </row>
    <row r="340" hidden="1" spans="1:7">
      <c r="A340" s="2">
        <v>339</v>
      </c>
      <c r="B340" s="2">
        <v>2023</v>
      </c>
      <c r="C340" s="2" t="s">
        <v>533</v>
      </c>
      <c r="D340" s="2"/>
      <c r="E340" t="s">
        <v>8</v>
      </c>
      <c r="F340" t="s">
        <v>9</v>
      </c>
      <c r="G340" t="s">
        <v>10</v>
      </c>
    </row>
    <row r="341" hidden="1" spans="1:7">
      <c r="A341" s="2">
        <v>340</v>
      </c>
      <c r="B341" s="2">
        <v>2014</v>
      </c>
      <c r="C341" s="2" t="s">
        <v>534</v>
      </c>
      <c r="D341" s="2"/>
      <c r="E341" t="s">
        <v>8</v>
      </c>
      <c r="F341" t="s">
        <v>9</v>
      </c>
      <c r="G341" t="s">
        <v>10</v>
      </c>
    </row>
    <row r="342" hidden="1" spans="1:7">
      <c r="A342" s="2">
        <v>341</v>
      </c>
      <c r="B342" s="2">
        <v>2012</v>
      </c>
      <c r="C342" s="2" t="s">
        <v>535</v>
      </c>
      <c r="D342" s="2" t="s">
        <v>536</v>
      </c>
      <c r="E342" t="s">
        <v>8</v>
      </c>
      <c r="F342" t="s">
        <v>9</v>
      </c>
      <c r="G342" t="s">
        <v>10</v>
      </c>
    </row>
    <row r="343" hidden="1" spans="1:7">
      <c r="A343" s="2">
        <v>342</v>
      </c>
      <c r="B343" s="2">
        <v>2023</v>
      </c>
      <c r="C343" s="2" t="s">
        <v>537</v>
      </c>
      <c r="D343" s="2" t="s">
        <v>538</v>
      </c>
      <c r="E343" t="s">
        <v>8</v>
      </c>
      <c r="F343" t="s">
        <v>9</v>
      </c>
      <c r="G343" t="s">
        <v>10</v>
      </c>
    </row>
    <row r="344" hidden="1" spans="1:7">
      <c r="A344" s="2">
        <v>343</v>
      </c>
      <c r="B344" s="2">
        <v>2023</v>
      </c>
      <c r="C344" s="2" t="s">
        <v>539</v>
      </c>
      <c r="D344" s="2" t="s">
        <v>540</v>
      </c>
      <c r="E344" t="s">
        <v>8</v>
      </c>
      <c r="F344" t="s">
        <v>9</v>
      </c>
      <c r="G344" t="s">
        <v>10</v>
      </c>
    </row>
    <row r="345" hidden="1" spans="1:7">
      <c r="A345" s="2">
        <v>344</v>
      </c>
      <c r="B345" s="2">
        <v>2021</v>
      </c>
      <c r="C345" s="2" t="s">
        <v>541</v>
      </c>
      <c r="D345" s="2" t="s">
        <v>542</v>
      </c>
      <c r="E345" t="s">
        <v>8</v>
      </c>
      <c r="F345" t="s">
        <v>9</v>
      </c>
      <c r="G345" t="s">
        <v>10</v>
      </c>
    </row>
    <row r="346" hidden="1" spans="1:7">
      <c r="A346" s="2">
        <v>345</v>
      </c>
      <c r="B346" s="2">
        <v>2021</v>
      </c>
      <c r="C346" s="2" t="s">
        <v>543</v>
      </c>
      <c r="D346" s="2" t="s">
        <v>544</v>
      </c>
      <c r="E346" t="s">
        <v>8</v>
      </c>
      <c r="F346" t="s">
        <v>9</v>
      </c>
      <c r="G346" t="s">
        <v>10</v>
      </c>
    </row>
    <row r="347" hidden="1" spans="1:7">
      <c r="A347" s="2">
        <v>346</v>
      </c>
      <c r="B347" s="2">
        <v>2023</v>
      </c>
      <c r="C347" s="2" t="s">
        <v>545</v>
      </c>
      <c r="D347" s="2" t="s">
        <v>546</v>
      </c>
      <c r="E347" t="s">
        <v>8</v>
      </c>
      <c r="F347" t="s">
        <v>9</v>
      </c>
      <c r="G347" t="s">
        <v>10</v>
      </c>
    </row>
    <row r="348" hidden="1" spans="1:7">
      <c r="A348" s="2">
        <v>347</v>
      </c>
      <c r="B348" s="2">
        <v>2014</v>
      </c>
      <c r="C348" s="2" t="s">
        <v>547</v>
      </c>
      <c r="D348" s="2"/>
      <c r="E348" t="s">
        <v>8</v>
      </c>
      <c r="F348" t="s">
        <v>9</v>
      </c>
      <c r="G348" t="s">
        <v>10</v>
      </c>
    </row>
    <row r="349" hidden="1" spans="1:7">
      <c r="A349" s="2">
        <v>348</v>
      </c>
      <c r="B349" s="2">
        <v>2023</v>
      </c>
      <c r="C349" s="2" t="s">
        <v>548</v>
      </c>
      <c r="D349" s="2"/>
      <c r="E349" t="s">
        <v>8</v>
      </c>
      <c r="F349" t="s">
        <v>9</v>
      </c>
      <c r="G349" t="s">
        <v>10</v>
      </c>
    </row>
    <row r="350" hidden="1" spans="1:7">
      <c r="A350" s="2">
        <v>349</v>
      </c>
      <c r="B350" s="2">
        <v>2021</v>
      </c>
      <c r="C350" s="2" t="s">
        <v>549</v>
      </c>
      <c r="D350" s="2" t="s">
        <v>550</v>
      </c>
      <c r="E350" t="s">
        <v>8</v>
      </c>
      <c r="F350" t="s">
        <v>9</v>
      </c>
      <c r="G350" t="s">
        <v>10</v>
      </c>
    </row>
    <row r="351" hidden="1" spans="1:7">
      <c r="A351" s="2">
        <v>350</v>
      </c>
      <c r="B351" s="2">
        <v>2022</v>
      </c>
      <c r="C351" s="2" t="s">
        <v>551</v>
      </c>
      <c r="D351" s="2" t="s">
        <v>552</v>
      </c>
      <c r="E351" t="s">
        <v>8</v>
      </c>
      <c r="F351" t="s">
        <v>9</v>
      </c>
      <c r="G351" t="s">
        <v>10</v>
      </c>
    </row>
    <row r="352" hidden="1" spans="1:7">
      <c r="A352" s="2">
        <v>351</v>
      </c>
      <c r="B352" s="2">
        <v>2023</v>
      </c>
      <c r="C352" s="2" t="s">
        <v>553</v>
      </c>
      <c r="D352" s="2" t="s">
        <v>554</v>
      </c>
      <c r="E352" t="s">
        <v>8</v>
      </c>
      <c r="F352" t="s">
        <v>9</v>
      </c>
      <c r="G352" t="s">
        <v>10</v>
      </c>
    </row>
    <row r="353" hidden="1" spans="1:7">
      <c r="A353" s="2">
        <v>352</v>
      </c>
      <c r="B353" s="2">
        <v>2021</v>
      </c>
      <c r="C353" s="2" t="s">
        <v>555</v>
      </c>
      <c r="D353" s="2" t="s">
        <v>556</v>
      </c>
      <c r="E353" t="s">
        <v>8</v>
      </c>
      <c r="F353" t="s">
        <v>9</v>
      </c>
      <c r="G353" t="s">
        <v>10</v>
      </c>
    </row>
    <row r="354" hidden="1" spans="1:7">
      <c r="A354" s="2">
        <v>353</v>
      </c>
      <c r="B354" s="2">
        <v>2011</v>
      </c>
      <c r="C354" s="2" t="s">
        <v>557</v>
      </c>
      <c r="D354" s="2"/>
      <c r="E354" t="s">
        <v>8</v>
      </c>
      <c r="F354" t="s">
        <v>9</v>
      </c>
      <c r="G354" t="s">
        <v>10</v>
      </c>
    </row>
    <row r="355" hidden="1" spans="1:7">
      <c r="A355" s="2">
        <v>354</v>
      </c>
      <c r="B355" s="2">
        <v>2019</v>
      </c>
      <c r="C355" s="2" t="s">
        <v>558</v>
      </c>
      <c r="D355" s="2"/>
      <c r="E355" t="s">
        <v>8</v>
      </c>
      <c r="F355" t="s">
        <v>9</v>
      </c>
      <c r="G355" t="s">
        <v>10</v>
      </c>
    </row>
    <row r="356" hidden="1" spans="1:7">
      <c r="A356" s="2">
        <v>355</v>
      </c>
      <c r="B356" s="2">
        <v>2019</v>
      </c>
      <c r="C356" s="2" t="s">
        <v>559</v>
      </c>
      <c r="D356" s="2" t="s">
        <v>560</v>
      </c>
      <c r="E356" t="s">
        <v>8</v>
      </c>
      <c r="F356" t="s">
        <v>9</v>
      </c>
      <c r="G356" t="s">
        <v>10</v>
      </c>
    </row>
    <row r="357" hidden="1" spans="1:7">
      <c r="A357" s="2">
        <v>356</v>
      </c>
      <c r="B357" s="2">
        <v>2020</v>
      </c>
      <c r="C357" s="2" t="s">
        <v>561</v>
      </c>
      <c r="D357" s="2" t="s">
        <v>562</v>
      </c>
      <c r="E357" t="s">
        <v>8</v>
      </c>
      <c r="F357" t="s">
        <v>9</v>
      </c>
      <c r="G357" t="s">
        <v>10</v>
      </c>
    </row>
    <row r="358" hidden="1" spans="1:7">
      <c r="A358" s="2">
        <v>357</v>
      </c>
      <c r="B358" s="2">
        <v>2021</v>
      </c>
      <c r="C358" s="2" t="s">
        <v>563</v>
      </c>
      <c r="D358" s="2" t="s">
        <v>564</v>
      </c>
      <c r="E358" t="s">
        <v>8</v>
      </c>
      <c r="F358" t="s">
        <v>9</v>
      </c>
      <c r="G358" t="s">
        <v>10</v>
      </c>
    </row>
    <row r="359" hidden="1" spans="1:7">
      <c r="A359" s="2">
        <v>358</v>
      </c>
      <c r="B359" s="2">
        <v>2020</v>
      </c>
      <c r="C359" s="2" t="s">
        <v>565</v>
      </c>
      <c r="D359" s="2"/>
      <c r="E359" t="s">
        <v>8</v>
      </c>
      <c r="F359" t="s">
        <v>9</v>
      </c>
      <c r="G359" t="s">
        <v>10</v>
      </c>
    </row>
    <row r="360" hidden="1" spans="1:7">
      <c r="A360" s="2">
        <v>359</v>
      </c>
      <c r="B360" s="2">
        <v>2019</v>
      </c>
      <c r="C360" s="2" t="s">
        <v>566</v>
      </c>
      <c r="D360" s="2"/>
      <c r="E360" t="s">
        <v>8</v>
      </c>
      <c r="F360" t="s">
        <v>9</v>
      </c>
      <c r="G360" t="s">
        <v>10</v>
      </c>
    </row>
    <row r="361" hidden="1" spans="1:7">
      <c r="A361" s="2">
        <v>360</v>
      </c>
      <c r="B361" s="2">
        <v>2021</v>
      </c>
      <c r="C361" s="2" t="s">
        <v>567</v>
      </c>
      <c r="D361" s="2" t="s">
        <v>568</v>
      </c>
      <c r="E361" t="s">
        <v>8</v>
      </c>
      <c r="F361" t="s">
        <v>9</v>
      </c>
      <c r="G361" t="s">
        <v>10</v>
      </c>
    </row>
    <row r="362" hidden="1" spans="1:7">
      <c r="A362" s="2">
        <v>361</v>
      </c>
      <c r="B362" s="2">
        <v>2019</v>
      </c>
      <c r="C362" s="2" t="s">
        <v>569</v>
      </c>
      <c r="D362" s="2" t="s">
        <v>570</v>
      </c>
      <c r="E362" t="s">
        <v>8</v>
      </c>
      <c r="F362" t="s">
        <v>9</v>
      </c>
      <c r="G362" t="s">
        <v>10</v>
      </c>
    </row>
    <row r="363" hidden="1" spans="1:7">
      <c r="A363" s="2">
        <v>362</v>
      </c>
      <c r="B363" s="2">
        <v>2020</v>
      </c>
      <c r="C363" s="2" t="s">
        <v>571</v>
      </c>
      <c r="D363" s="2"/>
      <c r="E363" t="s">
        <v>8</v>
      </c>
      <c r="F363" t="s">
        <v>9</v>
      </c>
      <c r="G363" t="s">
        <v>10</v>
      </c>
    </row>
    <row r="364" hidden="1" spans="1:7">
      <c r="A364" s="2">
        <v>363</v>
      </c>
      <c r="B364" s="2">
        <v>2020</v>
      </c>
      <c r="C364" s="2" t="s">
        <v>572</v>
      </c>
      <c r="D364" s="2"/>
      <c r="E364" t="s">
        <v>8</v>
      </c>
      <c r="F364" t="s">
        <v>9</v>
      </c>
      <c r="G364" t="s">
        <v>10</v>
      </c>
    </row>
    <row r="365" hidden="1" spans="1:7">
      <c r="A365" s="2">
        <v>364</v>
      </c>
      <c r="B365" s="2">
        <v>2022</v>
      </c>
      <c r="C365" s="2" t="s">
        <v>573</v>
      </c>
      <c r="D365" s="2"/>
      <c r="E365" t="s">
        <v>8</v>
      </c>
      <c r="F365" t="s">
        <v>9</v>
      </c>
      <c r="G365" t="s">
        <v>10</v>
      </c>
    </row>
    <row r="366" hidden="1" spans="1:7">
      <c r="A366" s="2">
        <v>365</v>
      </c>
      <c r="B366" s="2">
        <v>2020</v>
      </c>
      <c r="C366" s="2" t="s">
        <v>574</v>
      </c>
      <c r="D366" s="2" t="s">
        <v>575</v>
      </c>
      <c r="E366" t="s">
        <v>8</v>
      </c>
      <c r="F366" t="s">
        <v>9</v>
      </c>
      <c r="G366" t="s">
        <v>10</v>
      </c>
    </row>
    <row r="367" hidden="1" spans="1:7">
      <c r="A367" s="2">
        <v>366</v>
      </c>
      <c r="B367" s="2">
        <v>2021</v>
      </c>
      <c r="C367" s="2" t="s">
        <v>576</v>
      </c>
      <c r="D367" s="2"/>
      <c r="E367" t="s">
        <v>8</v>
      </c>
      <c r="F367" t="s">
        <v>9</v>
      </c>
      <c r="G367" t="s">
        <v>10</v>
      </c>
    </row>
    <row r="368" hidden="1" spans="1:7">
      <c r="A368" s="2">
        <v>367</v>
      </c>
      <c r="B368" s="2">
        <v>2015</v>
      </c>
      <c r="C368" s="2" t="s">
        <v>577</v>
      </c>
      <c r="D368" s="2" t="s">
        <v>578</v>
      </c>
      <c r="E368" t="s">
        <v>8</v>
      </c>
      <c r="F368" t="s">
        <v>9</v>
      </c>
      <c r="G368" t="s">
        <v>10</v>
      </c>
    </row>
    <row r="369" hidden="1" spans="1:7">
      <c r="A369" s="2">
        <v>368</v>
      </c>
      <c r="B369" s="2">
        <v>2023</v>
      </c>
      <c r="C369" s="2" t="s">
        <v>579</v>
      </c>
      <c r="D369" s="2" t="s">
        <v>580</v>
      </c>
      <c r="E369" t="s">
        <v>8</v>
      </c>
      <c r="F369" t="s">
        <v>9</v>
      </c>
      <c r="G369" t="s">
        <v>10</v>
      </c>
    </row>
    <row r="370" hidden="1" spans="1:7">
      <c r="A370" s="2">
        <v>369</v>
      </c>
      <c r="B370" s="2">
        <v>2014</v>
      </c>
      <c r="C370" s="2" t="s">
        <v>581</v>
      </c>
      <c r="D370" s="2"/>
      <c r="E370" t="s">
        <v>8</v>
      </c>
      <c r="F370" t="s">
        <v>9</v>
      </c>
      <c r="G370" t="s">
        <v>10</v>
      </c>
    </row>
    <row r="371" hidden="1" spans="1:7">
      <c r="A371" s="2">
        <v>370</v>
      </c>
      <c r="B371" s="2">
        <v>2016</v>
      </c>
      <c r="C371" s="2" t="s">
        <v>582</v>
      </c>
      <c r="D371" s="2"/>
      <c r="E371" t="s">
        <v>8</v>
      </c>
      <c r="F371" t="s">
        <v>9</v>
      </c>
      <c r="G371" t="s">
        <v>10</v>
      </c>
    </row>
    <row r="372" hidden="1" spans="1:7">
      <c r="A372" s="2">
        <v>371</v>
      </c>
      <c r="B372" s="2">
        <v>2014</v>
      </c>
      <c r="C372" s="2" t="s">
        <v>583</v>
      </c>
      <c r="D372" s="2"/>
      <c r="E372" t="s">
        <v>8</v>
      </c>
      <c r="F372" t="s">
        <v>9</v>
      </c>
      <c r="G372" t="s">
        <v>10</v>
      </c>
    </row>
    <row r="373" hidden="1" spans="1:7">
      <c r="A373" s="2">
        <v>372</v>
      </c>
      <c r="B373" s="2">
        <v>2023</v>
      </c>
      <c r="C373" s="2" t="s">
        <v>584</v>
      </c>
      <c r="D373" s="2" t="s">
        <v>585</v>
      </c>
      <c r="E373" t="s">
        <v>8</v>
      </c>
      <c r="F373" t="s">
        <v>9</v>
      </c>
      <c r="G373" t="s">
        <v>10</v>
      </c>
    </row>
    <row r="374" hidden="1" spans="1:7">
      <c r="A374" s="2">
        <v>373</v>
      </c>
      <c r="B374" s="2">
        <v>2020</v>
      </c>
      <c r="C374" s="2" t="s">
        <v>586</v>
      </c>
      <c r="D374" s="2"/>
      <c r="E374" t="s">
        <v>8</v>
      </c>
      <c r="F374" t="s">
        <v>9</v>
      </c>
      <c r="G374" t="s">
        <v>10</v>
      </c>
    </row>
    <row r="375" hidden="1" spans="1:7">
      <c r="A375" s="2">
        <v>374</v>
      </c>
      <c r="B375" s="2">
        <v>2019</v>
      </c>
      <c r="C375" s="2" t="s">
        <v>587</v>
      </c>
      <c r="D375" s="2" t="s">
        <v>588</v>
      </c>
      <c r="E375" t="s">
        <v>8</v>
      </c>
      <c r="F375" t="s">
        <v>9</v>
      </c>
      <c r="G375" t="s">
        <v>10</v>
      </c>
    </row>
    <row r="376" hidden="1" spans="1:7">
      <c r="A376" s="2">
        <v>375</v>
      </c>
      <c r="B376" s="2">
        <v>2021</v>
      </c>
      <c r="C376" s="2" t="s">
        <v>589</v>
      </c>
      <c r="D376" s="2"/>
      <c r="E376" t="s">
        <v>8</v>
      </c>
      <c r="F376" t="s">
        <v>9</v>
      </c>
      <c r="G376" t="s">
        <v>10</v>
      </c>
    </row>
    <row r="377" hidden="1" spans="1:7">
      <c r="A377" s="2">
        <v>376</v>
      </c>
      <c r="B377" s="2">
        <v>2020</v>
      </c>
      <c r="C377" s="2" t="s">
        <v>590</v>
      </c>
      <c r="D377" s="2" t="s">
        <v>591</v>
      </c>
      <c r="E377" t="s">
        <v>8</v>
      </c>
      <c r="F377" t="s">
        <v>9</v>
      </c>
      <c r="G377" t="s">
        <v>10</v>
      </c>
    </row>
    <row r="378" hidden="1" spans="1:7">
      <c r="A378" s="2">
        <v>377</v>
      </c>
      <c r="B378" s="2">
        <v>2021</v>
      </c>
      <c r="C378" s="2" t="s">
        <v>592</v>
      </c>
      <c r="D378" s="2"/>
      <c r="E378" t="s">
        <v>8</v>
      </c>
      <c r="F378" t="s">
        <v>9</v>
      </c>
      <c r="G378" t="s">
        <v>10</v>
      </c>
    </row>
    <row r="379" hidden="1" spans="1:7">
      <c r="A379" s="2">
        <v>378</v>
      </c>
      <c r="B379" s="2">
        <v>2018</v>
      </c>
      <c r="C379" s="2" t="s">
        <v>593</v>
      </c>
      <c r="D379" s="2" t="s">
        <v>594</v>
      </c>
      <c r="E379" t="s">
        <v>8</v>
      </c>
      <c r="F379" t="s">
        <v>9</v>
      </c>
      <c r="G379" t="s">
        <v>10</v>
      </c>
    </row>
    <row r="380" hidden="1" spans="1:7">
      <c r="A380" s="2">
        <v>379</v>
      </c>
      <c r="B380" s="2">
        <v>2018</v>
      </c>
      <c r="C380" s="2" t="s">
        <v>595</v>
      </c>
      <c r="D380" s="2" t="s">
        <v>596</v>
      </c>
      <c r="E380" t="s">
        <v>8</v>
      </c>
      <c r="F380" t="s">
        <v>9</v>
      </c>
      <c r="G380" t="s">
        <v>10</v>
      </c>
    </row>
    <row r="381" hidden="1" spans="1:7">
      <c r="A381" s="2">
        <v>380</v>
      </c>
      <c r="B381" s="2">
        <v>2016</v>
      </c>
      <c r="C381" s="2" t="s">
        <v>597</v>
      </c>
      <c r="D381" s="2"/>
      <c r="E381" t="s">
        <v>8</v>
      </c>
      <c r="F381" t="s">
        <v>9</v>
      </c>
      <c r="G381" t="s">
        <v>10</v>
      </c>
    </row>
    <row r="382" hidden="1" spans="1:7">
      <c r="A382" s="2">
        <v>381</v>
      </c>
      <c r="B382" s="2">
        <v>2023</v>
      </c>
      <c r="C382" s="2" t="s">
        <v>598</v>
      </c>
      <c r="D382" s="2"/>
      <c r="E382" t="s">
        <v>8</v>
      </c>
      <c r="F382" t="s">
        <v>9</v>
      </c>
      <c r="G382" t="s">
        <v>10</v>
      </c>
    </row>
    <row r="383" hidden="1" spans="1:7">
      <c r="A383" s="2">
        <v>382</v>
      </c>
      <c r="B383" s="2">
        <v>2017</v>
      </c>
      <c r="C383" s="2" t="s">
        <v>599</v>
      </c>
      <c r="D383" s="2" t="s">
        <v>600</v>
      </c>
      <c r="E383" t="s">
        <v>8</v>
      </c>
      <c r="F383" t="s">
        <v>9</v>
      </c>
      <c r="G383" t="s">
        <v>10</v>
      </c>
    </row>
    <row r="384" hidden="1" spans="1:7">
      <c r="A384" s="2">
        <v>383</v>
      </c>
      <c r="B384" s="2">
        <v>2023</v>
      </c>
      <c r="C384" s="2" t="s">
        <v>601</v>
      </c>
      <c r="D384" s="2" t="s">
        <v>602</v>
      </c>
      <c r="E384" t="s">
        <v>8</v>
      </c>
      <c r="F384" t="s">
        <v>9</v>
      </c>
      <c r="G384" t="s">
        <v>10</v>
      </c>
    </row>
    <row r="385" hidden="1" spans="1:7">
      <c r="A385" s="2">
        <v>384</v>
      </c>
      <c r="B385" s="2">
        <v>2023</v>
      </c>
      <c r="C385" s="2" t="s">
        <v>603</v>
      </c>
      <c r="D385" s="2"/>
      <c r="E385" t="s">
        <v>8</v>
      </c>
      <c r="F385" t="s">
        <v>9</v>
      </c>
      <c r="G385" t="s">
        <v>10</v>
      </c>
    </row>
    <row r="386" hidden="1" spans="1:7">
      <c r="A386" s="2">
        <v>385</v>
      </c>
      <c r="B386" s="2">
        <v>2021</v>
      </c>
      <c r="C386" s="2" t="s">
        <v>604</v>
      </c>
      <c r="D386" s="2" t="s">
        <v>605</v>
      </c>
      <c r="E386" t="s">
        <v>8</v>
      </c>
      <c r="F386" t="s">
        <v>9</v>
      </c>
      <c r="G386" t="s">
        <v>10</v>
      </c>
    </row>
    <row r="387" hidden="1" spans="1:7">
      <c r="A387" s="2">
        <v>386</v>
      </c>
      <c r="B387" s="2">
        <v>2017</v>
      </c>
      <c r="C387" s="2" t="s">
        <v>606</v>
      </c>
      <c r="D387" s="2" t="s">
        <v>607</v>
      </c>
      <c r="E387" t="s">
        <v>8</v>
      </c>
      <c r="F387" t="s">
        <v>9</v>
      </c>
      <c r="G387" t="s">
        <v>10</v>
      </c>
    </row>
    <row r="388" hidden="1" spans="1:7">
      <c r="A388" s="2">
        <v>387</v>
      </c>
      <c r="B388" s="2">
        <v>2016</v>
      </c>
      <c r="C388" s="2" t="s">
        <v>608</v>
      </c>
      <c r="D388" s="2" t="s">
        <v>609</v>
      </c>
      <c r="E388" t="s">
        <v>8</v>
      </c>
      <c r="F388" t="s">
        <v>9</v>
      </c>
      <c r="G388" t="s">
        <v>10</v>
      </c>
    </row>
    <row r="389" hidden="1" spans="1:7">
      <c r="A389" s="2">
        <v>388</v>
      </c>
      <c r="B389" s="2">
        <v>2014</v>
      </c>
      <c r="C389" s="2" t="s">
        <v>610</v>
      </c>
      <c r="D389" s="2" t="s">
        <v>611</v>
      </c>
      <c r="E389" t="s">
        <v>8</v>
      </c>
      <c r="F389" t="s">
        <v>9</v>
      </c>
      <c r="G389" t="s">
        <v>10</v>
      </c>
    </row>
    <row r="390" hidden="1" spans="1:7">
      <c r="A390" s="2">
        <v>389</v>
      </c>
      <c r="B390" s="2">
        <v>2016</v>
      </c>
      <c r="C390" s="2" t="s">
        <v>610</v>
      </c>
      <c r="D390" s="2" t="s">
        <v>612</v>
      </c>
      <c r="E390" t="s">
        <v>8</v>
      </c>
      <c r="F390" t="s">
        <v>9</v>
      </c>
      <c r="G390" t="s">
        <v>10</v>
      </c>
    </row>
    <row r="391" hidden="1" spans="1:7">
      <c r="A391" s="2">
        <v>390</v>
      </c>
      <c r="B391" s="2">
        <v>2017</v>
      </c>
      <c r="C391" s="2" t="s">
        <v>613</v>
      </c>
      <c r="D391" s="2"/>
      <c r="E391" t="s">
        <v>8</v>
      </c>
      <c r="F391" t="s">
        <v>9</v>
      </c>
      <c r="G391" t="s">
        <v>10</v>
      </c>
    </row>
    <row r="392" hidden="1" spans="1:7">
      <c r="A392" s="2">
        <v>391</v>
      </c>
      <c r="B392" s="2">
        <v>2022</v>
      </c>
      <c r="C392" s="2" t="s">
        <v>614</v>
      </c>
      <c r="D392" s="2"/>
      <c r="E392" t="s">
        <v>8</v>
      </c>
      <c r="F392" t="s">
        <v>9</v>
      </c>
      <c r="G392" t="s">
        <v>10</v>
      </c>
    </row>
    <row r="393" hidden="1" spans="1:7">
      <c r="A393" s="2">
        <v>392</v>
      </c>
      <c r="B393" s="2">
        <v>2019</v>
      </c>
      <c r="C393" s="2" t="s">
        <v>615</v>
      </c>
      <c r="D393" s="2"/>
      <c r="E393" t="s">
        <v>8</v>
      </c>
      <c r="F393" t="s">
        <v>9</v>
      </c>
      <c r="G393" t="s">
        <v>10</v>
      </c>
    </row>
    <row r="394" hidden="1" spans="1:7">
      <c r="A394" s="2">
        <v>393</v>
      </c>
      <c r="B394" s="2">
        <v>2018</v>
      </c>
      <c r="C394" s="2" t="s">
        <v>616</v>
      </c>
      <c r="D394" s="2" t="s">
        <v>617</v>
      </c>
      <c r="E394" t="s">
        <v>8</v>
      </c>
      <c r="F394" t="s">
        <v>9</v>
      </c>
      <c r="G394" t="s">
        <v>10</v>
      </c>
    </row>
    <row r="395" hidden="1" spans="1:7">
      <c r="A395" s="2">
        <v>394</v>
      </c>
      <c r="B395" s="2">
        <v>2019</v>
      </c>
      <c r="C395" s="2" t="s">
        <v>618</v>
      </c>
      <c r="D395" s="2" t="s">
        <v>619</v>
      </c>
      <c r="E395" t="s">
        <v>8</v>
      </c>
      <c r="F395" t="s">
        <v>9</v>
      </c>
      <c r="G395" t="s">
        <v>10</v>
      </c>
    </row>
    <row r="396" hidden="1" spans="1:7">
      <c r="A396" s="2">
        <v>395</v>
      </c>
      <c r="B396" s="2">
        <v>2012</v>
      </c>
      <c r="C396" s="2" t="s">
        <v>620</v>
      </c>
      <c r="D396" s="2"/>
      <c r="E396" t="s">
        <v>8</v>
      </c>
      <c r="F396" t="s">
        <v>9</v>
      </c>
      <c r="G396" t="s">
        <v>10</v>
      </c>
    </row>
    <row r="397" hidden="1" spans="1:7">
      <c r="A397" s="2">
        <v>396</v>
      </c>
      <c r="B397" s="2">
        <v>2022</v>
      </c>
      <c r="C397" s="2" t="s">
        <v>621</v>
      </c>
      <c r="D397" s="2" t="s">
        <v>622</v>
      </c>
      <c r="E397" t="s">
        <v>8</v>
      </c>
      <c r="F397" t="s">
        <v>9</v>
      </c>
      <c r="G397" t="s">
        <v>10</v>
      </c>
    </row>
    <row r="398" hidden="1" spans="1:7">
      <c r="A398" s="2">
        <v>397</v>
      </c>
      <c r="B398" s="2">
        <v>2018</v>
      </c>
      <c r="C398" s="2" t="s">
        <v>623</v>
      </c>
      <c r="D398" s="2"/>
      <c r="E398" t="s">
        <v>8</v>
      </c>
      <c r="F398" t="s">
        <v>9</v>
      </c>
      <c r="G398" t="s">
        <v>10</v>
      </c>
    </row>
    <row r="399" hidden="1" spans="1:7">
      <c r="A399" s="2">
        <v>398</v>
      </c>
      <c r="B399" s="2">
        <v>2023</v>
      </c>
      <c r="C399" s="2" t="s">
        <v>624</v>
      </c>
      <c r="D399" s="2"/>
      <c r="E399" t="s">
        <v>8</v>
      </c>
      <c r="F399" t="s">
        <v>9</v>
      </c>
      <c r="G399" t="s">
        <v>10</v>
      </c>
    </row>
    <row r="400" hidden="1" spans="1:7">
      <c r="A400" s="2">
        <v>399</v>
      </c>
      <c r="B400" s="2">
        <v>2016</v>
      </c>
      <c r="C400" s="2" t="s">
        <v>625</v>
      </c>
      <c r="D400" s="2" t="s">
        <v>626</v>
      </c>
      <c r="E400" t="s">
        <v>8</v>
      </c>
      <c r="F400" t="s">
        <v>9</v>
      </c>
      <c r="G400" t="s">
        <v>10</v>
      </c>
    </row>
    <row r="401" hidden="1" spans="1:7">
      <c r="A401" s="2">
        <v>400</v>
      </c>
      <c r="B401" s="2">
        <v>2020</v>
      </c>
      <c r="C401" s="2" t="s">
        <v>627</v>
      </c>
      <c r="D401" s="2"/>
      <c r="E401" t="s">
        <v>8</v>
      </c>
      <c r="F401" t="s">
        <v>9</v>
      </c>
      <c r="G401" t="s">
        <v>10</v>
      </c>
    </row>
    <row r="402" hidden="1" spans="1:7">
      <c r="A402" s="2">
        <v>401</v>
      </c>
      <c r="B402" s="2">
        <v>2021</v>
      </c>
      <c r="C402" s="2" t="s">
        <v>628</v>
      </c>
      <c r="D402" s="2" t="s">
        <v>629</v>
      </c>
      <c r="E402" t="s">
        <v>8</v>
      </c>
      <c r="F402" t="s">
        <v>9</v>
      </c>
      <c r="G402" t="s">
        <v>10</v>
      </c>
    </row>
    <row r="403" hidden="1" spans="1:7">
      <c r="A403" s="2">
        <v>402</v>
      </c>
      <c r="B403" s="2">
        <v>2023</v>
      </c>
      <c r="C403" s="2" t="s">
        <v>630</v>
      </c>
      <c r="D403" s="2"/>
      <c r="E403" t="s">
        <v>8</v>
      </c>
      <c r="F403" t="s">
        <v>9</v>
      </c>
      <c r="G403" t="s">
        <v>10</v>
      </c>
    </row>
    <row r="404" hidden="1" spans="1:7">
      <c r="A404" s="2">
        <v>403</v>
      </c>
      <c r="B404" s="2">
        <v>2015</v>
      </c>
      <c r="C404" s="2" t="s">
        <v>631</v>
      </c>
      <c r="D404" s="2"/>
      <c r="E404" t="s">
        <v>8</v>
      </c>
      <c r="F404" t="s">
        <v>9</v>
      </c>
      <c r="G404" t="s">
        <v>10</v>
      </c>
    </row>
    <row r="405" hidden="1" spans="1:7">
      <c r="A405" s="2">
        <v>404</v>
      </c>
      <c r="B405" s="2">
        <v>2020</v>
      </c>
      <c r="C405" s="2" t="s">
        <v>632</v>
      </c>
      <c r="D405" s="2" t="s">
        <v>633</v>
      </c>
      <c r="E405" t="s">
        <v>8</v>
      </c>
      <c r="F405" t="s">
        <v>9</v>
      </c>
      <c r="G405" t="s">
        <v>10</v>
      </c>
    </row>
    <row r="406" hidden="1" spans="1:7">
      <c r="A406" s="2">
        <v>405</v>
      </c>
      <c r="B406" s="2">
        <v>2018</v>
      </c>
      <c r="C406" s="2" t="s">
        <v>634</v>
      </c>
      <c r="D406" s="2" t="s">
        <v>635</v>
      </c>
      <c r="E406" t="s">
        <v>8</v>
      </c>
      <c r="F406" t="s">
        <v>9</v>
      </c>
      <c r="G406" t="s">
        <v>10</v>
      </c>
    </row>
    <row r="407" hidden="1" spans="1:7">
      <c r="A407" s="2">
        <v>406</v>
      </c>
      <c r="B407" s="2">
        <v>2018</v>
      </c>
      <c r="C407" s="2" t="s">
        <v>636</v>
      </c>
      <c r="D407" s="2"/>
      <c r="E407" t="s">
        <v>8</v>
      </c>
      <c r="F407" t="s">
        <v>9</v>
      </c>
      <c r="G407" t="s">
        <v>10</v>
      </c>
    </row>
    <row r="408" hidden="1" spans="1:7">
      <c r="A408" s="2">
        <v>407</v>
      </c>
      <c r="B408" s="2">
        <v>2018</v>
      </c>
      <c r="C408" s="2" t="s">
        <v>637</v>
      </c>
      <c r="D408" s="2"/>
      <c r="E408" t="s">
        <v>8</v>
      </c>
      <c r="F408" t="s">
        <v>9</v>
      </c>
      <c r="G408" t="s">
        <v>10</v>
      </c>
    </row>
    <row r="409" hidden="1" spans="1:7">
      <c r="A409" s="2">
        <v>408</v>
      </c>
      <c r="B409" s="2">
        <v>2019</v>
      </c>
      <c r="C409" s="2" t="s">
        <v>638</v>
      </c>
      <c r="D409" s="2" t="s">
        <v>639</v>
      </c>
      <c r="E409" t="s">
        <v>8</v>
      </c>
      <c r="F409" t="s">
        <v>9</v>
      </c>
      <c r="G409" t="s">
        <v>10</v>
      </c>
    </row>
    <row r="410" hidden="1" spans="1:7">
      <c r="A410" s="2">
        <v>409</v>
      </c>
      <c r="B410" s="2">
        <v>2020</v>
      </c>
      <c r="C410" s="2" t="s">
        <v>640</v>
      </c>
      <c r="D410" s="2" t="s">
        <v>641</v>
      </c>
      <c r="E410" t="s">
        <v>8</v>
      </c>
      <c r="F410" t="s">
        <v>9</v>
      </c>
      <c r="G410" t="s">
        <v>10</v>
      </c>
    </row>
    <row r="411" hidden="1" spans="1:7">
      <c r="A411" s="2">
        <v>410</v>
      </c>
      <c r="B411" s="2">
        <v>2017</v>
      </c>
      <c r="C411" s="2" t="s">
        <v>642</v>
      </c>
      <c r="D411" s="2"/>
      <c r="E411" t="s">
        <v>8</v>
      </c>
      <c r="F411" t="s">
        <v>9</v>
      </c>
      <c r="G411" t="s">
        <v>10</v>
      </c>
    </row>
    <row r="412" hidden="1" spans="1:7">
      <c r="A412" s="2">
        <v>411</v>
      </c>
      <c r="B412" s="2">
        <v>2017</v>
      </c>
      <c r="C412" s="2" t="s">
        <v>643</v>
      </c>
      <c r="D412" s="2"/>
      <c r="E412" t="s">
        <v>8</v>
      </c>
      <c r="F412" t="s">
        <v>9</v>
      </c>
      <c r="G412" t="s">
        <v>10</v>
      </c>
    </row>
    <row r="413" hidden="1" spans="1:7">
      <c r="A413" s="2">
        <v>412</v>
      </c>
      <c r="B413" s="2">
        <v>2023</v>
      </c>
      <c r="C413" s="2" t="s">
        <v>644</v>
      </c>
      <c r="D413" s="2"/>
      <c r="E413" t="s">
        <v>8</v>
      </c>
      <c r="F413" t="s">
        <v>9</v>
      </c>
      <c r="G413" t="s">
        <v>10</v>
      </c>
    </row>
    <row r="414" hidden="1" spans="1:7">
      <c r="A414" s="2">
        <v>413</v>
      </c>
      <c r="B414" s="2">
        <v>2015</v>
      </c>
      <c r="C414" s="2" t="s">
        <v>645</v>
      </c>
      <c r="D414" s="2"/>
      <c r="E414" t="s">
        <v>8</v>
      </c>
      <c r="F414" t="s">
        <v>9</v>
      </c>
      <c r="G414" t="s">
        <v>10</v>
      </c>
    </row>
    <row r="415" hidden="1" spans="1:7">
      <c r="A415" s="2">
        <v>414</v>
      </c>
      <c r="B415" s="2">
        <v>2021</v>
      </c>
      <c r="C415" s="2" t="s">
        <v>646</v>
      </c>
      <c r="D415" s="2"/>
      <c r="E415" t="s">
        <v>8</v>
      </c>
      <c r="F415" t="s">
        <v>9</v>
      </c>
      <c r="G415" t="s">
        <v>10</v>
      </c>
    </row>
    <row r="416" hidden="1" spans="1:7">
      <c r="A416" s="2">
        <v>415</v>
      </c>
      <c r="B416" s="2">
        <v>2019</v>
      </c>
      <c r="C416" s="2" t="s">
        <v>647</v>
      </c>
      <c r="D416" s="2" t="s">
        <v>648</v>
      </c>
      <c r="E416" t="s">
        <v>8</v>
      </c>
      <c r="F416" t="s">
        <v>9</v>
      </c>
      <c r="G416" t="s">
        <v>10</v>
      </c>
    </row>
    <row r="417" hidden="1" spans="1:7">
      <c r="A417" s="2">
        <v>416</v>
      </c>
      <c r="B417" s="2">
        <v>2022</v>
      </c>
      <c r="C417" s="2" t="s">
        <v>649</v>
      </c>
      <c r="D417" s="2"/>
      <c r="E417" t="s">
        <v>8</v>
      </c>
      <c r="F417" t="s">
        <v>9</v>
      </c>
      <c r="G417" t="s">
        <v>10</v>
      </c>
    </row>
    <row r="418" hidden="1" spans="1:7">
      <c r="A418" s="2">
        <v>417</v>
      </c>
      <c r="B418" s="2">
        <v>2018</v>
      </c>
      <c r="C418" s="2" t="s">
        <v>650</v>
      </c>
      <c r="D418" s="2"/>
      <c r="E418" t="s">
        <v>8</v>
      </c>
      <c r="F418" t="s">
        <v>9</v>
      </c>
      <c r="G418" t="s">
        <v>10</v>
      </c>
    </row>
    <row r="419" hidden="1" spans="1:7">
      <c r="A419" s="2">
        <v>418</v>
      </c>
      <c r="B419" s="2">
        <v>2019</v>
      </c>
      <c r="C419" s="2" t="s">
        <v>651</v>
      </c>
      <c r="D419" s="2" t="s">
        <v>652</v>
      </c>
      <c r="E419" t="s">
        <v>8</v>
      </c>
      <c r="F419" t="s">
        <v>9</v>
      </c>
      <c r="G419" t="s">
        <v>10</v>
      </c>
    </row>
    <row r="420" hidden="1" spans="1:7">
      <c r="A420" s="2">
        <v>419</v>
      </c>
      <c r="B420" s="2">
        <v>2013</v>
      </c>
      <c r="C420" s="2" t="s">
        <v>653</v>
      </c>
      <c r="D420" s="2" t="s">
        <v>654</v>
      </c>
      <c r="E420" t="s">
        <v>8</v>
      </c>
      <c r="F420" t="s">
        <v>9</v>
      </c>
      <c r="G420" t="s">
        <v>10</v>
      </c>
    </row>
    <row r="421" hidden="1" spans="1:7">
      <c r="A421" s="2">
        <v>420</v>
      </c>
      <c r="B421" s="2">
        <v>2016</v>
      </c>
      <c r="C421" s="2" t="s">
        <v>655</v>
      </c>
      <c r="D421" s="2"/>
      <c r="E421" t="s">
        <v>8</v>
      </c>
      <c r="F421" t="s">
        <v>9</v>
      </c>
      <c r="G421" t="s">
        <v>10</v>
      </c>
    </row>
    <row r="422" hidden="1" spans="1:7">
      <c r="A422" s="2">
        <v>421</v>
      </c>
      <c r="B422" s="2">
        <v>2023</v>
      </c>
      <c r="C422" s="2" t="s">
        <v>656</v>
      </c>
      <c r="D422" s="2" t="s">
        <v>657</v>
      </c>
      <c r="E422" t="s">
        <v>8</v>
      </c>
      <c r="F422" t="s">
        <v>9</v>
      </c>
      <c r="G422" t="s">
        <v>10</v>
      </c>
    </row>
    <row r="423" hidden="1" spans="1:7">
      <c r="A423" s="2">
        <v>422</v>
      </c>
      <c r="B423" s="2">
        <v>2014</v>
      </c>
      <c r="C423" s="2" t="s">
        <v>658</v>
      </c>
      <c r="D423" s="2"/>
      <c r="E423" t="s">
        <v>8</v>
      </c>
      <c r="F423" t="s">
        <v>9</v>
      </c>
      <c r="G423" t="s">
        <v>10</v>
      </c>
    </row>
    <row r="424" hidden="1" spans="1:7">
      <c r="A424" s="2">
        <v>423</v>
      </c>
      <c r="B424" s="2">
        <v>2021</v>
      </c>
      <c r="C424" s="2" t="s">
        <v>659</v>
      </c>
      <c r="D424" s="2"/>
      <c r="E424" t="s">
        <v>8</v>
      </c>
      <c r="F424" t="s">
        <v>9</v>
      </c>
      <c r="G424" t="s">
        <v>10</v>
      </c>
    </row>
    <row r="425" hidden="1" spans="1:7">
      <c r="A425" s="2">
        <v>424</v>
      </c>
      <c r="B425" s="2">
        <v>2020</v>
      </c>
      <c r="C425" s="2" t="s">
        <v>660</v>
      </c>
      <c r="D425" s="2" t="s">
        <v>661</v>
      </c>
      <c r="E425" t="s">
        <v>8</v>
      </c>
      <c r="F425" t="s">
        <v>9</v>
      </c>
      <c r="G425" t="s">
        <v>10</v>
      </c>
    </row>
    <row r="426" hidden="1" spans="1:7">
      <c r="A426" s="2">
        <v>425</v>
      </c>
      <c r="B426" s="2">
        <v>2021</v>
      </c>
      <c r="C426" s="2" t="s">
        <v>662</v>
      </c>
      <c r="D426" s="2" t="s">
        <v>663</v>
      </c>
      <c r="E426" t="s">
        <v>8</v>
      </c>
      <c r="F426" t="s">
        <v>9</v>
      </c>
      <c r="G426" t="s">
        <v>10</v>
      </c>
    </row>
    <row r="427" hidden="1" spans="1:7">
      <c r="A427" s="2">
        <v>426</v>
      </c>
      <c r="B427" s="2">
        <v>2019</v>
      </c>
      <c r="C427" s="2" t="s">
        <v>664</v>
      </c>
      <c r="D427" s="2"/>
      <c r="E427" t="s">
        <v>8</v>
      </c>
      <c r="F427" t="s">
        <v>9</v>
      </c>
      <c r="G427" t="s">
        <v>10</v>
      </c>
    </row>
    <row r="428" hidden="1" spans="1:7">
      <c r="A428" s="2">
        <v>427</v>
      </c>
      <c r="B428" s="2">
        <v>2012</v>
      </c>
      <c r="C428" s="2" t="s">
        <v>665</v>
      </c>
      <c r="D428" s="2"/>
      <c r="E428" t="s">
        <v>8</v>
      </c>
      <c r="F428" t="s">
        <v>9</v>
      </c>
      <c r="G428" t="s">
        <v>10</v>
      </c>
    </row>
    <row r="429" hidden="1" spans="1:7">
      <c r="A429" s="2">
        <v>428</v>
      </c>
      <c r="B429" s="2">
        <v>2021</v>
      </c>
      <c r="C429" s="2" t="s">
        <v>666</v>
      </c>
      <c r="D429" s="2" t="s">
        <v>667</v>
      </c>
      <c r="E429" t="s">
        <v>8</v>
      </c>
      <c r="F429" t="s">
        <v>9</v>
      </c>
      <c r="G429" t="s">
        <v>10</v>
      </c>
    </row>
    <row r="430" hidden="1" spans="1:7">
      <c r="A430" s="2">
        <v>429</v>
      </c>
      <c r="B430" s="2">
        <v>2020</v>
      </c>
      <c r="C430" s="2" t="s">
        <v>668</v>
      </c>
      <c r="D430" s="2" t="s">
        <v>669</v>
      </c>
      <c r="E430" t="s">
        <v>8</v>
      </c>
      <c r="F430" t="s">
        <v>9</v>
      </c>
      <c r="G430" t="s">
        <v>10</v>
      </c>
    </row>
    <row r="431" hidden="1" spans="1:7">
      <c r="A431" s="2">
        <v>430</v>
      </c>
      <c r="B431" s="2">
        <v>2021</v>
      </c>
      <c r="C431" s="2" t="s">
        <v>670</v>
      </c>
      <c r="D431" s="2" t="s">
        <v>671</v>
      </c>
      <c r="E431" t="s">
        <v>8</v>
      </c>
      <c r="F431" t="s">
        <v>9</v>
      </c>
      <c r="G431" t="s">
        <v>10</v>
      </c>
    </row>
    <row r="432" hidden="1" spans="1:7">
      <c r="A432" s="2">
        <v>431</v>
      </c>
      <c r="B432" s="2">
        <v>2015</v>
      </c>
      <c r="C432" s="2" t="s">
        <v>672</v>
      </c>
      <c r="D432" s="2" t="s">
        <v>673</v>
      </c>
      <c r="E432" t="s">
        <v>8</v>
      </c>
      <c r="F432" t="s">
        <v>9</v>
      </c>
      <c r="G432" t="s">
        <v>10</v>
      </c>
    </row>
    <row r="433" hidden="1" spans="1:7">
      <c r="A433" s="2">
        <v>432</v>
      </c>
      <c r="B433" s="2">
        <v>2020</v>
      </c>
      <c r="C433" s="2" t="s">
        <v>674</v>
      </c>
      <c r="D433" s="2"/>
      <c r="E433" t="s">
        <v>8</v>
      </c>
      <c r="F433" t="s">
        <v>9</v>
      </c>
      <c r="G433" t="s">
        <v>10</v>
      </c>
    </row>
    <row r="434" hidden="1" spans="1:7">
      <c r="A434" s="2">
        <v>433</v>
      </c>
      <c r="B434" s="2">
        <v>2019</v>
      </c>
      <c r="C434" s="2" t="s">
        <v>675</v>
      </c>
      <c r="D434" s="2" t="s">
        <v>676</v>
      </c>
      <c r="E434" t="s">
        <v>8</v>
      </c>
      <c r="F434" t="s">
        <v>9</v>
      </c>
      <c r="G434" t="s">
        <v>10</v>
      </c>
    </row>
    <row r="435" hidden="1" spans="1:7">
      <c r="A435" s="2">
        <v>434</v>
      </c>
      <c r="B435" s="2">
        <v>2018</v>
      </c>
      <c r="C435" s="2" t="s">
        <v>677</v>
      </c>
      <c r="D435" s="2"/>
      <c r="E435" t="s">
        <v>8</v>
      </c>
      <c r="F435" t="s">
        <v>9</v>
      </c>
      <c r="G435" t="s">
        <v>10</v>
      </c>
    </row>
    <row r="436" hidden="1" spans="1:7">
      <c r="A436" s="2">
        <v>435</v>
      </c>
      <c r="B436" s="2">
        <v>2023</v>
      </c>
      <c r="C436" s="2" t="s">
        <v>678</v>
      </c>
      <c r="D436" s="2"/>
      <c r="E436" t="s">
        <v>8</v>
      </c>
      <c r="F436" t="s">
        <v>9</v>
      </c>
      <c r="G436" t="s">
        <v>10</v>
      </c>
    </row>
    <row r="437" hidden="1" spans="1:7">
      <c r="A437" s="2">
        <v>436</v>
      </c>
      <c r="B437" s="2">
        <v>2019</v>
      </c>
      <c r="C437" s="2" t="s">
        <v>679</v>
      </c>
      <c r="D437" s="2" t="s">
        <v>680</v>
      </c>
      <c r="E437" t="s">
        <v>8</v>
      </c>
      <c r="F437" t="s">
        <v>9</v>
      </c>
      <c r="G437" t="s">
        <v>10</v>
      </c>
    </row>
    <row r="438" hidden="1" spans="1:7">
      <c r="A438" s="2">
        <v>437</v>
      </c>
      <c r="B438" s="2">
        <v>2022</v>
      </c>
      <c r="C438" s="2" t="s">
        <v>681</v>
      </c>
      <c r="D438" s="2"/>
      <c r="E438" t="s">
        <v>8</v>
      </c>
      <c r="F438" t="s">
        <v>9</v>
      </c>
      <c r="G438" t="s">
        <v>10</v>
      </c>
    </row>
    <row r="439" hidden="1" spans="1:7">
      <c r="A439" s="2">
        <v>438</v>
      </c>
      <c r="B439" s="2">
        <v>2022</v>
      </c>
      <c r="C439" s="2" t="s">
        <v>682</v>
      </c>
      <c r="D439" s="2"/>
      <c r="E439" t="s">
        <v>8</v>
      </c>
      <c r="F439" t="s">
        <v>9</v>
      </c>
      <c r="G439" t="s">
        <v>10</v>
      </c>
    </row>
    <row r="440" hidden="1" spans="1:7">
      <c r="A440" s="2">
        <v>439</v>
      </c>
      <c r="B440" s="2">
        <v>2022</v>
      </c>
      <c r="C440" s="2" t="s">
        <v>683</v>
      </c>
      <c r="D440" s="2"/>
      <c r="E440" t="s">
        <v>8</v>
      </c>
      <c r="F440" t="s">
        <v>9</v>
      </c>
      <c r="G440" t="s">
        <v>10</v>
      </c>
    </row>
    <row r="441" hidden="1" spans="1:7">
      <c r="A441" s="2">
        <v>440</v>
      </c>
      <c r="B441" s="2">
        <v>2017</v>
      </c>
      <c r="C441" s="2" t="s">
        <v>684</v>
      </c>
      <c r="D441" s="2" t="s">
        <v>685</v>
      </c>
      <c r="E441" t="s">
        <v>8</v>
      </c>
      <c r="F441" t="s">
        <v>9</v>
      </c>
      <c r="G441" t="s">
        <v>10</v>
      </c>
    </row>
    <row r="442" hidden="1" spans="1:7">
      <c r="A442" s="2">
        <v>441</v>
      </c>
      <c r="B442" s="2">
        <v>2017</v>
      </c>
      <c r="C442" s="2" t="s">
        <v>686</v>
      </c>
      <c r="D442" s="2"/>
      <c r="E442" t="s">
        <v>8</v>
      </c>
      <c r="F442" t="s">
        <v>9</v>
      </c>
      <c r="G442" t="s">
        <v>10</v>
      </c>
    </row>
    <row r="443" hidden="1" spans="1:7">
      <c r="A443" s="2">
        <v>442</v>
      </c>
      <c r="B443" s="2">
        <v>2022</v>
      </c>
      <c r="C443" s="2" t="s">
        <v>687</v>
      </c>
      <c r="D443" s="2" t="s">
        <v>688</v>
      </c>
      <c r="E443" t="s">
        <v>8</v>
      </c>
      <c r="F443" t="s">
        <v>9</v>
      </c>
      <c r="G443" t="s">
        <v>10</v>
      </c>
    </row>
    <row r="444" hidden="1" spans="1:7">
      <c r="A444" s="2">
        <v>443</v>
      </c>
      <c r="B444" s="2">
        <v>2023</v>
      </c>
      <c r="C444" s="2" t="s">
        <v>689</v>
      </c>
      <c r="D444" s="2"/>
      <c r="E444" t="s">
        <v>8</v>
      </c>
      <c r="F444" t="s">
        <v>9</v>
      </c>
      <c r="G444" t="s">
        <v>10</v>
      </c>
    </row>
    <row r="445" hidden="1" spans="1:7">
      <c r="A445" s="2">
        <v>444</v>
      </c>
      <c r="B445" s="2">
        <v>2014</v>
      </c>
      <c r="C445" s="2" t="s">
        <v>690</v>
      </c>
      <c r="D445" s="2" t="s">
        <v>691</v>
      </c>
      <c r="E445" t="s">
        <v>8</v>
      </c>
      <c r="F445" t="s">
        <v>9</v>
      </c>
      <c r="G445" t="s">
        <v>10</v>
      </c>
    </row>
    <row r="446" hidden="1" spans="1:7">
      <c r="A446" s="2">
        <v>445</v>
      </c>
      <c r="B446" s="2">
        <v>2016</v>
      </c>
      <c r="C446" s="2" t="s">
        <v>692</v>
      </c>
      <c r="D446" s="2"/>
      <c r="E446" t="s">
        <v>8</v>
      </c>
      <c r="F446" t="s">
        <v>9</v>
      </c>
      <c r="G446" t="s">
        <v>10</v>
      </c>
    </row>
    <row r="447" hidden="1" spans="1:7">
      <c r="A447" s="2">
        <v>446</v>
      </c>
      <c r="B447" s="2">
        <v>2020</v>
      </c>
      <c r="C447" s="2" t="s">
        <v>693</v>
      </c>
      <c r="D447" s="2" t="s">
        <v>694</v>
      </c>
      <c r="E447" t="s">
        <v>8</v>
      </c>
      <c r="F447" t="s">
        <v>9</v>
      </c>
      <c r="G447" t="s">
        <v>10</v>
      </c>
    </row>
    <row r="448" hidden="1" spans="1:7">
      <c r="A448" s="2">
        <v>447</v>
      </c>
      <c r="B448" s="2">
        <v>2022</v>
      </c>
      <c r="C448" s="2" t="s">
        <v>695</v>
      </c>
      <c r="D448" s="2" t="s">
        <v>696</v>
      </c>
      <c r="E448" t="s">
        <v>8</v>
      </c>
      <c r="F448" t="s">
        <v>9</v>
      </c>
      <c r="G448" t="s">
        <v>10</v>
      </c>
    </row>
    <row r="449" hidden="1" spans="1:7">
      <c r="A449" s="2">
        <v>448</v>
      </c>
      <c r="B449" s="2">
        <v>2013</v>
      </c>
      <c r="C449" s="2" t="s">
        <v>697</v>
      </c>
      <c r="D449" s="2"/>
      <c r="E449" t="s">
        <v>8</v>
      </c>
      <c r="F449" t="s">
        <v>9</v>
      </c>
      <c r="G449" t="s">
        <v>10</v>
      </c>
    </row>
    <row r="450" hidden="1" spans="1:7">
      <c r="A450" s="2">
        <v>449</v>
      </c>
      <c r="B450" s="2">
        <v>2014</v>
      </c>
      <c r="C450" s="2" t="s">
        <v>697</v>
      </c>
      <c r="D450" s="2" t="s">
        <v>698</v>
      </c>
      <c r="E450" t="s">
        <v>8</v>
      </c>
      <c r="F450" t="s">
        <v>9</v>
      </c>
      <c r="G450" t="s">
        <v>10</v>
      </c>
    </row>
    <row r="451" hidden="1" spans="1:7">
      <c r="A451" s="2">
        <v>450</v>
      </c>
      <c r="B451" s="2">
        <v>2022</v>
      </c>
      <c r="C451" s="2" t="s">
        <v>699</v>
      </c>
      <c r="D451" s="2"/>
      <c r="E451" t="s">
        <v>8</v>
      </c>
      <c r="F451" t="s">
        <v>9</v>
      </c>
      <c r="G451" t="s">
        <v>10</v>
      </c>
    </row>
    <row r="452" hidden="1" spans="1:7">
      <c r="A452" s="2">
        <v>451</v>
      </c>
      <c r="B452" s="2">
        <v>2014</v>
      </c>
      <c r="C452" s="2" t="s">
        <v>700</v>
      </c>
      <c r="D452" s="2"/>
      <c r="E452" t="s">
        <v>8</v>
      </c>
      <c r="F452" t="s">
        <v>9</v>
      </c>
      <c r="G452" t="s">
        <v>10</v>
      </c>
    </row>
    <row r="453" hidden="1" spans="1:7">
      <c r="A453" s="2">
        <v>452</v>
      </c>
      <c r="B453" s="2">
        <v>2022</v>
      </c>
      <c r="C453" s="2" t="s">
        <v>701</v>
      </c>
      <c r="D453" s="2" t="s">
        <v>702</v>
      </c>
      <c r="E453" t="s">
        <v>8</v>
      </c>
      <c r="F453" t="s">
        <v>9</v>
      </c>
      <c r="G453" t="s">
        <v>10</v>
      </c>
    </row>
    <row r="454" hidden="1" spans="1:7">
      <c r="A454" s="2">
        <v>453</v>
      </c>
      <c r="B454" s="2">
        <v>2022</v>
      </c>
      <c r="C454" s="2" t="s">
        <v>703</v>
      </c>
      <c r="D454" s="2" t="s">
        <v>704</v>
      </c>
      <c r="E454" t="s">
        <v>8</v>
      </c>
      <c r="F454" t="s">
        <v>9</v>
      </c>
      <c r="G454" t="s">
        <v>10</v>
      </c>
    </row>
    <row r="455" hidden="1" spans="1:7">
      <c r="A455" s="2">
        <v>454</v>
      </c>
      <c r="B455" s="2">
        <v>2021</v>
      </c>
      <c r="C455" s="2" t="s">
        <v>705</v>
      </c>
      <c r="D455" s="2"/>
      <c r="E455" t="s">
        <v>8</v>
      </c>
      <c r="F455" t="s">
        <v>9</v>
      </c>
      <c r="G455" t="s">
        <v>10</v>
      </c>
    </row>
    <row r="456" hidden="1" spans="1:7">
      <c r="A456" s="2">
        <v>455</v>
      </c>
      <c r="B456" s="2">
        <v>2023</v>
      </c>
      <c r="C456" s="2" t="s">
        <v>706</v>
      </c>
      <c r="D456" s="2" t="s">
        <v>707</v>
      </c>
      <c r="E456" t="s">
        <v>8</v>
      </c>
      <c r="F456" t="s">
        <v>9</v>
      </c>
      <c r="G456" t="s">
        <v>10</v>
      </c>
    </row>
    <row r="457" hidden="1" spans="1:7">
      <c r="A457" s="2">
        <v>456</v>
      </c>
      <c r="B457" s="2">
        <v>2016</v>
      </c>
      <c r="C457" s="2" t="s">
        <v>708</v>
      </c>
      <c r="D457" s="2"/>
      <c r="E457" t="s">
        <v>8</v>
      </c>
      <c r="F457" t="s">
        <v>9</v>
      </c>
      <c r="G457" t="s">
        <v>10</v>
      </c>
    </row>
    <row r="458" hidden="1" spans="1:7">
      <c r="A458" s="2">
        <v>457</v>
      </c>
      <c r="B458" s="2">
        <v>2015</v>
      </c>
      <c r="C458" s="2" t="s">
        <v>709</v>
      </c>
      <c r="D458" s="2" t="s">
        <v>710</v>
      </c>
      <c r="E458" t="s">
        <v>8</v>
      </c>
      <c r="F458" t="s">
        <v>9</v>
      </c>
      <c r="G458" t="s">
        <v>10</v>
      </c>
    </row>
    <row r="459" hidden="1" spans="1:7">
      <c r="A459" s="2">
        <v>458</v>
      </c>
      <c r="B459" s="2">
        <v>2021</v>
      </c>
      <c r="C459" s="2" t="s">
        <v>711</v>
      </c>
      <c r="D459" s="2" t="s">
        <v>712</v>
      </c>
      <c r="E459" t="s">
        <v>8</v>
      </c>
      <c r="F459" t="s">
        <v>9</v>
      </c>
      <c r="G459" t="s">
        <v>10</v>
      </c>
    </row>
    <row r="460" hidden="1" spans="1:7">
      <c r="A460" s="2">
        <v>459</v>
      </c>
      <c r="B460" s="2">
        <v>2020</v>
      </c>
      <c r="C460" s="2" t="s">
        <v>713</v>
      </c>
      <c r="D460" s="2" t="s">
        <v>714</v>
      </c>
      <c r="E460" t="s">
        <v>8</v>
      </c>
      <c r="F460" t="s">
        <v>9</v>
      </c>
      <c r="G460" t="s">
        <v>10</v>
      </c>
    </row>
    <row r="461" hidden="1" spans="1:7">
      <c r="A461" s="2">
        <v>460</v>
      </c>
      <c r="B461" s="2">
        <v>2021</v>
      </c>
      <c r="C461" s="2" t="s">
        <v>715</v>
      </c>
      <c r="D461" s="2" t="s">
        <v>716</v>
      </c>
      <c r="E461" t="s">
        <v>8</v>
      </c>
      <c r="F461" t="s">
        <v>9</v>
      </c>
      <c r="G461" t="s">
        <v>10</v>
      </c>
    </row>
    <row r="462" hidden="1" spans="1:7">
      <c r="A462" s="2">
        <v>461</v>
      </c>
      <c r="B462" s="2">
        <v>2019</v>
      </c>
      <c r="C462" s="2" t="s">
        <v>717</v>
      </c>
      <c r="D462" s="2" t="s">
        <v>718</v>
      </c>
      <c r="E462" t="s">
        <v>8</v>
      </c>
      <c r="F462" t="s">
        <v>9</v>
      </c>
      <c r="G462" t="s">
        <v>10</v>
      </c>
    </row>
    <row r="463" hidden="1" spans="1:7">
      <c r="A463" s="2">
        <v>462</v>
      </c>
      <c r="B463" s="2">
        <v>2021</v>
      </c>
      <c r="C463" s="2" t="s">
        <v>719</v>
      </c>
      <c r="D463" s="2" t="s">
        <v>720</v>
      </c>
      <c r="E463" t="s">
        <v>8</v>
      </c>
      <c r="F463" t="s">
        <v>9</v>
      </c>
      <c r="G463" t="s">
        <v>10</v>
      </c>
    </row>
    <row r="464" hidden="1" spans="1:7">
      <c r="A464" s="2">
        <v>463</v>
      </c>
      <c r="B464" s="2">
        <v>2020</v>
      </c>
      <c r="C464" s="2" t="s">
        <v>721</v>
      </c>
      <c r="D464" s="2" t="s">
        <v>722</v>
      </c>
      <c r="E464" t="s">
        <v>8</v>
      </c>
      <c r="F464" t="s">
        <v>9</v>
      </c>
      <c r="G464" t="s">
        <v>10</v>
      </c>
    </row>
    <row r="465" hidden="1" spans="1:7">
      <c r="A465" s="2">
        <v>464</v>
      </c>
      <c r="B465" s="2">
        <v>2022</v>
      </c>
      <c r="C465" s="2" t="s">
        <v>723</v>
      </c>
      <c r="D465" s="2" t="s">
        <v>724</v>
      </c>
      <c r="E465" t="s">
        <v>8</v>
      </c>
      <c r="F465" t="s">
        <v>9</v>
      </c>
      <c r="G465" t="s">
        <v>10</v>
      </c>
    </row>
    <row r="466" hidden="1" spans="1:7">
      <c r="A466" s="2">
        <v>465</v>
      </c>
      <c r="B466" s="2">
        <v>2011</v>
      </c>
      <c r="C466" s="2" t="s">
        <v>725</v>
      </c>
      <c r="D466" s="2" t="s">
        <v>726</v>
      </c>
      <c r="E466" t="s">
        <v>8</v>
      </c>
      <c r="F466" t="s">
        <v>9</v>
      </c>
      <c r="G466" t="s">
        <v>10</v>
      </c>
    </row>
    <row r="467" hidden="1" spans="1:7">
      <c r="A467" s="2">
        <v>466</v>
      </c>
      <c r="B467" s="2">
        <v>2016</v>
      </c>
      <c r="C467" s="2" t="s">
        <v>727</v>
      </c>
      <c r="D467" s="2"/>
      <c r="E467" t="s">
        <v>8</v>
      </c>
      <c r="F467" t="s">
        <v>9</v>
      </c>
      <c r="G467" t="s">
        <v>10</v>
      </c>
    </row>
    <row r="468" hidden="1" spans="1:7">
      <c r="A468" s="2">
        <v>467</v>
      </c>
      <c r="B468" s="2">
        <v>2021</v>
      </c>
      <c r="C468" s="2" t="s">
        <v>728</v>
      </c>
      <c r="D468" s="2" t="s">
        <v>729</v>
      </c>
      <c r="E468" t="s">
        <v>8</v>
      </c>
      <c r="F468" t="s">
        <v>9</v>
      </c>
      <c r="G468" t="s">
        <v>10</v>
      </c>
    </row>
    <row r="469" hidden="1" spans="1:7">
      <c r="A469" s="2">
        <v>468</v>
      </c>
      <c r="B469" s="2">
        <v>2017</v>
      </c>
      <c r="C469" s="2" t="s">
        <v>730</v>
      </c>
      <c r="D469" s="2"/>
      <c r="E469" t="s">
        <v>8</v>
      </c>
      <c r="F469" t="s">
        <v>9</v>
      </c>
      <c r="G469" t="s">
        <v>10</v>
      </c>
    </row>
    <row r="470" hidden="1" spans="1:7">
      <c r="A470" s="2">
        <v>469</v>
      </c>
      <c r="B470" s="2">
        <v>2011</v>
      </c>
      <c r="C470" s="2" t="s">
        <v>731</v>
      </c>
      <c r="D470" s="2"/>
      <c r="E470" t="s">
        <v>8</v>
      </c>
      <c r="F470" t="s">
        <v>9</v>
      </c>
      <c r="G470" t="s">
        <v>10</v>
      </c>
    </row>
    <row r="471" hidden="1" spans="1:7">
      <c r="A471" s="2">
        <v>470</v>
      </c>
      <c r="B471" s="2">
        <v>2019</v>
      </c>
      <c r="C471" s="2" t="s">
        <v>732</v>
      </c>
      <c r="D471" s="2"/>
      <c r="E471" t="s">
        <v>8</v>
      </c>
      <c r="F471" t="s">
        <v>9</v>
      </c>
      <c r="G471" t="s">
        <v>10</v>
      </c>
    </row>
    <row r="472" hidden="1" spans="1:7">
      <c r="A472" s="2">
        <v>471</v>
      </c>
      <c r="B472" s="2">
        <v>2020</v>
      </c>
      <c r="C472" s="2" t="s">
        <v>733</v>
      </c>
      <c r="D472" s="2"/>
      <c r="E472" t="s">
        <v>8</v>
      </c>
      <c r="F472" t="s">
        <v>9</v>
      </c>
      <c r="G472" t="s">
        <v>10</v>
      </c>
    </row>
    <row r="473" hidden="1" spans="1:7">
      <c r="A473" s="2">
        <v>472</v>
      </c>
      <c r="B473" s="2">
        <v>2021</v>
      </c>
      <c r="C473" s="2" t="s">
        <v>734</v>
      </c>
      <c r="D473" s="2" t="s">
        <v>735</v>
      </c>
      <c r="E473" t="s">
        <v>8</v>
      </c>
      <c r="F473" t="s">
        <v>9</v>
      </c>
      <c r="G473" t="s">
        <v>10</v>
      </c>
    </row>
    <row r="474" hidden="1" spans="1:7">
      <c r="A474" s="2">
        <v>473</v>
      </c>
      <c r="B474" s="2">
        <v>2022</v>
      </c>
      <c r="C474" s="2" t="s">
        <v>736</v>
      </c>
      <c r="D474" s="2" t="s">
        <v>737</v>
      </c>
      <c r="E474" t="s">
        <v>8</v>
      </c>
      <c r="F474" t="s">
        <v>9</v>
      </c>
      <c r="G474" t="s">
        <v>10</v>
      </c>
    </row>
    <row r="475" hidden="1" spans="1:7">
      <c r="A475" s="2">
        <v>474</v>
      </c>
      <c r="B475" s="2">
        <v>2022</v>
      </c>
      <c r="C475" s="2" t="s">
        <v>738</v>
      </c>
      <c r="D475" s="2"/>
      <c r="E475" t="s">
        <v>8</v>
      </c>
      <c r="F475" t="s">
        <v>9</v>
      </c>
      <c r="G475" t="s">
        <v>10</v>
      </c>
    </row>
    <row r="476" hidden="1" spans="1:7">
      <c r="A476" s="2">
        <v>475</v>
      </c>
      <c r="B476" s="2">
        <v>2010</v>
      </c>
      <c r="C476" s="2" t="s">
        <v>739</v>
      </c>
      <c r="D476" s="2" t="s">
        <v>740</v>
      </c>
      <c r="E476" t="s">
        <v>8</v>
      </c>
      <c r="F476" t="s">
        <v>9</v>
      </c>
      <c r="G476" t="s">
        <v>10</v>
      </c>
    </row>
    <row r="477" hidden="1" spans="1:7">
      <c r="A477" s="2">
        <v>476</v>
      </c>
      <c r="B477" s="2">
        <v>2022</v>
      </c>
      <c r="C477" s="2" t="s">
        <v>741</v>
      </c>
      <c r="D477" s="2" t="s">
        <v>742</v>
      </c>
      <c r="E477" t="s">
        <v>8</v>
      </c>
      <c r="F477" t="s">
        <v>9</v>
      </c>
      <c r="G477" t="s">
        <v>10</v>
      </c>
    </row>
    <row r="478" hidden="1" spans="1:7">
      <c r="A478" s="2">
        <v>477</v>
      </c>
      <c r="B478" s="2">
        <v>2019</v>
      </c>
      <c r="C478" s="2" t="s">
        <v>743</v>
      </c>
      <c r="D478" s="2"/>
      <c r="E478" t="s">
        <v>8</v>
      </c>
      <c r="F478" t="s">
        <v>9</v>
      </c>
      <c r="G478" t="s">
        <v>10</v>
      </c>
    </row>
    <row r="479" hidden="1" spans="1:7">
      <c r="A479" s="2">
        <v>478</v>
      </c>
      <c r="B479" s="2">
        <v>2016</v>
      </c>
      <c r="C479" s="2" t="s">
        <v>744</v>
      </c>
      <c r="D479" s="2"/>
      <c r="E479" t="s">
        <v>8</v>
      </c>
      <c r="F479" t="s">
        <v>9</v>
      </c>
      <c r="G479" t="s">
        <v>10</v>
      </c>
    </row>
    <row r="480" hidden="1" spans="1:7">
      <c r="A480" s="2">
        <v>479</v>
      </c>
      <c r="B480" s="2">
        <v>2018</v>
      </c>
      <c r="C480" s="2" t="s">
        <v>745</v>
      </c>
      <c r="D480" s="2"/>
      <c r="E480" t="s">
        <v>8</v>
      </c>
      <c r="F480" t="s">
        <v>9</v>
      </c>
      <c r="G480" t="s">
        <v>10</v>
      </c>
    </row>
    <row r="481" hidden="1" spans="1:7">
      <c r="A481" s="2">
        <v>480</v>
      </c>
      <c r="B481" s="2">
        <v>2022</v>
      </c>
      <c r="C481" s="2" t="s">
        <v>746</v>
      </c>
      <c r="D481" s="2"/>
      <c r="E481" t="s">
        <v>8</v>
      </c>
      <c r="F481" t="s">
        <v>9</v>
      </c>
      <c r="G481" t="s">
        <v>10</v>
      </c>
    </row>
    <row r="482" hidden="1" spans="1:7">
      <c r="A482" s="2">
        <v>481</v>
      </c>
      <c r="B482" s="2">
        <v>2019</v>
      </c>
      <c r="C482" s="2" t="s">
        <v>747</v>
      </c>
      <c r="D482" s="2"/>
      <c r="E482" t="s">
        <v>8</v>
      </c>
      <c r="F482" t="s">
        <v>9</v>
      </c>
      <c r="G482" t="s">
        <v>10</v>
      </c>
    </row>
    <row r="483" hidden="1" spans="1:7">
      <c r="A483" s="2">
        <v>482</v>
      </c>
      <c r="B483" s="2">
        <v>2017</v>
      </c>
      <c r="C483" s="2" t="s">
        <v>748</v>
      </c>
      <c r="D483" s="2"/>
      <c r="E483" t="s">
        <v>8</v>
      </c>
      <c r="F483" t="s">
        <v>9</v>
      </c>
      <c r="G483" t="s">
        <v>10</v>
      </c>
    </row>
    <row r="484" hidden="1" spans="1:7">
      <c r="A484" s="2">
        <v>483</v>
      </c>
      <c r="B484" s="2">
        <v>2016</v>
      </c>
      <c r="C484" s="2" t="s">
        <v>749</v>
      </c>
      <c r="D484" s="2" t="s">
        <v>750</v>
      </c>
      <c r="E484" t="s">
        <v>8</v>
      </c>
      <c r="F484" t="s">
        <v>9</v>
      </c>
      <c r="G484" t="s">
        <v>10</v>
      </c>
    </row>
    <row r="485" hidden="1" spans="1:7">
      <c r="A485" s="2">
        <v>484</v>
      </c>
      <c r="B485" s="2">
        <v>2022</v>
      </c>
      <c r="C485" s="2" t="s">
        <v>751</v>
      </c>
      <c r="D485" s="2" t="s">
        <v>752</v>
      </c>
      <c r="E485" t="s">
        <v>8</v>
      </c>
      <c r="F485" t="s">
        <v>9</v>
      </c>
      <c r="G485" t="s">
        <v>10</v>
      </c>
    </row>
    <row r="486" hidden="1" spans="1:7">
      <c r="A486" s="2">
        <v>485</v>
      </c>
      <c r="B486" s="2">
        <v>2020</v>
      </c>
      <c r="C486" s="2" t="s">
        <v>753</v>
      </c>
      <c r="D486" s="2" t="s">
        <v>754</v>
      </c>
      <c r="E486" t="s">
        <v>8</v>
      </c>
      <c r="F486" t="s">
        <v>9</v>
      </c>
      <c r="G486" t="s">
        <v>10</v>
      </c>
    </row>
    <row r="487" hidden="1" spans="1:7">
      <c r="A487" s="2">
        <v>486</v>
      </c>
      <c r="B487" s="2">
        <v>2019</v>
      </c>
      <c r="C487" s="2" t="s">
        <v>755</v>
      </c>
      <c r="D487" s="2"/>
      <c r="E487" t="s">
        <v>8</v>
      </c>
      <c r="F487" t="s">
        <v>9</v>
      </c>
      <c r="G487" t="s">
        <v>10</v>
      </c>
    </row>
    <row r="488" hidden="1" spans="1:7">
      <c r="A488" s="2">
        <v>487</v>
      </c>
      <c r="B488" s="2">
        <v>2020</v>
      </c>
      <c r="C488" s="2" t="s">
        <v>756</v>
      </c>
      <c r="D488" s="2" t="s">
        <v>757</v>
      </c>
      <c r="E488" t="s">
        <v>8</v>
      </c>
      <c r="F488" t="s">
        <v>9</v>
      </c>
      <c r="G488" t="s">
        <v>10</v>
      </c>
    </row>
    <row r="489" hidden="1" spans="1:7">
      <c r="A489" s="2">
        <v>488</v>
      </c>
      <c r="B489" s="2">
        <v>2022</v>
      </c>
      <c r="C489" s="2" t="s">
        <v>758</v>
      </c>
      <c r="D489" s="2"/>
      <c r="E489" t="s">
        <v>8</v>
      </c>
      <c r="F489" t="s">
        <v>9</v>
      </c>
      <c r="G489" t="s">
        <v>10</v>
      </c>
    </row>
    <row r="490" hidden="1" spans="1:7">
      <c r="A490" s="2">
        <v>489</v>
      </c>
      <c r="B490" s="2">
        <v>2022</v>
      </c>
      <c r="C490" s="2" t="s">
        <v>759</v>
      </c>
      <c r="D490" s="2" t="s">
        <v>760</v>
      </c>
      <c r="E490" t="s">
        <v>8</v>
      </c>
      <c r="F490" t="s">
        <v>9</v>
      </c>
      <c r="G490" t="s">
        <v>10</v>
      </c>
    </row>
    <row r="491" hidden="1" spans="1:7">
      <c r="A491" s="2">
        <v>490</v>
      </c>
      <c r="B491" s="2">
        <v>2016</v>
      </c>
      <c r="C491" s="2" t="s">
        <v>761</v>
      </c>
      <c r="D491" s="2"/>
      <c r="E491" t="s">
        <v>8</v>
      </c>
      <c r="F491" t="s">
        <v>9</v>
      </c>
      <c r="G491" t="s">
        <v>10</v>
      </c>
    </row>
    <row r="492" hidden="1" spans="1:7">
      <c r="A492" s="2">
        <v>491</v>
      </c>
      <c r="B492" s="2">
        <v>2022</v>
      </c>
      <c r="C492" s="2" t="s">
        <v>762</v>
      </c>
      <c r="D492" s="2"/>
      <c r="E492" t="s">
        <v>8</v>
      </c>
      <c r="F492" t="s">
        <v>9</v>
      </c>
      <c r="G492" t="s">
        <v>10</v>
      </c>
    </row>
    <row r="493" hidden="1" spans="1:7">
      <c r="A493" s="2">
        <v>492</v>
      </c>
      <c r="B493" s="2">
        <v>2018</v>
      </c>
      <c r="C493" s="2" t="s">
        <v>763</v>
      </c>
      <c r="D493" s="2"/>
      <c r="E493" t="s">
        <v>8</v>
      </c>
      <c r="F493" t="s">
        <v>9</v>
      </c>
      <c r="G493" t="s">
        <v>10</v>
      </c>
    </row>
    <row r="494" hidden="1" spans="1:7">
      <c r="A494" s="2">
        <v>493</v>
      </c>
      <c r="B494" s="2">
        <v>2022</v>
      </c>
      <c r="C494" s="2" t="s">
        <v>764</v>
      </c>
      <c r="D494" s="2" t="s">
        <v>765</v>
      </c>
      <c r="E494" t="s">
        <v>8</v>
      </c>
      <c r="F494" t="s">
        <v>9</v>
      </c>
      <c r="G494" t="s">
        <v>10</v>
      </c>
    </row>
    <row r="495" hidden="1" spans="1:7">
      <c r="A495" s="2">
        <v>494</v>
      </c>
      <c r="B495" s="2">
        <v>2021</v>
      </c>
      <c r="C495" s="2" t="s">
        <v>766</v>
      </c>
      <c r="D495" s="2" t="s">
        <v>767</v>
      </c>
      <c r="E495" t="s">
        <v>8</v>
      </c>
      <c r="F495" t="s">
        <v>9</v>
      </c>
      <c r="G495" t="s">
        <v>10</v>
      </c>
    </row>
    <row r="496" hidden="1" spans="1:7">
      <c r="A496" s="2">
        <v>495</v>
      </c>
      <c r="B496" s="2">
        <v>2023</v>
      </c>
      <c r="C496" s="2" t="s">
        <v>768</v>
      </c>
      <c r="D496" s="2"/>
      <c r="E496" t="s">
        <v>8</v>
      </c>
      <c r="F496" t="s">
        <v>9</v>
      </c>
      <c r="G496" t="s">
        <v>10</v>
      </c>
    </row>
    <row r="497" hidden="1" spans="1:7">
      <c r="A497" s="2">
        <v>496</v>
      </c>
      <c r="B497" s="2">
        <v>2020</v>
      </c>
      <c r="C497" s="2" t="s">
        <v>769</v>
      </c>
      <c r="D497" s="2"/>
      <c r="E497" t="s">
        <v>8</v>
      </c>
      <c r="F497" t="s">
        <v>9</v>
      </c>
      <c r="G497" t="s">
        <v>10</v>
      </c>
    </row>
    <row r="498" hidden="1" spans="1:7">
      <c r="A498" s="2">
        <v>497</v>
      </c>
      <c r="B498" s="2">
        <v>2016</v>
      </c>
      <c r="C498" s="2" t="s">
        <v>770</v>
      </c>
      <c r="D498" s="2" t="s">
        <v>771</v>
      </c>
      <c r="E498" t="s">
        <v>8</v>
      </c>
      <c r="F498" t="s">
        <v>9</v>
      </c>
      <c r="G498" t="s">
        <v>10</v>
      </c>
    </row>
    <row r="499" hidden="1" spans="1:7">
      <c r="A499" s="2">
        <v>498</v>
      </c>
      <c r="B499" s="2">
        <v>2021</v>
      </c>
      <c r="C499" s="2" t="s">
        <v>772</v>
      </c>
      <c r="D499" s="2" t="s">
        <v>773</v>
      </c>
      <c r="E499" t="s">
        <v>8</v>
      </c>
      <c r="F499" t="s">
        <v>9</v>
      </c>
      <c r="G499" t="s">
        <v>10</v>
      </c>
    </row>
    <row r="500" hidden="1" spans="1:7">
      <c r="A500" s="2">
        <v>499</v>
      </c>
      <c r="B500" s="2">
        <v>2023</v>
      </c>
      <c r="C500" s="2" t="s">
        <v>774</v>
      </c>
      <c r="D500" s="2" t="s">
        <v>775</v>
      </c>
      <c r="E500" t="s">
        <v>8</v>
      </c>
      <c r="F500" t="s">
        <v>9</v>
      </c>
      <c r="G500" t="s">
        <v>10</v>
      </c>
    </row>
    <row r="501" hidden="1" spans="1:7">
      <c r="A501" s="2">
        <v>500</v>
      </c>
      <c r="B501" s="2">
        <v>2020</v>
      </c>
      <c r="C501" s="2" t="s">
        <v>776</v>
      </c>
      <c r="D501" s="2"/>
      <c r="E501" t="s">
        <v>8</v>
      </c>
      <c r="F501" t="s">
        <v>9</v>
      </c>
      <c r="G501" t="s">
        <v>10</v>
      </c>
    </row>
    <row r="502" hidden="1" spans="1:7">
      <c r="A502" s="2">
        <v>501</v>
      </c>
      <c r="B502" s="2">
        <v>2021</v>
      </c>
      <c r="C502" s="2" t="s">
        <v>777</v>
      </c>
      <c r="D502" s="2" t="s">
        <v>778</v>
      </c>
      <c r="E502" t="s">
        <v>8</v>
      </c>
      <c r="F502" t="s">
        <v>9</v>
      </c>
      <c r="G502" t="s">
        <v>10</v>
      </c>
    </row>
    <row r="503" hidden="1" spans="1:7">
      <c r="A503" s="2">
        <v>502</v>
      </c>
      <c r="B503" s="2">
        <v>2022</v>
      </c>
      <c r="C503" s="2" t="s">
        <v>779</v>
      </c>
      <c r="D503" s="2" t="s">
        <v>780</v>
      </c>
      <c r="E503" t="s">
        <v>8</v>
      </c>
      <c r="F503" t="s">
        <v>9</v>
      </c>
      <c r="G503" t="s">
        <v>10</v>
      </c>
    </row>
    <row r="504" hidden="1" spans="1:7">
      <c r="A504" s="2">
        <v>503</v>
      </c>
      <c r="B504" s="2">
        <v>2022</v>
      </c>
      <c r="C504" s="2" t="s">
        <v>781</v>
      </c>
      <c r="D504" s="2" t="s">
        <v>782</v>
      </c>
      <c r="E504" t="s">
        <v>8</v>
      </c>
      <c r="F504" t="s">
        <v>9</v>
      </c>
      <c r="G504" t="s">
        <v>10</v>
      </c>
    </row>
    <row r="505" hidden="1" spans="1:7">
      <c r="A505" s="2">
        <v>504</v>
      </c>
      <c r="B505" s="2">
        <v>2022</v>
      </c>
      <c r="C505" s="2" t="s">
        <v>783</v>
      </c>
      <c r="D505" s="2" t="s">
        <v>784</v>
      </c>
      <c r="E505" t="s">
        <v>8</v>
      </c>
      <c r="F505" t="s">
        <v>9</v>
      </c>
      <c r="G505" t="s">
        <v>10</v>
      </c>
    </row>
    <row r="506" hidden="1" spans="1:7">
      <c r="A506" s="2">
        <v>505</v>
      </c>
      <c r="B506" s="2">
        <v>2021</v>
      </c>
      <c r="C506" s="2" t="s">
        <v>785</v>
      </c>
      <c r="D506" s="2"/>
      <c r="E506" t="s">
        <v>8</v>
      </c>
      <c r="F506" t="s">
        <v>9</v>
      </c>
      <c r="G506" t="s">
        <v>10</v>
      </c>
    </row>
    <row r="507" hidden="1" spans="1:7">
      <c r="A507" s="2">
        <v>506</v>
      </c>
      <c r="B507" s="2">
        <v>2018</v>
      </c>
      <c r="C507" s="2" t="s">
        <v>786</v>
      </c>
      <c r="D507" s="2"/>
      <c r="E507" t="s">
        <v>8</v>
      </c>
      <c r="F507" t="s">
        <v>9</v>
      </c>
      <c r="G507" t="s">
        <v>10</v>
      </c>
    </row>
    <row r="508" hidden="1" spans="1:7">
      <c r="A508" s="2">
        <v>507</v>
      </c>
      <c r="B508" s="2">
        <v>2015</v>
      </c>
      <c r="C508" s="2" t="s">
        <v>787</v>
      </c>
      <c r="D508" s="2" t="s">
        <v>788</v>
      </c>
      <c r="E508" t="s">
        <v>8</v>
      </c>
      <c r="F508" t="s">
        <v>9</v>
      </c>
      <c r="G508" t="s">
        <v>10</v>
      </c>
    </row>
    <row r="509" hidden="1" spans="1:7">
      <c r="A509" s="2">
        <v>508</v>
      </c>
      <c r="B509" s="2">
        <v>2023</v>
      </c>
      <c r="C509" s="2" t="s">
        <v>789</v>
      </c>
      <c r="D509" s="2" t="s">
        <v>790</v>
      </c>
      <c r="E509" t="s">
        <v>8</v>
      </c>
      <c r="F509" t="s">
        <v>9</v>
      </c>
      <c r="G509" t="s">
        <v>10</v>
      </c>
    </row>
    <row r="510" hidden="1" spans="1:7">
      <c r="A510" s="2">
        <v>509</v>
      </c>
      <c r="B510" s="2">
        <v>2019</v>
      </c>
      <c r="C510" s="2" t="s">
        <v>791</v>
      </c>
      <c r="D510" s="2" t="s">
        <v>792</v>
      </c>
      <c r="E510" t="s">
        <v>8</v>
      </c>
      <c r="F510" t="s">
        <v>9</v>
      </c>
      <c r="G510" t="s">
        <v>10</v>
      </c>
    </row>
    <row r="511" hidden="1" spans="1:7">
      <c r="A511" s="2">
        <v>510</v>
      </c>
      <c r="B511" s="2">
        <v>2020</v>
      </c>
      <c r="C511" s="2" t="s">
        <v>793</v>
      </c>
      <c r="D511" s="2"/>
      <c r="E511" t="s">
        <v>8</v>
      </c>
      <c r="F511" t="s">
        <v>9</v>
      </c>
      <c r="G511" t="s">
        <v>10</v>
      </c>
    </row>
    <row r="512" hidden="1" spans="1:7">
      <c r="A512" s="2">
        <v>511</v>
      </c>
      <c r="B512" s="2">
        <v>2022</v>
      </c>
      <c r="C512" s="2" t="s">
        <v>794</v>
      </c>
      <c r="D512" s="2"/>
      <c r="E512" t="s">
        <v>8</v>
      </c>
      <c r="F512" t="s">
        <v>9</v>
      </c>
      <c r="G512" t="s">
        <v>10</v>
      </c>
    </row>
    <row r="513" hidden="1" spans="1:7">
      <c r="A513" s="2">
        <v>512</v>
      </c>
      <c r="B513" s="2">
        <v>2017</v>
      </c>
      <c r="C513" s="2" t="s">
        <v>795</v>
      </c>
      <c r="D513" s="2" t="s">
        <v>796</v>
      </c>
      <c r="E513" t="s">
        <v>8</v>
      </c>
      <c r="F513" t="s">
        <v>9</v>
      </c>
      <c r="G513" t="s">
        <v>10</v>
      </c>
    </row>
    <row r="514" hidden="1" spans="1:7">
      <c r="A514" s="2">
        <v>513</v>
      </c>
      <c r="B514" s="2">
        <v>2022</v>
      </c>
      <c r="C514" s="2" t="s">
        <v>797</v>
      </c>
      <c r="D514" s="2" t="s">
        <v>798</v>
      </c>
      <c r="E514" t="s">
        <v>8</v>
      </c>
      <c r="F514" t="s">
        <v>9</v>
      </c>
      <c r="G514" t="s">
        <v>10</v>
      </c>
    </row>
    <row r="515" hidden="1" spans="1:7">
      <c r="A515" s="2">
        <v>514</v>
      </c>
      <c r="B515" s="2">
        <v>2018</v>
      </c>
      <c r="C515" s="2" t="s">
        <v>799</v>
      </c>
      <c r="D515" s="2" t="s">
        <v>800</v>
      </c>
      <c r="E515" t="s">
        <v>8</v>
      </c>
      <c r="F515" t="s">
        <v>9</v>
      </c>
      <c r="G515" t="s">
        <v>10</v>
      </c>
    </row>
    <row r="516" hidden="1" spans="1:7">
      <c r="A516" s="2">
        <v>515</v>
      </c>
      <c r="B516" s="2">
        <v>2022</v>
      </c>
      <c r="C516" s="2" t="s">
        <v>801</v>
      </c>
      <c r="D516" s="2"/>
      <c r="E516" t="s">
        <v>8</v>
      </c>
      <c r="F516" t="s">
        <v>9</v>
      </c>
      <c r="G516" t="s">
        <v>10</v>
      </c>
    </row>
    <row r="517" hidden="1" spans="1:7">
      <c r="A517" s="2">
        <v>516</v>
      </c>
      <c r="B517" s="2">
        <v>2014</v>
      </c>
      <c r="C517" s="2" t="s">
        <v>802</v>
      </c>
      <c r="D517" s="2"/>
      <c r="E517" t="s">
        <v>8</v>
      </c>
      <c r="F517" t="s">
        <v>9</v>
      </c>
      <c r="G517" t="s">
        <v>10</v>
      </c>
    </row>
    <row r="518" hidden="1" spans="1:7">
      <c r="A518" s="2">
        <v>517</v>
      </c>
      <c r="B518" s="2">
        <v>2016</v>
      </c>
      <c r="C518" s="2" t="s">
        <v>803</v>
      </c>
      <c r="D518" s="2"/>
      <c r="E518" t="s">
        <v>8</v>
      </c>
      <c r="F518" t="s">
        <v>9</v>
      </c>
      <c r="G518" t="s">
        <v>10</v>
      </c>
    </row>
    <row r="519" hidden="1" spans="1:7">
      <c r="A519" s="2">
        <v>518</v>
      </c>
      <c r="B519" s="2">
        <v>2011</v>
      </c>
      <c r="C519" s="2" t="s">
        <v>804</v>
      </c>
      <c r="D519" s="2" t="s">
        <v>805</v>
      </c>
      <c r="E519" t="s">
        <v>8</v>
      </c>
      <c r="F519" t="s">
        <v>9</v>
      </c>
      <c r="G519" t="s">
        <v>10</v>
      </c>
    </row>
    <row r="520" hidden="1" spans="1:7">
      <c r="A520" s="2">
        <v>519</v>
      </c>
      <c r="B520" s="2">
        <v>2017</v>
      </c>
      <c r="C520" s="2" t="s">
        <v>806</v>
      </c>
      <c r="D520" s="2"/>
      <c r="E520" t="s">
        <v>8</v>
      </c>
      <c r="F520" t="s">
        <v>9</v>
      </c>
      <c r="G520" t="s">
        <v>10</v>
      </c>
    </row>
    <row r="521" hidden="1" spans="1:7">
      <c r="A521" s="2">
        <v>520</v>
      </c>
      <c r="B521" s="2">
        <v>2018</v>
      </c>
      <c r="C521" s="2" t="s">
        <v>807</v>
      </c>
      <c r="D521" s="2"/>
      <c r="E521" t="s">
        <v>8</v>
      </c>
      <c r="F521" t="s">
        <v>9</v>
      </c>
      <c r="G521" t="s">
        <v>10</v>
      </c>
    </row>
    <row r="522" hidden="1" spans="1:7">
      <c r="A522" s="2">
        <v>521</v>
      </c>
      <c r="B522" s="2">
        <v>2019</v>
      </c>
      <c r="C522" s="2" t="s">
        <v>808</v>
      </c>
      <c r="D522" s="2" t="s">
        <v>809</v>
      </c>
      <c r="E522" t="s">
        <v>8</v>
      </c>
      <c r="F522" t="s">
        <v>9</v>
      </c>
      <c r="G522" t="s">
        <v>10</v>
      </c>
    </row>
    <row r="523" hidden="1" spans="1:7">
      <c r="A523" s="2">
        <v>522</v>
      </c>
      <c r="B523" s="2">
        <v>2022</v>
      </c>
      <c r="C523" s="2" t="s">
        <v>810</v>
      </c>
      <c r="D523" s="2" t="s">
        <v>811</v>
      </c>
      <c r="E523" t="s">
        <v>8</v>
      </c>
      <c r="F523" t="s">
        <v>9</v>
      </c>
      <c r="G523" t="s">
        <v>10</v>
      </c>
    </row>
    <row r="524" hidden="1" spans="1:7">
      <c r="A524" s="2">
        <v>523</v>
      </c>
      <c r="B524" s="2">
        <v>2023</v>
      </c>
      <c r="C524" s="2" t="s">
        <v>812</v>
      </c>
      <c r="D524" s="2" t="s">
        <v>813</v>
      </c>
      <c r="E524" t="s">
        <v>8</v>
      </c>
      <c r="F524" t="s">
        <v>9</v>
      </c>
      <c r="G524" t="s">
        <v>10</v>
      </c>
    </row>
    <row r="525" hidden="1" spans="1:7">
      <c r="A525" s="2">
        <v>524</v>
      </c>
      <c r="B525" s="2">
        <v>2021</v>
      </c>
      <c r="C525" s="2" t="s">
        <v>814</v>
      </c>
      <c r="D525" s="2"/>
      <c r="E525" t="s">
        <v>8</v>
      </c>
      <c r="F525" t="s">
        <v>9</v>
      </c>
      <c r="G525" t="s">
        <v>10</v>
      </c>
    </row>
    <row r="526" hidden="1" spans="1:7">
      <c r="A526" s="2">
        <v>525</v>
      </c>
      <c r="B526" s="2">
        <v>2019</v>
      </c>
      <c r="C526" s="2" t="s">
        <v>815</v>
      </c>
      <c r="D526" s="2" t="s">
        <v>816</v>
      </c>
      <c r="E526" t="s">
        <v>8</v>
      </c>
      <c r="F526" t="s">
        <v>9</v>
      </c>
      <c r="G526" t="s">
        <v>10</v>
      </c>
    </row>
    <row r="527" hidden="1" spans="1:7">
      <c r="A527" s="2">
        <v>526</v>
      </c>
      <c r="B527" s="2">
        <v>2023</v>
      </c>
      <c r="C527" s="2" t="s">
        <v>817</v>
      </c>
      <c r="D527" s="2" t="s">
        <v>818</v>
      </c>
      <c r="E527" t="s">
        <v>8</v>
      </c>
      <c r="F527" t="s">
        <v>9</v>
      </c>
      <c r="G527" t="s">
        <v>10</v>
      </c>
    </row>
    <row r="528" hidden="1" spans="1:7">
      <c r="A528" s="2">
        <v>527</v>
      </c>
      <c r="B528" s="2">
        <v>2015</v>
      </c>
      <c r="C528" s="2" t="s">
        <v>819</v>
      </c>
      <c r="D528" s="2"/>
      <c r="E528" t="s">
        <v>8</v>
      </c>
      <c r="F528" t="s">
        <v>9</v>
      </c>
      <c r="G528" t="s">
        <v>10</v>
      </c>
    </row>
    <row r="529" hidden="1" spans="1:7">
      <c r="A529" s="2">
        <v>528</v>
      </c>
      <c r="B529" s="2">
        <v>2018</v>
      </c>
      <c r="C529" s="2" t="s">
        <v>820</v>
      </c>
      <c r="D529" s="2"/>
      <c r="E529" t="s">
        <v>8</v>
      </c>
      <c r="F529" t="s">
        <v>9</v>
      </c>
      <c r="G529" t="s">
        <v>10</v>
      </c>
    </row>
    <row r="530" hidden="1" spans="1:7">
      <c r="A530" s="2">
        <v>529</v>
      </c>
      <c r="B530" s="2">
        <v>2014</v>
      </c>
      <c r="C530" s="2" t="s">
        <v>821</v>
      </c>
      <c r="D530" s="2"/>
      <c r="E530" t="s">
        <v>8</v>
      </c>
      <c r="F530" t="s">
        <v>9</v>
      </c>
      <c r="G530" t="s">
        <v>10</v>
      </c>
    </row>
    <row r="531" hidden="1" spans="1:7">
      <c r="A531" s="2">
        <v>530</v>
      </c>
      <c r="B531" s="2">
        <v>2017</v>
      </c>
      <c r="C531" s="2" t="s">
        <v>822</v>
      </c>
      <c r="D531" s="2" t="s">
        <v>823</v>
      </c>
      <c r="E531" t="s">
        <v>8</v>
      </c>
      <c r="F531" t="s">
        <v>9</v>
      </c>
      <c r="G531" t="s">
        <v>10</v>
      </c>
    </row>
    <row r="532" hidden="1" spans="1:7">
      <c r="A532" s="2">
        <v>531</v>
      </c>
      <c r="B532" s="2">
        <v>2017</v>
      </c>
      <c r="C532" s="2" t="s">
        <v>824</v>
      </c>
      <c r="D532" s="2"/>
      <c r="E532" t="s">
        <v>8</v>
      </c>
      <c r="F532" t="s">
        <v>9</v>
      </c>
      <c r="G532" t="s">
        <v>10</v>
      </c>
    </row>
    <row r="533" hidden="1" spans="1:7">
      <c r="A533" s="2">
        <v>532</v>
      </c>
      <c r="B533" s="2">
        <v>2014</v>
      </c>
      <c r="C533" s="2" t="s">
        <v>825</v>
      </c>
      <c r="D533" s="2" t="s">
        <v>826</v>
      </c>
      <c r="E533" t="s">
        <v>8</v>
      </c>
      <c r="F533" t="s">
        <v>9</v>
      </c>
      <c r="G533" t="s">
        <v>10</v>
      </c>
    </row>
    <row r="534" hidden="1" spans="1:7">
      <c r="A534" s="2">
        <v>533</v>
      </c>
      <c r="B534" s="2">
        <v>2015</v>
      </c>
      <c r="C534" s="2" t="s">
        <v>827</v>
      </c>
      <c r="D534" s="2" t="s">
        <v>828</v>
      </c>
      <c r="E534" t="s">
        <v>8</v>
      </c>
      <c r="F534" t="s">
        <v>9</v>
      </c>
      <c r="G534" t="s">
        <v>10</v>
      </c>
    </row>
    <row r="535" hidden="1" spans="1:7">
      <c r="A535" s="2">
        <v>534</v>
      </c>
      <c r="B535" s="2">
        <v>2015</v>
      </c>
      <c r="C535" s="2" t="s">
        <v>829</v>
      </c>
      <c r="D535" s="2"/>
      <c r="E535" t="s">
        <v>8</v>
      </c>
      <c r="F535" t="s">
        <v>9</v>
      </c>
      <c r="G535" t="s">
        <v>10</v>
      </c>
    </row>
    <row r="536" hidden="1" spans="1:7">
      <c r="A536" s="2">
        <v>535</v>
      </c>
      <c r="B536" s="2">
        <v>2018</v>
      </c>
      <c r="C536" s="2" t="s">
        <v>830</v>
      </c>
      <c r="D536" s="2" t="s">
        <v>831</v>
      </c>
      <c r="E536" t="s">
        <v>8</v>
      </c>
      <c r="F536" t="s">
        <v>9</v>
      </c>
      <c r="G536" t="s">
        <v>10</v>
      </c>
    </row>
    <row r="537" hidden="1" spans="1:7">
      <c r="A537" s="2">
        <v>536</v>
      </c>
      <c r="B537" s="2">
        <v>2020</v>
      </c>
      <c r="C537" s="2" t="s">
        <v>832</v>
      </c>
      <c r="D537" s="2"/>
      <c r="E537" t="s">
        <v>8</v>
      </c>
      <c r="F537" t="s">
        <v>9</v>
      </c>
      <c r="G537" t="s">
        <v>10</v>
      </c>
    </row>
    <row r="538" hidden="1" spans="1:7">
      <c r="A538" s="2">
        <v>537</v>
      </c>
      <c r="B538" s="2">
        <v>2018</v>
      </c>
      <c r="C538" s="2" t="s">
        <v>833</v>
      </c>
      <c r="D538" s="2" t="s">
        <v>834</v>
      </c>
      <c r="E538" t="s">
        <v>8</v>
      </c>
      <c r="F538" t="s">
        <v>9</v>
      </c>
      <c r="G538" t="s">
        <v>10</v>
      </c>
    </row>
    <row r="539" hidden="1" spans="1:7">
      <c r="A539" s="2">
        <v>538</v>
      </c>
      <c r="B539" s="2">
        <v>2016</v>
      </c>
      <c r="C539" s="2" t="s">
        <v>835</v>
      </c>
      <c r="D539" s="2"/>
      <c r="E539" t="s">
        <v>8</v>
      </c>
      <c r="F539" t="s">
        <v>9</v>
      </c>
      <c r="G539" t="s">
        <v>10</v>
      </c>
    </row>
    <row r="540" hidden="1" spans="1:7">
      <c r="A540" s="2">
        <v>539</v>
      </c>
      <c r="B540" s="2">
        <v>2022</v>
      </c>
      <c r="C540" s="2" t="s">
        <v>836</v>
      </c>
      <c r="D540" s="2" t="s">
        <v>837</v>
      </c>
      <c r="E540" t="s">
        <v>8</v>
      </c>
      <c r="F540" t="s">
        <v>9</v>
      </c>
      <c r="G540" t="s">
        <v>10</v>
      </c>
    </row>
    <row r="541" hidden="1" spans="1:7">
      <c r="A541" s="2">
        <v>540</v>
      </c>
      <c r="B541" s="2">
        <v>2023</v>
      </c>
      <c r="C541" s="2" t="s">
        <v>838</v>
      </c>
      <c r="D541" s="2" t="s">
        <v>839</v>
      </c>
      <c r="E541" t="s">
        <v>8</v>
      </c>
      <c r="F541" t="s">
        <v>9</v>
      </c>
      <c r="G541" t="s">
        <v>10</v>
      </c>
    </row>
    <row r="542" hidden="1" spans="1:7">
      <c r="A542" s="2">
        <v>541</v>
      </c>
      <c r="B542" s="2">
        <v>2019</v>
      </c>
      <c r="C542" s="2" t="s">
        <v>840</v>
      </c>
      <c r="D542" s="2"/>
      <c r="E542" t="s">
        <v>8</v>
      </c>
      <c r="F542" t="s">
        <v>9</v>
      </c>
      <c r="G542" t="s">
        <v>10</v>
      </c>
    </row>
    <row r="543" hidden="1" spans="1:7">
      <c r="A543" s="2">
        <v>542</v>
      </c>
      <c r="B543" s="2">
        <v>2018</v>
      </c>
      <c r="C543" s="2" t="s">
        <v>841</v>
      </c>
      <c r="D543" s="2"/>
      <c r="E543" t="s">
        <v>8</v>
      </c>
      <c r="F543" t="s">
        <v>9</v>
      </c>
      <c r="G543" t="s">
        <v>10</v>
      </c>
    </row>
    <row r="544" hidden="1" spans="1:7">
      <c r="A544" s="2">
        <v>543</v>
      </c>
      <c r="B544" s="2">
        <v>2014</v>
      </c>
      <c r="C544" s="2" t="s">
        <v>842</v>
      </c>
      <c r="D544" s="2" t="s">
        <v>843</v>
      </c>
      <c r="E544" t="s">
        <v>8</v>
      </c>
      <c r="F544" t="s">
        <v>9</v>
      </c>
      <c r="G544" t="s">
        <v>10</v>
      </c>
    </row>
    <row r="545" hidden="1" spans="1:7">
      <c r="A545" s="2">
        <v>544</v>
      </c>
      <c r="B545" s="2">
        <v>2020</v>
      </c>
      <c r="C545" s="2" t="s">
        <v>844</v>
      </c>
      <c r="D545" s="2"/>
      <c r="E545" t="s">
        <v>8</v>
      </c>
      <c r="F545" t="s">
        <v>9</v>
      </c>
      <c r="G545" t="s">
        <v>10</v>
      </c>
    </row>
    <row r="546" hidden="1" spans="1:7">
      <c r="A546" s="2">
        <v>545</v>
      </c>
      <c r="B546" s="2">
        <v>2020</v>
      </c>
      <c r="C546" s="2" t="s">
        <v>845</v>
      </c>
      <c r="D546" s="2"/>
      <c r="E546" t="s">
        <v>8</v>
      </c>
      <c r="F546" t="s">
        <v>9</v>
      </c>
      <c r="G546" t="s">
        <v>10</v>
      </c>
    </row>
    <row r="547" hidden="1" spans="1:7">
      <c r="A547" s="2">
        <v>546</v>
      </c>
      <c r="B547" s="2">
        <v>2020</v>
      </c>
      <c r="C547" s="2" t="s">
        <v>846</v>
      </c>
      <c r="D547" s="2"/>
      <c r="E547" t="s">
        <v>8</v>
      </c>
      <c r="F547" t="s">
        <v>9</v>
      </c>
      <c r="G547" t="s">
        <v>10</v>
      </c>
    </row>
    <row r="548" hidden="1" spans="1:7">
      <c r="A548" s="2">
        <v>547</v>
      </c>
      <c r="B548" s="2">
        <v>2021</v>
      </c>
      <c r="C548" s="2" t="s">
        <v>847</v>
      </c>
      <c r="D548" s="2" t="s">
        <v>848</v>
      </c>
      <c r="E548" t="s">
        <v>8</v>
      </c>
      <c r="F548" t="s">
        <v>9</v>
      </c>
      <c r="G548" t="s">
        <v>10</v>
      </c>
    </row>
    <row r="549" hidden="1" spans="1:7">
      <c r="A549" s="2">
        <v>548</v>
      </c>
      <c r="B549" s="2">
        <v>2018</v>
      </c>
      <c r="C549" s="2" t="s">
        <v>849</v>
      </c>
      <c r="D549" s="2"/>
      <c r="E549" t="s">
        <v>8</v>
      </c>
      <c r="F549" t="s">
        <v>9</v>
      </c>
      <c r="G549" t="s">
        <v>10</v>
      </c>
    </row>
    <row r="550" hidden="1" spans="1:7">
      <c r="A550" s="2">
        <v>549</v>
      </c>
      <c r="B550" s="2">
        <v>2016</v>
      </c>
      <c r="C550" s="2" t="s">
        <v>850</v>
      </c>
      <c r="D550" s="2"/>
      <c r="E550" t="s">
        <v>8</v>
      </c>
      <c r="F550" t="s">
        <v>9</v>
      </c>
      <c r="G550" t="s">
        <v>10</v>
      </c>
    </row>
    <row r="551" hidden="1" spans="1:7">
      <c r="A551" s="2">
        <v>550</v>
      </c>
      <c r="B551" s="2">
        <v>2022</v>
      </c>
      <c r="C551" s="2" t="s">
        <v>851</v>
      </c>
      <c r="D551" s="2"/>
      <c r="E551" t="s">
        <v>8</v>
      </c>
      <c r="F551" t="s">
        <v>9</v>
      </c>
      <c r="G551" t="s">
        <v>10</v>
      </c>
    </row>
    <row r="552" hidden="1" spans="1:7">
      <c r="A552" s="2">
        <v>551</v>
      </c>
      <c r="B552" s="2">
        <v>2012</v>
      </c>
      <c r="C552" s="2" t="s">
        <v>852</v>
      </c>
      <c r="D552" s="2"/>
      <c r="E552" t="s">
        <v>8</v>
      </c>
      <c r="F552" t="s">
        <v>9</v>
      </c>
      <c r="G552" t="s">
        <v>10</v>
      </c>
    </row>
    <row r="553" hidden="1" spans="1:7">
      <c r="A553" s="2">
        <v>552</v>
      </c>
      <c r="B553" s="2">
        <v>2015</v>
      </c>
      <c r="C553" s="2" t="s">
        <v>853</v>
      </c>
      <c r="D553" s="2"/>
      <c r="E553" t="s">
        <v>8</v>
      </c>
      <c r="F553" t="s">
        <v>9</v>
      </c>
      <c r="G553" t="s">
        <v>10</v>
      </c>
    </row>
    <row r="554" hidden="1" spans="1:7">
      <c r="A554" s="2">
        <v>553</v>
      </c>
      <c r="B554" s="2">
        <v>2019</v>
      </c>
      <c r="C554" s="2" t="s">
        <v>854</v>
      </c>
      <c r="D554" s="2" t="s">
        <v>855</v>
      </c>
      <c r="E554" t="s">
        <v>8</v>
      </c>
      <c r="F554" t="s">
        <v>9</v>
      </c>
      <c r="G554" t="s">
        <v>10</v>
      </c>
    </row>
    <row r="555" hidden="1" spans="1:7">
      <c r="A555" s="2">
        <v>554</v>
      </c>
      <c r="B555" s="2">
        <v>2019</v>
      </c>
      <c r="C555" s="2" t="s">
        <v>856</v>
      </c>
      <c r="D555" s="2"/>
      <c r="E555" t="s">
        <v>8</v>
      </c>
      <c r="F555" t="s">
        <v>9</v>
      </c>
      <c r="G555" t="s">
        <v>10</v>
      </c>
    </row>
    <row r="556" hidden="1" spans="1:7">
      <c r="A556" s="2">
        <v>555</v>
      </c>
      <c r="B556" s="2">
        <v>2019</v>
      </c>
      <c r="C556" s="2" t="s">
        <v>857</v>
      </c>
      <c r="D556" s="2" t="s">
        <v>858</v>
      </c>
      <c r="E556" t="s">
        <v>8</v>
      </c>
      <c r="F556" t="s">
        <v>9</v>
      </c>
      <c r="G556" t="s">
        <v>10</v>
      </c>
    </row>
    <row r="557" hidden="1" spans="1:7">
      <c r="A557" s="2">
        <v>556</v>
      </c>
      <c r="B557" s="2">
        <v>2019</v>
      </c>
      <c r="C557" s="2" t="s">
        <v>859</v>
      </c>
      <c r="D557" s="2"/>
      <c r="E557" t="s">
        <v>8</v>
      </c>
      <c r="F557" t="s">
        <v>9</v>
      </c>
      <c r="G557" t="s">
        <v>10</v>
      </c>
    </row>
    <row r="558" hidden="1" spans="1:7">
      <c r="A558" s="2">
        <v>557</v>
      </c>
      <c r="B558" s="2">
        <v>2019</v>
      </c>
      <c r="C558" s="2" t="s">
        <v>860</v>
      </c>
      <c r="D558" s="2"/>
      <c r="E558" t="s">
        <v>8</v>
      </c>
      <c r="F558" t="s">
        <v>9</v>
      </c>
      <c r="G558" t="s">
        <v>10</v>
      </c>
    </row>
    <row r="559" hidden="1" spans="1:7">
      <c r="A559" s="2">
        <v>558</v>
      </c>
      <c r="B559" s="2">
        <v>2010</v>
      </c>
      <c r="C559" s="2" t="s">
        <v>861</v>
      </c>
      <c r="D559" s="2"/>
      <c r="E559" t="s">
        <v>8</v>
      </c>
      <c r="F559" t="s">
        <v>9</v>
      </c>
      <c r="G559" t="s">
        <v>10</v>
      </c>
    </row>
    <row r="560" hidden="1" spans="1:7">
      <c r="A560" s="2">
        <v>559</v>
      </c>
      <c r="B560" s="2">
        <v>2020</v>
      </c>
      <c r="C560" s="2" t="s">
        <v>862</v>
      </c>
      <c r="D560" s="2" t="s">
        <v>863</v>
      </c>
      <c r="E560" t="s">
        <v>8</v>
      </c>
      <c r="F560" t="s">
        <v>9</v>
      </c>
      <c r="G560" t="s">
        <v>10</v>
      </c>
    </row>
    <row r="561" hidden="1" spans="1:7">
      <c r="A561" s="2">
        <v>560</v>
      </c>
      <c r="B561" s="2">
        <v>2021</v>
      </c>
      <c r="C561" s="2" t="s">
        <v>864</v>
      </c>
      <c r="D561" s="2" t="s">
        <v>865</v>
      </c>
      <c r="E561" t="s">
        <v>8</v>
      </c>
      <c r="F561" t="s">
        <v>9</v>
      </c>
      <c r="G561" t="s">
        <v>10</v>
      </c>
    </row>
    <row r="562" hidden="1" spans="1:7">
      <c r="A562" s="2">
        <v>561</v>
      </c>
      <c r="B562" s="2">
        <v>2023</v>
      </c>
      <c r="C562" s="2" t="s">
        <v>866</v>
      </c>
      <c r="D562" s="2" t="s">
        <v>867</v>
      </c>
      <c r="E562" t="s">
        <v>8</v>
      </c>
      <c r="F562" t="s">
        <v>9</v>
      </c>
      <c r="G562" t="s">
        <v>10</v>
      </c>
    </row>
    <row r="563" hidden="1" spans="1:7">
      <c r="A563" s="2">
        <v>562</v>
      </c>
      <c r="B563" s="2">
        <v>2023</v>
      </c>
      <c r="C563" s="2" t="s">
        <v>866</v>
      </c>
      <c r="D563" s="2" t="s">
        <v>868</v>
      </c>
      <c r="E563" t="s">
        <v>8</v>
      </c>
      <c r="F563" t="s">
        <v>9</v>
      </c>
      <c r="G563" t="s">
        <v>10</v>
      </c>
    </row>
    <row r="564" hidden="1" spans="1:7">
      <c r="A564" s="2">
        <v>563</v>
      </c>
      <c r="B564" s="2">
        <v>2013</v>
      </c>
      <c r="C564" s="2" t="s">
        <v>869</v>
      </c>
      <c r="D564" s="2" t="s">
        <v>870</v>
      </c>
      <c r="E564" t="s">
        <v>8</v>
      </c>
      <c r="F564" t="s">
        <v>9</v>
      </c>
      <c r="G564" t="s">
        <v>10</v>
      </c>
    </row>
    <row r="565" hidden="1" spans="1:7">
      <c r="A565" s="2">
        <v>564</v>
      </c>
      <c r="B565" s="2">
        <v>2021</v>
      </c>
      <c r="C565" s="2" t="s">
        <v>871</v>
      </c>
      <c r="D565" s="2" t="s">
        <v>872</v>
      </c>
      <c r="E565" t="s">
        <v>8</v>
      </c>
      <c r="F565" t="s">
        <v>9</v>
      </c>
      <c r="G565" t="s">
        <v>10</v>
      </c>
    </row>
    <row r="566" hidden="1" spans="1:7">
      <c r="A566" s="2">
        <v>565</v>
      </c>
      <c r="B566" s="2">
        <v>2017</v>
      </c>
      <c r="C566" s="2" t="s">
        <v>873</v>
      </c>
      <c r="D566" s="2"/>
      <c r="E566" t="s">
        <v>8</v>
      </c>
      <c r="F566" t="s">
        <v>9</v>
      </c>
      <c r="G566" t="s">
        <v>10</v>
      </c>
    </row>
    <row r="567" hidden="1" spans="1:7">
      <c r="A567" s="2">
        <v>566</v>
      </c>
      <c r="B567" s="2">
        <v>2021</v>
      </c>
      <c r="C567" s="2" t="s">
        <v>874</v>
      </c>
      <c r="D567" s="2"/>
      <c r="E567" t="s">
        <v>8</v>
      </c>
      <c r="F567" t="s">
        <v>9</v>
      </c>
      <c r="G567" t="s">
        <v>10</v>
      </c>
    </row>
    <row r="568" hidden="1" spans="1:7">
      <c r="A568" s="2">
        <v>567</v>
      </c>
      <c r="B568" s="2">
        <v>2020</v>
      </c>
      <c r="C568" s="2" t="s">
        <v>875</v>
      </c>
      <c r="D568" s="2" t="s">
        <v>876</v>
      </c>
      <c r="E568" t="s">
        <v>8</v>
      </c>
      <c r="F568" t="s">
        <v>9</v>
      </c>
      <c r="G568" t="s">
        <v>10</v>
      </c>
    </row>
    <row r="569" hidden="1" spans="1:7">
      <c r="A569" s="2">
        <v>568</v>
      </c>
      <c r="B569" s="2">
        <v>2021</v>
      </c>
      <c r="C569" s="2" t="s">
        <v>877</v>
      </c>
      <c r="D569" s="2" t="s">
        <v>878</v>
      </c>
      <c r="E569" t="s">
        <v>8</v>
      </c>
      <c r="F569" t="s">
        <v>9</v>
      </c>
      <c r="G569" t="s">
        <v>10</v>
      </c>
    </row>
    <row r="570" hidden="1" spans="1:7">
      <c r="A570" s="2">
        <v>569</v>
      </c>
      <c r="B570" s="2">
        <v>2017</v>
      </c>
      <c r="C570" s="2" t="s">
        <v>879</v>
      </c>
      <c r="D570" s="2" t="s">
        <v>880</v>
      </c>
      <c r="E570" t="s">
        <v>8</v>
      </c>
      <c r="F570" t="s">
        <v>9</v>
      </c>
      <c r="G570" t="s">
        <v>10</v>
      </c>
    </row>
    <row r="571" hidden="1" spans="1:7">
      <c r="A571" s="2">
        <v>570</v>
      </c>
      <c r="B571" s="2">
        <v>2017</v>
      </c>
      <c r="C571" s="2" t="s">
        <v>881</v>
      </c>
      <c r="D571" s="2"/>
      <c r="E571" t="s">
        <v>8</v>
      </c>
      <c r="F571" t="s">
        <v>9</v>
      </c>
      <c r="G571" t="s">
        <v>10</v>
      </c>
    </row>
    <row r="572" hidden="1" spans="1:7">
      <c r="A572" s="2">
        <v>571</v>
      </c>
      <c r="B572" s="2">
        <v>2023</v>
      </c>
      <c r="C572" s="2" t="s">
        <v>882</v>
      </c>
      <c r="D572" s="2" t="s">
        <v>883</v>
      </c>
      <c r="E572" t="s">
        <v>8</v>
      </c>
      <c r="F572" t="s">
        <v>9</v>
      </c>
      <c r="G572" t="s">
        <v>10</v>
      </c>
    </row>
    <row r="573" hidden="1" spans="1:7">
      <c r="A573" s="2">
        <v>572</v>
      </c>
      <c r="B573" s="2">
        <v>2021</v>
      </c>
      <c r="C573" s="2" t="s">
        <v>884</v>
      </c>
      <c r="D573" s="2" t="s">
        <v>885</v>
      </c>
      <c r="E573" t="s">
        <v>8</v>
      </c>
      <c r="F573" t="s">
        <v>9</v>
      </c>
      <c r="G573" t="s">
        <v>10</v>
      </c>
    </row>
    <row r="574" hidden="1" spans="1:7">
      <c r="A574" s="2">
        <v>573</v>
      </c>
      <c r="B574" s="2">
        <v>2020</v>
      </c>
      <c r="C574" s="2" t="s">
        <v>886</v>
      </c>
      <c r="D574" s="2"/>
      <c r="E574" t="s">
        <v>8</v>
      </c>
      <c r="F574" t="s">
        <v>9</v>
      </c>
      <c r="G574" t="s">
        <v>10</v>
      </c>
    </row>
    <row r="575" hidden="1" spans="1:7">
      <c r="A575" s="2">
        <v>574</v>
      </c>
      <c r="B575" s="2">
        <v>2011</v>
      </c>
      <c r="C575" s="2" t="s">
        <v>887</v>
      </c>
      <c r="D575" s="2"/>
      <c r="E575" t="s">
        <v>8</v>
      </c>
      <c r="F575" t="s">
        <v>9</v>
      </c>
      <c r="G575" t="s">
        <v>10</v>
      </c>
    </row>
    <row r="576" hidden="1" spans="1:7">
      <c r="A576" s="2">
        <v>575</v>
      </c>
      <c r="B576" s="2">
        <v>2023</v>
      </c>
      <c r="C576" s="2" t="s">
        <v>888</v>
      </c>
      <c r="D576" s="2" t="s">
        <v>889</v>
      </c>
      <c r="E576" t="s">
        <v>8</v>
      </c>
      <c r="F576" t="s">
        <v>9</v>
      </c>
      <c r="G576" t="s">
        <v>10</v>
      </c>
    </row>
    <row r="577" hidden="1" spans="1:7">
      <c r="A577" s="2">
        <v>576</v>
      </c>
      <c r="B577" s="2">
        <v>2018</v>
      </c>
      <c r="C577" s="2" t="s">
        <v>890</v>
      </c>
      <c r="D577" s="2"/>
      <c r="E577" t="s">
        <v>8</v>
      </c>
      <c r="F577" t="s">
        <v>9</v>
      </c>
      <c r="G577" t="s">
        <v>10</v>
      </c>
    </row>
    <row r="578" hidden="1" spans="1:7">
      <c r="A578" s="2">
        <v>577</v>
      </c>
      <c r="B578" s="2">
        <v>2018</v>
      </c>
      <c r="C578" s="2" t="s">
        <v>891</v>
      </c>
      <c r="D578" s="2"/>
      <c r="E578" t="s">
        <v>8</v>
      </c>
      <c r="F578" t="s">
        <v>9</v>
      </c>
      <c r="G578" t="s">
        <v>10</v>
      </c>
    </row>
    <row r="579" hidden="1" spans="1:7">
      <c r="A579" s="2">
        <v>578</v>
      </c>
      <c r="B579" s="2">
        <v>2021</v>
      </c>
      <c r="C579" s="2" t="s">
        <v>892</v>
      </c>
      <c r="D579" s="2" t="s">
        <v>893</v>
      </c>
      <c r="E579" t="s">
        <v>8</v>
      </c>
      <c r="F579" t="s">
        <v>9</v>
      </c>
      <c r="G579" t="s">
        <v>10</v>
      </c>
    </row>
    <row r="580" hidden="1" spans="1:7">
      <c r="A580" s="2">
        <v>579</v>
      </c>
      <c r="B580" s="2">
        <v>2020</v>
      </c>
      <c r="C580" s="2" t="s">
        <v>894</v>
      </c>
      <c r="D580" s="2" t="s">
        <v>895</v>
      </c>
      <c r="E580" t="s">
        <v>8</v>
      </c>
      <c r="F580" t="s">
        <v>9</v>
      </c>
      <c r="G580" t="s">
        <v>10</v>
      </c>
    </row>
    <row r="581" hidden="1" spans="1:7">
      <c r="A581" s="2">
        <v>580</v>
      </c>
      <c r="B581" s="2">
        <v>2020</v>
      </c>
      <c r="C581" s="2" t="s">
        <v>896</v>
      </c>
      <c r="D581" s="2"/>
      <c r="E581" t="s">
        <v>8</v>
      </c>
      <c r="F581" t="s">
        <v>9</v>
      </c>
      <c r="G581" t="s">
        <v>10</v>
      </c>
    </row>
    <row r="582" hidden="1" spans="1:7">
      <c r="A582" s="2">
        <v>581</v>
      </c>
      <c r="B582" s="2">
        <v>2019</v>
      </c>
      <c r="C582" s="2" t="s">
        <v>897</v>
      </c>
      <c r="D582" s="2" t="s">
        <v>898</v>
      </c>
      <c r="E582" t="s">
        <v>8</v>
      </c>
      <c r="F582" t="s">
        <v>9</v>
      </c>
      <c r="G582" t="s">
        <v>10</v>
      </c>
    </row>
    <row r="583" hidden="1" spans="1:7">
      <c r="A583" s="2">
        <v>582</v>
      </c>
      <c r="B583" s="2">
        <v>2018</v>
      </c>
      <c r="C583" s="2" t="s">
        <v>899</v>
      </c>
      <c r="D583" s="2" t="s">
        <v>900</v>
      </c>
      <c r="E583" t="s">
        <v>8</v>
      </c>
      <c r="F583" t="s">
        <v>9</v>
      </c>
      <c r="G583" t="s">
        <v>10</v>
      </c>
    </row>
    <row r="584" hidden="1" spans="1:7">
      <c r="A584" s="2">
        <v>583</v>
      </c>
      <c r="B584" s="2">
        <v>2022</v>
      </c>
      <c r="C584" s="2" t="s">
        <v>901</v>
      </c>
      <c r="D584" s="2" t="s">
        <v>902</v>
      </c>
      <c r="E584" t="s">
        <v>8</v>
      </c>
      <c r="F584" t="s">
        <v>9</v>
      </c>
      <c r="G584" t="s">
        <v>10</v>
      </c>
    </row>
    <row r="585" hidden="1" spans="1:7">
      <c r="A585" s="2">
        <v>584</v>
      </c>
      <c r="B585" s="2">
        <v>2018</v>
      </c>
      <c r="C585" s="2" t="s">
        <v>903</v>
      </c>
      <c r="D585" s="2"/>
      <c r="E585" t="s">
        <v>8</v>
      </c>
      <c r="F585" t="s">
        <v>9</v>
      </c>
      <c r="G585" t="s">
        <v>10</v>
      </c>
    </row>
    <row r="586" hidden="1" spans="1:7">
      <c r="A586" s="2">
        <v>585</v>
      </c>
      <c r="B586" s="2">
        <v>2018</v>
      </c>
      <c r="C586" s="2" t="s">
        <v>904</v>
      </c>
      <c r="D586" s="2"/>
      <c r="E586" t="s">
        <v>8</v>
      </c>
      <c r="F586" t="s">
        <v>9</v>
      </c>
      <c r="G586" t="s">
        <v>10</v>
      </c>
    </row>
    <row r="587" hidden="1" spans="1:7">
      <c r="A587" s="2">
        <v>586</v>
      </c>
      <c r="B587" s="2">
        <v>2016</v>
      </c>
      <c r="C587" s="2" t="s">
        <v>905</v>
      </c>
      <c r="D587" s="2"/>
      <c r="E587" t="s">
        <v>8</v>
      </c>
      <c r="F587" t="s">
        <v>9</v>
      </c>
      <c r="G587" t="s">
        <v>10</v>
      </c>
    </row>
    <row r="588" hidden="1" spans="1:7">
      <c r="A588" s="2">
        <v>587</v>
      </c>
      <c r="B588" s="2">
        <v>2022</v>
      </c>
      <c r="C588" s="2" t="s">
        <v>906</v>
      </c>
      <c r="D588" s="2" t="s">
        <v>907</v>
      </c>
      <c r="E588" t="s">
        <v>8</v>
      </c>
      <c r="F588" t="s">
        <v>9</v>
      </c>
      <c r="G588" t="s">
        <v>10</v>
      </c>
    </row>
    <row r="589" hidden="1" spans="1:7">
      <c r="A589" s="2">
        <v>588</v>
      </c>
      <c r="B589" s="2">
        <v>2022</v>
      </c>
      <c r="C589" s="2" t="s">
        <v>908</v>
      </c>
      <c r="D589" s="2" t="s">
        <v>909</v>
      </c>
      <c r="E589" t="s">
        <v>8</v>
      </c>
      <c r="F589" t="s">
        <v>9</v>
      </c>
      <c r="G589" t="s">
        <v>10</v>
      </c>
    </row>
    <row r="590" hidden="1" spans="1:7">
      <c r="A590" s="2">
        <v>589</v>
      </c>
      <c r="B590" s="2">
        <v>2022</v>
      </c>
      <c r="C590" s="2" t="s">
        <v>910</v>
      </c>
      <c r="D590" s="2" t="s">
        <v>911</v>
      </c>
      <c r="E590" t="s">
        <v>8</v>
      </c>
      <c r="F590" t="s">
        <v>9</v>
      </c>
      <c r="G590" t="s">
        <v>10</v>
      </c>
    </row>
    <row r="591" hidden="1" spans="1:7">
      <c r="A591" s="2">
        <v>590</v>
      </c>
      <c r="B591" s="2">
        <v>2022</v>
      </c>
      <c r="C591" s="2" t="s">
        <v>912</v>
      </c>
      <c r="D591" s="2" t="s">
        <v>913</v>
      </c>
      <c r="E591" t="s">
        <v>8</v>
      </c>
      <c r="F591" t="s">
        <v>9</v>
      </c>
      <c r="G591" t="s">
        <v>10</v>
      </c>
    </row>
    <row r="592" hidden="1" spans="1:7">
      <c r="A592" s="2">
        <v>591</v>
      </c>
      <c r="B592" s="2">
        <v>2012</v>
      </c>
      <c r="C592" s="2" t="s">
        <v>914</v>
      </c>
      <c r="D592" s="2" t="s">
        <v>915</v>
      </c>
      <c r="E592" t="s">
        <v>8</v>
      </c>
      <c r="F592" t="s">
        <v>9</v>
      </c>
      <c r="G592" t="s">
        <v>10</v>
      </c>
    </row>
    <row r="593" hidden="1" spans="1:7">
      <c r="A593" s="2">
        <v>592</v>
      </c>
      <c r="B593" s="2">
        <v>2016</v>
      </c>
      <c r="C593" s="2" t="s">
        <v>916</v>
      </c>
      <c r="D593" s="2"/>
      <c r="E593" t="s">
        <v>8</v>
      </c>
      <c r="F593" t="s">
        <v>9</v>
      </c>
      <c r="G593" t="s">
        <v>10</v>
      </c>
    </row>
    <row r="594" hidden="1" spans="1:7">
      <c r="A594" s="2">
        <v>593</v>
      </c>
      <c r="B594" s="2">
        <v>2011</v>
      </c>
      <c r="C594" s="2" t="s">
        <v>917</v>
      </c>
      <c r="D594" s="2"/>
      <c r="E594" t="s">
        <v>8</v>
      </c>
      <c r="F594" t="s">
        <v>9</v>
      </c>
      <c r="G594" t="s">
        <v>10</v>
      </c>
    </row>
    <row r="595" hidden="1" spans="1:7">
      <c r="A595" s="2">
        <v>594</v>
      </c>
      <c r="B595" s="2">
        <v>2020</v>
      </c>
      <c r="C595" s="2" t="s">
        <v>918</v>
      </c>
      <c r="D595" s="2" t="s">
        <v>919</v>
      </c>
      <c r="E595" t="s">
        <v>8</v>
      </c>
      <c r="F595" t="s">
        <v>9</v>
      </c>
      <c r="G595" t="s">
        <v>10</v>
      </c>
    </row>
    <row r="596" hidden="1" spans="1:7">
      <c r="A596" s="2">
        <v>595</v>
      </c>
      <c r="B596" s="2">
        <v>2023</v>
      </c>
      <c r="C596" s="2" t="s">
        <v>920</v>
      </c>
      <c r="D596" s="2" t="s">
        <v>921</v>
      </c>
      <c r="E596" t="s">
        <v>8</v>
      </c>
      <c r="F596" t="s">
        <v>9</v>
      </c>
      <c r="G596" t="s">
        <v>10</v>
      </c>
    </row>
    <row r="597" hidden="1" spans="1:7">
      <c r="A597" s="2">
        <v>596</v>
      </c>
      <c r="B597" s="2">
        <v>2018</v>
      </c>
      <c r="C597" s="2" t="s">
        <v>922</v>
      </c>
      <c r="D597" s="2"/>
      <c r="E597" t="s">
        <v>8</v>
      </c>
      <c r="F597" t="s">
        <v>9</v>
      </c>
      <c r="G597" t="s">
        <v>10</v>
      </c>
    </row>
    <row r="598" hidden="1" spans="1:7">
      <c r="A598" s="2">
        <v>597</v>
      </c>
      <c r="B598" s="2">
        <v>2016</v>
      </c>
      <c r="C598" s="2" t="s">
        <v>923</v>
      </c>
      <c r="D598" s="2"/>
      <c r="E598" t="s">
        <v>8</v>
      </c>
      <c r="F598" t="s">
        <v>9</v>
      </c>
      <c r="G598" t="s">
        <v>10</v>
      </c>
    </row>
    <row r="599" hidden="1" spans="1:7">
      <c r="A599" s="2">
        <v>598</v>
      </c>
      <c r="B599" s="2">
        <v>2019</v>
      </c>
      <c r="C599" s="2" t="s">
        <v>924</v>
      </c>
      <c r="D599" s="2" t="s">
        <v>925</v>
      </c>
      <c r="E599" t="s">
        <v>8</v>
      </c>
      <c r="F599" t="s">
        <v>9</v>
      </c>
      <c r="G599" t="s">
        <v>10</v>
      </c>
    </row>
    <row r="600" hidden="1" spans="1:7">
      <c r="A600" s="2">
        <v>599</v>
      </c>
      <c r="B600" s="2">
        <v>2021</v>
      </c>
      <c r="C600" s="2" t="s">
        <v>926</v>
      </c>
      <c r="D600" s="2" t="s">
        <v>927</v>
      </c>
      <c r="E600" t="s">
        <v>8</v>
      </c>
      <c r="F600" t="s">
        <v>9</v>
      </c>
      <c r="G600" t="s">
        <v>10</v>
      </c>
    </row>
    <row r="601" hidden="1" spans="1:7">
      <c r="A601" s="2">
        <v>600</v>
      </c>
      <c r="B601" s="2">
        <v>2019</v>
      </c>
      <c r="C601" s="2" t="s">
        <v>928</v>
      </c>
      <c r="D601" s="2" t="s">
        <v>929</v>
      </c>
      <c r="E601" t="s">
        <v>8</v>
      </c>
      <c r="F601" t="s">
        <v>9</v>
      </c>
      <c r="G601" t="s">
        <v>10</v>
      </c>
    </row>
    <row r="602" hidden="1" spans="1:7">
      <c r="A602" s="2">
        <v>601</v>
      </c>
      <c r="B602" s="2">
        <v>2016</v>
      </c>
      <c r="C602" s="2" t="s">
        <v>930</v>
      </c>
      <c r="D602" s="2"/>
      <c r="E602" t="s">
        <v>8</v>
      </c>
      <c r="F602" t="s">
        <v>9</v>
      </c>
      <c r="G602" t="s">
        <v>10</v>
      </c>
    </row>
    <row r="603" hidden="1" spans="1:7">
      <c r="A603" s="2">
        <v>602</v>
      </c>
      <c r="B603" s="2">
        <v>2019</v>
      </c>
      <c r="C603" s="2" t="s">
        <v>931</v>
      </c>
      <c r="D603" s="2" t="s">
        <v>932</v>
      </c>
      <c r="E603" t="s">
        <v>8</v>
      </c>
      <c r="F603" t="s">
        <v>9</v>
      </c>
      <c r="G603" t="s">
        <v>10</v>
      </c>
    </row>
    <row r="604" hidden="1" spans="1:7">
      <c r="A604" s="2">
        <v>603</v>
      </c>
      <c r="B604" s="2">
        <v>2020</v>
      </c>
      <c r="C604" s="2" t="s">
        <v>933</v>
      </c>
      <c r="D604" s="2"/>
      <c r="E604" t="s">
        <v>8</v>
      </c>
      <c r="F604" t="s">
        <v>9</v>
      </c>
      <c r="G604" t="s">
        <v>10</v>
      </c>
    </row>
    <row r="605" hidden="1" spans="1:7">
      <c r="A605" s="2">
        <v>604</v>
      </c>
      <c r="B605" s="2">
        <v>2019</v>
      </c>
      <c r="C605" s="2" t="s">
        <v>934</v>
      </c>
      <c r="D605" s="2"/>
      <c r="E605" t="s">
        <v>8</v>
      </c>
      <c r="F605" t="s">
        <v>9</v>
      </c>
      <c r="G605" t="s">
        <v>10</v>
      </c>
    </row>
    <row r="606" hidden="1" spans="1:7">
      <c r="A606" s="2">
        <v>605</v>
      </c>
      <c r="B606" s="2">
        <v>2022</v>
      </c>
      <c r="C606" s="2" t="s">
        <v>935</v>
      </c>
      <c r="D606" s="2" t="s">
        <v>936</v>
      </c>
      <c r="E606" t="s">
        <v>8</v>
      </c>
      <c r="F606" t="s">
        <v>9</v>
      </c>
      <c r="G606" t="s">
        <v>10</v>
      </c>
    </row>
    <row r="607" hidden="1" spans="1:7">
      <c r="A607" s="2">
        <v>606</v>
      </c>
      <c r="B607" s="2">
        <v>2023</v>
      </c>
      <c r="C607" s="2" t="s">
        <v>937</v>
      </c>
      <c r="D607" s="2"/>
      <c r="E607" t="s">
        <v>8</v>
      </c>
      <c r="F607" t="s">
        <v>9</v>
      </c>
      <c r="G607" t="s">
        <v>10</v>
      </c>
    </row>
    <row r="608" hidden="1" spans="1:7">
      <c r="A608" s="2">
        <v>607</v>
      </c>
      <c r="B608" s="2">
        <v>2016</v>
      </c>
      <c r="C608" s="2" t="s">
        <v>938</v>
      </c>
      <c r="D608" s="2"/>
      <c r="E608" t="s">
        <v>8</v>
      </c>
      <c r="F608" t="s">
        <v>9</v>
      </c>
      <c r="G608" t="s">
        <v>10</v>
      </c>
    </row>
    <row r="609" hidden="1" spans="1:7">
      <c r="A609" s="2">
        <v>608</v>
      </c>
      <c r="B609" s="2">
        <v>2022</v>
      </c>
      <c r="C609" s="2" t="s">
        <v>939</v>
      </c>
      <c r="D609" s="2" t="s">
        <v>940</v>
      </c>
      <c r="E609" t="s">
        <v>8</v>
      </c>
      <c r="F609" t="s">
        <v>9</v>
      </c>
      <c r="G609" t="s">
        <v>10</v>
      </c>
    </row>
    <row r="610" hidden="1" spans="1:7">
      <c r="A610" s="2">
        <v>609</v>
      </c>
      <c r="B610" s="2">
        <v>2020</v>
      </c>
      <c r="C610" s="2" t="s">
        <v>941</v>
      </c>
      <c r="D610" s="2"/>
      <c r="E610" t="s">
        <v>8</v>
      </c>
      <c r="F610" t="s">
        <v>9</v>
      </c>
      <c r="G610" t="s">
        <v>10</v>
      </c>
    </row>
    <row r="611" hidden="1" spans="1:7">
      <c r="A611" s="2">
        <v>610</v>
      </c>
      <c r="B611" s="2">
        <v>2022</v>
      </c>
      <c r="C611" s="2" t="s">
        <v>942</v>
      </c>
      <c r="D611" s="2" t="s">
        <v>943</v>
      </c>
      <c r="E611" t="s">
        <v>8</v>
      </c>
      <c r="F611" t="s">
        <v>9</v>
      </c>
      <c r="G611" t="s">
        <v>10</v>
      </c>
    </row>
    <row r="612" hidden="1" spans="1:7">
      <c r="A612" s="2">
        <v>611</v>
      </c>
      <c r="B612" s="2">
        <v>2022</v>
      </c>
      <c r="C612" s="2" t="s">
        <v>944</v>
      </c>
      <c r="D612" s="2"/>
      <c r="E612" t="s">
        <v>8</v>
      </c>
      <c r="F612" t="s">
        <v>9</v>
      </c>
      <c r="G612" t="s">
        <v>10</v>
      </c>
    </row>
    <row r="613" hidden="1" spans="1:7">
      <c r="A613" s="2">
        <v>612</v>
      </c>
      <c r="B613" s="2">
        <v>2017</v>
      </c>
      <c r="C613" s="2" t="s">
        <v>945</v>
      </c>
      <c r="D613" s="2"/>
      <c r="E613" t="s">
        <v>8</v>
      </c>
      <c r="F613" t="s">
        <v>9</v>
      </c>
      <c r="G613" t="s">
        <v>10</v>
      </c>
    </row>
    <row r="614" hidden="1" spans="1:7">
      <c r="A614" s="2">
        <v>613</v>
      </c>
      <c r="B614" s="2">
        <v>2023</v>
      </c>
      <c r="C614" s="2" t="s">
        <v>946</v>
      </c>
      <c r="D614" s="2" t="s">
        <v>947</v>
      </c>
      <c r="E614" t="s">
        <v>8</v>
      </c>
      <c r="F614" t="s">
        <v>9</v>
      </c>
      <c r="G614" t="s">
        <v>10</v>
      </c>
    </row>
    <row r="615" hidden="1" spans="1:7">
      <c r="A615" s="2">
        <v>614</v>
      </c>
      <c r="B615" s="2">
        <v>2019</v>
      </c>
      <c r="C615" s="2" t="s">
        <v>948</v>
      </c>
      <c r="D615" s="2" t="s">
        <v>949</v>
      </c>
      <c r="E615" t="s">
        <v>8</v>
      </c>
      <c r="F615" t="s">
        <v>9</v>
      </c>
      <c r="G615" t="s">
        <v>10</v>
      </c>
    </row>
    <row r="616" hidden="1" spans="1:7">
      <c r="A616" s="2">
        <v>615</v>
      </c>
      <c r="B616" s="2">
        <v>2022</v>
      </c>
      <c r="C616" s="2" t="s">
        <v>950</v>
      </c>
      <c r="D616" s="2"/>
      <c r="E616" t="s">
        <v>8</v>
      </c>
      <c r="F616" t="s">
        <v>9</v>
      </c>
      <c r="G616" t="s">
        <v>10</v>
      </c>
    </row>
    <row r="617" hidden="1" spans="1:7">
      <c r="A617" s="2">
        <v>616</v>
      </c>
      <c r="B617" s="2">
        <v>2011</v>
      </c>
      <c r="C617" s="2" t="s">
        <v>951</v>
      </c>
      <c r="D617" s="2"/>
      <c r="E617" t="s">
        <v>8</v>
      </c>
      <c r="F617" t="s">
        <v>9</v>
      </c>
      <c r="G617" t="s">
        <v>10</v>
      </c>
    </row>
    <row r="618" hidden="1" spans="1:7">
      <c r="A618" s="2">
        <v>617</v>
      </c>
      <c r="B618" s="2">
        <v>2022</v>
      </c>
      <c r="C618" s="2" t="s">
        <v>952</v>
      </c>
      <c r="D618" s="2"/>
      <c r="E618" t="s">
        <v>8</v>
      </c>
      <c r="F618" t="s">
        <v>9</v>
      </c>
      <c r="G618" t="s">
        <v>10</v>
      </c>
    </row>
    <row r="619" hidden="1" spans="1:7">
      <c r="A619" s="2">
        <v>618</v>
      </c>
      <c r="B619" s="2">
        <v>2023</v>
      </c>
      <c r="C619" s="2" t="s">
        <v>953</v>
      </c>
      <c r="D619" s="2" t="s">
        <v>954</v>
      </c>
      <c r="E619" t="s">
        <v>8</v>
      </c>
      <c r="F619" t="s">
        <v>9</v>
      </c>
      <c r="G619" t="s">
        <v>10</v>
      </c>
    </row>
    <row r="620" hidden="1" spans="1:7">
      <c r="A620" s="2">
        <v>619</v>
      </c>
      <c r="B620" s="2">
        <v>2020</v>
      </c>
      <c r="C620" s="2" t="s">
        <v>955</v>
      </c>
      <c r="D620" s="2" t="s">
        <v>956</v>
      </c>
      <c r="E620" t="s">
        <v>8</v>
      </c>
      <c r="F620" t="s">
        <v>9</v>
      </c>
      <c r="G620" t="s">
        <v>10</v>
      </c>
    </row>
    <row r="621" hidden="1" spans="1:7">
      <c r="A621" s="2">
        <v>620</v>
      </c>
      <c r="B621" s="2">
        <v>2023</v>
      </c>
      <c r="C621" s="2" t="s">
        <v>957</v>
      </c>
      <c r="D621" s="2"/>
      <c r="E621" t="s">
        <v>8</v>
      </c>
      <c r="F621" t="s">
        <v>9</v>
      </c>
      <c r="G621" t="s">
        <v>10</v>
      </c>
    </row>
    <row r="622" hidden="1" spans="1:7">
      <c r="A622" s="2">
        <v>621</v>
      </c>
      <c r="B622" s="2">
        <v>2017</v>
      </c>
      <c r="C622" s="2" t="s">
        <v>958</v>
      </c>
      <c r="D622" s="2"/>
      <c r="E622" t="s">
        <v>8</v>
      </c>
      <c r="F622" t="s">
        <v>9</v>
      </c>
      <c r="G622" t="s">
        <v>10</v>
      </c>
    </row>
    <row r="623" hidden="1" spans="1:7">
      <c r="A623" s="2">
        <v>622</v>
      </c>
      <c r="B623" s="2">
        <v>2022</v>
      </c>
      <c r="C623" s="2" t="s">
        <v>959</v>
      </c>
      <c r="D623" s="2" t="s">
        <v>960</v>
      </c>
      <c r="E623" t="s">
        <v>8</v>
      </c>
      <c r="F623" t="s">
        <v>9</v>
      </c>
      <c r="G623" t="s">
        <v>10</v>
      </c>
    </row>
    <row r="624" hidden="1" spans="1:7">
      <c r="A624" s="2">
        <v>623</v>
      </c>
      <c r="B624" s="2">
        <v>2023</v>
      </c>
      <c r="C624" s="2" t="s">
        <v>961</v>
      </c>
      <c r="D624" s="2" t="s">
        <v>962</v>
      </c>
      <c r="E624" t="s">
        <v>8</v>
      </c>
      <c r="F624" t="s">
        <v>9</v>
      </c>
      <c r="G624" t="s">
        <v>10</v>
      </c>
    </row>
    <row r="625" hidden="1" spans="1:7">
      <c r="A625" s="2">
        <v>624</v>
      </c>
      <c r="B625" s="2">
        <v>2013</v>
      </c>
      <c r="C625" s="2" t="s">
        <v>963</v>
      </c>
      <c r="D625" s="2"/>
      <c r="E625" t="s">
        <v>8</v>
      </c>
      <c r="F625" t="s">
        <v>9</v>
      </c>
      <c r="G625" t="s">
        <v>10</v>
      </c>
    </row>
    <row r="626" hidden="1" spans="1:7">
      <c r="A626" s="2">
        <v>625</v>
      </c>
      <c r="B626" s="2">
        <v>2011</v>
      </c>
      <c r="C626" s="2" t="s">
        <v>964</v>
      </c>
      <c r="D626" s="2"/>
      <c r="E626" t="s">
        <v>8</v>
      </c>
      <c r="F626" t="s">
        <v>9</v>
      </c>
      <c r="G626" t="s">
        <v>10</v>
      </c>
    </row>
    <row r="627" hidden="1" spans="1:7">
      <c r="A627" s="2">
        <v>626</v>
      </c>
      <c r="B627" s="2">
        <v>2020</v>
      </c>
      <c r="C627" s="2" t="s">
        <v>965</v>
      </c>
      <c r="D627" s="2" t="s">
        <v>966</v>
      </c>
      <c r="E627" t="s">
        <v>8</v>
      </c>
      <c r="F627" t="s">
        <v>9</v>
      </c>
      <c r="G627" t="s">
        <v>10</v>
      </c>
    </row>
    <row r="628" hidden="1" spans="1:7">
      <c r="A628" s="2">
        <v>627</v>
      </c>
      <c r="B628" s="2">
        <v>2022</v>
      </c>
      <c r="C628" s="2" t="s">
        <v>967</v>
      </c>
      <c r="D628" s="2" t="s">
        <v>968</v>
      </c>
      <c r="E628" t="s">
        <v>8</v>
      </c>
      <c r="F628" t="s">
        <v>9</v>
      </c>
      <c r="G628" t="s">
        <v>10</v>
      </c>
    </row>
    <row r="629" hidden="1" spans="1:7">
      <c r="A629" s="2">
        <v>628</v>
      </c>
      <c r="B629" s="2">
        <v>2014</v>
      </c>
      <c r="C629" s="2" t="s">
        <v>969</v>
      </c>
      <c r="D629" s="2"/>
      <c r="E629" t="s">
        <v>8</v>
      </c>
      <c r="F629" t="s">
        <v>9</v>
      </c>
      <c r="G629" t="s">
        <v>10</v>
      </c>
    </row>
    <row r="630" hidden="1" spans="1:7">
      <c r="A630" s="2">
        <v>629</v>
      </c>
      <c r="B630" s="2">
        <v>2018</v>
      </c>
      <c r="C630" s="2" t="s">
        <v>970</v>
      </c>
      <c r="D630" s="2" t="s">
        <v>971</v>
      </c>
      <c r="E630" t="s">
        <v>8</v>
      </c>
      <c r="F630" t="s">
        <v>9</v>
      </c>
      <c r="G630" t="s">
        <v>10</v>
      </c>
    </row>
    <row r="631" hidden="1" spans="1:7">
      <c r="A631" s="2">
        <v>630</v>
      </c>
      <c r="B631" s="2">
        <v>2023</v>
      </c>
      <c r="C631" s="2" t="s">
        <v>972</v>
      </c>
      <c r="D631" s="2" t="s">
        <v>973</v>
      </c>
      <c r="E631" t="s">
        <v>8</v>
      </c>
      <c r="F631" t="s">
        <v>9</v>
      </c>
      <c r="G631" t="s">
        <v>10</v>
      </c>
    </row>
    <row r="632" hidden="1" spans="1:7">
      <c r="A632" s="2">
        <v>631</v>
      </c>
      <c r="B632" s="2">
        <v>2019</v>
      </c>
      <c r="C632" s="2" t="s">
        <v>974</v>
      </c>
      <c r="D632" s="2" t="s">
        <v>975</v>
      </c>
      <c r="E632" t="s">
        <v>8</v>
      </c>
      <c r="F632" t="s">
        <v>9</v>
      </c>
      <c r="G632" t="s">
        <v>10</v>
      </c>
    </row>
    <row r="633" hidden="1" spans="1:7">
      <c r="A633" s="2">
        <v>632</v>
      </c>
      <c r="B633" s="2">
        <v>2020</v>
      </c>
      <c r="C633" s="2" t="s">
        <v>976</v>
      </c>
      <c r="D633" s="2"/>
      <c r="E633" t="s">
        <v>8</v>
      </c>
      <c r="F633" t="s">
        <v>9</v>
      </c>
      <c r="G633" t="s">
        <v>10</v>
      </c>
    </row>
    <row r="634" hidden="1" spans="1:7">
      <c r="A634" s="2">
        <v>633</v>
      </c>
      <c r="B634" s="2">
        <v>2021</v>
      </c>
      <c r="C634" s="2" t="s">
        <v>977</v>
      </c>
      <c r="D634" s="2" t="s">
        <v>978</v>
      </c>
      <c r="E634" t="s">
        <v>8</v>
      </c>
      <c r="F634" t="s">
        <v>9</v>
      </c>
      <c r="G634" t="s">
        <v>10</v>
      </c>
    </row>
    <row r="635" hidden="1" spans="1:7">
      <c r="A635" s="2">
        <v>634</v>
      </c>
      <c r="B635" s="2">
        <v>2022</v>
      </c>
      <c r="C635" s="2" t="s">
        <v>979</v>
      </c>
      <c r="D635" s="2" t="s">
        <v>980</v>
      </c>
      <c r="E635" t="s">
        <v>8</v>
      </c>
      <c r="F635" t="s">
        <v>9</v>
      </c>
      <c r="G635" t="s">
        <v>10</v>
      </c>
    </row>
    <row r="636" hidden="1" spans="1:7">
      <c r="A636" s="2">
        <v>635</v>
      </c>
      <c r="B636" s="2">
        <v>2011</v>
      </c>
      <c r="C636" s="2" t="s">
        <v>981</v>
      </c>
      <c r="D636" s="2"/>
      <c r="E636" t="s">
        <v>8</v>
      </c>
      <c r="F636" t="s">
        <v>9</v>
      </c>
      <c r="G636" t="s">
        <v>10</v>
      </c>
    </row>
    <row r="637" hidden="1" spans="1:7">
      <c r="A637" s="2">
        <v>636</v>
      </c>
      <c r="B637" s="2">
        <v>2020</v>
      </c>
      <c r="C637" s="2" t="s">
        <v>982</v>
      </c>
      <c r="D637" s="2"/>
      <c r="E637" t="s">
        <v>8</v>
      </c>
      <c r="F637" t="s">
        <v>9</v>
      </c>
      <c r="G637" t="s">
        <v>10</v>
      </c>
    </row>
    <row r="638" hidden="1" spans="1:7">
      <c r="A638" s="2">
        <v>637</v>
      </c>
      <c r="B638" s="2">
        <v>2015</v>
      </c>
      <c r="C638" s="2" t="s">
        <v>983</v>
      </c>
      <c r="D638" s="2" t="s">
        <v>984</v>
      </c>
      <c r="E638" t="s">
        <v>8</v>
      </c>
      <c r="F638" t="s">
        <v>9</v>
      </c>
      <c r="G638" t="s">
        <v>10</v>
      </c>
    </row>
    <row r="639" hidden="1" spans="1:7">
      <c r="A639" s="2">
        <v>638</v>
      </c>
      <c r="B639" s="2">
        <v>2018</v>
      </c>
      <c r="C639" s="2" t="s">
        <v>985</v>
      </c>
      <c r="D639" s="2" t="s">
        <v>986</v>
      </c>
      <c r="E639" t="s">
        <v>8</v>
      </c>
      <c r="F639" t="s">
        <v>9</v>
      </c>
      <c r="G639" t="s">
        <v>10</v>
      </c>
    </row>
    <row r="640" hidden="1" spans="1:7">
      <c r="A640" s="2">
        <v>639</v>
      </c>
      <c r="B640" s="2">
        <v>2019</v>
      </c>
      <c r="C640" s="2" t="s">
        <v>987</v>
      </c>
      <c r="D640" s="2" t="s">
        <v>988</v>
      </c>
      <c r="E640" t="s">
        <v>8</v>
      </c>
      <c r="F640" t="s">
        <v>9</v>
      </c>
      <c r="G640" t="s">
        <v>10</v>
      </c>
    </row>
    <row r="641" hidden="1" spans="1:7">
      <c r="A641" s="2">
        <v>640</v>
      </c>
      <c r="B641" s="2">
        <v>2020</v>
      </c>
      <c r="C641" s="2" t="s">
        <v>989</v>
      </c>
      <c r="D641" s="2" t="s">
        <v>990</v>
      </c>
      <c r="E641" t="s">
        <v>8</v>
      </c>
      <c r="F641" t="s">
        <v>9</v>
      </c>
      <c r="G641" t="s">
        <v>10</v>
      </c>
    </row>
    <row r="642" hidden="1" spans="1:7">
      <c r="A642" s="2">
        <v>641</v>
      </c>
      <c r="B642" s="2">
        <v>2021</v>
      </c>
      <c r="C642" s="2" t="s">
        <v>991</v>
      </c>
      <c r="D642" s="2" t="s">
        <v>992</v>
      </c>
      <c r="E642" t="s">
        <v>8</v>
      </c>
      <c r="F642" t="s">
        <v>9</v>
      </c>
      <c r="G642" t="s">
        <v>10</v>
      </c>
    </row>
    <row r="643" hidden="1" spans="1:7">
      <c r="A643" s="2">
        <v>642</v>
      </c>
      <c r="B643" s="2">
        <v>2021</v>
      </c>
      <c r="C643" s="2" t="s">
        <v>993</v>
      </c>
      <c r="D643" s="2" t="s">
        <v>994</v>
      </c>
      <c r="E643" t="s">
        <v>8</v>
      </c>
      <c r="F643" t="s">
        <v>9</v>
      </c>
      <c r="G643" t="s">
        <v>10</v>
      </c>
    </row>
    <row r="644" hidden="1" spans="1:7">
      <c r="A644" s="2">
        <v>643</v>
      </c>
      <c r="B644" s="2">
        <v>2021</v>
      </c>
      <c r="C644" s="2" t="s">
        <v>995</v>
      </c>
      <c r="D644" s="2" t="s">
        <v>996</v>
      </c>
      <c r="E644" t="s">
        <v>8</v>
      </c>
      <c r="F644" t="s">
        <v>9</v>
      </c>
      <c r="G644" t="s">
        <v>10</v>
      </c>
    </row>
    <row r="645" hidden="1" spans="1:7">
      <c r="A645" s="2">
        <v>644</v>
      </c>
      <c r="B645" s="2">
        <v>2016</v>
      </c>
      <c r="C645" s="2" t="s">
        <v>997</v>
      </c>
      <c r="D645" s="2" t="s">
        <v>998</v>
      </c>
      <c r="E645" t="s">
        <v>8</v>
      </c>
      <c r="F645" t="s">
        <v>9</v>
      </c>
      <c r="G645" t="s">
        <v>10</v>
      </c>
    </row>
    <row r="646" hidden="1" spans="1:7">
      <c r="A646" s="2">
        <v>645</v>
      </c>
      <c r="B646" s="2">
        <v>2017</v>
      </c>
      <c r="C646" s="2" t="s">
        <v>999</v>
      </c>
      <c r="D646" s="2" t="s">
        <v>1000</v>
      </c>
      <c r="E646" t="s">
        <v>8</v>
      </c>
      <c r="F646" t="s">
        <v>9</v>
      </c>
      <c r="G646" t="s">
        <v>10</v>
      </c>
    </row>
    <row r="647" hidden="1" spans="1:7">
      <c r="A647" s="2">
        <v>646</v>
      </c>
      <c r="B647" s="2">
        <v>2014</v>
      </c>
      <c r="C647" s="2" t="s">
        <v>1001</v>
      </c>
      <c r="D647" s="2"/>
      <c r="E647" t="s">
        <v>8</v>
      </c>
      <c r="F647" t="s">
        <v>9</v>
      </c>
      <c r="G647" t="s">
        <v>10</v>
      </c>
    </row>
    <row r="648" hidden="1" spans="1:7">
      <c r="A648" s="2">
        <v>647</v>
      </c>
      <c r="B648" s="2">
        <v>2010</v>
      </c>
      <c r="C648" s="2" t="s">
        <v>1002</v>
      </c>
      <c r="D648" s="2" t="s">
        <v>1003</v>
      </c>
      <c r="E648" t="s">
        <v>8</v>
      </c>
      <c r="F648" t="s">
        <v>9</v>
      </c>
      <c r="G648" t="s">
        <v>10</v>
      </c>
    </row>
    <row r="649" hidden="1" spans="1:7">
      <c r="A649" s="2">
        <v>648</v>
      </c>
      <c r="B649" s="2">
        <v>2009</v>
      </c>
      <c r="C649" s="2" t="s">
        <v>1004</v>
      </c>
      <c r="D649" s="2" t="s">
        <v>1005</v>
      </c>
      <c r="E649" t="s">
        <v>8</v>
      </c>
      <c r="F649" t="s">
        <v>9</v>
      </c>
      <c r="G649" t="s">
        <v>10</v>
      </c>
    </row>
    <row r="650" hidden="1" spans="1:7">
      <c r="A650" s="2">
        <v>649</v>
      </c>
      <c r="B650" s="2">
        <v>2021</v>
      </c>
      <c r="C650" s="2" t="s">
        <v>1006</v>
      </c>
      <c r="D650" s="2" t="s">
        <v>1007</v>
      </c>
      <c r="E650" t="s">
        <v>8</v>
      </c>
      <c r="F650" t="s">
        <v>9</v>
      </c>
      <c r="G650" t="s">
        <v>10</v>
      </c>
    </row>
    <row r="651" hidden="1" spans="1:7">
      <c r="A651" s="2">
        <v>650</v>
      </c>
      <c r="B651" s="2">
        <v>2017</v>
      </c>
      <c r="C651" s="2" t="s">
        <v>1008</v>
      </c>
      <c r="D651" s="2"/>
      <c r="E651" t="s">
        <v>8</v>
      </c>
      <c r="F651" t="s">
        <v>9</v>
      </c>
      <c r="G651" t="s">
        <v>10</v>
      </c>
    </row>
    <row r="652" hidden="1" spans="1:7">
      <c r="A652" s="2">
        <v>651</v>
      </c>
      <c r="B652" s="2">
        <v>2021</v>
      </c>
      <c r="C652" s="2" t="s">
        <v>1009</v>
      </c>
      <c r="D652" s="2" t="s">
        <v>1010</v>
      </c>
      <c r="E652" t="s">
        <v>8</v>
      </c>
      <c r="F652" t="s">
        <v>9</v>
      </c>
      <c r="G652" t="s">
        <v>10</v>
      </c>
    </row>
    <row r="653" hidden="1" spans="1:7">
      <c r="A653" s="2">
        <v>652</v>
      </c>
      <c r="B653" s="2">
        <v>2023</v>
      </c>
      <c r="C653" s="2" t="s">
        <v>1011</v>
      </c>
      <c r="D653" s="2" t="s">
        <v>1012</v>
      </c>
      <c r="E653" t="s">
        <v>8</v>
      </c>
      <c r="F653" t="s">
        <v>9</v>
      </c>
      <c r="G653" t="s">
        <v>10</v>
      </c>
    </row>
    <row r="654" hidden="1" spans="1:7">
      <c r="A654" s="2">
        <v>653</v>
      </c>
      <c r="B654" s="2">
        <v>2021</v>
      </c>
      <c r="C654" s="2" t="s">
        <v>1013</v>
      </c>
      <c r="D654" s="2" t="s">
        <v>1014</v>
      </c>
      <c r="E654" t="s">
        <v>8</v>
      </c>
      <c r="F654" t="s">
        <v>9</v>
      </c>
      <c r="G654" t="s">
        <v>10</v>
      </c>
    </row>
    <row r="655" hidden="1" spans="1:7">
      <c r="A655" s="2">
        <v>654</v>
      </c>
      <c r="B655" s="2">
        <v>2012</v>
      </c>
      <c r="C655" s="2" t="s">
        <v>1015</v>
      </c>
      <c r="D655" s="2" t="s">
        <v>1016</v>
      </c>
      <c r="E655" t="s">
        <v>8</v>
      </c>
      <c r="F655" t="s">
        <v>9</v>
      </c>
      <c r="G655" t="s">
        <v>10</v>
      </c>
    </row>
    <row r="656" hidden="1" spans="1:7">
      <c r="A656" s="2">
        <v>655</v>
      </c>
      <c r="B656" s="2">
        <v>2021</v>
      </c>
      <c r="C656" s="2" t="s">
        <v>1017</v>
      </c>
      <c r="D656" s="2" t="s">
        <v>1018</v>
      </c>
      <c r="E656" t="s">
        <v>8</v>
      </c>
      <c r="F656" t="s">
        <v>9</v>
      </c>
      <c r="G656" t="s">
        <v>10</v>
      </c>
    </row>
    <row r="657" hidden="1" spans="1:7">
      <c r="A657" s="2">
        <v>656</v>
      </c>
      <c r="B657" s="2">
        <v>2013</v>
      </c>
      <c r="C657" s="2" t="s">
        <v>1019</v>
      </c>
      <c r="D657" s="2" t="s">
        <v>1020</v>
      </c>
      <c r="E657" t="s">
        <v>8</v>
      </c>
      <c r="F657" t="s">
        <v>9</v>
      </c>
      <c r="G657" t="s">
        <v>10</v>
      </c>
    </row>
    <row r="658" hidden="1" spans="1:7">
      <c r="A658" s="2">
        <v>657</v>
      </c>
      <c r="B658" s="2">
        <v>2023</v>
      </c>
      <c r="C658" s="2" t="s">
        <v>1021</v>
      </c>
      <c r="D658" s="2"/>
      <c r="E658" t="s">
        <v>8</v>
      </c>
      <c r="F658" t="s">
        <v>9</v>
      </c>
      <c r="G658" t="s">
        <v>10</v>
      </c>
    </row>
    <row r="659" hidden="1" spans="1:7">
      <c r="A659" s="2">
        <v>658</v>
      </c>
      <c r="B659" s="2">
        <v>2023</v>
      </c>
      <c r="C659" s="2" t="s">
        <v>1022</v>
      </c>
      <c r="D659" s="2"/>
      <c r="E659" t="s">
        <v>8</v>
      </c>
      <c r="F659" t="s">
        <v>9</v>
      </c>
      <c r="G659" t="s">
        <v>10</v>
      </c>
    </row>
    <row r="660" hidden="1" spans="1:7">
      <c r="A660" s="2">
        <v>659</v>
      </c>
      <c r="B660" s="2">
        <v>2017</v>
      </c>
      <c r="C660" s="2" t="s">
        <v>1023</v>
      </c>
      <c r="D660" s="2" t="s">
        <v>1024</v>
      </c>
      <c r="E660" t="s">
        <v>8</v>
      </c>
      <c r="F660" t="s">
        <v>9</v>
      </c>
      <c r="G660" t="s">
        <v>10</v>
      </c>
    </row>
    <row r="661" hidden="1" spans="1:7">
      <c r="A661" s="2">
        <v>660</v>
      </c>
      <c r="B661" s="2">
        <v>2020</v>
      </c>
      <c r="C661" s="2" t="s">
        <v>1025</v>
      </c>
      <c r="D661" s="2"/>
      <c r="E661" t="s">
        <v>8</v>
      </c>
      <c r="F661" t="s">
        <v>9</v>
      </c>
      <c r="G661" t="s">
        <v>10</v>
      </c>
    </row>
    <row r="662" hidden="1" spans="1:7">
      <c r="A662" s="2">
        <v>661</v>
      </c>
      <c r="B662" s="2">
        <v>2023</v>
      </c>
      <c r="C662" s="2" t="s">
        <v>1026</v>
      </c>
      <c r="D662" s="2" t="s">
        <v>1027</v>
      </c>
      <c r="E662" t="s">
        <v>8</v>
      </c>
      <c r="F662" t="s">
        <v>9</v>
      </c>
      <c r="G662" t="s">
        <v>10</v>
      </c>
    </row>
    <row r="663" hidden="1" spans="1:7">
      <c r="A663" s="2">
        <v>662</v>
      </c>
      <c r="B663" s="2">
        <v>2018</v>
      </c>
      <c r="C663" s="2" t="s">
        <v>1028</v>
      </c>
      <c r="D663" s="2"/>
      <c r="E663" t="s">
        <v>8</v>
      </c>
      <c r="F663" t="s">
        <v>9</v>
      </c>
      <c r="G663" t="s">
        <v>10</v>
      </c>
    </row>
    <row r="664" hidden="1" spans="1:7">
      <c r="A664" s="2">
        <v>663</v>
      </c>
      <c r="B664" s="2">
        <v>2016</v>
      </c>
      <c r="C664" s="2" t="s">
        <v>1029</v>
      </c>
      <c r="D664" s="2"/>
      <c r="E664" t="s">
        <v>8</v>
      </c>
      <c r="F664" t="s">
        <v>9</v>
      </c>
      <c r="G664" t="s">
        <v>10</v>
      </c>
    </row>
    <row r="665" hidden="1" spans="1:7">
      <c r="A665" s="2">
        <v>664</v>
      </c>
      <c r="B665" s="2">
        <v>2020</v>
      </c>
      <c r="C665" s="2" t="s">
        <v>1030</v>
      </c>
      <c r="D665" s="2" t="s">
        <v>1031</v>
      </c>
      <c r="E665" t="s">
        <v>8</v>
      </c>
      <c r="F665" t="s">
        <v>9</v>
      </c>
      <c r="G665" t="s">
        <v>10</v>
      </c>
    </row>
    <row r="666" hidden="1" spans="1:7">
      <c r="A666" s="2">
        <v>665</v>
      </c>
      <c r="B666" s="2">
        <v>2015</v>
      </c>
      <c r="C666" s="2" t="s">
        <v>1032</v>
      </c>
      <c r="D666" s="2" t="s">
        <v>1033</v>
      </c>
      <c r="E666" t="s">
        <v>8</v>
      </c>
      <c r="F666" t="s">
        <v>9</v>
      </c>
      <c r="G666" t="s">
        <v>10</v>
      </c>
    </row>
    <row r="667" hidden="1" spans="1:7">
      <c r="A667" s="2">
        <v>666</v>
      </c>
      <c r="B667" s="2">
        <v>2017</v>
      </c>
      <c r="C667" s="2" t="s">
        <v>1034</v>
      </c>
      <c r="D667" s="2"/>
      <c r="E667" t="s">
        <v>8</v>
      </c>
      <c r="F667" t="s">
        <v>9</v>
      </c>
      <c r="G667" t="s">
        <v>10</v>
      </c>
    </row>
    <row r="668" hidden="1" spans="1:7">
      <c r="A668" s="2">
        <v>667</v>
      </c>
      <c r="B668" s="2">
        <v>2012</v>
      </c>
      <c r="C668" s="2" t="s">
        <v>1035</v>
      </c>
      <c r="D668" s="2"/>
      <c r="E668" t="s">
        <v>8</v>
      </c>
      <c r="F668" t="s">
        <v>9</v>
      </c>
      <c r="G668" t="s">
        <v>10</v>
      </c>
    </row>
    <row r="669" hidden="1" spans="1:7">
      <c r="A669" s="2">
        <v>668</v>
      </c>
      <c r="B669" s="2">
        <v>2023</v>
      </c>
      <c r="C669" s="2" t="s">
        <v>1036</v>
      </c>
      <c r="D669" s="2"/>
      <c r="E669" t="s">
        <v>8</v>
      </c>
      <c r="F669" t="s">
        <v>9</v>
      </c>
      <c r="G669" t="s">
        <v>10</v>
      </c>
    </row>
    <row r="670" hidden="1" spans="1:7">
      <c r="A670" s="2">
        <v>669</v>
      </c>
      <c r="B670" s="2">
        <v>2021</v>
      </c>
      <c r="C670" s="2" t="s">
        <v>1037</v>
      </c>
      <c r="D670" s="2" t="s">
        <v>1038</v>
      </c>
      <c r="E670" t="s">
        <v>8</v>
      </c>
      <c r="F670" t="s">
        <v>9</v>
      </c>
      <c r="G670" t="s">
        <v>10</v>
      </c>
    </row>
    <row r="671" hidden="1" spans="1:7">
      <c r="A671" s="2">
        <v>670</v>
      </c>
      <c r="B671" s="2">
        <v>2016</v>
      </c>
      <c r="C671" s="2" t="s">
        <v>1039</v>
      </c>
      <c r="D671" s="2" t="s">
        <v>1040</v>
      </c>
      <c r="E671" t="s">
        <v>8</v>
      </c>
      <c r="F671" t="s">
        <v>9</v>
      </c>
      <c r="G671" t="s">
        <v>10</v>
      </c>
    </row>
    <row r="672" hidden="1" spans="1:7">
      <c r="A672" s="2">
        <v>671</v>
      </c>
      <c r="B672" s="2">
        <v>2022</v>
      </c>
      <c r="C672" s="2" t="s">
        <v>1041</v>
      </c>
      <c r="D672" s="2" t="s">
        <v>1042</v>
      </c>
      <c r="E672" t="s">
        <v>8</v>
      </c>
      <c r="F672" t="s">
        <v>9</v>
      </c>
      <c r="G672" t="s">
        <v>10</v>
      </c>
    </row>
    <row r="673" hidden="1" spans="1:7">
      <c r="A673" s="2">
        <v>672</v>
      </c>
      <c r="B673" s="2">
        <v>2019</v>
      </c>
      <c r="C673" s="2" t="s">
        <v>1043</v>
      </c>
      <c r="D673" s="2" t="s">
        <v>1044</v>
      </c>
      <c r="E673" t="s">
        <v>8</v>
      </c>
      <c r="F673" t="s">
        <v>9</v>
      </c>
      <c r="G673" t="s">
        <v>10</v>
      </c>
    </row>
    <row r="674" hidden="1" spans="1:7">
      <c r="A674" s="2">
        <v>673</v>
      </c>
      <c r="B674" s="2">
        <v>2021</v>
      </c>
      <c r="C674" s="2" t="s">
        <v>1045</v>
      </c>
      <c r="D674" s="2" t="s">
        <v>1046</v>
      </c>
      <c r="E674" t="s">
        <v>8</v>
      </c>
      <c r="F674" t="s">
        <v>9</v>
      </c>
      <c r="G674" t="s">
        <v>10</v>
      </c>
    </row>
    <row r="675" hidden="1" spans="1:7">
      <c r="A675" s="2">
        <v>674</v>
      </c>
      <c r="B675" s="2">
        <v>2023</v>
      </c>
      <c r="C675" s="2" t="s">
        <v>1047</v>
      </c>
      <c r="D675" s="2" t="s">
        <v>1048</v>
      </c>
      <c r="E675" t="s">
        <v>8</v>
      </c>
      <c r="F675" t="s">
        <v>9</v>
      </c>
      <c r="G675" t="s">
        <v>10</v>
      </c>
    </row>
    <row r="676" hidden="1" spans="1:7">
      <c r="A676" s="2">
        <v>675</v>
      </c>
      <c r="B676" s="2">
        <v>2020</v>
      </c>
      <c r="C676" s="2" t="s">
        <v>1049</v>
      </c>
      <c r="D676" s="2" t="s">
        <v>1050</v>
      </c>
      <c r="E676" t="s">
        <v>8</v>
      </c>
      <c r="F676" t="s">
        <v>9</v>
      </c>
      <c r="G676" t="s">
        <v>10</v>
      </c>
    </row>
    <row r="677" hidden="1" spans="1:7">
      <c r="A677" s="2">
        <v>676</v>
      </c>
      <c r="B677" s="2">
        <v>2020</v>
      </c>
      <c r="C677" s="2" t="s">
        <v>1051</v>
      </c>
      <c r="D677" s="2" t="s">
        <v>1052</v>
      </c>
      <c r="E677" t="s">
        <v>8</v>
      </c>
      <c r="F677" t="s">
        <v>9</v>
      </c>
      <c r="G677" t="s">
        <v>10</v>
      </c>
    </row>
    <row r="678" hidden="1" spans="1:7">
      <c r="A678" s="2">
        <v>677</v>
      </c>
      <c r="B678" s="2">
        <v>2018</v>
      </c>
      <c r="C678" s="2" t="s">
        <v>1053</v>
      </c>
      <c r="D678" s="2"/>
      <c r="E678" t="s">
        <v>8</v>
      </c>
      <c r="F678" t="s">
        <v>9</v>
      </c>
      <c r="G678" t="s">
        <v>10</v>
      </c>
    </row>
    <row r="679" hidden="1" spans="1:7">
      <c r="A679" s="2">
        <v>678</v>
      </c>
      <c r="B679" s="2">
        <v>2021</v>
      </c>
      <c r="C679" s="2" t="s">
        <v>1054</v>
      </c>
      <c r="D679" s="2" t="s">
        <v>1055</v>
      </c>
      <c r="E679" t="s">
        <v>8</v>
      </c>
      <c r="F679" t="s">
        <v>9</v>
      </c>
      <c r="G679" t="s">
        <v>10</v>
      </c>
    </row>
    <row r="680" hidden="1" spans="1:7">
      <c r="A680" s="2">
        <v>679</v>
      </c>
      <c r="B680" s="2">
        <v>2022</v>
      </c>
      <c r="C680" s="2" t="s">
        <v>1056</v>
      </c>
      <c r="D680" s="2" t="s">
        <v>1057</v>
      </c>
      <c r="E680" t="s">
        <v>8</v>
      </c>
      <c r="F680" t="s">
        <v>9</v>
      </c>
      <c r="G680" t="s">
        <v>10</v>
      </c>
    </row>
    <row r="681" hidden="1" spans="1:7">
      <c r="A681" s="2">
        <v>680</v>
      </c>
      <c r="B681" s="2">
        <v>2017</v>
      </c>
      <c r="C681" s="2" t="s">
        <v>1058</v>
      </c>
      <c r="D681" s="2"/>
      <c r="E681" t="s">
        <v>8</v>
      </c>
      <c r="F681" t="s">
        <v>9</v>
      </c>
      <c r="G681" t="s">
        <v>10</v>
      </c>
    </row>
    <row r="682" hidden="1" spans="1:7">
      <c r="A682" s="2">
        <v>681</v>
      </c>
      <c r="B682" s="2">
        <v>2019</v>
      </c>
      <c r="C682" s="2" t="s">
        <v>1059</v>
      </c>
      <c r="D682" s="2" t="s">
        <v>1060</v>
      </c>
      <c r="E682" t="s">
        <v>8</v>
      </c>
      <c r="F682" t="s">
        <v>9</v>
      </c>
      <c r="G682" t="s">
        <v>10</v>
      </c>
    </row>
    <row r="683" hidden="1" spans="1:7">
      <c r="A683" s="2">
        <v>682</v>
      </c>
      <c r="B683" s="2">
        <v>2018</v>
      </c>
      <c r="C683" s="2" t="s">
        <v>1061</v>
      </c>
      <c r="D683" s="2"/>
      <c r="E683" t="s">
        <v>8</v>
      </c>
      <c r="F683" t="s">
        <v>9</v>
      </c>
      <c r="G683" t="s">
        <v>10</v>
      </c>
    </row>
    <row r="684" hidden="1" spans="1:7">
      <c r="A684" s="2">
        <v>683</v>
      </c>
      <c r="B684" s="2">
        <v>2019</v>
      </c>
      <c r="C684" s="2" t="s">
        <v>1062</v>
      </c>
      <c r="D684" s="2"/>
      <c r="E684" t="s">
        <v>8</v>
      </c>
      <c r="F684" t="s">
        <v>9</v>
      </c>
      <c r="G684" t="s">
        <v>10</v>
      </c>
    </row>
    <row r="685" hidden="1" spans="1:7">
      <c r="A685" s="2">
        <v>684</v>
      </c>
      <c r="B685" s="2">
        <v>2013</v>
      </c>
      <c r="C685" s="2" t="s">
        <v>1063</v>
      </c>
      <c r="D685" s="2"/>
      <c r="E685" t="s">
        <v>8</v>
      </c>
      <c r="F685" t="s">
        <v>9</v>
      </c>
      <c r="G685" t="s">
        <v>10</v>
      </c>
    </row>
    <row r="686" hidden="1" spans="1:7">
      <c r="A686" s="2">
        <v>685</v>
      </c>
      <c r="B686" s="2">
        <v>2012</v>
      </c>
      <c r="C686" s="2" t="s">
        <v>1064</v>
      </c>
      <c r="D686" s="2"/>
      <c r="E686" t="s">
        <v>8</v>
      </c>
      <c r="F686" t="s">
        <v>9</v>
      </c>
      <c r="G686" t="s">
        <v>10</v>
      </c>
    </row>
    <row r="687" hidden="1" spans="1:7">
      <c r="A687" s="2">
        <v>686</v>
      </c>
      <c r="B687" s="2">
        <v>2022</v>
      </c>
      <c r="C687" s="2" t="s">
        <v>1065</v>
      </c>
      <c r="D687" s="2" t="s">
        <v>1066</v>
      </c>
      <c r="E687" t="s">
        <v>8</v>
      </c>
      <c r="F687" t="s">
        <v>9</v>
      </c>
      <c r="G687" t="s">
        <v>10</v>
      </c>
    </row>
    <row r="688" hidden="1" spans="1:7">
      <c r="A688" s="2">
        <v>687</v>
      </c>
      <c r="B688" s="2">
        <v>2023</v>
      </c>
      <c r="C688" s="2" t="s">
        <v>1067</v>
      </c>
      <c r="D688" s="2" t="s">
        <v>1068</v>
      </c>
      <c r="E688" t="s">
        <v>8</v>
      </c>
      <c r="F688" t="s">
        <v>9</v>
      </c>
      <c r="G688" t="s">
        <v>10</v>
      </c>
    </row>
    <row r="689" hidden="1" spans="1:7">
      <c r="A689" s="2">
        <v>688</v>
      </c>
      <c r="B689" s="2">
        <v>2015</v>
      </c>
      <c r="C689" s="2" t="s">
        <v>1069</v>
      </c>
      <c r="D689" s="2" t="s">
        <v>1070</v>
      </c>
      <c r="E689" t="s">
        <v>8</v>
      </c>
      <c r="F689" t="s">
        <v>9</v>
      </c>
      <c r="G689" t="s">
        <v>10</v>
      </c>
    </row>
    <row r="690" hidden="1" spans="1:7">
      <c r="A690" s="2">
        <v>689</v>
      </c>
      <c r="B690" s="2">
        <v>2023</v>
      </c>
      <c r="C690" s="2" t="s">
        <v>1071</v>
      </c>
      <c r="D690" s="2" t="s">
        <v>1072</v>
      </c>
      <c r="E690" t="s">
        <v>8</v>
      </c>
      <c r="F690" t="s">
        <v>9</v>
      </c>
      <c r="G690" t="s">
        <v>10</v>
      </c>
    </row>
    <row r="691" hidden="1" spans="1:7">
      <c r="A691" s="2">
        <v>690</v>
      </c>
      <c r="B691" s="2">
        <v>2019</v>
      </c>
      <c r="C691" s="2" t="s">
        <v>1073</v>
      </c>
      <c r="D691" s="2"/>
      <c r="E691" t="s">
        <v>8</v>
      </c>
      <c r="F691" t="s">
        <v>9</v>
      </c>
      <c r="G691" t="s">
        <v>10</v>
      </c>
    </row>
    <row r="692" hidden="1" spans="1:7">
      <c r="A692" s="2">
        <v>691</v>
      </c>
      <c r="B692" s="2">
        <v>2010</v>
      </c>
      <c r="C692" s="2" t="s">
        <v>1074</v>
      </c>
      <c r="D692" s="2" t="s">
        <v>1075</v>
      </c>
      <c r="E692" t="s">
        <v>8</v>
      </c>
      <c r="F692" t="s">
        <v>9</v>
      </c>
      <c r="G692" t="s">
        <v>10</v>
      </c>
    </row>
    <row r="693" hidden="1" spans="1:7">
      <c r="A693" s="2">
        <v>692</v>
      </c>
      <c r="B693" s="2">
        <v>2019</v>
      </c>
      <c r="C693" s="2" t="s">
        <v>1076</v>
      </c>
      <c r="D693" s="2"/>
      <c r="E693" t="s">
        <v>8</v>
      </c>
      <c r="F693" t="s">
        <v>9</v>
      </c>
      <c r="G693" t="s">
        <v>10</v>
      </c>
    </row>
    <row r="694" hidden="1" spans="1:7">
      <c r="A694" s="2">
        <v>693</v>
      </c>
      <c r="B694" s="2">
        <v>2018</v>
      </c>
      <c r="C694" s="2" t="s">
        <v>1077</v>
      </c>
      <c r="D694" s="2"/>
      <c r="E694" t="s">
        <v>8</v>
      </c>
      <c r="F694" t="s">
        <v>9</v>
      </c>
      <c r="G694" t="s">
        <v>10</v>
      </c>
    </row>
    <row r="695" hidden="1" spans="1:7">
      <c r="A695" s="2">
        <v>694</v>
      </c>
      <c r="B695" s="2">
        <v>2019</v>
      </c>
      <c r="C695" s="2" t="s">
        <v>1077</v>
      </c>
      <c r="D695" s="2" t="s">
        <v>1078</v>
      </c>
      <c r="E695" t="s">
        <v>8</v>
      </c>
      <c r="F695" t="s">
        <v>9</v>
      </c>
      <c r="G695" t="s">
        <v>10</v>
      </c>
    </row>
    <row r="696" hidden="1" spans="1:7">
      <c r="A696" s="2">
        <v>695</v>
      </c>
      <c r="B696" s="2">
        <v>2020</v>
      </c>
      <c r="C696" s="2" t="s">
        <v>1079</v>
      </c>
      <c r="D696" s="2"/>
      <c r="E696" t="s">
        <v>8</v>
      </c>
      <c r="F696" t="s">
        <v>9</v>
      </c>
      <c r="G696" t="s">
        <v>10</v>
      </c>
    </row>
    <row r="697" hidden="1" spans="1:7">
      <c r="A697" s="2">
        <v>696</v>
      </c>
      <c r="B697" s="2">
        <v>2020</v>
      </c>
      <c r="C697" s="2" t="s">
        <v>1080</v>
      </c>
      <c r="D697" s="2"/>
      <c r="E697" t="s">
        <v>8</v>
      </c>
      <c r="F697" t="s">
        <v>9</v>
      </c>
      <c r="G697" t="s">
        <v>10</v>
      </c>
    </row>
    <row r="698" hidden="1" spans="1:7">
      <c r="A698" s="2">
        <v>697</v>
      </c>
      <c r="B698" s="2">
        <v>2023</v>
      </c>
      <c r="C698" s="2" t="s">
        <v>1081</v>
      </c>
      <c r="D698" s="2" t="s">
        <v>1082</v>
      </c>
      <c r="E698" t="s">
        <v>8</v>
      </c>
      <c r="F698" t="s">
        <v>9</v>
      </c>
      <c r="G698" t="s">
        <v>10</v>
      </c>
    </row>
    <row r="699" hidden="1" spans="1:7">
      <c r="A699" s="2">
        <v>698</v>
      </c>
      <c r="B699" s="2">
        <v>2016</v>
      </c>
      <c r="C699" s="2" t="s">
        <v>1083</v>
      </c>
      <c r="D699" s="2"/>
      <c r="E699" t="s">
        <v>8</v>
      </c>
      <c r="F699" t="s">
        <v>9</v>
      </c>
      <c r="G699" t="s">
        <v>10</v>
      </c>
    </row>
    <row r="700" hidden="1" spans="1:7">
      <c r="A700" s="2">
        <v>699</v>
      </c>
      <c r="B700" s="2">
        <v>2018</v>
      </c>
      <c r="C700" s="2" t="s">
        <v>1084</v>
      </c>
      <c r="D700" s="2"/>
      <c r="E700" t="s">
        <v>8</v>
      </c>
      <c r="F700" t="s">
        <v>9</v>
      </c>
      <c r="G700" t="s">
        <v>10</v>
      </c>
    </row>
    <row r="701" hidden="1" spans="1:7">
      <c r="A701" s="2">
        <v>700</v>
      </c>
      <c r="B701" s="2">
        <v>2020</v>
      </c>
      <c r="C701" s="2" t="s">
        <v>1085</v>
      </c>
      <c r="D701" s="2" t="s">
        <v>1086</v>
      </c>
      <c r="E701" t="s">
        <v>8</v>
      </c>
      <c r="F701" t="s">
        <v>9</v>
      </c>
      <c r="G701" t="s">
        <v>10</v>
      </c>
    </row>
    <row r="702" hidden="1" spans="1:7">
      <c r="A702" s="2">
        <v>701</v>
      </c>
      <c r="B702" s="2">
        <v>2012</v>
      </c>
      <c r="C702" s="2" t="s">
        <v>1087</v>
      </c>
      <c r="D702" s="2" t="s">
        <v>1088</v>
      </c>
      <c r="E702" t="s">
        <v>8</v>
      </c>
      <c r="F702" t="s">
        <v>9</v>
      </c>
      <c r="G702" t="s">
        <v>10</v>
      </c>
    </row>
    <row r="703" hidden="1" spans="1:7">
      <c r="A703" s="2">
        <v>702</v>
      </c>
      <c r="B703" s="2">
        <v>2023</v>
      </c>
      <c r="C703" s="2" t="s">
        <v>1089</v>
      </c>
      <c r="D703" s="2"/>
      <c r="E703" t="s">
        <v>8</v>
      </c>
      <c r="F703" t="s">
        <v>9</v>
      </c>
      <c r="G703" t="s">
        <v>10</v>
      </c>
    </row>
    <row r="704" hidden="1" spans="1:7">
      <c r="A704" s="2">
        <v>703</v>
      </c>
      <c r="B704" s="2">
        <v>2016</v>
      </c>
      <c r="C704" s="2" t="s">
        <v>1090</v>
      </c>
      <c r="D704" s="2"/>
      <c r="E704" t="s">
        <v>8</v>
      </c>
      <c r="F704" t="s">
        <v>9</v>
      </c>
      <c r="G704" t="s">
        <v>10</v>
      </c>
    </row>
    <row r="705" hidden="1" spans="1:7">
      <c r="A705" s="2">
        <v>704</v>
      </c>
      <c r="B705" s="2">
        <v>2019</v>
      </c>
      <c r="C705" s="2" t="s">
        <v>1091</v>
      </c>
      <c r="D705" s="2" t="s">
        <v>1092</v>
      </c>
      <c r="E705" t="s">
        <v>8</v>
      </c>
      <c r="F705" t="s">
        <v>9</v>
      </c>
      <c r="G705" t="s">
        <v>10</v>
      </c>
    </row>
    <row r="706" hidden="1" spans="1:7">
      <c r="A706" s="2">
        <v>705</v>
      </c>
      <c r="B706" s="2">
        <v>2019</v>
      </c>
      <c r="C706" s="2" t="s">
        <v>1093</v>
      </c>
      <c r="D706" s="2" t="s">
        <v>1094</v>
      </c>
      <c r="E706" t="s">
        <v>8</v>
      </c>
      <c r="F706" t="s">
        <v>9</v>
      </c>
      <c r="G706" t="s">
        <v>10</v>
      </c>
    </row>
    <row r="707" hidden="1" spans="1:7">
      <c r="A707" s="2">
        <v>706</v>
      </c>
      <c r="B707" s="2">
        <v>2019</v>
      </c>
      <c r="C707" s="2" t="s">
        <v>1095</v>
      </c>
      <c r="D707" s="2" t="s">
        <v>1096</v>
      </c>
      <c r="E707" t="s">
        <v>8</v>
      </c>
      <c r="F707" t="s">
        <v>9</v>
      </c>
      <c r="G707" t="s">
        <v>10</v>
      </c>
    </row>
    <row r="708" hidden="1" spans="1:7">
      <c r="A708" s="2">
        <v>707</v>
      </c>
      <c r="B708" s="2">
        <v>2022</v>
      </c>
      <c r="C708" s="2" t="s">
        <v>1097</v>
      </c>
      <c r="D708" s="2"/>
      <c r="E708" t="s">
        <v>8</v>
      </c>
      <c r="F708" t="s">
        <v>9</v>
      </c>
      <c r="G708" t="s">
        <v>10</v>
      </c>
    </row>
    <row r="709" hidden="1" spans="1:7">
      <c r="A709" s="2">
        <v>708</v>
      </c>
      <c r="B709" s="2">
        <v>2014</v>
      </c>
      <c r="C709" s="2" t="s">
        <v>1098</v>
      </c>
      <c r="D709" s="2"/>
      <c r="E709" t="s">
        <v>8</v>
      </c>
      <c r="F709" t="s">
        <v>9</v>
      </c>
      <c r="G709" t="s">
        <v>10</v>
      </c>
    </row>
    <row r="710" hidden="1" spans="1:7">
      <c r="A710" s="2">
        <v>709</v>
      </c>
      <c r="B710" s="2">
        <v>2017</v>
      </c>
      <c r="C710" s="2" t="s">
        <v>1099</v>
      </c>
      <c r="D710" s="2" t="s">
        <v>1100</v>
      </c>
      <c r="E710" t="s">
        <v>8</v>
      </c>
      <c r="F710" t="s">
        <v>9</v>
      </c>
      <c r="G710" t="s">
        <v>10</v>
      </c>
    </row>
    <row r="711" hidden="1" spans="1:7">
      <c r="A711" s="2">
        <v>710</v>
      </c>
      <c r="B711" s="2">
        <v>2018</v>
      </c>
      <c r="C711" s="2" t="s">
        <v>1101</v>
      </c>
      <c r="D711" s="2"/>
      <c r="E711" t="s">
        <v>8</v>
      </c>
      <c r="F711" t="s">
        <v>9</v>
      </c>
      <c r="G711" t="s">
        <v>10</v>
      </c>
    </row>
    <row r="712" hidden="1" spans="1:7">
      <c r="A712" s="2">
        <v>711</v>
      </c>
      <c r="B712" s="2">
        <v>2019</v>
      </c>
      <c r="C712" s="2" t="s">
        <v>1101</v>
      </c>
      <c r="D712" s="2"/>
      <c r="E712" t="s">
        <v>8</v>
      </c>
      <c r="F712" t="s">
        <v>9</v>
      </c>
      <c r="G712" t="s">
        <v>10</v>
      </c>
    </row>
    <row r="713" hidden="1" spans="1:7">
      <c r="A713" s="2">
        <v>712</v>
      </c>
      <c r="B713" s="2">
        <v>2021</v>
      </c>
      <c r="C713" s="2" t="s">
        <v>1102</v>
      </c>
      <c r="D713" s="2" t="s">
        <v>1103</v>
      </c>
      <c r="E713" t="s">
        <v>8</v>
      </c>
      <c r="F713" t="s">
        <v>9</v>
      </c>
      <c r="G713" t="s">
        <v>10</v>
      </c>
    </row>
    <row r="714" hidden="1" spans="1:7">
      <c r="A714" s="2">
        <v>713</v>
      </c>
      <c r="B714" s="2">
        <v>2014</v>
      </c>
      <c r="C714" s="2" t="s">
        <v>1104</v>
      </c>
      <c r="D714" s="2" t="s">
        <v>1105</v>
      </c>
      <c r="E714" t="s">
        <v>8</v>
      </c>
      <c r="F714" t="s">
        <v>9</v>
      </c>
      <c r="G714" t="s">
        <v>10</v>
      </c>
    </row>
    <row r="715" hidden="1" spans="1:7">
      <c r="A715" s="2">
        <v>714</v>
      </c>
      <c r="B715" s="2">
        <v>2019</v>
      </c>
      <c r="C715" s="2" t="s">
        <v>1106</v>
      </c>
      <c r="D715" s="2" t="s">
        <v>1107</v>
      </c>
      <c r="E715" t="s">
        <v>8</v>
      </c>
      <c r="F715" t="s">
        <v>9</v>
      </c>
      <c r="G715" t="s">
        <v>10</v>
      </c>
    </row>
    <row r="716" hidden="1" spans="1:7">
      <c r="A716" s="2">
        <v>715</v>
      </c>
      <c r="B716" s="3">
        <v>2012</v>
      </c>
      <c r="C716" s="3" t="s">
        <v>1108</v>
      </c>
      <c r="D716" s="3"/>
      <c r="E716" t="s">
        <v>1109</v>
      </c>
      <c r="F716" t="s">
        <v>9</v>
      </c>
      <c r="G716" t="s">
        <v>10</v>
      </c>
    </row>
    <row r="717" hidden="1" spans="1:7">
      <c r="A717" s="2">
        <v>716</v>
      </c>
      <c r="B717" s="3">
        <v>2006</v>
      </c>
      <c r="C717" s="3" t="s">
        <v>1110</v>
      </c>
      <c r="D717" s="3" t="s">
        <v>1111</v>
      </c>
      <c r="E717" t="s">
        <v>1109</v>
      </c>
      <c r="F717" t="s">
        <v>9</v>
      </c>
      <c r="G717" t="s">
        <v>10</v>
      </c>
    </row>
    <row r="718" hidden="1" spans="1:7">
      <c r="A718" s="2">
        <v>717</v>
      </c>
      <c r="B718" s="3">
        <v>2010</v>
      </c>
      <c r="C718" s="3" t="s">
        <v>1112</v>
      </c>
      <c r="D718" s="3" t="s">
        <v>1113</v>
      </c>
      <c r="E718" t="s">
        <v>1109</v>
      </c>
      <c r="F718" t="s">
        <v>9</v>
      </c>
      <c r="G718" t="s">
        <v>10</v>
      </c>
    </row>
    <row r="719" hidden="1" spans="1:7">
      <c r="A719" s="2">
        <v>718</v>
      </c>
      <c r="B719" s="3">
        <v>2002</v>
      </c>
      <c r="C719" s="3" t="s">
        <v>1114</v>
      </c>
      <c r="D719" s="3" t="s">
        <v>1115</v>
      </c>
      <c r="E719" t="s">
        <v>1109</v>
      </c>
      <c r="F719" t="s">
        <v>9</v>
      </c>
      <c r="G719" t="s">
        <v>10</v>
      </c>
    </row>
    <row r="720" hidden="1" spans="1:7">
      <c r="A720" s="2">
        <v>719</v>
      </c>
      <c r="B720" s="3">
        <v>2010</v>
      </c>
      <c r="C720" s="3" t="s">
        <v>1116</v>
      </c>
      <c r="D720" s="3"/>
      <c r="E720" t="s">
        <v>1109</v>
      </c>
      <c r="F720" t="s">
        <v>9</v>
      </c>
      <c r="G720" t="s">
        <v>10</v>
      </c>
    </row>
    <row r="721" hidden="1" spans="1:7">
      <c r="A721" s="2">
        <v>720</v>
      </c>
      <c r="B721" s="3">
        <v>2002</v>
      </c>
      <c r="C721" s="3" t="s">
        <v>1117</v>
      </c>
      <c r="D721" s="3"/>
      <c r="E721" t="s">
        <v>1109</v>
      </c>
      <c r="F721" t="s">
        <v>9</v>
      </c>
      <c r="G721" t="s">
        <v>10</v>
      </c>
    </row>
    <row r="722" hidden="1" spans="1:7">
      <c r="A722" s="2">
        <v>721</v>
      </c>
      <c r="B722" s="3">
        <v>2011</v>
      </c>
      <c r="C722" s="3" t="s">
        <v>1118</v>
      </c>
      <c r="D722" s="3" t="s">
        <v>1119</v>
      </c>
      <c r="E722" t="s">
        <v>1109</v>
      </c>
      <c r="F722" t="s">
        <v>9</v>
      </c>
      <c r="G722" t="s">
        <v>10</v>
      </c>
    </row>
    <row r="723" hidden="1" spans="1:7">
      <c r="A723" s="2">
        <v>722</v>
      </c>
      <c r="B723" s="3">
        <v>2023</v>
      </c>
      <c r="C723" s="3" t="s">
        <v>1120</v>
      </c>
      <c r="D723" s="3" t="s">
        <v>1121</v>
      </c>
      <c r="E723" t="s">
        <v>1109</v>
      </c>
      <c r="F723" t="s">
        <v>9</v>
      </c>
      <c r="G723" t="s">
        <v>10</v>
      </c>
    </row>
    <row r="724" hidden="1" spans="1:7">
      <c r="A724" s="2">
        <v>723</v>
      </c>
      <c r="B724" s="3">
        <v>2003</v>
      </c>
      <c r="C724" s="3" t="s">
        <v>1122</v>
      </c>
      <c r="D724" s="3" t="s">
        <v>1123</v>
      </c>
      <c r="E724" t="s">
        <v>1109</v>
      </c>
      <c r="F724" t="s">
        <v>9</v>
      </c>
      <c r="G724" t="s">
        <v>10</v>
      </c>
    </row>
    <row r="725" hidden="1" spans="1:7">
      <c r="A725" s="2">
        <v>724</v>
      </c>
      <c r="B725" s="3">
        <v>1994</v>
      </c>
      <c r="C725" s="3" t="s">
        <v>1124</v>
      </c>
      <c r="D725" s="3" t="s">
        <v>1125</v>
      </c>
      <c r="E725" t="s">
        <v>1109</v>
      </c>
      <c r="F725" t="s">
        <v>9</v>
      </c>
      <c r="G725" t="s">
        <v>10</v>
      </c>
    </row>
    <row r="726" hidden="1" spans="1:7">
      <c r="A726" s="2">
        <v>725</v>
      </c>
      <c r="B726" s="3">
        <v>2002</v>
      </c>
      <c r="C726" s="3" t="s">
        <v>1126</v>
      </c>
      <c r="D726" s="3"/>
      <c r="E726" t="s">
        <v>1109</v>
      </c>
      <c r="F726" t="s">
        <v>9</v>
      </c>
      <c r="G726" t="s">
        <v>10</v>
      </c>
    </row>
    <row r="727" hidden="1" spans="1:7">
      <c r="A727" s="2">
        <v>726</v>
      </c>
      <c r="B727" s="3">
        <v>2005</v>
      </c>
      <c r="C727" s="3" t="s">
        <v>1127</v>
      </c>
      <c r="D727" s="3"/>
      <c r="E727" t="s">
        <v>1109</v>
      </c>
      <c r="F727" t="s">
        <v>9</v>
      </c>
      <c r="G727" t="s">
        <v>10</v>
      </c>
    </row>
    <row r="728" hidden="1" spans="1:7">
      <c r="A728" s="2">
        <v>727</v>
      </c>
      <c r="B728" s="3">
        <v>2005</v>
      </c>
      <c r="C728" s="3" t="s">
        <v>1128</v>
      </c>
      <c r="D728" s="3" t="s">
        <v>1129</v>
      </c>
      <c r="E728" t="s">
        <v>1109</v>
      </c>
      <c r="F728" t="s">
        <v>9</v>
      </c>
      <c r="G728" t="s">
        <v>10</v>
      </c>
    </row>
    <row r="729" hidden="1" spans="1:7">
      <c r="A729" s="2">
        <v>728</v>
      </c>
      <c r="B729" s="3">
        <v>2008</v>
      </c>
      <c r="C729" s="3" t="s">
        <v>1130</v>
      </c>
      <c r="D729" s="3"/>
      <c r="E729" t="s">
        <v>1109</v>
      </c>
      <c r="F729" t="s">
        <v>9</v>
      </c>
      <c r="G729" t="s">
        <v>10</v>
      </c>
    </row>
    <row r="730" hidden="1" spans="1:7">
      <c r="A730" s="2">
        <v>729</v>
      </c>
      <c r="B730" s="3">
        <v>2013</v>
      </c>
      <c r="C730" s="3" t="s">
        <v>1131</v>
      </c>
      <c r="D730" s="3" t="s">
        <v>1132</v>
      </c>
      <c r="E730" t="s">
        <v>1109</v>
      </c>
      <c r="F730" t="s">
        <v>9</v>
      </c>
      <c r="G730" t="s">
        <v>10</v>
      </c>
    </row>
    <row r="731" hidden="1" spans="1:7">
      <c r="A731" s="2">
        <v>730</v>
      </c>
      <c r="B731" s="3">
        <v>2009</v>
      </c>
      <c r="C731" s="3" t="s">
        <v>1133</v>
      </c>
      <c r="D731" s="3" t="s">
        <v>1134</v>
      </c>
      <c r="E731" t="s">
        <v>1109</v>
      </c>
      <c r="F731" t="s">
        <v>9</v>
      </c>
      <c r="G731" t="s">
        <v>10</v>
      </c>
    </row>
    <row r="732" hidden="1" spans="1:7">
      <c r="A732" s="2">
        <v>731</v>
      </c>
      <c r="B732" s="3">
        <v>2000</v>
      </c>
      <c r="C732" s="3" t="s">
        <v>1135</v>
      </c>
      <c r="D732" s="3"/>
      <c r="E732" t="s">
        <v>1109</v>
      </c>
      <c r="F732" t="s">
        <v>9</v>
      </c>
      <c r="G732" t="s">
        <v>10</v>
      </c>
    </row>
    <row r="733" hidden="1" spans="1:7">
      <c r="A733" s="2">
        <v>732</v>
      </c>
      <c r="B733" s="3">
        <v>2004</v>
      </c>
      <c r="C733" s="3" t="s">
        <v>1136</v>
      </c>
      <c r="D733" s="3" t="s">
        <v>1137</v>
      </c>
      <c r="E733" t="s">
        <v>1109</v>
      </c>
      <c r="F733" t="s">
        <v>9</v>
      </c>
      <c r="G733" t="s">
        <v>10</v>
      </c>
    </row>
    <row r="734" hidden="1" spans="1:7">
      <c r="A734" s="2">
        <v>733</v>
      </c>
      <c r="B734" s="3">
        <v>2004</v>
      </c>
      <c r="C734" s="3" t="s">
        <v>1138</v>
      </c>
      <c r="D734" s="3" t="s">
        <v>1139</v>
      </c>
      <c r="E734" t="s">
        <v>1109</v>
      </c>
      <c r="F734" t="s">
        <v>9</v>
      </c>
      <c r="G734" t="s">
        <v>10</v>
      </c>
    </row>
    <row r="735" hidden="1" spans="1:7">
      <c r="A735" s="2">
        <v>734</v>
      </c>
      <c r="B735" s="3">
        <v>2013</v>
      </c>
      <c r="C735" s="3" t="s">
        <v>1140</v>
      </c>
      <c r="D735" s="3" t="s">
        <v>1141</v>
      </c>
      <c r="E735" t="s">
        <v>1109</v>
      </c>
      <c r="F735" t="s">
        <v>9</v>
      </c>
      <c r="G735" t="s">
        <v>10</v>
      </c>
    </row>
    <row r="736" hidden="1" spans="1:7">
      <c r="A736" s="2">
        <v>735</v>
      </c>
      <c r="B736" s="3">
        <v>2003</v>
      </c>
      <c r="C736" s="3" t="s">
        <v>1142</v>
      </c>
      <c r="D736" s="3"/>
      <c r="E736" t="s">
        <v>1109</v>
      </c>
      <c r="F736" t="s">
        <v>9</v>
      </c>
      <c r="G736" t="s">
        <v>10</v>
      </c>
    </row>
    <row r="737" hidden="1" spans="1:7">
      <c r="A737" s="2">
        <v>736</v>
      </c>
      <c r="B737" s="3">
        <v>1995</v>
      </c>
      <c r="C737" s="3" t="s">
        <v>1143</v>
      </c>
      <c r="D737" s="3"/>
      <c r="E737" t="s">
        <v>1109</v>
      </c>
      <c r="F737" t="s">
        <v>9</v>
      </c>
      <c r="G737" t="s">
        <v>10</v>
      </c>
    </row>
    <row r="738" hidden="1" spans="1:7">
      <c r="A738" s="2">
        <v>737</v>
      </c>
      <c r="B738" s="3">
        <v>2006</v>
      </c>
      <c r="C738" s="3" t="s">
        <v>1144</v>
      </c>
      <c r="D738" s="3" t="s">
        <v>1145</v>
      </c>
      <c r="E738" t="s">
        <v>1109</v>
      </c>
      <c r="F738" t="s">
        <v>9</v>
      </c>
      <c r="G738" t="s">
        <v>10</v>
      </c>
    </row>
    <row r="739" hidden="1" spans="1:7">
      <c r="A739" s="2">
        <v>738</v>
      </c>
      <c r="B739" s="3">
        <v>2008</v>
      </c>
      <c r="C739" s="3" t="s">
        <v>1146</v>
      </c>
      <c r="D739" s="3" t="s">
        <v>1147</v>
      </c>
      <c r="E739" t="s">
        <v>1109</v>
      </c>
      <c r="F739" t="s">
        <v>9</v>
      </c>
      <c r="G739" t="s">
        <v>10</v>
      </c>
    </row>
    <row r="740" hidden="1" spans="1:7">
      <c r="A740" s="2">
        <v>739</v>
      </c>
      <c r="B740" s="3">
        <v>2010</v>
      </c>
      <c r="C740" s="3" t="s">
        <v>1148</v>
      </c>
      <c r="D740" s="3" t="s">
        <v>1149</v>
      </c>
      <c r="E740" t="s">
        <v>1109</v>
      </c>
      <c r="F740" t="s">
        <v>9</v>
      </c>
      <c r="G740" t="s">
        <v>10</v>
      </c>
    </row>
    <row r="741" hidden="1" spans="1:7">
      <c r="A741" s="2">
        <v>740</v>
      </c>
      <c r="B741" s="3">
        <v>2011</v>
      </c>
      <c r="C741" s="3" t="s">
        <v>1150</v>
      </c>
      <c r="D741" s="3" t="s">
        <v>1151</v>
      </c>
      <c r="E741" t="s">
        <v>1109</v>
      </c>
      <c r="F741" t="s">
        <v>9</v>
      </c>
      <c r="G741" t="s">
        <v>10</v>
      </c>
    </row>
    <row r="742" hidden="1" spans="1:7">
      <c r="A742" s="2">
        <v>741</v>
      </c>
      <c r="B742" s="3">
        <v>1991</v>
      </c>
      <c r="C742" s="3" t="s">
        <v>1152</v>
      </c>
      <c r="D742" s="3"/>
      <c r="E742" t="s">
        <v>1109</v>
      </c>
      <c r="F742" t="s">
        <v>9</v>
      </c>
      <c r="G742" t="s">
        <v>10</v>
      </c>
    </row>
    <row r="743" hidden="1" spans="1:7">
      <c r="A743" s="2">
        <v>742</v>
      </c>
      <c r="B743" s="3">
        <v>2009</v>
      </c>
      <c r="C743" s="3" t="s">
        <v>1153</v>
      </c>
      <c r="D743" s="3" t="s">
        <v>1154</v>
      </c>
      <c r="E743" t="s">
        <v>1109</v>
      </c>
      <c r="F743" t="s">
        <v>9</v>
      </c>
      <c r="G743" t="s">
        <v>10</v>
      </c>
    </row>
    <row r="744" hidden="1" spans="1:7">
      <c r="A744" s="2">
        <v>743</v>
      </c>
      <c r="B744" s="2">
        <v>2011</v>
      </c>
      <c r="C744" s="2" t="s">
        <v>1155</v>
      </c>
      <c r="D744" s="2"/>
      <c r="E744" t="s">
        <v>1156</v>
      </c>
      <c r="F744" t="s">
        <v>9</v>
      </c>
      <c r="G744" t="s">
        <v>10</v>
      </c>
    </row>
    <row r="745" hidden="1" spans="1:7">
      <c r="A745" s="2">
        <v>744</v>
      </c>
      <c r="B745" s="2">
        <v>2021</v>
      </c>
      <c r="C745" s="2" t="s">
        <v>1157</v>
      </c>
      <c r="D745" s="2" t="s">
        <v>1158</v>
      </c>
      <c r="E745" t="s">
        <v>1159</v>
      </c>
      <c r="F745" t="s">
        <v>9</v>
      </c>
      <c r="G745" t="s">
        <v>10</v>
      </c>
    </row>
    <row r="746" hidden="1" spans="1:7">
      <c r="A746" s="2">
        <v>745</v>
      </c>
      <c r="B746" s="2">
        <v>2015</v>
      </c>
      <c r="C746" s="2" t="s">
        <v>1160</v>
      </c>
      <c r="D746" s="2" t="s">
        <v>1161</v>
      </c>
      <c r="E746" t="s">
        <v>1159</v>
      </c>
      <c r="F746" t="s">
        <v>9</v>
      </c>
      <c r="G746" t="s">
        <v>10</v>
      </c>
    </row>
    <row r="747" hidden="1" spans="1:7">
      <c r="A747" s="2">
        <v>746</v>
      </c>
      <c r="B747" s="2">
        <v>2020</v>
      </c>
      <c r="C747" s="2" t="s">
        <v>1162</v>
      </c>
      <c r="D747" s="2" t="s">
        <v>1163</v>
      </c>
      <c r="E747" t="s">
        <v>1159</v>
      </c>
      <c r="F747" t="s">
        <v>9</v>
      </c>
      <c r="G747" t="s">
        <v>10</v>
      </c>
    </row>
    <row r="748" hidden="1" spans="1:7">
      <c r="A748" s="2">
        <v>747</v>
      </c>
      <c r="B748" s="2">
        <v>2007</v>
      </c>
      <c r="C748" s="2" t="s">
        <v>1164</v>
      </c>
      <c r="D748" s="2" t="s">
        <v>1165</v>
      </c>
      <c r="E748" t="s">
        <v>1159</v>
      </c>
      <c r="F748" t="s">
        <v>9</v>
      </c>
      <c r="G748" t="s">
        <v>10</v>
      </c>
    </row>
    <row r="749" hidden="1" spans="1:7">
      <c r="A749" s="2">
        <v>748</v>
      </c>
      <c r="B749" s="2">
        <v>2007</v>
      </c>
      <c r="C749" s="2" t="s">
        <v>1166</v>
      </c>
      <c r="D749" s="2" t="s">
        <v>1167</v>
      </c>
      <c r="E749" t="s">
        <v>1159</v>
      </c>
      <c r="F749" t="s">
        <v>9</v>
      </c>
      <c r="G749" t="s">
        <v>10</v>
      </c>
    </row>
    <row r="750" hidden="1" spans="1:7">
      <c r="A750" s="2">
        <v>749</v>
      </c>
      <c r="B750" s="2">
        <v>2020</v>
      </c>
      <c r="C750" s="2" t="s">
        <v>1168</v>
      </c>
      <c r="D750" s="2" t="s">
        <v>1169</v>
      </c>
      <c r="E750" t="s">
        <v>1159</v>
      </c>
      <c r="F750" t="s">
        <v>9</v>
      </c>
      <c r="G750" t="s">
        <v>10</v>
      </c>
    </row>
    <row r="751" hidden="1" spans="1:7">
      <c r="A751" s="2">
        <v>750</v>
      </c>
      <c r="B751" s="2">
        <v>2008</v>
      </c>
      <c r="C751" s="2" t="s">
        <v>1170</v>
      </c>
      <c r="D751" s="2" t="s">
        <v>1171</v>
      </c>
      <c r="E751" t="s">
        <v>1159</v>
      </c>
      <c r="F751" t="s">
        <v>9</v>
      </c>
      <c r="G751" t="s">
        <v>10</v>
      </c>
    </row>
    <row r="752" hidden="1" spans="1:7">
      <c r="A752" s="2">
        <v>751</v>
      </c>
      <c r="B752" s="2">
        <v>2020</v>
      </c>
      <c r="C752" s="2" t="s">
        <v>1172</v>
      </c>
      <c r="D752" s="2" t="s">
        <v>1173</v>
      </c>
      <c r="E752" t="s">
        <v>1159</v>
      </c>
      <c r="F752" t="s">
        <v>9</v>
      </c>
      <c r="G752" t="s">
        <v>10</v>
      </c>
    </row>
    <row r="753" hidden="1" spans="1:7">
      <c r="A753" s="2">
        <v>752</v>
      </c>
      <c r="B753" s="2">
        <v>2003</v>
      </c>
      <c r="C753" s="2" t="s">
        <v>1174</v>
      </c>
      <c r="D753" s="2"/>
      <c r="E753" t="s">
        <v>1159</v>
      </c>
      <c r="F753" t="s">
        <v>9</v>
      </c>
      <c r="G753" t="s">
        <v>10</v>
      </c>
    </row>
    <row r="754" hidden="1" spans="1:7">
      <c r="A754" s="2">
        <v>753</v>
      </c>
      <c r="B754" s="2">
        <v>2012</v>
      </c>
      <c r="C754" s="2" t="s">
        <v>1175</v>
      </c>
      <c r="D754" s="2" t="s">
        <v>1176</v>
      </c>
      <c r="E754" t="s">
        <v>1159</v>
      </c>
      <c r="F754" t="s">
        <v>9</v>
      </c>
      <c r="G754" t="s">
        <v>10</v>
      </c>
    </row>
    <row r="755" hidden="1" spans="1:7">
      <c r="A755" s="2">
        <v>754</v>
      </c>
      <c r="B755" s="2">
        <v>2004</v>
      </c>
      <c r="C755" s="2" t="s">
        <v>1177</v>
      </c>
      <c r="D755" s="2"/>
      <c r="E755" t="s">
        <v>1159</v>
      </c>
      <c r="F755" t="s">
        <v>9</v>
      </c>
      <c r="G755" t="s">
        <v>10</v>
      </c>
    </row>
    <row r="756" hidden="1" spans="1:7">
      <c r="A756" s="2">
        <v>755</v>
      </c>
      <c r="B756" s="2">
        <v>2009</v>
      </c>
      <c r="C756" s="2" t="s">
        <v>1178</v>
      </c>
      <c r="D756" s="2" t="s">
        <v>1179</v>
      </c>
      <c r="E756" t="s">
        <v>1159</v>
      </c>
      <c r="F756" t="s">
        <v>9</v>
      </c>
      <c r="G756" t="s">
        <v>10</v>
      </c>
    </row>
    <row r="757" hidden="1" spans="1:7">
      <c r="A757" s="2">
        <v>756</v>
      </c>
      <c r="B757" s="2">
        <v>2021</v>
      </c>
      <c r="C757" s="2" t="s">
        <v>1180</v>
      </c>
      <c r="D757" s="2" t="s">
        <v>1181</v>
      </c>
      <c r="E757" t="s">
        <v>1159</v>
      </c>
      <c r="F757" t="s">
        <v>9</v>
      </c>
      <c r="G757" t="s">
        <v>10</v>
      </c>
    </row>
    <row r="758" hidden="1" spans="1:7">
      <c r="A758" s="2">
        <v>757</v>
      </c>
      <c r="B758" s="2">
        <v>2010</v>
      </c>
      <c r="C758" s="2" t="s">
        <v>1182</v>
      </c>
      <c r="D758" s="2" t="s">
        <v>1183</v>
      </c>
      <c r="E758" t="s">
        <v>1159</v>
      </c>
      <c r="F758" t="s">
        <v>9</v>
      </c>
      <c r="G758" t="s">
        <v>10</v>
      </c>
    </row>
    <row r="759" hidden="1" spans="1:7">
      <c r="A759" s="2">
        <v>758</v>
      </c>
      <c r="B759" s="2">
        <v>2020</v>
      </c>
      <c r="C759" s="2" t="s">
        <v>1184</v>
      </c>
      <c r="D759" s="2" t="s">
        <v>1185</v>
      </c>
      <c r="E759" t="s">
        <v>1159</v>
      </c>
      <c r="F759" t="s">
        <v>9</v>
      </c>
      <c r="G759" t="s">
        <v>10</v>
      </c>
    </row>
    <row r="760" hidden="1" spans="1:7">
      <c r="A760" s="2">
        <v>759</v>
      </c>
      <c r="B760" s="2">
        <v>2021</v>
      </c>
      <c r="C760" s="2" t="s">
        <v>1186</v>
      </c>
      <c r="D760" s="2" t="s">
        <v>1187</v>
      </c>
      <c r="E760" t="s">
        <v>1159</v>
      </c>
      <c r="F760" t="s">
        <v>9</v>
      </c>
      <c r="G760" t="s">
        <v>10</v>
      </c>
    </row>
    <row r="761" hidden="1" spans="1:7">
      <c r="A761" s="2">
        <v>760</v>
      </c>
      <c r="B761" s="2">
        <v>2020</v>
      </c>
      <c r="C761" s="2" t="s">
        <v>1188</v>
      </c>
      <c r="D761" s="2" t="s">
        <v>1189</v>
      </c>
      <c r="E761" t="s">
        <v>1159</v>
      </c>
      <c r="F761" t="s">
        <v>9</v>
      </c>
      <c r="G761" t="s">
        <v>10</v>
      </c>
    </row>
    <row r="762" hidden="1" spans="1:7">
      <c r="A762" s="2">
        <v>761</v>
      </c>
      <c r="B762" s="2">
        <v>2012</v>
      </c>
      <c r="C762" s="2" t="s">
        <v>1190</v>
      </c>
      <c r="D762" s="2" t="s">
        <v>1191</v>
      </c>
      <c r="E762" t="s">
        <v>1159</v>
      </c>
      <c r="F762" t="s">
        <v>9</v>
      </c>
      <c r="G762" t="s">
        <v>10</v>
      </c>
    </row>
    <row r="763" hidden="1" spans="1:7">
      <c r="A763" s="2">
        <v>762</v>
      </c>
      <c r="B763" s="2">
        <v>2010</v>
      </c>
      <c r="C763" s="2" t="s">
        <v>1192</v>
      </c>
      <c r="D763" s="2" t="s">
        <v>1193</v>
      </c>
      <c r="E763" t="s">
        <v>1159</v>
      </c>
      <c r="F763" t="s">
        <v>9</v>
      </c>
      <c r="G763" t="s">
        <v>10</v>
      </c>
    </row>
    <row r="764" hidden="1" spans="1:7">
      <c r="A764" s="2">
        <v>763</v>
      </c>
      <c r="B764" s="2">
        <v>2005</v>
      </c>
      <c r="C764" s="2" t="s">
        <v>1194</v>
      </c>
      <c r="D764" s="2"/>
      <c r="E764" t="s">
        <v>1159</v>
      </c>
      <c r="F764" t="s">
        <v>9</v>
      </c>
      <c r="G764" t="s">
        <v>10</v>
      </c>
    </row>
    <row r="765" hidden="1" spans="1:7">
      <c r="A765" s="2">
        <v>764</v>
      </c>
      <c r="B765" s="2">
        <v>2020</v>
      </c>
      <c r="C765" s="2" t="s">
        <v>1195</v>
      </c>
      <c r="D765" s="2" t="s">
        <v>1196</v>
      </c>
      <c r="E765" t="s">
        <v>1159</v>
      </c>
      <c r="F765" t="s">
        <v>9</v>
      </c>
      <c r="G765" t="s">
        <v>10</v>
      </c>
    </row>
    <row r="766" hidden="1" spans="1:7">
      <c r="A766" s="2">
        <v>765</v>
      </c>
      <c r="B766" s="2">
        <v>2020</v>
      </c>
      <c r="C766" s="2" t="s">
        <v>1197</v>
      </c>
      <c r="D766" s="2" t="s">
        <v>1198</v>
      </c>
      <c r="E766" t="s">
        <v>1159</v>
      </c>
      <c r="F766" t="s">
        <v>9</v>
      </c>
      <c r="G766" t="s">
        <v>10</v>
      </c>
    </row>
    <row r="767" hidden="1" spans="1:7">
      <c r="A767" s="2">
        <v>766</v>
      </c>
      <c r="B767" s="2">
        <v>2020</v>
      </c>
      <c r="C767" s="2" t="s">
        <v>1199</v>
      </c>
      <c r="D767" s="2" t="s">
        <v>1200</v>
      </c>
      <c r="E767" t="s">
        <v>1159</v>
      </c>
      <c r="F767" t="s">
        <v>9</v>
      </c>
      <c r="G767" t="s">
        <v>10</v>
      </c>
    </row>
    <row r="768" hidden="1" spans="1:7">
      <c r="A768" s="2">
        <v>767</v>
      </c>
      <c r="B768" s="2">
        <v>2023</v>
      </c>
      <c r="C768" s="2" t="s">
        <v>1201</v>
      </c>
      <c r="D768" s="2" t="s">
        <v>1202</v>
      </c>
      <c r="E768" t="s">
        <v>1159</v>
      </c>
      <c r="F768" t="s">
        <v>9</v>
      </c>
      <c r="G768" t="s">
        <v>10</v>
      </c>
    </row>
    <row r="769" hidden="1" spans="1:7">
      <c r="A769" s="2">
        <v>768</v>
      </c>
      <c r="B769" s="2">
        <v>2022</v>
      </c>
      <c r="C769" s="2" t="s">
        <v>1203</v>
      </c>
      <c r="D769" s="2" t="s">
        <v>1204</v>
      </c>
      <c r="E769" t="s">
        <v>1159</v>
      </c>
      <c r="F769" t="s">
        <v>9</v>
      </c>
      <c r="G769" t="s">
        <v>10</v>
      </c>
    </row>
    <row r="770" hidden="1" spans="1:7">
      <c r="A770" s="2">
        <v>769</v>
      </c>
      <c r="B770" s="2">
        <v>2020</v>
      </c>
      <c r="C770" s="2" t="s">
        <v>1205</v>
      </c>
      <c r="D770" s="2" t="s">
        <v>1206</v>
      </c>
      <c r="E770" t="s">
        <v>1159</v>
      </c>
      <c r="F770" t="s">
        <v>9</v>
      </c>
      <c r="G770" t="s">
        <v>10</v>
      </c>
    </row>
    <row r="771" hidden="1" spans="1:7">
      <c r="A771" s="2">
        <v>770</v>
      </c>
      <c r="B771" s="2">
        <v>2016</v>
      </c>
      <c r="C771" s="2" t="s">
        <v>1207</v>
      </c>
      <c r="D771" s="2"/>
      <c r="E771" t="s">
        <v>1159</v>
      </c>
      <c r="F771" t="s">
        <v>9</v>
      </c>
      <c r="G771" t="s">
        <v>10</v>
      </c>
    </row>
    <row r="772" hidden="1" spans="1:7">
      <c r="A772" s="2">
        <v>771</v>
      </c>
      <c r="B772" s="2">
        <v>2012</v>
      </c>
      <c r="C772" s="2" t="s">
        <v>1208</v>
      </c>
      <c r="D772" s="2" t="s">
        <v>1209</v>
      </c>
      <c r="E772" t="s">
        <v>1159</v>
      </c>
      <c r="F772" t="s">
        <v>9</v>
      </c>
      <c r="G772" t="s">
        <v>10</v>
      </c>
    </row>
    <row r="773" hidden="1" spans="1:7">
      <c r="A773" s="2">
        <v>772</v>
      </c>
      <c r="B773" s="2">
        <v>2006</v>
      </c>
      <c r="C773" s="2" t="s">
        <v>1210</v>
      </c>
      <c r="D773" s="2" t="s">
        <v>1211</v>
      </c>
      <c r="E773" t="s">
        <v>1159</v>
      </c>
      <c r="F773" t="s">
        <v>9</v>
      </c>
      <c r="G773" t="s">
        <v>10</v>
      </c>
    </row>
    <row r="774" hidden="1" spans="1:7">
      <c r="A774" s="2">
        <v>773</v>
      </c>
      <c r="B774" s="2">
        <v>2022</v>
      </c>
      <c r="C774" s="2" t="s">
        <v>1212</v>
      </c>
      <c r="D774" s="2" t="s">
        <v>1213</v>
      </c>
      <c r="E774" t="s">
        <v>1159</v>
      </c>
      <c r="F774" t="s">
        <v>9</v>
      </c>
      <c r="G774" t="s">
        <v>10</v>
      </c>
    </row>
    <row r="775" hidden="1" spans="1:7">
      <c r="A775" s="2">
        <v>774</v>
      </c>
      <c r="B775" s="2">
        <v>2009</v>
      </c>
      <c r="C775" s="2" t="s">
        <v>1214</v>
      </c>
      <c r="D775" s="2" t="s">
        <v>1215</v>
      </c>
      <c r="E775" t="s">
        <v>1159</v>
      </c>
      <c r="F775" t="s">
        <v>9</v>
      </c>
      <c r="G775" t="s">
        <v>10</v>
      </c>
    </row>
    <row r="776" hidden="1" spans="1:7">
      <c r="A776" s="2">
        <v>775</v>
      </c>
      <c r="B776" s="2">
        <v>2008</v>
      </c>
      <c r="C776" s="2" t="s">
        <v>1216</v>
      </c>
      <c r="D776" s="2" t="s">
        <v>1217</v>
      </c>
      <c r="E776" t="s">
        <v>1159</v>
      </c>
      <c r="F776" t="s">
        <v>9</v>
      </c>
      <c r="G776" t="s">
        <v>10</v>
      </c>
    </row>
    <row r="777" hidden="1" spans="1:7">
      <c r="A777" s="2">
        <v>776</v>
      </c>
      <c r="B777" s="2">
        <v>2020</v>
      </c>
      <c r="C777" s="2" t="s">
        <v>1218</v>
      </c>
      <c r="D777" s="2" t="s">
        <v>1219</v>
      </c>
      <c r="E777" t="s">
        <v>1159</v>
      </c>
      <c r="F777" t="s">
        <v>9</v>
      </c>
      <c r="G777" t="s">
        <v>10</v>
      </c>
    </row>
    <row r="778" hidden="1" spans="1:7">
      <c r="A778" s="2">
        <v>777</v>
      </c>
      <c r="B778" s="2">
        <v>2021</v>
      </c>
      <c r="C778" s="2" t="s">
        <v>1220</v>
      </c>
      <c r="D778" s="2" t="s">
        <v>1221</v>
      </c>
      <c r="E778" t="s">
        <v>1222</v>
      </c>
      <c r="F778" t="s">
        <v>9</v>
      </c>
      <c r="G778" t="s">
        <v>10</v>
      </c>
    </row>
    <row r="779" hidden="1" spans="1:7">
      <c r="A779" s="2">
        <v>778</v>
      </c>
      <c r="B779" s="2">
        <v>2020</v>
      </c>
      <c r="C779" s="2" t="s">
        <v>1223</v>
      </c>
      <c r="D779" s="2" t="s">
        <v>1224</v>
      </c>
      <c r="E779" t="s">
        <v>1222</v>
      </c>
      <c r="F779" t="s">
        <v>9</v>
      </c>
      <c r="G779" t="s">
        <v>10</v>
      </c>
    </row>
    <row r="780" hidden="1" spans="1:7">
      <c r="A780" s="2">
        <v>779</v>
      </c>
      <c r="B780" s="2">
        <v>2020</v>
      </c>
      <c r="C780" s="2" t="s">
        <v>1225</v>
      </c>
      <c r="D780" s="2" t="s">
        <v>1226</v>
      </c>
      <c r="E780" t="s">
        <v>1222</v>
      </c>
      <c r="F780" t="s">
        <v>9</v>
      </c>
      <c r="G780" t="s">
        <v>10</v>
      </c>
    </row>
    <row r="781" hidden="1" spans="1:7">
      <c r="A781" s="2">
        <v>780</v>
      </c>
      <c r="B781" s="2">
        <v>2022</v>
      </c>
      <c r="C781" s="2" t="s">
        <v>1227</v>
      </c>
      <c r="D781" s="2" t="s">
        <v>1228</v>
      </c>
      <c r="E781" t="s">
        <v>1222</v>
      </c>
      <c r="F781" t="s">
        <v>9</v>
      </c>
      <c r="G781" t="s">
        <v>10</v>
      </c>
    </row>
    <row r="782" hidden="1" spans="1:7">
      <c r="A782" s="2">
        <v>781</v>
      </c>
      <c r="B782" s="2">
        <v>2022</v>
      </c>
      <c r="C782" s="2" t="s">
        <v>1229</v>
      </c>
      <c r="D782" s="2" t="s">
        <v>1230</v>
      </c>
      <c r="E782" t="s">
        <v>1222</v>
      </c>
      <c r="F782" t="s">
        <v>9</v>
      </c>
      <c r="G782" t="s">
        <v>10</v>
      </c>
    </row>
    <row r="783" hidden="1" spans="1:7">
      <c r="A783" s="2">
        <v>782</v>
      </c>
      <c r="B783" s="2">
        <v>2022</v>
      </c>
      <c r="C783" s="2" t="s">
        <v>1231</v>
      </c>
      <c r="D783" s="2" t="s">
        <v>1232</v>
      </c>
      <c r="E783" t="s">
        <v>1222</v>
      </c>
      <c r="F783" t="s">
        <v>9</v>
      </c>
      <c r="G783" t="s">
        <v>10</v>
      </c>
    </row>
    <row r="784" hidden="1" spans="1:7">
      <c r="A784" s="2">
        <v>783</v>
      </c>
      <c r="B784" s="2">
        <v>2014</v>
      </c>
      <c r="C784" s="2" t="s">
        <v>1233</v>
      </c>
      <c r="D784" s="2" t="s">
        <v>1234</v>
      </c>
      <c r="E784" t="s">
        <v>1222</v>
      </c>
      <c r="F784" t="s">
        <v>9</v>
      </c>
      <c r="G784" t="s">
        <v>10</v>
      </c>
    </row>
    <row r="785" hidden="1" spans="1:7">
      <c r="A785" s="2">
        <v>784</v>
      </c>
      <c r="B785" s="2">
        <v>2015</v>
      </c>
      <c r="C785" s="2" t="s">
        <v>1235</v>
      </c>
      <c r="D785" s="2" t="s">
        <v>1236</v>
      </c>
      <c r="E785" t="s">
        <v>1222</v>
      </c>
      <c r="F785" t="s">
        <v>9</v>
      </c>
      <c r="G785" t="s">
        <v>10</v>
      </c>
    </row>
    <row r="786" hidden="1" spans="1:7">
      <c r="A786" s="2">
        <v>785</v>
      </c>
      <c r="B786" s="2">
        <v>2022</v>
      </c>
      <c r="C786" s="2" t="s">
        <v>1237</v>
      </c>
      <c r="D786" s="2" t="s">
        <v>1238</v>
      </c>
      <c r="E786" t="s">
        <v>1222</v>
      </c>
      <c r="F786" t="s">
        <v>9</v>
      </c>
      <c r="G786" t="s">
        <v>10</v>
      </c>
    </row>
    <row r="787" hidden="1" spans="1:7">
      <c r="A787" s="2">
        <v>786</v>
      </c>
      <c r="B787" s="2">
        <v>2020</v>
      </c>
      <c r="C787" s="2" t="s">
        <v>1239</v>
      </c>
      <c r="D787" s="2" t="s">
        <v>1240</v>
      </c>
      <c r="E787" t="s">
        <v>1222</v>
      </c>
      <c r="F787" t="s">
        <v>9</v>
      </c>
      <c r="G787" t="s">
        <v>10</v>
      </c>
    </row>
    <row r="788" hidden="1" spans="1:7">
      <c r="A788" s="2">
        <v>787</v>
      </c>
      <c r="B788" s="2">
        <v>2022</v>
      </c>
      <c r="C788" s="2" t="s">
        <v>1241</v>
      </c>
      <c r="D788" s="2" t="s">
        <v>1242</v>
      </c>
      <c r="E788" t="s">
        <v>1222</v>
      </c>
      <c r="F788" t="s">
        <v>9</v>
      </c>
      <c r="G788" t="s">
        <v>10</v>
      </c>
    </row>
    <row r="789" hidden="1" spans="1:7">
      <c r="A789" s="2">
        <v>788</v>
      </c>
      <c r="B789" s="2">
        <v>2022</v>
      </c>
      <c r="C789" s="2" t="s">
        <v>1243</v>
      </c>
      <c r="D789" s="2" t="s">
        <v>1244</v>
      </c>
      <c r="E789" t="s">
        <v>1222</v>
      </c>
      <c r="F789" t="s">
        <v>9</v>
      </c>
      <c r="G789" t="s">
        <v>10</v>
      </c>
    </row>
    <row r="790" hidden="1" spans="1:7">
      <c r="A790" s="2">
        <v>789</v>
      </c>
      <c r="B790" s="2">
        <v>2020</v>
      </c>
      <c r="C790" s="2" t="s">
        <v>1245</v>
      </c>
      <c r="D790" s="2" t="s">
        <v>1246</v>
      </c>
      <c r="E790" t="s">
        <v>1222</v>
      </c>
      <c r="F790" t="s">
        <v>9</v>
      </c>
      <c r="G790" t="s">
        <v>10</v>
      </c>
    </row>
    <row r="791" hidden="1" spans="1:7">
      <c r="A791" s="2">
        <v>790</v>
      </c>
      <c r="B791" s="2">
        <v>2023</v>
      </c>
      <c r="C791" s="2" t="s">
        <v>1247</v>
      </c>
      <c r="D791" s="2" t="s">
        <v>1248</v>
      </c>
      <c r="E791" t="s">
        <v>1222</v>
      </c>
      <c r="F791" t="s">
        <v>9</v>
      </c>
      <c r="G791" t="s">
        <v>10</v>
      </c>
    </row>
    <row r="792" hidden="1" spans="1:7">
      <c r="A792" s="2">
        <v>791</v>
      </c>
      <c r="B792" s="2">
        <v>2008</v>
      </c>
      <c r="C792" s="2" t="s">
        <v>1249</v>
      </c>
      <c r="D792" s="2" t="s">
        <v>1250</v>
      </c>
      <c r="E792" t="s">
        <v>1222</v>
      </c>
      <c r="F792" t="s">
        <v>9</v>
      </c>
      <c r="G792" t="s">
        <v>10</v>
      </c>
    </row>
    <row r="793" hidden="1" spans="1:7">
      <c r="A793" s="2">
        <v>792</v>
      </c>
      <c r="B793" s="2">
        <v>2009</v>
      </c>
      <c r="C793" s="2" t="s">
        <v>1251</v>
      </c>
      <c r="D793" s="2" t="s">
        <v>1252</v>
      </c>
      <c r="E793" t="s">
        <v>1222</v>
      </c>
      <c r="F793" t="s">
        <v>9</v>
      </c>
      <c r="G793" t="s">
        <v>10</v>
      </c>
    </row>
    <row r="794" hidden="1" spans="1:7">
      <c r="A794" s="2">
        <v>793</v>
      </c>
      <c r="B794" s="2">
        <v>2020</v>
      </c>
      <c r="C794" s="2" t="s">
        <v>1253</v>
      </c>
      <c r="D794" s="2" t="s">
        <v>1254</v>
      </c>
      <c r="E794" t="s">
        <v>1222</v>
      </c>
      <c r="F794" t="s">
        <v>9</v>
      </c>
      <c r="G794" t="s">
        <v>10</v>
      </c>
    </row>
    <row r="795" hidden="1" spans="1:7">
      <c r="A795" s="2">
        <v>794</v>
      </c>
      <c r="B795" s="2">
        <v>2019</v>
      </c>
      <c r="C795" s="2" t="s">
        <v>1255</v>
      </c>
      <c r="D795" s="2" t="s">
        <v>1256</v>
      </c>
      <c r="E795" t="s">
        <v>1222</v>
      </c>
      <c r="F795" t="s">
        <v>9</v>
      </c>
      <c r="G795" t="s">
        <v>10</v>
      </c>
    </row>
    <row r="796" hidden="1" spans="1:7">
      <c r="A796" s="2">
        <v>795</v>
      </c>
      <c r="B796" s="2">
        <v>2016</v>
      </c>
      <c r="C796" s="2" t="s">
        <v>1257</v>
      </c>
      <c r="D796" s="2" t="s">
        <v>1258</v>
      </c>
      <c r="E796" t="s">
        <v>1222</v>
      </c>
      <c r="F796" t="s">
        <v>9</v>
      </c>
      <c r="G796" t="s">
        <v>10</v>
      </c>
    </row>
    <row r="797" hidden="1" spans="1:7">
      <c r="A797" s="2">
        <v>796</v>
      </c>
      <c r="B797" s="2">
        <v>2021</v>
      </c>
      <c r="C797" s="2" t="s">
        <v>1259</v>
      </c>
      <c r="D797" s="2" t="s">
        <v>1260</v>
      </c>
      <c r="E797" t="s">
        <v>1222</v>
      </c>
      <c r="F797" t="s">
        <v>9</v>
      </c>
      <c r="G797" t="s">
        <v>10</v>
      </c>
    </row>
    <row r="798" hidden="1" spans="1:7">
      <c r="A798" s="2">
        <v>797</v>
      </c>
      <c r="B798" s="2">
        <v>2021</v>
      </c>
      <c r="C798" s="2" t="s">
        <v>1261</v>
      </c>
      <c r="D798" s="2" t="s">
        <v>1262</v>
      </c>
      <c r="E798" t="s">
        <v>1222</v>
      </c>
      <c r="F798" t="s">
        <v>9</v>
      </c>
      <c r="G798" t="s">
        <v>10</v>
      </c>
    </row>
    <row r="799" hidden="1" spans="1:7">
      <c r="A799" s="2">
        <v>798</v>
      </c>
      <c r="B799" s="2">
        <v>2020</v>
      </c>
      <c r="C799" s="2" t="s">
        <v>1263</v>
      </c>
      <c r="D799" s="2" t="s">
        <v>1264</v>
      </c>
      <c r="E799" t="s">
        <v>1222</v>
      </c>
      <c r="F799" t="s">
        <v>9</v>
      </c>
      <c r="G799" t="s">
        <v>10</v>
      </c>
    </row>
    <row r="800" hidden="1" spans="1:7">
      <c r="A800" s="2">
        <v>799</v>
      </c>
      <c r="B800" s="2">
        <v>2005</v>
      </c>
      <c r="C800" s="2" t="s">
        <v>1265</v>
      </c>
      <c r="D800" s="2" t="s">
        <v>1266</v>
      </c>
      <c r="E800" t="s">
        <v>1222</v>
      </c>
      <c r="F800" t="s">
        <v>9</v>
      </c>
      <c r="G800" t="s">
        <v>10</v>
      </c>
    </row>
    <row r="801" hidden="1" spans="1:7">
      <c r="A801" s="2">
        <v>800</v>
      </c>
      <c r="B801" s="2">
        <v>2011</v>
      </c>
      <c r="C801" s="2" t="s">
        <v>1267</v>
      </c>
      <c r="D801" s="2" t="s">
        <v>1268</v>
      </c>
      <c r="E801" t="s">
        <v>1222</v>
      </c>
      <c r="F801" t="s">
        <v>9</v>
      </c>
      <c r="G801" t="s">
        <v>10</v>
      </c>
    </row>
    <row r="802" hidden="1" spans="1:7">
      <c r="A802" s="2">
        <v>801</v>
      </c>
      <c r="B802" s="2">
        <v>2015</v>
      </c>
      <c r="C802" s="2" t="s">
        <v>1269</v>
      </c>
      <c r="D802" s="2" t="s">
        <v>1270</v>
      </c>
      <c r="E802" t="s">
        <v>1222</v>
      </c>
      <c r="F802" t="s">
        <v>9</v>
      </c>
      <c r="G802" t="s">
        <v>10</v>
      </c>
    </row>
    <row r="803" hidden="1" spans="1:7">
      <c r="A803" s="2">
        <v>802</v>
      </c>
      <c r="B803" s="2">
        <v>2022</v>
      </c>
      <c r="C803" s="2" t="s">
        <v>1271</v>
      </c>
      <c r="D803" s="2" t="s">
        <v>1272</v>
      </c>
      <c r="E803" t="s">
        <v>1222</v>
      </c>
      <c r="F803" t="s">
        <v>9</v>
      </c>
      <c r="G803" t="s">
        <v>10</v>
      </c>
    </row>
    <row r="804" hidden="1" spans="1:7">
      <c r="A804" s="2">
        <v>803</v>
      </c>
      <c r="B804" s="2">
        <v>2023</v>
      </c>
      <c r="C804" s="2" t="s">
        <v>1273</v>
      </c>
      <c r="D804" s="2" t="s">
        <v>1274</v>
      </c>
      <c r="E804" t="s">
        <v>1222</v>
      </c>
      <c r="F804" t="s">
        <v>9</v>
      </c>
      <c r="G804" t="s">
        <v>10</v>
      </c>
    </row>
    <row r="805" hidden="1" spans="1:7">
      <c r="A805" s="2">
        <v>804</v>
      </c>
      <c r="B805" s="2">
        <v>2021</v>
      </c>
      <c r="C805" s="2" t="s">
        <v>1275</v>
      </c>
      <c r="D805" s="2" t="s">
        <v>1276</v>
      </c>
      <c r="E805" t="s">
        <v>1222</v>
      </c>
      <c r="F805" t="s">
        <v>9</v>
      </c>
      <c r="G805" t="s">
        <v>10</v>
      </c>
    </row>
    <row r="806" hidden="1" spans="1:7">
      <c r="A806" s="2">
        <v>805</v>
      </c>
      <c r="B806" s="2">
        <v>2023</v>
      </c>
      <c r="C806" s="2" t="s">
        <v>1277</v>
      </c>
      <c r="D806" s="2" t="s">
        <v>1278</v>
      </c>
      <c r="E806" t="s">
        <v>1222</v>
      </c>
      <c r="F806" t="s">
        <v>9</v>
      </c>
      <c r="G806" t="s">
        <v>10</v>
      </c>
    </row>
    <row r="807" hidden="1" spans="1:7">
      <c r="A807" s="2">
        <v>806</v>
      </c>
      <c r="B807" s="2">
        <v>2023</v>
      </c>
      <c r="C807" s="2" t="s">
        <v>1279</v>
      </c>
      <c r="D807" s="2" t="s">
        <v>1280</v>
      </c>
      <c r="E807" t="s">
        <v>1222</v>
      </c>
      <c r="F807" t="s">
        <v>9</v>
      </c>
      <c r="G807" t="s">
        <v>10</v>
      </c>
    </row>
    <row r="808" hidden="1" spans="1:7">
      <c r="A808" s="2">
        <v>807</v>
      </c>
      <c r="B808" s="2">
        <v>2021</v>
      </c>
      <c r="C808" s="2" t="s">
        <v>1281</v>
      </c>
      <c r="D808" s="2" t="s">
        <v>1282</v>
      </c>
      <c r="E808" t="s">
        <v>1222</v>
      </c>
      <c r="F808" t="s">
        <v>9</v>
      </c>
      <c r="G808" t="s">
        <v>10</v>
      </c>
    </row>
    <row r="809" hidden="1" spans="1:7">
      <c r="A809" s="2">
        <v>808</v>
      </c>
      <c r="B809" s="2">
        <v>2013</v>
      </c>
      <c r="C809" s="2" t="s">
        <v>1283</v>
      </c>
      <c r="D809" s="2" t="s">
        <v>1284</v>
      </c>
      <c r="E809" t="s">
        <v>1222</v>
      </c>
      <c r="F809" t="s">
        <v>9</v>
      </c>
      <c r="G809" t="s">
        <v>10</v>
      </c>
    </row>
    <row r="810" hidden="1" spans="1:7">
      <c r="A810" s="2">
        <v>809</v>
      </c>
      <c r="B810" s="2">
        <v>2012</v>
      </c>
      <c r="C810" s="2" t="s">
        <v>1285</v>
      </c>
      <c r="D810" s="2" t="s">
        <v>1286</v>
      </c>
      <c r="E810" t="s">
        <v>1222</v>
      </c>
      <c r="F810" t="s">
        <v>9</v>
      </c>
      <c r="G810" t="s">
        <v>10</v>
      </c>
    </row>
    <row r="811" hidden="1" spans="1:7">
      <c r="A811" s="2">
        <v>810</v>
      </c>
      <c r="B811" s="2">
        <v>2005</v>
      </c>
      <c r="C811" s="2" t="s">
        <v>1287</v>
      </c>
      <c r="D811" s="2" t="s">
        <v>1288</v>
      </c>
      <c r="E811" t="s">
        <v>1222</v>
      </c>
      <c r="F811" t="s">
        <v>9</v>
      </c>
      <c r="G811" t="s">
        <v>10</v>
      </c>
    </row>
    <row r="812" hidden="1" spans="1:7">
      <c r="A812" s="2">
        <v>811</v>
      </c>
      <c r="B812" s="2">
        <v>2011</v>
      </c>
      <c r="C812" s="2" t="s">
        <v>1289</v>
      </c>
      <c r="D812" s="2" t="s">
        <v>1290</v>
      </c>
      <c r="E812" t="s">
        <v>1222</v>
      </c>
      <c r="F812" t="s">
        <v>9</v>
      </c>
      <c r="G812" t="s">
        <v>10</v>
      </c>
    </row>
    <row r="813" hidden="1" spans="1:7">
      <c r="A813" s="2">
        <v>812</v>
      </c>
      <c r="B813" s="2">
        <v>2021</v>
      </c>
      <c r="C813" s="2" t="s">
        <v>1291</v>
      </c>
      <c r="D813" s="2" t="s">
        <v>1292</v>
      </c>
      <c r="E813" t="s">
        <v>1222</v>
      </c>
      <c r="F813" t="s">
        <v>9</v>
      </c>
      <c r="G813" t="s">
        <v>10</v>
      </c>
    </row>
    <row r="814" hidden="1" spans="1:7">
      <c r="A814" s="2">
        <v>813</v>
      </c>
      <c r="B814" s="2">
        <v>2021</v>
      </c>
      <c r="C814" s="2" t="s">
        <v>1293</v>
      </c>
      <c r="D814" s="2" t="s">
        <v>1294</v>
      </c>
      <c r="E814" t="s">
        <v>1222</v>
      </c>
      <c r="F814" t="s">
        <v>9</v>
      </c>
      <c r="G814" t="s">
        <v>10</v>
      </c>
    </row>
    <row r="815" hidden="1" spans="1:7">
      <c r="A815" s="2">
        <v>814</v>
      </c>
      <c r="B815" s="2">
        <v>2019</v>
      </c>
      <c r="C815" s="2" t="s">
        <v>1295</v>
      </c>
      <c r="D815" s="2" t="s">
        <v>1296</v>
      </c>
      <c r="E815" t="s">
        <v>1222</v>
      </c>
      <c r="F815" t="s">
        <v>9</v>
      </c>
      <c r="G815" t="s">
        <v>10</v>
      </c>
    </row>
    <row r="816" hidden="1" spans="1:7">
      <c r="A816" s="2">
        <v>815</v>
      </c>
      <c r="B816" s="2">
        <v>2020</v>
      </c>
      <c r="C816" s="2" t="s">
        <v>1297</v>
      </c>
      <c r="D816" s="2" t="s">
        <v>1298</v>
      </c>
      <c r="E816" t="s">
        <v>1222</v>
      </c>
      <c r="F816" t="s">
        <v>9</v>
      </c>
      <c r="G816" t="s">
        <v>10</v>
      </c>
    </row>
    <row r="817" hidden="1" spans="1:7">
      <c r="A817" s="2">
        <v>816</v>
      </c>
      <c r="B817" s="2">
        <v>2021</v>
      </c>
      <c r="C817" s="2" t="s">
        <v>1299</v>
      </c>
      <c r="D817" s="2" t="s">
        <v>1300</v>
      </c>
      <c r="E817" t="s">
        <v>1222</v>
      </c>
      <c r="F817" t="s">
        <v>9</v>
      </c>
      <c r="G817" t="s">
        <v>10</v>
      </c>
    </row>
    <row r="818" hidden="1" spans="1:7">
      <c r="A818" s="2">
        <v>817</v>
      </c>
      <c r="B818" s="2">
        <v>2018</v>
      </c>
      <c r="C818" s="2" t="s">
        <v>1301</v>
      </c>
      <c r="D818" s="2" t="s">
        <v>1302</v>
      </c>
      <c r="E818" t="s">
        <v>1222</v>
      </c>
      <c r="F818" t="s">
        <v>9</v>
      </c>
      <c r="G818" t="s">
        <v>10</v>
      </c>
    </row>
    <row r="819" hidden="1" spans="1:7">
      <c r="A819" s="2">
        <v>818</v>
      </c>
      <c r="B819" s="2">
        <v>2020</v>
      </c>
      <c r="C819" s="2" t="s">
        <v>1303</v>
      </c>
      <c r="D819" s="2" t="s">
        <v>1304</v>
      </c>
      <c r="E819" t="s">
        <v>1222</v>
      </c>
      <c r="F819" t="s">
        <v>9</v>
      </c>
      <c r="G819" t="s">
        <v>10</v>
      </c>
    </row>
    <row r="820" hidden="1" spans="1:7">
      <c r="A820" s="2">
        <v>819</v>
      </c>
      <c r="B820" s="2">
        <v>2020</v>
      </c>
      <c r="C820" s="2" t="s">
        <v>1305</v>
      </c>
      <c r="D820" s="2" t="s">
        <v>1306</v>
      </c>
      <c r="E820" t="s">
        <v>1222</v>
      </c>
      <c r="F820" t="s">
        <v>9</v>
      </c>
      <c r="G820" t="s">
        <v>10</v>
      </c>
    </row>
    <row r="821" hidden="1" spans="1:7">
      <c r="A821" s="2">
        <v>820</v>
      </c>
      <c r="B821" s="2">
        <v>2023</v>
      </c>
      <c r="C821" s="2" t="s">
        <v>1307</v>
      </c>
      <c r="D821" s="2" t="s">
        <v>1308</v>
      </c>
      <c r="E821" t="s">
        <v>1222</v>
      </c>
      <c r="F821" t="s">
        <v>9</v>
      </c>
      <c r="G821" t="s">
        <v>10</v>
      </c>
    </row>
    <row r="822" hidden="1" spans="1:7">
      <c r="A822" s="2">
        <v>821</v>
      </c>
      <c r="B822" s="2">
        <v>2020</v>
      </c>
      <c r="C822" s="2" t="s">
        <v>1309</v>
      </c>
      <c r="D822" s="2" t="s">
        <v>1310</v>
      </c>
      <c r="E822" t="s">
        <v>1222</v>
      </c>
      <c r="F822" t="s">
        <v>9</v>
      </c>
      <c r="G822" t="s">
        <v>10</v>
      </c>
    </row>
    <row r="823" hidden="1" spans="1:7">
      <c r="A823" s="2">
        <v>822</v>
      </c>
      <c r="B823" s="2">
        <v>2021</v>
      </c>
      <c r="C823" s="2" t="s">
        <v>1311</v>
      </c>
      <c r="D823" s="2" t="s">
        <v>1312</v>
      </c>
      <c r="E823" t="s">
        <v>1222</v>
      </c>
      <c r="F823" t="s">
        <v>9</v>
      </c>
      <c r="G823" t="s">
        <v>10</v>
      </c>
    </row>
    <row r="824" hidden="1" spans="1:7">
      <c r="A824" s="2">
        <v>823</v>
      </c>
      <c r="B824" s="2">
        <v>2009</v>
      </c>
      <c r="C824" s="2" t="s">
        <v>1313</v>
      </c>
      <c r="D824" s="2" t="s">
        <v>1314</v>
      </c>
      <c r="E824" t="s">
        <v>1222</v>
      </c>
      <c r="F824" t="s">
        <v>9</v>
      </c>
      <c r="G824" t="s">
        <v>10</v>
      </c>
    </row>
    <row r="825" hidden="1" spans="1:7">
      <c r="A825" s="2">
        <v>824</v>
      </c>
      <c r="B825" s="2">
        <v>2022</v>
      </c>
      <c r="C825" s="2" t="s">
        <v>1315</v>
      </c>
      <c r="D825" s="2" t="s">
        <v>1316</v>
      </c>
      <c r="E825" t="s">
        <v>1222</v>
      </c>
      <c r="F825" t="s">
        <v>9</v>
      </c>
      <c r="G825" t="s">
        <v>10</v>
      </c>
    </row>
    <row r="826" hidden="1" spans="1:7">
      <c r="A826" s="2">
        <v>825</v>
      </c>
      <c r="B826" s="2">
        <v>2020</v>
      </c>
      <c r="C826" s="2" t="s">
        <v>1317</v>
      </c>
      <c r="D826" s="2" t="s">
        <v>1318</v>
      </c>
      <c r="E826" t="s">
        <v>1222</v>
      </c>
      <c r="F826" t="s">
        <v>9</v>
      </c>
      <c r="G826" t="s">
        <v>10</v>
      </c>
    </row>
    <row r="827" hidden="1" spans="1:7">
      <c r="A827" s="2">
        <v>826</v>
      </c>
      <c r="B827" s="2">
        <v>2013</v>
      </c>
      <c r="C827" s="2" t="s">
        <v>1319</v>
      </c>
      <c r="D827" s="2" t="s">
        <v>1320</v>
      </c>
      <c r="E827" t="s">
        <v>1222</v>
      </c>
      <c r="F827" t="s">
        <v>9</v>
      </c>
      <c r="G827" t="s">
        <v>10</v>
      </c>
    </row>
    <row r="828" hidden="1" spans="1:7">
      <c r="A828" s="2">
        <v>827</v>
      </c>
      <c r="B828" s="2">
        <v>2022</v>
      </c>
      <c r="C828" s="2" t="s">
        <v>1321</v>
      </c>
      <c r="D828" s="2" t="s">
        <v>1322</v>
      </c>
      <c r="E828" t="s">
        <v>1222</v>
      </c>
      <c r="F828" t="s">
        <v>9</v>
      </c>
      <c r="G828" t="s">
        <v>10</v>
      </c>
    </row>
    <row r="829" hidden="1" spans="1:7">
      <c r="A829" s="2">
        <v>828</v>
      </c>
      <c r="B829" s="2">
        <v>2020</v>
      </c>
      <c r="C829" s="2" t="s">
        <v>1323</v>
      </c>
      <c r="D829" s="2" t="s">
        <v>1324</v>
      </c>
      <c r="E829" t="s">
        <v>1222</v>
      </c>
      <c r="F829" t="s">
        <v>9</v>
      </c>
      <c r="G829" t="s">
        <v>10</v>
      </c>
    </row>
    <row r="830" hidden="1" spans="1:7">
      <c r="A830" s="2">
        <v>829</v>
      </c>
      <c r="B830" s="2">
        <v>2022</v>
      </c>
      <c r="C830" s="2" t="s">
        <v>1325</v>
      </c>
      <c r="D830" s="2" t="s">
        <v>1326</v>
      </c>
      <c r="E830" t="s">
        <v>1222</v>
      </c>
      <c r="F830" t="s">
        <v>9</v>
      </c>
      <c r="G830" t="s">
        <v>10</v>
      </c>
    </row>
    <row r="831" hidden="1" spans="1:7">
      <c r="A831" s="2">
        <v>830</v>
      </c>
      <c r="B831" s="2">
        <v>2020</v>
      </c>
      <c r="C831" s="2" t="s">
        <v>1327</v>
      </c>
      <c r="D831" s="2" t="s">
        <v>1328</v>
      </c>
      <c r="E831" t="s">
        <v>1222</v>
      </c>
      <c r="F831" t="s">
        <v>9</v>
      </c>
      <c r="G831" t="s">
        <v>10</v>
      </c>
    </row>
    <row r="832" hidden="1" spans="1:7">
      <c r="A832" s="2">
        <v>831</v>
      </c>
      <c r="B832" s="2">
        <v>2015</v>
      </c>
      <c r="C832" s="2" t="s">
        <v>1329</v>
      </c>
      <c r="D832" s="2" t="s">
        <v>1330</v>
      </c>
      <c r="E832" t="s">
        <v>1222</v>
      </c>
      <c r="F832" t="s">
        <v>9</v>
      </c>
      <c r="G832" t="s">
        <v>10</v>
      </c>
    </row>
    <row r="833" hidden="1" spans="1:7">
      <c r="A833" s="2">
        <v>832</v>
      </c>
      <c r="B833" s="2">
        <v>2020</v>
      </c>
      <c r="C833" s="2" t="s">
        <v>1331</v>
      </c>
      <c r="D833" s="2" t="s">
        <v>1332</v>
      </c>
      <c r="E833" t="s">
        <v>1222</v>
      </c>
      <c r="F833" t="s">
        <v>9</v>
      </c>
      <c r="G833" t="s">
        <v>10</v>
      </c>
    </row>
    <row r="834" hidden="1" spans="1:7">
      <c r="A834" s="2">
        <v>833</v>
      </c>
      <c r="B834" s="2">
        <v>2002</v>
      </c>
      <c r="C834" s="2" t="s">
        <v>1333</v>
      </c>
      <c r="D834" s="2" t="s">
        <v>1334</v>
      </c>
      <c r="E834" t="s">
        <v>1222</v>
      </c>
      <c r="F834" t="s">
        <v>9</v>
      </c>
      <c r="G834" t="s">
        <v>10</v>
      </c>
    </row>
    <row r="835" hidden="1" spans="1:7">
      <c r="A835" s="2">
        <v>834</v>
      </c>
      <c r="B835" s="2">
        <v>2004</v>
      </c>
      <c r="C835" s="2" t="s">
        <v>1335</v>
      </c>
      <c r="D835" s="2" t="s">
        <v>1336</v>
      </c>
      <c r="E835" t="s">
        <v>1222</v>
      </c>
      <c r="F835" t="s">
        <v>9</v>
      </c>
      <c r="G835" t="s">
        <v>10</v>
      </c>
    </row>
    <row r="836" hidden="1" spans="1:7">
      <c r="A836" s="2">
        <v>835</v>
      </c>
      <c r="B836" s="2">
        <v>2010</v>
      </c>
      <c r="C836" s="2" t="s">
        <v>1337</v>
      </c>
      <c r="D836" s="2" t="s">
        <v>1338</v>
      </c>
      <c r="E836" t="s">
        <v>1222</v>
      </c>
      <c r="F836" t="s">
        <v>9</v>
      </c>
      <c r="G836" t="s">
        <v>10</v>
      </c>
    </row>
    <row r="837" hidden="1" spans="1:7">
      <c r="A837" s="2">
        <v>836</v>
      </c>
      <c r="B837" s="2">
        <v>2020</v>
      </c>
      <c r="C837" s="2" t="s">
        <v>1339</v>
      </c>
      <c r="D837" s="2" t="s">
        <v>1340</v>
      </c>
      <c r="E837" t="s">
        <v>1222</v>
      </c>
      <c r="F837" t="s">
        <v>9</v>
      </c>
      <c r="G837" t="s">
        <v>10</v>
      </c>
    </row>
    <row r="838" hidden="1" spans="1:7">
      <c r="A838" s="2">
        <v>837</v>
      </c>
      <c r="B838" s="2">
        <v>2020</v>
      </c>
      <c r="C838" s="2" t="s">
        <v>1341</v>
      </c>
      <c r="D838" s="2" t="s">
        <v>1342</v>
      </c>
      <c r="E838" t="s">
        <v>1222</v>
      </c>
      <c r="F838" t="s">
        <v>9</v>
      </c>
      <c r="G838" t="s">
        <v>10</v>
      </c>
    </row>
    <row r="839" hidden="1" spans="1:7">
      <c r="A839" s="2">
        <v>838</v>
      </c>
      <c r="B839" s="2">
        <v>2020</v>
      </c>
      <c r="C839" s="2" t="s">
        <v>1343</v>
      </c>
      <c r="D839" s="2" t="s">
        <v>1344</v>
      </c>
      <c r="E839" t="s">
        <v>1222</v>
      </c>
      <c r="F839" t="s">
        <v>9</v>
      </c>
      <c r="G839" t="s">
        <v>10</v>
      </c>
    </row>
    <row r="840" hidden="1" spans="1:7">
      <c r="A840" s="2">
        <v>839</v>
      </c>
      <c r="B840" s="2">
        <v>2022</v>
      </c>
      <c r="C840" s="2" t="s">
        <v>1345</v>
      </c>
      <c r="D840" s="2" t="s">
        <v>1346</v>
      </c>
      <c r="E840" t="s">
        <v>1222</v>
      </c>
      <c r="F840" t="s">
        <v>9</v>
      </c>
      <c r="G840" t="s">
        <v>10</v>
      </c>
    </row>
    <row r="841" hidden="1" spans="1:7">
      <c r="A841" s="2">
        <v>840</v>
      </c>
      <c r="B841" s="2">
        <v>2020</v>
      </c>
      <c r="C841" s="2" t="s">
        <v>1347</v>
      </c>
      <c r="D841" s="2" t="s">
        <v>1348</v>
      </c>
      <c r="E841" t="s">
        <v>1222</v>
      </c>
      <c r="F841" t="s">
        <v>9</v>
      </c>
      <c r="G841" t="s">
        <v>10</v>
      </c>
    </row>
    <row r="842" hidden="1" spans="1:7">
      <c r="A842" s="2">
        <v>841</v>
      </c>
      <c r="B842" s="2">
        <v>2020</v>
      </c>
      <c r="C842" s="2" t="s">
        <v>1349</v>
      </c>
      <c r="D842" s="2" t="s">
        <v>1350</v>
      </c>
      <c r="E842" t="s">
        <v>1222</v>
      </c>
      <c r="F842" t="s">
        <v>9</v>
      </c>
      <c r="G842" t="s">
        <v>10</v>
      </c>
    </row>
    <row r="843" hidden="1" spans="1:7">
      <c r="A843" s="2">
        <v>842</v>
      </c>
      <c r="B843" s="2">
        <v>2023</v>
      </c>
      <c r="C843" s="2" t="s">
        <v>1351</v>
      </c>
      <c r="D843" s="2" t="s">
        <v>1352</v>
      </c>
      <c r="E843" t="s">
        <v>1222</v>
      </c>
      <c r="F843" t="s">
        <v>9</v>
      </c>
      <c r="G843" t="s">
        <v>10</v>
      </c>
    </row>
    <row r="844" hidden="1" spans="1:7">
      <c r="A844" s="2">
        <v>843</v>
      </c>
      <c r="B844" s="2">
        <v>1999</v>
      </c>
      <c r="C844" s="2" t="s">
        <v>1353</v>
      </c>
      <c r="D844" s="2" t="s">
        <v>1354</v>
      </c>
      <c r="E844" t="s">
        <v>1222</v>
      </c>
      <c r="F844" t="s">
        <v>9</v>
      </c>
      <c r="G844" t="s">
        <v>10</v>
      </c>
    </row>
    <row r="845" hidden="1" spans="1:7">
      <c r="A845" s="2">
        <v>844</v>
      </c>
      <c r="B845" s="2">
        <v>2004</v>
      </c>
      <c r="C845" s="2" t="s">
        <v>1355</v>
      </c>
      <c r="D845" s="2" t="s">
        <v>1356</v>
      </c>
      <c r="E845" t="s">
        <v>1222</v>
      </c>
      <c r="F845" t="s">
        <v>9</v>
      </c>
      <c r="G845" t="s">
        <v>10</v>
      </c>
    </row>
    <row r="846" hidden="1" spans="1:7">
      <c r="A846" s="2">
        <v>845</v>
      </c>
      <c r="B846" s="2">
        <v>2007</v>
      </c>
      <c r="C846" s="2" t="s">
        <v>1357</v>
      </c>
      <c r="D846" s="2" t="s">
        <v>1358</v>
      </c>
      <c r="E846" t="s">
        <v>1222</v>
      </c>
      <c r="F846" t="s">
        <v>9</v>
      </c>
      <c r="G846" t="s">
        <v>10</v>
      </c>
    </row>
    <row r="847" hidden="1" spans="1:7">
      <c r="A847" s="2">
        <v>846</v>
      </c>
      <c r="B847" s="2">
        <v>2007</v>
      </c>
      <c r="C847" s="2" t="s">
        <v>1359</v>
      </c>
      <c r="D847" s="2" t="s">
        <v>1360</v>
      </c>
      <c r="E847" t="s">
        <v>1222</v>
      </c>
      <c r="F847" t="s">
        <v>9</v>
      </c>
      <c r="G847" t="s">
        <v>10</v>
      </c>
    </row>
    <row r="848" hidden="1" spans="1:7">
      <c r="A848" s="2">
        <v>847</v>
      </c>
      <c r="B848" s="2">
        <v>2020</v>
      </c>
      <c r="C848" s="2" t="s">
        <v>1361</v>
      </c>
      <c r="D848" s="2" t="s">
        <v>1362</v>
      </c>
      <c r="E848" t="s">
        <v>1222</v>
      </c>
      <c r="F848" t="s">
        <v>9</v>
      </c>
      <c r="G848" t="s">
        <v>10</v>
      </c>
    </row>
    <row r="849" hidden="1" spans="1:7">
      <c r="A849" s="2">
        <v>848</v>
      </c>
      <c r="B849" s="2">
        <v>2022</v>
      </c>
      <c r="C849" s="2" t="s">
        <v>1363</v>
      </c>
      <c r="D849" s="2" t="s">
        <v>1364</v>
      </c>
      <c r="E849" t="s">
        <v>1222</v>
      </c>
      <c r="F849" t="s">
        <v>9</v>
      </c>
      <c r="G849" t="s">
        <v>10</v>
      </c>
    </row>
    <row r="850" hidden="1" spans="1:7">
      <c r="A850" s="2">
        <v>849</v>
      </c>
      <c r="B850" s="2">
        <v>2023</v>
      </c>
      <c r="C850" s="2" t="s">
        <v>1365</v>
      </c>
      <c r="D850" s="2" t="s">
        <v>1366</v>
      </c>
      <c r="E850" t="s">
        <v>1222</v>
      </c>
      <c r="F850" t="s">
        <v>9</v>
      </c>
      <c r="G850" t="s">
        <v>10</v>
      </c>
    </row>
    <row r="851" hidden="1" spans="1:7">
      <c r="A851" s="2">
        <v>850</v>
      </c>
      <c r="B851" s="2">
        <v>2023</v>
      </c>
      <c r="C851" s="2" t="s">
        <v>1367</v>
      </c>
      <c r="D851" s="2" t="s">
        <v>1368</v>
      </c>
      <c r="E851" t="s">
        <v>1222</v>
      </c>
      <c r="F851" t="s">
        <v>9</v>
      </c>
      <c r="G851" t="s">
        <v>10</v>
      </c>
    </row>
    <row r="852" hidden="1" spans="1:7">
      <c r="A852" s="2">
        <v>851</v>
      </c>
      <c r="B852" s="2">
        <v>2020</v>
      </c>
      <c r="C852" s="2" t="s">
        <v>1369</v>
      </c>
      <c r="D852" s="2" t="s">
        <v>1370</v>
      </c>
      <c r="E852" t="s">
        <v>1222</v>
      </c>
      <c r="F852" t="s">
        <v>9</v>
      </c>
      <c r="G852" t="s">
        <v>10</v>
      </c>
    </row>
    <row r="853" hidden="1" spans="1:7">
      <c r="A853" s="2">
        <v>852</v>
      </c>
      <c r="B853" s="2">
        <v>2022</v>
      </c>
      <c r="C853" s="2" t="s">
        <v>1371</v>
      </c>
      <c r="D853" s="2" t="s">
        <v>1372</v>
      </c>
      <c r="E853" t="s">
        <v>1222</v>
      </c>
      <c r="F853" t="s">
        <v>9</v>
      </c>
      <c r="G853" t="s">
        <v>10</v>
      </c>
    </row>
    <row r="854" hidden="1" spans="1:7">
      <c r="A854" s="2">
        <v>853</v>
      </c>
      <c r="B854" s="2">
        <v>2023</v>
      </c>
      <c r="C854" s="2" t="s">
        <v>1373</v>
      </c>
      <c r="D854" s="2" t="s">
        <v>1374</v>
      </c>
      <c r="E854" t="s">
        <v>1222</v>
      </c>
      <c r="F854" t="s">
        <v>9</v>
      </c>
      <c r="G854" t="s">
        <v>10</v>
      </c>
    </row>
    <row r="855" hidden="1" spans="1:7">
      <c r="A855" s="2">
        <v>854</v>
      </c>
      <c r="B855" s="2">
        <v>2020</v>
      </c>
      <c r="C855" s="2" t="s">
        <v>1375</v>
      </c>
      <c r="D855" s="2" t="s">
        <v>1376</v>
      </c>
      <c r="E855" t="s">
        <v>1222</v>
      </c>
      <c r="F855" t="s">
        <v>9</v>
      </c>
      <c r="G855" t="s">
        <v>10</v>
      </c>
    </row>
    <row r="856" hidden="1" spans="1:7">
      <c r="A856" s="2">
        <v>855</v>
      </c>
      <c r="B856" s="2">
        <v>2021</v>
      </c>
      <c r="C856" s="2" t="s">
        <v>1377</v>
      </c>
      <c r="D856" s="2" t="s">
        <v>1378</v>
      </c>
      <c r="E856" t="s">
        <v>1222</v>
      </c>
      <c r="F856" t="s">
        <v>9</v>
      </c>
      <c r="G856" t="s">
        <v>10</v>
      </c>
    </row>
    <row r="857" hidden="1" spans="1:7">
      <c r="A857" s="2">
        <v>856</v>
      </c>
      <c r="B857" s="2">
        <v>2000</v>
      </c>
      <c r="C857" s="2" t="s">
        <v>1379</v>
      </c>
      <c r="D857" s="2" t="s">
        <v>1380</v>
      </c>
      <c r="E857" t="s">
        <v>1222</v>
      </c>
      <c r="F857" t="s">
        <v>9</v>
      </c>
      <c r="G857" t="s">
        <v>10</v>
      </c>
    </row>
    <row r="858" hidden="1" spans="1:7">
      <c r="A858" s="2">
        <v>857</v>
      </c>
      <c r="B858" s="2">
        <v>2000</v>
      </c>
      <c r="C858" s="2" t="s">
        <v>1381</v>
      </c>
      <c r="D858" s="2" t="s">
        <v>1382</v>
      </c>
      <c r="E858" t="s">
        <v>1222</v>
      </c>
      <c r="F858" t="s">
        <v>9</v>
      </c>
      <c r="G858" t="s">
        <v>10</v>
      </c>
    </row>
    <row r="859" hidden="1" spans="1:7">
      <c r="A859" s="2">
        <v>858</v>
      </c>
      <c r="B859" s="2">
        <v>2020</v>
      </c>
      <c r="C859" s="2" t="s">
        <v>1383</v>
      </c>
      <c r="D859" s="2" t="s">
        <v>1384</v>
      </c>
      <c r="E859" t="s">
        <v>1222</v>
      </c>
      <c r="F859" t="s">
        <v>9</v>
      </c>
      <c r="G859" t="s">
        <v>10</v>
      </c>
    </row>
    <row r="860" hidden="1" spans="1:7">
      <c r="A860" s="2">
        <v>859</v>
      </c>
      <c r="B860" s="2">
        <v>2021</v>
      </c>
      <c r="C860" s="2" t="s">
        <v>1385</v>
      </c>
      <c r="D860" s="2" t="s">
        <v>1386</v>
      </c>
      <c r="E860" t="s">
        <v>1222</v>
      </c>
      <c r="F860" t="s">
        <v>9</v>
      </c>
      <c r="G860" t="s">
        <v>10</v>
      </c>
    </row>
    <row r="861" hidden="1" spans="1:7">
      <c r="A861" s="2">
        <v>860</v>
      </c>
      <c r="B861" s="2">
        <v>2008</v>
      </c>
      <c r="C861" s="2" t="s">
        <v>1387</v>
      </c>
      <c r="D861" s="2" t="s">
        <v>1388</v>
      </c>
      <c r="E861" t="s">
        <v>1222</v>
      </c>
      <c r="F861" t="s">
        <v>9</v>
      </c>
      <c r="G861" t="s">
        <v>10</v>
      </c>
    </row>
    <row r="862" hidden="1" spans="1:7">
      <c r="A862" s="2">
        <v>861</v>
      </c>
      <c r="B862" s="2">
        <v>2017</v>
      </c>
      <c r="C862" s="2" t="s">
        <v>1389</v>
      </c>
      <c r="D862" s="2" t="s">
        <v>1390</v>
      </c>
      <c r="E862" t="s">
        <v>1222</v>
      </c>
      <c r="F862" t="s">
        <v>9</v>
      </c>
      <c r="G862" t="s">
        <v>10</v>
      </c>
    </row>
    <row r="863" hidden="1" spans="1:7">
      <c r="A863" s="2">
        <v>862</v>
      </c>
      <c r="B863" s="2">
        <v>2019</v>
      </c>
      <c r="C863" s="2" t="s">
        <v>1391</v>
      </c>
      <c r="D863" s="2" t="s">
        <v>1392</v>
      </c>
      <c r="E863" t="s">
        <v>1222</v>
      </c>
      <c r="F863" t="s">
        <v>9</v>
      </c>
      <c r="G863" t="s">
        <v>10</v>
      </c>
    </row>
    <row r="864" hidden="1" spans="1:7">
      <c r="A864" s="2">
        <v>863</v>
      </c>
      <c r="B864" s="2">
        <v>1996</v>
      </c>
      <c r="C864" s="2" t="s">
        <v>1393</v>
      </c>
      <c r="D864" s="2" t="s">
        <v>1394</v>
      </c>
      <c r="E864" t="s">
        <v>1222</v>
      </c>
      <c r="F864" t="s">
        <v>9</v>
      </c>
      <c r="G864" t="s">
        <v>10</v>
      </c>
    </row>
    <row r="865" hidden="1" spans="1:7">
      <c r="A865" s="2">
        <v>864</v>
      </c>
      <c r="B865" s="2">
        <v>1999</v>
      </c>
      <c r="C865" s="2" t="s">
        <v>1395</v>
      </c>
      <c r="D865" s="2" t="s">
        <v>1396</v>
      </c>
      <c r="E865" t="s">
        <v>1222</v>
      </c>
      <c r="F865" t="s">
        <v>9</v>
      </c>
      <c r="G865" t="s">
        <v>10</v>
      </c>
    </row>
    <row r="866" hidden="1" spans="1:7">
      <c r="A866" s="2">
        <v>865</v>
      </c>
      <c r="B866" s="2">
        <v>2022</v>
      </c>
      <c r="C866" s="2" t="s">
        <v>1397</v>
      </c>
      <c r="D866" s="2" t="s">
        <v>1398</v>
      </c>
      <c r="E866" t="s">
        <v>1222</v>
      </c>
      <c r="F866" t="s">
        <v>9</v>
      </c>
      <c r="G866" t="s">
        <v>10</v>
      </c>
    </row>
    <row r="867" hidden="1" spans="1:7">
      <c r="A867" s="2">
        <v>866</v>
      </c>
      <c r="B867" s="2">
        <v>2022</v>
      </c>
      <c r="C867" s="2" t="s">
        <v>1399</v>
      </c>
      <c r="D867" s="2" t="s">
        <v>1400</v>
      </c>
      <c r="E867" t="s">
        <v>1222</v>
      </c>
      <c r="F867" t="s">
        <v>9</v>
      </c>
      <c r="G867" t="s">
        <v>10</v>
      </c>
    </row>
    <row r="868" hidden="1" spans="1:7">
      <c r="A868" s="2">
        <v>867</v>
      </c>
      <c r="B868" s="2">
        <v>2022</v>
      </c>
      <c r="C868" s="2" t="s">
        <v>1401</v>
      </c>
      <c r="D868" s="2" t="s">
        <v>1402</v>
      </c>
      <c r="E868" t="s">
        <v>1222</v>
      </c>
      <c r="F868" t="s">
        <v>9</v>
      </c>
      <c r="G868" t="s">
        <v>10</v>
      </c>
    </row>
    <row r="869" hidden="1" spans="1:7">
      <c r="A869" s="2">
        <v>868</v>
      </c>
      <c r="B869" s="2">
        <v>2016</v>
      </c>
      <c r="C869" s="2" t="s">
        <v>1403</v>
      </c>
      <c r="D869" s="2" t="s">
        <v>1404</v>
      </c>
      <c r="E869" t="s">
        <v>1222</v>
      </c>
      <c r="F869" t="s">
        <v>9</v>
      </c>
      <c r="G869" t="s">
        <v>10</v>
      </c>
    </row>
    <row r="870" hidden="1" spans="1:7">
      <c r="A870" s="2">
        <v>869</v>
      </c>
      <c r="B870" s="2">
        <v>2017</v>
      </c>
      <c r="C870" s="2" t="s">
        <v>1405</v>
      </c>
      <c r="D870" s="2" t="s">
        <v>1406</v>
      </c>
      <c r="E870" t="s">
        <v>1222</v>
      </c>
      <c r="F870" t="s">
        <v>9</v>
      </c>
      <c r="G870" t="s">
        <v>10</v>
      </c>
    </row>
    <row r="871" hidden="1" spans="1:7">
      <c r="A871" s="2">
        <v>870</v>
      </c>
      <c r="B871" s="2">
        <v>2021</v>
      </c>
      <c r="C871" s="2" t="s">
        <v>1407</v>
      </c>
      <c r="D871" s="2" t="s">
        <v>1408</v>
      </c>
      <c r="E871" t="s">
        <v>1222</v>
      </c>
      <c r="F871" t="s">
        <v>9</v>
      </c>
      <c r="G871" t="s">
        <v>10</v>
      </c>
    </row>
    <row r="872" hidden="1" spans="1:7">
      <c r="A872" s="2">
        <v>871</v>
      </c>
      <c r="B872" s="2">
        <v>2021</v>
      </c>
      <c r="C872" s="2" t="s">
        <v>1409</v>
      </c>
      <c r="D872" s="2" t="s">
        <v>1410</v>
      </c>
      <c r="E872" t="s">
        <v>1222</v>
      </c>
      <c r="F872" t="s">
        <v>9</v>
      </c>
      <c r="G872" t="s">
        <v>10</v>
      </c>
    </row>
    <row r="873" hidden="1" spans="1:7">
      <c r="A873" s="2">
        <v>872</v>
      </c>
      <c r="B873" s="2">
        <v>2021</v>
      </c>
      <c r="C873" s="2" t="s">
        <v>1411</v>
      </c>
      <c r="D873" s="2" t="s">
        <v>1412</v>
      </c>
      <c r="E873" t="s">
        <v>1222</v>
      </c>
      <c r="F873" t="s">
        <v>9</v>
      </c>
      <c r="G873" t="s">
        <v>10</v>
      </c>
    </row>
    <row r="874" hidden="1" spans="1:7">
      <c r="A874" s="2">
        <v>873</v>
      </c>
      <c r="B874" s="2">
        <v>2021</v>
      </c>
      <c r="C874" s="2" t="s">
        <v>1413</v>
      </c>
      <c r="D874" s="2" t="s">
        <v>1414</v>
      </c>
      <c r="E874" t="s">
        <v>1222</v>
      </c>
      <c r="F874" t="s">
        <v>9</v>
      </c>
      <c r="G874" t="s">
        <v>10</v>
      </c>
    </row>
    <row r="875" hidden="1" spans="1:7">
      <c r="A875" s="2">
        <v>874</v>
      </c>
      <c r="B875" s="2">
        <v>2021</v>
      </c>
      <c r="C875" s="2" t="s">
        <v>1415</v>
      </c>
      <c r="D875" s="2" t="s">
        <v>1416</v>
      </c>
      <c r="E875" t="s">
        <v>1222</v>
      </c>
      <c r="F875" t="s">
        <v>9</v>
      </c>
      <c r="G875" t="s">
        <v>10</v>
      </c>
    </row>
    <row r="876" hidden="1" spans="1:7">
      <c r="A876" s="2">
        <v>875</v>
      </c>
      <c r="B876" s="2">
        <v>2021</v>
      </c>
      <c r="C876" s="2" t="s">
        <v>1417</v>
      </c>
      <c r="D876" s="2" t="s">
        <v>1418</v>
      </c>
      <c r="E876" t="s">
        <v>1222</v>
      </c>
      <c r="F876" t="s">
        <v>9</v>
      </c>
      <c r="G876" t="s">
        <v>10</v>
      </c>
    </row>
    <row r="877" hidden="1" spans="1:7">
      <c r="A877" s="2">
        <v>876</v>
      </c>
      <c r="B877" s="2">
        <v>2021</v>
      </c>
      <c r="C877" s="2" t="s">
        <v>1419</v>
      </c>
      <c r="D877" s="2" t="s">
        <v>1420</v>
      </c>
      <c r="E877" t="s">
        <v>1222</v>
      </c>
      <c r="F877" t="s">
        <v>9</v>
      </c>
      <c r="G877" t="s">
        <v>10</v>
      </c>
    </row>
    <row r="878" hidden="1" spans="1:7">
      <c r="A878" s="2">
        <v>877</v>
      </c>
      <c r="B878" s="2">
        <v>2021</v>
      </c>
      <c r="C878" s="2" t="s">
        <v>1421</v>
      </c>
      <c r="D878" s="2" t="s">
        <v>1422</v>
      </c>
      <c r="E878" t="s">
        <v>1222</v>
      </c>
      <c r="F878" t="s">
        <v>9</v>
      </c>
      <c r="G878" t="s">
        <v>10</v>
      </c>
    </row>
    <row r="879" hidden="1" spans="1:7">
      <c r="A879" s="2">
        <v>878</v>
      </c>
      <c r="B879" s="2">
        <v>2021</v>
      </c>
      <c r="C879" s="2" t="s">
        <v>1423</v>
      </c>
      <c r="D879" s="2" t="s">
        <v>1424</v>
      </c>
      <c r="E879" t="s">
        <v>1222</v>
      </c>
      <c r="F879" t="s">
        <v>9</v>
      </c>
      <c r="G879" t="s">
        <v>10</v>
      </c>
    </row>
    <row r="880" hidden="1" spans="1:7">
      <c r="A880" s="2">
        <v>879</v>
      </c>
      <c r="B880" s="2">
        <v>2010</v>
      </c>
      <c r="C880" s="2" t="s">
        <v>1425</v>
      </c>
      <c r="D880" s="2" t="s">
        <v>1426</v>
      </c>
      <c r="E880" t="s">
        <v>1222</v>
      </c>
      <c r="F880" t="s">
        <v>9</v>
      </c>
      <c r="G880" t="s">
        <v>10</v>
      </c>
    </row>
    <row r="881" hidden="1" spans="1:7">
      <c r="A881" s="2">
        <v>880</v>
      </c>
      <c r="B881" s="2">
        <v>2017</v>
      </c>
      <c r="C881" s="2" t="s">
        <v>1427</v>
      </c>
      <c r="D881" s="2" t="s">
        <v>1428</v>
      </c>
      <c r="E881" t="s">
        <v>1222</v>
      </c>
      <c r="F881" t="s">
        <v>9</v>
      </c>
      <c r="G881" t="s">
        <v>10</v>
      </c>
    </row>
    <row r="882" hidden="1" spans="1:7">
      <c r="A882" s="2">
        <v>881</v>
      </c>
      <c r="B882" s="2">
        <v>2022</v>
      </c>
      <c r="C882" s="2" t="s">
        <v>1429</v>
      </c>
      <c r="D882" s="2" t="s">
        <v>1430</v>
      </c>
      <c r="E882" t="s">
        <v>1222</v>
      </c>
      <c r="F882" t="s">
        <v>9</v>
      </c>
      <c r="G882" t="s">
        <v>10</v>
      </c>
    </row>
    <row r="883" hidden="1" spans="1:7">
      <c r="A883" s="2">
        <v>882</v>
      </c>
      <c r="B883" s="2">
        <v>2017</v>
      </c>
      <c r="C883" s="2" t="s">
        <v>1431</v>
      </c>
      <c r="D883" s="2" t="s">
        <v>1432</v>
      </c>
      <c r="E883" t="s">
        <v>1222</v>
      </c>
      <c r="F883" t="s">
        <v>9</v>
      </c>
      <c r="G883" t="s">
        <v>10</v>
      </c>
    </row>
    <row r="884" hidden="1" spans="1:7">
      <c r="A884" s="2">
        <v>883</v>
      </c>
      <c r="B884" s="2">
        <v>2020</v>
      </c>
      <c r="C884" s="2" t="s">
        <v>1433</v>
      </c>
      <c r="D884" s="2" t="s">
        <v>1434</v>
      </c>
      <c r="E884" t="s">
        <v>1222</v>
      </c>
      <c r="F884" t="s">
        <v>9</v>
      </c>
      <c r="G884" t="s">
        <v>10</v>
      </c>
    </row>
    <row r="885" hidden="1" spans="1:7">
      <c r="A885" s="2">
        <v>884</v>
      </c>
      <c r="B885" s="2">
        <v>2020</v>
      </c>
      <c r="C885" s="2" t="s">
        <v>1435</v>
      </c>
      <c r="D885" s="2" t="s">
        <v>1436</v>
      </c>
      <c r="E885" t="s">
        <v>1222</v>
      </c>
      <c r="F885" t="s">
        <v>9</v>
      </c>
      <c r="G885" t="s">
        <v>10</v>
      </c>
    </row>
    <row r="886" hidden="1" spans="1:7">
      <c r="A886" s="2">
        <v>885</v>
      </c>
      <c r="B886" s="2">
        <v>2017</v>
      </c>
      <c r="C886" s="2" t="s">
        <v>1437</v>
      </c>
      <c r="D886" s="2" t="s">
        <v>1438</v>
      </c>
      <c r="E886" t="s">
        <v>1222</v>
      </c>
      <c r="F886" t="s">
        <v>9</v>
      </c>
      <c r="G886" t="s">
        <v>10</v>
      </c>
    </row>
    <row r="887" hidden="1" spans="1:7">
      <c r="A887" s="2">
        <v>886</v>
      </c>
      <c r="B887" s="2">
        <v>2013</v>
      </c>
      <c r="C887" s="2" t="s">
        <v>1439</v>
      </c>
      <c r="D887" s="2" t="s">
        <v>1440</v>
      </c>
      <c r="E887" t="s">
        <v>1222</v>
      </c>
      <c r="F887" t="s">
        <v>9</v>
      </c>
      <c r="G887" t="s">
        <v>10</v>
      </c>
    </row>
    <row r="888" hidden="1" spans="1:7">
      <c r="A888" s="2">
        <v>887</v>
      </c>
      <c r="B888" s="2">
        <v>2019</v>
      </c>
      <c r="C888" s="2" t="s">
        <v>1441</v>
      </c>
      <c r="D888" s="2" t="s">
        <v>1442</v>
      </c>
      <c r="E888" t="s">
        <v>1222</v>
      </c>
      <c r="F888" t="s">
        <v>9</v>
      </c>
      <c r="G888" t="s">
        <v>10</v>
      </c>
    </row>
    <row r="889" hidden="1" spans="1:7">
      <c r="A889" s="2">
        <v>888</v>
      </c>
      <c r="B889" s="2">
        <v>2018</v>
      </c>
      <c r="C889" s="2" t="s">
        <v>1443</v>
      </c>
      <c r="D889" s="2" t="s">
        <v>1444</v>
      </c>
      <c r="E889" t="s">
        <v>1222</v>
      </c>
      <c r="F889" t="s">
        <v>9</v>
      </c>
      <c r="G889" t="s">
        <v>10</v>
      </c>
    </row>
    <row r="890" hidden="1" spans="1:7">
      <c r="A890" s="2">
        <v>889</v>
      </c>
      <c r="B890" s="2">
        <v>2020</v>
      </c>
      <c r="C890" s="2" t="s">
        <v>1445</v>
      </c>
      <c r="D890" s="2" t="s">
        <v>1446</v>
      </c>
      <c r="E890" t="s">
        <v>1222</v>
      </c>
      <c r="F890" t="s">
        <v>9</v>
      </c>
      <c r="G890" t="s">
        <v>10</v>
      </c>
    </row>
    <row r="891" hidden="1" spans="1:7">
      <c r="A891" s="2">
        <v>890</v>
      </c>
      <c r="B891" s="2">
        <v>2020</v>
      </c>
      <c r="C891" s="2" t="s">
        <v>1447</v>
      </c>
      <c r="D891" s="2" t="s">
        <v>1448</v>
      </c>
      <c r="E891" t="s">
        <v>1222</v>
      </c>
      <c r="F891" t="s">
        <v>9</v>
      </c>
      <c r="G891" t="s">
        <v>10</v>
      </c>
    </row>
    <row r="892" hidden="1" spans="1:7">
      <c r="A892" s="2">
        <v>891</v>
      </c>
      <c r="B892" s="2">
        <v>2022</v>
      </c>
      <c r="C892" s="2" t="s">
        <v>1449</v>
      </c>
      <c r="D892" s="2" t="s">
        <v>1450</v>
      </c>
      <c r="E892" t="s">
        <v>1222</v>
      </c>
      <c r="F892" t="s">
        <v>9</v>
      </c>
      <c r="G892" t="s">
        <v>10</v>
      </c>
    </row>
    <row r="893" hidden="1" spans="1:7">
      <c r="A893" s="2">
        <v>892</v>
      </c>
      <c r="B893" s="2">
        <v>2020</v>
      </c>
      <c r="C893" s="2" t="s">
        <v>1451</v>
      </c>
      <c r="D893" s="2" t="s">
        <v>1452</v>
      </c>
      <c r="E893" t="s">
        <v>1222</v>
      </c>
      <c r="F893" t="s">
        <v>9</v>
      </c>
      <c r="G893" t="s">
        <v>10</v>
      </c>
    </row>
    <row r="894" hidden="1" spans="1:7">
      <c r="A894" s="2">
        <v>893</v>
      </c>
      <c r="B894" s="2">
        <v>2021</v>
      </c>
      <c r="C894" s="2" t="s">
        <v>1453</v>
      </c>
      <c r="D894" s="2" t="s">
        <v>1454</v>
      </c>
      <c r="E894" t="s">
        <v>1222</v>
      </c>
      <c r="F894" t="s">
        <v>9</v>
      </c>
      <c r="G894" t="s">
        <v>10</v>
      </c>
    </row>
    <row r="895" hidden="1" spans="1:7">
      <c r="A895" s="2">
        <v>894</v>
      </c>
      <c r="B895" s="2">
        <v>2022</v>
      </c>
      <c r="C895" s="2" t="s">
        <v>1455</v>
      </c>
      <c r="D895" s="2" t="s">
        <v>1456</v>
      </c>
      <c r="E895" t="s">
        <v>1222</v>
      </c>
      <c r="F895" t="s">
        <v>9</v>
      </c>
      <c r="G895" t="s">
        <v>10</v>
      </c>
    </row>
    <row r="896" hidden="1" spans="1:7">
      <c r="A896" s="2">
        <v>895</v>
      </c>
      <c r="B896" s="2">
        <v>2023</v>
      </c>
      <c r="C896" s="2" t="s">
        <v>1457</v>
      </c>
      <c r="D896" s="2" t="s">
        <v>1458</v>
      </c>
      <c r="E896" t="s">
        <v>1222</v>
      </c>
      <c r="F896" t="s">
        <v>9</v>
      </c>
      <c r="G896" t="s">
        <v>10</v>
      </c>
    </row>
    <row r="897" hidden="1" spans="1:7">
      <c r="A897" s="2">
        <v>896</v>
      </c>
      <c r="B897" s="2">
        <v>2022</v>
      </c>
      <c r="C897" s="2" t="s">
        <v>1459</v>
      </c>
      <c r="D897" s="2" t="s">
        <v>1460</v>
      </c>
      <c r="E897" t="s">
        <v>1222</v>
      </c>
      <c r="F897" t="s">
        <v>9</v>
      </c>
      <c r="G897" t="s">
        <v>10</v>
      </c>
    </row>
    <row r="898" hidden="1" spans="1:7">
      <c r="A898" s="2">
        <v>897</v>
      </c>
      <c r="B898" s="2">
        <v>2016</v>
      </c>
      <c r="C898" s="2" t="s">
        <v>1461</v>
      </c>
      <c r="D898" s="2" t="s">
        <v>1462</v>
      </c>
      <c r="E898" t="s">
        <v>1222</v>
      </c>
      <c r="F898" t="s">
        <v>9</v>
      </c>
      <c r="G898" t="s">
        <v>10</v>
      </c>
    </row>
    <row r="899" hidden="1" spans="1:7">
      <c r="A899" s="2">
        <v>898</v>
      </c>
      <c r="B899" s="2">
        <v>2019</v>
      </c>
      <c r="C899" s="2" t="s">
        <v>1463</v>
      </c>
      <c r="D899" s="2" t="s">
        <v>1464</v>
      </c>
      <c r="E899" t="s">
        <v>1222</v>
      </c>
      <c r="F899" t="s">
        <v>9</v>
      </c>
      <c r="G899" t="s">
        <v>10</v>
      </c>
    </row>
    <row r="900" hidden="1" spans="1:7">
      <c r="A900" s="2">
        <v>899</v>
      </c>
      <c r="B900" s="2">
        <v>2022</v>
      </c>
      <c r="C900" s="2" t="s">
        <v>1465</v>
      </c>
      <c r="D900" s="2" t="s">
        <v>1466</v>
      </c>
      <c r="E900" t="s">
        <v>1222</v>
      </c>
      <c r="F900" t="s">
        <v>9</v>
      </c>
      <c r="G900" t="s">
        <v>10</v>
      </c>
    </row>
    <row r="901" hidden="1" spans="1:7">
      <c r="A901" s="2">
        <v>900</v>
      </c>
      <c r="B901" s="2">
        <v>2023</v>
      </c>
      <c r="C901" s="2" t="s">
        <v>1467</v>
      </c>
      <c r="D901" s="2" t="s">
        <v>1468</v>
      </c>
      <c r="E901" t="s">
        <v>1222</v>
      </c>
      <c r="F901" t="s">
        <v>9</v>
      </c>
      <c r="G901" t="s">
        <v>10</v>
      </c>
    </row>
    <row r="902" hidden="1" spans="1:7">
      <c r="A902" s="2">
        <v>901</v>
      </c>
      <c r="B902" s="2">
        <v>2020</v>
      </c>
      <c r="C902" s="2" t="s">
        <v>1469</v>
      </c>
      <c r="D902" s="2" t="s">
        <v>1470</v>
      </c>
      <c r="E902" t="s">
        <v>1222</v>
      </c>
      <c r="F902" t="s">
        <v>9</v>
      </c>
      <c r="G902" t="s">
        <v>10</v>
      </c>
    </row>
    <row r="903" hidden="1" spans="1:7">
      <c r="A903" s="2">
        <v>902</v>
      </c>
      <c r="B903" s="2">
        <v>2011</v>
      </c>
      <c r="C903" s="2" t="s">
        <v>1471</v>
      </c>
      <c r="D903" s="2" t="s">
        <v>1472</v>
      </c>
      <c r="E903" t="s">
        <v>1222</v>
      </c>
      <c r="F903" t="s">
        <v>9</v>
      </c>
      <c r="G903" t="s">
        <v>10</v>
      </c>
    </row>
    <row r="904" hidden="1" spans="1:7">
      <c r="A904" s="2">
        <v>903</v>
      </c>
      <c r="B904" s="2">
        <v>2012</v>
      </c>
      <c r="C904" s="2" t="s">
        <v>1473</v>
      </c>
      <c r="D904" s="2" t="s">
        <v>1474</v>
      </c>
      <c r="E904" t="s">
        <v>1222</v>
      </c>
      <c r="F904" t="s">
        <v>9</v>
      </c>
      <c r="G904" t="s">
        <v>10</v>
      </c>
    </row>
    <row r="905" hidden="1" spans="1:7">
      <c r="A905" s="2">
        <v>904</v>
      </c>
      <c r="B905" s="2">
        <v>2016</v>
      </c>
      <c r="C905" s="2" t="s">
        <v>1475</v>
      </c>
      <c r="D905" s="2" t="s">
        <v>1476</v>
      </c>
      <c r="E905" t="s">
        <v>1222</v>
      </c>
      <c r="F905" t="s">
        <v>9</v>
      </c>
      <c r="G905" t="s">
        <v>10</v>
      </c>
    </row>
    <row r="906" hidden="1" spans="1:7">
      <c r="A906" s="2">
        <v>905</v>
      </c>
      <c r="B906" s="2">
        <v>2019</v>
      </c>
      <c r="C906" s="2" t="s">
        <v>1477</v>
      </c>
      <c r="D906" s="2" t="s">
        <v>1478</v>
      </c>
      <c r="E906" t="s">
        <v>1222</v>
      </c>
      <c r="F906" t="s">
        <v>9</v>
      </c>
      <c r="G906" t="s">
        <v>10</v>
      </c>
    </row>
    <row r="907" hidden="1" spans="1:7">
      <c r="A907" s="2">
        <v>906</v>
      </c>
      <c r="B907" s="2">
        <v>2021</v>
      </c>
      <c r="C907" s="2" t="s">
        <v>1479</v>
      </c>
      <c r="D907" s="2" t="s">
        <v>1480</v>
      </c>
      <c r="E907" t="s">
        <v>1222</v>
      </c>
      <c r="F907" t="s">
        <v>9</v>
      </c>
      <c r="G907" t="s">
        <v>10</v>
      </c>
    </row>
    <row r="908" hidden="1" spans="1:7">
      <c r="A908" s="2">
        <v>907</v>
      </c>
      <c r="B908" s="2">
        <v>2022</v>
      </c>
      <c r="C908" s="2" t="s">
        <v>1481</v>
      </c>
      <c r="D908" s="2" t="s">
        <v>1482</v>
      </c>
      <c r="E908" t="s">
        <v>1222</v>
      </c>
      <c r="F908" t="s">
        <v>9</v>
      </c>
      <c r="G908" t="s">
        <v>10</v>
      </c>
    </row>
    <row r="909" hidden="1" spans="1:7">
      <c r="A909" s="2">
        <v>908</v>
      </c>
      <c r="B909" s="2">
        <v>2022</v>
      </c>
      <c r="C909" s="2" t="s">
        <v>1483</v>
      </c>
      <c r="D909" s="2" t="s">
        <v>1484</v>
      </c>
      <c r="E909" t="s">
        <v>1222</v>
      </c>
      <c r="F909" t="s">
        <v>9</v>
      </c>
      <c r="G909" t="s">
        <v>10</v>
      </c>
    </row>
    <row r="910" hidden="1" spans="1:7">
      <c r="A910" s="2">
        <v>909</v>
      </c>
      <c r="B910" s="2">
        <v>2021</v>
      </c>
      <c r="C910" s="2" t="s">
        <v>1485</v>
      </c>
      <c r="D910" s="2" t="s">
        <v>1486</v>
      </c>
      <c r="E910" t="s">
        <v>1222</v>
      </c>
      <c r="F910" t="s">
        <v>9</v>
      </c>
      <c r="G910" t="s">
        <v>10</v>
      </c>
    </row>
    <row r="911" hidden="1" spans="1:7">
      <c r="A911" s="2">
        <v>910</v>
      </c>
      <c r="B911" s="2">
        <v>2022</v>
      </c>
      <c r="C911" s="2" t="s">
        <v>1487</v>
      </c>
      <c r="D911" s="2" t="s">
        <v>1488</v>
      </c>
      <c r="E911" t="s">
        <v>1222</v>
      </c>
      <c r="F911" t="s">
        <v>9</v>
      </c>
      <c r="G911" t="s">
        <v>10</v>
      </c>
    </row>
    <row r="912" hidden="1" spans="1:7">
      <c r="A912" s="2">
        <v>911</v>
      </c>
      <c r="B912" s="2">
        <v>2021</v>
      </c>
      <c r="C912" s="2" t="s">
        <v>1489</v>
      </c>
      <c r="D912" s="2" t="s">
        <v>1490</v>
      </c>
      <c r="E912" t="s">
        <v>1222</v>
      </c>
      <c r="F912" t="s">
        <v>9</v>
      </c>
      <c r="G912" t="s">
        <v>10</v>
      </c>
    </row>
    <row r="913" hidden="1" spans="1:7">
      <c r="A913" s="2">
        <v>912</v>
      </c>
      <c r="B913" s="2">
        <v>2012</v>
      </c>
      <c r="C913" s="2" t="s">
        <v>1491</v>
      </c>
      <c r="D913" s="2" t="s">
        <v>1492</v>
      </c>
      <c r="E913" t="s">
        <v>1222</v>
      </c>
      <c r="F913" t="s">
        <v>9</v>
      </c>
      <c r="G913" t="s">
        <v>10</v>
      </c>
    </row>
    <row r="914" hidden="1" spans="1:7">
      <c r="A914" s="2">
        <v>913</v>
      </c>
      <c r="B914" s="2">
        <v>2019</v>
      </c>
      <c r="C914" s="2" t="s">
        <v>1493</v>
      </c>
      <c r="D914" s="2" t="s">
        <v>1494</v>
      </c>
      <c r="E914" t="s">
        <v>1222</v>
      </c>
      <c r="F914" t="s">
        <v>9</v>
      </c>
      <c r="G914" t="s">
        <v>10</v>
      </c>
    </row>
    <row r="915" hidden="1" spans="1:7">
      <c r="A915" s="2">
        <v>914</v>
      </c>
      <c r="B915" s="2">
        <v>2020</v>
      </c>
      <c r="C915" s="2" t="s">
        <v>1495</v>
      </c>
      <c r="D915" s="2" t="s">
        <v>1496</v>
      </c>
      <c r="E915" t="s">
        <v>1222</v>
      </c>
      <c r="F915" t="s">
        <v>9</v>
      </c>
      <c r="G915" t="s">
        <v>10</v>
      </c>
    </row>
    <row r="916" hidden="1" spans="1:7">
      <c r="A916" s="2">
        <v>915</v>
      </c>
      <c r="B916" s="2">
        <v>2020</v>
      </c>
      <c r="C916" s="2" t="s">
        <v>1497</v>
      </c>
      <c r="D916" s="2" t="s">
        <v>1498</v>
      </c>
      <c r="E916" t="s">
        <v>1222</v>
      </c>
      <c r="F916" t="s">
        <v>9</v>
      </c>
      <c r="G916" t="s">
        <v>10</v>
      </c>
    </row>
    <row r="917" hidden="1" spans="1:7">
      <c r="A917" s="2">
        <v>916</v>
      </c>
      <c r="B917" s="2">
        <v>2020</v>
      </c>
      <c r="C917" s="2" t="s">
        <v>1499</v>
      </c>
      <c r="D917" s="2" t="s">
        <v>1500</v>
      </c>
      <c r="E917" t="s">
        <v>1222</v>
      </c>
      <c r="F917" t="s">
        <v>9</v>
      </c>
      <c r="G917" t="s">
        <v>10</v>
      </c>
    </row>
    <row r="918" hidden="1" spans="1:7">
      <c r="A918" s="2">
        <v>917</v>
      </c>
      <c r="B918" s="2">
        <v>2020</v>
      </c>
      <c r="C918" s="2" t="s">
        <v>1501</v>
      </c>
      <c r="D918" s="2" t="s">
        <v>1502</v>
      </c>
      <c r="E918" t="s">
        <v>1222</v>
      </c>
      <c r="F918" t="s">
        <v>9</v>
      </c>
      <c r="G918" t="s">
        <v>10</v>
      </c>
    </row>
    <row r="919" hidden="1" spans="1:7">
      <c r="A919" s="2">
        <v>918</v>
      </c>
      <c r="B919" s="2">
        <v>2021</v>
      </c>
      <c r="C919" s="2" t="s">
        <v>1503</v>
      </c>
      <c r="D919" s="2" t="s">
        <v>1504</v>
      </c>
      <c r="E919" t="s">
        <v>1222</v>
      </c>
      <c r="F919" t="s">
        <v>9</v>
      </c>
      <c r="G919" t="s">
        <v>10</v>
      </c>
    </row>
    <row r="920" hidden="1" spans="1:7">
      <c r="A920" s="2">
        <v>919</v>
      </c>
      <c r="B920" s="2">
        <v>2021</v>
      </c>
      <c r="C920" s="2" t="s">
        <v>1505</v>
      </c>
      <c r="D920" s="2" t="s">
        <v>1506</v>
      </c>
      <c r="E920" t="s">
        <v>1222</v>
      </c>
      <c r="F920" t="s">
        <v>9</v>
      </c>
      <c r="G920" t="s">
        <v>10</v>
      </c>
    </row>
    <row r="921" hidden="1" spans="1:7">
      <c r="A921" s="2">
        <v>920</v>
      </c>
      <c r="B921" s="2">
        <v>2021</v>
      </c>
      <c r="C921" s="2" t="s">
        <v>1507</v>
      </c>
      <c r="D921" s="2" t="s">
        <v>1508</v>
      </c>
      <c r="E921" t="s">
        <v>1222</v>
      </c>
      <c r="F921" t="s">
        <v>9</v>
      </c>
      <c r="G921" t="s">
        <v>10</v>
      </c>
    </row>
    <row r="922" hidden="1" spans="1:7">
      <c r="A922" s="2">
        <v>921</v>
      </c>
      <c r="B922" s="2">
        <v>2021</v>
      </c>
      <c r="C922" s="2" t="s">
        <v>1509</v>
      </c>
      <c r="D922" s="2" t="s">
        <v>1510</v>
      </c>
      <c r="E922" t="s">
        <v>1222</v>
      </c>
      <c r="F922" t="s">
        <v>9</v>
      </c>
      <c r="G922" t="s">
        <v>10</v>
      </c>
    </row>
    <row r="923" hidden="1" spans="1:7">
      <c r="A923" s="2">
        <v>922</v>
      </c>
      <c r="B923" s="2">
        <v>2021</v>
      </c>
      <c r="C923" s="2" t="s">
        <v>1511</v>
      </c>
      <c r="D923" s="2" t="s">
        <v>1512</v>
      </c>
      <c r="E923" t="s">
        <v>1222</v>
      </c>
      <c r="F923" t="s">
        <v>9</v>
      </c>
      <c r="G923" t="s">
        <v>10</v>
      </c>
    </row>
    <row r="924" hidden="1" spans="1:7">
      <c r="A924" s="2">
        <v>923</v>
      </c>
      <c r="B924" s="2">
        <v>2021</v>
      </c>
      <c r="C924" s="2" t="s">
        <v>1513</v>
      </c>
      <c r="D924" s="2" t="s">
        <v>1514</v>
      </c>
      <c r="E924" t="s">
        <v>1222</v>
      </c>
      <c r="F924" t="s">
        <v>9</v>
      </c>
      <c r="G924" t="s">
        <v>10</v>
      </c>
    </row>
    <row r="925" hidden="1" spans="1:7">
      <c r="A925" s="2">
        <v>924</v>
      </c>
      <c r="B925" s="2">
        <v>2021</v>
      </c>
      <c r="C925" s="2" t="s">
        <v>1515</v>
      </c>
      <c r="D925" s="2" t="s">
        <v>1516</v>
      </c>
      <c r="E925" t="s">
        <v>1222</v>
      </c>
      <c r="F925" t="s">
        <v>9</v>
      </c>
      <c r="G925" t="s">
        <v>10</v>
      </c>
    </row>
    <row r="926" hidden="1" spans="1:7">
      <c r="A926" s="2">
        <v>925</v>
      </c>
      <c r="B926" s="2">
        <v>2020</v>
      </c>
      <c r="C926" s="2" t="s">
        <v>1517</v>
      </c>
      <c r="D926" s="2" t="s">
        <v>1518</v>
      </c>
      <c r="E926" t="s">
        <v>1222</v>
      </c>
      <c r="F926" t="s">
        <v>9</v>
      </c>
      <c r="G926" t="s">
        <v>10</v>
      </c>
    </row>
    <row r="927" hidden="1" spans="1:7">
      <c r="A927" s="2">
        <v>926</v>
      </c>
      <c r="B927" s="2">
        <v>2021</v>
      </c>
      <c r="C927" s="2" t="s">
        <v>1519</v>
      </c>
      <c r="D927" s="2" t="s">
        <v>1520</v>
      </c>
      <c r="E927" t="s">
        <v>1222</v>
      </c>
      <c r="F927" t="s">
        <v>9</v>
      </c>
      <c r="G927" t="s">
        <v>10</v>
      </c>
    </row>
    <row r="928" hidden="1" spans="1:7">
      <c r="A928" s="2">
        <v>927</v>
      </c>
      <c r="B928" s="2">
        <v>2020</v>
      </c>
      <c r="C928" s="2" t="s">
        <v>1521</v>
      </c>
      <c r="D928" s="2" t="s">
        <v>1522</v>
      </c>
      <c r="E928" t="s">
        <v>1222</v>
      </c>
      <c r="F928" t="s">
        <v>9</v>
      </c>
      <c r="G928" t="s">
        <v>10</v>
      </c>
    </row>
    <row r="929" hidden="1" spans="1:7">
      <c r="A929" s="2">
        <v>928</v>
      </c>
      <c r="B929" s="2">
        <v>2021</v>
      </c>
      <c r="C929" s="2" t="s">
        <v>1523</v>
      </c>
      <c r="D929" s="2" t="s">
        <v>1524</v>
      </c>
      <c r="E929" t="s">
        <v>1222</v>
      </c>
      <c r="F929" t="s">
        <v>9</v>
      </c>
      <c r="G929" t="s">
        <v>10</v>
      </c>
    </row>
    <row r="930" hidden="1" spans="1:7">
      <c r="A930" s="2">
        <v>929</v>
      </c>
      <c r="B930" s="2">
        <v>2021</v>
      </c>
      <c r="C930" s="2" t="s">
        <v>1525</v>
      </c>
      <c r="D930" s="2" t="s">
        <v>1526</v>
      </c>
      <c r="E930" t="s">
        <v>1222</v>
      </c>
      <c r="F930" t="s">
        <v>9</v>
      </c>
      <c r="G930" t="s">
        <v>10</v>
      </c>
    </row>
    <row r="931" hidden="1" spans="1:7">
      <c r="A931" s="2">
        <v>930</v>
      </c>
      <c r="B931" s="2">
        <v>2021</v>
      </c>
      <c r="C931" s="2" t="s">
        <v>1527</v>
      </c>
      <c r="D931" s="2" t="s">
        <v>1528</v>
      </c>
      <c r="E931" t="s">
        <v>1222</v>
      </c>
      <c r="F931" t="s">
        <v>9</v>
      </c>
      <c r="G931" t="s">
        <v>10</v>
      </c>
    </row>
    <row r="932" hidden="1" spans="1:7">
      <c r="A932" s="2">
        <v>931</v>
      </c>
      <c r="B932" s="2">
        <v>2021</v>
      </c>
      <c r="C932" s="2" t="s">
        <v>1529</v>
      </c>
      <c r="D932" s="2" t="s">
        <v>1530</v>
      </c>
      <c r="E932" t="s">
        <v>1222</v>
      </c>
      <c r="F932" t="s">
        <v>9</v>
      </c>
      <c r="G932" t="s">
        <v>10</v>
      </c>
    </row>
    <row r="933" hidden="1" spans="1:7">
      <c r="A933" s="2">
        <v>932</v>
      </c>
      <c r="B933" s="2">
        <v>2021</v>
      </c>
      <c r="C933" s="2" t="s">
        <v>1531</v>
      </c>
      <c r="D933" s="2" t="s">
        <v>1532</v>
      </c>
      <c r="E933" t="s">
        <v>1222</v>
      </c>
      <c r="F933" t="s">
        <v>9</v>
      </c>
      <c r="G933" t="s">
        <v>10</v>
      </c>
    </row>
    <row r="934" hidden="1" spans="1:7">
      <c r="A934" s="2">
        <v>933</v>
      </c>
      <c r="B934" s="2">
        <v>2021</v>
      </c>
      <c r="C934" s="2" t="s">
        <v>1533</v>
      </c>
      <c r="D934" s="2" t="s">
        <v>1534</v>
      </c>
      <c r="E934" t="s">
        <v>1222</v>
      </c>
      <c r="F934" t="s">
        <v>9</v>
      </c>
      <c r="G934" t="s">
        <v>10</v>
      </c>
    </row>
    <row r="935" hidden="1" spans="1:7">
      <c r="A935" s="2">
        <v>934</v>
      </c>
      <c r="B935" s="2">
        <v>2021</v>
      </c>
      <c r="C935" s="2" t="s">
        <v>1535</v>
      </c>
      <c r="D935" s="2" t="s">
        <v>1536</v>
      </c>
      <c r="E935" t="s">
        <v>1222</v>
      </c>
      <c r="F935" t="s">
        <v>9</v>
      </c>
      <c r="G935" t="s">
        <v>10</v>
      </c>
    </row>
    <row r="936" hidden="1" spans="1:7">
      <c r="A936" s="2">
        <v>935</v>
      </c>
      <c r="B936" s="2">
        <v>2021</v>
      </c>
      <c r="C936" s="2" t="s">
        <v>1537</v>
      </c>
      <c r="D936" s="2" t="s">
        <v>1538</v>
      </c>
      <c r="E936" t="s">
        <v>1222</v>
      </c>
      <c r="F936" t="s">
        <v>9</v>
      </c>
      <c r="G936" t="s">
        <v>10</v>
      </c>
    </row>
    <row r="937" hidden="1" spans="1:7">
      <c r="A937" s="2">
        <v>936</v>
      </c>
      <c r="B937" s="2">
        <v>2021</v>
      </c>
      <c r="C937" s="2" t="s">
        <v>1539</v>
      </c>
      <c r="D937" s="2" t="s">
        <v>1540</v>
      </c>
      <c r="E937" t="s">
        <v>1222</v>
      </c>
      <c r="F937" t="s">
        <v>9</v>
      </c>
      <c r="G937" t="s">
        <v>10</v>
      </c>
    </row>
    <row r="938" hidden="1" spans="1:7">
      <c r="A938" s="2">
        <v>937</v>
      </c>
      <c r="B938" s="2">
        <v>2021</v>
      </c>
      <c r="C938" s="2" t="s">
        <v>1541</v>
      </c>
      <c r="D938" s="2" t="s">
        <v>1542</v>
      </c>
      <c r="E938" t="s">
        <v>1222</v>
      </c>
      <c r="F938" t="s">
        <v>9</v>
      </c>
      <c r="G938" t="s">
        <v>10</v>
      </c>
    </row>
    <row r="939" hidden="1" spans="1:7">
      <c r="A939" s="2">
        <v>938</v>
      </c>
      <c r="B939" s="2">
        <v>2021</v>
      </c>
      <c r="C939" s="2" t="s">
        <v>1543</v>
      </c>
      <c r="D939" s="2" t="s">
        <v>1544</v>
      </c>
      <c r="E939" t="s">
        <v>1222</v>
      </c>
      <c r="F939" t="s">
        <v>9</v>
      </c>
      <c r="G939" t="s">
        <v>10</v>
      </c>
    </row>
    <row r="940" hidden="1" spans="1:7">
      <c r="A940" s="2">
        <v>939</v>
      </c>
      <c r="B940" s="2">
        <v>2021</v>
      </c>
      <c r="C940" s="2" t="s">
        <v>1545</v>
      </c>
      <c r="D940" s="2" t="s">
        <v>1546</v>
      </c>
      <c r="E940" t="s">
        <v>1222</v>
      </c>
      <c r="F940" t="s">
        <v>9</v>
      </c>
      <c r="G940" t="s">
        <v>10</v>
      </c>
    </row>
    <row r="941" hidden="1" spans="1:7">
      <c r="A941" s="2">
        <v>940</v>
      </c>
      <c r="B941" s="2">
        <v>2021</v>
      </c>
      <c r="C941" s="2" t="s">
        <v>1547</v>
      </c>
      <c r="D941" s="2" t="s">
        <v>1548</v>
      </c>
      <c r="E941" t="s">
        <v>1222</v>
      </c>
      <c r="F941" t="s">
        <v>9</v>
      </c>
      <c r="G941" t="s">
        <v>10</v>
      </c>
    </row>
    <row r="942" hidden="1" spans="1:7">
      <c r="A942" s="2">
        <v>941</v>
      </c>
      <c r="B942" s="2">
        <v>2022</v>
      </c>
      <c r="C942" s="2" t="s">
        <v>1549</v>
      </c>
      <c r="D942" s="2" t="s">
        <v>1550</v>
      </c>
      <c r="E942" t="s">
        <v>1222</v>
      </c>
      <c r="F942" t="s">
        <v>9</v>
      </c>
      <c r="G942" t="s">
        <v>10</v>
      </c>
    </row>
    <row r="943" hidden="1" spans="1:7">
      <c r="A943" s="2">
        <v>942</v>
      </c>
      <c r="B943" s="2">
        <v>2021</v>
      </c>
      <c r="C943" s="2" t="s">
        <v>1551</v>
      </c>
      <c r="D943" s="2" t="s">
        <v>1552</v>
      </c>
      <c r="E943" t="s">
        <v>1222</v>
      </c>
      <c r="F943" t="s">
        <v>9</v>
      </c>
      <c r="G943" t="s">
        <v>10</v>
      </c>
    </row>
    <row r="944" hidden="1" spans="1:7">
      <c r="A944" s="2">
        <v>943</v>
      </c>
      <c r="B944" s="2">
        <v>2021</v>
      </c>
      <c r="C944" s="2" t="s">
        <v>1553</v>
      </c>
      <c r="D944" s="2" t="s">
        <v>1554</v>
      </c>
      <c r="E944" t="s">
        <v>1222</v>
      </c>
      <c r="F944" t="s">
        <v>9</v>
      </c>
      <c r="G944" t="s">
        <v>10</v>
      </c>
    </row>
    <row r="945" hidden="1" spans="1:7">
      <c r="A945" s="2">
        <v>944</v>
      </c>
      <c r="B945" s="2">
        <v>2021</v>
      </c>
      <c r="C945" s="2" t="s">
        <v>1555</v>
      </c>
      <c r="D945" s="2" t="s">
        <v>1556</v>
      </c>
      <c r="E945" t="s">
        <v>1222</v>
      </c>
      <c r="F945" t="s">
        <v>9</v>
      </c>
      <c r="G945" t="s">
        <v>10</v>
      </c>
    </row>
    <row r="946" hidden="1" spans="1:7">
      <c r="A946" s="2">
        <v>945</v>
      </c>
      <c r="B946" s="2">
        <v>2021</v>
      </c>
      <c r="C946" s="2" t="s">
        <v>1557</v>
      </c>
      <c r="D946" s="2" t="s">
        <v>1558</v>
      </c>
      <c r="E946" t="s">
        <v>1222</v>
      </c>
      <c r="F946" t="s">
        <v>9</v>
      </c>
      <c r="G946" t="s">
        <v>10</v>
      </c>
    </row>
    <row r="947" hidden="1" spans="1:7">
      <c r="A947" s="2">
        <v>946</v>
      </c>
      <c r="B947" s="2">
        <v>2021</v>
      </c>
      <c r="C947" s="2" t="s">
        <v>1559</v>
      </c>
      <c r="D947" s="2" t="s">
        <v>1560</v>
      </c>
      <c r="E947" t="s">
        <v>1222</v>
      </c>
      <c r="F947" t="s">
        <v>9</v>
      </c>
      <c r="G947" t="s">
        <v>10</v>
      </c>
    </row>
    <row r="948" hidden="1" spans="1:7">
      <c r="A948" s="2">
        <v>947</v>
      </c>
      <c r="B948" s="2">
        <v>2021</v>
      </c>
      <c r="C948" s="2" t="s">
        <v>1561</v>
      </c>
      <c r="D948" s="2" t="s">
        <v>1562</v>
      </c>
      <c r="E948" t="s">
        <v>1222</v>
      </c>
      <c r="F948" t="s">
        <v>9</v>
      </c>
      <c r="G948" t="s">
        <v>10</v>
      </c>
    </row>
    <row r="949" hidden="1" spans="1:7">
      <c r="A949" s="2">
        <v>948</v>
      </c>
      <c r="B949" s="2">
        <v>2021</v>
      </c>
      <c r="C949" s="2" t="s">
        <v>1563</v>
      </c>
      <c r="D949" s="2" t="s">
        <v>1564</v>
      </c>
      <c r="E949" t="s">
        <v>1222</v>
      </c>
      <c r="F949" t="s">
        <v>9</v>
      </c>
      <c r="G949" t="s">
        <v>10</v>
      </c>
    </row>
    <row r="950" hidden="1" spans="1:7">
      <c r="A950" s="2">
        <v>949</v>
      </c>
      <c r="B950" s="2">
        <v>2021</v>
      </c>
      <c r="C950" s="2" t="s">
        <v>1565</v>
      </c>
      <c r="D950" s="2" t="s">
        <v>1566</v>
      </c>
      <c r="E950" t="s">
        <v>1222</v>
      </c>
      <c r="F950" t="s">
        <v>9</v>
      </c>
      <c r="G950" t="s">
        <v>10</v>
      </c>
    </row>
    <row r="951" hidden="1" spans="1:7">
      <c r="A951" s="2">
        <v>950</v>
      </c>
      <c r="B951" s="2">
        <v>2021</v>
      </c>
      <c r="C951" s="2" t="s">
        <v>1567</v>
      </c>
      <c r="D951" s="2" t="s">
        <v>1568</v>
      </c>
      <c r="E951" t="s">
        <v>1222</v>
      </c>
      <c r="F951" t="s">
        <v>9</v>
      </c>
      <c r="G951" t="s">
        <v>10</v>
      </c>
    </row>
    <row r="952" hidden="1" spans="1:7">
      <c r="A952" s="2">
        <v>951</v>
      </c>
      <c r="B952" s="2">
        <v>2022</v>
      </c>
      <c r="C952" s="2" t="s">
        <v>1569</v>
      </c>
      <c r="D952" s="2" t="s">
        <v>1570</v>
      </c>
      <c r="E952" t="s">
        <v>1222</v>
      </c>
      <c r="F952" t="s">
        <v>9</v>
      </c>
      <c r="G952" t="s">
        <v>10</v>
      </c>
    </row>
    <row r="953" hidden="1" spans="1:7">
      <c r="A953" s="2">
        <v>952</v>
      </c>
      <c r="B953" s="2">
        <v>2022</v>
      </c>
      <c r="C953" s="2" t="s">
        <v>1571</v>
      </c>
      <c r="D953" s="2" t="s">
        <v>1572</v>
      </c>
      <c r="E953" t="s">
        <v>1222</v>
      </c>
      <c r="F953" t="s">
        <v>9</v>
      </c>
      <c r="G953" t="s">
        <v>10</v>
      </c>
    </row>
    <row r="954" hidden="1" spans="1:7">
      <c r="A954" s="2">
        <v>953</v>
      </c>
      <c r="B954" s="2">
        <v>2022</v>
      </c>
      <c r="C954" s="2" t="s">
        <v>1573</v>
      </c>
      <c r="D954" s="2" t="s">
        <v>1574</v>
      </c>
      <c r="E954" t="s">
        <v>1222</v>
      </c>
      <c r="F954" t="s">
        <v>9</v>
      </c>
      <c r="G954" t="s">
        <v>10</v>
      </c>
    </row>
    <row r="955" hidden="1" spans="1:7">
      <c r="A955" s="2">
        <v>954</v>
      </c>
      <c r="B955" s="2">
        <v>2022</v>
      </c>
      <c r="C955" s="2" t="s">
        <v>1575</v>
      </c>
      <c r="D955" s="2" t="s">
        <v>1576</v>
      </c>
      <c r="E955" t="s">
        <v>1222</v>
      </c>
      <c r="F955" t="s">
        <v>9</v>
      </c>
      <c r="G955" t="s">
        <v>10</v>
      </c>
    </row>
    <row r="956" hidden="1" spans="1:7">
      <c r="A956" s="2">
        <v>955</v>
      </c>
      <c r="B956" s="2">
        <v>2022</v>
      </c>
      <c r="C956" s="2" t="s">
        <v>1577</v>
      </c>
      <c r="D956" s="2" t="s">
        <v>1578</v>
      </c>
      <c r="E956" t="s">
        <v>1222</v>
      </c>
      <c r="F956" t="s">
        <v>9</v>
      </c>
      <c r="G956" t="s">
        <v>10</v>
      </c>
    </row>
    <row r="957" hidden="1" spans="1:7">
      <c r="A957" s="2">
        <v>956</v>
      </c>
      <c r="B957" s="2">
        <v>2022</v>
      </c>
      <c r="C957" s="2" t="s">
        <v>1579</v>
      </c>
      <c r="D957" s="2" t="s">
        <v>1580</v>
      </c>
      <c r="E957" t="s">
        <v>1222</v>
      </c>
      <c r="F957" t="s">
        <v>9</v>
      </c>
      <c r="G957" t="s">
        <v>10</v>
      </c>
    </row>
    <row r="958" hidden="1" spans="1:7">
      <c r="A958" s="2">
        <v>957</v>
      </c>
      <c r="B958" s="2">
        <v>2023</v>
      </c>
      <c r="C958" s="2" t="s">
        <v>1581</v>
      </c>
      <c r="D958" s="2" t="s">
        <v>1582</v>
      </c>
      <c r="E958" t="s">
        <v>1222</v>
      </c>
      <c r="F958" t="s">
        <v>9</v>
      </c>
      <c r="G958" t="s">
        <v>10</v>
      </c>
    </row>
    <row r="959" hidden="1" spans="1:7">
      <c r="A959" s="2">
        <v>958</v>
      </c>
      <c r="B959" s="2">
        <v>2023</v>
      </c>
      <c r="C959" s="2" t="s">
        <v>1583</v>
      </c>
      <c r="D959" s="2" t="s">
        <v>1584</v>
      </c>
      <c r="E959" t="s">
        <v>1222</v>
      </c>
      <c r="F959" t="s">
        <v>9</v>
      </c>
      <c r="G959" t="s">
        <v>10</v>
      </c>
    </row>
    <row r="960" hidden="1" spans="1:7">
      <c r="A960" s="2">
        <v>959</v>
      </c>
      <c r="B960" s="2">
        <v>2022</v>
      </c>
      <c r="C960" s="2" t="s">
        <v>1585</v>
      </c>
      <c r="D960" s="2" t="s">
        <v>1586</v>
      </c>
      <c r="E960" t="s">
        <v>1222</v>
      </c>
      <c r="F960" t="s">
        <v>9</v>
      </c>
      <c r="G960" t="s">
        <v>10</v>
      </c>
    </row>
    <row r="961" hidden="1" spans="1:7">
      <c r="A961" s="2">
        <v>960</v>
      </c>
      <c r="B961" s="2">
        <v>2022</v>
      </c>
      <c r="C961" s="2" t="s">
        <v>1587</v>
      </c>
      <c r="D961" s="2" t="s">
        <v>1588</v>
      </c>
      <c r="E961" t="s">
        <v>1222</v>
      </c>
      <c r="F961" t="s">
        <v>9</v>
      </c>
      <c r="G961" t="s">
        <v>10</v>
      </c>
    </row>
    <row r="962" hidden="1" spans="1:7">
      <c r="A962" s="2">
        <v>961</v>
      </c>
      <c r="B962" s="2">
        <v>2020</v>
      </c>
      <c r="C962" s="2" t="s">
        <v>1589</v>
      </c>
      <c r="D962" s="2" t="s">
        <v>1590</v>
      </c>
      <c r="E962" t="s">
        <v>1222</v>
      </c>
      <c r="F962" t="s">
        <v>9</v>
      </c>
      <c r="G962" t="s">
        <v>10</v>
      </c>
    </row>
    <row r="963" hidden="1" spans="1:7">
      <c r="A963" s="2">
        <v>962</v>
      </c>
      <c r="B963" s="2">
        <v>2023</v>
      </c>
      <c r="C963" s="2" t="s">
        <v>1591</v>
      </c>
      <c r="D963" s="2" t="s">
        <v>1592</v>
      </c>
      <c r="E963" t="s">
        <v>1222</v>
      </c>
      <c r="F963" t="s">
        <v>9</v>
      </c>
      <c r="G963" t="s">
        <v>10</v>
      </c>
    </row>
    <row r="964" hidden="1" spans="1:7">
      <c r="A964" s="2">
        <v>963</v>
      </c>
      <c r="B964" s="2">
        <v>2023</v>
      </c>
      <c r="C964" s="2" t="s">
        <v>1593</v>
      </c>
      <c r="D964" s="2" t="s">
        <v>1594</v>
      </c>
      <c r="E964" t="s">
        <v>1222</v>
      </c>
      <c r="F964" t="s">
        <v>9</v>
      </c>
      <c r="G964" t="s">
        <v>10</v>
      </c>
    </row>
    <row r="965" hidden="1" spans="1:7">
      <c r="A965" s="2">
        <v>964</v>
      </c>
      <c r="B965" s="2">
        <v>2021</v>
      </c>
      <c r="C965" s="2" t="s">
        <v>1595</v>
      </c>
      <c r="D965" s="2" t="s">
        <v>1596</v>
      </c>
      <c r="E965" t="s">
        <v>1222</v>
      </c>
      <c r="F965" t="s">
        <v>9</v>
      </c>
      <c r="G965" t="s">
        <v>10</v>
      </c>
    </row>
    <row r="966" hidden="1" spans="1:7">
      <c r="A966" s="2">
        <v>965</v>
      </c>
      <c r="B966" s="2">
        <v>2023</v>
      </c>
      <c r="C966" s="2" t="s">
        <v>1597</v>
      </c>
      <c r="D966" s="2" t="s">
        <v>1598</v>
      </c>
      <c r="E966" t="s">
        <v>1222</v>
      </c>
      <c r="F966" t="s">
        <v>9</v>
      </c>
      <c r="G966" t="s">
        <v>10</v>
      </c>
    </row>
    <row r="967" hidden="1" spans="1:7">
      <c r="A967" s="2">
        <v>966</v>
      </c>
      <c r="B967" s="2">
        <v>2021</v>
      </c>
      <c r="C967" s="2" t="s">
        <v>1599</v>
      </c>
      <c r="D967" s="2" t="s">
        <v>1600</v>
      </c>
      <c r="E967" t="s">
        <v>1222</v>
      </c>
      <c r="F967" t="s">
        <v>9</v>
      </c>
      <c r="G967" t="s">
        <v>10</v>
      </c>
    </row>
    <row r="968" hidden="1" spans="1:7">
      <c r="A968" s="2">
        <v>967</v>
      </c>
      <c r="B968" s="2">
        <v>2022</v>
      </c>
      <c r="C968" s="2" t="s">
        <v>1601</v>
      </c>
      <c r="D968" s="2" t="s">
        <v>1602</v>
      </c>
      <c r="E968" t="s">
        <v>1222</v>
      </c>
      <c r="F968" t="s">
        <v>9</v>
      </c>
      <c r="G968" t="s">
        <v>10</v>
      </c>
    </row>
    <row r="969" hidden="1" spans="1:7">
      <c r="A969" s="2">
        <v>968</v>
      </c>
      <c r="B969" s="2">
        <v>2022</v>
      </c>
      <c r="C969" s="2" t="s">
        <v>1603</v>
      </c>
      <c r="D969" s="2" t="s">
        <v>1604</v>
      </c>
      <c r="E969" t="s">
        <v>1222</v>
      </c>
      <c r="F969" t="s">
        <v>9</v>
      </c>
      <c r="G969" t="s">
        <v>10</v>
      </c>
    </row>
    <row r="970" hidden="1" spans="1:7">
      <c r="A970" s="2">
        <v>969</v>
      </c>
      <c r="B970" s="2">
        <v>2002</v>
      </c>
      <c r="C970" s="2" t="s">
        <v>1605</v>
      </c>
      <c r="D970" s="2" t="s">
        <v>1606</v>
      </c>
      <c r="E970" t="s">
        <v>1222</v>
      </c>
      <c r="F970" t="s">
        <v>9</v>
      </c>
      <c r="G970" t="s">
        <v>10</v>
      </c>
    </row>
    <row r="971" hidden="1" spans="1:7">
      <c r="A971" s="2">
        <v>970</v>
      </c>
      <c r="B971" s="2">
        <v>2023</v>
      </c>
      <c r="C971" s="2" t="s">
        <v>1607</v>
      </c>
      <c r="D971" s="2" t="s">
        <v>1608</v>
      </c>
      <c r="E971" t="s">
        <v>1222</v>
      </c>
      <c r="F971" t="s">
        <v>9</v>
      </c>
      <c r="G971" t="s">
        <v>10</v>
      </c>
    </row>
    <row r="972" hidden="1" spans="1:7">
      <c r="A972" s="2">
        <v>971</v>
      </c>
      <c r="B972" s="2">
        <v>2020</v>
      </c>
      <c r="C972" s="2" t="s">
        <v>1609</v>
      </c>
      <c r="D972" s="2" t="s">
        <v>1610</v>
      </c>
      <c r="E972" t="s">
        <v>1222</v>
      </c>
      <c r="F972" t="s">
        <v>9</v>
      </c>
      <c r="G972" t="s">
        <v>10</v>
      </c>
    </row>
    <row r="973" hidden="1" spans="1:7">
      <c r="A973" s="2">
        <v>972</v>
      </c>
      <c r="B973" s="2">
        <v>2021</v>
      </c>
      <c r="C973" s="2" t="s">
        <v>1611</v>
      </c>
      <c r="D973" s="2" t="s">
        <v>1612</v>
      </c>
      <c r="E973" t="s">
        <v>1222</v>
      </c>
      <c r="F973" t="s">
        <v>9</v>
      </c>
      <c r="G973" t="s">
        <v>10</v>
      </c>
    </row>
    <row r="974" hidden="1" spans="1:7">
      <c r="A974" s="2">
        <v>973</v>
      </c>
      <c r="B974" s="2">
        <v>2020</v>
      </c>
      <c r="C974" s="2" t="s">
        <v>1613</v>
      </c>
      <c r="D974" s="2" t="s">
        <v>1614</v>
      </c>
      <c r="E974" t="s">
        <v>1222</v>
      </c>
      <c r="F974" t="s">
        <v>9</v>
      </c>
      <c r="G974" t="s">
        <v>10</v>
      </c>
    </row>
    <row r="975" hidden="1" spans="1:7">
      <c r="A975" s="2">
        <v>974</v>
      </c>
      <c r="B975" s="2">
        <v>2021</v>
      </c>
      <c r="C975" s="2" t="s">
        <v>1615</v>
      </c>
      <c r="D975" s="2" t="s">
        <v>1616</v>
      </c>
      <c r="E975" t="s">
        <v>1222</v>
      </c>
      <c r="F975" t="s">
        <v>9</v>
      </c>
      <c r="G975" t="s">
        <v>10</v>
      </c>
    </row>
    <row r="976" hidden="1" spans="1:7">
      <c r="A976" s="2">
        <v>975</v>
      </c>
      <c r="B976" s="2">
        <v>2015</v>
      </c>
      <c r="C976" s="2" t="s">
        <v>1617</v>
      </c>
      <c r="D976" s="2" t="s">
        <v>1618</v>
      </c>
      <c r="E976" t="s">
        <v>1222</v>
      </c>
      <c r="F976" t="s">
        <v>9</v>
      </c>
      <c r="G976" t="s">
        <v>10</v>
      </c>
    </row>
    <row r="977" hidden="1" spans="1:7">
      <c r="A977" s="2">
        <v>976</v>
      </c>
      <c r="B977" s="2">
        <v>2020</v>
      </c>
      <c r="C977" s="2" t="s">
        <v>1619</v>
      </c>
      <c r="D977" s="2" t="s">
        <v>1620</v>
      </c>
      <c r="E977" t="s">
        <v>1222</v>
      </c>
      <c r="F977" t="s">
        <v>9</v>
      </c>
      <c r="G977" t="s">
        <v>10</v>
      </c>
    </row>
    <row r="978" hidden="1" spans="1:7">
      <c r="A978" s="2">
        <v>977</v>
      </c>
      <c r="B978" s="2">
        <v>2009</v>
      </c>
      <c r="C978" s="2" t="s">
        <v>1621</v>
      </c>
      <c r="D978" s="2" t="s">
        <v>1622</v>
      </c>
      <c r="E978" t="s">
        <v>1222</v>
      </c>
      <c r="F978" t="s">
        <v>9</v>
      </c>
      <c r="G978" t="s">
        <v>10</v>
      </c>
    </row>
    <row r="979" hidden="1" spans="1:7">
      <c r="A979" s="2">
        <v>978</v>
      </c>
      <c r="B979" s="2">
        <v>2009</v>
      </c>
      <c r="C979" s="2" t="s">
        <v>1623</v>
      </c>
      <c r="D979" s="2" t="s">
        <v>1624</v>
      </c>
      <c r="E979" t="s">
        <v>1222</v>
      </c>
      <c r="F979" t="s">
        <v>9</v>
      </c>
      <c r="G979" t="s">
        <v>10</v>
      </c>
    </row>
    <row r="980" hidden="1" spans="1:7">
      <c r="A980" s="2">
        <v>979</v>
      </c>
      <c r="B980" s="2">
        <v>2010</v>
      </c>
      <c r="C980" s="2" t="s">
        <v>1625</v>
      </c>
      <c r="D980" s="2" t="s">
        <v>1626</v>
      </c>
      <c r="E980" t="s">
        <v>1222</v>
      </c>
      <c r="F980" t="s">
        <v>9</v>
      </c>
      <c r="G980" t="s">
        <v>10</v>
      </c>
    </row>
    <row r="981" hidden="1" spans="1:7">
      <c r="A981" s="2">
        <v>980</v>
      </c>
      <c r="B981" s="2">
        <v>2010</v>
      </c>
      <c r="C981" s="2" t="s">
        <v>1627</v>
      </c>
      <c r="D981" s="2" t="s">
        <v>1628</v>
      </c>
      <c r="E981" t="s">
        <v>1222</v>
      </c>
      <c r="F981" t="s">
        <v>9</v>
      </c>
      <c r="G981" t="s">
        <v>10</v>
      </c>
    </row>
    <row r="982" hidden="1" spans="1:7">
      <c r="A982" s="2">
        <v>981</v>
      </c>
      <c r="B982" s="2">
        <v>2010</v>
      </c>
      <c r="C982" s="2" t="s">
        <v>1629</v>
      </c>
      <c r="D982" s="2" t="s">
        <v>1630</v>
      </c>
      <c r="E982" t="s">
        <v>1222</v>
      </c>
      <c r="F982" t="s">
        <v>9</v>
      </c>
      <c r="G982" t="s">
        <v>10</v>
      </c>
    </row>
    <row r="983" hidden="1" spans="1:7">
      <c r="A983" s="2">
        <v>982</v>
      </c>
      <c r="B983" s="2">
        <v>2013</v>
      </c>
      <c r="C983" s="2" t="s">
        <v>1631</v>
      </c>
      <c r="D983" s="2" t="s">
        <v>1632</v>
      </c>
      <c r="E983" t="s">
        <v>1222</v>
      </c>
      <c r="F983" t="s">
        <v>9</v>
      </c>
      <c r="G983" t="s">
        <v>10</v>
      </c>
    </row>
    <row r="984" hidden="1" spans="1:7">
      <c r="A984" s="2">
        <v>983</v>
      </c>
      <c r="B984" s="2">
        <v>2013</v>
      </c>
      <c r="C984" s="2" t="s">
        <v>1633</v>
      </c>
      <c r="D984" s="2" t="s">
        <v>1634</v>
      </c>
      <c r="E984" t="s">
        <v>1222</v>
      </c>
      <c r="F984" t="s">
        <v>9</v>
      </c>
      <c r="G984" t="s">
        <v>10</v>
      </c>
    </row>
    <row r="985" hidden="1" spans="1:7">
      <c r="A985" s="2">
        <v>984</v>
      </c>
      <c r="B985" s="2">
        <v>2013</v>
      </c>
      <c r="C985" s="2" t="s">
        <v>1635</v>
      </c>
      <c r="D985" s="2" t="s">
        <v>1636</v>
      </c>
      <c r="E985" t="s">
        <v>1222</v>
      </c>
      <c r="F985" t="s">
        <v>9</v>
      </c>
      <c r="G985" t="s">
        <v>10</v>
      </c>
    </row>
    <row r="986" hidden="1" spans="1:7">
      <c r="A986" s="2">
        <v>985</v>
      </c>
      <c r="B986" s="2">
        <v>2014</v>
      </c>
      <c r="C986" s="2" t="s">
        <v>1637</v>
      </c>
      <c r="D986" s="2" t="s">
        <v>1638</v>
      </c>
      <c r="E986" t="s">
        <v>1222</v>
      </c>
      <c r="F986" t="s">
        <v>9</v>
      </c>
      <c r="G986" t="s">
        <v>10</v>
      </c>
    </row>
    <row r="987" hidden="1" spans="1:7">
      <c r="A987" s="2">
        <v>986</v>
      </c>
      <c r="B987" s="2">
        <v>2015</v>
      </c>
      <c r="C987" s="2" t="s">
        <v>1639</v>
      </c>
      <c r="D987" s="2" t="s">
        <v>1640</v>
      </c>
      <c r="E987" t="s">
        <v>1222</v>
      </c>
      <c r="F987" t="s">
        <v>9</v>
      </c>
      <c r="G987" t="s">
        <v>10</v>
      </c>
    </row>
    <row r="988" hidden="1" spans="1:7">
      <c r="A988" s="2">
        <v>987</v>
      </c>
      <c r="B988" s="2">
        <v>2016</v>
      </c>
      <c r="C988" s="2" t="s">
        <v>1641</v>
      </c>
      <c r="D988" s="2" t="s">
        <v>1642</v>
      </c>
      <c r="E988" t="s">
        <v>1222</v>
      </c>
      <c r="F988" t="s">
        <v>9</v>
      </c>
      <c r="G988" t="s">
        <v>10</v>
      </c>
    </row>
    <row r="989" hidden="1" spans="1:7">
      <c r="A989" s="2">
        <v>988</v>
      </c>
      <c r="B989" s="2">
        <v>2016</v>
      </c>
      <c r="C989" s="2" t="s">
        <v>1643</v>
      </c>
      <c r="D989" s="2" t="s">
        <v>1644</v>
      </c>
      <c r="E989" t="s">
        <v>1222</v>
      </c>
      <c r="F989" t="s">
        <v>9</v>
      </c>
      <c r="G989" t="s">
        <v>10</v>
      </c>
    </row>
    <row r="990" hidden="1" spans="1:7">
      <c r="A990" s="2">
        <v>989</v>
      </c>
      <c r="B990" s="2">
        <v>2018</v>
      </c>
      <c r="C990" s="2" t="s">
        <v>1645</v>
      </c>
      <c r="D990" s="2" t="s">
        <v>1646</v>
      </c>
      <c r="E990" t="s">
        <v>1222</v>
      </c>
      <c r="F990" t="s">
        <v>9</v>
      </c>
      <c r="G990" t="s">
        <v>10</v>
      </c>
    </row>
    <row r="991" hidden="1" spans="1:7">
      <c r="A991" s="2">
        <v>990</v>
      </c>
      <c r="B991" s="2">
        <v>2019</v>
      </c>
      <c r="C991" s="2" t="s">
        <v>1647</v>
      </c>
      <c r="D991" s="2" t="s">
        <v>1648</v>
      </c>
      <c r="E991" t="s">
        <v>1222</v>
      </c>
      <c r="F991" t="s">
        <v>9</v>
      </c>
      <c r="G991" t="s">
        <v>10</v>
      </c>
    </row>
    <row r="992" hidden="1" spans="1:7">
      <c r="A992" s="2">
        <v>991</v>
      </c>
      <c r="B992" s="2">
        <v>2020</v>
      </c>
      <c r="C992" s="2" t="s">
        <v>1649</v>
      </c>
      <c r="D992" s="2" t="s">
        <v>1650</v>
      </c>
      <c r="E992" t="s">
        <v>1222</v>
      </c>
      <c r="F992" t="s">
        <v>9</v>
      </c>
      <c r="G992" t="s">
        <v>10</v>
      </c>
    </row>
    <row r="993" hidden="1" spans="1:7">
      <c r="A993" s="2">
        <v>992</v>
      </c>
      <c r="B993" s="2">
        <v>2020</v>
      </c>
      <c r="C993" s="2" t="s">
        <v>1651</v>
      </c>
      <c r="D993" s="2" t="s">
        <v>1652</v>
      </c>
      <c r="E993" t="s">
        <v>1222</v>
      </c>
      <c r="F993" t="s">
        <v>9</v>
      </c>
      <c r="G993" t="s">
        <v>10</v>
      </c>
    </row>
    <row r="994" hidden="1" spans="1:7">
      <c r="A994" s="2">
        <v>993</v>
      </c>
      <c r="B994" s="2">
        <v>2021</v>
      </c>
      <c r="C994" s="2" t="s">
        <v>1653</v>
      </c>
      <c r="D994" s="2" t="s">
        <v>1654</v>
      </c>
      <c r="E994" t="s">
        <v>1222</v>
      </c>
      <c r="F994" t="s">
        <v>9</v>
      </c>
      <c r="G994" t="s">
        <v>10</v>
      </c>
    </row>
    <row r="995" hidden="1" spans="1:7">
      <c r="A995" s="2">
        <v>994</v>
      </c>
      <c r="B995" s="2">
        <v>2021</v>
      </c>
      <c r="C995" s="2" t="s">
        <v>1655</v>
      </c>
      <c r="D995" s="2" t="s">
        <v>1656</v>
      </c>
      <c r="E995" t="s">
        <v>1222</v>
      </c>
      <c r="F995" t="s">
        <v>9</v>
      </c>
      <c r="G995" t="s">
        <v>10</v>
      </c>
    </row>
    <row r="996" hidden="1" spans="1:7">
      <c r="A996" s="2">
        <v>995</v>
      </c>
      <c r="B996" s="2">
        <v>2021</v>
      </c>
      <c r="C996" s="2" t="s">
        <v>1657</v>
      </c>
      <c r="D996" s="2" t="s">
        <v>1658</v>
      </c>
      <c r="E996" t="s">
        <v>1222</v>
      </c>
      <c r="F996" t="s">
        <v>9</v>
      </c>
      <c r="G996" t="s">
        <v>10</v>
      </c>
    </row>
    <row r="997" hidden="1" spans="1:7">
      <c r="A997" s="2">
        <v>996</v>
      </c>
      <c r="B997" s="2">
        <v>2021</v>
      </c>
      <c r="C997" s="2" t="s">
        <v>1659</v>
      </c>
      <c r="D997" s="2" t="s">
        <v>1660</v>
      </c>
      <c r="E997" t="s">
        <v>1222</v>
      </c>
      <c r="F997" t="s">
        <v>9</v>
      </c>
      <c r="G997" t="s">
        <v>10</v>
      </c>
    </row>
    <row r="998" hidden="1" spans="1:7">
      <c r="A998" s="2">
        <v>997</v>
      </c>
      <c r="B998" s="2">
        <v>2021</v>
      </c>
      <c r="C998" s="2" t="s">
        <v>1661</v>
      </c>
      <c r="D998" s="2" t="s">
        <v>1662</v>
      </c>
      <c r="E998" t="s">
        <v>1222</v>
      </c>
      <c r="F998" t="s">
        <v>9</v>
      </c>
      <c r="G998" t="s">
        <v>10</v>
      </c>
    </row>
    <row r="999" hidden="1" spans="1:7">
      <c r="A999" s="2">
        <v>998</v>
      </c>
      <c r="B999" s="2">
        <v>2023</v>
      </c>
      <c r="C999" s="2" t="s">
        <v>1663</v>
      </c>
      <c r="D999" s="2" t="s">
        <v>1664</v>
      </c>
      <c r="E999" t="s">
        <v>1222</v>
      </c>
      <c r="F999" t="s">
        <v>9</v>
      </c>
      <c r="G999" t="s">
        <v>10</v>
      </c>
    </row>
    <row r="1000" hidden="1" spans="1:7">
      <c r="A1000" s="2">
        <v>999</v>
      </c>
      <c r="B1000" s="2">
        <v>2023</v>
      </c>
      <c r="C1000" s="2" t="s">
        <v>1665</v>
      </c>
      <c r="D1000" s="2" t="s">
        <v>1666</v>
      </c>
      <c r="E1000" t="s">
        <v>1222</v>
      </c>
      <c r="F1000" t="s">
        <v>9</v>
      </c>
      <c r="G1000" t="s">
        <v>10</v>
      </c>
    </row>
    <row r="1001" hidden="1" spans="1:7">
      <c r="A1001" s="2">
        <v>1000</v>
      </c>
      <c r="B1001" s="2">
        <v>2023</v>
      </c>
      <c r="C1001" s="2" t="s">
        <v>1667</v>
      </c>
      <c r="D1001" s="2" t="s">
        <v>1668</v>
      </c>
      <c r="E1001" t="s">
        <v>1222</v>
      </c>
      <c r="F1001" t="s">
        <v>9</v>
      </c>
      <c r="G1001" t="s">
        <v>10</v>
      </c>
    </row>
    <row r="1002" hidden="1" spans="1:7">
      <c r="A1002" s="2">
        <v>1001</v>
      </c>
      <c r="B1002" s="2">
        <v>1997</v>
      </c>
      <c r="C1002" s="2" t="s">
        <v>1669</v>
      </c>
      <c r="D1002" s="2" t="s">
        <v>1670</v>
      </c>
      <c r="E1002" t="s">
        <v>1222</v>
      </c>
      <c r="F1002" t="s">
        <v>9</v>
      </c>
      <c r="G1002" t="s">
        <v>10</v>
      </c>
    </row>
    <row r="1003" hidden="1" spans="1:7">
      <c r="A1003" s="2">
        <v>1002</v>
      </c>
      <c r="B1003" s="2">
        <v>2020</v>
      </c>
      <c r="C1003" s="2" t="s">
        <v>1671</v>
      </c>
      <c r="D1003" s="2" t="s">
        <v>1672</v>
      </c>
      <c r="E1003" t="s">
        <v>1222</v>
      </c>
      <c r="F1003" t="s">
        <v>9</v>
      </c>
      <c r="G1003" t="s">
        <v>10</v>
      </c>
    </row>
    <row r="1004" hidden="1" spans="1:7">
      <c r="A1004" s="2">
        <v>1003</v>
      </c>
      <c r="B1004" s="2">
        <v>2019</v>
      </c>
      <c r="C1004" s="2" t="s">
        <v>1673</v>
      </c>
      <c r="D1004" s="2" t="s">
        <v>1674</v>
      </c>
      <c r="E1004" t="s">
        <v>1222</v>
      </c>
      <c r="F1004" t="s">
        <v>9</v>
      </c>
      <c r="G1004" t="s">
        <v>10</v>
      </c>
    </row>
    <row r="1005" hidden="1" spans="1:7">
      <c r="A1005" s="2">
        <v>1004</v>
      </c>
      <c r="B1005" s="2">
        <v>2020</v>
      </c>
      <c r="C1005" s="2" t="s">
        <v>1675</v>
      </c>
      <c r="D1005" s="2" t="s">
        <v>1676</v>
      </c>
      <c r="E1005" t="s">
        <v>1222</v>
      </c>
      <c r="F1005" t="s">
        <v>9</v>
      </c>
      <c r="G1005" t="s">
        <v>10</v>
      </c>
    </row>
    <row r="1006" hidden="1" spans="1:7">
      <c r="A1006" s="2">
        <v>1005</v>
      </c>
      <c r="B1006" s="2">
        <v>2022</v>
      </c>
      <c r="C1006" s="2" t="s">
        <v>1677</v>
      </c>
      <c r="D1006" s="2" t="s">
        <v>1678</v>
      </c>
      <c r="E1006" t="s">
        <v>1222</v>
      </c>
      <c r="F1006" t="s">
        <v>9</v>
      </c>
      <c r="G1006" t="s">
        <v>10</v>
      </c>
    </row>
    <row r="1007" hidden="1" spans="1:7">
      <c r="A1007" s="2">
        <v>1006</v>
      </c>
      <c r="B1007" s="2">
        <v>2021</v>
      </c>
      <c r="C1007" s="2" t="s">
        <v>1679</v>
      </c>
      <c r="D1007" s="2" t="s">
        <v>1680</v>
      </c>
      <c r="E1007" t="s">
        <v>1222</v>
      </c>
      <c r="F1007" t="s">
        <v>9</v>
      </c>
      <c r="G1007" t="s">
        <v>10</v>
      </c>
    </row>
    <row r="1008" hidden="1" spans="1:7">
      <c r="A1008" s="2">
        <v>1007</v>
      </c>
      <c r="B1008" s="2">
        <v>2021</v>
      </c>
      <c r="C1008" s="2" t="s">
        <v>1681</v>
      </c>
      <c r="D1008" s="2" t="s">
        <v>1682</v>
      </c>
      <c r="E1008" t="s">
        <v>1222</v>
      </c>
      <c r="F1008" t="s">
        <v>9</v>
      </c>
      <c r="G1008" t="s">
        <v>10</v>
      </c>
    </row>
    <row r="1009" hidden="1" spans="1:7">
      <c r="A1009" s="2">
        <v>1008</v>
      </c>
      <c r="B1009" s="2">
        <v>2023</v>
      </c>
      <c r="C1009" s="2" t="s">
        <v>1683</v>
      </c>
      <c r="D1009" s="2" t="s">
        <v>1684</v>
      </c>
      <c r="E1009" t="s">
        <v>1222</v>
      </c>
      <c r="F1009" t="s">
        <v>9</v>
      </c>
      <c r="G1009" t="s">
        <v>10</v>
      </c>
    </row>
    <row r="1010" hidden="1" spans="1:7">
      <c r="A1010" s="2">
        <v>1009</v>
      </c>
      <c r="B1010" s="2">
        <v>2012</v>
      </c>
      <c r="C1010" s="2" t="s">
        <v>1685</v>
      </c>
      <c r="D1010" s="2" t="s">
        <v>1686</v>
      </c>
      <c r="E1010" t="s">
        <v>1222</v>
      </c>
      <c r="F1010" t="s">
        <v>9</v>
      </c>
      <c r="G1010" t="s">
        <v>10</v>
      </c>
    </row>
    <row r="1011" hidden="1" spans="1:7">
      <c r="A1011" s="2">
        <v>1010</v>
      </c>
      <c r="B1011" s="2">
        <v>2019</v>
      </c>
      <c r="C1011" s="2" t="s">
        <v>1687</v>
      </c>
      <c r="D1011" s="2" t="s">
        <v>1688</v>
      </c>
      <c r="E1011" t="s">
        <v>1222</v>
      </c>
      <c r="F1011" t="s">
        <v>9</v>
      </c>
      <c r="G1011" t="s">
        <v>10</v>
      </c>
    </row>
    <row r="1012" hidden="1" spans="1:7">
      <c r="A1012" s="2">
        <v>1011</v>
      </c>
      <c r="B1012" s="2">
        <v>2021</v>
      </c>
      <c r="C1012" s="2" t="s">
        <v>1689</v>
      </c>
      <c r="D1012" s="2" t="s">
        <v>1690</v>
      </c>
      <c r="E1012" t="s">
        <v>1222</v>
      </c>
      <c r="F1012" t="s">
        <v>9</v>
      </c>
      <c r="G1012" t="s">
        <v>10</v>
      </c>
    </row>
    <row r="1013" hidden="1" spans="1:7">
      <c r="A1013" s="2">
        <v>1012</v>
      </c>
      <c r="B1013" s="2">
        <v>2009</v>
      </c>
      <c r="C1013" s="2" t="s">
        <v>1691</v>
      </c>
      <c r="D1013" s="2" t="s">
        <v>1692</v>
      </c>
      <c r="E1013" t="s">
        <v>1222</v>
      </c>
      <c r="F1013" t="s">
        <v>9</v>
      </c>
      <c r="G1013" t="s">
        <v>10</v>
      </c>
    </row>
    <row r="1014" hidden="1" spans="1:7">
      <c r="A1014" s="2">
        <v>1013</v>
      </c>
      <c r="B1014" s="2">
        <v>2010</v>
      </c>
      <c r="C1014" s="2" t="s">
        <v>1693</v>
      </c>
      <c r="D1014" s="2" t="s">
        <v>1694</v>
      </c>
      <c r="E1014" t="s">
        <v>1222</v>
      </c>
      <c r="F1014" t="s">
        <v>9</v>
      </c>
      <c r="G1014" t="s">
        <v>10</v>
      </c>
    </row>
    <row r="1015" hidden="1" spans="1:7">
      <c r="A1015" s="2">
        <v>1014</v>
      </c>
      <c r="B1015" s="2">
        <v>2010</v>
      </c>
      <c r="C1015" s="2" t="s">
        <v>1695</v>
      </c>
      <c r="D1015" s="2" t="s">
        <v>1696</v>
      </c>
      <c r="E1015" t="s">
        <v>1222</v>
      </c>
      <c r="F1015" t="s">
        <v>9</v>
      </c>
      <c r="G1015" t="s">
        <v>10</v>
      </c>
    </row>
    <row r="1016" hidden="1" spans="1:7">
      <c r="A1016" s="2">
        <v>1015</v>
      </c>
      <c r="B1016" s="2">
        <v>2011</v>
      </c>
      <c r="C1016" s="2" t="s">
        <v>1697</v>
      </c>
      <c r="D1016" s="2" t="s">
        <v>1698</v>
      </c>
      <c r="E1016" t="s">
        <v>1222</v>
      </c>
      <c r="F1016" t="s">
        <v>9</v>
      </c>
      <c r="G1016" t="s">
        <v>10</v>
      </c>
    </row>
    <row r="1017" hidden="1" spans="1:7">
      <c r="A1017" s="2">
        <v>1016</v>
      </c>
      <c r="B1017" s="2">
        <v>2012</v>
      </c>
      <c r="C1017" s="2" t="s">
        <v>1699</v>
      </c>
      <c r="D1017" s="2" t="s">
        <v>1700</v>
      </c>
      <c r="E1017" t="s">
        <v>1222</v>
      </c>
      <c r="F1017" t="s">
        <v>9</v>
      </c>
      <c r="G1017" t="s">
        <v>10</v>
      </c>
    </row>
    <row r="1018" hidden="1" spans="1:7">
      <c r="A1018" s="2">
        <v>1017</v>
      </c>
      <c r="B1018" s="2">
        <v>2013</v>
      </c>
      <c r="C1018" s="2" t="s">
        <v>1701</v>
      </c>
      <c r="D1018" s="2" t="s">
        <v>1702</v>
      </c>
      <c r="E1018" t="s">
        <v>1222</v>
      </c>
      <c r="F1018" t="s">
        <v>9</v>
      </c>
      <c r="G1018" t="s">
        <v>10</v>
      </c>
    </row>
    <row r="1019" hidden="1" spans="1:7">
      <c r="A1019" s="2">
        <v>1018</v>
      </c>
      <c r="B1019" s="2">
        <v>2015</v>
      </c>
      <c r="C1019" s="2" t="s">
        <v>1703</v>
      </c>
      <c r="D1019" s="2" t="s">
        <v>1704</v>
      </c>
      <c r="E1019" t="s">
        <v>1222</v>
      </c>
      <c r="F1019" t="s">
        <v>9</v>
      </c>
      <c r="G1019" t="s">
        <v>10</v>
      </c>
    </row>
    <row r="1020" hidden="1" spans="1:7">
      <c r="A1020" s="2">
        <v>1019</v>
      </c>
      <c r="B1020" s="2">
        <v>2016</v>
      </c>
      <c r="C1020" s="2" t="s">
        <v>1705</v>
      </c>
      <c r="D1020" s="2" t="s">
        <v>1706</v>
      </c>
      <c r="E1020" t="s">
        <v>1222</v>
      </c>
      <c r="F1020" t="s">
        <v>9</v>
      </c>
      <c r="G1020" t="s">
        <v>10</v>
      </c>
    </row>
    <row r="1021" hidden="1" spans="1:7">
      <c r="A1021" s="2">
        <v>1020</v>
      </c>
      <c r="B1021" s="2">
        <v>2017</v>
      </c>
      <c r="C1021" s="2" t="s">
        <v>1707</v>
      </c>
      <c r="D1021" s="2" t="s">
        <v>1708</v>
      </c>
      <c r="E1021" t="s">
        <v>1222</v>
      </c>
      <c r="F1021" t="s">
        <v>9</v>
      </c>
      <c r="G1021" t="s">
        <v>10</v>
      </c>
    </row>
    <row r="1022" hidden="1" spans="1:7">
      <c r="A1022" s="2">
        <v>1021</v>
      </c>
      <c r="B1022" s="2">
        <v>2020</v>
      </c>
      <c r="C1022" s="2" t="s">
        <v>1709</v>
      </c>
      <c r="D1022" s="2" t="s">
        <v>1710</v>
      </c>
      <c r="E1022" t="s">
        <v>1222</v>
      </c>
      <c r="F1022" t="s">
        <v>9</v>
      </c>
      <c r="G1022" t="s">
        <v>10</v>
      </c>
    </row>
    <row r="1023" hidden="1" spans="1:7">
      <c r="A1023" s="2">
        <v>1022</v>
      </c>
      <c r="B1023" s="2">
        <v>2020</v>
      </c>
      <c r="C1023" s="2" t="s">
        <v>1711</v>
      </c>
      <c r="D1023" s="2" t="s">
        <v>1712</v>
      </c>
      <c r="E1023" t="s">
        <v>1222</v>
      </c>
      <c r="F1023" t="s">
        <v>9</v>
      </c>
      <c r="G1023" t="s">
        <v>10</v>
      </c>
    </row>
    <row r="1024" hidden="1" spans="1:7">
      <c r="A1024" s="2">
        <v>1023</v>
      </c>
      <c r="B1024" s="2">
        <v>2020</v>
      </c>
      <c r="C1024" s="2" t="s">
        <v>1713</v>
      </c>
      <c r="D1024" s="2" t="s">
        <v>1714</v>
      </c>
      <c r="E1024" t="s">
        <v>1222</v>
      </c>
      <c r="F1024" t="s">
        <v>9</v>
      </c>
      <c r="G1024" t="s">
        <v>10</v>
      </c>
    </row>
    <row r="1025" hidden="1" spans="1:7">
      <c r="A1025" s="2">
        <v>1024</v>
      </c>
      <c r="B1025" s="2">
        <v>2023</v>
      </c>
      <c r="C1025" s="2" t="s">
        <v>1715</v>
      </c>
      <c r="D1025" s="2" t="s">
        <v>1716</v>
      </c>
      <c r="E1025" t="s">
        <v>1222</v>
      </c>
      <c r="F1025" t="s">
        <v>9</v>
      </c>
      <c r="G1025" t="s">
        <v>10</v>
      </c>
    </row>
    <row r="1026" hidden="1" spans="1:7">
      <c r="A1026" s="2">
        <v>1025</v>
      </c>
      <c r="B1026" s="2">
        <v>2023</v>
      </c>
      <c r="C1026" s="2" t="s">
        <v>1717</v>
      </c>
      <c r="D1026" s="2" t="s">
        <v>1718</v>
      </c>
      <c r="E1026" t="s">
        <v>1222</v>
      </c>
      <c r="F1026" t="s">
        <v>9</v>
      </c>
      <c r="G1026" t="s">
        <v>10</v>
      </c>
    </row>
    <row r="1027" hidden="1" spans="1:7">
      <c r="A1027" s="2">
        <v>1026</v>
      </c>
      <c r="B1027" s="2">
        <v>2015</v>
      </c>
      <c r="C1027" s="2" t="s">
        <v>1719</v>
      </c>
      <c r="D1027" s="2" t="s">
        <v>1720</v>
      </c>
      <c r="E1027" t="s">
        <v>1222</v>
      </c>
      <c r="F1027" t="s">
        <v>9</v>
      </c>
      <c r="G1027" t="s">
        <v>10</v>
      </c>
    </row>
    <row r="1028" hidden="1" spans="1:7">
      <c r="A1028" s="2">
        <v>1027</v>
      </c>
      <c r="B1028" s="2">
        <v>2023</v>
      </c>
      <c r="C1028" s="2" t="s">
        <v>1721</v>
      </c>
      <c r="D1028" s="2" t="s">
        <v>1722</v>
      </c>
      <c r="E1028" t="s">
        <v>1222</v>
      </c>
      <c r="F1028" t="s">
        <v>9</v>
      </c>
      <c r="G1028" t="s">
        <v>10</v>
      </c>
    </row>
    <row r="1029" hidden="1" spans="1:7">
      <c r="A1029" s="2">
        <v>1028</v>
      </c>
      <c r="B1029" s="2">
        <v>2020</v>
      </c>
      <c r="C1029" s="2" t="s">
        <v>1723</v>
      </c>
      <c r="D1029" s="2" t="s">
        <v>1724</v>
      </c>
      <c r="E1029" t="s">
        <v>1222</v>
      </c>
      <c r="F1029" t="s">
        <v>9</v>
      </c>
      <c r="G1029" t="s">
        <v>10</v>
      </c>
    </row>
    <row r="1030" hidden="1" spans="1:7">
      <c r="A1030" s="2">
        <v>1029</v>
      </c>
      <c r="B1030" s="2">
        <v>2020</v>
      </c>
      <c r="C1030" s="2" t="s">
        <v>1725</v>
      </c>
      <c r="D1030" s="2" t="s">
        <v>1726</v>
      </c>
      <c r="E1030" t="s">
        <v>1222</v>
      </c>
      <c r="F1030" t="s">
        <v>9</v>
      </c>
      <c r="G1030" t="s">
        <v>10</v>
      </c>
    </row>
    <row r="1031" hidden="1" spans="1:7">
      <c r="A1031" s="2">
        <v>1030</v>
      </c>
      <c r="B1031" s="2">
        <v>2020</v>
      </c>
      <c r="C1031" s="2" t="s">
        <v>1727</v>
      </c>
      <c r="D1031" s="2" t="s">
        <v>1728</v>
      </c>
      <c r="E1031" t="s">
        <v>1222</v>
      </c>
      <c r="F1031" t="s">
        <v>9</v>
      </c>
      <c r="G1031" t="s">
        <v>10</v>
      </c>
    </row>
    <row r="1032" hidden="1" spans="1:7">
      <c r="A1032" s="2">
        <v>1031</v>
      </c>
      <c r="B1032" s="2">
        <v>2020</v>
      </c>
      <c r="C1032" s="2" t="s">
        <v>1729</v>
      </c>
      <c r="D1032" s="2" t="s">
        <v>1730</v>
      </c>
      <c r="E1032" t="s">
        <v>1222</v>
      </c>
      <c r="F1032" t="s">
        <v>9</v>
      </c>
      <c r="G1032" t="s">
        <v>10</v>
      </c>
    </row>
    <row r="1033" hidden="1" spans="1:7">
      <c r="A1033" s="2">
        <v>1032</v>
      </c>
      <c r="B1033" s="2">
        <v>2020</v>
      </c>
      <c r="C1033" s="2" t="s">
        <v>1731</v>
      </c>
      <c r="D1033" s="2" t="s">
        <v>1732</v>
      </c>
      <c r="E1033" t="s">
        <v>1222</v>
      </c>
      <c r="F1033" t="s">
        <v>9</v>
      </c>
      <c r="G1033" t="s">
        <v>10</v>
      </c>
    </row>
    <row r="1034" hidden="1" spans="1:7">
      <c r="A1034" s="2">
        <v>1033</v>
      </c>
      <c r="B1034" s="2">
        <v>2019</v>
      </c>
      <c r="C1034" s="2" t="s">
        <v>1733</v>
      </c>
      <c r="D1034" s="2" t="s">
        <v>1734</v>
      </c>
      <c r="E1034" t="s">
        <v>1222</v>
      </c>
      <c r="F1034" t="s">
        <v>9</v>
      </c>
      <c r="G1034" t="s">
        <v>10</v>
      </c>
    </row>
    <row r="1035" hidden="1" spans="1:7">
      <c r="A1035" s="2">
        <v>1034</v>
      </c>
      <c r="B1035" s="2">
        <v>2023</v>
      </c>
      <c r="C1035" s="2" t="s">
        <v>1735</v>
      </c>
      <c r="D1035" s="2" t="s">
        <v>1736</v>
      </c>
      <c r="E1035" t="s">
        <v>1222</v>
      </c>
      <c r="F1035" t="s">
        <v>9</v>
      </c>
      <c r="G1035" t="s">
        <v>10</v>
      </c>
    </row>
    <row r="1036" hidden="1" spans="1:7">
      <c r="A1036" s="2">
        <v>1035</v>
      </c>
      <c r="B1036" s="2">
        <v>2023</v>
      </c>
      <c r="C1036" s="2" t="s">
        <v>1737</v>
      </c>
      <c r="D1036" s="2" t="s">
        <v>1738</v>
      </c>
      <c r="E1036" t="s">
        <v>1222</v>
      </c>
      <c r="F1036" t="s">
        <v>9</v>
      </c>
      <c r="G1036" t="s">
        <v>10</v>
      </c>
    </row>
    <row r="1037" hidden="1" spans="1:7">
      <c r="A1037" s="2">
        <v>1036</v>
      </c>
      <c r="B1037" s="2">
        <v>2021</v>
      </c>
      <c r="C1037" s="2" t="s">
        <v>1739</v>
      </c>
      <c r="D1037" s="2" t="s">
        <v>1740</v>
      </c>
      <c r="E1037" t="s">
        <v>1222</v>
      </c>
      <c r="F1037" t="s">
        <v>9</v>
      </c>
      <c r="G1037" t="s">
        <v>10</v>
      </c>
    </row>
    <row r="1038" hidden="1" spans="1:7">
      <c r="A1038" s="2">
        <v>1037</v>
      </c>
      <c r="B1038" s="2">
        <v>2021</v>
      </c>
      <c r="C1038" s="2" t="s">
        <v>1741</v>
      </c>
      <c r="D1038" s="2" t="s">
        <v>1742</v>
      </c>
      <c r="E1038" t="s">
        <v>1222</v>
      </c>
      <c r="F1038" t="s">
        <v>9</v>
      </c>
      <c r="G1038" t="s">
        <v>10</v>
      </c>
    </row>
    <row r="1039" hidden="1" spans="1:7">
      <c r="A1039" s="2">
        <v>1038</v>
      </c>
      <c r="B1039" s="2">
        <v>2019</v>
      </c>
      <c r="C1039" s="2" t="s">
        <v>1743</v>
      </c>
      <c r="D1039" s="2" t="s">
        <v>1744</v>
      </c>
      <c r="E1039" t="s">
        <v>1222</v>
      </c>
      <c r="F1039" t="s">
        <v>9</v>
      </c>
      <c r="G1039" t="s">
        <v>10</v>
      </c>
    </row>
    <row r="1040" hidden="1" spans="1:7">
      <c r="A1040" s="2">
        <v>1039</v>
      </c>
      <c r="B1040" s="2">
        <v>2021</v>
      </c>
      <c r="C1040" s="2" t="s">
        <v>1745</v>
      </c>
      <c r="D1040" s="2" t="s">
        <v>1746</v>
      </c>
      <c r="E1040" t="s">
        <v>1222</v>
      </c>
      <c r="F1040" t="s">
        <v>9</v>
      </c>
      <c r="G1040" t="s">
        <v>10</v>
      </c>
    </row>
    <row r="1041" hidden="1" spans="1:7">
      <c r="A1041" s="2">
        <v>1040</v>
      </c>
      <c r="B1041" s="2">
        <v>2021</v>
      </c>
      <c r="C1041" s="2" t="s">
        <v>1747</v>
      </c>
      <c r="D1041" s="2" t="s">
        <v>1748</v>
      </c>
      <c r="E1041" t="s">
        <v>1222</v>
      </c>
      <c r="F1041" t="s">
        <v>9</v>
      </c>
      <c r="G1041" t="s">
        <v>10</v>
      </c>
    </row>
    <row r="1042" hidden="1" spans="1:7">
      <c r="A1042" s="2">
        <v>1041</v>
      </c>
      <c r="B1042" s="2">
        <v>2017</v>
      </c>
      <c r="C1042" s="2" t="s">
        <v>1749</v>
      </c>
      <c r="D1042" s="2" t="s">
        <v>1750</v>
      </c>
      <c r="E1042" t="s">
        <v>1222</v>
      </c>
      <c r="F1042" t="s">
        <v>9</v>
      </c>
      <c r="G1042" t="s">
        <v>10</v>
      </c>
    </row>
    <row r="1043" hidden="1" spans="1:7">
      <c r="A1043" s="2">
        <v>1042</v>
      </c>
      <c r="B1043" s="2">
        <v>2022</v>
      </c>
      <c r="C1043" s="2" t="s">
        <v>1751</v>
      </c>
      <c r="D1043" s="2" t="s">
        <v>1752</v>
      </c>
      <c r="E1043" t="s">
        <v>1222</v>
      </c>
      <c r="F1043" t="s">
        <v>9</v>
      </c>
      <c r="G1043" t="s">
        <v>10</v>
      </c>
    </row>
    <row r="1044" hidden="1" spans="1:7">
      <c r="A1044" s="2">
        <v>1043</v>
      </c>
      <c r="B1044" s="2">
        <v>2012</v>
      </c>
      <c r="C1044" s="2" t="s">
        <v>1753</v>
      </c>
      <c r="D1044" s="2" t="s">
        <v>1754</v>
      </c>
      <c r="E1044" t="s">
        <v>1222</v>
      </c>
      <c r="F1044" t="s">
        <v>9</v>
      </c>
      <c r="G1044" t="s">
        <v>10</v>
      </c>
    </row>
    <row r="1045" hidden="1" spans="1:7">
      <c r="A1045" s="2">
        <v>1044</v>
      </c>
      <c r="B1045" s="2">
        <v>2023</v>
      </c>
      <c r="C1045" s="2" t="s">
        <v>1755</v>
      </c>
      <c r="D1045" s="2" t="s">
        <v>1756</v>
      </c>
      <c r="E1045" t="s">
        <v>1222</v>
      </c>
      <c r="F1045" t="s">
        <v>9</v>
      </c>
      <c r="G1045" t="s">
        <v>10</v>
      </c>
    </row>
    <row r="1046" hidden="1" spans="1:7">
      <c r="A1046" s="2">
        <v>1045</v>
      </c>
      <c r="B1046" s="2">
        <v>2022</v>
      </c>
      <c r="C1046" s="2" t="s">
        <v>1757</v>
      </c>
      <c r="D1046" s="2" t="s">
        <v>1758</v>
      </c>
      <c r="E1046" t="s">
        <v>1222</v>
      </c>
      <c r="F1046" t="s">
        <v>9</v>
      </c>
      <c r="G1046" t="s">
        <v>10</v>
      </c>
    </row>
    <row r="1047" hidden="1" spans="1:7">
      <c r="A1047" s="2">
        <v>1046</v>
      </c>
      <c r="B1047" s="2">
        <v>1994</v>
      </c>
      <c r="C1047" s="2" t="s">
        <v>1759</v>
      </c>
      <c r="D1047" s="2" t="s">
        <v>1760</v>
      </c>
      <c r="E1047" t="s">
        <v>1222</v>
      </c>
      <c r="F1047" t="s">
        <v>9</v>
      </c>
      <c r="G1047" t="s">
        <v>10</v>
      </c>
    </row>
    <row r="1048" hidden="1" spans="1:7">
      <c r="A1048" s="2">
        <v>1047</v>
      </c>
      <c r="B1048" s="2">
        <v>2021</v>
      </c>
      <c r="C1048" s="2" t="s">
        <v>1761</v>
      </c>
      <c r="D1048" s="2" t="s">
        <v>1762</v>
      </c>
      <c r="E1048" t="s">
        <v>1222</v>
      </c>
      <c r="F1048" t="s">
        <v>9</v>
      </c>
      <c r="G1048" t="s">
        <v>10</v>
      </c>
    </row>
    <row r="1049" hidden="1" spans="1:7">
      <c r="A1049" s="2">
        <v>1048</v>
      </c>
      <c r="B1049" s="2">
        <v>2019</v>
      </c>
      <c r="C1049" s="2" t="s">
        <v>1763</v>
      </c>
      <c r="D1049" s="2"/>
      <c r="E1049" t="s">
        <v>1222</v>
      </c>
      <c r="F1049" t="s">
        <v>9</v>
      </c>
      <c r="G1049" t="s">
        <v>10</v>
      </c>
    </row>
    <row r="1050" hidden="1" spans="1:7">
      <c r="A1050" s="2">
        <v>1049</v>
      </c>
      <c r="B1050" s="2">
        <v>2021</v>
      </c>
      <c r="C1050" s="2" t="s">
        <v>1764</v>
      </c>
      <c r="D1050" s="2"/>
      <c r="E1050" t="s">
        <v>1222</v>
      </c>
      <c r="F1050" t="s">
        <v>9</v>
      </c>
      <c r="G1050" t="s">
        <v>10</v>
      </c>
    </row>
    <row r="1051" hidden="1" spans="1:7">
      <c r="A1051" s="2">
        <v>1050</v>
      </c>
      <c r="B1051" s="2">
        <v>2009</v>
      </c>
      <c r="C1051" s="2" t="s">
        <v>1765</v>
      </c>
      <c r="D1051" s="2"/>
      <c r="E1051" t="s">
        <v>1222</v>
      </c>
      <c r="F1051" t="s">
        <v>9</v>
      </c>
      <c r="G1051" t="s">
        <v>10</v>
      </c>
    </row>
    <row r="1052" hidden="1" spans="1:7">
      <c r="A1052" s="2">
        <v>1051</v>
      </c>
      <c r="B1052" s="2">
        <v>2004</v>
      </c>
      <c r="C1052" s="2" t="s">
        <v>1766</v>
      </c>
      <c r="D1052" s="2"/>
      <c r="E1052" t="s">
        <v>1222</v>
      </c>
      <c r="F1052" t="s">
        <v>9</v>
      </c>
      <c r="G1052" t="s">
        <v>10</v>
      </c>
    </row>
    <row r="1053" hidden="1" spans="1:7">
      <c r="A1053" s="2">
        <v>1052</v>
      </c>
      <c r="B1053" s="2">
        <v>2021</v>
      </c>
      <c r="C1053" s="2" t="s">
        <v>1767</v>
      </c>
      <c r="D1053" s="2"/>
      <c r="E1053" t="s">
        <v>1222</v>
      </c>
      <c r="F1053" t="s">
        <v>9</v>
      </c>
      <c r="G1053" t="s">
        <v>10</v>
      </c>
    </row>
    <row r="1054" hidden="1" spans="1:7">
      <c r="A1054" s="2">
        <v>1053</v>
      </c>
      <c r="B1054" s="2">
        <v>1998</v>
      </c>
      <c r="C1054" s="2" t="s">
        <v>1768</v>
      </c>
      <c r="D1054" s="2"/>
      <c r="E1054" t="s">
        <v>1222</v>
      </c>
      <c r="F1054" t="s">
        <v>9</v>
      </c>
      <c r="G1054" t="s">
        <v>10</v>
      </c>
    </row>
    <row r="1055" hidden="1" spans="1:7">
      <c r="A1055" s="2">
        <v>1054</v>
      </c>
      <c r="B1055" s="2">
        <v>2007</v>
      </c>
      <c r="C1055" s="2" t="s">
        <v>1769</v>
      </c>
      <c r="D1055" s="2"/>
      <c r="E1055" t="s">
        <v>1222</v>
      </c>
      <c r="F1055" t="s">
        <v>9</v>
      </c>
      <c r="G1055" t="s">
        <v>10</v>
      </c>
    </row>
    <row r="1056" hidden="1" spans="1:7">
      <c r="A1056" s="2">
        <v>1055</v>
      </c>
      <c r="B1056" s="2">
        <v>2007</v>
      </c>
      <c r="C1056" s="2" t="s">
        <v>1770</v>
      </c>
      <c r="D1056" s="2"/>
      <c r="E1056" t="s">
        <v>1222</v>
      </c>
      <c r="F1056" t="s">
        <v>9</v>
      </c>
      <c r="G1056" t="s">
        <v>10</v>
      </c>
    </row>
    <row r="1057" hidden="1" spans="1:7">
      <c r="A1057" s="2">
        <v>1056</v>
      </c>
      <c r="B1057" s="2">
        <v>2021</v>
      </c>
      <c r="C1057" s="2" t="s">
        <v>1771</v>
      </c>
      <c r="D1057" s="2"/>
      <c r="E1057" t="s">
        <v>1222</v>
      </c>
      <c r="F1057" t="s">
        <v>9</v>
      </c>
      <c r="G1057" t="s">
        <v>10</v>
      </c>
    </row>
    <row r="1058" hidden="1" spans="1:7">
      <c r="A1058" s="2">
        <v>1057</v>
      </c>
      <c r="B1058" s="2">
        <v>2014</v>
      </c>
      <c r="C1058" s="2" t="s">
        <v>1772</v>
      </c>
      <c r="D1058" s="2"/>
      <c r="E1058" t="s">
        <v>1222</v>
      </c>
      <c r="F1058" t="s">
        <v>9</v>
      </c>
      <c r="G1058" t="s">
        <v>10</v>
      </c>
    </row>
    <row r="1059" hidden="1" spans="1:7">
      <c r="A1059" s="2">
        <v>1058</v>
      </c>
      <c r="B1059" s="2">
        <v>2004</v>
      </c>
      <c r="C1059" s="2" t="s">
        <v>1773</v>
      </c>
      <c r="D1059" s="2"/>
      <c r="E1059" t="s">
        <v>1222</v>
      </c>
      <c r="F1059" t="s">
        <v>9</v>
      </c>
      <c r="G1059" t="s">
        <v>10</v>
      </c>
    </row>
    <row r="1060" hidden="1" spans="1:7">
      <c r="A1060" s="2">
        <v>1059</v>
      </c>
      <c r="B1060" s="2">
        <v>2007</v>
      </c>
      <c r="C1060" s="2" t="s">
        <v>1774</v>
      </c>
      <c r="D1060" s="2"/>
      <c r="E1060" t="s">
        <v>1222</v>
      </c>
      <c r="F1060" t="s">
        <v>9</v>
      </c>
      <c r="G1060" t="s">
        <v>10</v>
      </c>
    </row>
    <row r="1061" hidden="1" spans="1:7">
      <c r="A1061" s="2">
        <v>1060</v>
      </c>
      <c r="B1061" s="2">
        <v>1996</v>
      </c>
      <c r="C1061" s="2" t="s">
        <v>1775</v>
      </c>
      <c r="D1061" s="2"/>
      <c r="E1061" t="s">
        <v>1222</v>
      </c>
      <c r="F1061" t="s">
        <v>9</v>
      </c>
      <c r="G1061" t="s">
        <v>10</v>
      </c>
    </row>
    <row r="1062" hidden="1" spans="1:7">
      <c r="A1062" s="2">
        <v>1061</v>
      </c>
      <c r="B1062" s="2">
        <v>2019</v>
      </c>
      <c r="C1062" s="2" t="s">
        <v>1776</v>
      </c>
      <c r="D1062" s="2"/>
      <c r="E1062" t="s">
        <v>1222</v>
      </c>
      <c r="F1062" t="s">
        <v>9</v>
      </c>
      <c r="G1062" t="s">
        <v>10</v>
      </c>
    </row>
    <row r="1063" hidden="1" spans="1:7">
      <c r="A1063" s="2">
        <v>1062</v>
      </c>
      <c r="B1063" s="2">
        <v>2004</v>
      </c>
      <c r="C1063" s="2" t="s">
        <v>1777</v>
      </c>
      <c r="D1063" s="2"/>
      <c r="E1063" t="s">
        <v>1222</v>
      </c>
      <c r="F1063" t="s">
        <v>9</v>
      </c>
      <c r="G1063" t="s">
        <v>10</v>
      </c>
    </row>
    <row r="1064" hidden="1" spans="1:7">
      <c r="A1064" s="2">
        <v>1063</v>
      </c>
      <c r="B1064" s="2">
        <v>2004</v>
      </c>
      <c r="C1064" s="2" t="s">
        <v>1778</v>
      </c>
      <c r="D1064" s="2"/>
      <c r="E1064" t="s">
        <v>1222</v>
      </c>
      <c r="F1064" t="s">
        <v>9</v>
      </c>
      <c r="G1064" t="s">
        <v>10</v>
      </c>
    </row>
    <row r="1065" hidden="1" spans="1:7">
      <c r="A1065" s="2">
        <v>1064</v>
      </c>
      <c r="B1065" s="2">
        <v>2008</v>
      </c>
      <c r="C1065" s="2" t="s">
        <v>1779</v>
      </c>
      <c r="D1065" s="2"/>
      <c r="E1065" t="s">
        <v>1222</v>
      </c>
      <c r="F1065" t="s">
        <v>9</v>
      </c>
      <c r="G1065" t="s">
        <v>10</v>
      </c>
    </row>
    <row r="1066" hidden="1" spans="1:7">
      <c r="A1066" s="2">
        <v>1065</v>
      </c>
      <c r="B1066" s="2">
        <v>1991</v>
      </c>
      <c r="C1066" s="2" t="s">
        <v>1780</v>
      </c>
      <c r="D1066" s="2"/>
      <c r="E1066" t="s">
        <v>1222</v>
      </c>
      <c r="F1066" t="s">
        <v>9</v>
      </c>
      <c r="G1066" t="s">
        <v>10</v>
      </c>
    </row>
    <row r="1067" hidden="1" spans="1:7">
      <c r="A1067" s="2">
        <v>1066</v>
      </c>
      <c r="B1067" s="2">
        <v>2005</v>
      </c>
      <c r="C1067" s="2" t="s">
        <v>1781</v>
      </c>
      <c r="D1067" s="2" t="s">
        <v>1782</v>
      </c>
      <c r="E1067" t="s">
        <v>1783</v>
      </c>
      <c r="F1067" t="s">
        <v>9</v>
      </c>
      <c r="G1067" t="s">
        <v>10</v>
      </c>
    </row>
    <row r="1068" hidden="1" spans="1:7">
      <c r="A1068" s="2">
        <v>1067</v>
      </c>
      <c r="B1068" s="2">
        <v>2023</v>
      </c>
      <c r="C1068" s="2" t="s">
        <v>1784</v>
      </c>
      <c r="D1068" s="2"/>
      <c r="E1068" t="s">
        <v>1783</v>
      </c>
      <c r="F1068" t="s">
        <v>9</v>
      </c>
      <c r="G1068" t="s">
        <v>10</v>
      </c>
    </row>
    <row r="1069" hidden="1" spans="1:7">
      <c r="A1069" s="2">
        <v>1068</v>
      </c>
      <c r="B1069" s="2">
        <v>2021</v>
      </c>
      <c r="C1069" s="2" t="s">
        <v>1785</v>
      </c>
      <c r="D1069" s="2" t="s">
        <v>1786</v>
      </c>
      <c r="E1069" t="s">
        <v>1783</v>
      </c>
      <c r="F1069" t="s">
        <v>9</v>
      </c>
      <c r="G1069" t="s">
        <v>10</v>
      </c>
    </row>
    <row r="1070" hidden="1" spans="1:7">
      <c r="A1070" s="2">
        <v>1069</v>
      </c>
      <c r="B1070" s="2">
        <v>2017</v>
      </c>
      <c r="C1070" s="2" t="s">
        <v>1787</v>
      </c>
      <c r="D1070" s="2" t="s">
        <v>1788</v>
      </c>
      <c r="E1070" t="s">
        <v>1783</v>
      </c>
      <c r="F1070" t="s">
        <v>9</v>
      </c>
      <c r="G1070" t="s">
        <v>10</v>
      </c>
    </row>
    <row r="1071" hidden="1" spans="1:7">
      <c r="A1071" s="2">
        <v>1070</v>
      </c>
      <c r="B1071" s="2">
        <v>2021</v>
      </c>
      <c r="C1071" s="2" t="s">
        <v>1789</v>
      </c>
      <c r="D1071" s="2" t="s">
        <v>1790</v>
      </c>
      <c r="E1071" t="s">
        <v>1783</v>
      </c>
      <c r="F1071" t="s">
        <v>9</v>
      </c>
      <c r="G1071" t="s">
        <v>10</v>
      </c>
    </row>
    <row r="1072" hidden="1" spans="1:7">
      <c r="A1072" s="2">
        <v>1071</v>
      </c>
      <c r="B1072" s="2">
        <v>2021</v>
      </c>
      <c r="C1072" s="2" t="s">
        <v>1791</v>
      </c>
      <c r="D1072" s="2" t="s">
        <v>1792</v>
      </c>
      <c r="E1072" t="s">
        <v>1783</v>
      </c>
      <c r="F1072" t="s">
        <v>9</v>
      </c>
      <c r="G1072" t="s">
        <v>10</v>
      </c>
    </row>
    <row r="1073" hidden="1" spans="1:7">
      <c r="A1073" s="2">
        <v>1072</v>
      </c>
      <c r="B1073" s="2">
        <v>2023</v>
      </c>
      <c r="C1073" s="2" t="s">
        <v>1793</v>
      </c>
      <c r="D1073" s="2" t="s">
        <v>1794</v>
      </c>
      <c r="E1073" t="s">
        <v>1783</v>
      </c>
      <c r="F1073" t="s">
        <v>9</v>
      </c>
      <c r="G1073" t="s">
        <v>10</v>
      </c>
    </row>
    <row r="1074" hidden="1" spans="1:7">
      <c r="A1074" s="2">
        <v>1073</v>
      </c>
      <c r="B1074" s="2">
        <v>2022</v>
      </c>
      <c r="C1074" s="2" t="s">
        <v>1795</v>
      </c>
      <c r="D1074" s="2" t="s">
        <v>1796</v>
      </c>
      <c r="E1074" t="s">
        <v>1783</v>
      </c>
      <c r="F1074" t="s">
        <v>9</v>
      </c>
      <c r="G1074" t="s">
        <v>10</v>
      </c>
    </row>
    <row r="1075" hidden="1" spans="1:7">
      <c r="A1075" s="2">
        <v>1074</v>
      </c>
      <c r="B1075" s="2">
        <v>2021</v>
      </c>
      <c r="C1075" s="2" t="s">
        <v>1797</v>
      </c>
      <c r="D1075" s="2" t="s">
        <v>1798</v>
      </c>
      <c r="E1075" t="s">
        <v>1783</v>
      </c>
      <c r="F1075" t="s">
        <v>9</v>
      </c>
      <c r="G1075" t="s">
        <v>10</v>
      </c>
    </row>
    <row r="1076" hidden="1" spans="1:7">
      <c r="A1076" s="2">
        <v>1075</v>
      </c>
      <c r="B1076" s="2">
        <v>1998</v>
      </c>
      <c r="C1076" s="2" t="s">
        <v>1799</v>
      </c>
      <c r="D1076" s="2" t="s">
        <v>1800</v>
      </c>
      <c r="E1076" t="s">
        <v>1783</v>
      </c>
      <c r="F1076" t="s">
        <v>9</v>
      </c>
      <c r="G1076" t="s">
        <v>10</v>
      </c>
    </row>
    <row r="1077" hidden="1" spans="1:7">
      <c r="A1077" s="2">
        <v>1076</v>
      </c>
      <c r="B1077" s="2">
        <v>2022</v>
      </c>
      <c r="C1077" s="2" t="s">
        <v>1801</v>
      </c>
      <c r="D1077" s="2"/>
      <c r="E1077" t="s">
        <v>1783</v>
      </c>
      <c r="F1077" t="s">
        <v>9</v>
      </c>
      <c r="G1077" t="s">
        <v>10</v>
      </c>
    </row>
    <row r="1078" hidden="1" spans="1:7">
      <c r="A1078" s="2">
        <v>1077</v>
      </c>
      <c r="B1078" s="2">
        <v>2021</v>
      </c>
      <c r="C1078" s="2" t="s">
        <v>1802</v>
      </c>
      <c r="D1078" s="2" t="s">
        <v>1803</v>
      </c>
      <c r="E1078" t="s">
        <v>1783</v>
      </c>
      <c r="F1078" t="s">
        <v>9</v>
      </c>
      <c r="G1078" t="s">
        <v>10</v>
      </c>
    </row>
    <row r="1079" hidden="1" spans="1:7">
      <c r="A1079" s="2">
        <v>1078</v>
      </c>
      <c r="B1079" s="2">
        <v>2022</v>
      </c>
      <c r="C1079" s="2" t="s">
        <v>1804</v>
      </c>
      <c r="D1079" s="2" t="s">
        <v>1805</v>
      </c>
      <c r="E1079" t="s">
        <v>1783</v>
      </c>
      <c r="F1079" t="s">
        <v>9</v>
      </c>
      <c r="G1079" t="s">
        <v>10</v>
      </c>
    </row>
    <row r="1080" hidden="1" spans="1:7">
      <c r="A1080" s="2">
        <v>1079</v>
      </c>
      <c r="B1080" s="2">
        <v>2020</v>
      </c>
      <c r="C1080" s="2" t="s">
        <v>1806</v>
      </c>
      <c r="D1080" s="2" t="s">
        <v>1807</v>
      </c>
      <c r="E1080" t="s">
        <v>1783</v>
      </c>
      <c r="F1080" t="s">
        <v>9</v>
      </c>
      <c r="G1080" t="s">
        <v>10</v>
      </c>
    </row>
    <row r="1081" hidden="1" spans="1:7">
      <c r="A1081" s="2">
        <v>1080</v>
      </c>
      <c r="B1081" s="2">
        <v>2018</v>
      </c>
      <c r="C1081" s="2" t="s">
        <v>1808</v>
      </c>
      <c r="D1081" s="2" t="s">
        <v>1809</v>
      </c>
      <c r="E1081" t="s">
        <v>1783</v>
      </c>
      <c r="F1081" t="s">
        <v>9</v>
      </c>
      <c r="G1081" t="s">
        <v>10</v>
      </c>
    </row>
    <row r="1082" hidden="1" spans="1:7">
      <c r="A1082" s="2">
        <v>1081</v>
      </c>
      <c r="B1082" s="2">
        <v>2018</v>
      </c>
      <c r="C1082" s="2" t="s">
        <v>1810</v>
      </c>
      <c r="D1082" s="2"/>
      <c r="E1082" t="s">
        <v>1783</v>
      </c>
      <c r="F1082" t="s">
        <v>9</v>
      </c>
      <c r="G1082" t="s">
        <v>10</v>
      </c>
    </row>
    <row r="1083" hidden="1" spans="1:7">
      <c r="A1083" s="2">
        <v>1082</v>
      </c>
      <c r="B1083" s="2">
        <v>2020</v>
      </c>
      <c r="C1083" s="2" t="s">
        <v>1811</v>
      </c>
      <c r="D1083" s="2" t="s">
        <v>1812</v>
      </c>
      <c r="E1083" t="s">
        <v>1783</v>
      </c>
      <c r="F1083" t="s">
        <v>9</v>
      </c>
      <c r="G1083" t="s">
        <v>10</v>
      </c>
    </row>
    <row r="1084" hidden="1" spans="1:7">
      <c r="A1084" s="2">
        <v>1083</v>
      </c>
      <c r="B1084" s="2">
        <v>2023</v>
      </c>
      <c r="C1084" s="2" t="s">
        <v>1813</v>
      </c>
      <c r="D1084" s="2" t="s">
        <v>1814</v>
      </c>
      <c r="E1084" t="s">
        <v>1783</v>
      </c>
      <c r="F1084" t="s">
        <v>9</v>
      </c>
      <c r="G1084" t="s">
        <v>10</v>
      </c>
    </row>
    <row r="1085" hidden="1" spans="1:7">
      <c r="A1085" s="2">
        <v>1084</v>
      </c>
      <c r="B1085" s="2">
        <v>2021</v>
      </c>
      <c r="C1085" s="2" t="s">
        <v>1815</v>
      </c>
      <c r="D1085" s="2" t="s">
        <v>1816</v>
      </c>
      <c r="E1085" t="s">
        <v>1783</v>
      </c>
      <c r="F1085" t="s">
        <v>9</v>
      </c>
      <c r="G1085" t="s">
        <v>10</v>
      </c>
    </row>
    <row r="1086" hidden="1" spans="1:7">
      <c r="A1086" s="2">
        <v>1085</v>
      </c>
      <c r="B1086" s="2">
        <v>2021</v>
      </c>
      <c r="C1086" s="2" t="s">
        <v>1817</v>
      </c>
      <c r="D1086" s="2" t="s">
        <v>1818</v>
      </c>
      <c r="E1086" t="s">
        <v>1783</v>
      </c>
      <c r="F1086" t="s">
        <v>9</v>
      </c>
      <c r="G1086" t="s">
        <v>10</v>
      </c>
    </row>
    <row r="1087" hidden="1" spans="1:7">
      <c r="A1087" s="2">
        <v>1086</v>
      </c>
      <c r="B1087" s="2">
        <v>2020</v>
      </c>
      <c r="C1087" s="2" t="s">
        <v>1819</v>
      </c>
      <c r="D1087" s="2" t="s">
        <v>1820</v>
      </c>
      <c r="E1087" t="s">
        <v>1783</v>
      </c>
      <c r="F1087" t="s">
        <v>9</v>
      </c>
      <c r="G1087" t="s">
        <v>10</v>
      </c>
    </row>
    <row r="1088" hidden="1" spans="1:7">
      <c r="A1088" s="2">
        <v>1087</v>
      </c>
      <c r="B1088" s="2">
        <v>2019</v>
      </c>
      <c r="C1088" s="2" t="s">
        <v>1821</v>
      </c>
      <c r="D1088" s="2"/>
      <c r="E1088" t="s">
        <v>1783</v>
      </c>
      <c r="F1088" t="s">
        <v>9</v>
      </c>
      <c r="G1088" t="s">
        <v>10</v>
      </c>
    </row>
    <row r="1089" hidden="1" spans="1:7">
      <c r="A1089" s="2">
        <v>1088</v>
      </c>
      <c r="B1089" s="2">
        <v>2023</v>
      </c>
      <c r="C1089" s="2" t="s">
        <v>1822</v>
      </c>
      <c r="D1089" s="2" t="s">
        <v>1823</v>
      </c>
      <c r="E1089" t="s">
        <v>1783</v>
      </c>
      <c r="F1089" t="s">
        <v>9</v>
      </c>
      <c r="G1089" t="s">
        <v>10</v>
      </c>
    </row>
    <row r="1090" hidden="1" spans="1:7">
      <c r="A1090" s="2">
        <v>1089</v>
      </c>
      <c r="B1090" s="2">
        <v>2017</v>
      </c>
      <c r="C1090" s="2" t="s">
        <v>1824</v>
      </c>
      <c r="D1090" s="2" t="s">
        <v>1825</v>
      </c>
      <c r="E1090" t="s">
        <v>1783</v>
      </c>
      <c r="F1090" t="s">
        <v>9</v>
      </c>
      <c r="G1090" t="s">
        <v>10</v>
      </c>
    </row>
    <row r="1091" hidden="1" spans="1:7">
      <c r="A1091" s="2">
        <v>1090</v>
      </c>
      <c r="B1091" s="2">
        <v>2020</v>
      </c>
      <c r="C1091" s="2" t="s">
        <v>1826</v>
      </c>
      <c r="D1091" s="2" t="s">
        <v>1827</v>
      </c>
      <c r="E1091" t="s">
        <v>1783</v>
      </c>
      <c r="F1091" t="s">
        <v>9</v>
      </c>
      <c r="G1091" t="s">
        <v>10</v>
      </c>
    </row>
    <row r="1092" hidden="1" spans="1:7">
      <c r="A1092" s="2">
        <v>1091</v>
      </c>
      <c r="B1092" s="2">
        <v>2021</v>
      </c>
      <c r="C1092" s="2" t="s">
        <v>1828</v>
      </c>
      <c r="D1092" s="2" t="s">
        <v>1829</v>
      </c>
      <c r="E1092" t="s">
        <v>1783</v>
      </c>
      <c r="F1092" t="s">
        <v>9</v>
      </c>
      <c r="G1092" t="s">
        <v>10</v>
      </c>
    </row>
    <row r="1093" hidden="1" spans="1:7">
      <c r="A1093" s="2">
        <v>1092</v>
      </c>
      <c r="B1093" s="2">
        <v>2010</v>
      </c>
      <c r="C1093" s="2" t="s">
        <v>1830</v>
      </c>
      <c r="D1093" s="2" t="s">
        <v>1831</v>
      </c>
      <c r="E1093" t="s">
        <v>1783</v>
      </c>
      <c r="F1093" t="s">
        <v>9</v>
      </c>
      <c r="G1093" t="s">
        <v>10</v>
      </c>
    </row>
    <row r="1094" hidden="1" spans="1:7">
      <c r="A1094" s="2">
        <v>1093</v>
      </c>
      <c r="B1094" s="2">
        <v>2021</v>
      </c>
      <c r="C1094" s="2" t="s">
        <v>1832</v>
      </c>
      <c r="D1094" s="2" t="s">
        <v>1833</v>
      </c>
      <c r="E1094" t="s">
        <v>1783</v>
      </c>
      <c r="F1094" t="s">
        <v>9</v>
      </c>
      <c r="G1094" t="s">
        <v>10</v>
      </c>
    </row>
    <row r="1095" hidden="1" spans="1:7">
      <c r="A1095" s="2">
        <v>1094</v>
      </c>
      <c r="B1095" s="2">
        <v>2022</v>
      </c>
      <c r="C1095" s="2" t="s">
        <v>1834</v>
      </c>
      <c r="D1095" s="2" t="s">
        <v>1835</v>
      </c>
      <c r="E1095" t="s">
        <v>1783</v>
      </c>
      <c r="F1095" t="s">
        <v>9</v>
      </c>
      <c r="G1095" t="s">
        <v>10</v>
      </c>
    </row>
    <row r="1096" hidden="1" spans="1:7">
      <c r="A1096" s="2">
        <v>1095</v>
      </c>
      <c r="B1096" s="2">
        <v>2003</v>
      </c>
      <c r="C1096" s="2" t="s">
        <v>1836</v>
      </c>
      <c r="D1096" s="2" t="s">
        <v>1837</v>
      </c>
      <c r="E1096" t="s">
        <v>1783</v>
      </c>
      <c r="F1096" t="s">
        <v>9</v>
      </c>
      <c r="G1096" t="s">
        <v>10</v>
      </c>
    </row>
    <row r="1097" hidden="1" spans="1:7">
      <c r="A1097" s="2">
        <v>1096</v>
      </c>
      <c r="B1097" s="2">
        <v>2021</v>
      </c>
      <c r="C1097" s="2" t="s">
        <v>1838</v>
      </c>
      <c r="D1097" s="2" t="s">
        <v>1839</v>
      </c>
      <c r="E1097" t="s">
        <v>1783</v>
      </c>
      <c r="F1097" t="s">
        <v>9</v>
      </c>
      <c r="G1097" t="s">
        <v>10</v>
      </c>
    </row>
    <row r="1098" hidden="1" spans="1:7">
      <c r="A1098" s="2">
        <v>1097</v>
      </c>
      <c r="B1098" s="2">
        <v>2022</v>
      </c>
      <c r="C1098" s="2" t="s">
        <v>1840</v>
      </c>
      <c r="D1098" s="2" t="s">
        <v>1841</v>
      </c>
      <c r="E1098" t="s">
        <v>1783</v>
      </c>
      <c r="F1098" t="s">
        <v>9</v>
      </c>
      <c r="G1098" t="s">
        <v>10</v>
      </c>
    </row>
    <row r="1099" hidden="1" spans="1:7">
      <c r="A1099" s="2">
        <v>1098</v>
      </c>
      <c r="B1099" s="2">
        <v>2020</v>
      </c>
      <c r="C1099" s="2" t="s">
        <v>1842</v>
      </c>
      <c r="D1099" s="2" t="s">
        <v>1843</v>
      </c>
      <c r="E1099" t="s">
        <v>1783</v>
      </c>
      <c r="F1099" t="s">
        <v>9</v>
      </c>
      <c r="G1099" t="s">
        <v>10</v>
      </c>
    </row>
    <row r="1100" hidden="1" spans="1:7">
      <c r="A1100" s="2">
        <v>1099</v>
      </c>
      <c r="B1100" s="2">
        <v>2015</v>
      </c>
      <c r="C1100" s="2" t="s">
        <v>1844</v>
      </c>
      <c r="D1100" s="2" t="s">
        <v>1845</v>
      </c>
      <c r="E1100" t="s">
        <v>1783</v>
      </c>
      <c r="F1100" t="s">
        <v>9</v>
      </c>
      <c r="G1100" t="s">
        <v>10</v>
      </c>
    </row>
    <row r="1101" hidden="1" spans="1:7">
      <c r="A1101" s="2">
        <v>1100</v>
      </c>
      <c r="B1101" s="2">
        <v>2021</v>
      </c>
      <c r="C1101" s="2" t="s">
        <v>1846</v>
      </c>
      <c r="D1101" s="2" t="s">
        <v>1847</v>
      </c>
      <c r="E1101" t="s">
        <v>1783</v>
      </c>
      <c r="F1101" t="s">
        <v>9</v>
      </c>
      <c r="G1101" t="s">
        <v>10</v>
      </c>
    </row>
    <row r="1102" hidden="1" spans="1:7">
      <c r="A1102" s="2">
        <v>1101</v>
      </c>
      <c r="B1102" s="2">
        <v>2005</v>
      </c>
      <c r="C1102" s="2" t="s">
        <v>1848</v>
      </c>
      <c r="D1102" s="2"/>
      <c r="E1102" t="s">
        <v>1783</v>
      </c>
      <c r="F1102" t="s">
        <v>9</v>
      </c>
      <c r="G1102" t="s">
        <v>10</v>
      </c>
    </row>
    <row r="1103" hidden="1" spans="1:7">
      <c r="A1103" s="2">
        <v>1102</v>
      </c>
      <c r="B1103" s="2">
        <v>2021</v>
      </c>
      <c r="C1103" s="2" t="s">
        <v>1849</v>
      </c>
      <c r="D1103" s="2" t="s">
        <v>1850</v>
      </c>
      <c r="E1103" t="s">
        <v>1783</v>
      </c>
      <c r="F1103" t="s">
        <v>9</v>
      </c>
      <c r="G1103" t="s">
        <v>10</v>
      </c>
    </row>
    <row r="1104" hidden="1" spans="1:7">
      <c r="A1104" s="2">
        <v>1103</v>
      </c>
      <c r="B1104" s="2">
        <v>2020</v>
      </c>
      <c r="C1104" s="2" t="s">
        <v>1851</v>
      </c>
      <c r="D1104" s="2" t="s">
        <v>1852</v>
      </c>
      <c r="E1104" t="s">
        <v>1783</v>
      </c>
      <c r="F1104" t="s">
        <v>9</v>
      </c>
      <c r="G1104" t="s">
        <v>10</v>
      </c>
    </row>
    <row r="1105" hidden="1" spans="1:7">
      <c r="A1105" s="2">
        <v>1104</v>
      </c>
      <c r="B1105" s="2">
        <v>2005</v>
      </c>
      <c r="C1105" s="2" t="s">
        <v>1853</v>
      </c>
      <c r="D1105" s="2" t="s">
        <v>1854</v>
      </c>
      <c r="E1105" t="s">
        <v>1783</v>
      </c>
      <c r="F1105" t="s">
        <v>9</v>
      </c>
      <c r="G1105" t="s">
        <v>10</v>
      </c>
    </row>
    <row r="1106" hidden="1" spans="1:7">
      <c r="A1106" s="2">
        <v>1105</v>
      </c>
      <c r="B1106" s="2">
        <v>2014</v>
      </c>
      <c r="C1106" s="2" t="s">
        <v>1855</v>
      </c>
      <c r="D1106" s="2" t="s">
        <v>1856</v>
      </c>
      <c r="E1106" t="s">
        <v>1783</v>
      </c>
      <c r="F1106" t="s">
        <v>9</v>
      </c>
      <c r="G1106" t="s">
        <v>10</v>
      </c>
    </row>
    <row r="1107" hidden="1" spans="1:7">
      <c r="A1107" s="2">
        <v>1106</v>
      </c>
      <c r="B1107" s="2">
        <v>2021</v>
      </c>
      <c r="C1107" s="2" t="s">
        <v>1857</v>
      </c>
      <c r="D1107" s="2" t="s">
        <v>1858</v>
      </c>
      <c r="E1107" t="s">
        <v>1783</v>
      </c>
      <c r="F1107" t="s">
        <v>9</v>
      </c>
      <c r="G1107" t="s">
        <v>10</v>
      </c>
    </row>
    <row r="1108" hidden="1" spans="1:7">
      <c r="A1108" s="2">
        <v>1107</v>
      </c>
      <c r="B1108" s="2">
        <v>2015</v>
      </c>
      <c r="C1108" s="2" t="s">
        <v>1859</v>
      </c>
      <c r="D1108" s="2" t="s">
        <v>1860</v>
      </c>
      <c r="E1108" t="s">
        <v>1783</v>
      </c>
      <c r="F1108" t="s">
        <v>9</v>
      </c>
      <c r="G1108" t="s">
        <v>10</v>
      </c>
    </row>
    <row r="1109" hidden="1" spans="1:7">
      <c r="A1109" s="2">
        <v>1108</v>
      </c>
      <c r="B1109" s="2">
        <v>2023</v>
      </c>
      <c r="C1109" s="2" t="s">
        <v>1861</v>
      </c>
      <c r="D1109" s="2" t="s">
        <v>1862</v>
      </c>
      <c r="E1109" t="s">
        <v>1783</v>
      </c>
      <c r="F1109" t="s">
        <v>9</v>
      </c>
      <c r="G1109" t="s">
        <v>10</v>
      </c>
    </row>
    <row r="1110" hidden="1" spans="1:7">
      <c r="A1110" s="2">
        <v>1109</v>
      </c>
      <c r="B1110" s="2">
        <v>2019</v>
      </c>
      <c r="C1110" s="2" t="s">
        <v>1863</v>
      </c>
      <c r="D1110" s="2" t="s">
        <v>1864</v>
      </c>
      <c r="E1110" t="s">
        <v>1783</v>
      </c>
      <c r="F1110" t="s">
        <v>9</v>
      </c>
      <c r="G1110" t="s">
        <v>10</v>
      </c>
    </row>
    <row r="1111" hidden="1" spans="1:7">
      <c r="A1111" s="2">
        <v>1110</v>
      </c>
      <c r="B1111" s="2">
        <v>2020</v>
      </c>
      <c r="C1111" s="2" t="s">
        <v>1865</v>
      </c>
      <c r="D1111" s="2" t="s">
        <v>1866</v>
      </c>
      <c r="E1111" t="s">
        <v>1783</v>
      </c>
      <c r="F1111" t="s">
        <v>9</v>
      </c>
      <c r="G1111" t="s">
        <v>10</v>
      </c>
    </row>
    <row r="1112" hidden="1" spans="1:7">
      <c r="A1112" s="2">
        <v>1111</v>
      </c>
      <c r="B1112" s="2">
        <v>2021</v>
      </c>
      <c r="C1112" s="2" t="s">
        <v>1867</v>
      </c>
      <c r="D1112" s="2" t="s">
        <v>1868</v>
      </c>
      <c r="E1112" t="s">
        <v>1783</v>
      </c>
      <c r="F1112" t="s">
        <v>9</v>
      </c>
      <c r="G1112" t="s">
        <v>10</v>
      </c>
    </row>
    <row r="1113" hidden="1" spans="1:7">
      <c r="A1113" s="2">
        <v>1112</v>
      </c>
      <c r="B1113" s="2">
        <v>2020</v>
      </c>
      <c r="C1113" s="2" t="s">
        <v>1869</v>
      </c>
      <c r="D1113" s="2" t="s">
        <v>1870</v>
      </c>
      <c r="E1113" t="s">
        <v>1783</v>
      </c>
      <c r="F1113" t="s">
        <v>9</v>
      </c>
      <c r="G1113" t="s">
        <v>10</v>
      </c>
    </row>
    <row r="1114" hidden="1" spans="1:7">
      <c r="A1114" s="2">
        <v>1113</v>
      </c>
      <c r="B1114" s="2">
        <v>2003</v>
      </c>
      <c r="C1114" s="2" t="s">
        <v>1871</v>
      </c>
      <c r="D1114" s="2" t="s">
        <v>1872</v>
      </c>
      <c r="E1114" t="s">
        <v>1783</v>
      </c>
      <c r="F1114" t="s">
        <v>9</v>
      </c>
      <c r="G1114" t="s">
        <v>10</v>
      </c>
    </row>
    <row r="1115" hidden="1" spans="1:7">
      <c r="A1115" s="2">
        <v>1114</v>
      </c>
      <c r="B1115" s="2">
        <v>2023</v>
      </c>
      <c r="C1115" s="2" t="s">
        <v>1873</v>
      </c>
      <c r="D1115" s="2" t="s">
        <v>1874</v>
      </c>
      <c r="E1115" t="s">
        <v>1783</v>
      </c>
      <c r="F1115" t="s">
        <v>9</v>
      </c>
      <c r="G1115" t="s">
        <v>10</v>
      </c>
    </row>
    <row r="1116" hidden="1" spans="1:7">
      <c r="A1116" s="2">
        <v>1115</v>
      </c>
      <c r="B1116" s="2">
        <v>2020</v>
      </c>
      <c r="C1116" s="2" t="s">
        <v>1875</v>
      </c>
      <c r="D1116" s="2" t="s">
        <v>1876</v>
      </c>
      <c r="E1116" t="s">
        <v>1783</v>
      </c>
      <c r="F1116" t="s">
        <v>9</v>
      </c>
      <c r="G1116" t="s">
        <v>10</v>
      </c>
    </row>
    <row r="1117" hidden="1" spans="1:7">
      <c r="A1117" s="2">
        <v>1116</v>
      </c>
      <c r="B1117" s="2">
        <v>2021</v>
      </c>
      <c r="C1117" s="2" t="s">
        <v>1877</v>
      </c>
      <c r="D1117" s="2" t="s">
        <v>1878</v>
      </c>
      <c r="E1117" t="s">
        <v>1783</v>
      </c>
      <c r="F1117" t="s">
        <v>9</v>
      </c>
      <c r="G1117" t="s">
        <v>10</v>
      </c>
    </row>
    <row r="1118" hidden="1" spans="1:7">
      <c r="A1118" s="2">
        <v>1117</v>
      </c>
      <c r="B1118" s="2">
        <v>2022</v>
      </c>
      <c r="C1118" s="2" t="s">
        <v>1879</v>
      </c>
      <c r="D1118" s="2" t="s">
        <v>1880</v>
      </c>
      <c r="E1118" t="s">
        <v>1783</v>
      </c>
      <c r="F1118" t="s">
        <v>9</v>
      </c>
      <c r="G1118" t="s">
        <v>10</v>
      </c>
    </row>
    <row r="1119" hidden="1" spans="1:7">
      <c r="A1119" s="2">
        <v>1118</v>
      </c>
      <c r="B1119" s="2">
        <v>2020</v>
      </c>
      <c r="C1119" s="2" t="s">
        <v>1881</v>
      </c>
      <c r="D1119" s="2"/>
      <c r="E1119" t="s">
        <v>1783</v>
      </c>
      <c r="F1119" t="s">
        <v>9</v>
      </c>
      <c r="G1119" t="s">
        <v>10</v>
      </c>
    </row>
    <row r="1120" hidden="1" spans="1:7">
      <c r="A1120" s="2">
        <v>1119</v>
      </c>
      <c r="B1120" s="2">
        <v>2023</v>
      </c>
      <c r="C1120" s="2" t="s">
        <v>1882</v>
      </c>
      <c r="D1120" s="2" t="s">
        <v>1883</v>
      </c>
      <c r="E1120" t="s">
        <v>1783</v>
      </c>
      <c r="F1120" t="s">
        <v>9</v>
      </c>
      <c r="G1120" t="s">
        <v>10</v>
      </c>
    </row>
    <row r="1121" hidden="1" spans="1:7">
      <c r="A1121" s="2">
        <v>1120</v>
      </c>
      <c r="B1121" s="2">
        <v>2020</v>
      </c>
      <c r="C1121" s="2" t="s">
        <v>1884</v>
      </c>
      <c r="D1121" s="2" t="s">
        <v>1885</v>
      </c>
      <c r="E1121" t="s">
        <v>1783</v>
      </c>
      <c r="F1121" t="s">
        <v>9</v>
      </c>
      <c r="G1121" t="s">
        <v>10</v>
      </c>
    </row>
    <row r="1122" hidden="1" spans="1:7">
      <c r="A1122" s="2">
        <v>1121</v>
      </c>
      <c r="B1122" s="2">
        <v>2021</v>
      </c>
      <c r="C1122" s="2" t="s">
        <v>1886</v>
      </c>
      <c r="D1122" s="2" t="s">
        <v>1887</v>
      </c>
      <c r="E1122" t="s">
        <v>1783</v>
      </c>
      <c r="F1122" t="s">
        <v>9</v>
      </c>
      <c r="G1122" t="s">
        <v>10</v>
      </c>
    </row>
    <row r="1123" hidden="1" spans="1:7">
      <c r="A1123" s="2">
        <v>1122</v>
      </c>
      <c r="B1123" s="2">
        <v>2014</v>
      </c>
      <c r="C1123" s="2" t="s">
        <v>1888</v>
      </c>
      <c r="D1123" s="2" t="s">
        <v>1889</v>
      </c>
      <c r="E1123" t="s">
        <v>1783</v>
      </c>
      <c r="F1123" t="s">
        <v>9</v>
      </c>
      <c r="G1123" t="s">
        <v>10</v>
      </c>
    </row>
    <row r="1124" hidden="1" spans="1:7">
      <c r="A1124" s="2">
        <v>1123</v>
      </c>
      <c r="B1124" s="2">
        <v>2019</v>
      </c>
      <c r="C1124" s="2" t="s">
        <v>1890</v>
      </c>
      <c r="D1124" s="2" t="s">
        <v>1891</v>
      </c>
      <c r="E1124" t="s">
        <v>1783</v>
      </c>
      <c r="F1124" t="s">
        <v>9</v>
      </c>
      <c r="G1124" t="s">
        <v>10</v>
      </c>
    </row>
    <row r="1125" hidden="1" spans="1:7">
      <c r="A1125" s="2">
        <v>1124</v>
      </c>
      <c r="B1125" s="2">
        <v>2020</v>
      </c>
      <c r="C1125" s="2" t="s">
        <v>1892</v>
      </c>
      <c r="D1125" s="2" t="s">
        <v>1893</v>
      </c>
      <c r="E1125" t="s">
        <v>1783</v>
      </c>
      <c r="F1125" t="s">
        <v>9</v>
      </c>
      <c r="G1125" t="s">
        <v>10</v>
      </c>
    </row>
    <row r="1126" hidden="1" spans="1:7">
      <c r="A1126" s="2">
        <v>1125</v>
      </c>
      <c r="B1126" s="2">
        <v>2023</v>
      </c>
      <c r="C1126" s="2" t="s">
        <v>1894</v>
      </c>
      <c r="D1126" s="2" t="s">
        <v>1895</v>
      </c>
      <c r="E1126" t="s">
        <v>1783</v>
      </c>
      <c r="F1126" t="s">
        <v>9</v>
      </c>
      <c r="G1126" t="s">
        <v>10</v>
      </c>
    </row>
    <row r="1127" hidden="1" spans="1:7">
      <c r="A1127" s="2">
        <v>1126</v>
      </c>
      <c r="B1127" s="2">
        <v>2015</v>
      </c>
      <c r="C1127" s="2" t="s">
        <v>1896</v>
      </c>
      <c r="D1127" s="2"/>
      <c r="E1127" t="s">
        <v>1783</v>
      </c>
      <c r="F1127" t="s">
        <v>9</v>
      </c>
      <c r="G1127" t="s">
        <v>10</v>
      </c>
    </row>
    <row r="1128" hidden="1" spans="1:7">
      <c r="A1128" s="2">
        <v>1127</v>
      </c>
      <c r="B1128" s="2">
        <v>2023</v>
      </c>
      <c r="C1128" s="2" t="s">
        <v>1897</v>
      </c>
      <c r="D1128" s="2" t="s">
        <v>1898</v>
      </c>
      <c r="E1128" t="s">
        <v>1899</v>
      </c>
      <c r="F1128" t="s">
        <v>9</v>
      </c>
      <c r="G1128" t="s">
        <v>10</v>
      </c>
    </row>
    <row r="1129" hidden="1" spans="1:7">
      <c r="A1129" s="2">
        <v>1128</v>
      </c>
      <c r="B1129" s="4">
        <v>1996</v>
      </c>
      <c r="C1129" s="2" t="s">
        <v>1900</v>
      </c>
      <c r="D1129" s="2" t="s">
        <v>1901</v>
      </c>
      <c r="E1129" t="s">
        <v>1902</v>
      </c>
      <c r="F1129" t="s">
        <v>9</v>
      </c>
      <c r="G1129" t="s">
        <v>1903</v>
      </c>
    </row>
    <row r="1130" hidden="1" spans="1:7">
      <c r="A1130" s="2">
        <v>1129</v>
      </c>
      <c r="B1130" s="2">
        <v>2008</v>
      </c>
      <c r="C1130" s="2" t="s">
        <v>1904</v>
      </c>
      <c r="D1130" s="2" t="s">
        <v>1905</v>
      </c>
      <c r="E1130" t="s">
        <v>1902</v>
      </c>
      <c r="F1130" t="s">
        <v>9</v>
      </c>
      <c r="G1130" t="s">
        <v>1903</v>
      </c>
    </row>
    <row r="1131" hidden="1" spans="1:7">
      <c r="A1131" s="2">
        <v>1130</v>
      </c>
      <c r="B1131" s="2">
        <v>2012</v>
      </c>
      <c r="C1131" s="2" t="s">
        <v>1906</v>
      </c>
      <c r="D1131" s="2" t="s">
        <v>1907</v>
      </c>
      <c r="E1131" t="s">
        <v>1902</v>
      </c>
      <c r="F1131" t="s">
        <v>9</v>
      </c>
      <c r="G1131" t="s">
        <v>1903</v>
      </c>
    </row>
    <row r="1132" hidden="1" spans="1:7">
      <c r="A1132" s="2">
        <v>1131</v>
      </c>
      <c r="B1132" s="2">
        <v>1999</v>
      </c>
      <c r="C1132" s="2" t="s">
        <v>1908</v>
      </c>
      <c r="D1132" s="2" t="s">
        <v>1909</v>
      </c>
      <c r="E1132" t="s">
        <v>1902</v>
      </c>
      <c r="F1132" t="s">
        <v>9</v>
      </c>
      <c r="G1132" t="s">
        <v>1903</v>
      </c>
    </row>
    <row r="1133" hidden="1" spans="1:7">
      <c r="A1133" s="2">
        <v>1132</v>
      </c>
      <c r="B1133" s="2">
        <v>1995</v>
      </c>
      <c r="C1133" s="2" t="s">
        <v>1910</v>
      </c>
      <c r="D1133" s="2"/>
      <c r="E1133" t="s">
        <v>1902</v>
      </c>
      <c r="F1133" t="s">
        <v>9</v>
      </c>
      <c r="G1133" t="s">
        <v>1903</v>
      </c>
    </row>
    <row r="1134" hidden="1" spans="1:7">
      <c r="A1134" s="2">
        <v>1133</v>
      </c>
      <c r="B1134" s="2">
        <v>2014</v>
      </c>
      <c r="C1134" s="2" t="s">
        <v>1911</v>
      </c>
      <c r="D1134" s="2" t="s">
        <v>1912</v>
      </c>
      <c r="E1134" t="s">
        <v>1902</v>
      </c>
      <c r="F1134" t="s">
        <v>9</v>
      </c>
      <c r="G1134" t="s">
        <v>1903</v>
      </c>
    </row>
    <row r="1135" hidden="1" spans="1:7">
      <c r="A1135" s="2">
        <v>1134</v>
      </c>
      <c r="B1135" s="2">
        <v>2021</v>
      </c>
      <c r="C1135" s="2" t="s">
        <v>1913</v>
      </c>
      <c r="D1135" s="2" t="s">
        <v>1914</v>
      </c>
      <c r="E1135" t="s">
        <v>1902</v>
      </c>
      <c r="F1135" t="s">
        <v>9</v>
      </c>
      <c r="G1135" t="s">
        <v>1903</v>
      </c>
    </row>
    <row r="1136" hidden="1" spans="1:7">
      <c r="A1136" s="2">
        <v>1135</v>
      </c>
      <c r="B1136" s="2">
        <v>2010</v>
      </c>
      <c r="C1136" s="2" t="s">
        <v>1915</v>
      </c>
      <c r="D1136" s="2" t="s">
        <v>1916</v>
      </c>
      <c r="E1136" t="s">
        <v>1902</v>
      </c>
      <c r="F1136" t="s">
        <v>9</v>
      </c>
      <c r="G1136" t="s">
        <v>1903</v>
      </c>
    </row>
    <row r="1137" hidden="1" spans="1:7">
      <c r="A1137" s="2">
        <v>1136</v>
      </c>
      <c r="B1137" s="2">
        <v>2023</v>
      </c>
      <c r="C1137" s="2" t="s">
        <v>1917</v>
      </c>
      <c r="D1137" s="2" t="s">
        <v>1918</v>
      </c>
      <c r="E1137" t="s">
        <v>1902</v>
      </c>
      <c r="F1137" t="s">
        <v>9</v>
      </c>
      <c r="G1137" t="s">
        <v>1903</v>
      </c>
    </row>
    <row r="1138" hidden="1" spans="1:7">
      <c r="A1138" s="2">
        <v>1137</v>
      </c>
      <c r="B1138" s="2">
        <v>2014</v>
      </c>
      <c r="C1138" s="2" t="s">
        <v>1919</v>
      </c>
      <c r="D1138" s="2" t="s">
        <v>1920</v>
      </c>
      <c r="E1138" t="s">
        <v>1902</v>
      </c>
      <c r="F1138" t="s">
        <v>9</v>
      </c>
      <c r="G1138" t="s">
        <v>1903</v>
      </c>
    </row>
    <row r="1139" hidden="1" spans="1:7">
      <c r="A1139" s="2">
        <v>1138</v>
      </c>
      <c r="B1139" s="2">
        <v>2004</v>
      </c>
      <c r="C1139" s="2" t="s">
        <v>1921</v>
      </c>
      <c r="D1139" s="2"/>
      <c r="E1139" t="s">
        <v>1902</v>
      </c>
      <c r="F1139" t="s">
        <v>9</v>
      </c>
      <c r="G1139" t="s">
        <v>1903</v>
      </c>
    </row>
    <row r="1140" hidden="1" spans="1:7">
      <c r="A1140" s="2">
        <v>1139</v>
      </c>
      <c r="B1140" s="2">
        <v>1999</v>
      </c>
      <c r="C1140" s="2" t="s">
        <v>1922</v>
      </c>
      <c r="D1140" s="2"/>
      <c r="E1140" t="s">
        <v>1902</v>
      </c>
      <c r="F1140" t="s">
        <v>9</v>
      </c>
      <c r="G1140" t="s">
        <v>1903</v>
      </c>
    </row>
    <row r="1141" hidden="1" spans="1:7">
      <c r="A1141" s="2">
        <v>1140</v>
      </c>
      <c r="B1141" s="2">
        <v>2007</v>
      </c>
      <c r="C1141" s="2" t="s">
        <v>1923</v>
      </c>
      <c r="D1141" s="2" t="s">
        <v>1924</v>
      </c>
      <c r="E1141" t="s">
        <v>1902</v>
      </c>
      <c r="F1141" t="s">
        <v>9</v>
      </c>
      <c r="G1141" t="s">
        <v>1903</v>
      </c>
    </row>
    <row r="1142" hidden="1" spans="1:7">
      <c r="A1142" s="2">
        <v>1141</v>
      </c>
      <c r="B1142" s="2">
        <v>2015</v>
      </c>
      <c r="C1142" s="2" t="s">
        <v>1925</v>
      </c>
      <c r="D1142" s="2" t="s">
        <v>1926</v>
      </c>
      <c r="E1142" t="s">
        <v>1902</v>
      </c>
      <c r="F1142" t="s">
        <v>9</v>
      </c>
      <c r="G1142" t="s">
        <v>1903</v>
      </c>
    </row>
    <row r="1143" hidden="1" spans="1:7">
      <c r="A1143" s="2">
        <v>1142</v>
      </c>
      <c r="B1143" s="2">
        <v>2006</v>
      </c>
      <c r="C1143" s="2" t="s">
        <v>1927</v>
      </c>
      <c r="D1143" s="2" t="s">
        <v>1928</v>
      </c>
      <c r="E1143" t="s">
        <v>1902</v>
      </c>
      <c r="F1143" t="s">
        <v>9</v>
      </c>
      <c r="G1143" t="s">
        <v>1903</v>
      </c>
    </row>
    <row r="1144" hidden="1" spans="1:7">
      <c r="A1144" s="2">
        <v>1143</v>
      </c>
      <c r="B1144" s="2">
        <v>2014</v>
      </c>
      <c r="C1144" s="2" t="s">
        <v>1929</v>
      </c>
      <c r="D1144" s="2" t="s">
        <v>1930</v>
      </c>
      <c r="E1144" t="s">
        <v>1902</v>
      </c>
      <c r="F1144" t="s">
        <v>9</v>
      </c>
      <c r="G1144" t="s">
        <v>1903</v>
      </c>
    </row>
    <row r="1145" hidden="1" spans="1:7">
      <c r="A1145" s="2">
        <v>1144</v>
      </c>
      <c r="B1145" s="2">
        <v>2020</v>
      </c>
      <c r="C1145" s="2" t="s">
        <v>1931</v>
      </c>
      <c r="D1145" s="2" t="s">
        <v>1932</v>
      </c>
      <c r="E1145" t="s">
        <v>1902</v>
      </c>
      <c r="F1145" t="s">
        <v>9</v>
      </c>
      <c r="G1145" t="s">
        <v>1903</v>
      </c>
    </row>
    <row r="1146" hidden="1" spans="1:7">
      <c r="A1146" s="2">
        <v>1145</v>
      </c>
      <c r="B1146" s="2">
        <v>2011</v>
      </c>
      <c r="C1146" s="2" t="s">
        <v>1933</v>
      </c>
      <c r="D1146" s="2" t="s">
        <v>1934</v>
      </c>
      <c r="E1146" t="s">
        <v>1902</v>
      </c>
      <c r="F1146" t="s">
        <v>9</v>
      </c>
      <c r="G1146" t="s">
        <v>1903</v>
      </c>
    </row>
    <row r="1147" hidden="1" spans="1:7">
      <c r="A1147" s="2">
        <v>1146</v>
      </c>
      <c r="B1147" s="2">
        <v>1995</v>
      </c>
      <c r="C1147" s="2" t="s">
        <v>1935</v>
      </c>
      <c r="D1147" s="2"/>
      <c r="E1147" t="s">
        <v>1902</v>
      </c>
      <c r="F1147" t="s">
        <v>9</v>
      </c>
      <c r="G1147" t="s">
        <v>1903</v>
      </c>
    </row>
    <row r="1148" hidden="1" spans="1:7">
      <c r="A1148" s="2">
        <v>1147</v>
      </c>
      <c r="B1148" s="2">
        <v>2003</v>
      </c>
      <c r="C1148" s="2" t="s">
        <v>1936</v>
      </c>
      <c r="D1148" s="2" t="s">
        <v>1937</v>
      </c>
      <c r="E1148" t="s">
        <v>1902</v>
      </c>
      <c r="F1148" t="s">
        <v>9</v>
      </c>
      <c r="G1148" t="s">
        <v>1903</v>
      </c>
    </row>
    <row r="1149" hidden="1" spans="1:7">
      <c r="A1149" s="2">
        <v>1148</v>
      </c>
      <c r="B1149" s="2">
        <v>2023</v>
      </c>
      <c r="C1149" s="2" t="s">
        <v>1938</v>
      </c>
      <c r="D1149" s="2" t="s">
        <v>1939</v>
      </c>
      <c r="E1149" t="s">
        <v>1902</v>
      </c>
      <c r="F1149" t="s">
        <v>9</v>
      </c>
      <c r="G1149" t="s">
        <v>1903</v>
      </c>
    </row>
    <row r="1150" hidden="1" spans="1:7">
      <c r="A1150" s="2">
        <v>1149</v>
      </c>
      <c r="B1150" s="2">
        <v>2019</v>
      </c>
      <c r="C1150" s="2" t="s">
        <v>1940</v>
      </c>
      <c r="D1150" s="2" t="s">
        <v>1941</v>
      </c>
      <c r="E1150" t="s">
        <v>1902</v>
      </c>
      <c r="F1150" t="s">
        <v>9</v>
      </c>
      <c r="G1150" t="s">
        <v>1903</v>
      </c>
    </row>
    <row r="1151" hidden="1" spans="1:7">
      <c r="A1151" s="2">
        <v>1150</v>
      </c>
      <c r="B1151" s="2">
        <v>2023</v>
      </c>
      <c r="C1151" s="2" t="s">
        <v>1942</v>
      </c>
      <c r="D1151" s="2" t="s">
        <v>1943</v>
      </c>
      <c r="E1151" t="s">
        <v>1902</v>
      </c>
      <c r="F1151" t="s">
        <v>9</v>
      </c>
      <c r="G1151" t="s">
        <v>1903</v>
      </c>
    </row>
    <row r="1152" hidden="1" spans="1:7">
      <c r="A1152" s="2">
        <v>1151</v>
      </c>
      <c r="B1152" s="2">
        <v>2011</v>
      </c>
      <c r="C1152" s="2" t="s">
        <v>1944</v>
      </c>
      <c r="D1152" s="2"/>
      <c r="E1152" t="s">
        <v>1902</v>
      </c>
      <c r="F1152" t="s">
        <v>9</v>
      </c>
      <c r="G1152" t="s">
        <v>1903</v>
      </c>
    </row>
    <row r="1153" hidden="1" spans="1:7">
      <c r="A1153" s="2">
        <v>1152</v>
      </c>
      <c r="B1153" s="2">
        <v>2015</v>
      </c>
      <c r="C1153" s="2" t="s">
        <v>1945</v>
      </c>
      <c r="D1153" s="2" t="s">
        <v>1946</v>
      </c>
      <c r="E1153" t="s">
        <v>1902</v>
      </c>
      <c r="F1153" t="s">
        <v>9</v>
      </c>
      <c r="G1153" t="s">
        <v>1903</v>
      </c>
    </row>
    <row r="1154" hidden="1" spans="1:7">
      <c r="A1154" s="2">
        <v>1153</v>
      </c>
      <c r="B1154" s="2">
        <v>2006</v>
      </c>
      <c r="C1154" s="2" t="s">
        <v>1947</v>
      </c>
      <c r="D1154" s="2" t="s">
        <v>1948</v>
      </c>
      <c r="E1154" t="s">
        <v>1902</v>
      </c>
      <c r="F1154" t="s">
        <v>9</v>
      </c>
      <c r="G1154" t="s">
        <v>1903</v>
      </c>
    </row>
    <row r="1155" hidden="1" spans="1:7">
      <c r="A1155" s="2">
        <v>1154</v>
      </c>
      <c r="B1155" s="2">
        <v>2017</v>
      </c>
      <c r="C1155" s="2" t="s">
        <v>1949</v>
      </c>
      <c r="D1155" s="2" t="s">
        <v>1950</v>
      </c>
      <c r="E1155" t="s">
        <v>1902</v>
      </c>
      <c r="F1155" t="s">
        <v>9</v>
      </c>
      <c r="G1155" t="s">
        <v>1903</v>
      </c>
    </row>
    <row r="1156" hidden="1" spans="1:7">
      <c r="A1156" s="2">
        <v>1155</v>
      </c>
      <c r="B1156" s="2">
        <v>2014</v>
      </c>
      <c r="C1156" s="2" t="s">
        <v>1951</v>
      </c>
      <c r="D1156" s="2" t="s">
        <v>1952</v>
      </c>
      <c r="E1156" t="s">
        <v>1902</v>
      </c>
      <c r="F1156" t="s">
        <v>9</v>
      </c>
      <c r="G1156" t="s">
        <v>1903</v>
      </c>
    </row>
    <row r="1157" hidden="1" spans="1:7">
      <c r="A1157" s="2">
        <v>1156</v>
      </c>
      <c r="B1157" s="2">
        <v>2007</v>
      </c>
      <c r="C1157" s="2" t="s">
        <v>1953</v>
      </c>
      <c r="D1157" s="2" t="s">
        <v>1954</v>
      </c>
      <c r="E1157" t="s">
        <v>1902</v>
      </c>
      <c r="F1157" t="s">
        <v>9</v>
      </c>
      <c r="G1157" t="s">
        <v>1903</v>
      </c>
    </row>
    <row r="1158" hidden="1" spans="1:7">
      <c r="A1158" s="2">
        <v>1157</v>
      </c>
      <c r="B1158" s="2">
        <v>2004</v>
      </c>
      <c r="C1158" s="2" t="s">
        <v>1955</v>
      </c>
      <c r="D1158" s="2"/>
      <c r="E1158" t="s">
        <v>1902</v>
      </c>
      <c r="F1158" t="s">
        <v>9</v>
      </c>
      <c r="G1158" t="s">
        <v>1903</v>
      </c>
    </row>
    <row r="1159" hidden="1" spans="1:7">
      <c r="A1159" s="2">
        <v>1158</v>
      </c>
      <c r="B1159" s="2">
        <v>2009</v>
      </c>
      <c r="C1159" s="2" t="s">
        <v>1956</v>
      </c>
      <c r="D1159" s="2" t="s">
        <v>1957</v>
      </c>
      <c r="E1159" t="s">
        <v>1958</v>
      </c>
      <c r="F1159" t="s">
        <v>9</v>
      </c>
      <c r="G1159" t="s">
        <v>1959</v>
      </c>
    </row>
    <row r="1160" hidden="1" spans="1:7">
      <c r="A1160" s="2">
        <v>1159</v>
      </c>
      <c r="B1160" s="2">
        <v>2014</v>
      </c>
      <c r="C1160" s="2" t="s">
        <v>1960</v>
      </c>
      <c r="D1160" s="2" t="s">
        <v>1961</v>
      </c>
      <c r="E1160" t="s">
        <v>1958</v>
      </c>
      <c r="F1160" t="s">
        <v>9</v>
      </c>
      <c r="G1160" t="s">
        <v>1959</v>
      </c>
    </row>
    <row r="1161" hidden="1" spans="1:7">
      <c r="A1161" s="2">
        <v>1160</v>
      </c>
      <c r="B1161" s="2">
        <v>1985</v>
      </c>
      <c r="C1161" s="2" t="s">
        <v>1962</v>
      </c>
      <c r="D1161" s="2" t="s">
        <v>1963</v>
      </c>
      <c r="E1161" t="s">
        <v>1958</v>
      </c>
      <c r="F1161" t="s">
        <v>9</v>
      </c>
      <c r="G1161" t="s">
        <v>1959</v>
      </c>
    </row>
    <row r="1162" hidden="1" spans="1:7">
      <c r="A1162" s="2">
        <v>1161</v>
      </c>
      <c r="B1162" s="2">
        <v>2006</v>
      </c>
      <c r="C1162" s="2" t="s">
        <v>1964</v>
      </c>
      <c r="D1162" s="2" t="s">
        <v>1965</v>
      </c>
      <c r="E1162" t="s">
        <v>1958</v>
      </c>
      <c r="F1162" t="s">
        <v>9</v>
      </c>
      <c r="G1162" t="s">
        <v>1959</v>
      </c>
    </row>
    <row r="1163" hidden="1" spans="1:7">
      <c r="A1163" s="2">
        <v>1162</v>
      </c>
      <c r="B1163" s="2">
        <v>2019</v>
      </c>
      <c r="C1163" s="2" t="s">
        <v>1966</v>
      </c>
      <c r="D1163" s="2" t="s">
        <v>1967</v>
      </c>
      <c r="E1163" t="s">
        <v>1958</v>
      </c>
      <c r="F1163" t="s">
        <v>9</v>
      </c>
      <c r="G1163" t="s">
        <v>1959</v>
      </c>
    </row>
    <row r="1164" hidden="1" spans="1:7">
      <c r="A1164" s="2">
        <v>1163</v>
      </c>
      <c r="B1164" s="2">
        <v>2020</v>
      </c>
      <c r="C1164" s="2" t="s">
        <v>1968</v>
      </c>
      <c r="D1164" s="2" t="s">
        <v>1969</v>
      </c>
      <c r="E1164" t="s">
        <v>1958</v>
      </c>
      <c r="F1164" t="s">
        <v>9</v>
      </c>
      <c r="G1164" t="s">
        <v>1959</v>
      </c>
    </row>
    <row r="1165" hidden="1" spans="1:7">
      <c r="A1165" s="2">
        <v>1164</v>
      </c>
      <c r="B1165" s="2">
        <v>2017</v>
      </c>
      <c r="C1165" s="2" t="s">
        <v>1970</v>
      </c>
      <c r="D1165" s="2" t="s">
        <v>1971</v>
      </c>
      <c r="E1165" t="s">
        <v>1958</v>
      </c>
      <c r="F1165" t="s">
        <v>9</v>
      </c>
      <c r="G1165" t="s">
        <v>1959</v>
      </c>
    </row>
    <row r="1166" hidden="1" spans="1:7">
      <c r="A1166" s="2">
        <v>1165</v>
      </c>
      <c r="B1166" s="2">
        <v>2001</v>
      </c>
      <c r="C1166" s="2" t="s">
        <v>1972</v>
      </c>
      <c r="D1166" s="2" t="s">
        <v>1973</v>
      </c>
      <c r="E1166" t="s">
        <v>1958</v>
      </c>
      <c r="F1166" t="s">
        <v>9</v>
      </c>
      <c r="G1166" t="s">
        <v>1959</v>
      </c>
    </row>
    <row r="1167" hidden="1" spans="1:7">
      <c r="A1167" s="2">
        <v>1166</v>
      </c>
      <c r="B1167" s="2">
        <v>2011</v>
      </c>
      <c r="C1167" s="2" t="s">
        <v>1974</v>
      </c>
      <c r="D1167" s="2" t="s">
        <v>1975</v>
      </c>
      <c r="E1167" t="s">
        <v>1958</v>
      </c>
      <c r="F1167" t="s">
        <v>9</v>
      </c>
      <c r="G1167" t="s">
        <v>1959</v>
      </c>
    </row>
    <row r="1168" hidden="1" spans="1:7">
      <c r="A1168" s="2">
        <v>1167</v>
      </c>
      <c r="B1168" s="2">
        <v>2011</v>
      </c>
      <c r="C1168" s="2" t="s">
        <v>1976</v>
      </c>
      <c r="D1168" s="2" t="s">
        <v>1977</v>
      </c>
      <c r="E1168" t="s">
        <v>1958</v>
      </c>
      <c r="F1168" t="s">
        <v>9</v>
      </c>
      <c r="G1168" t="s">
        <v>1959</v>
      </c>
    </row>
    <row r="1169" hidden="1" spans="1:7">
      <c r="A1169" s="2">
        <v>1168</v>
      </c>
      <c r="B1169" s="2">
        <v>2012</v>
      </c>
      <c r="C1169" s="2" t="s">
        <v>1978</v>
      </c>
      <c r="D1169" s="2" t="s">
        <v>1979</v>
      </c>
      <c r="E1169" t="s">
        <v>1958</v>
      </c>
      <c r="F1169" t="s">
        <v>9</v>
      </c>
      <c r="G1169" t="s">
        <v>1959</v>
      </c>
    </row>
    <row r="1170" hidden="1" spans="1:7">
      <c r="A1170" s="2">
        <v>1169</v>
      </c>
      <c r="B1170" s="2">
        <v>2014</v>
      </c>
      <c r="C1170" s="2" t="s">
        <v>1980</v>
      </c>
      <c r="D1170" s="2" t="s">
        <v>1981</v>
      </c>
      <c r="E1170" t="s">
        <v>1958</v>
      </c>
      <c r="F1170" t="s">
        <v>9</v>
      </c>
      <c r="G1170" t="s">
        <v>1959</v>
      </c>
    </row>
    <row r="1171" hidden="1" spans="1:7">
      <c r="A1171" s="2">
        <v>1170</v>
      </c>
      <c r="B1171" s="2">
        <v>2015</v>
      </c>
      <c r="C1171" s="2" t="s">
        <v>1982</v>
      </c>
      <c r="D1171" s="2" t="s">
        <v>1983</v>
      </c>
      <c r="E1171" t="s">
        <v>1958</v>
      </c>
      <c r="F1171" t="s">
        <v>9</v>
      </c>
      <c r="G1171" t="s">
        <v>1959</v>
      </c>
    </row>
    <row r="1172" hidden="1" spans="1:7">
      <c r="A1172" s="2">
        <v>1171</v>
      </c>
      <c r="B1172" s="2">
        <v>2017</v>
      </c>
      <c r="C1172" s="2" t="s">
        <v>1984</v>
      </c>
      <c r="D1172" s="2" t="s">
        <v>1985</v>
      </c>
      <c r="E1172" t="s">
        <v>1958</v>
      </c>
      <c r="F1172" t="s">
        <v>9</v>
      </c>
      <c r="G1172" t="s">
        <v>1959</v>
      </c>
    </row>
    <row r="1173" hidden="1" spans="1:7">
      <c r="A1173" s="2">
        <v>1172</v>
      </c>
      <c r="B1173" s="2">
        <v>2017</v>
      </c>
      <c r="C1173" s="2" t="s">
        <v>1986</v>
      </c>
      <c r="D1173" s="2" t="s">
        <v>1987</v>
      </c>
      <c r="E1173" t="s">
        <v>1958</v>
      </c>
      <c r="F1173" t="s">
        <v>9</v>
      </c>
      <c r="G1173" t="s">
        <v>1959</v>
      </c>
    </row>
    <row r="1174" hidden="1" spans="1:7">
      <c r="A1174" s="2">
        <v>1173</v>
      </c>
      <c r="B1174" s="2">
        <v>2017</v>
      </c>
      <c r="C1174" s="2" t="s">
        <v>1988</v>
      </c>
      <c r="D1174" s="2" t="s">
        <v>1989</v>
      </c>
      <c r="E1174" t="s">
        <v>1958</v>
      </c>
      <c r="F1174" t="s">
        <v>9</v>
      </c>
      <c r="G1174" t="s">
        <v>1959</v>
      </c>
    </row>
    <row r="1175" hidden="1" spans="1:7">
      <c r="A1175" s="2">
        <v>1174</v>
      </c>
      <c r="B1175" s="2">
        <v>2017</v>
      </c>
      <c r="C1175" s="2" t="s">
        <v>1990</v>
      </c>
      <c r="D1175" s="2" t="s">
        <v>1991</v>
      </c>
      <c r="E1175" t="s">
        <v>1958</v>
      </c>
      <c r="F1175" t="s">
        <v>9</v>
      </c>
      <c r="G1175" t="s">
        <v>1959</v>
      </c>
    </row>
    <row r="1176" hidden="1" spans="1:7">
      <c r="A1176" s="2">
        <v>1175</v>
      </c>
      <c r="B1176" s="2">
        <v>2018</v>
      </c>
      <c r="C1176" s="2" t="s">
        <v>1992</v>
      </c>
      <c r="D1176" s="2" t="s">
        <v>1993</v>
      </c>
      <c r="E1176" t="s">
        <v>1958</v>
      </c>
      <c r="F1176" t="s">
        <v>9</v>
      </c>
      <c r="G1176" t="s">
        <v>1959</v>
      </c>
    </row>
    <row r="1177" hidden="1" spans="1:7">
      <c r="A1177" s="2">
        <v>1176</v>
      </c>
      <c r="B1177" s="2">
        <v>2018</v>
      </c>
      <c r="C1177" s="2" t="s">
        <v>1994</v>
      </c>
      <c r="D1177" s="2" t="s">
        <v>1995</v>
      </c>
      <c r="E1177" t="s">
        <v>1958</v>
      </c>
      <c r="F1177" t="s">
        <v>9</v>
      </c>
      <c r="G1177" t="s">
        <v>1959</v>
      </c>
    </row>
    <row r="1178" hidden="1" spans="1:7">
      <c r="A1178" s="2">
        <v>1177</v>
      </c>
      <c r="B1178" s="2">
        <v>2019</v>
      </c>
      <c r="C1178" s="2" t="s">
        <v>1996</v>
      </c>
      <c r="D1178" s="2" t="s">
        <v>1997</v>
      </c>
      <c r="E1178" t="s">
        <v>1958</v>
      </c>
      <c r="F1178" t="s">
        <v>9</v>
      </c>
      <c r="G1178" t="s">
        <v>1959</v>
      </c>
    </row>
    <row r="1179" hidden="1" spans="1:7">
      <c r="A1179" s="2">
        <v>1178</v>
      </c>
      <c r="B1179" s="2">
        <v>2020</v>
      </c>
      <c r="C1179" s="2" t="s">
        <v>1998</v>
      </c>
      <c r="D1179" s="2" t="s">
        <v>1999</v>
      </c>
      <c r="E1179" t="s">
        <v>1958</v>
      </c>
      <c r="F1179" t="s">
        <v>9</v>
      </c>
      <c r="G1179" t="s">
        <v>1959</v>
      </c>
    </row>
    <row r="1180" hidden="1" spans="1:7">
      <c r="A1180" s="2">
        <v>1179</v>
      </c>
      <c r="B1180" s="2">
        <v>2022</v>
      </c>
      <c r="C1180" s="2" t="s">
        <v>2000</v>
      </c>
      <c r="D1180" s="2" t="s">
        <v>2001</v>
      </c>
      <c r="E1180" t="s">
        <v>1958</v>
      </c>
      <c r="F1180" t="s">
        <v>9</v>
      </c>
      <c r="G1180" t="s">
        <v>1959</v>
      </c>
    </row>
    <row r="1181" hidden="1" spans="1:7">
      <c r="A1181" s="2">
        <v>1180</v>
      </c>
      <c r="B1181" s="2">
        <v>2022</v>
      </c>
      <c r="C1181" s="2" t="s">
        <v>2002</v>
      </c>
      <c r="D1181" s="2" t="s">
        <v>2003</v>
      </c>
      <c r="E1181" t="s">
        <v>1958</v>
      </c>
      <c r="F1181" t="s">
        <v>9</v>
      </c>
      <c r="G1181" t="s">
        <v>1959</v>
      </c>
    </row>
    <row r="1182" hidden="1" spans="1:7">
      <c r="A1182" s="2">
        <v>1181</v>
      </c>
      <c r="B1182" s="2">
        <v>2022</v>
      </c>
      <c r="C1182" s="2" t="s">
        <v>2004</v>
      </c>
      <c r="D1182" s="2" t="s">
        <v>2005</v>
      </c>
      <c r="E1182" t="s">
        <v>1958</v>
      </c>
      <c r="F1182" t="s">
        <v>9</v>
      </c>
      <c r="G1182" t="s">
        <v>1959</v>
      </c>
    </row>
    <row r="1183" hidden="1" spans="1:7">
      <c r="A1183" s="2">
        <v>1182</v>
      </c>
      <c r="B1183" s="2">
        <v>2023</v>
      </c>
      <c r="C1183" s="2" t="s">
        <v>2006</v>
      </c>
      <c r="D1183" s="2" t="s">
        <v>2007</v>
      </c>
      <c r="E1183" t="s">
        <v>1958</v>
      </c>
      <c r="F1183" t="s">
        <v>9</v>
      </c>
      <c r="G1183" t="s">
        <v>1959</v>
      </c>
    </row>
    <row r="1184" hidden="1" spans="1:7">
      <c r="A1184" s="2">
        <v>1183</v>
      </c>
      <c r="B1184" s="2">
        <v>2023</v>
      </c>
      <c r="C1184" s="2" t="s">
        <v>2008</v>
      </c>
      <c r="D1184" s="2" t="s">
        <v>2009</v>
      </c>
      <c r="E1184" t="s">
        <v>1958</v>
      </c>
      <c r="F1184" t="s">
        <v>9</v>
      </c>
      <c r="G1184" t="s">
        <v>1959</v>
      </c>
    </row>
    <row r="1185" hidden="1" spans="1:7">
      <c r="A1185" s="2">
        <v>1184</v>
      </c>
      <c r="B1185" s="2">
        <v>2019</v>
      </c>
      <c r="C1185" s="2" t="s">
        <v>2010</v>
      </c>
      <c r="D1185" s="2" t="s">
        <v>2011</v>
      </c>
      <c r="E1185" t="s">
        <v>1958</v>
      </c>
      <c r="F1185" t="s">
        <v>9</v>
      </c>
      <c r="G1185" t="s">
        <v>1959</v>
      </c>
    </row>
    <row r="1186" hidden="1" spans="1:7">
      <c r="A1186" s="2">
        <v>1185</v>
      </c>
      <c r="B1186" s="2">
        <v>2020</v>
      </c>
      <c r="C1186" s="2" t="s">
        <v>2012</v>
      </c>
      <c r="D1186" s="2" t="s">
        <v>2013</v>
      </c>
      <c r="E1186" t="s">
        <v>1958</v>
      </c>
      <c r="F1186" t="s">
        <v>9</v>
      </c>
      <c r="G1186" t="s">
        <v>1959</v>
      </c>
    </row>
    <row r="1187" hidden="1" spans="1:7">
      <c r="A1187" s="2">
        <v>1186</v>
      </c>
      <c r="B1187" s="2">
        <v>2021</v>
      </c>
      <c r="C1187" s="2" t="s">
        <v>2014</v>
      </c>
      <c r="D1187" s="2" t="s">
        <v>2015</v>
      </c>
      <c r="E1187" t="s">
        <v>1958</v>
      </c>
      <c r="F1187" t="s">
        <v>9</v>
      </c>
      <c r="G1187" t="s">
        <v>1959</v>
      </c>
    </row>
    <row r="1188" hidden="1" spans="1:7">
      <c r="A1188" s="2">
        <v>1187</v>
      </c>
      <c r="B1188" s="2">
        <v>2021</v>
      </c>
      <c r="C1188" s="2" t="s">
        <v>2016</v>
      </c>
      <c r="D1188" s="2" t="s">
        <v>2017</v>
      </c>
      <c r="E1188" t="s">
        <v>1958</v>
      </c>
      <c r="F1188" t="s">
        <v>9</v>
      </c>
      <c r="G1188" t="s">
        <v>1959</v>
      </c>
    </row>
    <row r="1189" hidden="1" spans="1:7">
      <c r="A1189" s="2">
        <v>1188</v>
      </c>
      <c r="B1189" s="2">
        <v>2023</v>
      </c>
      <c r="C1189" s="2" t="s">
        <v>2018</v>
      </c>
      <c r="D1189" s="2" t="s">
        <v>2019</v>
      </c>
      <c r="E1189" t="s">
        <v>1958</v>
      </c>
      <c r="F1189" t="s">
        <v>9</v>
      </c>
      <c r="G1189" t="s">
        <v>1959</v>
      </c>
    </row>
    <row r="1190" hidden="1" spans="1:7">
      <c r="A1190" s="2">
        <v>1189</v>
      </c>
      <c r="B1190" s="2">
        <v>2018</v>
      </c>
      <c r="C1190" s="2" t="s">
        <v>2020</v>
      </c>
      <c r="D1190" s="2" t="s">
        <v>2021</v>
      </c>
      <c r="E1190" t="s">
        <v>1958</v>
      </c>
      <c r="F1190" t="s">
        <v>9</v>
      </c>
      <c r="G1190" t="s">
        <v>1959</v>
      </c>
    </row>
    <row r="1191" hidden="1" spans="1:7">
      <c r="A1191" s="2">
        <v>1190</v>
      </c>
      <c r="B1191" s="2">
        <v>2021</v>
      </c>
      <c r="C1191" s="2" t="s">
        <v>2022</v>
      </c>
      <c r="D1191" s="2" t="s">
        <v>2023</v>
      </c>
      <c r="E1191" t="s">
        <v>1958</v>
      </c>
      <c r="F1191" t="s">
        <v>9</v>
      </c>
      <c r="G1191" t="s">
        <v>1959</v>
      </c>
    </row>
    <row r="1192" hidden="1" spans="1:7">
      <c r="A1192" s="2">
        <v>1191</v>
      </c>
      <c r="B1192" s="2">
        <v>2003</v>
      </c>
      <c r="C1192" s="2" t="s">
        <v>2024</v>
      </c>
      <c r="D1192" s="2" t="s">
        <v>2025</v>
      </c>
      <c r="E1192" t="s">
        <v>1958</v>
      </c>
      <c r="F1192" t="s">
        <v>9</v>
      </c>
      <c r="G1192" t="s">
        <v>1959</v>
      </c>
    </row>
    <row r="1193" hidden="1" spans="1:7">
      <c r="A1193" s="2">
        <v>1192</v>
      </c>
      <c r="B1193" s="2">
        <v>2003</v>
      </c>
      <c r="C1193" s="2" t="s">
        <v>2026</v>
      </c>
      <c r="D1193" s="2" t="s">
        <v>2027</v>
      </c>
      <c r="E1193" t="s">
        <v>1958</v>
      </c>
      <c r="F1193" t="s">
        <v>9</v>
      </c>
      <c r="G1193" t="s">
        <v>1959</v>
      </c>
    </row>
    <row r="1194" hidden="1" spans="1:7">
      <c r="A1194" s="2">
        <v>1193</v>
      </c>
      <c r="B1194" s="2">
        <v>1981</v>
      </c>
      <c r="C1194" s="2" t="s">
        <v>2028</v>
      </c>
      <c r="D1194" s="2" t="s">
        <v>2029</v>
      </c>
      <c r="E1194" t="s">
        <v>1958</v>
      </c>
      <c r="F1194" t="s">
        <v>9</v>
      </c>
      <c r="G1194" t="s">
        <v>1959</v>
      </c>
    </row>
    <row r="1195" hidden="1" spans="1:7">
      <c r="A1195" s="2">
        <v>1194</v>
      </c>
      <c r="B1195" s="2">
        <v>2004</v>
      </c>
      <c r="C1195" s="2" t="s">
        <v>2030</v>
      </c>
      <c r="D1195" s="2" t="s">
        <v>2031</v>
      </c>
      <c r="E1195" t="s">
        <v>1958</v>
      </c>
      <c r="F1195" t="s">
        <v>9</v>
      </c>
      <c r="G1195" t="s">
        <v>1959</v>
      </c>
    </row>
    <row r="1196" hidden="1" spans="1:7">
      <c r="A1196" s="2">
        <v>1195</v>
      </c>
      <c r="B1196" s="2">
        <v>2004</v>
      </c>
      <c r="C1196" s="2" t="s">
        <v>2032</v>
      </c>
      <c r="D1196" s="2" t="s">
        <v>2033</v>
      </c>
      <c r="E1196" t="s">
        <v>1958</v>
      </c>
      <c r="F1196" t="s">
        <v>9</v>
      </c>
      <c r="G1196" t="s">
        <v>1959</v>
      </c>
    </row>
    <row r="1197" hidden="1" spans="1:7">
      <c r="A1197" s="2">
        <v>1196</v>
      </c>
      <c r="B1197" s="2">
        <v>2006</v>
      </c>
      <c r="C1197" s="2" t="s">
        <v>2034</v>
      </c>
      <c r="D1197" s="2" t="s">
        <v>2035</v>
      </c>
      <c r="E1197" t="s">
        <v>1958</v>
      </c>
      <c r="F1197" t="s">
        <v>9</v>
      </c>
      <c r="G1197" t="s">
        <v>1959</v>
      </c>
    </row>
    <row r="1198" hidden="1" spans="1:7">
      <c r="A1198" s="2">
        <v>1197</v>
      </c>
      <c r="B1198" s="2">
        <v>2007</v>
      </c>
      <c r="C1198" s="2" t="s">
        <v>2036</v>
      </c>
      <c r="D1198" s="2" t="s">
        <v>2037</v>
      </c>
      <c r="E1198" t="s">
        <v>1958</v>
      </c>
      <c r="F1198" t="s">
        <v>9</v>
      </c>
      <c r="G1198" t="s">
        <v>1959</v>
      </c>
    </row>
    <row r="1199" hidden="1" spans="1:7">
      <c r="A1199" s="2">
        <v>1198</v>
      </c>
      <c r="B1199" s="2">
        <v>2007</v>
      </c>
      <c r="C1199" s="2" t="s">
        <v>2038</v>
      </c>
      <c r="D1199" s="2" t="s">
        <v>2039</v>
      </c>
      <c r="E1199" t="s">
        <v>1958</v>
      </c>
      <c r="F1199" t="s">
        <v>9</v>
      </c>
      <c r="G1199" t="s">
        <v>1959</v>
      </c>
    </row>
    <row r="1200" hidden="1" spans="1:7">
      <c r="A1200" s="2">
        <v>1199</v>
      </c>
      <c r="B1200" s="2">
        <v>2008</v>
      </c>
      <c r="C1200" s="2" t="s">
        <v>2040</v>
      </c>
      <c r="D1200" s="2" t="s">
        <v>2041</v>
      </c>
      <c r="E1200" t="s">
        <v>1958</v>
      </c>
      <c r="F1200" t="s">
        <v>9</v>
      </c>
      <c r="G1200" t="s">
        <v>1959</v>
      </c>
    </row>
    <row r="1201" hidden="1" spans="1:7">
      <c r="A1201" s="2">
        <v>1200</v>
      </c>
      <c r="B1201" s="2">
        <v>2009</v>
      </c>
      <c r="C1201" s="2" t="s">
        <v>2042</v>
      </c>
      <c r="D1201" s="2" t="s">
        <v>2043</v>
      </c>
      <c r="E1201" t="s">
        <v>1958</v>
      </c>
      <c r="F1201" t="s">
        <v>9</v>
      </c>
      <c r="G1201" t="s">
        <v>1959</v>
      </c>
    </row>
    <row r="1202" hidden="1" spans="1:7">
      <c r="A1202" s="2">
        <v>1201</v>
      </c>
      <c r="B1202" s="2">
        <v>2010</v>
      </c>
      <c r="C1202" s="2" t="s">
        <v>2044</v>
      </c>
      <c r="D1202" s="2" t="s">
        <v>2045</v>
      </c>
      <c r="E1202" t="s">
        <v>1958</v>
      </c>
      <c r="F1202" t="s">
        <v>9</v>
      </c>
      <c r="G1202" t="s">
        <v>1959</v>
      </c>
    </row>
    <row r="1203" hidden="1" spans="1:7">
      <c r="A1203" s="2">
        <v>1202</v>
      </c>
      <c r="B1203" s="2">
        <v>2010</v>
      </c>
      <c r="C1203" s="2" t="s">
        <v>2046</v>
      </c>
      <c r="D1203" s="2" t="s">
        <v>2047</v>
      </c>
      <c r="E1203" t="s">
        <v>1958</v>
      </c>
      <c r="F1203" t="s">
        <v>9</v>
      </c>
      <c r="G1203" t="s">
        <v>1959</v>
      </c>
    </row>
    <row r="1204" hidden="1" spans="1:7">
      <c r="A1204" s="2">
        <v>1203</v>
      </c>
      <c r="B1204" s="2">
        <v>2010</v>
      </c>
      <c r="C1204" s="2" t="s">
        <v>2048</v>
      </c>
      <c r="D1204" s="2" t="s">
        <v>2049</v>
      </c>
      <c r="E1204" t="s">
        <v>1958</v>
      </c>
      <c r="F1204" t="s">
        <v>9</v>
      </c>
      <c r="G1204" t="s">
        <v>1959</v>
      </c>
    </row>
    <row r="1205" hidden="1" spans="1:7">
      <c r="A1205" s="2">
        <v>1204</v>
      </c>
      <c r="B1205" s="2">
        <v>2011</v>
      </c>
      <c r="C1205" s="2" t="s">
        <v>2050</v>
      </c>
      <c r="D1205" s="2" t="s">
        <v>2051</v>
      </c>
      <c r="E1205" t="s">
        <v>1958</v>
      </c>
      <c r="F1205" t="s">
        <v>9</v>
      </c>
      <c r="G1205" t="s">
        <v>1959</v>
      </c>
    </row>
    <row r="1206" hidden="1" spans="1:7">
      <c r="A1206" s="2">
        <v>1205</v>
      </c>
      <c r="B1206" s="2">
        <v>2011</v>
      </c>
      <c r="C1206" s="2" t="s">
        <v>2052</v>
      </c>
      <c r="D1206" s="2" t="s">
        <v>2053</v>
      </c>
      <c r="E1206" t="s">
        <v>1958</v>
      </c>
      <c r="F1206" t="s">
        <v>9</v>
      </c>
      <c r="G1206" t="s">
        <v>1959</v>
      </c>
    </row>
    <row r="1207" hidden="1" spans="1:7">
      <c r="A1207" s="2">
        <v>1206</v>
      </c>
      <c r="B1207" s="2">
        <v>2012</v>
      </c>
      <c r="C1207" s="2" t="s">
        <v>2054</v>
      </c>
      <c r="D1207" s="2" t="s">
        <v>2055</v>
      </c>
      <c r="E1207" t="s">
        <v>1958</v>
      </c>
      <c r="F1207" t="s">
        <v>9</v>
      </c>
      <c r="G1207" t="s">
        <v>1959</v>
      </c>
    </row>
    <row r="1208" hidden="1" spans="1:7">
      <c r="A1208" s="2">
        <v>1207</v>
      </c>
      <c r="B1208" s="2">
        <v>2012</v>
      </c>
      <c r="C1208" s="2" t="s">
        <v>2056</v>
      </c>
      <c r="D1208" s="2" t="s">
        <v>2057</v>
      </c>
      <c r="E1208" t="s">
        <v>1958</v>
      </c>
      <c r="F1208" t="s">
        <v>9</v>
      </c>
      <c r="G1208" t="s">
        <v>1959</v>
      </c>
    </row>
    <row r="1209" hidden="1" spans="1:7">
      <c r="A1209" s="2">
        <v>1208</v>
      </c>
      <c r="B1209" s="2">
        <v>2012</v>
      </c>
      <c r="C1209" s="2" t="s">
        <v>2058</v>
      </c>
      <c r="D1209" s="2" t="s">
        <v>2059</v>
      </c>
      <c r="E1209" t="s">
        <v>1958</v>
      </c>
      <c r="F1209" t="s">
        <v>9</v>
      </c>
      <c r="G1209" t="s">
        <v>1959</v>
      </c>
    </row>
    <row r="1210" hidden="1" spans="1:7">
      <c r="A1210" s="2">
        <v>1209</v>
      </c>
      <c r="B1210" s="2">
        <v>2013</v>
      </c>
      <c r="C1210" s="2" t="s">
        <v>2060</v>
      </c>
      <c r="D1210" s="2" t="s">
        <v>2061</v>
      </c>
      <c r="E1210" t="s">
        <v>1958</v>
      </c>
      <c r="F1210" t="s">
        <v>9</v>
      </c>
      <c r="G1210" t="s">
        <v>1959</v>
      </c>
    </row>
    <row r="1211" hidden="1" spans="1:7">
      <c r="A1211" s="2">
        <v>1210</v>
      </c>
      <c r="B1211" s="2">
        <v>2015</v>
      </c>
      <c r="C1211" s="2" t="s">
        <v>2062</v>
      </c>
      <c r="D1211" s="2" t="s">
        <v>2063</v>
      </c>
      <c r="E1211" t="s">
        <v>1958</v>
      </c>
      <c r="F1211" t="s">
        <v>9</v>
      </c>
      <c r="G1211" t="s">
        <v>1959</v>
      </c>
    </row>
    <row r="1212" hidden="1" spans="1:7">
      <c r="A1212" s="2">
        <v>1211</v>
      </c>
      <c r="B1212" s="2">
        <v>2017</v>
      </c>
      <c r="C1212" s="2" t="s">
        <v>2064</v>
      </c>
      <c r="D1212" s="2" t="s">
        <v>2065</v>
      </c>
      <c r="E1212" t="s">
        <v>1958</v>
      </c>
      <c r="F1212" t="s">
        <v>9</v>
      </c>
      <c r="G1212" t="s">
        <v>1959</v>
      </c>
    </row>
    <row r="1213" hidden="1" spans="1:7">
      <c r="A1213" s="2">
        <v>1212</v>
      </c>
      <c r="B1213" s="2">
        <v>2016</v>
      </c>
      <c r="C1213" s="2" t="s">
        <v>2066</v>
      </c>
      <c r="D1213" s="2" t="s">
        <v>2067</v>
      </c>
      <c r="E1213" t="s">
        <v>1958</v>
      </c>
      <c r="F1213" t="s">
        <v>9</v>
      </c>
      <c r="G1213" t="s">
        <v>1959</v>
      </c>
    </row>
    <row r="1214" hidden="1" spans="1:7">
      <c r="A1214" s="2">
        <v>1213</v>
      </c>
      <c r="B1214" s="2">
        <v>2017</v>
      </c>
      <c r="C1214" s="2" t="s">
        <v>2068</v>
      </c>
      <c r="D1214" s="2" t="s">
        <v>2069</v>
      </c>
      <c r="E1214" t="s">
        <v>1958</v>
      </c>
      <c r="F1214" t="s">
        <v>9</v>
      </c>
      <c r="G1214" t="s">
        <v>1959</v>
      </c>
    </row>
    <row r="1215" hidden="1" spans="1:7">
      <c r="A1215" s="2">
        <v>1214</v>
      </c>
      <c r="B1215" s="2">
        <v>2017</v>
      </c>
      <c r="C1215" s="2" t="s">
        <v>2070</v>
      </c>
      <c r="D1215" s="2" t="s">
        <v>2071</v>
      </c>
      <c r="E1215" t="s">
        <v>1958</v>
      </c>
      <c r="F1215" t="s">
        <v>9</v>
      </c>
      <c r="G1215" t="s">
        <v>1959</v>
      </c>
    </row>
    <row r="1216" hidden="1" spans="1:7">
      <c r="A1216" s="2">
        <v>1215</v>
      </c>
      <c r="B1216" s="2">
        <v>2017</v>
      </c>
      <c r="C1216" s="2" t="s">
        <v>2072</v>
      </c>
      <c r="D1216" s="2" t="s">
        <v>2073</v>
      </c>
      <c r="E1216" t="s">
        <v>1958</v>
      </c>
      <c r="F1216" t="s">
        <v>9</v>
      </c>
      <c r="G1216" t="s">
        <v>1959</v>
      </c>
    </row>
    <row r="1217" hidden="1" spans="1:7">
      <c r="A1217" s="2">
        <v>1216</v>
      </c>
      <c r="B1217" s="2">
        <v>2019</v>
      </c>
      <c r="C1217" s="2" t="s">
        <v>2074</v>
      </c>
      <c r="D1217" s="2" t="s">
        <v>2075</v>
      </c>
      <c r="E1217" t="s">
        <v>1958</v>
      </c>
      <c r="F1217" t="s">
        <v>9</v>
      </c>
      <c r="G1217" t="s">
        <v>1959</v>
      </c>
    </row>
    <row r="1218" hidden="1" spans="1:7">
      <c r="A1218" s="2">
        <v>1217</v>
      </c>
      <c r="B1218" s="2">
        <v>2019</v>
      </c>
      <c r="C1218" s="2" t="s">
        <v>2076</v>
      </c>
      <c r="D1218" s="2" t="s">
        <v>2077</v>
      </c>
      <c r="E1218" t="s">
        <v>1958</v>
      </c>
      <c r="F1218" t="s">
        <v>9</v>
      </c>
      <c r="G1218" t="s">
        <v>1959</v>
      </c>
    </row>
    <row r="1219" hidden="1" spans="1:7">
      <c r="A1219" s="2">
        <v>1218</v>
      </c>
      <c r="B1219" s="2">
        <v>2020</v>
      </c>
      <c r="C1219" s="2" t="s">
        <v>2078</v>
      </c>
      <c r="D1219" s="2" t="s">
        <v>2079</v>
      </c>
      <c r="E1219" t="s">
        <v>1958</v>
      </c>
      <c r="F1219" t="s">
        <v>9</v>
      </c>
      <c r="G1219" t="s">
        <v>1959</v>
      </c>
    </row>
    <row r="1220" hidden="1" spans="1:7">
      <c r="A1220" s="2">
        <v>1219</v>
      </c>
      <c r="B1220" s="2">
        <v>2020</v>
      </c>
      <c r="C1220" s="2" t="s">
        <v>2080</v>
      </c>
      <c r="D1220" s="2" t="s">
        <v>2081</v>
      </c>
      <c r="E1220" t="s">
        <v>1958</v>
      </c>
      <c r="F1220" t="s">
        <v>9</v>
      </c>
      <c r="G1220" t="s">
        <v>1959</v>
      </c>
    </row>
    <row r="1221" hidden="1" spans="1:7">
      <c r="A1221" s="2">
        <v>1220</v>
      </c>
      <c r="B1221" s="2">
        <v>2021</v>
      </c>
      <c r="C1221" s="2" t="s">
        <v>2082</v>
      </c>
      <c r="D1221" s="2" t="s">
        <v>2083</v>
      </c>
      <c r="E1221" t="s">
        <v>1958</v>
      </c>
      <c r="F1221" t="s">
        <v>9</v>
      </c>
      <c r="G1221" t="s">
        <v>1959</v>
      </c>
    </row>
    <row r="1222" hidden="1" spans="1:7">
      <c r="A1222" s="2">
        <v>1221</v>
      </c>
      <c r="B1222" s="2">
        <v>2021</v>
      </c>
      <c r="C1222" s="2" t="s">
        <v>2084</v>
      </c>
      <c r="D1222" s="2" t="s">
        <v>2085</v>
      </c>
      <c r="E1222" t="s">
        <v>1958</v>
      </c>
      <c r="F1222" t="s">
        <v>9</v>
      </c>
      <c r="G1222" t="s">
        <v>1959</v>
      </c>
    </row>
    <row r="1223" hidden="1" spans="1:7">
      <c r="A1223" s="2">
        <v>1222</v>
      </c>
      <c r="B1223" s="2">
        <v>2021</v>
      </c>
      <c r="C1223" s="2" t="s">
        <v>2086</v>
      </c>
      <c r="D1223" s="2" t="s">
        <v>2087</v>
      </c>
      <c r="E1223" t="s">
        <v>1958</v>
      </c>
      <c r="F1223" t="s">
        <v>9</v>
      </c>
      <c r="G1223" t="s">
        <v>1959</v>
      </c>
    </row>
    <row r="1224" hidden="1" spans="1:7">
      <c r="A1224" s="2">
        <v>1223</v>
      </c>
      <c r="B1224" s="2">
        <v>2022</v>
      </c>
      <c r="C1224" s="2" t="s">
        <v>2088</v>
      </c>
      <c r="D1224" s="2" t="s">
        <v>2089</v>
      </c>
      <c r="E1224" t="s">
        <v>1958</v>
      </c>
      <c r="F1224" t="s">
        <v>9</v>
      </c>
      <c r="G1224" t="s">
        <v>1959</v>
      </c>
    </row>
    <row r="1225" hidden="1" spans="1:7">
      <c r="A1225" s="2">
        <v>1224</v>
      </c>
      <c r="B1225" s="2">
        <v>2022</v>
      </c>
      <c r="C1225" s="2" t="s">
        <v>2090</v>
      </c>
      <c r="D1225" s="2" t="s">
        <v>2091</v>
      </c>
      <c r="E1225" t="s">
        <v>1958</v>
      </c>
      <c r="F1225" t="s">
        <v>9</v>
      </c>
      <c r="G1225" t="s">
        <v>1959</v>
      </c>
    </row>
    <row r="1226" hidden="1" spans="1:7">
      <c r="A1226" s="2">
        <v>1225</v>
      </c>
      <c r="B1226" s="2">
        <v>2022</v>
      </c>
      <c r="C1226" s="2" t="s">
        <v>2092</v>
      </c>
      <c r="D1226" s="2" t="s">
        <v>2093</v>
      </c>
      <c r="E1226" t="s">
        <v>1958</v>
      </c>
      <c r="F1226" t="s">
        <v>9</v>
      </c>
      <c r="G1226" t="s">
        <v>1959</v>
      </c>
    </row>
    <row r="1227" hidden="1" spans="1:7">
      <c r="A1227" s="2">
        <v>1226</v>
      </c>
      <c r="B1227" s="2">
        <v>2023</v>
      </c>
      <c r="C1227" s="2" t="s">
        <v>2094</v>
      </c>
      <c r="D1227" s="2" t="s">
        <v>2095</v>
      </c>
      <c r="E1227" t="s">
        <v>1958</v>
      </c>
      <c r="F1227" t="s">
        <v>9</v>
      </c>
      <c r="G1227" t="s">
        <v>1959</v>
      </c>
    </row>
    <row r="1228" hidden="1" spans="1:7">
      <c r="A1228" s="2">
        <v>1227</v>
      </c>
      <c r="B1228" s="2">
        <v>2012</v>
      </c>
      <c r="C1228" s="2" t="s">
        <v>2096</v>
      </c>
      <c r="D1228" s="2" t="s">
        <v>2097</v>
      </c>
      <c r="E1228" t="s">
        <v>1958</v>
      </c>
      <c r="F1228" t="s">
        <v>9</v>
      </c>
      <c r="G1228" t="s">
        <v>1959</v>
      </c>
    </row>
    <row r="1229" hidden="1" spans="1:7">
      <c r="A1229" s="2">
        <v>1228</v>
      </c>
      <c r="B1229" s="2">
        <v>2019</v>
      </c>
      <c r="C1229" s="2" t="s">
        <v>2098</v>
      </c>
      <c r="D1229" s="2" t="s">
        <v>2099</v>
      </c>
      <c r="E1229" t="s">
        <v>1958</v>
      </c>
      <c r="F1229" t="s">
        <v>9</v>
      </c>
      <c r="G1229" t="s">
        <v>1959</v>
      </c>
    </row>
    <row r="1230" hidden="1" spans="1:7">
      <c r="A1230" s="2">
        <v>1229</v>
      </c>
      <c r="B1230" s="2">
        <v>2020</v>
      </c>
      <c r="C1230" s="2" t="s">
        <v>2100</v>
      </c>
      <c r="D1230" s="2" t="s">
        <v>2101</v>
      </c>
      <c r="E1230" t="s">
        <v>1958</v>
      </c>
      <c r="F1230" t="s">
        <v>9</v>
      </c>
      <c r="G1230" t="s">
        <v>1959</v>
      </c>
    </row>
    <row r="1231" hidden="1" spans="1:7">
      <c r="A1231" s="2">
        <v>1230</v>
      </c>
      <c r="B1231" s="2">
        <v>2021</v>
      </c>
      <c r="C1231" s="2" t="s">
        <v>2102</v>
      </c>
      <c r="D1231" s="2" t="s">
        <v>2103</v>
      </c>
      <c r="E1231" t="s">
        <v>1958</v>
      </c>
      <c r="F1231" t="s">
        <v>9</v>
      </c>
      <c r="G1231" t="s">
        <v>1959</v>
      </c>
    </row>
    <row r="1232" hidden="1" spans="1:7">
      <c r="A1232" s="2">
        <v>1231</v>
      </c>
      <c r="B1232" s="2">
        <v>2021</v>
      </c>
      <c r="C1232" s="2" t="s">
        <v>2104</v>
      </c>
      <c r="D1232" s="2" t="s">
        <v>2105</v>
      </c>
      <c r="E1232" t="s">
        <v>1958</v>
      </c>
      <c r="F1232" t="s">
        <v>9</v>
      </c>
      <c r="G1232" t="s">
        <v>1959</v>
      </c>
    </row>
    <row r="1233" hidden="1" spans="1:7">
      <c r="A1233" s="2">
        <v>1232</v>
      </c>
      <c r="B1233" s="2">
        <v>2021</v>
      </c>
      <c r="C1233" s="2" t="s">
        <v>2106</v>
      </c>
      <c r="D1233" s="2" t="s">
        <v>2107</v>
      </c>
      <c r="E1233" t="s">
        <v>1958</v>
      </c>
      <c r="F1233" t="s">
        <v>9</v>
      </c>
      <c r="G1233" t="s">
        <v>1959</v>
      </c>
    </row>
    <row r="1234" hidden="1" spans="1:7">
      <c r="A1234" s="2">
        <v>1233</v>
      </c>
      <c r="B1234" s="2">
        <v>2021</v>
      </c>
      <c r="C1234" s="2" t="s">
        <v>2108</v>
      </c>
      <c r="D1234" s="2" t="s">
        <v>2109</v>
      </c>
      <c r="E1234" t="s">
        <v>1958</v>
      </c>
      <c r="F1234" t="s">
        <v>9</v>
      </c>
      <c r="G1234" t="s">
        <v>1959</v>
      </c>
    </row>
    <row r="1235" hidden="1" spans="1:7">
      <c r="A1235" s="2">
        <v>1234</v>
      </c>
      <c r="B1235" s="2">
        <v>2022</v>
      </c>
      <c r="C1235" s="2" t="s">
        <v>2110</v>
      </c>
      <c r="D1235" s="2" t="s">
        <v>2111</v>
      </c>
      <c r="E1235" t="s">
        <v>1958</v>
      </c>
      <c r="F1235" t="s">
        <v>9</v>
      </c>
      <c r="G1235" t="s">
        <v>1959</v>
      </c>
    </row>
    <row r="1236" hidden="1" spans="1:7">
      <c r="A1236" s="2">
        <v>1235</v>
      </c>
      <c r="B1236" s="2">
        <v>2023</v>
      </c>
      <c r="C1236" s="2" t="s">
        <v>2112</v>
      </c>
      <c r="D1236" s="2" t="s">
        <v>2113</v>
      </c>
      <c r="E1236" t="s">
        <v>1958</v>
      </c>
      <c r="F1236" t="s">
        <v>9</v>
      </c>
      <c r="G1236" t="s">
        <v>1959</v>
      </c>
    </row>
    <row r="1237" hidden="1" spans="1:7">
      <c r="A1237" s="2">
        <v>1236</v>
      </c>
      <c r="B1237" s="2">
        <v>2023</v>
      </c>
      <c r="C1237" s="2" t="s">
        <v>2114</v>
      </c>
      <c r="D1237" s="2" t="s">
        <v>2115</v>
      </c>
      <c r="E1237" t="s">
        <v>1958</v>
      </c>
      <c r="F1237" t="s">
        <v>9</v>
      </c>
      <c r="G1237" t="s">
        <v>1959</v>
      </c>
    </row>
    <row r="1238" hidden="1" spans="1:7">
      <c r="A1238" s="2">
        <v>1237</v>
      </c>
      <c r="B1238" s="2">
        <v>2023</v>
      </c>
      <c r="C1238" s="2" t="s">
        <v>2116</v>
      </c>
      <c r="D1238" s="2" t="s">
        <v>2117</v>
      </c>
      <c r="E1238" t="s">
        <v>1958</v>
      </c>
      <c r="F1238" t="s">
        <v>9</v>
      </c>
      <c r="G1238" t="s">
        <v>1959</v>
      </c>
    </row>
    <row r="1239" hidden="1" spans="1:7">
      <c r="A1239" s="2">
        <v>1238</v>
      </c>
      <c r="B1239" s="2">
        <v>2023</v>
      </c>
      <c r="C1239" s="2" t="s">
        <v>2118</v>
      </c>
      <c r="D1239" s="2" t="s">
        <v>2119</v>
      </c>
      <c r="E1239" t="s">
        <v>1958</v>
      </c>
      <c r="F1239" t="s">
        <v>9</v>
      </c>
      <c r="G1239" t="s">
        <v>1959</v>
      </c>
    </row>
    <row r="1240" hidden="1" spans="1:7">
      <c r="A1240" s="2">
        <v>1239</v>
      </c>
      <c r="B1240" s="2">
        <v>2024</v>
      </c>
      <c r="C1240" s="2" t="s">
        <v>2120</v>
      </c>
      <c r="D1240" s="2" t="s">
        <v>2121</v>
      </c>
      <c r="E1240" t="s">
        <v>1958</v>
      </c>
      <c r="F1240" t="s">
        <v>9</v>
      </c>
      <c r="G1240" t="s">
        <v>1959</v>
      </c>
    </row>
    <row r="1241" hidden="1" spans="1:7">
      <c r="A1241" s="2">
        <v>1240</v>
      </c>
      <c r="B1241" s="2">
        <v>2020</v>
      </c>
      <c r="C1241" s="2" t="s">
        <v>2122</v>
      </c>
      <c r="D1241" s="2" t="s">
        <v>2123</v>
      </c>
      <c r="E1241" t="s">
        <v>1958</v>
      </c>
      <c r="F1241" t="s">
        <v>9</v>
      </c>
      <c r="G1241" t="s">
        <v>1959</v>
      </c>
    </row>
    <row r="1242" hidden="1" spans="1:7">
      <c r="A1242" s="2">
        <v>1241</v>
      </c>
      <c r="B1242" s="2">
        <v>2014</v>
      </c>
      <c r="C1242" s="2" t="s">
        <v>2124</v>
      </c>
      <c r="D1242" s="2" t="s">
        <v>2125</v>
      </c>
      <c r="E1242" t="s">
        <v>1958</v>
      </c>
      <c r="F1242" t="s">
        <v>9</v>
      </c>
      <c r="G1242" t="s">
        <v>1959</v>
      </c>
    </row>
    <row r="1243" hidden="1" spans="1:7">
      <c r="A1243" s="2">
        <v>1242</v>
      </c>
      <c r="B1243" s="2">
        <v>2019</v>
      </c>
      <c r="C1243" s="2" t="s">
        <v>2126</v>
      </c>
      <c r="D1243" s="2" t="s">
        <v>2127</v>
      </c>
      <c r="E1243" t="s">
        <v>1958</v>
      </c>
      <c r="F1243" t="s">
        <v>9</v>
      </c>
      <c r="G1243" t="s">
        <v>1959</v>
      </c>
    </row>
    <row r="1244" hidden="1" spans="1:7">
      <c r="A1244" s="2">
        <v>1243</v>
      </c>
      <c r="B1244" s="2">
        <v>2023</v>
      </c>
      <c r="C1244" s="2" t="s">
        <v>2128</v>
      </c>
      <c r="D1244" s="2" t="s">
        <v>2129</v>
      </c>
      <c r="E1244" t="s">
        <v>1958</v>
      </c>
      <c r="F1244" t="s">
        <v>9</v>
      </c>
      <c r="G1244" t="s">
        <v>1959</v>
      </c>
    </row>
    <row r="1245" hidden="1" spans="1:7">
      <c r="A1245" s="2">
        <v>1244</v>
      </c>
      <c r="B1245" s="2">
        <v>2023</v>
      </c>
      <c r="C1245" s="2" t="s">
        <v>2130</v>
      </c>
      <c r="D1245" s="2" t="s">
        <v>2131</v>
      </c>
      <c r="E1245" t="s">
        <v>1958</v>
      </c>
      <c r="F1245" t="s">
        <v>9</v>
      </c>
      <c r="G1245" t="s">
        <v>1959</v>
      </c>
    </row>
    <row r="1246" hidden="1" spans="1:7">
      <c r="A1246" s="2">
        <v>1245</v>
      </c>
      <c r="B1246" s="2">
        <v>2022</v>
      </c>
      <c r="C1246" s="2" t="s">
        <v>2132</v>
      </c>
      <c r="D1246" s="2" t="s">
        <v>2133</v>
      </c>
      <c r="E1246" t="s">
        <v>1958</v>
      </c>
      <c r="F1246" t="s">
        <v>9</v>
      </c>
      <c r="G1246" t="s">
        <v>1959</v>
      </c>
    </row>
    <row r="1247" hidden="1" spans="1:7">
      <c r="A1247" s="2">
        <v>1246</v>
      </c>
      <c r="B1247" s="2">
        <v>2016</v>
      </c>
      <c r="C1247" s="2" t="s">
        <v>2134</v>
      </c>
      <c r="D1247" s="2" t="s">
        <v>2135</v>
      </c>
      <c r="E1247" t="s">
        <v>1958</v>
      </c>
      <c r="F1247" t="s">
        <v>9</v>
      </c>
      <c r="G1247" t="s">
        <v>1959</v>
      </c>
    </row>
    <row r="1248" hidden="1" spans="1:7">
      <c r="A1248" s="2">
        <v>1247</v>
      </c>
      <c r="B1248" s="2">
        <v>2021</v>
      </c>
      <c r="C1248" s="2" t="s">
        <v>2136</v>
      </c>
      <c r="D1248" s="2" t="s">
        <v>2137</v>
      </c>
      <c r="E1248" t="s">
        <v>1958</v>
      </c>
      <c r="F1248" t="s">
        <v>9</v>
      </c>
      <c r="G1248" t="s">
        <v>1959</v>
      </c>
    </row>
    <row r="1249" hidden="1" spans="1:7">
      <c r="A1249" s="2">
        <v>1248</v>
      </c>
      <c r="B1249" s="2">
        <v>2022</v>
      </c>
      <c r="C1249" s="2" t="s">
        <v>2138</v>
      </c>
      <c r="D1249" s="2" t="s">
        <v>2139</v>
      </c>
      <c r="E1249" t="s">
        <v>1958</v>
      </c>
      <c r="F1249" t="s">
        <v>9</v>
      </c>
      <c r="G1249" t="s">
        <v>1959</v>
      </c>
    </row>
    <row r="1250" hidden="1" spans="1:7">
      <c r="A1250" s="2">
        <v>1249</v>
      </c>
      <c r="B1250" s="2">
        <v>2023</v>
      </c>
      <c r="C1250" s="2" t="s">
        <v>2140</v>
      </c>
      <c r="D1250" s="2" t="s">
        <v>2141</v>
      </c>
      <c r="E1250" t="s">
        <v>1958</v>
      </c>
      <c r="F1250" t="s">
        <v>9</v>
      </c>
      <c r="G1250" t="s">
        <v>1959</v>
      </c>
    </row>
    <row r="1251" hidden="1" spans="1:7">
      <c r="A1251" s="2">
        <v>1250</v>
      </c>
      <c r="B1251" s="2">
        <v>2023</v>
      </c>
      <c r="C1251" s="2" t="s">
        <v>2142</v>
      </c>
      <c r="D1251" s="2" t="s">
        <v>2143</v>
      </c>
      <c r="E1251" t="s">
        <v>1958</v>
      </c>
      <c r="F1251" t="s">
        <v>9</v>
      </c>
      <c r="G1251" t="s">
        <v>1959</v>
      </c>
    </row>
    <row r="1252" hidden="1" spans="1:7">
      <c r="A1252" s="2">
        <v>1251</v>
      </c>
      <c r="B1252" s="2">
        <v>2020</v>
      </c>
      <c r="C1252" s="2" t="s">
        <v>2144</v>
      </c>
      <c r="D1252" s="2" t="s">
        <v>2145</v>
      </c>
      <c r="E1252" t="s">
        <v>1958</v>
      </c>
      <c r="F1252" t="s">
        <v>9</v>
      </c>
      <c r="G1252" t="s">
        <v>1959</v>
      </c>
    </row>
    <row r="1253" hidden="1" spans="1:7">
      <c r="A1253" s="2">
        <v>1252</v>
      </c>
      <c r="B1253" s="2">
        <v>2020</v>
      </c>
      <c r="C1253" s="2" t="s">
        <v>2146</v>
      </c>
      <c r="D1253" s="2" t="s">
        <v>2147</v>
      </c>
      <c r="E1253" t="s">
        <v>1958</v>
      </c>
      <c r="F1253" t="s">
        <v>9</v>
      </c>
      <c r="G1253" t="s">
        <v>1959</v>
      </c>
    </row>
    <row r="1254" hidden="1" spans="1:7">
      <c r="A1254" s="2">
        <v>1253</v>
      </c>
      <c r="B1254" s="2">
        <v>2013</v>
      </c>
      <c r="C1254" s="2" t="s">
        <v>2148</v>
      </c>
      <c r="D1254" s="2" t="s">
        <v>2149</v>
      </c>
      <c r="E1254" t="s">
        <v>1958</v>
      </c>
      <c r="F1254" t="s">
        <v>9</v>
      </c>
      <c r="G1254" t="s">
        <v>1959</v>
      </c>
    </row>
    <row r="1255" hidden="1" spans="1:7">
      <c r="A1255" s="2">
        <v>1254</v>
      </c>
      <c r="B1255" s="2">
        <v>2019</v>
      </c>
      <c r="C1255" s="2" t="s">
        <v>2150</v>
      </c>
      <c r="D1255" s="2" t="s">
        <v>2151</v>
      </c>
      <c r="E1255" t="s">
        <v>1958</v>
      </c>
      <c r="F1255" t="s">
        <v>9</v>
      </c>
      <c r="G1255" t="s">
        <v>1959</v>
      </c>
    </row>
    <row r="1256" hidden="1" spans="1:7">
      <c r="A1256" s="2">
        <v>1255</v>
      </c>
      <c r="B1256" s="2">
        <v>2023</v>
      </c>
      <c r="C1256" s="2" t="s">
        <v>2152</v>
      </c>
      <c r="D1256" s="2" t="s">
        <v>2153</v>
      </c>
      <c r="E1256" t="s">
        <v>1958</v>
      </c>
      <c r="F1256" t="s">
        <v>9</v>
      </c>
      <c r="G1256" t="s">
        <v>1959</v>
      </c>
    </row>
    <row r="1257" hidden="1" spans="1:7">
      <c r="A1257" s="2">
        <v>1256</v>
      </c>
      <c r="B1257" s="2">
        <v>2020</v>
      </c>
      <c r="C1257" s="2" t="s">
        <v>2154</v>
      </c>
      <c r="D1257" s="2" t="s">
        <v>2155</v>
      </c>
      <c r="E1257" t="s">
        <v>1958</v>
      </c>
      <c r="F1257" t="s">
        <v>9</v>
      </c>
      <c r="G1257" t="s">
        <v>1959</v>
      </c>
    </row>
    <row r="1258" hidden="1" spans="1:7">
      <c r="A1258" s="2">
        <v>1257</v>
      </c>
      <c r="B1258" s="2">
        <v>2023</v>
      </c>
      <c r="C1258" s="2" t="s">
        <v>2156</v>
      </c>
      <c r="D1258" s="2" t="s">
        <v>2157</v>
      </c>
      <c r="E1258" t="s">
        <v>1958</v>
      </c>
      <c r="F1258" t="s">
        <v>9</v>
      </c>
      <c r="G1258" t="s">
        <v>1959</v>
      </c>
    </row>
    <row r="1259" hidden="1" spans="1:7">
      <c r="A1259" s="2">
        <v>1258</v>
      </c>
      <c r="B1259" s="2">
        <v>2018</v>
      </c>
      <c r="C1259" s="2" t="s">
        <v>2158</v>
      </c>
      <c r="D1259" s="2" t="s">
        <v>2159</v>
      </c>
      <c r="E1259" t="s">
        <v>1958</v>
      </c>
      <c r="F1259" t="s">
        <v>9</v>
      </c>
      <c r="G1259" t="s">
        <v>1959</v>
      </c>
    </row>
    <row r="1260" hidden="1" spans="1:7">
      <c r="A1260" s="2">
        <v>1259</v>
      </c>
      <c r="B1260" s="2">
        <v>2011</v>
      </c>
      <c r="C1260" s="2" t="s">
        <v>2160</v>
      </c>
      <c r="D1260" s="2" t="s">
        <v>2161</v>
      </c>
      <c r="E1260" t="s">
        <v>1958</v>
      </c>
      <c r="F1260" t="s">
        <v>9</v>
      </c>
      <c r="G1260" t="s">
        <v>1959</v>
      </c>
    </row>
    <row r="1261" hidden="1" spans="1:7">
      <c r="A1261" s="2">
        <v>1260</v>
      </c>
      <c r="B1261" s="2">
        <v>2022</v>
      </c>
      <c r="C1261" s="2" t="s">
        <v>2162</v>
      </c>
      <c r="D1261" s="2" t="s">
        <v>2163</v>
      </c>
      <c r="E1261" t="s">
        <v>1958</v>
      </c>
      <c r="F1261" t="s">
        <v>9</v>
      </c>
      <c r="G1261" t="s">
        <v>1959</v>
      </c>
    </row>
    <row r="1262" hidden="1" spans="1:7">
      <c r="A1262" s="2">
        <v>1261</v>
      </c>
      <c r="B1262" s="2">
        <v>2022</v>
      </c>
      <c r="C1262" s="2" t="s">
        <v>2164</v>
      </c>
      <c r="D1262" s="2" t="s">
        <v>2165</v>
      </c>
      <c r="E1262" t="s">
        <v>1958</v>
      </c>
      <c r="F1262" t="s">
        <v>9</v>
      </c>
      <c r="G1262" t="s">
        <v>1959</v>
      </c>
    </row>
    <row r="1263" hidden="1" spans="1:7">
      <c r="A1263" s="2">
        <v>1262</v>
      </c>
      <c r="B1263" s="2">
        <v>2022</v>
      </c>
      <c r="C1263" s="2" t="s">
        <v>2166</v>
      </c>
      <c r="D1263" s="2" t="s">
        <v>2167</v>
      </c>
      <c r="E1263" t="s">
        <v>1958</v>
      </c>
      <c r="F1263" t="s">
        <v>9</v>
      </c>
      <c r="G1263" t="s">
        <v>1959</v>
      </c>
    </row>
    <row r="1264" hidden="1" spans="1:7">
      <c r="A1264" s="2">
        <v>1263</v>
      </c>
      <c r="B1264" s="2">
        <v>2018</v>
      </c>
      <c r="C1264" s="2" t="s">
        <v>2168</v>
      </c>
      <c r="D1264" s="2" t="s">
        <v>2169</v>
      </c>
      <c r="E1264" t="s">
        <v>1958</v>
      </c>
      <c r="F1264" t="s">
        <v>9</v>
      </c>
      <c r="G1264" t="s">
        <v>1959</v>
      </c>
    </row>
    <row r="1265" hidden="1" spans="1:7">
      <c r="A1265" s="2">
        <v>1264</v>
      </c>
      <c r="B1265" s="2">
        <v>2018</v>
      </c>
      <c r="C1265" s="2" t="s">
        <v>2170</v>
      </c>
      <c r="D1265" s="2" t="s">
        <v>2171</v>
      </c>
      <c r="E1265" t="s">
        <v>1958</v>
      </c>
      <c r="F1265" t="s">
        <v>9</v>
      </c>
      <c r="G1265" t="s">
        <v>1959</v>
      </c>
    </row>
    <row r="1266" hidden="1" spans="1:7">
      <c r="A1266" s="2">
        <v>1265</v>
      </c>
      <c r="B1266" s="2">
        <v>1995</v>
      </c>
      <c r="C1266" s="2" t="s">
        <v>2172</v>
      </c>
      <c r="D1266" s="2" t="s">
        <v>2173</v>
      </c>
      <c r="E1266" t="s">
        <v>1958</v>
      </c>
      <c r="F1266" t="s">
        <v>9</v>
      </c>
      <c r="G1266" t="s">
        <v>1959</v>
      </c>
    </row>
    <row r="1267" hidden="1" spans="1:7">
      <c r="A1267" s="2">
        <v>1266</v>
      </c>
      <c r="B1267" s="2">
        <v>2022</v>
      </c>
      <c r="C1267" s="2" t="s">
        <v>2174</v>
      </c>
      <c r="D1267" s="2" t="s">
        <v>2175</v>
      </c>
      <c r="E1267" t="s">
        <v>1958</v>
      </c>
      <c r="F1267" t="s">
        <v>9</v>
      </c>
      <c r="G1267" t="s">
        <v>1959</v>
      </c>
    </row>
    <row r="1268" hidden="1" spans="1:7">
      <c r="A1268" s="2">
        <v>1267</v>
      </c>
      <c r="B1268" s="2">
        <v>2007</v>
      </c>
      <c r="C1268" s="2" t="s">
        <v>2176</v>
      </c>
      <c r="D1268" s="2" t="s">
        <v>2177</v>
      </c>
      <c r="E1268" t="s">
        <v>1958</v>
      </c>
      <c r="F1268" t="s">
        <v>9</v>
      </c>
      <c r="G1268" t="s">
        <v>1959</v>
      </c>
    </row>
    <row r="1269" hidden="1" spans="1:7">
      <c r="A1269" s="2">
        <v>1268</v>
      </c>
      <c r="B1269" s="2">
        <v>2022</v>
      </c>
      <c r="C1269" s="2" t="s">
        <v>2178</v>
      </c>
      <c r="D1269" s="2" t="s">
        <v>2179</v>
      </c>
      <c r="E1269" t="s">
        <v>1958</v>
      </c>
      <c r="F1269" t="s">
        <v>9</v>
      </c>
      <c r="G1269" t="s">
        <v>1959</v>
      </c>
    </row>
    <row r="1270" hidden="1" spans="1:7">
      <c r="A1270" s="2">
        <v>1269</v>
      </c>
      <c r="B1270" s="2">
        <v>2021</v>
      </c>
      <c r="C1270" s="2" t="s">
        <v>2180</v>
      </c>
      <c r="D1270" s="2" t="s">
        <v>2181</v>
      </c>
      <c r="E1270" t="s">
        <v>1958</v>
      </c>
      <c r="F1270" t="s">
        <v>9</v>
      </c>
      <c r="G1270" t="s">
        <v>1959</v>
      </c>
    </row>
    <row r="1271" hidden="1" spans="1:7">
      <c r="A1271" s="2">
        <v>1270</v>
      </c>
      <c r="B1271" s="2">
        <v>2021</v>
      </c>
      <c r="C1271" s="2" t="s">
        <v>2182</v>
      </c>
      <c r="D1271" s="2" t="s">
        <v>2183</v>
      </c>
      <c r="E1271" t="s">
        <v>1958</v>
      </c>
      <c r="F1271" t="s">
        <v>9</v>
      </c>
      <c r="G1271" t="s">
        <v>1959</v>
      </c>
    </row>
    <row r="1272" hidden="1" spans="1:7">
      <c r="A1272" s="2">
        <v>1271</v>
      </c>
      <c r="B1272" s="2">
        <v>2005</v>
      </c>
      <c r="C1272" s="2" t="s">
        <v>2184</v>
      </c>
      <c r="D1272" s="2" t="s">
        <v>2185</v>
      </c>
      <c r="E1272" t="s">
        <v>1958</v>
      </c>
      <c r="F1272" t="s">
        <v>9</v>
      </c>
      <c r="G1272" t="s">
        <v>1959</v>
      </c>
    </row>
    <row r="1273" hidden="1" spans="1:7">
      <c r="A1273" s="2">
        <v>1272</v>
      </c>
      <c r="B1273" s="2">
        <v>2008</v>
      </c>
      <c r="C1273" s="2" t="s">
        <v>2186</v>
      </c>
      <c r="D1273" s="2" t="s">
        <v>2187</v>
      </c>
      <c r="E1273" t="s">
        <v>1958</v>
      </c>
      <c r="F1273" t="s">
        <v>9</v>
      </c>
      <c r="G1273" t="s">
        <v>1959</v>
      </c>
    </row>
    <row r="1274" hidden="1" spans="1:7">
      <c r="A1274" s="2">
        <v>1273</v>
      </c>
      <c r="B1274" s="2">
        <v>2008</v>
      </c>
      <c r="C1274" s="2" t="s">
        <v>2188</v>
      </c>
      <c r="D1274" s="2" t="s">
        <v>2189</v>
      </c>
      <c r="E1274" t="s">
        <v>1958</v>
      </c>
      <c r="F1274" t="s">
        <v>9</v>
      </c>
      <c r="G1274" t="s">
        <v>1959</v>
      </c>
    </row>
    <row r="1275" hidden="1" spans="1:7">
      <c r="A1275" s="2">
        <v>1274</v>
      </c>
      <c r="B1275" s="2">
        <v>2008</v>
      </c>
      <c r="C1275" s="2" t="s">
        <v>2190</v>
      </c>
      <c r="D1275" s="2" t="s">
        <v>2191</v>
      </c>
      <c r="E1275" t="s">
        <v>1958</v>
      </c>
      <c r="F1275" t="s">
        <v>9</v>
      </c>
      <c r="G1275" t="s">
        <v>1959</v>
      </c>
    </row>
    <row r="1276" hidden="1" spans="1:7">
      <c r="A1276" s="2">
        <v>1275</v>
      </c>
      <c r="B1276" s="2">
        <v>2009</v>
      </c>
      <c r="C1276" s="2" t="s">
        <v>2192</v>
      </c>
      <c r="D1276" s="2" t="s">
        <v>2193</v>
      </c>
      <c r="E1276" t="s">
        <v>1958</v>
      </c>
      <c r="F1276" t="s">
        <v>9</v>
      </c>
      <c r="G1276" t="s">
        <v>1959</v>
      </c>
    </row>
    <row r="1277" hidden="1" spans="1:7">
      <c r="A1277" s="2">
        <v>1276</v>
      </c>
      <c r="B1277" s="2">
        <v>2009</v>
      </c>
      <c r="C1277" s="2" t="s">
        <v>2194</v>
      </c>
      <c r="D1277" s="2" t="s">
        <v>2195</v>
      </c>
      <c r="E1277" t="s">
        <v>1958</v>
      </c>
      <c r="F1277" t="s">
        <v>9</v>
      </c>
      <c r="G1277" t="s">
        <v>1959</v>
      </c>
    </row>
    <row r="1278" hidden="1" spans="1:7">
      <c r="A1278" s="2">
        <v>1277</v>
      </c>
      <c r="B1278" s="2">
        <v>2009</v>
      </c>
      <c r="C1278" s="2" t="s">
        <v>2196</v>
      </c>
      <c r="D1278" s="2" t="s">
        <v>2197</v>
      </c>
      <c r="E1278" t="s">
        <v>1958</v>
      </c>
      <c r="F1278" t="s">
        <v>9</v>
      </c>
      <c r="G1278" t="s">
        <v>1959</v>
      </c>
    </row>
    <row r="1279" hidden="1" spans="1:7">
      <c r="A1279" s="2">
        <v>1278</v>
      </c>
      <c r="B1279" s="2">
        <v>2011</v>
      </c>
      <c r="C1279" s="2" t="s">
        <v>2198</v>
      </c>
      <c r="D1279" s="2" t="s">
        <v>2199</v>
      </c>
      <c r="E1279" t="s">
        <v>1958</v>
      </c>
      <c r="F1279" t="s">
        <v>9</v>
      </c>
      <c r="G1279" t="s">
        <v>1959</v>
      </c>
    </row>
    <row r="1280" hidden="1" spans="1:7">
      <c r="A1280" s="2">
        <v>1279</v>
      </c>
      <c r="B1280" s="2">
        <v>2011</v>
      </c>
      <c r="C1280" s="2" t="s">
        <v>2200</v>
      </c>
      <c r="D1280" s="2" t="s">
        <v>2201</v>
      </c>
      <c r="E1280" t="s">
        <v>1958</v>
      </c>
      <c r="F1280" t="s">
        <v>9</v>
      </c>
      <c r="G1280" t="s">
        <v>1959</v>
      </c>
    </row>
    <row r="1281" hidden="1" spans="1:7">
      <c r="A1281" s="2">
        <v>1280</v>
      </c>
      <c r="B1281" s="2">
        <v>2012</v>
      </c>
      <c r="C1281" s="2" t="s">
        <v>2202</v>
      </c>
      <c r="D1281" s="2" t="s">
        <v>2203</v>
      </c>
      <c r="E1281" t="s">
        <v>1958</v>
      </c>
      <c r="F1281" t="s">
        <v>9</v>
      </c>
      <c r="G1281" t="s">
        <v>1959</v>
      </c>
    </row>
    <row r="1282" hidden="1" spans="1:7">
      <c r="A1282" s="2">
        <v>1281</v>
      </c>
      <c r="B1282" s="2">
        <v>2011</v>
      </c>
      <c r="C1282" s="2" t="s">
        <v>2204</v>
      </c>
      <c r="D1282" s="2" t="s">
        <v>2205</v>
      </c>
      <c r="E1282" t="s">
        <v>1958</v>
      </c>
      <c r="F1282" t="s">
        <v>9</v>
      </c>
      <c r="G1282" t="s">
        <v>1959</v>
      </c>
    </row>
    <row r="1283" hidden="1" spans="1:7">
      <c r="A1283" s="2">
        <v>1282</v>
      </c>
      <c r="B1283" s="2">
        <v>2011</v>
      </c>
      <c r="C1283" s="2" t="s">
        <v>2206</v>
      </c>
      <c r="D1283" s="2" t="s">
        <v>2207</v>
      </c>
      <c r="E1283" t="s">
        <v>1958</v>
      </c>
      <c r="F1283" t="s">
        <v>9</v>
      </c>
      <c r="G1283" t="s">
        <v>1959</v>
      </c>
    </row>
    <row r="1284" hidden="1" spans="1:7">
      <c r="A1284" s="2">
        <v>1283</v>
      </c>
      <c r="B1284" s="2">
        <v>2013</v>
      </c>
      <c r="C1284" s="2" t="s">
        <v>2208</v>
      </c>
      <c r="D1284" s="2" t="s">
        <v>2209</v>
      </c>
      <c r="E1284" t="s">
        <v>1958</v>
      </c>
      <c r="F1284" t="s">
        <v>9</v>
      </c>
      <c r="G1284" t="s">
        <v>1959</v>
      </c>
    </row>
    <row r="1285" hidden="1" spans="1:7">
      <c r="A1285" s="2">
        <v>1284</v>
      </c>
      <c r="B1285" s="2">
        <v>2013</v>
      </c>
      <c r="C1285" s="2" t="s">
        <v>2210</v>
      </c>
      <c r="D1285" s="2" t="s">
        <v>2211</v>
      </c>
      <c r="E1285" t="s">
        <v>1958</v>
      </c>
      <c r="F1285" t="s">
        <v>9</v>
      </c>
      <c r="G1285" t="s">
        <v>1959</v>
      </c>
    </row>
    <row r="1286" hidden="1" spans="1:7">
      <c r="A1286" s="2">
        <v>1285</v>
      </c>
      <c r="B1286" s="2">
        <v>2014</v>
      </c>
      <c r="C1286" s="2" t="s">
        <v>2212</v>
      </c>
      <c r="D1286" s="2" t="s">
        <v>2213</v>
      </c>
      <c r="E1286" t="s">
        <v>1958</v>
      </c>
      <c r="F1286" t="s">
        <v>9</v>
      </c>
      <c r="G1286" t="s">
        <v>1959</v>
      </c>
    </row>
    <row r="1287" hidden="1" spans="1:7">
      <c r="A1287" s="2">
        <v>1286</v>
      </c>
      <c r="B1287" s="2">
        <v>2015</v>
      </c>
      <c r="C1287" s="2" t="s">
        <v>2214</v>
      </c>
      <c r="D1287" s="2" t="s">
        <v>2215</v>
      </c>
      <c r="E1287" t="s">
        <v>1958</v>
      </c>
      <c r="F1287" t="s">
        <v>9</v>
      </c>
      <c r="G1287" t="s">
        <v>1959</v>
      </c>
    </row>
    <row r="1288" hidden="1" spans="1:7">
      <c r="A1288" s="2">
        <v>1287</v>
      </c>
      <c r="B1288" s="2">
        <v>2016</v>
      </c>
      <c r="C1288" s="2" t="s">
        <v>2216</v>
      </c>
      <c r="D1288" s="2" t="s">
        <v>2217</v>
      </c>
      <c r="E1288" t="s">
        <v>1958</v>
      </c>
      <c r="F1288" t="s">
        <v>9</v>
      </c>
      <c r="G1288" t="s">
        <v>1959</v>
      </c>
    </row>
    <row r="1289" hidden="1" spans="1:7">
      <c r="A1289" s="2">
        <v>1288</v>
      </c>
      <c r="B1289" s="2">
        <v>2017</v>
      </c>
      <c r="C1289" s="2" t="s">
        <v>2218</v>
      </c>
      <c r="D1289" s="2" t="s">
        <v>2219</v>
      </c>
      <c r="E1289" t="s">
        <v>1958</v>
      </c>
      <c r="F1289" t="s">
        <v>9</v>
      </c>
      <c r="G1289" t="s">
        <v>1959</v>
      </c>
    </row>
    <row r="1290" hidden="1" spans="1:7">
      <c r="A1290" s="2">
        <v>1289</v>
      </c>
      <c r="B1290" s="2">
        <v>2017</v>
      </c>
      <c r="C1290" s="2" t="s">
        <v>2220</v>
      </c>
      <c r="D1290" s="2" t="s">
        <v>2221</v>
      </c>
      <c r="E1290" t="s">
        <v>1958</v>
      </c>
      <c r="F1290" t="s">
        <v>9</v>
      </c>
      <c r="G1290" t="s">
        <v>1959</v>
      </c>
    </row>
    <row r="1291" hidden="1" spans="1:7">
      <c r="A1291" s="2">
        <v>1290</v>
      </c>
      <c r="B1291" s="2">
        <v>2018</v>
      </c>
      <c r="C1291" s="2" t="s">
        <v>2222</v>
      </c>
      <c r="D1291" s="2" t="s">
        <v>2223</v>
      </c>
      <c r="E1291" t="s">
        <v>1958</v>
      </c>
      <c r="F1291" t="s">
        <v>9</v>
      </c>
      <c r="G1291" t="s">
        <v>1959</v>
      </c>
    </row>
    <row r="1292" hidden="1" spans="1:7">
      <c r="A1292" s="2">
        <v>1291</v>
      </c>
      <c r="B1292" s="2">
        <v>2019</v>
      </c>
      <c r="C1292" s="2" t="s">
        <v>2224</v>
      </c>
      <c r="D1292" s="2" t="s">
        <v>2225</v>
      </c>
      <c r="E1292" t="s">
        <v>1958</v>
      </c>
      <c r="F1292" t="s">
        <v>9</v>
      </c>
      <c r="G1292" t="s">
        <v>1959</v>
      </c>
    </row>
    <row r="1293" hidden="1" spans="1:7">
      <c r="A1293" s="2">
        <v>1292</v>
      </c>
      <c r="B1293" s="2">
        <v>2019</v>
      </c>
      <c r="C1293" s="2" t="s">
        <v>2226</v>
      </c>
      <c r="D1293" s="2" t="s">
        <v>2227</v>
      </c>
      <c r="E1293" t="s">
        <v>1958</v>
      </c>
      <c r="F1293" t="s">
        <v>9</v>
      </c>
      <c r="G1293" t="s">
        <v>1959</v>
      </c>
    </row>
    <row r="1294" hidden="1" spans="1:7">
      <c r="A1294" s="2">
        <v>1293</v>
      </c>
      <c r="B1294" s="2">
        <v>2019</v>
      </c>
      <c r="C1294" s="2" t="s">
        <v>2228</v>
      </c>
      <c r="D1294" s="2" t="s">
        <v>2229</v>
      </c>
      <c r="E1294" t="s">
        <v>1958</v>
      </c>
      <c r="F1294" t="s">
        <v>9</v>
      </c>
      <c r="G1294" t="s">
        <v>1959</v>
      </c>
    </row>
    <row r="1295" hidden="1" spans="1:7">
      <c r="A1295" s="2">
        <v>1294</v>
      </c>
      <c r="B1295" s="2">
        <v>2020</v>
      </c>
      <c r="C1295" s="2" t="s">
        <v>2230</v>
      </c>
      <c r="D1295" s="2" t="s">
        <v>2231</v>
      </c>
      <c r="E1295" t="s">
        <v>1958</v>
      </c>
      <c r="F1295" t="s">
        <v>9</v>
      </c>
      <c r="G1295" t="s">
        <v>1959</v>
      </c>
    </row>
    <row r="1296" hidden="1" spans="1:7">
      <c r="A1296" s="2">
        <v>1295</v>
      </c>
      <c r="B1296" s="2">
        <v>2020</v>
      </c>
      <c r="C1296" s="2" t="s">
        <v>2232</v>
      </c>
      <c r="D1296" s="2" t="s">
        <v>2233</v>
      </c>
      <c r="E1296" t="s">
        <v>1958</v>
      </c>
      <c r="F1296" t="s">
        <v>9</v>
      </c>
      <c r="G1296" t="s">
        <v>1959</v>
      </c>
    </row>
    <row r="1297" hidden="1" spans="1:7">
      <c r="A1297" s="2">
        <v>1296</v>
      </c>
      <c r="B1297" s="2">
        <v>2020</v>
      </c>
      <c r="C1297" s="2" t="s">
        <v>2234</v>
      </c>
      <c r="D1297" s="2" t="s">
        <v>2235</v>
      </c>
      <c r="E1297" t="s">
        <v>1958</v>
      </c>
      <c r="F1297" t="s">
        <v>9</v>
      </c>
      <c r="G1297" t="s">
        <v>1959</v>
      </c>
    </row>
    <row r="1298" hidden="1" spans="1:7">
      <c r="A1298" s="2">
        <v>1297</v>
      </c>
      <c r="B1298" s="2">
        <v>2020</v>
      </c>
      <c r="C1298" s="2" t="s">
        <v>2236</v>
      </c>
      <c r="D1298" s="2" t="s">
        <v>2237</v>
      </c>
      <c r="E1298" t="s">
        <v>1958</v>
      </c>
      <c r="F1298" t="s">
        <v>9</v>
      </c>
      <c r="G1298" t="s">
        <v>1959</v>
      </c>
    </row>
    <row r="1299" hidden="1" spans="1:7">
      <c r="A1299" s="2">
        <v>1298</v>
      </c>
      <c r="B1299" s="2">
        <v>2020</v>
      </c>
      <c r="C1299" s="2" t="s">
        <v>2238</v>
      </c>
      <c r="D1299" s="2" t="s">
        <v>2239</v>
      </c>
      <c r="E1299" t="s">
        <v>1958</v>
      </c>
      <c r="F1299" t="s">
        <v>9</v>
      </c>
      <c r="G1299" t="s">
        <v>1959</v>
      </c>
    </row>
    <row r="1300" hidden="1" spans="1:7">
      <c r="A1300" s="2">
        <v>1299</v>
      </c>
      <c r="B1300" s="2">
        <v>2021</v>
      </c>
      <c r="C1300" s="2" t="s">
        <v>2240</v>
      </c>
      <c r="D1300" s="2" t="s">
        <v>2241</v>
      </c>
      <c r="E1300" t="s">
        <v>1958</v>
      </c>
      <c r="F1300" t="s">
        <v>9</v>
      </c>
      <c r="G1300" t="s">
        <v>1959</v>
      </c>
    </row>
    <row r="1301" hidden="1" spans="1:7">
      <c r="A1301" s="2">
        <v>1300</v>
      </c>
      <c r="B1301" s="2">
        <v>2021</v>
      </c>
      <c r="C1301" s="2" t="s">
        <v>2242</v>
      </c>
      <c r="D1301" s="2" t="s">
        <v>2243</v>
      </c>
      <c r="E1301" t="s">
        <v>1958</v>
      </c>
      <c r="F1301" t="s">
        <v>9</v>
      </c>
      <c r="G1301" t="s">
        <v>1959</v>
      </c>
    </row>
    <row r="1302" hidden="1" spans="1:7">
      <c r="A1302" s="2">
        <v>1301</v>
      </c>
      <c r="B1302" s="2">
        <v>2021</v>
      </c>
      <c r="C1302" s="2" t="s">
        <v>2244</v>
      </c>
      <c r="D1302" s="2" t="s">
        <v>2245</v>
      </c>
      <c r="E1302" t="s">
        <v>1958</v>
      </c>
      <c r="F1302" t="s">
        <v>9</v>
      </c>
      <c r="G1302" t="s">
        <v>1959</v>
      </c>
    </row>
    <row r="1303" hidden="1" spans="1:7">
      <c r="A1303" s="2">
        <v>1302</v>
      </c>
      <c r="B1303" s="2">
        <v>2021</v>
      </c>
      <c r="C1303" s="2" t="s">
        <v>2246</v>
      </c>
      <c r="D1303" s="2" t="s">
        <v>2247</v>
      </c>
      <c r="E1303" t="s">
        <v>1958</v>
      </c>
      <c r="F1303" t="s">
        <v>9</v>
      </c>
      <c r="G1303" t="s">
        <v>1959</v>
      </c>
    </row>
    <row r="1304" hidden="1" spans="1:7">
      <c r="A1304" s="2">
        <v>1303</v>
      </c>
      <c r="B1304" s="2">
        <v>2022</v>
      </c>
      <c r="C1304" s="2" t="s">
        <v>2248</v>
      </c>
      <c r="D1304" s="2" t="s">
        <v>2249</v>
      </c>
      <c r="E1304" t="s">
        <v>1958</v>
      </c>
      <c r="F1304" t="s">
        <v>9</v>
      </c>
      <c r="G1304" t="s">
        <v>1959</v>
      </c>
    </row>
    <row r="1305" hidden="1" spans="1:7">
      <c r="A1305" s="2">
        <v>1304</v>
      </c>
      <c r="B1305" s="2">
        <v>2022</v>
      </c>
      <c r="C1305" s="2" t="s">
        <v>2250</v>
      </c>
      <c r="D1305" s="2" t="s">
        <v>2251</v>
      </c>
      <c r="E1305" t="s">
        <v>1958</v>
      </c>
      <c r="F1305" t="s">
        <v>9</v>
      </c>
      <c r="G1305" t="s">
        <v>1959</v>
      </c>
    </row>
    <row r="1306" hidden="1" spans="1:7">
      <c r="A1306" s="2">
        <v>1305</v>
      </c>
      <c r="B1306" s="2">
        <v>2023</v>
      </c>
      <c r="C1306" s="2" t="s">
        <v>2252</v>
      </c>
      <c r="D1306" s="2" t="s">
        <v>2253</v>
      </c>
      <c r="E1306" t="s">
        <v>1958</v>
      </c>
      <c r="F1306" t="s">
        <v>9</v>
      </c>
      <c r="G1306" t="s">
        <v>1959</v>
      </c>
    </row>
    <row r="1307" hidden="1" spans="1:7">
      <c r="A1307" s="2">
        <v>1306</v>
      </c>
      <c r="B1307" s="2">
        <v>2023</v>
      </c>
      <c r="C1307" s="2" t="s">
        <v>2254</v>
      </c>
      <c r="D1307" s="2" t="s">
        <v>2255</v>
      </c>
      <c r="E1307" t="s">
        <v>1958</v>
      </c>
      <c r="F1307" t="s">
        <v>9</v>
      </c>
      <c r="G1307" t="s">
        <v>1959</v>
      </c>
    </row>
    <row r="1308" hidden="1" spans="1:7">
      <c r="A1308" s="2">
        <v>1307</v>
      </c>
      <c r="B1308" s="2">
        <v>2023</v>
      </c>
      <c r="C1308" s="2" t="s">
        <v>2256</v>
      </c>
      <c r="D1308" s="2" t="s">
        <v>2257</v>
      </c>
      <c r="E1308" t="s">
        <v>1958</v>
      </c>
      <c r="F1308" t="s">
        <v>9</v>
      </c>
      <c r="G1308" t="s">
        <v>1959</v>
      </c>
    </row>
    <row r="1309" hidden="1" spans="1:7">
      <c r="A1309" s="2">
        <v>1308</v>
      </c>
      <c r="B1309" s="2">
        <v>2023</v>
      </c>
      <c r="C1309" s="2" t="s">
        <v>2258</v>
      </c>
      <c r="D1309" s="2" t="s">
        <v>2259</v>
      </c>
      <c r="E1309" t="s">
        <v>1958</v>
      </c>
      <c r="F1309" t="s">
        <v>9</v>
      </c>
      <c r="G1309" t="s">
        <v>1959</v>
      </c>
    </row>
    <row r="1310" hidden="1" spans="1:7">
      <c r="A1310" s="2">
        <v>1309</v>
      </c>
      <c r="B1310" s="2">
        <v>2023</v>
      </c>
      <c r="C1310" s="2" t="s">
        <v>2260</v>
      </c>
      <c r="D1310" s="2" t="s">
        <v>2261</v>
      </c>
      <c r="E1310" t="s">
        <v>1958</v>
      </c>
      <c r="F1310" t="s">
        <v>9</v>
      </c>
      <c r="G1310" t="s">
        <v>1959</v>
      </c>
    </row>
    <row r="1311" hidden="1" spans="1:7">
      <c r="A1311" s="2">
        <v>1310</v>
      </c>
      <c r="B1311" s="2">
        <v>2003</v>
      </c>
      <c r="C1311" s="2" t="s">
        <v>2262</v>
      </c>
      <c r="D1311" s="2" t="s">
        <v>2263</v>
      </c>
      <c r="E1311" t="s">
        <v>1958</v>
      </c>
      <c r="F1311" t="s">
        <v>9</v>
      </c>
      <c r="G1311" t="s">
        <v>1959</v>
      </c>
    </row>
    <row r="1312" hidden="1" spans="1:7">
      <c r="A1312" s="2">
        <v>1311</v>
      </c>
      <c r="B1312" s="2">
        <v>2005</v>
      </c>
      <c r="C1312" s="2" t="s">
        <v>2264</v>
      </c>
      <c r="D1312" s="2" t="s">
        <v>2265</v>
      </c>
      <c r="E1312" t="s">
        <v>1958</v>
      </c>
      <c r="F1312" t="s">
        <v>9</v>
      </c>
      <c r="G1312" t="s">
        <v>1959</v>
      </c>
    </row>
    <row r="1313" hidden="1" spans="1:7">
      <c r="A1313" s="2">
        <v>1312</v>
      </c>
      <c r="B1313" s="2">
        <v>2014</v>
      </c>
      <c r="C1313" s="2" t="s">
        <v>2266</v>
      </c>
      <c r="D1313" s="2" t="s">
        <v>2267</v>
      </c>
      <c r="E1313" t="s">
        <v>1958</v>
      </c>
      <c r="F1313" t="s">
        <v>9</v>
      </c>
      <c r="G1313" t="s">
        <v>1959</v>
      </c>
    </row>
    <row r="1314" hidden="1" spans="1:7">
      <c r="A1314" s="2">
        <v>1313</v>
      </c>
      <c r="B1314" s="2">
        <v>2018</v>
      </c>
      <c r="C1314" s="2" t="s">
        <v>2268</v>
      </c>
      <c r="D1314" s="2" t="s">
        <v>2269</v>
      </c>
      <c r="E1314" t="s">
        <v>1958</v>
      </c>
      <c r="F1314" t="s">
        <v>9</v>
      </c>
      <c r="G1314" t="s">
        <v>1959</v>
      </c>
    </row>
    <row r="1315" hidden="1" spans="1:7">
      <c r="A1315" s="2">
        <v>1314</v>
      </c>
      <c r="B1315" s="2">
        <v>2018</v>
      </c>
      <c r="C1315" s="2" t="s">
        <v>2270</v>
      </c>
      <c r="D1315" s="2" t="s">
        <v>2271</v>
      </c>
      <c r="E1315" t="s">
        <v>1958</v>
      </c>
      <c r="F1315" t="s">
        <v>9</v>
      </c>
      <c r="G1315" t="s">
        <v>1959</v>
      </c>
    </row>
    <row r="1316" hidden="1" spans="1:7">
      <c r="A1316" s="2">
        <v>1315</v>
      </c>
      <c r="B1316" s="2">
        <v>2021</v>
      </c>
      <c r="C1316" s="2" t="s">
        <v>2272</v>
      </c>
      <c r="D1316" s="2" t="s">
        <v>2273</v>
      </c>
      <c r="E1316" t="s">
        <v>1958</v>
      </c>
      <c r="F1316" t="s">
        <v>9</v>
      </c>
      <c r="G1316" t="s">
        <v>1959</v>
      </c>
    </row>
    <row r="1317" hidden="1" spans="1:7">
      <c r="A1317" s="2">
        <v>1316</v>
      </c>
      <c r="B1317" s="2">
        <v>2022</v>
      </c>
      <c r="C1317" s="2" t="s">
        <v>2274</v>
      </c>
      <c r="D1317" s="2" t="s">
        <v>2275</v>
      </c>
      <c r="E1317" t="s">
        <v>1958</v>
      </c>
      <c r="F1317" t="s">
        <v>9</v>
      </c>
      <c r="G1317" t="s">
        <v>1959</v>
      </c>
    </row>
    <row r="1318" hidden="1" spans="1:7">
      <c r="A1318" s="2">
        <v>1317</v>
      </c>
      <c r="B1318" s="2">
        <v>2013</v>
      </c>
      <c r="C1318" s="2" t="s">
        <v>2276</v>
      </c>
      <c r="D1318" s="2" t="s">
        <v>2277</v>
      </c>
      <c r="E1318" t="s">
        <v>1958</v>
      </c>
      <c r="F1318" t="s">
        <v>9</v>
      </c>
      <c r="G1318" t="s">
        <v>1959</v>
      </c>
    </row>
    <row r="1319" hidden="1" spans="1:7">
      <c r="A1319" s="2">
        <v>1318</v>
      </c>
      <c r="B1319" s="2">
        <v>2021</v>
      </c>
      <c r="C1319" s="2" t="s">
        <v>2278</v>
      </c>
      <c r="D1319" s="2" t="s">
        <v>2279</v>
      </c>
      <c r="E1319" t="s">
        <v>1958</v>
      </c>
      <c r="F1319" t="s">
        <v>9</v>
      </c>
      <c r="G1319" t="s">
        <v>1959</v>
      </c>
    </row>
    <row r="1320" hidden="1" spans="1:7">
      <c r="A1320" s="2">
        <v>1319</v>
      </c>
      <c r="B1320" s="2">
        <v>2008</v>
      </c>
      <c r="C1320" s="2" t="s">
        <v>2280</v>
      </c>
      <c r="D1320" s="2" t="s">
        <v>2281</v>
      </c>
      <c r="E1320" t="s">
        <v>1958</v>
      </c>
      <c r="F1320" t="s">
        <v>9</v>
      </c>
      <c r="G1320" t="s">
        <v>1959</v>
      </c>
    </row>
    <row r="1321" hidden="1" spans="1:7">
      <c r="A1321" s="2">
        <v>1320</v>
      </c>
      <c r="B1321" s="2">
        <v>2020</v>
      </c>
      <c r="C1321" s="2" t="s">
        <v>2282</v>
      </c>
      <c r="D1321" s="2" t="s">
        <v>2283</v>
      </c>
      <c r="E1321" t="s">
        <v>1958</v>
      </c>
      <c r="F1321" t="s">
        <v>9</v>
      </c>
      <c r="G1321" t="s">
        <v>1959</v>
      </c>
    </row>
    <row r="1322" hidden="1" spans="1:7">
      <c r="A1322" s="2">
        <v>1321</v>
      </c>
      <c r="B1322" s="2">
        <v>2007</v>
      </c>
      <c r="C1322" s="2" t="s">
        <v>2284</v>
      </c>
      <c r="D1322" s="2" t="s">
        <v>2285</v>
      </c>
      <c r="E1322" t="s">
        <v>1958</v>
      </c>
      <c r="F1322" t="s">
        <v>9</v>
      </c>
      <c r="G1322" t="s">
        <v>1959</v>
      </c>
    </row>
    <row r="1323" hidden="1" spans="1:7">
      <c r="A1323" s="2">
        <v>1322</v>
      </c>
      <c r="B1323" s="2">
        <v>2008</v>
      </c>
      <c r="C1323" s="2" t="s">
        <v>2286</v>
      </c>
      <c r="D1323" s="2" t="s">
        <v>2287</v>
      </c>
      <c r="E1323" t="s">
        <v>1958</v>
      </c>
      <c r="F1323" t="s">
        <v>9</v>
      </c>
      <c r="G1323" t="s">
        <v>1959</v>
      </c>
    </row>
    <row r="1324" hidden="1" spans="1:7">
      <c r="A1324" s="2">
        <v>1323</v>
      </c>
      <c r="B1324" s="2">
        <v>2008</v>
      </c>
      <c r="C1324" s="2" t="s">
        <v>2288</v>
      </c>
      <c r="D1324" s="2" t="s">
        <v>2289</v>
      </c>
      <c r="E1324" t="s">
        <v>1958</v>
      </c>
      <c r="F1324" t="s">
        <v>9</v>
      </c>
      <c r="G1324" t="s">
        <v>1959</v>
      </c>
    </row>
    <row r="1325" hidden="1" spans="1:7">
      <c r="A1325" s="2">
        <v>1324</v>
      </c>
      <c r="B1325" s="2">
        <v>2009</v>
      </c>
      <c r="C1325" s="2" t="s">
        <v>2290</v>
      </c>
      <c r="D1325" s="2" t="s">
        <v>2291</v>
      </c>
      <c r="E1325" t="s">
        <v>1958</v>
      </c>
      <c r="F1325" t="s">
        <v>9</v>
      </c>
      <c r="G1325" t="s">
        <v>1959</v>
      </c>
    </row>
    <row r="1326" hidden="1" spans="1:7">
      <c r="A1326" s="2">
        <v>1325</v>
      </c>
      <c r="B1326" s="2">
        <v>2013</v>
      </c>
      <c r="C1326" s="2" t="s">
        <v>2292</v>
      </c>
      <c r="D1326" s="2" t="s">
        <v>2293</v>
      </c>
      <c r="E1326" t="s">
        <v>1958</v>
      </c>
      <c r="F1326" t="s">
        <v>9</v>
      </c>
      <c r="G1326" t="s">
        <v>1959</v>
      </c>
    </row>
    <row r="1327" hidden="1" spans="1:7">
      <c r="A1327" s="2">
        <v>1326</v>
      </c>
      <c r="B1327" s="2">
        <v>2010</v>
      </c>
      <c r="C1327" s="2" t="s">
        <v>2294</v>
      </c>
      <c r="D1327" s="2" t="s">
        <v>2295</v>
      </c>
      <c r="E1327" t="s">
        <v>1958</v>
      </c>
      <c r="F1327" t="s">
        <v>9</v>
      </c>
      <c r="G1327" t="s">
        <v>1959</v>
      </c>
    </row>
    <row r="1328" hidden="1" spans="1:7">
      <c r="A1328" s="2">
        <v>1327</v>
      </c>
      <c r="B1328" s="2">
        <v>2012</v>
      </c>
      <c r="C1328" s="2" t="s">
        <v>2296</v>
      </c>
      <c r="D1328" s="2" t="s">
        <v>2297</v>
      </c>
      <c r="E1328" t="s">
        <v>1958</v>
      </c>
      <c r="F1328" t="s">
        <v>9</v>
      </c>
      <c r="G1328" t="s">
        <v>1959</v>
      </c>
    </row>
    <row r="1329" hidden="1" spans="1:7">
      <c r="A1329" s="2">
        <v>1328</v>
      </c>
      <c r="B1329" s="2">
        <v>2013</v>
      </c>
      <c r="C1329" s="2" t="s">
        <v>317</v>
      </c>
      <c r="D1329" s="2" t="s">
        <v>2298</v>
      </c>
      <c r="E1329" t="s">
        <v>1958</v>
      </c>
      <c r="F1329" t="s">
        <v>9</v>
      </c>
      <c r="G1329" t="s">
        <v>1959</v>
      </c>
    </row>
    <row r="1330" hidden="1" spans="1:7">
      <c r="A1330" s="2">
        <v>1329</v>
      </c>
      <c r="B1330" s="2">
        <v>2013</v>
      </c>
      <c r="C1330" s="2" t="s">
        <v>2299</v>
      </c>
      <c r="D1330" s="2" t="s">
        <v>2300</v>
      </c>
      <c r="E1330" t="s">
        <v>1958</v>
      </c>
      <c r="F1330" t="s">
        <v>9</v>
      </c>
      <c r="G1330" t="s">
        <v>1959</v>
      </c>
    </row>
    <row r="1331" hidden="1" spans="1:7">
      <c r="A1331" s="2">
        <v>1330</v>
      </c>
      <c r="B1331" s="2">
        <v>2013</v>
      </c>
      <c r="C1331" s="2" t="s">
        <v>2301</v>
      </c>
      <c r="D1331" s="2" t="s">
        <v>2302</v>
      </c>
      <c r="E1331" t="s">
        <v>1958</v>
      </c>
      <c r="F1331" t="s">
        <v>9</v>
      </c>
      <c r="G1331" t="s">
        <v>1959</v>
      </c>
    </row>
    <row r="1332" hidden="1" spans="1:7">
      <c r="A1332" s="2">
        <v>1331</v>
      </c>
      <c r="B1332" s="2">
        <v>2014</v>
      </c>
      <c r="C1332" s="2" t="s">
        <v>2303</v>
      </c>
      <c r="D1332" s="2" t="s">
        <v>2304</v>
      </c>
      <c r="E1332" t="s">
        <v>1958</v>
      </c>
      <c r="F1332" t="s">
        <v>9</v>
      </c>
      <c r="G1332" t="s">
        <v>1959</v>
      </c>
    </row>
    <row r="1333" hidden="1" spans="1:7">
      <c r="A1333" s="2">
        <v>1332</v>
      </c>
      <c r="B1333" s="2">
        <v>2015</v>
      </c>
      <c r="C1333" s="2" t="s">
        <v>2305</v>
      </c>
      <c r="D1333" s="2" t="s">
        <v>2306</v>
      </c>
      <c r="E1333" t="s">
        <v>1958</v>
      </c>
      <c r="F1333" t="s">
        <v>9</v>
      </c>
      <c r="G1333" t="s">
        <v>1959</v>
      </c>
    </row>
    <row r="1334" hidden="1" spans="1:7">
      <c r="A1334" s="2">
        <v>1333</v>
      </c>
      <c r="B1334" s="2">
        <v>2016</v>
      </c>
      <c r="C1334" s="2" t="s">
        <v>2307</v>
      </c>
      <c r="D1334" s="2" t="s">
        <v>2308</v>
      </c>
      <c r="E1334" t="s">
        <v>1958</v>
      </c>
      <c r="F1334" t="s">
        <v>9</v>
      </c>
      <c r="G1334" t="s">
        <v>1959</v>
      </c>
    </row>
    <row r="1335" hidden="1" spans="1:7">
      <c r="A1335" s="2">
        <v>1334</v>
      </c>
      <c r="B1335" s="2">
        <v>2001</v>
      </c>
      <c r="C1335" s="2" t="s">
        <v>2309</v>
      </c>
      <c r="D1335" s="2" t="s">
        <v>2310</v>
      </c>
      <c r="E1335" t="s">
        <v>1958</v>
      </c>
      <c r="F1335" t="s">
        <v>9</v>
      </c>
      <c r="G1335" t="s">
        <v>1959</v>
      </c>
    </row>
    <row r="1336" hidden="1" spans="1:7">
      <c r="A1336" s="2">
        <v>1335</v>
      </c>
      <c r="B1336" s="2">
        <v>2017</v>
      </c>
      <c r="C1336" s="2" t="s">
        <v>2311</v>
      </c>
      <c r="D1336" s="2" t="s">
        <v>2312</v>
      </c>
      <c r="E1336" t="s">
        <v>1958</v>
      </c>
      <c r="F1336" t="s">
        <v>9</v>
      </c>
      <c r="G1336" t="s">
        <v>1959</v>
      </c>
    </row>
    <row r="1337" hidden="1" spans="1:7">
      <c r="A1337" s="2">
        <v>1336</v>
      </c>
      <c r="B1337" s="2">
        <v>2018</v>
      </c>
      <c r="C1337" s="2" t="s">
        <v>2313</v>
      </c>
      <c r="D1337" s="2" t="s">
        <v>2314</v>
      </c>
      <c r="E1337" t="s">
        <v>1958</v>
      </c>
      <c r="F1337" t="s">
        <v>9</v>
      </c>
      <c r="G1337" t="s">
        <v>1959</v>
      </c>
    </row>
    <row r="1338" hidden="1" spans="1:7">
      <c r="A1338" s="2">
        <v>1337</v>
      </c>
      <c r="B1338" s="2">
        <v>2019</v>
      </c>
      <c r="C1338" s="2" t="s">
        <v>2315</v>
      </c>
      <c r="D1338" s="2" t="s">
        <v>2316</v>
      </c>
      <c r="E1338" t="s">
        <v>1958</v>
      </c>
      <c r="F1338" t="s">
        <v>9</v>
      </c>
      <c r="G1338" t="s">
        <v>1959</v>
      </c>
    </row>
    <row r="1339" hidden="1" spans="1:7">
      <c r="A1339" s="2">
        <v>1338</v>
      </c>
      <c r="B1339" s="2">
        <v>2020</v>
      </c>
      <c r="C1339" s="2" t="s">
        <v>2317</v>
      </c>
      <c r="D1339" s="2" t="s">
        <v>2318</v>
      </c>
      <c r="E1339" t="s">
        <v>1958</v>
      </c>
      <c r="F1339" t="s">
        <v>9</v>
      </c>
      <c r="G1339" t="s">
        <v>1959</v>
      </c>
    </row>
    <row r="1340" hidden="1" spans="1:7">
      <c r="A1340" s="2">
        <v>1339</v>
      </c>
      <c r="B1340" s="2">
        <v>2020</v>
      </c>
      <c r="C1340" s="2" t="s">
        <v>2319</v>
      </c>
      <c r="D1340" s="2" t="s">
        <v>2320</v>
      </c>
      <c r="E1340" t="s">
        <v>1958</v>
      </c>
      <c r="F1340" t="s">
        <v>9</v>
      </c>
      <c r="G1340" t="s">
        <v>1959</v>
      </c>
    </row>
    <row r="1341" hidden="1" spans="1:7">
      <c r="A1341" s="2">
        <v>1340</v>
      </c>
      <c r="B1341" s="2">
        <v>2020</v>
      </c>
      <c r="C1341" s="2" t="s">
        <v>2321</v>
      </c>
      <c r="D1341" s="2" t="s">
        <v>2322</v>
      </c>
      <c r="E1341" t="s">
        <v>1958</v>
      </c>
      <c r="F1341" t="s">
        <v>9</v>
      </c>
      <c r="G1341" t="s">
        <v>1959</v>
      </c>
    </row>
    <row r="1342" hidden="1" spans="1:7">
      <c r="A1342" s="2">
        <v>1341</v>
      </c>
      <c r="B1342" s="2">
        <v>2021</v>
      </c>
      <c r="C1342" s="2" t="s">
        <v>2323</v>
      </c>
      <c r="D1342" s="2" t="s">
        <v>2324</v>
      </c>
      <c r="E1342" t="s">
        <v>1958</v>
      </c>
      <c r="F1342" t="s">
        <v>9</v>
      </c>
      <c r="G1342" t="s">
        <v>1959</v>
      </c>
    </row>
    <row r="1343" hidden="1" spans="1:7">
      <c r="A1343" s="2">
        <v>1342</v>
      </c>
      <c r="B1343" s="2">
        <v>2021</v>
      </c>
      <c r="C1343" s="2" t="s">
        <v>2325</v>
      </c>
      <c r="D1343" s="2" t="s">
        <v>2326</v>
      </c>
      <c r="E1343" t="s">
        <v>1958</v>
      </c>
      <c r="F1343" t="s">
        <v>9</v>
      </c>
      <c r="G1343" t="s">
        <v>1959</v>
      </c>
    </row>
    <row r="1344" hidden="1" spans="1:7">
      <c r="A1344" s="2">
        <v>1343</v>
      </c>
      <c r="B1344" s="2">
        <v>2021</v>
      </c>
      <c r="C1344" s="2" t="s">
        <v>2327</v>
      </c>
      <c r="D1344" s="2" t="s">
        <v>2328</v>
      </c>
      <c r="E1344" t="s">
        <v>1958</v>
      </c>
      <c r="F1344" t="s">
        <v>9</v>
      </c>
      <c r="G1344" t="s">
        <v>1959</v>
      </c>
    </row>
    <row r="1345" hidden="1" spans="1:7">
      <c r="A1345" s="2">
        <v>1344</v>
      </c>
      <c r="B1345" s="2">
        <v>2021</v>
      </c>
      <c r="C1345" s="2" t="s">
        <v>2329</v>
      </c>
      <c r="D1345" s="2" t="s">
        <v>2330</v>
      </c>
      <c r="E1345" t="s">
        <v>1958</v>
      </c>
      <c r="F1345" t="s">
        <v>9</v>
      </c>
      <c r="G1345" t="s">
        <v>1959</v>
      </c>
    </row>
    <row r="1346" hidden="1" spans="1:7">
      <c r="A1346" s="2">
        <v>1345</v>
      </c>
      <c r="B1346" s="2">
        <v>2021</v>
      </c>
      <c r="C1346" s="2" t="s">
        <v>2331</v>
      </c>
      <c r="D1346" s="2" t="s">
        <v>2332</v>
      </c>
      <c r="E1346" t="s">
        <v>1958</v>
      </c>
      <c r="F1346" t="s">
        <v>9</v>
      </c>
      <c r="G1346" t="s">
        <v>1959</v>
      </c>
    </row>
    <row r="1347" hidden="1" spans="1:7">
      <c r="A1347" s="2">
        <v>1346</v>
      </c>
      <c r="B1347" s="2">
        <v>2021</v>
      </c>
      <c r="C1347" s="2" t="s">
        <v>2333</v>
      </c>
      <c r="D1347" s="2" t="s">
        <v>2334</v>
      </c>
      <c r="E1347" t="s">
        <v>1958</v>
      </c>
      <c r="F1347" t="s">
        <v>9</v>
      </c>
      <c r="G1347" t="s">
        <v>1959</v>
      </c>
    </row>
    <row r="1348" hidden="1" spans="1:7">
      <c r="A1348" s="2">
        <v>1347</v>
      </c>
      <c r="B1348" s="2">
        <v>2022</v>
      </c>
      <c r="C1348" s="2" t="s">
        <v>2335</v>
      </c>
      <c r="D1348" s="2" t="s">
        <v>2336</v>
      </c>
      <c r="E1348" t="s">
        <v>1958</v>
      </c>
      <c r="F1348" t="s">
        <v>9</v>
      </c>
      <c r="G1348" t="s">
        <v>1959</v>
      </c>
    </row>
    <row r="1349" hidden="1" spans="1:7">
      <c r="A1349" s="2">
        <v>1348</v>
      </c>
      <c r="B1349" s="2">
        <v>2021</v>
      </c>
      <c r="C1349" s="2" t="s">
        <v>2337</v>
      </c>
      <c r="D1349" s="2" t="s">
        <v>2338</v>
      </c>
      <c r="E1349" t="s">
        <v>1958</v>
      </c>
      <c r="F1349" t="s">
        <v>9</v>
      </c>
      <c r="G1349" t="s">
        <v>1959</v>
      </c>
    </row>
    <row r="1350" hidden="1" spans="1:7">
      <c r="A1350" s="2">
        <v>1349</v>
      </c>
      <c r="B1350" s="2">
        <v>2021</v>
      </c>
      <c r="C1350" s="2" t="s">
        <v>2339</v>
      </c>
      <c r="D1350" s="2" t="s">
        <v>2340</v>
      </c>
      <c r="E1350" t="s">
        <v>1958</v>
      </c>
      <c r="F1350" t="s">
        <v>9</v>
      </c>
      <c r="G1350" t="s">
        <v>1959</v>
      </c>
    </row>
    <row r="1351" hidden="1" spans="1:7">
      <c r="A1351" s="2">
        <v>1350</v>
      </c>
      <c r="B1351" s="2">
        <v>2022</v>
      </c>
      <c r="C1351" s="2" t="s">
        <v>2341</v>
      </c>
      <c r="D1351" s="2" t="s">
        <v>2342</v>
      </c>
      <c r="E1351" t="s">
        <v>1958</v>
      </c>
      <c r="F1351" t="s">
        <v>9</v>
      </c>
      <c r="G1351" t="s">
        <v>1959</v>
      </c>
    </row>
    <row r="1352" hidden="1" spans="1:7">
      <c r="A1352" s="2">
        <v>1351</v>
      </c>
      <c r="B1352" s="2">
        <v>2022</v>
      </c>
      <c r="C1352" s="2" t="s">
        <v>2343</v>
      </c>
      <c r="D1352" s="2" t="s">
        <v>2344</v>
      </c>
      <c r="E1352" t="s">
        <v>1958</v>
      </c>
      <c r="F1352" t="s">
        <v>9</v>
      </c>
      <c r="G1352" t="s">
        <v>1959</v>
      </c>
    </row>
    <row r="1353" hidden="1" spans="1:7">
      <c r="A1353" s="2">
        <v>1352</v>
      </c>
      <c r="B1353" s="2">
        <v>2022</v>
      </c>
      <c r="C1353" s="2" t="s">
        <v>2345</v>
      </c>
      <c r="D1353" s="2" t="s">
        <v>2346</v>
      </c>
      <c r="E1353" t="s">
        <v>1958</v>
      </c>
      <c r="F1353" t="s">
        <v>9</v>
      </c>
      <c r="G1353" t="s">
        <v>1959</v>
      </c>
    </row>
    <row r="1354" hidden="1" spans="1:7">
      <c r="A1354" s="2">
        <v>1353</v>
      </c>
      <c r="B1354" s="2">
        <v>2022</v>
      </c>
      <c r="C1354" s="2" t="s">
        <v>2347</v>
      </c>
      <c r="D1354" s="2" t="s">
        <v>2348</v>
      </c>
      <c r="E1354" t="s">
        <v>1958</v>
      </c>
      <c r="F1354" t="s">
        <v>9</v>
      </c>
      <c r="G1354" t="s">
        <v>1959</v>
      </c>
    </row>
    <row r="1355" hidden="1" spans="1:7">
      <c r="A1355" s="2">
        <v>1354</v>
      </c>
      <c r="B1355" s="2">
        <v>2022</v>
      </c>
      <c r="C1355" s="2" t="s">
        <v>2349</v>
      </c>
      <c r="D1355" s="2" t="s">
        <v>2350</v>
      </c>
      <c r="E1355" t="s">
        <v>1958</v>
      </c>
      <c r="F1355" t="s">
        <v>9</v>
      </c>
      <c r="G1355" t="s">
        <v>1959</v>
      </c>
    </row>
    <row r="1356" hidden="1" spans="1:7">
      <c r="A1356" s="2">
        <v>1355</v>
      </c>
      <c r="B1356" s="2">
        <v>2022</v>
      </c>
      <c r="C1356" s="2" t="s">
        <v>2351</v>
      </c>
      <c r="D1356" s="2" t="s">
        <v>2352</v>
      </c>
      <c r="E1356" t="s">
        <v>1958</v>
      </c>
      <c r="F1356" t="s">
        <v>9</v>
      </c>
      <c r="G1356" t="s">
        <v>1959</v>
      </c>
    </row>
    <row r="1357" hidden="1" spans="1:7">
      <c r="A1357" s="2">
        <v>1356</v>
      </c>
      <c r="B1357" s="2">
        <v>2022</v>
      </c>
      <c r="C1357" s="2" t="s">
        <v>2353</v>
      </c>
      <c r="D1357" s="2" t="s">
        <v>2354</v>
      </c>
      <c r="E1357" t="s">
        <v>1958</v>
      </c>
      <c r="F1357" t="s">
        <v>9</v>
      </c>
      <c r="G1357" t="s">
        <v>1959</v>
      </c>
    </row>
    <row r="1358" hidden="1" spans="1:7">
      <c r="A1358" s="2">
        <v>1357</v>
      </c>
      <c r="B1358" s="2">
        <v>2022</v>
      </c>
      <c r="C1358" s="2" t="s">
        <v>2355</v>
      </c>
      <c r="D1358" s="2" t="s">
        <v>2356</v>
      </c>
      <c r="E1358" t="s">
        <v>1958</v>
      </c>
      <c r="F1358" t="s">
        <v>9</v>
      </c>
      <c r="G1358" t="s">
        <v>1959</v>
      </c>
    </row>
    <row r="1359" hidden="1" spans="1:7">
      <c r="A1359" s="2">
        <v>1358</v>
      </c>
      <c r="B1359" s="2">
        <v>2022</v>
      </c>
      <c r="C1359" s="2" t="s">
        <v>2357</v>
      </c>
      <c r="D1359" s="2" t="s">
        <v>2358</v>
      </c>
      <c r="E1359" t="s">
        <v>1958</v>
      </c>
      <c r="F1359" t="s">
        <v>9</v>
      </c>
      <c r="G1359" t="s">
        <v>1959</v>
      </c>
    </row>
    <row r="1360" hidden="1" spans="1:7">
      <c r="A1360" s="2">
        <v>1359</v>
      </c>
      <c r="B1360" s="2">
        <v>2022</v>
      </c>
      <c r="C1360" s="2" t="s">
        <v>2359</v>
      </c>
      <c r="D1360" s="2" t="s">
        <v>2360</v>
      </c>
      <c r="E1360" t="s">
        <v>1958</v>
      </c>
      <c r="F1360" t="s">
        <v>9</v>
      </c>
      <c r="G1360" t="s">
        <v>1959</v>
      </c>
    </row>
    <row r="1361" hidden="1" spans="1:7">
      <c r="A1361" s="2">
        <v>1360</v>
      </c>
      <c r="B1361" s="2">
        <v>2022</v>
      </c>
      <c r="C1361" s="2" t="s">
        <v>2361</v>
      </c>
      <c r="D1361" s="2" t="s">
        <v>2362</v>
      </c>
      <c r="E1361" t="s">
        <v>1958</v>
      </c>
      <c r="F1361" t="s">
        <v>9</v>
      </c>
      <c r="G1361" t="s">
        <v>1959</v>
      </c>
    </row>
    <row r="1362" hidden="1" spans="1:7">
      <c r="A1362" s="2">
        <v>1361</v>
      </c>
      <c r="B1362" s="2">
        <v>2022</v>
      </c>
      <c r="C1362" s="2" t="s">
        <v>2363</v>
      </c>
      <c r="D1362" s="2" t="s">
        <v>2364</v>
      </c>
      <c r="E1362" t="s">
        <v>1958</v>
      </c>
      <c r="F1362" t="s">
        <v>9</v>
      </c>
      <c r="G1362" t="s">
        <v>1959</v>
      </c>
    </row>
    <row r="1363" hidden="1" spans="1:7">
      <c r="A1363" s="2">
        <v>1362</v>
      </c>
      <c r="B1363" s="2">
        <v>2022</v>
      </c>
      <c r="C1363" s="2" t="s">
        <v>2365</v>
      </c>
      <c r="D1363" s="2" t="s">
        <v>2366</v>
      </c>
      <c r="E1363" t="s">
        <v>1958</v>
      </c>
      <c r="F1363" t="s">
        <v>9</v>
      </c>
      <c r="G1363" t="s">
        <v>1959</v>
      </c>
    </row>
    <row r="1364" hidden="1" spans="1:7">
      <c r="A1364" s="2">
        <v>1363</v>
      </c>
      <c r="B1364" s="2">
        <v>2022</v>
      </c>
      <c r="C1364" s="2" t="s">
        <v>2367</v>
      </c>
      <c r="D1364" s="2" t="s">
        <v>2368</v>
      </c>
      <c r="E1364" t="s">
        <v>1958</v>
      </c>
      <c r="F1364" t="s">
        <v>9</v>
      </c>
      <c r="G1364" t="s">
        <v>1959</v>
      </c>
    </row>
    <row r="1365" hidden="1" spans="1:7">
      <c r="A1365" s="2">
        <v>1364</v>
      </c>
      <c r="B1365" s="2">
        <v>2023</v>
      </c>
      <c r="C1365" s="2" t="s">
        <v>2369</v>
      </c>
      <c r="D1365" s="2" t="s">
        <v>2370</v>
      </c>
      <c r="E1365" t="s">
        <v>1958</v>
      </c>
      <c r="F1365" t="s">
        <v>9</v>
      </c>
      <c r="G1365" t="s">
        <v>1959</v>
      </c>
    </row>
    <row r="1366" hidden="1" spans="1:7">
      <c r="A1366" s="2">
        <v>1365</v>
      </c>
      <c r="B1366" s="2">
        <v>2023</v>
      </c>
      <c r="C1366" s="2" t="s">
        <v>2371</v>
      </c>
      <c r="D1366" s="2" t="s">
        <v>2372</v>
      </c>
      <c r="E1366" t="s">
        <v>1958</v>
      </c>
      <c r="F1366" t="s">
        <v>9</v>
      </c>
      <c r="G1366" t="s">
        <v>1959</v>
      </c>
    </row>
    <row r="1367" hidden="1" spans="1:7">
      <c r="A1367" s="2">
        <v>1366</v>
      </c>
      <c r="B1367" s="2">
        <v>2023</v>
      </c>
      <c r="C1367" s="2" t="s">
        <v>2373</v>
      </c>
      <c r="D1367" s="2" t="s">
        <v>2374</v>
      </c>
      <c r="E1367" t="s">
        <v>1958</v>
      </c>
      <c r="F1367" t="s">
        <v>9</v>
      </c>
      <c r="G1367" t="s">
        <v>1959</v>
      </c>
    </row>
    <row r="1368" hidden="1" spans="1:7">
      <c r="A1368" s="2">
        <v>1367</v>
      </c>
      <c r="B1368" s="2">
        <v>2023</v>
      </c>
      <c r="C1368" s="2" t="s">
        <v>2375</v>
      </c>
      <c r="D1368" s="2" t="s">
        <v>2376</v>
      </c>
      <c r="E1368" t="s">
        <v>1958</v>
      </c>
      <c r="F1368" t="s">
        <v>9</v>
      </c>
      <c r="G1368" t="s">
        <v>1959</v>
      </c>
    </row>
    <row r="1369" hidden="1" spans="1:7">
      <c r="A1369" s="2">
        <v>1368</v>
      </c>
      <c r="B1369" s="2">
        <v>2023</v>
      </c>
      <c r="C1369" s="2" t="s">
        <v>2377</v>
      </c>
      <c r="D1369" s="2" t="s">
        <v>2378</v>
      </c>
      <c r="E1369" t="s">
        <v>1958</v>
      </c>
      <c r="F1369" t="s">
        <v>9</v>
      </c>
      <c r="G1369" t="s">
        <v>1959</v>
      </c>
    </row>
    <row r="1370" hidden="1" spans="1:7">
      <c r="A1370" s="2">
        <v>1369</v>
      </c>
      <c r="B1370" s="2">
        <v>2023</v>
      </c>
      <c r="C1370" s="2" t="s">
        <v>2379</v>
      </c>
      <c r="D1370" s="2" t="s">
        <v>2380</v>
      </c>
      <c r="E1370" t="s">
        <v>1958</v>
      </c>
      <c r="F1370" t="s">
        <v>9</v>
      </c>
      <c r="G1370" t="s">
        <v>1959</v>
      </c>
    </row>
    <row r="1371" hidden="1" spans="1:7">
      <c r="A1371" s="2">
        <v>1370</v>
      </c>
      <c r="B1371" s="2">
        <v>2023</v>
      </c>
      <c r="C1371" s="2" t="s">
        <v>2381</v>
      </c>
      <c r="D1371" s="2" t="s">
        <v>2382</v>
      </c>
      <c r="E1371" t="s">
        <v>1958</v>
      </c>
      <c r="F1371" t="s">
        <v>9</v>
      </c>
      <c r="G1371" t="s">
        <v>1959</v>
      </c>
    </row>
    <row r="1372" hidden="1" spans="1:7">
      <c r="A1372" s="2">
        <v>1371</v>
      </c>
      <c r="B1372" s="2">
        <v>2023</v>
      </c>
      <c r="C1372" s="2" t="s">
        <v>2383</v>
      </c>
      <c r="D1372" s="2" t="s">
        <v>2384</v>
      </c>
      <c r="E1372" t="s">
        <v>1958</v>
      </c>
      <c r="F1372" t="s">
        <v>9</v>
      </c>
      <c r="G1372" t="s">
        <v>1959</v>
      </c>
    </row>
    <row r="1373" hidden="1" spans="1:7">
      <c r="A1373" s="2">
        <v>1372</v>
      </c>
      <c r="B1373" s="2">
        <v>2021</v>
      </c>
      <c r="C1373" s="2" t="s">
        <v>2385</v>
      </c>
      <c r="D1373" s="2" t="s">
        <v>2386</v>
      </c>
      <c r="E1373" t="s">
        <v>1958</v>
      </c>
      <c r="F1373" t="s">
        <v>9</v>
      </c>
      <c r="G1373" t="s">
        <v>1959</v>
      </c>
    </row>
    <row r="1374" hidden="1" spans="1:7">
      <c r="A1374" s="2">
        <v>1373</v>
      </c>
      <c r="B1374" s="2">
        <v>2021</v>
      </c>
      <c r="C1374" s="2" t="s">
        <v>2387</v>
      </c>
      <c r="D1374" s="2" t="s">
        <v>2388</v>
      </c>
      <c r="E1374" t="s">
        <v>1958</v>
      </c>
      <c r="F1374" t="s">
        <v>9</v>
      </c>
      <c r="G1374" t="s">
        <v>1959</v>
      </c>
    </row>
    <row r="1375" hidden="1" spans="1:7">
      <c r="A1375" s="2">
        <v>1374</v>
      </c>
      <c r="B1375" s="2">
        <v>2007</v>
      </c>
      <c r="C1375" s="2" t="s">
        <v>2389</v>
      </c>
      <c r="D1375" s="2" t="s">
        <v>2390</v>
      </c>
      <c r="E1375" t="s">
        <v>1958</v>
      </c>
      <c r="F1375" t="s">
        <v>9</v>
      </c>
      <c r="G1375" t="s">
        <v>1959</v>
      </c>
    </row>
    <row r="1376" hidden="1" spans="1:7">
      <c r="A1376" s="2">
        <v>1375</v>
      </c>
      <c r="B1376" s="2">
        <v>2015</v>
      </c>
      <c r="C1376" s="2" t="s">
        <v>2391</v>
      </c>
      <c r="D1376" s="2" t="s">
        <v>2392</v>
      </c>
      <c r="E1376" t="s">
        <v>1958</v>
      </c>
      <c r="F1376" t="s">
        <v>9</v>
      </c>
      <c r="G1376" t="s">
        <v>1959</v>
      </c>
    </row>
    <row r="1377" hidden="1" spans="1:7">
      <c r="A1377" s="2">
        <v>1376</v>
      </c>
      <c r="B1377" s="2">
        <v>2019</v>
      </c>
      <c r="C1377" s="2" t="s">
        <v>2393</v>
      </c>
      <c r="D1377" s="2" t="s">
        <v>2394</v>
      </c>
      <c r="E1377" t="s">
        <v>1958</v>
      </c>
      <c r="F1377" t="s">
        <v>9</v>
      </c>
      <c r="G1377" t="s">
        <v>1959</v>
      </c>
    </row>
    <row r="1378" hidden="1" spans="1:7">
      <c r="A1378" s="2">
        <v>1377</v>
      </c>
      <c r="B1378" s="2">
        <v>2020</v>
      </c>
      <c r="C1378" s="2" t="s">
        <v>2395</v>
      </c>
      <c r="D1378" s="2" t="s">
        <v>2396</v>
      </c>
      <c r="E1378" t="s">
        <v>1958</v>
      </c>
      <c r="F1378" t="s">
        <v>9</v>
      </c>
      <c r="G1378" t="s">
        <v>1959</v>
      </c>
    </row>
    <row r="1379" hidden="1" spans="1:7">
      <c r="A1379" s="2">
        <v>1378</v>
      </c>
      <c r="B1379" s="2">
        <v>2021</v>
      </c>
      <c r="C1379" s="2" t="s">
        <v>2397</v>
      </c>
      <c r="D1379" s="2" t="s">
        <v>2398</v>
      </c>
      <c r="E1379" t="s">
        <v>1958</v>
      </c>
      <c r="F1379" t="s">
        <v>9</v>
      </c>
      <c r="G1379" t="s">
        <v>1959</v>
      </c>
    </row>
    <row r="1380" hidden="1" spans="1:7">
      <c r="A1380" s="2">
        <v>1379</v>
      </c>
      <c r="B1380" s="2">
        <v>2021</v>
      </c>
      <c r="C1380" s="2" t="s">
        <v>2399</v>
      </c>
      <c r="D1380" s="2" t="s">
        <v>2400</v>
      </c>
      <c r="E1380" t="s">
        <v>1958</v>
      </c>
      <c r="F1380" t="s">
        <v>9</v>
      </c>
      <c r="G1380" t="s">
        <v>1959</v>
      </c>
    </row>
    <row r="1381" hidden="1" spans="1:7">
      <c r="A1381" s="2">
        <v>1380</v>
      </c>
      <c r="B1381" s="2">
        <v>2023</v>
      </c>
      <c r="C1381" s="2" t="s">
        <v>2401</v>
      </c>
      <c r="D1381" s="2" t="s">
        <v>2402</v>
      </c>
      <c r="E1381" t="s">
        <v>1958</v>
      </c>
      <c r="F1381" t="s">
        <v>9</v>
      </c>
      <c r="G1381" t="s">
        <v>1959</v>
      </c>
    </row>
    <row r="1382" hidden="1" spans="1:7">
      <c r="A1382" s="2">
        <v>1381</v>
      </c>
      <c r="B1382" s="2">
        <v>2008</v>
      </c>
      <c r="C1382" s="2" t="s">
        <v>2403</v>
      </c>
      <c r="D1382" s="2" t="s">
        <v>2404</v>
      </c>
      <c r="E1382" t="s">
        <v>1958</v>
      </c>
      <c r="F1382" t="s">
        <v>9</v>
      </c>
      <c r="G1382" t="s">
        <v>1959</v>
      </c>
    </row>
    <row r="1383" hidden="1" spans="1:7">
      <c r="A1383" s="2">
        <v>1382</v>
      </c>
      <c r="B1383" s="2">
        <v>2011</v>
      </c>
      <c r="C1383" s="2" t="s">
        <v>2405</v>
      </c>
      <c r="D1383" s="2" t="s">
        <v>2406</v>
      </c>
      <c r="E1383" t="s">
        <v>1958</v>
      </c>
      <c r="F1383" t="s">
        <v>9</v>
      </c>
      <c r="G1383" t="s">
        <v>1959</v>
      </c>
    </row>
    <row r="1384" hidden="1" spans="1:7">
      <c r="A1384" s="2">
        <v>1383</v>
      </c>
      <c r="B1384" s="2">
        <v>2020</v>
      </c>
      <c r="C1384" s="2" t="s">
        <v>2407</v>
      </c>
      <c r="D1384" s="2" t="s">
        <v>2408</v>
      </c>
      <c r="E1384" t="s">
        <v>1958</v>
      </c>
      <c r="F1384" t="s">
        <v>9</v>
      </c>
      <c r="G1384" t="s">
        <v>1959</v>
      </c>
    </row>
    <row r="1385" hidden="1" spans="1:7">
      <c r="A1385" s="2">
        <v>1384</v>
      </c>
      <c r="B1385" s="2">
        <v>2023</v>
      </c>
      <c r="C1385" s="2" t="s">
        <v>2409</v>
      </c>
      <c r="D1385" s="2" t="s">
        <v>2410</v>
      </c>
      <c r="E1385" t="s">
        <v>1958</v>
      </c>
      <c r="F1385" t="s">
        <v>9</v>
      </c>
      <c r="G1385" t="s">
        <v>1959</v>
      </c>
    </row>
    <row r="1386" hidden="1" spans="1:7">
      <c r="A1386" s="2">
        <v>1385</v>
      </c>
      <c r="B1386" s="2">
        <v>2023</v>
      </c>
      <c r="C1386" s="2" t="s">
        <v>2411</v>
      </c>
      <c r="D1386" s="2" t="s">
        <v>2412</v>
      </c>
      <c r="E1386" t="s">
        <v>1958</v>
      </c>
      <c r="F1386" t="s">
        <v>9</v>
      </c>
      <c r="G1386" t="s">
        <v>1959</v>
      </c>
    </row>
    <row r="1387" hidden="1" spans="1:7">
      <c r="A1387" s="2">
        <v>1386</v>
      </c>
      <c r="B1387" s="2">
        <v>2013</v>
      </c>
      <c r="C1387" s="2" t="s">
        <v>2413</v>
      </c>
      <c r="D1387" s="2" t="s">
        <v>2414</v>
      </c>
      <c r="E1387" t="s">
        <v>1958</v>
      </c>
      <c r="F1387" t="s">
        <v>9</v>
      </c>
      <c r="G1387" t="s">
        <v>1959</v>
      </c>
    </row>
    <row r="1388" hidden="1" spans="1:7">
      <c r="A1388" s="2">
        <v>1387</v>
      </c>
      <c r="B1388" s="2">
        <v>2013</v>
      </c>
      <c r="C1388" s="2" t="s">
        <v>2415</v>
      </c>
      <c r="D1388" s="2" t="s">
        <v>2416</v>
      </c>
      <c r="E1388" t="s">
        <v>1958</v>
      </c>
      <c r="F1388" t="s">
        <v>9</v>
      </c>
      <c r="G1388" t="s">
        <v>1959</v>
      </c>
    </row>
    <row r="1389" hidden="1" spans="1:7">
      <c r="A1389" s="2">
        <v>1388</v>
      </c>
      <c r="B1389" s="2">
        <v>2018</v>
      </c>
      <c r="C1389" s="2" t="s">
        <v>2417</v>
      </c>
      <c r="D1389" s="2" t="s">
        <v>2418</v>
      </c>
      <c r="E1389" t="s">
        <v>1958</v>
      </c>
      <c r="F1389" t="s">
        <v>9</v>
      </c>
      <c r="G1389" t="s">
        <v>1959</v>
      </c>
    </row>
    <row r="1390" hidden="1" spans="1:7">
      <c r="A1390" s="2">
        <v>1389</v>
      </c>
      <c r="B1390" s="2">
        <v>2012</v>
      </c>
      <c r="C1390" s="2" t="s">
        <v>2419</v>
      </c>
      <c r="D1390" s="2" t="s">
        <v>2420</v>
      </c>
      <c r="E1390" t="s">
        <v>1958</v>
      </c>
      <c r="F1390" t="s">
        <v>9</v>
      </c>
      <c r="G1390" t="s">
        <v>1959</v>
      </c>
    </row>
    <row r="1391" hidden="1" spans="1:7">
      <c r="A1391" s="2">
        <v>1390</v>
      </c>
      <c r="B1391" s="2">
        <v>2015</v>
      </c>
      <c r="C1391" s="2" t="s">
        <v>2421</v>
      </c>
      <c r="D1391" s="2" t="s">
        <v>2422</v>
      </c>
      <c r="E1391" t="s">
        <v>1958</v>
      </c>
      <c r="F1391" t="s">
        <v>9</v>
      </c>
      <c r="G1391" t="s">
        <v>1959</v>
      </c>
    </row>
    <row r="1392" hidden="1" spans="1:7">
      <c r="A1392" s="2">
        <v>1391</v>
      </c>
      <c r="B1392" s="2">
        <v>2008</v>
      </c>
      <c r="C1392" s="2" t="s">
        <v>2423</v>
      </c>
      <c r="D1392" s="2" t="s">
        <v>2424</v>
      </c>
      <c r="E1392" t="s">
        <v>1958</v>
      </c>
      <c r="F1392" t="s">
        <v>9</v>
      </c>
      <c r="G1392" t="s">
        <v>1959</v>
      </c>
    </row>
    <row r="1393" hidden="1" spans="1:7">
      <c r="A1393" s="2">
        <v>1392</v>
      </c>
      <c r="B1393" s="2">
        <v>2008</v>
      </c>
      <c r="C1393" s="2" t="s">
        <v>2425</v>
      </c>
      <c r="D1393" s="2" t="s">
        <v>2426</v>
      </c>
      <c r="E1393" t="s">
        <v>1958</v>
      </c>
      <c r="F1393" t="s">
        <v>9</v>
      </c>
      <c r="G1393" t="s">
        <v>1959</v>
      </c>
    </row>
    <row r="1394" hidden="1" spans="1:7">
      <c r="A1394" s="2">
        <v>1393</v>
      </c>
      <c r="B1394" s="2">
        <v>2017</v>
      </c>
      <c r="C1394" s="2" t="s">
        <v>2427</v>
      </c>
      <c r="D1394" s="2" t="s">
        <v>2428</v>
      </c>
      <c r="E1394" t="s">
        <v>1958</v>
      </c>
      <c r="F1394" t="s">
        <v>9</v>
      </c>
      <c r="G1394" t="s">
        <v>1959</v>
      </c>
    </row>
    <row r="1395" hidden="1" spans="1:7">
      <c r="A1395" s="2">
        <v>1394</v>
      </c>
      <c r="B1395" s="2">
        <v>2021</v>
      </c>
      <c r="C1395" s="2" t="s">
        <v>2429</v>
      </c>
      <c r="D1395" s="2" t="s">
        <v>2430</v>
      </c>
      <c r="E1395" t="s">
        <v>1958</v>
      </c>
      <c r="F1395" t="s">
        <v>9</v>
      </c>
      <c r="G1395" t="s">
        <v>1959</v>
      </c>
    </row>
    <row r="1396" hidden="1" spans="1:7">
      <c r="A1396" s="2">
        <v>1395</v>
      </c>
      <c r="B1396" s="2">
        <v>2011</v>
      </c>
      <c r="C1396" s="2" t="s">
        <v>2431</v>
      </c>
      <c r="D1396" s="2" t="s">
        <v>2432</v>
      </c>
      <c r="E1396" t="s">
        <v>1958</v>
      </c>
      <c r="F1396" t="s">
        <v>9</v>
      </c>
      <c r="G1396" t="s">
        <v>1959</v>
      </c>
    </row>
    <row r="1397" hidden="1" spans="1:7">
      <c r="A1397" s="2">
        <v>1396</v>
      </c>
      <c r="B1397" s="2">
        <v>2020</v>
      </c>
      <c r="C1397" s="2" t="s">
        <v>2433</v>
      </c>
      <c r="D1397" s="2" t="s">
        <v>2434</v>
      </c>
      <c r="E1397" t="s">
        <v>1958</v>
      </c>
      <c r="F1397" t="s">
        <v>9</v>
      </c>
      <c r="G1397" t="s">
        <v>1959</v>
      </c>
    </row>
    <row r="1398" hidden="1" spans="1:7">
      <c r="A1398" s="2">
        <v>1397</v>
      </c>
      <c r="B1398" s="2">
        <v>2023</v>
      </c>
      <c r="C1398" s="2" t="s">
        <v>2435</v>
      </c>
      <c r="D1398" s="2" t="s">
        <v>2436</v>
      </c>
      <c r="E1398" t="s">
        <v>1958</v>
      </c>
      <c r="F1398" t="s">
        <v>9</v>
      </c>
      <c r="G1398" t="s">
        <v>1959</v>
      </c>
    </row>
    <row r="1399" hidden="1" spans="1:7">
      <c r="A1399" s="2">
        <v>1398</v>
      </c>
      <c r="B1399" s="2">
        <v>2014</v>
      </c>
      <c r="C1399" s="2" t="s">
        <v>2437</v>
      </c>
      <c r="D1399" s="2" t="s">
        <v>2438</v>
      </c>
      <c r="E1399" t="s">
        <v>1958</v>
      </c>
      <c r="F1399" t="s">
        <v>9</v>
      </c>
      <c r="G1399" t="s">
        <v>1959</v>
      </c>
    </row>
    <row r="1400" hidden="1" spans="1:7">
      <c r="A1400" s="2">
        <v>1399</v>
      </c>
      <c r="B1400" s="2">
        <v>2021</v>
      </c>
      <c r="C1400" s="2" t="s">
        <v>2439</v>
      </c>
      <c r="D1400" s="2" t="s">
        <v>2440</v>
      </c>
      <c r="E1400" t="s">
        <v>1958</v>
      </c>
      <c r="F1400" t="s">
        <v>9</v>
      </c>
      <c r="G1400" t="s">
        <v>1959</v>
      </c>
    </row>
    <row r="1401" hidden="1" spans="1:7">
      <c r="A1401" s="2">
        <v>1400</v>
      </c>
      <c r="B1401" s="2">
        <v>2021</v>
      </c>
      <c r="C1401" s="2" t="s">
        <v>2441</v>
      </c>
      <c r="D1401" s="2" t="s">
        <v>2442</v>
      </c>
      <c r="E1401" t="s">
        <v>1958</v>
      </c>
      <c r="F1401" t="s">
        <v>9</v>
      </c>
      <c r="G1401" t="s">
        <v>1959</v>
      </c>
    </row>
    <row r="1402" hidden="1" spans="1:7">
      <c r="A1402" s="2">
        <v>1401</v>
      </c>
      <c r="B1402" s="2">
        <v>2023</v>
      </c>
      <c r="C1402" s="2" t="s">
        <v>2443</v>
      </c>
      <c r="D1402" s="2" t="s">
        <v>2444</v>
      </c>
      <c r="E1402" t="s">
        <v>1958</v>
      </c>
      <c r="F1402" t="s">
        <v>9</v>
      </c>
      <c r="G1402" t="s">
        <v>1959</v>
      </c>
    </row>
    <row r="1403" hidden="1" spans="1:7">
      <c r="A1403" s="2">
        <v>1402</v>
      </c>
      <c r="B1403" s="2">
        <v>2019</v>
      </c>
      <c r="C1403" s="2" t="s">
        <v>2445</v>
      </c>
      <c r="D1403" s="2" t="s">
        <v>2446</v>
      </c>
      <c r="E1403" t="s">
        <v>1958</v>
      </c>
      <c r="F1403" t="s">
        <v>9</v>
      </c>
      <c r="G1403" t="s">
        <v>1959</v>
      </c>
    </row>
    <row r="1404" hidden="1" spans="1:7">
      <c r="A1404" s="2">
        <v>1403</v>
      </c>
      <c r="B1404" s="2">
        <v>2023</v>
      </c>
      <c r="C1404" s="2" t="s">
        <v>2447</v>
      </c>
      <c r="D1404" s="2" t="s">
        <v>2448</v>
      </c>
      <c r="E1404" t="s">
        <v>1958</v>
      </c>
      <c r="F1404" t="s">
        <v>9</v>
      </c>
      <c r="G1404" t="s">
        <v>1959</v>
      </c>
    </row>
    <row r="1405" hidden="1" spans="1:7">
      <c r="A1405" s="2">
        <v>1404</v>
      </c>
      <c r="B1405" s="2">
        <v>2023</v>
      </c>
      <c r="C1405" s="2" t="s">
        <v>2449</v>
      </c>
      <c r="D1405" s="2" t="s">
        <v>2450</v>
      </c>
      <c r="E1405" t="s">
        <v>1958</v>
      </c>
      <c r="F1405" t="s">
        <v>9</v>
      </c>
      <c r="G1405" t="s">
        <v>1959</v>
      </c>
    </row>
    <row r="1406" hidden="1" spans="1:7">
      <c r="A1406" s="2">
        <v>1405</v>
      </c>
      <c r="B1406" s="2">
        <v>2020</v>
      </c>
      <c r="C1406" s="2" t="s">
        <v>2451</v>
      </c>
      <c r="D1406" s="2" t="s">
        <v>2452</v>
      </c>
      <c r="E1406" t="s">
        <v>1958</v>
      </c>
      <c r="F1406" t="s">
        <v>9</v>
      </c>
      <c r="G1406" t="s">
        <v>1959</v>
      </c>
    </row>
    <row r="1407" hidden="1" spans="1:7">
      <c r="A1407" s="2">
        <v>1406</v>
      </c>
      <c r="B1407" s="2">
        <v>2021</v>
      </c>
      <c r="C1407" s="2" t="s">
        <v>2453</v>
      </c>
      <c r="D1407" s="2" t="s">
        <v>2454</v>
      </c>
      <c r="E1407" t="s">
        <v>1958</v>
      </c>
      <c r="F1407" t="s">
        <v>9</v>
      </c>
      <c r="G1407" t="s">
        <v>1959</v>
      </c>
    </row>
    <row r="1408" hidden="1" spans="1:7">
      <c r="A1408" s="2">
        <v>1407</v>
      </c>
      <c r="B1408" s="2">
        <v>2023</v>
      </c>
      <c r="C1408" s="2" t="s">
        <v>2455</v>
      </c>
      <c r="D1408" s="2" t="s">
        <v>2456</v>
      </c>
      <c r="E1408" t="s">
        <v>1958</v>
      </c>
      <c r="F1408" t="s">
        <v>9</v>
      </c>
      <c r="G1408" t="s">
        <v>1959</v>
      </c>
    </row>
    <row r="1409" hidden="1" spans="1:7">
      <c r="A1409" s="2">
        <v>1408</v>
      </c>
      <c r="B1409" s="2">
        <v>2023</v>
      </c>
      <c r="C1409" s="2" t="s">
        <v>2457</v>
      </c>
      <c r="D1409" s="2" t="s">
        <v>2458</v>
      </c>
      <c r="E1409" t="s">
        <v>1958</v>
      </c>
      <c r="F1409" t="s">
        <v>9</v>
      </c>
      <c r="G1409" t="s">
        <v>1959</v>
      </c>
    </row>
    <row r="1410" hidden="1" spans="1:7">
      <c r="A1410" s="2">
        <v>1409</v>
      </c>
      <c r="B1410" s="2">
        <v>2022</v>
      </c>
      <c r="C1410" s="2" t="s">
        <v>2459</v>
      </c>
      <c r="D1410" s="2" t="s">
        <v>2460</v>
      </c>
      <c r="E1410" t="s">
        <v>1958</v>
      </c>
      <c r="F1410" t="s">
        <v>9</v>
      </c>
      <c r="G1410" t="s">
        <v>1959</v>
      </c>
    </row>
    <row r="1411" hidden="1" spans="1:7">
      <c r="A1411" s="2">
        <v>1410</v>
      </c>
      <c r="B1411" s="2">
        <v>2023</v>
      </c>
      <c r="C1411" s="2" t="s">
        <v>2461</v>
      </c>
      <c r="D1411" s="2" t="s">
        <v>2462</v>
      </c>
      <c r="E1411" t="s">
        <v>1958</v>
      </c>
      <c r="F1411" t="s">
        <v>9</v>
      </c>
      <c r="G1411" t="s">
        <v>1959</v>
      </c>
    </row>
    <row r="1412" hidden="1" spans="1:7">
      <c r="A1412" s="2">
        <v>1411</v>
      </c>
      <c r="B1412" s="2">
        <v>2020</v>
      </c>
      <c r="C1412" s="2" t="s">
        <v>2463</v>
      </c>
      <c r="D1412" s="2" t="s">
        <v>2464</v>
      </c>
      <c r="E1412" t="s">
        <v>1958</v>
      </c>
      <c r="F1412" t="s">
        <v>9</v>
      </c>
      <c r="G1412" t="s">
        <v>1959</v>
      </c>
    </row>
    <row r="1413" hidden="1" spans="1:7">
      <c r="A1413" s="2">
        <v>1412</v>
      </c>
      <c r="B1413" s="2">
        <v>2023</v>
      </c>
      <c r="C1413" s="2" t="s">
        <v>2465</v>
      </c>
      <c r="D1413" s="2" t="s">
        <v>2466</v>
      </c>
      <c r="E1413" t="s">
        <v>1958</v>
      </c>
      <c r="F1413" t="s">
        <v>9</v>
      </c>
      <c r="G1413" t="s">
        <v>1959</v>
      </c>
    </row>
    <row r="1414" hidden="1" spans="1:7">
      <c r="A1414" s="2">
        <v>1413</v>
      </c>
      <c r="B1414" s="2">
        <v>1988</v>
      </c>
      <c r="C1414" s="2" t="s">
        <v>2467</v>
      </c>
      <c r="D1414" s="2" t="s">
        <v>2468</v>
      </c>
      <c r="E1414" t="s">
        <v>1958</v>
      </c>
      <c r="F1414" t="s">
        <v>9</v>
      </c>
      <c r="G1414" t="s">
        <v>1959</v>
      </c>
    </row>
    <row r="1415" hidden="1" spans="1:7">
      <c r="A1415" s="2">
        <v>1414</v>
      </c>
      <c r="B1415" s="2">
        <v>1990</v>
      </c>
      <c r="C1415" s="2" t="s">
        <v>2469</v>
      </c>
      <c r="D1415" s="2" t="s">
        <v>2470</v>
      </c>
      <c r="E1415" t="s">
        <v>1958</v>
      </c>
      <c r="F1415" t="s">
        <v>9</v>
      </c>
      <c r="G1415" t="s">
        <v>1959</v>
      </c>
    </row>
    <row r="1416" hidden="1" spans="1:7">
      <c r="A1416" s="2">
        <v>1415</v>
      </c>
      <c r="B1416" s="2">
        <v>2016</v>
      </c>
      <c r="C1416" s="2" t="s">
        <v>2471</v>
      </c>
      <c r="D1416" s="2" t="s">
        <v>2472</v>
      </c>
      <c r="E1416" t="s">
        <v>1958</v>
      </c>
      <c r="F1416" t="s">
        <v>9</v>
      </c>
      <c r="G1416" t="s">
        <v>1959</v>
      </c>
    </row>
    <row r="1417" hidden="1" spans="1:7">
      <c r="A1417" s="2">
        <v>1416</v>
      </c>
      <c r="B1417" s="2">
        <v>2018</v>
      </c>
      <c r="C1417" s="2" t="s">
        <v>2473</v>
      </c>
      <c r="D1417" s="2" t="s">
        <v>2474</v>
      </c>
      <c r="E1417" t="s">
        <v>1958</v>
      </c>
      <c r="F1417" t="s">
        <v>9</v>
      </c>
      <c r="G1417" t="s">
        <v>1959</v>
      </c>
    </row>
    <row r="1418" hidden="1" spans="1:7">
      <c r="A1418" s="2">
        <v>1417</v>
      </c>
      <c r="B1418" s="2">
        <v>2021</v>
      </c>
      <c r="C1418" s="2" t="s">
        <v>2475</v>
      </c>
      <c r="D1418" s="2" t="s">
        <v>2476</v>
      </c>
      <c r="E1418" t="s">
        <v>1958</v>
      </c>
      <c r="F1418" t="s">
        <v>9</v>
      </c>
      <c r="G1418" t="s">
        <v>1959</v>
      </c>
    </row>
    <row r="1419" hidden="1" spans="1:7">
      <c r="A1419" s="2">
        <v>1418</v>
      </c>
      <c r="B1419" s="2">
        <v>2013</v>
      </c>
      <c r="C1419" s="2" t="s">
        <v>2477</v>
      </c>
      <c r="D1419" s="2" t="s">
        <v>2478</v>
      </c>
      <c r="E1419" t="s">
        <v>1958</v>
      </c>
      <c r="F1419" t="s">
        <v>9</v>
      </c>
      <c r="G1419" t="s">
        <v>1959</v>
      </c>
    </row>
    <row r="1420" hidden="1" spans="1:7">
      <c r="A1420" s="2">
        <v>1419</v>
      </c>
      <c r="B1420" s="2">
        <v>2016</v>
      </c>
      <c r="C1420" s="2" t="s">
        <v>2479</v>
      </c>
      <c r="D1420" s="2" t="s">
        <v>2480</v>
      </c>
      <c r="E1420" t="s">
        <v>1958</v>
      </c>
      <c r="F1420" t="s">
        <v>9</v>
      </c>
      <c r="G1420" t="s">
        <v>1959</v>
      </c>
    </row>
    <row r="1421" hidden="1" spans="1:7">
      <c r="A1421" s="2">
        <v>1420</v>
      </c>
      <c r="B1421" s="2">
        <v>2018</v>
      </c>
      <c r="C1421" s="2" t="s">
        <v>2481</v>
      </c>
      <c r="D1421" s="2" t="s">
        <v>2482</v>
      </c>
      <c r="E1421" t="s">
        <v>1958</v>
      </c>
      <c r="F1421" t="s">
        <v>9</v>
      </c>
      <c r="G1421" t="s">
        <v>1959</v>
      </c>
    </row>
    <row r="1422" hidden="1" spans="1:7">
      <c r="A1422" s="2">
        <v>1421</v>
      </c>
      <c r="B1422" s="2">
        <v>2006</v>
      </c>
      <c r="C1422" s="2" t="s">
        <v>2483</v>
      </c>
      <c r="D1422" s="2" t="s">
        <v>2484</v>
      </c>
      <c r="E1422" t="s">
        <v>1958</v>
      </c>
      <c r="F1422" t="s">
        <v>9</v>
      </c>
      <c r="G1422" t="s">
        <v>1959</v>
      </c>
    </row>
    <row r="1423" hidden="1" spans="1:7">
      <c r="A1423" s="2">
        <v>1422</v>
      </c>
      <c r="B1423" s="2">
        <v>2022</v>
      </c>
      <c r="C1423" s="2" t="s">
        <v>2485</v>
      </c>
      <c r="D1423" s="2" t="s">
        <v>2486</v>
      </c>
      <c r="E1423" t="s">
        <v>1958</v>
      </c>
      <c r="F1423" t="s">
        <v>9</v>
      </c>
      <c r="G1423" t="s">
        <v>1959</v>
      </c>
    </row>
    <row r="1424" hidden="1" spans="1:7">
      <c r="A1424" s="2">
        <v>1423</v>
      </c>
      <c r="B1424" s="2">
        <v>2017</v>
      </c>
      <c r="C1424" s="2" t="s">
        <v>2487</v>
      </c>
      <c r="D1424" s="2" t="s">
        <v>2488</v>
      </c>
      <c r="E1424" t="s">
        <v>1958</v>
      </c>
      <c r="F1424" t="s">
        <v>9</v>
      </c>
      <c r="G1424" t="s">
        <v>1959</v>
      </c>
    </row>
    <row r="1425" hidden="1" spans="1:7">
      <c r="A1425" s="2">
        <v>1424</v>
      </c>
      <c r="B1425" s="2">
        <v>2018</v>
      </c>
      <c r="C1425" s="2" t="s">
        <v>2489</v>
      </c>
      <c r="D1425" s="2" t="s">
        <v>2490</v>
      </c>
      <c r="E1425" t="s">
        <v>1958</v>
      </c>
      <c r="F1425" t="s">
        <v>9</v>
      </c>
      <c r="G1425" t="s">
        <v>1959</v>
      </c>
    </row>
    <row r="1426" hidden="1" spans="1:7">
      <c r="A1426" s="2">
        <v>1425</v>
      </c>
      <c r="B1426" s="2">
        <v>2022</v>
      </c>
      <c r="C1426" s="2" t="s">
        <v>2491</v>
      </c>
      <c r="D1426" s="2" t="s">
        <v>2492</v>
      </c>
      <c r="E1426" t="s">
        <v>1958</v>
      </c>
      <c r="F1426" t="s">
        <v>9</v>
      </c>
      <c r="G1426" t="s">
        <v>1959</v>
      </c>
    </row>
    <row r="1427" hidden="1" spans="1:7">
      <c r="A1427" s="2">
        <v>1426</v>
      </c>
      <c r="B1427" s="2">
        <v>2020</v>
      </c>
      <c r="C1427" s="2" t="s">
        <v>2493</v>
      </c>
      <c r="D1427" s="2" t="s">
        <v>2494</v>
      </c>
      <c r="E1427" t="s">
        <v>1958</v>
      </c>
      <c r="F1427" t="s">
        <v>9</v>
      </c>
      <c r="G1427" t="s">
        <v>1959</v>
      </c>
    </row>
    <row r="1428" hidden="1" spans="1:7">
      <c r="A1428" s="2">
        <v>1427</v>
      </c>
      <c r="B1428" s="2">
        <v>2020</v>
      </c>
      <c r="C1428" s="2" t="s">
        <v>2495</v>
      </c>
      <c r="D1428" s="2" t="s">
        <v>2496</v>
      </c>
      <c r="E1428" t="s">
        <v>1958</v>
      </c>
      <c r="F1428" t="s">
        <v>9</v>
      </c>
      <c r="G1428" t="s">
        <v>1959</v>
      </c>
    </row>
    <row r="1429" hidden="1" spans="1:7">
      <c r="A1429" s="2">
        <v>1428</v>
      </c>
      <c r="B1429" s="2">
        <v>2015</v>
      </c>
      <c r="C1429" s="2" t="s">
        <v>2497</v>
      </c>
      <c r="D1429" s="2" t="s">
        <v>2498</v>
      </c>
      <c r="E1429" t="s">
        <v>1958</v>
      </c>
      <c r="F1429" t="s">
        <v>9</v>
      </c>
      <c r="G1429" t="s">
        <v>1959</v>
      </c>
    </row>
    <row r="1430" hidden="1" spans="1:7">
      <c r="A1430" s="2">
        <v>1429</v>
      </c>
      <c r="B1430" s="2">
        <v>2006</v>
      </c>
      <c r="C1430" s="2" t="s">
        <v>2499</v>
      </c>
      <c r="D1430" s="2" t="s">
        <v>2500</v>
      </c>
      <c r="E1430" t="s">
        <v>1958</v>
      </c>
      <c r="F1430" t="s">
        <v>9</v>
      </c>
      <c r="G1430" t="s">
        <v>1959</v>
      </c>
    </row>
    <row r="1431" hidden="1" spans="1:7">
      <c r="A1431" s="2">
        <v>1430</v>
      </c>
      <c r="B1431" s="2">
        <v>2012</v>
      </c>
      <c r="C1431" s="2" t="s">
        <v>2501</v>
      </c>
      <c r="D1431" s="2" t="s">
        <v>2502</v>
      </c>
      <c r="E1431" t="s">
        <v>1958</v>
      </c>
      <c r="F1431" t="s">
        <v>9</v>
      </c>
      <c r="G1431" t="s">
        <v>1959</v>
      </c>
    </row>
    <row r="1432" hidden="1" spans="1:7">
      <c r="A1432" s="2">
        <v>1431</v>
      </c>
      <c r="B1432" s="2">
        <v>2012</v>
      </c>
      <c r="C1432" s="2" t="s">
        <v>2503</v>
      </c>
      <c r="D1432" s="2" t="s">
        <v>2504</v>
      </c>
      <c r="E1432" t="s">
        <v>1958</v>
      </c>
      <c r="F1432" t="s">
        <v>9</v>
      </c>
      <c r="G1432" t="s">
        <v>1959</v>
      </c>
    </row>
    <row r="1433" hidden="1" spans="1:7">
      <c r="A1433" s="2">
        <v>1432</v>
      </c>
      <c r="B1433" s="2">
        <v>2018</v>
      </c>
      <c r="C1433" s="2" t="s">
        <v>2505</v>
      </c>
      <c r="D1433" s="2" t="s">
        <v>2506</v>
      </c>
      <c r="E1433" t="s">
        <v>1958</v>
      </c>
      <c r="F1433" t="s">
        <v>9</v>
      </c>
      <c r="G1433" t="s">
        <v>1959</v>
      </c>
    </row>
    <row r="1434" hidden="1" spans="1:7">
      <c r="A1434" s="2">
        <v>1433</v>
      </c>
      <c r="B1434" s="2">
        <v>2016</v>
      </c>
      <c r="C1434" s="2" t="s">
        <v>2507</v>
      </c>
      <c r="D1434" s="2" t="s">
        <v>2508</v>
      </c>
      <c r="E1434" t="s">
        <v>1958</v>
      </c>
      <c r="F1434" t="s">
        <v>9</v>
      </c>
      <c r="G1434" t="s">
        <v>1959</v>
      </c>
    </row>
    <row r="1435" hidden="1" spans="1:7">
      <c r="A1435" s="2">
        <v>1434</v>
      </c>
      <c r="B1435" s="2">
        <v>2018</v>
      </c>
      <c r="C1435" s="2" t="s">
        <v>2509</v>
      </c>
      <c r="D1435" s="2" t="s">
        <v>2510</v>
      </c>
      <c r="E1435" t="s">
        <v>1958</v>
      </c>
      <c r="F1435" t="s">
        <v>9</v>
      </c>
      <c r="G1435" t="s">
        <v>1959</v>
      </c>
    </row>
    <row r="1436" hidden="1" spans="1:7">
      <c r="A1436" s="2">
        <v>1435</v>
      </c>
      <c r="B1436" s="2">
        <v>2022</v>
      </c>
      <c r="C1436" s="2" t="s">
        <v>2511</v>
      </c>
      <c r="D1436" s="2" t="s">
        <v>2512</v>
      </c>
      <c r="E1436" t="s">
        <v>1958</v>
      </c>
      <c r="F1436" t="s">
        <v>9</v>
      </c>
      <c r="G1436" t="s">
        <v>1959</v>
      </c>
    </row>
    <row r="1437" hidden="1" spans="1:7">
      <c r="A1437" s="2">
        <v>1436</v>
      </c>
      <c r="B1437" s="2">
        <v>2023</v>
      </c>
      <c r="C1437" s="2" t="s">
        <v>2513</v>
      </c>
      <c r="D1437" s="2" t="s">
        <v>2514</v>
      </c>
      <c r="E1437" t="s">
        <v>1958</v>
      </c>
      <c r="F1437" t="s">
        <v>9</v>
      </c>
      <c r="G1437" t="s">
        <v>1959</v>
      </c>
    </row>
    <row r="1438" hidden="1" spans="1:7">
      <c r="A1438" s="2">
        <v>1437</v>
      </c>
      <c r="B1438" s="2">
        <v>2022</v>
      </c>
      <c r="C1438" s="2" t="s">
        <v>2515</v>
      </c>
      <c r="D1438" s="2" t="s">
        <v>2516</v>
      </c>
      <c r="E1438" t="s">
        <v>1958</v>
      </c>
      <c r="F1438" t="s">
        <v>9</v>
      </c>
      <c r="G1438" t="s">
        <v>1959</v>
      </c>
    </row>
    <row r="1439" hidden="1" spans="1:7">
      <c r="A1439" s="2">
        <v>1438</v>
      </c>
      <c r="B1439" s="2">
        <v>2006</v>
      </c>
      <c r="C1439" s="2" t="s">
        <v>2517</v>
      </c>
      <c r="D1439" s="2" t="s">
        <v>2518</v>
      </c>
      <c r="E1439" t="s">
        <v>1958</v>
      </c>
      <c r="F1439" t="s">
        <v>9</v>
      </c>
      <c r="G1439" t="s">
        <v>1959</v>
      </c>
    </row>
    <row r="1440" hidden="1" spans="1:7">
      <c r="A1440" s="2">
        <v>1439</v>
      </c>
      <c r="B1440" s="2">
        <v>2007</v>
      </c>
      <c r="C1440" s="2" t="s">
        <v>2519</v>
      </c>
      <c r="D1440" s="2" t="s">
        <v>2520</v>
      </c>
      <c r="E1440" t="s">
        <v>1958</v>
      </c>
      <c r="F1440" t="s">
        <v>9</v>
      </c>
      <c r="G1440" t="s">
        <v>1959</v>
      </c>
    </row>
    <row r="1441" hidden="1" spans="1:7">
      <c r="A1441" s="2">
        <v>1440</v>
      </c>
      <c r="B1441" s="2">
        <v>2013</v>
      </c>
      <c r="C1441" s="2" t="s">
        <v>2521</v>
      </c>
      <c r="D1441" s="2" t="s">
        <v>2522</v>
      </c>
      <c r="E1441" t="s">
        <v>1958</v>
      </c>
      <c r="F1441" t="s">
        <v>9</v>
      </c>
      <c r="G1441" t="s">
        <v>1959</v>
      </c>
    </row>
    <row r="1442" hidden="1" spans="1:7">
      <c r="A1442" s="2">
        <v>1441</v>
      </c>
      <c r="B1442" s="2">
        <v>2013</v>
      </c>
      <c r="C1442" s="2" t="s">
        <v>2523</v>
      </c>
      <c r="D1442" s="2" t="s">
        <v>2524</v>
      </c>
      <c r="E1442" t="s">
        <v>1958</v>
      </c>
      <c r="F1442" t="s">
        <v>9</v>
      </c>
      <c r="G1442" t="s">
        <v>1959</v>
      </c>
    </row>
    <row r="1443" hidden="1" spans="1:7">
      <c r="A1443" s="2">
        <v>1442</v>
      </c>
      <c r="B1443" s="2">
        <v>2021</v>
      </c>
      <c r="C1443" s="2" t="s">
        <v>2525</v>
      </c>
      <c r="D1443" s="2" t="s">
        <v>2526</v>
      </c>
      <c r="E1443" t="s">
        <v>1958</v>
      </c>
      <c r="F1443" t="s">
        <v>9</v>
      </c>
      <c r="G1443" t="s">
        <v>1959</v>
      </c>
    </row>
    <row r="1444" hidden="1" spans="1:7">
      <c r="A1444" s="2">
        <v>1443</v>
      </c>
      <c r="B1444" s="2">
        <v>2021</v>
      </c>
      <c r="C1444" s="2" t="s">
        <v>2527</v>
      </c>
      <c r="D1444" s="2" t="s">
        <v>2528</v>
      </c>
      <c r="E1444" t="s">
        <v>1958</v>
      </c>
      <c r="F1444" t="s">
        <v>9</v>
      </c>
      <c r="G1444" t="s">
        <v>1959</v>
      </c>
    </row>
    <row r="1445" hidden="1" spans="1:7">
      <c r="A1445" s="2">
        <v>1444</v>
      </c>
      <c r="B1445" s="2">
        <v>2022</v>
      </c>
      <c r="C1445" s="2" t="s">
        <v>2529</v>
      </c>
      <c r="D1445" s="2" t="s">
        <v>2530</v>
      </c>
      <c r="E1445" t="s">
        <v>1958</v>
      </c>
      <c r="F1445" t="s">
        <v>9</v>
      </c>
      <c r="G1445" t="s">
        <v>1959</v>
      </c>
    </row>
    <row r="1446" hidden="1" spans="1:7">
      <c r="A1446" s="2">
        <v>1445</v>
      </c>
      <c r="B1446" s="2">
        <v>2023</v>
      </c>
      <c r="C1446" s="2" t="s">
        <v>2531</v>
      </c>
      <c r="D1446" s="2" t="s">
        <v>2532</v>
      </c>
      <c r="E1446" t="s">
        <v>1958</v>
      </c>
      <c r="F1446" t="s">
        <v>9</v>
      </c>
      <c r="G1446" t="s">
        <v>1959</v>
      </c>
    </row>
    <row r="1447" hidden="1" spans="1:7">
      <c r="A1447" s="2">
        <v>1446</v>
      </c>
      <c r="B1447" s="2">
        <v>2023</v>
      </c>
      <c r="C1447" s="2" t="s">
        <v>2533</v>
      </c>
      <c r="D1447" s="2" t="s">
        <v>2534</v>
      </c>
      <c r="E1447" t="s">
        <v>1958</v>
      </c>
      <c r="F1447" t="s">
        <v>9</v>
      </c>
      <c r="G1447" t="s">
        <v>1959</v>
      </c>
    </row>
    <row r="1448" hidden="1" spans="1:7">
      <c r="A1448" s="2">
        <v>1447</v>
      </c>
      <c r="B1448" s="2">
        <v>2023</v>
      </c>
      <c r="C1448" s="2" t="s">
        <v>2535</v>
      </c>
      <c r="D1448" s="2" t="s">
        <v>2536</v>
      </c>
      <c r="E1448" t="s">
        <v>1958</v>
      </c>
      <c r="F1448" t="s">
        <v>9</v>
      </c>
      <c r="G1448" t="s">
        <v>1959</v>
      </c>
    </row>
    <row r="1449" hidden="1" spans="1:7">
      <c r="A1449" s="2">
        <v>1448</v>
      </c>
      <c r="B1449" s="2">
        <v>2005</v>
      </c>
      <c r="C1449" s="2" t="s">
        <v>2537</v>
      </c>
      <c r="D1449" s="2" t="s">
        <v>2538</v>
      </c>
      <c r="E1449" t="s">
        <v>1958</v>
      </c>
      <c r="F1449" t="s">
        <v>9</v>
      </c>
      <c r="G1449" t="s">
        <v>1959</v>
      </c>
    </row>
    <row r="1450" hidden="1" spans="1:7">
      <c r="A1450" s="2">
        <v>1449</v>
      </c>
      <c r="B1450" s="2">
        <v>2010</v>
      </c>
      <c r="C1450" s="2" t="s">
        <v>2539</v>
      </c>
      <c r="D1450" s="2" t="s">
        <v>2540</v>
      </c>
      <c r="E1450" t="s">
        <v>1958</v>
      </c>
      <c r="F1450" t="s">
        <v>9</v>
      </c>
      <c r="G1450" t="s">
        <v>1959</v>
      </c>
    </row>
    <row r="1451" hidden="1" spans="1:7">
      <c r="A1451" s="2">
        <v>1450</v>
      </c>
      <c r="B1451" s="2">
        <v>2021</v>
      </c>
      <c r="C1451" s="2" t="s">
        <v>2541</v>
      </c>
      <c r="D1451" s="2" t="s">
        <v>2542</v>
      </c>
      <c r="E1451" t="s">
        <v>1958</v>
      </c>
      <c r="F1451" t="s">
        <v>9</v>
      </c>
      <c r="G1451" t="s">
        <v>1959</v>
      </c>
    </row>
    <row r="1452" hidden="1" spans="1:7">
      <c r="A1452" s="2">
        <v>1451</v>
      </c>
      <c r="B1452" s="2">
        <v>2021</v>
      </c>
      <c r="C1452" s="2" t="s">
        <v>2543</v>
      </c>
      <c r="D1452" s="2" t="s">
        <v>2544</v>
      </c>
      <c r="E1452" t="s">
        <v>1958</v>
      </c>
      <c r="F1452" t="s">
        <v>9</v>
      </c>
      <c r="G1452" t="s">
        <v>1959</v>
      </c>
    </row>
    <row r="1453" hidden="1" spans="1:7">
      <c r="A1453" s="2">
        <v>1452</v>
      </c>
      <c r="B1453" s="2">
        <v>2021</v>
      </c>
      <c r="C1453" s="2" t="s">
        <v>2545</v>
      </c>
      <c r="D1453" s="2" t="s">
        <v>2546</v>
      </c>
      <c r="E1453" t="s">
        <v>1958</v>
      </c>
      <c r="F1453" t="s">
        <v>9</v>
      </c>
      <c r="G1453" t="s">
        <v>1959</v>
      </c>
    </row>
    <row r="1454" hidden="1" spans="1:7">
      <c r="A1454" s="2">
        <v>1453</v>
      </c>
      <c r="B1454" s="2">
        <v>2023</v>
      </c>
      <c r="C1454" s="2" t="s">
        <v>2547</v>
      </c>
      <c r="D1454" s="2" t="s">
        <v>2548</v>
      </c>
      <c r="E1454" t="s">
        <v>1958</v>
      </c>
      <c r="F1454" t="s">
        <v>9</v>
      </c>
      <c r="G1454" t="s">
        <v>1959</v>
      </c>
    </row>
    <row r="1455" hidden="1" spans="1:7">
      <c r="A1455" s="2">
        <v>1454</v>
      </c>
      <c r="B1455" s="2">
        <v>2015</v>
      </c>
      <c r="C1455" s="2" t="s">
        <v>2549</v>
      </c>
      <c r="D1455" s="2" t="s">
        <v>2550</v>
      </c>
      <c r="E1455" t="s">
        <v>1958</v>
      </c>
      <c r="F1455" t="s">
        <v>9</v>
      </c>
      <c r="G1455" t="s">
        <v>1959</v>
      </c>
    </row>
    <row r="1456" hidden="1" spans="1:7">
      <c r="A1456" s="2">
        <v>1455</v>
      </c>
      <c r="B1456" s="2">
        <v>2020</v>
      </c>
      <c r="C1456" s="2" t="s">
        <v>2551</v>
      </c>
      <c r="D1456" s="2" t="s">
        <v>2552</v>
      </c>
      <c r="E1456" t="s">
        <v>1958</v>
      </c>
      <c r="F1456" t="s">
        <v>9</v>
      </c>
      <c r="G1456" t="s">
        <v>1959</v>
      </c>
    </row>
    <row r="1457" hidden="1" spans="1:7">
      <c r="A1457" s="2">
        <v>1456</v>
      </c>
      <c r="B1457" s="2">
        <v>2021</v>
      </c>
      <c r="C1457" s="2" t="s">
        <v>2553</v>
      </c>
      <c r="D1457" s="2" t="s">
        <v>2554</v>
      </c>
      <c r="E1457" t="s">
        <v>1958</v>
      </c>
      <c r="F1457" t="s">
        <v>9</v>
      </c>
      <c r="G1457" t="s">
        <v>1959</v>
      </c>
    </row>
    <row r="1458" hidden="1" spans="1:7">
      <c r="A1458" s="2">
        <v>1457</v>
      </c>
      <c r="B1458" s="2">
        <v>2013</v>
      </c>
      <c r="C1458" s="2" t="s">
        <v>2555</v>
      </c>
      <c r="D1458" s="2" t="s">
        <v>2556</v>
      </c>
      <c r="E1458" t="s">
        <v>1958</v>
      </c>
      <c r="F1458" t="s">
        <v>9</v>
      </c>
      <c r="G1458" t="s">
        <v>1959</v>
      </c>
    </row>
    <row r="1459" hidden="1" spans="1:7">
      <c r="A1459" s="2">
        <v>1458</v>
      </c>
      <c r="B1459" s="2">
        <v>2022</v>
      </c>
      <c r="C1459" s="2" t="s">
        <v>2557</v>
      </c>
      <c r="D1459" s="2" t="s">
        <v>2558</v>
      </c>
      <c r="E1459" t="s">
        <v>1958</v>
      </c>
      <c r="F1459" t="s">
        <v>9</v>
      </c>
      <c r="G1459" t="s">
        <v>1959</v>
      </c>
    </row>
    <row r="1460" hidden="1" spans="1:7">
      <c r="A1460" s="2">
        <v>1459</v>
      </c>
      <c r="B1460" s="2">
        <v>2020</v>
      </c>
      <c r="C1460" s="2" t="s">
        <v>2559</v>
      </c>
      <c r="D1460" s="2" t="s">
        <v>2560</v>
      </c>
      <c r="E1460" t="s">
        <v>1958</v>
      </c>
      <c r="F1460" t="s">
        <v>9</v>
      </c>
      <c r="G1460" t="s">
        <v>1959</v>
      </c>
    </row>
    <row r="1461" hidden="1" spans="1:7">
      <c r="A1461" s="2">
        <v>1460</v>
      </c>
      <c r="B1461" s="2">
        <v>2021</v>
      </c>
      <c r="C1461" s="2" t="s">
        <v>2561</v>
      </c>
      <c r="D1461" s="2" t="s">
        <v>2562</v>
      </c>
      <c r="E1461" t="s">
        <v>1958</v>
      </c>
      <c r="F1461" t="s">
        <v>9</v>
      </c>
      <c r="G1461" t="s">
        <v>1959</v>
      </c>
    </row>
    <row r="1462" hidden="1" spans="1:7">
      <c r="A1462" s="2">
        <v>1461</v>
      </c>
      <c r="B1462" s="2">
        <v>2014</v>
      </c>
      <c r="C1462" s="2" t="s">
        <v>2563</v>
      </c>
      <c r="D1462" s="2" t="s">
        <v>2564</v>
      </c>
      <c r="E1462" t="s">
        <v>1958</v>
      </c>
      <c r="F1462" t="s">
        <v>9</v>
      </c>
      <c r="G1462" t="s">
        <v>1959</v>
      </c>
    </row>
    <row r="1463" hidden="1" spans="1:7">
      <c r="A1463" s="2">
        <v>1462</v>
      </c>
      <c r="B1463" s="2">
        <v>2016</v>
      </c>
      <c r="C1463" s="2" t="s">
        <v>2565</v>
      </c>
      <c r="D1463" s="2" t="s">
        <v>2566</v>
      </c>
      <c r="E1463" t="s">
        <v>1958</v>
      </c>
      <c r="F1463" t="s">
        <v>9</v>
      </c>
      <c r="G1463" t="s">
        <v>1959</v>
      </c>
    </row>
    <row r="1464" hidden="1" spans="1:7">
      <c r="A1464" s="2">
        <v>1463</v>
      </c>
      <c r="B1464" s="2">
        <v>2010</v>
      </c>
      <c r="C1464" s="2" t="s">
        <v>2567</v>
      </c>
      <c r="D1464" s="2" t="s">
        <v>2568</v>
      </c>
      <c r="E1464" t="s">
        <v>1958</v>
      </c>
      <c r="F1464" t="s">
        <v>9</v>
      </c>
      <c r="G1464" t="s">
        <v>1959</v>
      </c>
    </row>
    <row r="1465" hidden="1" spans="1:7">
      <c r="A1465" s="2">
        <v>1464</v>
      </c>
      <c r="B1465" s="2">
        <v>2020</v>
      </c>
      <c r="C1465" s="2" t="s">
        <v>2569</v>
      </c>
      <c r="D1465" s="2" t="s">
        <v>2570</v>
      </c>
      <c r="E1465" t="s">
        <v>1958</v>
      </c>
      <c r="F1465" t="s">
        <v>9</v>
      </c>
      <c r="G1465" t="s">
        <v>1959</v>
      </c>
    </row>
    <row r="1466" hidden="1" spans="1:7">
      <c r="A1466" s="2">
        <v>1465</v>
      </c>
      <c r="B1466" s="2">
        <v>2021</v>
      </c>
      <c r="C1466" s="2" t="s">
        <v>2571</v>
      </c>
      <c r="D1466" s="2" t="s">
        <v>2572</v>
      </c>
      <c r="E1466" t="s">
        <v>1958</v>
      </c>
      <c r="F1466" t="s">
        <v>9</v>
      </c>
      <c r="G1466" t="s">
        <v>1959</v>
      </c>
    </row>
    <row r="1467" hidden="1" spans="1:7">
      <c r="A1467" s="2">
        <v>1466</v>
      </c>
      <c r="B1467" s="2">
        <v>2020</v>
      </c>
      <c r="C1467" s="2" t="s">
        <v>2573</v>
      </c>
      <c r="D1467" s="2" t="s">
        <v>2574</v>
      </c>
      <c r="E1467" t="s">
        <v>1958</v>
      </c>
      <c r="F1467" t="s">
        <v>9</v>
      </c>
      <c r="G1467" t="s">
        <v>1959</v>
      </c>
    </row>
    <row r="1468" hidden="1" spans="1:7">
      <c r="A1468" s="2">
        <v>1467</v>
      </c>
      <c r="B1468" s="2">
        <v>2013</v>
      </c>
      <c r="C1468" s="2" t="s">
        <v>2575</v>
      </c>
      <c r="D1468" s="2" t="s">
        <v>2576</v>
      </c>
      <c r="E1468" t="s">
        <v>1958</v>
      </c>
      <c r="F1468" t="s">
        <v>9</v>
      </c>
      <c r="G1468" t="s">
        <v>1959</v>
      </c>
    </row>
    <row r="1469" hidden="1" spans="1:7">
      <c r="A1469" s="2">
        <v>1468</v>
      </c>
      <c r="B1469" s="2">
        <v>2014</v>
      </c>
      <c r="C1469" s="2" t="s">
        <v>2577</v>
      </c>
      <c r="D1469" s="2" t="s">
        <v>2578</v>
      </c>
      <c r="E1469" t="s">
        <v>1958</v>
      </c>
      <c r="F1469" t="s">
        <v>9</v>
      </c>
      <c r="G1469" t="s">
        <v>1959</v>
      </c>
    </row>
    <row r="1470" hidden="1" spans="1:7">
      <c r="A1470" s="2">
        <v>1469</v>
      </c>
      <c r="B1470" s="2">
        <v>2015</v>
      </c>
      <c r="C1470" s="2" t="s">
        <v>2579</v>
      </c>
      <c r="D1470" s="2" t="s">
        <v>2580</v>
      </c>
      <c r="E1470" t="s">
        <v>1958</v>
      </c>
      <c r="F1470" t="s">
        <v>9</v>
      </c>
      <c r="G1470" t="s">
        <v>1959</v>
      </c>
    </row>
    <row r="1471" hidden="1" spans="1:7">
      <c r="A1471" s="2">
        <v>1470</v>
      </c>
      <c r="B1471" s="2">
        <v>2015</v>
      </c>
      <c r="C1471" s="2" t="s">
        <v>2581</v>
      </c>
      <c r="D1471" s="2" t="s">
        <v>2582</v>
      </c>
      <c r="E1471" t="s">
        <v>1958</v>
      </c>
      <c r="F1471" t="s">
        <v>9</v>
      </c>
      <c r="G1471" t="s">
        <v>1959</v>
      </c>
    </row>
    <row r="1472" hidden="1" spans="1:7">
      <c r="A1472" s="2">
        <v>1471</v>
      </c>
      <c r="B1472" s="2">
        <v>2017</v>
      </c>
      <c r="C1472" s="2" t="s">
        <v>2583</v>
      </c>
      <c r="D1472" s="2" t="s">
        <v>2584</v>
      </c>
      <c r="E1472" t="s">
        <v>1958</v>
      </c>
      <c r="F1472" t="s">
        <v>9</v>
      </c>
      <c r="G1472" t="s">
        <v>1959</v>
      </c>
    </row>
    <row r="1473" hidden="1" spans="1:7">
      <c r="A1473" s="2">
        <v>1472</v>
      </c>
      <c r="B1473" s="2">
        <v>2017</v>
      </c>
      <c r="C1473" s="2" t="s">
        <v>2585</v>
      </c>
      <c r="D1473" s="2" t="s">
        <v>2586</v>
      </c>
      <c r="E1473" t="s">
        <v>1958</v>
      </c>
      <c r="F1473" t="s">
        <v>9</v>
      </c>
      <c r="G1473" t="s">
        <v>1959</v>
      </c>
    </row>
    <row r="1474" hidden="1" spans="1:7">
      <c r="A1474" s="2">
        <v>1473</v>
      </c>
      <c r="B1474" s="2">
        <v>2017</v>
      </c>
      <c r="C1474" s="2" t="s">
        <v>2587</v>
      </c>
      <c r="D1474" s="2" t="s">
        <v>2588</v>
      </c>
      <c r="E1474" t="s">
        <v>1958</v>
      </c>
      <c r="F1474" t="s">
        <v>9</v>
      </c>
      <c r="G1474" t="s">
        <v>1959</v>
      </c>
    </row>
    <row r="1475" hidden="1" spans="1:7">
      <c r="A1475" s="2">
        <v>1474</v>
      </c>
      <c r="B1475" s="2">
        <v>2020</v>
      </c>
      <c r="C1475" s="2" t="s">
        <v>2589</v>
      </c>
      <c r="D1475" s="2" t="s">
        <v>2590</v>
      </c>
      <c r="E1475" t="s">
        <v>1958</v>
      </c>
      <c r="F1475" t="s">
        <v>9</v>
      </c>
      <c r="G1475" t="s">
        <v>1959</v>
      </c>
    </row>
    <row r="1476" hidden="1" spans="1:7">
      <c r="A1476" s="2">
        <v>1475</v>
      </c>
      <c r="B1476" s="2">
        <v>2021</v>
      </c>
      <c r="C1476" s="2" t="s">
        <v>2591</v>
      </c>
      <c r="D1476" s="2" t="s">
        <v>2592</v>
      </c>
      <c r="E1476" t="s">
        <v>1958</v>
      </c>
      <c r="F1476" t="s">
        <v>9</v>
      </c>
      <c r="G1476" t="s">
        <v>1959</v>
      </c>
    </row>
    <row r="1477" hidden="1" spans="1:7">
      <c r="A1477" s="2">
        <v>1476</v>
      </c>
      <c r="B1477" s="2">
        <v>2021</v>
      </c>
      <c r="C1477" s="2" t="s">
        <v>2593</v>
      </c>
      <c r="D1477" s="2" t="s">
        <v>2594</v>
      </c>
      <c r="E1477" t="s">
        <v>1958</v>
      </c>
      <c r="F1477" t="s">
        <v>9</v>
      </c>
      <c r="G1477" t="s">
        <v>1959</v>
      </c>
    </row>
    <row r="1478" hidden="1" spans="1:7">
      <c r="A1478" s="2">
        <v>1477</v>
      </c>
      <c r="B1478" s="2">
        <v>2021</v>
      </c>
      <c r="C1478" s="2" t="s">
        <v>2595</v>
      </c>
      <c r="D1478" s="2" t="s">
        <v>2596</v>
      </c>
      <c r="E1478" t="s">
        <v>1958</v>
      </c>
      <c r="F1478" t="s">
        <v>9</v>
      </c>
      <c r="G1478" t="s">
        <v>1959</v>
      </c>
    </row>
    <row r="1479" hidden="1" spans="1:7">
      <c r="A1479" s="2">
        <v>1478</v>
      </c>
      <c r="B1479" s="2">
        <v>2021</v>
      </c>
      <c r="C1479" s="2" t="s">
        <v>2597</v>
      </c>
      <c r="D1479" s="2" t="s">
        <v>2598</v>
      </c>
      <c r="E1479" t="s">
        <v>1958</v>
      </c>
      <c r="F1479" t="s">
        <v>9</v>
      </c>
      <c r="G1479" t="s">
        <v>1959</v>
      </c>
    </row>
    <row r="1480" hidden="1" spans="1:7">
      <c r="A1480" s="2">
        <v>1479</v>
      </c>
      <c r="B1480" s="2">
        <v>2022</v>
      </c>
      <c r="C1480" s="2" t="s">
        <v>2599</v>
      </c>
      <c r="D1480" s="2" t="s">
        <v>2600</v>
      </c>
      <c r="E1480" t="s">
        <v>1958</v>
      </c>
      <c r="F1480" t="s">
        <v>9</v>
      </c>
      <c r="G1480" t="s">
        <v>1959</v>
      </c>
    </row>
    <row r="1481" hidden="1" spans="1:7">
      <c r="A1481" s="2">
        <v>1480</v>
      </c>
      <c r="B1481" s="2">
        <v>2022</v>
      </c>
      <c r="C1481" s="2" t="s">
        <v>2601</v>
      </c>
      <c r="D1481" s="2" t="s">
        <v>2602</v>
      </c>
      <c r="E1481" t="s">
        <v>1958</v>
      </c>
      <c r="F1481" t="s">
        <v>9</v>
      </c>
      <c r="G1481" t="s">
        <v>1959</v>
      </c>
    </row>
    <row r="1482" hidden="1" spans="1:7">
      <c r="A1482" s="2">
        <v>1481</v>
      </c>
      <c r="B1482" s="2">
        <v>2022</v>
      </c>
      <c r="C1482" s="2" t="s">
        <v>2603</v>
      </c>
      <c r="D1482" s="2" t="s">
        <v>2604</v>
      </c>
      <c r="E1482" t="s">
        <v>1958</v>
      </c>
      <c r="F1482" t="s">
        <v>9</v>
      </c>
      <c r="G1482" t="s">
        <v>1959</v>
      </c>
    </row>
    <row r="1483" hidden="1" spans="1:7">
      <c r="A1483" s="2">
        <v>1482</v>
      </c>
      <c r="B1483" s="2">
        <v>2023</v>
      </c>
      <c r="C1483" s="2" t="s">
        <v>2605</v>
      </c>
      <c r="D1483" s="2" t="s">
        <v>2606</v>
      </c>
      <c r="E1483" t="s">
        <v>1958</v>
      </c>
      <c r="F1483" t="s">
        <v>9</v>
      </c>
      <c r="G1483" t="s">
        <v>1959</v>
      </c>
    </row>
    <row r="1484" hidden="1" spans="1:7">
      <c r="A1484" s="2">
        <v>1483</v>
      </c>
      <c r="B1484" s="2">
        <v>2023</v>
      </c>
      <c r="C1484" s="2" t="s">
        <v>2607</v>
      </c>
      <c r="D1484" s="2" t="s">
        <v>2608</v>
      </c>
      <c r="E1484" t="s">
        <v>1958</v>
      </c>
      <c r="F1484" t="s">
        <v>9</v>
      </c>
      <c r="G1484" t="s">
        <v>1959</v>
      </c>
    </row>
    <row r="1485" hidden="1" spans="1:7">
      <c r="A1485" s="2">
        <v>1484</v>
      </c>
      <c r="B1485" s="2">
        <v>2023</v>
      </c>
      <c r="C1485" s="2" t="s">
        <v>2609</v>
      </c>
      <c r="D1485" s="2" t="s">
        <v>2610</v>
      </c>
      <c r="E1485" t="s">
        <v>1958</v>
      </c>
      <c r="F1485" t="s">
        <v>9</v>
      </c>
      <c r="G1485" t="s">
        <v>1959</v>
      </c>
    </row>
    <row r="1486" hidden="1" spans="1:7">
      <c r="A1486" s="2">
        <v>1485</v>
      </c>
      <c r="B1486" s="2">
        <v>2021</v>
      </c>
      <c r="C1486" s="2" t="s">
        <v>2611</v>
      </c>
      <c r="D1486" s="2" t="s">
        <v>2612</v>
      </c>
      <c r="E1486" t="s">
        <v>1958</v>
      </c>
      <c r="F1486" t="s">
        <v>9</v>
      </c>
      <c r="G1486" t="s">
        <v>1959</v>
      </c>
    </row>
    <row r="1487" hidden="1" spans="1:7">
      <c r="A1487" s="2">
        <v>1486</v>
      </c>
      <c r="B1487" s="2">
        <v>2023</v>
      </c>
      <c r="C1487" s="2" t="s">
        <v>2613</v>
      </c>
      <c r="D1487" s="2" t="s">
        <v>2614</v>
      </c>
      <c r="E1487" t="s">
        <v>1958</v>
      </c>
      <c r="F1487" t="s">
        <v>9</v>
      </c>
      <c r="G1487" t="s">
        <v>1959</v>
      </c>
    </row>
    <row r="1488" hidden="1" spans="1:7">
      <c r="A1488" s="2">
        <v>1487</v>
      </c>
      <c r="B1488" s="2">
        <v>2022</v>
      </c>
      <c r="C1488" s="2" t="s">
        <v>2615</v>
      </c>
      <c r="D1488" s="2" t="s">
        <v>2616</v>
      </c>
      <c r="E1488" t="s">
        <v>1958</v>
      </c>
      <c r="F1488" t="s">
        <v>9</v>
      </c>
      <c r="G1488" t="s">
        <v>1959</v>
      </c>
    </row>
    <row r="1489" hidden="1" spans="1:7">
      <c r="A1489" s="2">
        <v>1488</v>
      </c>
      <c r="B1489" s="2">
        <v>2008</v>
      </c>
      <c r="C1489" s="2" t="s">
        <v>2617</v>
      </c>
      <c r="D1489" s="2" t="s">
        <v>2618</v>
      </c>
      <c r="E1489" t="s">
        <v>1958</v>
      </c>
      <c r="F1489" t="s">
        <v>9</v>
      </c>
      <c r="G1489" t="s">
        <v>1959</v>
      </c>
    </row>
    <row r="1490" hidden="1" spans="1:7">
      <c r="A1490" s="2">
        <v>1489</v>
      </c>
      <c r="B1490" s="2">
        <v>2023</v>
      </c>
      <c r="C1490" s="2" t="s">
        <v>2619</v>
      </c>
      <c r="D1490" s="2" t="s">
        <v>2620</v>
      </c>
      <c r="E1490" t="s">
        <v>1958</v>
      </c>
      <c r="F1490" t="s">
        <v>9</v>
      </c>
      <c r="G1490" t="s">
        <v>1959</v>
      </c>
    </row>
    <row r="1491" hidden="1" spans="1:7">
      <c r="A1491" s="2">
        <v>1490</v>
      </c>
      <c r="B1491" s="2">
        <v>2020</v>
      </c>
      <c r="C1491" s="2" t="s">
        <v>2621</v>
      </c>
      <c r="D1491" s="2" t="s">
        <v>2622</v>
      </c>
      <c r="E1491" t="s">
        <v>1958</v>
      </c>
      <c r="F1491" t="s">
        <v>9</v>
      </c>
      <c r="G1491" t="s">
        <v>1959</v>
      </c>
    </row>
    <row r="1492" hidden="1" spans="1:7">
      <c r="A1492" s="2">
        <v>1491</v>
      </c>
      <c r="B1492" s="2">
        <v>2020</v>
      </c>
      <c r="C1492" s="2" t="s">
        <v>2623</v>
      </c>
      <c r="D1492" s="2" t="s">
        <v>2624</v>
      </c>
      <c r="E1492" t="s">
        <v>1958</v>
      </c>
      <c r="F1492" t="s">
        <v>9</v>
      </c>
      <c r="G1492" t="s">
        <v>1959</v>
      </c>
    </row>
    <row r="1493" hidden="1" spans="1:7">
      <c r="A1493" s="2">
        <v>1492</v>
      </c>
      <c r="B1493" s="2">
        <v>2014</v>
      </c>
      <c r="C1493" s="2" t="s">
        <v>2625</v>
      </c>
      <c r="D1493" s="2" t="s">
        <v>2626</v>
      </c>
      <c r="E1493" t="s">
        <v>1958</v>
      </c>
      <c r="F1493" t="s">
        <v>9</v>
      </c>
      <c r="G1493" t="s">
        <v>1959</v>
      </c>
    </row>
    <row r="1494" hidden="1" spans="1:7">
      <c r="A1494" s="2">
        <v>1493</v>
      </c>
      <c r="B1494" s="2">
        <v>2014</v>
      </c>
      <c r="C1494" s="2" t="s">
        <v>2627</v>
      </c>
      <c r="D1494" s="2" t="s">
        <v>2628</v>
      </c>
      <c r="E1494" t="s">
        <v>1958</v>
      </c>
      <c r="F1494" t="s">
        <v>9</v>
      </c>
      <c r="G1494" t="s">
        <v>1959</v>
      </c>
    </row>
    <row r="1495" hidden="1" spans="1:7">
      <c r="A1495" s="2">
        <v>1494</v>
      </c>
      <c r="B1495" s="2">
        <v>2020</v>
      </c>
      <c r="C1495" s="2" t="s">
        <v>2629</v>
      </c>
      <c r="D1495" s="2" t="s">
        <v>2630</v>
      </c>
      <c r="E1495" t="s">
        <v>1958</v>
      </c>
      <c r="F1495" t="s">
        <v>9</v>
      </c>
      <c r="G1495" t="s">
        <v>1959</v>
      </c>
    </row>
    <row r="1496" hidden="1" spans="1:7">
      <c r="A1496" s="2">
        <v>1495</v>
      </c>
      <c r="B1496" s="2">
        <v>2021</v>
      </c>
      <c r="C1496" s="2" t="s">
        <v>2631</v>
      </c>
      <c r="D1496" s="2" t="s">
        <v>2632</v>
      </c>
      <c r="E1496" t="s">
        <v>1958</v>
      </c>
      <c r="F1496" t="s">
        <v>9</v>
      </c>
      <c r="G1496" t="s">
        <v>1959</v>
      </c>
    </row>
    <row r="1497" hidden="1" spans="1:7">
      <c r="A1497" s="2">
        <v>1496</v>
      </c>
      <c r="B1497" s="2">
        <v>2021</v>
      </c>
      <c r="C1497" s="2" t="s">
        <v>2633</v>
      </c>
      <c r="D1497" s="2" t="s">
        <v>2634</v>
      </c>
      <c r="E1497" t="s">
        <v>1958</v>
      </c>
      <c r="F1497" t="s">
        <v>9</v>
      </c>
      <c r="G1497" t="s">
        <v>1959</v>
      </c>
    </row>
    <row r="1498" hidden="1" spans="1:7">
      <c r="A1498" s="2">
        <v>1497</v>
      </c>
      <c r="B1498" s="2">
        <v>2020</v>
      </c>
      <c r="C1498" s="2" t="s">
        <v>2635</v>
      </c>
      <c r="D1498" s="2" t="s">
        <v>2636</v>
      </c>
      <c r="E1498" t="s">
        <v>1958</v>
      </c>
      <c r="F1498" t="s">
        <v>9</v>
      </c>
      <c r="G1498" t="s">
        <v>1959</v>
      </c>
    </row>
    <row r="1499" hidden="1" spans="1:7">
      <c r="A1499" s="2">
        <v>1498</v>
      </c>
      <c r="B1499" s="2">
        <v>2022</v>
      </c>
      <c r="C1499" s="2" t="s">
        <v>2637</v>
      </c>
      <c r="D1499" s="2" t="s">
        <v>2638</v>
      </c>
      <c r="E1499" t="s">
        <v>1958</v>
      </c>
      <c r="F1499" t="s">
        <v>9</v>
      </c>
      <c r="G1499" t="s">
        <v>1959</v>
      </c>
    </row>
    <row r="1500" hidden="1" spans="1:7">
      <c r="A1500" s="2">
        <v>1499</v>
      </c>
      <c r="B1500" s="2">
        <v>2021</v>
      </c>
      <c r="C1500" s="2" t="s">
        <v>2639</v>
      </c>
      <c r="D1500" s="2" t="s">
        <v>2640</v>
      </c>
      <c r="E1500" t="s">
        <v>1958</v>
      </c>
      <c r="F1500" t="s">
        <v>9</v>
      </c>
      <c r="G1500" t="s">
        <v>1959</v>
      </c>
    </row>
    <row r="1501" hidden="1" spans="1:7">
      <c r="A1501" s="2">
        <v>1500</v>
      </c>
      <c r="B1501" s="2">
        <v>2023</v>
      </c>
      <c r="C1501" s="2" t="s">
        <v>2641</v>
      </c>
      <c r="D1501" s="2" t="s">
        <v>2642</v>
      </c>
      <c r="E1501" t="s">
        <v>1958</v>
      </c>
      <c r="F1501" t="s">
        <v>9</v>
      </c>
      <c r="G1501" t="s">
        <v>1959</v>
      </c>
    </row>
    <row r="1502" hidden="1" spans="1:7">
      <c r="A1502" s="2">
        <v>1501</v>
      </c>
      <c r="B1502" s="2">
        <v>2018</v>
      </c>
      <c r="C1502" s="2" t="s">
        <v>2643</v>
      </c>
      <c r="D1502" s="2" t="s">
        <v>2644</v>
      </c>
      <c r="E1502" t="s">
        <v>1958</v>
      </c>
      <c r="F1502" t="s">
        <v>9</v>
      </c>
      <c r="G1502" t="s">
        <v>1959</v>
      </c>
    </row>
    <row r="1503" hidden="1" spans="1:7">
      <c r="A1503" s="2">
        <v>1502</v>
      </c>
      <c r="B1503" s="2">
        <v>2018</v>
      </c>
      <c r="C1503" s="2" t="s">
        <v>2645</v>
      </c>
      <c r="D1503" s="2" t="s">
        <v>2646</v>
      </c>
      <c r="E1503" t="s">
        <v>1958</v>
      </c>
      <c r="F1503" t="s">
        <v>9</v>
      </c>
      <c r="G1503" t="s">
        <v>1959</v>
      </c>
    </row>
    <row r="1504" hidden="1" spans="1:7">
      <c r="A1504" s="2">
        <v>1503</v>
      </c>
      <c r="B1504" s="2">
        <v>2023</v>
      </c>
      <c r="C1504" s="2" t="s">
        <v>2647</v>
      </c>
      <c r="D1504" s="2" t="s">
        <v>2648</v>
      </c>
      <c r="E1504" t="s">
        <v>1958</v>
      </c>
      <c r="F1504" t="s">
        <v>9</v>
      </c>
      <c r="G1504" t="s">
        <v>1959</v>
      </c>
    </row>
    <row r="1505" hidden="1" spans="1:7">
      <c r="A1505" s="2">
        <v>1504</v>
      </c>
      <c r="B1505" s="2">
        <v>2017</v>
      </c>
      <c r="C1505" s="2" t="s">
        <v>2649</v>
      </c>
      <c r="D1505" s="2" t="s">
        <v>2650</v>
      </c>
      <c r="E1505" t="s">
        <v>1958</v>
      </c>
      <c r="F1505" t="s">
        <v>9</v>
      </c>
      <c r="G1505" t="s">
        <v>1959</v>
      </c>
    </row>
    <row r="1506" hidden="1" spans="1:7">
      <c r="A1506" s="2">
        <v>1505</v>
      </c>
      <c r="B1506" s="2">
        <v>2014</v>
      </c>
      <c r="C1506" s="2" t="s">
        <v>2651</v>
      </c>
      <c r="D1506" s="2" t="s">
        <v>2652</v>
      </c>
      <c r="E1506" t="s">
        <v>1958</v>
      </c>
      <c r="F1506" t="s">
        <v>9</v>
      </c>
      <c r="G1506" t="s">
        <v>1959</v>
      </c>
    </row>
    <row r="1507" hidden="1" spans="1:7">
      <c r="A1507" s="2">
        <v>1506</v>
      </c>
      <c r="B1507" s="2">
        <v>2022</v>
      </c>
      <c r="C1507" s="2" t="s">
        <v>2653</v>
      </c>
      <c r="D1507" s="2" t="s">
        <v>2654</v>
      </c>
      <c r="E1507" t="s">
        <v>1958</v>
      </c>
      <c r="F1507" t="s">
        <v>9</v>
      </c>
      <c r="G1507" t="s">
        <v>1959</v>
      </c>
    </row>
    <row r="1508" hidden="1" spans="1:7">
      <c r="A1508" s="2">
        <v>1507</v>
      </c>
      <c r="B1508" s="2">
        <v>2023</v>
      </c>
      <c r="C1508" s="2" t="s">
        <v>2655</v>
      </c>
      <c r="D1508" s="2" t="s">
        <v>2656</v>
      </c>
      <c r="E1508" t="s">
        <v>1958</v>
      </c>
      <c r="F1508" t="s">
        <v>9</v>
      </c>
      <c r="G1508" t="s">
        <v>1959</v>
      </c>
    </row>
    <row r="1509" hidden="1" spans="1:7">
      <c r="A1509" s="2">
        <v>1508</v>
      </c>
      <c r="B1509" s="2">
        <v>2024</v>
      </c>
      <c r="C1509" s="2" t="s">
        <v>2657</v>
      </c>
      <c r="D1509" s="2" t="s">
        <v>2658</v>
      </c>
      <c r="E1509" t="s">
        <v>1958</v>
      </c>
      <c r="F1509" t="s">
        <v>9</v>
      </c>
      <c r="G1509" t="s">
        <v>1959</v>
      </c>
    </row>
    <row r="1510" hidden="1" spans="1:7">
      <c r="A1510" s="2">
        <v>1509</v>
      </c>
      <c r="B1510" s="2">
        <v>2009</v>
      </c>
      <c r="C1510" s="2" t="s">
        <v>2659</v>
      </c>
      <c r="D1510" s="2" t="s">
        <v>2660</v>
      </c>
      <c r="E1510" t="s">
        <v>1958</v>
      </c>
      <c r="F1510" t="s">
        <v>9</v>
      </c>
      <c r="G1510" t="s">
        <v>1959</v>
      </c>
    </row>
    <row r="1511" hidden="1" spans="1:7">
      <c r="A1511" s="2">
        <v>1510</v>
      </c>
      <c r="B1511" s="2">
        <v>2010</v>
      </c>
      <c r="C1511" s="2" t="s">
        <v>2661</v>
      </c>
      <c r="D1511" s="2" t="s">
        <v>2662</v>
      </c>
      <c r="E1511" t="s">
        <v>1958</v>
      </c>
      <c r="F1511" t="s">
        <v>9</v>
      </c>
      <c r="G1511" t="s">
        <v>1959</v>
      </c>
    </row>
    <row r="1512" hidden="1" spans="1:7">
      <c r="A1512" s="2">
        <v>1511</v>
      </c>
      <c r="B1512" s="2">
        <v>2010</v>
      </c>
      <c r="C1512" s="2" t="s">
        <v>2663</v>
      </c>
      <c r="D1512" s="2" t="s">
        <v>2664</v>
      </c>
      <c r="E1512" t="s">
        <v>1958</v>
      </c>
      <c r="F1512" t="s">
        <v>9</v>
      </c>
      <c r="G1512" t="s">
        <v>1959</v>
      </c>
    </row>
    <row r="1513" hidden="1" spans="1:7">
      <c r="A1513" s="2">
        <v>1512</v>
      </c>
      <c r="B1513" s="2">
        <v>2011</v>
      </c>
      <c r="C1513" s="2" t="s">
        <v>2665</v>
      </c>
      <c r="D1513" s="2" t="s">
        <v>2666</v>
      </c>
      <c r="E1513" t="s">
        <v>1958</v>
      </c>
      <c r="F1513" t="s">
        <v>9</v>
      </c>
      <c r="G1513" t="s">
        <v>1959</v>
      </c>
    </row>
    <row r="1514" hidden="1" spans="1:7">
      <c r="A1514" s="2">
        <v>1513</v>
      </c>
      <c r="B1514" s="2">
        <v>2016</v>
      </c>
      <c r="C1514" s="2" t="s">
        <v>2667</v>
      </c>
      <c r="D1514" s="2" t="s">
        <v>2668</v>
      </c>
      <c r="E1514" t="s">
        <v>1958</v>
      </c>
      <c r="F1514" t="s">
        <v>9</v>
      </c>
      <c r="G1514" t="s">
        <v>1959</v>
      </c>
    </row>
    <row r="1515" hidden="1" spans="1:7">
      <c r="A1515" s="2">
        <v>1514</v>
      </c>
      <c r="B1515" s="2">
        <v>2019</v>
      </c>
      <c r="C1515" s="2" t="s">
        <v>2669</v>
      </c>
      <c r="D1515" s="2" t="s">
        <v>2670</v>
      </c>
      <c r="E1515" t="s">
        <v>1958</v>
      </c>
      <c r="F1515" t="s">
        <v>9</v>
      </c>
      <c r="G1515" t="s">
        <v>1959</v>
      </c>
    </row>
    <row r="1516" hidden="1" spans="1:7">
      <c r="A1516" s="2">
        <v>1515</v>
      </c>
      <c r="B1516" s="2">
        <v>2021</v>
      </c>
      <c r="C1516" s="2" t="s">
        <v>2671</v>
      </c>
      <c r="D1516" s="2" t="s">
        <v>2672</v>
      </c>
      <c r="E1516" t="s">
        <v>1958</v>
      </c>
      <c r="F1516" t="s">
        <v>9</v>
      </c>
      <c r="G1516" t="s">
        <v>1959</v>
      </c>
    </row>
    <row r="1517" hidden="1" spans="1:7">
      <c r="A1517" s="2">
        <v>1516</v>
      </c>
      <c r="B1517" s="2">
        <v>2021</v>
      </c>
      <c r="C1517" s="2" t="s">
        <v>2673</v>
      </c>
      <c r="D1517" s="2" t="s">
        <v>2674</v>
      </c>
      <c r="E1517" t="s">
        <v>1958</v>
      </c>
      <c r="F1517" t="s">
        <v>9</v>
      </c>
      <c r="G1517" t="s">
        <v>1959</v>
      </c>
    </row>
    <row r="1518" hidden="1" spans="1:7">
      <c r="A1518" s="2">
        <v>1517</v>
      </c>
      <c r="B1518" s="2">
        <v>2020</v>
      </c>
      <c r="C1518" s="2" t="s">
        <v>2675</v>
      </c>
      <c r="D1518" s="2" t="s">
        <v>2676</v>
      </c>
      <c r="E1518" t="s">
        <v>1958</v>
      </c>
      <c r="F1518" t="s">
        <v>9</v>
      </c>
      <c r="G1518" t="s">
        <v>1959</v>
      </c>
    </row>
    <row r="1519" hidden="1" spans="1:7">
      <c r="A1519" s="2">
        <v>1518</v>
      </c>
      <c r="B1519" s="2">
        <v>2020</v>
      </c>
      <c r="C1519" s="2" t="s">
        <v>2677</v>
      </c>
      <c r="D1519" s="2" t="s">
        <v>2678</v>
      </c>
      <c r="E1519" t="s">
        <v>1958</v>
      </c>
      <c r="F1519" t="s">
        <v>9</v>
      </c>
      <c r="G1519" t="s">
        <v>1959</v>
      </c>
    </row>
    <row r="1520" hidden="1" spans="1:7">
      <c r="A1520" s="2">
        <v>1519</v>
      </c>
      <c r="B1520" s="2">
        <v>2020</v>
      </c>
      <c r="C1520" s="2" t="s">
        <v>2679</v>
      </c>
      <c r="D1520" s="2" t="s">
        <v>2680</v>
      </c>
      <c r="E1520" t="s">
        <v>1958</v>
      </c>
      <c r="F1520" t="s">
        <v>9</v>
      </c>
      <c r="G1520" t="s">
        <v>1959</v>
      </c>
    </row>
    <row r="1521" hidden="1" spans="1:7">
      <c r="A1521" s="2">
        <v>1520</v>
      </c>
      <c r="B1521" s="2">
        <v>2015</v>
      </c>
      <c r="C1521" s="2" t="s">
        <v>2681</v>
      </c>
      <c r="D1521" s="2" t="s">
        <v>2682</v>
      </c>
      <c r="E1521" t="s">
        <v>1958</v>
      </c>
      <c r="F1521" t="s">
        <v>9</v>
      </c>
      <c r="G1521" t="s">
        <v>1959</v>
      </c>
    </row>
    <row r="1522" hidden="1" spans="1:7">
      <c r="A1522" s="2">
        <v>1521</v>
      </c>
      <c r="B1522" s="2">
        <v>2019</v>
      </c>
      <c r="C1522" s="2" t="s">
        <v>2683</v>
      </c>
      <c r="D1522" s="2" t="s">
        <v>2684</v>
      </c>
      <c r="E1522" t="s">
        <v>1958</v>
      </c>
      <c r="F1522" t="s">
        <v>9</v>
      </c>
      <c r="G1522" t="s">
        <v>1959</v>
      </c>
    </row>
    <row r="1523" hidden="1" spans="1:7">
      <c r="A1523" s="2">
        <v>1522</v>
      </c>
      <c r="B1523" s="2">
        <v>2023</v>
      </c>
      <c r="C1523" s="2" t="s">
        <v>2685</v>
      </c>
      <c r="D1523" s="2" t="s">
        <v>2686</v>
      </c>
      <c r="E1523" t="s">
        <v>1958</v>
      </c>
      <c r="F1523" t="s">
        <v>9</v>
      </c>
      <c r="G1523" t="s">
        <v>1959</v>
      </c>
    </row>
    <row r="1524" hidden="1" spans="1:7">
      <c r="A1524" s="2">
        <v>1523</v>
      </c>
      <c r="B1524" s="2">
        <v>2023</v>
      </c>
      <c r="C1524" s="2" t="s">
        <v>2687</v>
      </c>
      <c r="D1524" s="2" t="s">
        <v>2688</v>
      </c>
      <c r="E1524" t="s">
        <v>1958</v>
      </c>
      <c r="F1524" t="s">
        <v>9</v>
      </c>
      <c r="G1524" t="s">
        <v>1959</v>
      </c>
    </row>
    <row r="1525" hidden="1" spans="1:7">
      <c r="A1525" s="2">
        <v>1524</v>
      </c>
      <c r="B1525" s="2">
        <v>2020</v>
      </c>
      <c r="C1525" s="2" t="s">
        <v>2689</v>
      </c>
      <c r="D1525" s="2" t="s">
        <v>2690</v>
      </c>
      <c r="E1525" t="s">
        <v>1958</v>
      </c>
      <c r="F1525" t="s">
        <v>9</v>
      </c>
      <c r="G1525" t="s">
        <v>1959</v>
      </c>
    </row>
    <row r="1526" hidden="1" spans="1:7">
      <c r="A1526" s="2">
        <v>1525</v>
      </c>
      <c r="B1526" s="2">
        <v>2020</v>
      </c>
      <c r="C1526" s="2" t="s">
        <v>2691</v>
      </c>
      <c r="D1526" s="2" t="s">
        <v>2692</v>
      </c>
      <c r="E1526" t="s">
        <v>1958</v>
      </c>
      <c r="F1526" t="s">
        <v>9</v>
      </c>
      <c r="G1526" t="s">
        <v>1959</v>
      </c>
    </row>
    <row r="1527" hidden="1" spans="1:7">
      <c r="A1527" s="2">
        <v>1526</v>
      </c>
      <c r="B1527" s="2">
        <v>2021</v>
      </c>
      <c r="C1527" s="2" t="s">
        <v>2693</v>
      </c>
      <c r="D1527" s="2" t="s">
        <v>2694</v>
      </c>
      <c r="E1527" t="s">
        <v>1958</v>
      </c>
      <c r="F1527" t="s">
        <v>9</v>
      </c>
      <c r="G1527" t="s">
        <v>1959</v>
      </c>
    </row>
    <row r="1528" hidden="1" spans="1:7">
      <c r="A1528" s="2">
        <v>1527</v>
      </c>
      <c r="B1528" s="2">
        <v>2021</v>
      </c>
      <c r="C1528" s="2" t="s">
        <v>2695</v>
      </c>
      <c r="D1528" s="2" t="s">
        <v>2696</v>
      </c>
      <c r="E1528" t="s">
        <v>1958</v>
      </c>
      <c r="F1528" t="s">
        <v>9</v>
      </c>
      <c r="G1528" t="s">
        <v>1959</v>
      </c>
    </row>
    <row r="1529" hidden="1" spans="1:7">
      <c r="A1529" s="2">
        <v>1528</v>
      </c>
      <c r="B1529" s="2">
        <v>2021</v>
      </c>
      <c r="C1529" s="2" t="s">
        <v>2697</v>
      </c>
      <c r="D1529" s="2" t="s">
        <v>2698</v>
      </c>
      <c r="E1529" t="s">
        <v>1958</v>
      </c>
      <c r="F1529" t="s">
        <v>9</v>
      </c>
      <c r="G1529" t="s">
        <v>1959</v>
      </c>
    </row>
    <row r="1530" hidden="1" spans="1:7">
      <c r="A1530" s="2">
        <v>1529</v>
      </c>
      <c r="B1530" s="2">
        <v>2008</v>
      </c>
      <c r="C1530" s="2" t="s">
        <v>2699</v>
      </c>
      <c r="D1530" s="2" t="s">
        <v>2700</v>
      </c>
      <c r="E1530" t="s">
        <v>1958</v>
      </c>
      <c r="F1530" t="s">
        <v>9</v>
      </c>
      <c r="G1530" t="s">
        <v>1959</v>
      </c>
    </row>
    <row r="1531" hidden="1" spans="1:7">
      <c r="A1531" s="2">
        <v>1530</v>
      </c>
      <c r="B1531" s="2">
        <v>2009</v>
      </c>
      <c r="C1531" s="2" t="s">
        <v>2701</v>
      </c>
      <c r="D1531" s="2" t="s">
        <v>2702</v>
      </c>
      <c r="E1531" t="s">
        <v>1958</v>
      </c>
      <c r="F1531" t="s">
        <v>9</v>
      </c>
      <c r="G1531" t="s">
        <v>1959</v>
      </c>
    </row>
    <row r="1532" hidden="1" spans="1:7">
      <c r="A1532" s="2">
        <v>1531</v>
      </c>
      <c r="B1532" s="2">
        <v>2012</v>
      </c>
      <c r="C1532" s="2" t="s">
        <v>2703</v>
      </c>
      <c r="D1532" s="2" t="s">
        <v>2704</v>
      </c>
      <c r="E1532" t="s">
        <v>1958</v>
      </c>
      <c r="F1532" t="s">
        <v>9</v>
      </c>
      <c r="G1532" t="s">
        <v>1959</v>
      </c>
    </row>
    <row r="1533" hidden="1" spans="1:7">
      <c r="A1533" s="2">
        <v>1532</v>
      </c>
      <c r="B1533" s="2">
        <v>2015</v>
      </c>
      <c r="C1533" s="2" t="s">
        <v>2705</v>
      </c>
      <c r="D1533" s="2" t="s">
        <v>2706</v>
      </c>
      <c r="E1533" t="s">
        <v>1958</v>
      </c>
      <c r="F1533" t="s">
        <v>9</v>
      </c>
      <c r="G1533" t="s">
        <v>1959</v>
      </c>
    </row>
    <row r="1534" hidden="1" spans="1:7">
      <c r="A1534" s="2">
        <v>1533</v>
      </c>
      <c r="B1534" s="2">
        <v>2018</v>
      </c>
      <c r="C1534" s="2" t="s">
        <v>2707</v>
      </c>
      <c r="D1534" s="2" t="s">
        <v>2708</v>
      </c>
      <c r="E1534" t="s">
        <v>1958</v>
      </c>
      <c r="F1534" t="s">
        <v>9</v>
      </c>
      <c r="G1534" t="s">
        <v>1959</v>
      </c>
    </row>
    <row r="1535" hidden="1" spans="1:7">
      <c r="A1535" s="2">
        <v>1534</v>
      </c>
      <c r="B1535" s="2">
        <v>2020</v>
      </c>
      <c r="C1535" s="2" t="s">
        <v>2709</v>
      </c>
      <c r="D1535" s="2" t="s">
        <v>2710</v>
      </c>
      <c r="E1535" t="s">
        <v>1958</v>
      </c>
      <c r="F1535" t="s">
        <v>9</v>
      </c>
      <c r="G1535" t="s">
        <v>1959</v>
      </c>
    </row>
    <row r="1536" hidden="1" spans="1:7">
      <c r="A1536" s="2">
        <v>1535</v>
      </c>
      <c r="B1536" s="2">
        <v>2021</v>
      </c>
      <c r="C1536" s="2" t="s">
        <v>2711</v>
      </c>
      <c r="D1536" s="2" t="s">
        <v>2712</v>
      </c>
      <c r="E1536" t="s">
        <v>1958</v>
      </c>
      <c r="F1536" t="s">
        <v>9</v>
      </c>
      <c r="G1536" t="s">
        <v>1959</v>
      </c>
    </row>
    <row r="1537" hidden="1" spans="1:7">
      <c r="A1537" s="2">
        <v>1536</v>
      </c>
      <c r="B1537" s="2">
        <v>2021</v>
      </c>
      <c r="C1537" s="2" t="s">
        <v>2713</v>
      </c>
      <c r="D1537" s="2" t="s">
        <v>2714</v>
      </c>
      <c r="E1537" t="s">
        <v>1958</v>
      </c>
      <c r="F1537" t="s">
        <v>9</v>
      </c>
      <c r="G1537" t="s">
        <v>1959</v>
      </c>
    </row>
    <row r="1538" hidden="1" spans="1:7">
      <c r="A1538" s="2">
        <v>1537</v>
      </c>
      <c r="B1538" s="2">
        <v>2021</v>
      </c>
      <c r="C1538" s="2" t="s">
        <v>2715</v>
      </c>
      <c r="D1538" s="2" t="s">
        <v>2716</v>
      </c>
      <c r="E1538" t="s">
        <v>1958</v>
      </c>
      <c r="F1538" t="s">
        <v>9</v>
      </c>
      <c r="G1538" t="s">
        <v>1959</v>
      </c>
    </row>
    <row r="1539" hidden="1" spans="1:7">
      <c r="A1539" s="2">
        <v>1538</v>
      </c>
      <c r="B1539" s="2">
        <v>2021</v>
      </c>
      <c r="C1539" s="2" t="s">
        <v>2717</v>
      </c>
      <c r="D1539" s="2" t="s">
        <v>2718</v>
      </c>
      <c r="E1539" t="s">
        <v>1958</v>
      </c>
      <c r="F1539" t="s">
        <v>9</v>
      </c>
      <c r="G1539" t="s">
        <v>1959</v>
      </c>
    </row>
    <row r="1540" hidden="1" spans="1:7">
      <c r="A1540" s="2">
        <v>1539</v>
      </c>
      <c r="B1540" s="2">
        <v>2022</v>
      </c>
      <c r="C1540" s="2" t="s">
        <v>2719</v>
      </c>
      <c r="D1540" s="2" t="s">
        <v>2720</v>
      </c>
      <c r="E1540" t="s">
        <v>1958</v>
      </c>
      <c r="F1540" t="s">
        <v>9</v>
      </c>
      <c r="G1540" t="s">
        <v>1959</v>
      </c>
    </row>
    <row r="1541" hidden="1" spans="1:7">
      <c r="A1541" s="2">
        <v>1540</v>
      </c>
      <c r="B1541" s="2">
        <v>2022</v>
      </c>
      <c r="C1541" s="2" t="s">
        <v>2721</v>
      </c>
      <c r="D1541" s="2" t="s">
        <v>2722</v>
      </c>
      <c r="E1541" t="s">
        <v>1958</v>
      </c>
      <c r="F1541" t="s">
        <v>9</v>
      </c>
      <c r="G1541" t="s">
        <v>1959</v>
      </c>
    </row>
    <row r="1542" hidden="1" spans="1:7">
      <c r="A1542" s="2">
        <v>1541</v>
      </c>
      <c r="B1542" s="2">
        <v>2022</v>
      </c>
      <c r="C1542" s="2" t="s">
        <v>2723</v>
      </c>
      <c r="D1542" s="2" t="s">
        <v>2724</v>
      </c>
      <c r="E1542" t="s">
        <v>1958</v>
      </c>
      <c r="F1542" t="s">
        <v>9</v>
      </c>
      <c r="G1542" t="s">
        <v>1959</v>
      </c>
    </row>
    <row r="1543" hidden="1" spans="1:7">
      <c r="A1543" s="2">
        <v>1542</v>
      </c>
      <c r="B1543" s="2">
        <v>2022</v>
      </c>
      <c r="C1543" s="2" t="s">
        <v>2725</v>
      </c>
      <c r="D1543" s="2" t="s">
        <v>2726</v>
      </c>
      <c r="E1543" t="s">
        <v>1958</v>
      </c>
      <c r="F1543" t="s">
        <v>9</v>
      </c>
      <c r="G1543" t="s">
        <v>1959</v>
      </c>
    </row>
    <row r="1544" hidden="1" spans="1:7">
      <c r="A1544" s="2">
        <v>1543</v>
      </c>
      <c r="B1544" s="2">
        <v>2022</v>
      </c>
      <c r="C1544" s="2" t="s">
        <v>2727</v>
      </c>
      <c r="D1544" s="2" t="s">
        <v>2728</v>
      </c>
      <c r="E1544" t="s">
        <v>1958</v>
      </c>
      <c r="F1544" t="s">
        <v>9</v>
      </c>
      <c r="G1544" t="s">
        <v>1959</v>
      </c>
    </row>
    <row r="1545" hidden="1" spans="1:7">
      <c r="A1545" s="2">
        <v>1544</v>
      </c>
      <c r="B1545" s="2">
        <v>2023</v>
      </c>
      <c r="C1545" s="2" t="s">
        <v>2729</v>
      </c>
      <c r="D1545" s="2" t="s">
        <v>2730</v>
      </c>
      <c r="E1545" t="s">
        <v>1958</v>
      </c>
      <c r="F1545" t="s">
        <v>9</v>
      </c>
      <c r="G1545" t="s">
        <v>1959</v>
      </c>
    </row>
    <row r="1546" hidden="1" spans="1:7">
      <c r="A1546" s="2">
        <v>1545</v>
      </c>
      <c r="B1546" s="2">
        <v>2023</v>
      </c>
      <c r="C1546" s="2" t="s">
        <v>2731</v>
      </c>
      <c r="D1546" s="2" t="s">
        <v>2732</v>
      </c>
      <c r="E1546" t="s">
        <v>1958</v>
      </c>
      <c r="F1546" t="s">
        <v>9</v>
      </c>
      <c r="G1546" t="s">
        <v>1959</v>
      </c>
    </row>
    <row r="1547" hidden="1" spans="1:7">
      <c r="A1547" s="2">
        <v>1546</v>
      </c>
      <c r="B1547" s="2">
        <v>2007</v>
      </c>
      <c r="C1547" s="2" t="s">
        <v>2733</v>
      </c>
      <c r="D1547" s="2" t="s">
        <v>2734</v>
      </c>
      <c r="E1547" t="s">
        <v>1958</v>
      </c>
      <c r="F1547" t="s">
        <v>9</v>
      </c>
      <c r="G1547" t="s">
        <v>1959</v>
      </c>
    </row>
    <row r="1548" hidden="1" spans="1:7">
      <c r="A1548" s="2">
        <v>1547</v>
      </c>
      <c r="B1548" s="2">
        <v>2020</v>
      </c>
      <c r="C1548" s="2" t="s">
        <v>2735</v>
      </c>
      <c r="D1548" s="2" t="s">
        <v>2736</v>
      </c>
      <c r="E1548" t="s">
        <v>1958</v>
      </c>
      <c r="F1548" t="s">
        <v>9</v>
      </c>
      <c r="G1548" t="s">
        <v>1959</v>
      </c>
    </row>
    <row r="1549" hidden="1" spans="1:7">
      <c r="A1549" s="2">
        <v>1548</v>
      </c>
      <c r="B1549" s="2">
        <v>2023</v>
      </c>
      <c r="C1549" s="2" t="s">
        <v>2737</v>
      </c>
      <c r="D1549" s="2" t="s">
        <v>2738</v>
      </c>
      <c r="E1549" t="s">
        <v>1958</v>
      </c>
      <c r="F1549" t="s">
        <v>9</v>
      </c>
      <c r="G1549" t="s">
        <v>1959</v>
      </c>
    </row>
    <row r="1550" hidden="1" spans="1:7">
      <c r="A1550" s="2">
        <v>1549</v>
      </c>
      <c r="B1550" s="2">
        <v>2021</v>
      </c>
      <c r="C1550" s="2" t="s">
        <v>2739</v>
      </c>
      <c r="D1550" s="2" t="s">
        <v>2740</v>
      </c>
      <c r="E1550" t="s">
        <v>1958</v>
      </c>
      <c r="F1550" t="s">
        <v>9</v>
      </c>
      <c r="G1550" t="s">
        <v>1959</v>
      </c>
    </row>
    <row r="1551" hidden="1" spans="1:7">
      <c r="A1551" s="2">
        <v>1550</v>
      </c>
      <c r="B1551" s="2">
        <v>2011</v>
      </c>
      <c r="C1551" s="2" t="s">
        <v>2741</v>
      </c>
      <c r="D1551" s="2" t="s">
        <v>2742</v>
      </c>
      <c r="E1551" t="s">
        <v>1958</v>
      </c>
      <c r="F1551" t="s">
        <v>9</v>
      </c>
      <c r="G1551" t="s">
        <v>1959</v>
      </c>
    </row>
    <row r="1552" hidden="1" spans="1:7">
      <c r="A1552" s="2">
        <v>1551</v>
      </c>
      <c r="B1552" s="2">
        <v>2016</v>
      </c>
      <c r="C1552" s="2" t="s">
        <v>2743</v>
      </c>
      <c r="D1552" s="2" t="s">
        <v>2744</v>
      </c>
      <c r="E1552" t="s">
        <v>1958</v>
      </c>
      <c r="F1552" t="s">
        <v>9</v>
      </c>
      <c r="G1552" t="s">
        <v>1959</v>
      </c>
    </row>
    <row r="1553" hidden="1" spans="1:7">
      <c r="A1553" s="2">
        <v>1552</v>
      </c>
      <c r="B1553" s="2">
        <v>2018</v>
      </c>
      <c r="C1553" s="2" t="s">
        <v>2745</v>
      </c>
      <c r="D1553" s="2" t="s">
        <v>2746</v>
      </c>
      <c r="E1553" t="s">
        <v>1958</v>
      </c>
      <c r="F1553" t="s">
        <v>9</v>
      </c>
      <c r="G1553" t="s">
        <v>1959</v>
      </c>
    </row>
    <row r="1554" hidden="1" spans="1:7">
      <c r="A1554" s="2">
        <v>1553</v>
      </c>
      <c r="B1554" s="2">
        <v>2018</v>
      </c>
      <c r="C1554" s="2" t="s">
        <v>2747</v>
      </c>
      <c r="D1554" s="2" t="s">
        <v>2748</v>
      </c>
      <c r="E1554" t="s">
        <v>1958</v>
      </c>
      <c r="F1554" t="s">
        <v>9</v>
      </c>
      <c r="G1554" t="s">
        <v>1959</v>
      </c>
    </row>
    <row r="1555" hidden="1" spans="1:7">
      <c r="A1555" s="2">
        <v>1554</v>
      </c>
      <c r="B1555" s="2">
        <v>2018</v>
      </c>
      <c r="C1555" s="2" t="s">
        <v>2749</v>
      </c>
      <c r="D1555" s="2" t="s">
        <v>2750</v>
      </c>
      <c r="E1555" t="s">
        <v>1958</v>
      </c>
      <c r="F1555" t="s">
        <v>9</v>
      </c>
      <c r="G1555" t="s">
        <v>1959</v>
      </c>
    </row>
    <row r="1556" hidden="1" spans="1:7">
      <c r="A1556" s="2">
        <v>1555</v>
      </c>
      <c r="B1556" s="2">
        <v>2019</v>
      </c>
      <c r="C1556" s="2" t="s">
        <v>2751</v>
      </c>
      <c r="D1556" s="2" t="s">
        <v>2752</v>
      </c>
      <c r="E1556" t="s">
        <v>1958</v>
      </c>
      <c r="F1556" t="s">
        <v>9</v>
      </c>
      <c r="G1556" t="s">
        <v>1959</v>
      </c>
    </row>
    <row r="1557" hidden="1" spans="1:7">
      <c r="A1557" s="2">
        <v>1556</v>
      </c>
      <c r="B1557" s="2">
        <v>2020</v>
      </c>
      <c r="C1557" s="2" t="s">
        <v>2753</v>
      </c>
      <c r="D1557" s="2" t="s">
        <v>2754</v>
      </c>
      <c r="E1557" t="s">
        <v>1958</v>
      </c>
      <c r="F1557" t="s">
        <v>9</v>
      </c>
      <c r="G1557" t="s">
        <v>1959</v>
      </c>
    </row>
    <row r="1558" hidden="1" spans="1:7">
      <c r="A1558" s="2">
        <v>1557</v>
      </c>
      <c r="B1558" s="2">
        <v>2021</v>
      </c>
      <c r="C1558" s="2" t="s">
        <v>2755</v>
      </c>
      <c r="D1558" s="2" t="s">
        <v>2756</v>
      </c>
      <c r="E1558" t="s">
        <v>1958</v>
      </c>
      <c r="F1558" t="s">
        <v>9</v>
      </c>
      <c r="G1558" t="s">
        <v>1959</v>
      </c>
    </row>
    <row r="1559" hidden="1" spans="1:7">
      <c r="A1559" s="2">
        <v>1558</v>
      </c>
      <c r="B1559" s="2">
        <v>2022</v>
      </c>
      <c r="C1559" s="2" t="s">
        <v>2757</v>
      </c>
      <c r="D1559" s="2" t="s">
        <v>2758</v>
      </c>
      <c r="E1559" t="s">
        <v>1958</v>
      </c>
      <c r="F1559" t="s">
        <v>9</v>
      </c>
      <c r="G1559" t="s">
        <v>1959</v>
      </c>
    </row>
    <row r="1560" hidden="1" spans="1:7">
      <c r="A1560" s="2">
        <v>1559</v>
      </c>
      <c r="B1560" s="2">
        <v>2022</v>
      </c>
      <c r="C1560" s="2" t="s">
        <v>2759</v>
      </c>
      <c r="D1560" s="2" t="s">
        <v>2760</v>
      </c>
      <c r="E1560" t="s">
        <v>1958</v>
      </c>
      <c r="F1560" t="s">
        <v>9</v>
      </c>
      <c r="G1560" t="s">
        <v>1959</v>
      </c>
    </row>
    <row r="1561" hidden="1" spans="1:7">
      <c r="A1561" s="2">
        <v>1560</v>
      </c>
      <c r="B1561" s="2">
        <v>2023</v>
      </c>
      <c r="C1561" s="2" t="s">
        <v>2761</v>
      </c>
      <c r="D1561" s="2" t="s">
        <v>2762</v>
      </c>
      <c r="E1561" t="s">
        <v>1958</v>
      </c>
      <c r="F1561" t="s">
        <v>9</v>
      </c>
      <c r="G1561" t="s">
        <v>1959</v>
      </c>
    </row>
    <row r="1562" hidden="1" spans="1:7">
      <c r="A1562" s="2">
        <v>1561</v>
      </c>
      <c r="B1562" s="2">
        <v>2023</v>
      </c>
      <c r="C1562" s="2" t="s">
        <v>2763</v>
      </c>
      <c r="D1562" s="2" t="s">
        <v>2764</v>
      </c>
      <c r="E1562" t="s">
        <v>1958</v>
      </c>
      <c r="F1562" t="s">
        <v>9</v>
      </c>
      <c r="G1562" t="s">
        <v>1959</v>
      </c>
    </row>
    <row r="1563" hidden="1" spans="1:7">
      <c r="A1563" s="2">
        <v>1562</v>
      </c>
      <c r="B1563" s="2">
        <v>2023</v>
      </c>
      <c r="C1563" s="2" t="s">
        <v>2765</v>
      </c>
      <c r="D1563" s="2" t="s">
        <v>2766</v>
      </c>
      <c r="E1563" t="s">
        <v>1958</v>
      </c>
      <c r="F1563" t="s">
        <v>9</v>
      </c>
      <c r="G1563" t="s">
        <v>1959</v>
      </c>
    </row>
    <row r="1564" hidden="1" spans="1:7">
      <c r="A1564" s="2">
        <v>1563</v>
      </c>
      <c r="B1564" s="2">
        <v>2014</v>
      </c>
      <c r="C1564" s="2" t="s">
        <v>2767</v>
      </c>
      <c r="D1564" s="2" t="s">
        <v>2768</v>
      </c>
      <c r="E1564" t="s">
        <v>1958</v>
      </c>
      <c r="F1564" t="s">
        <v>9</v>
      </c>
      <c r="G1564" t="s">
        <v>1959</v>
      </c>
    </row>
    <row r="1565" hidden="1" spans="1:7">
      <c r="A1565" s="2">
        <v>1564</v>
      </c>
      <c r="B1565" s="2">
        <v>2016</v>
      </c>
      <c r="C1565" s="2" t="s">
        <v>2769</v>
      </c>
      <c r="D1565" s="2" t="s">
        <v>2770</v>
      </c>
      <c r="E1565" t="s">
        <v>1958</v>
      </c>
      <c r="F1565" t="s">
        <v>9</v>
      </c>
      <c r="G1565" t="s">
        <v>1959</v>
      </c>
    </row>
    <row r="1566" hidden="1" spans="1:7">
      <c r="A1566" s="2">
        <v>1565</v>
      </c>
      <c r="B1566" s="2">
        <v>2023</v>
      </c>
      <c r="C1566" s="2" t="s">
        <v>2771</v>
      </c>
      <c r="D1566" s="2" t="s">
        <v>2772</v>
      </c>
      <c r="E1566" t="s">
        <v>1958</v>
      </c>
      <c r="F1566" t="s">
        <v>9</v>
      </c>
      <c r="G1566" t="s">
        <v>1959</v>
      </c>
    </row>
    <row r="1567" hidden="1" spans="1:7">
      <c r="A1567" s="2">
        <v>1566</v>
      </c>
      <c r="B1567" s="2">
        <v>2013</v>
      </c>
      <c r="C1567" s="2" t="s">
        <v>2773</v>
      </c>
      <c r="D1567" s="2" t="s">
        <v>2774</v>
      </c>
      <c r="E1567" t="s">
        <v>1958</v>
      </c>
      <c r="F1567" t="s">
        <v>9</v>
      </c>
      <c r="G1567" t="s">
        <v>1959</v>
      </c>
    </row>
    <row r="1568" hidden="1" spans="1:7">
      <c r="A1568" s="2">
        <v>1567</v>
      </c>
      <c r="B1568" s="2">
        <v>2019</v>
      </c>
      <c r="C1568" s="2" t="s">
        <v>2775</v>
      </c>
      <c r="D1568" s="2" t="s">
        <v>2776</v>
      </c>
      <c r="E1568" t="s">
        <v>1958</v>
      </c>
      <c r="F1568" t="s">
        <v>9</v>
      </c>
      <c r="G1568" t="s">
        <v>1959</v>
      </c>
    </row>
    <row r="1569" hidden="1" spans="1:7">
      <c r="A1569" s="2">
        <v>1568</v>
      </c>
      <c r="B1569" s="2">
        <v>2022</v>
      </c>
      <c r="C1569" s="2" t="s">
        <v>2777</v>
      </c>
      <c r="D1569" s="2" t="s">
        <v>2778</v>
      </c>
      <c r="E1569" t="s">
        <v>1958</v>
      </c>
      <c r="F1569" t="s">
        <v>9</v>
      </c>
      <c r="G1569" t="s">
        <v>1959</v>
      </c>
    </row>
    <row r="1570" hidden="1" spans="1:7">
      <c r="A1570" s="2">
        <v>1569</v>
      </c>
      <c r="B1570" s="2">
        <v>2009</v>
      </c>
      <c r="C1570" s="2" t="s">
        <v>2779</v>
      </c>
      <c r="D1570" s="2" t="s">
        <v>2780</v>
      </c>
      <c r="E1570" t="s">
        <v>1958</v>
      </c>
      <c r="F1570" t="s">
        <v>9</v>
      </c>
      <c r="G1570" t="s">
        <v>1959</v>
      </c>
    </row>
    <row r="1571" hidden="1" spans="1:7">
      <c r="A1571" s="2">
        <v>1570</v>
      </c>
      <c r="B1571" s="2">
        <v>2022</v>
      </c>
      <c r="C1571" s="2" t="s">
        <v>2781</v>
      </c>
      <c r="D1571" s="2" t="s">
        <v>2782</v>
      </c>
      <c r="E1571" t="s">
        <v>1958</v>
      </c>
      <c r="F1571" t="s">
        <v>9</v>
      </c>
      <c r="G1571" t="s">
        <v>1959</v>
      </c>
    </row>
    <row r="1572" hidden="1" spans="1:7">
      <c r="A1572" s="2">
        <v>1571</v>
      </c>
      <c r="B1572" s="2">
        <v>2020</v>
      </c>
      <c r="C1572" s="2" t="s">
        <v>2783</v>
      </c>
      <c r="D1572" s="2" t="s">
        <v>2784</v>
      </c>
      <c r="E1572" t="s">
        <v>1958</v>
      </c>
      <c r="F1572" t="s">
        <v>9</v>
      </c>
      <c r="G1572" t="s">
        <v>1959</v>
      </c>
    </row>
    <row r="1573" hidden="1" spans="1:7">
      <c r="A1573" s="2">
        <v>1572</v>
      </c>
      <c r="B1573" s="2">
        <v>2022</v>
      </c>
      <c r="C1573" s="2" t="s">
        <v>2785</v>
      </c>
      <c r="D1573" s="2" t="s">
        <v>2786</v>
      </c>
      <c r="E1573" t="s">
        <v>1958</v>
      </c>
      <c r="F1573" t="s">
        <v>9</v>
      </c>
      <c r="G1573" t="s">
        <v>1959</v>
      </c>
    </row>
    <row r="1574" hidden="1" spans="1:7">
      <c r="A1574" s="2">
        <v>1573</v>
      </c>
      <c r="B1574" s="2">
        <v>2021</v>
      </c>
      <c r="C1574" s="2" t="s">
        <v>2787</v>
      </c>
      <c r="D1574" s="2" t="s">
        <v>2788</v>
      </c>
      <c r="E1574" t="s">
        <v>1958</v>
      </c>
      <c r="F1574" t="s">
        <v>9</v>
      </c>
      <c r="G1574" t="s">
        <v>1959</v>
      </c>
    </row>
    <row r="1575" hidden="1" spans="1:7">
      <c r="A1575" s="2">
        <v>1574</v>
      </c>
      <c r="B1575" s="2">
        <v>2022</v>
      </c>
      <c r="C1575" s="2" t="s">
        <v>2789</v>
      </c>
      <c r="D1575" s="2" t="s">
        <v>2790</v>
      </c>
      <c r="E1575" t="s">
        <v>1958</v>
      </c>
      <c r="F1575" t="s">
        <v>9</v>
      </c>
      <c r="G1575" t="s">
        <v>1959</v>
      </c>
    </row>
    <row r="1576" hidden="1" spans="1:7">
      <c r="A1576" s="2">
        <v>1575</v>
      </c>
      <c r="B1576" s="2">
        <v>2009</v>
      </c>
      <c r="C1576" s="2" t="s">
        <v>2791</v>
      </c>
      <c r="D1576" s="2" t="s">
        <v>2792</v>
      </c>
      <c r="E1576" t="s">
        <v>1958</v>
      </c>
      <c r="F1576" t="s">
        <v>9</v>
      </c>
      <c r="G1576" t="s">
        <v>1959</v>
      </c>
    </row>
    <row r="1577" hidden="1" spans="1:7">
      <c r="A1577" s="2">
        <v>1576</v>
      </c>
      <c r="B1577" s="2">
        <v>2016</v>
      </c>
      <c r="C1577" s="2" t="s">
        <v>2793</v>
      </c>
      <c r="D1577" s="2" t="s">
        <v>2794</v>
      </c>
      <c r="E1577" t="s">
        <v>1958</v>
      </c>
      <c r="F1577" t="s">
        <v>9</v>
      </c>
      <c r="G1577" t="s">
        <v>1959</v>
      </c>
    </row>
    <row r="1578" hidden="1" spans="1:7">
      <c r="A1578" s="2">
        <v>1577</v>
      </c>
      <c r="B1578" s="2">
        <v>2021</v>
      </c>
      <c r="C1578" s="2" t="s">
        <v>2795</v>
      </c>
      <c r="D1578" s="2" t="s">
        <v>2796</v>
      </c>
      <c r="E1578" t="s">
        <v>1958</v>
      </c>
      <c r="F1578" t="s">
        <v>9</v>
      </c>
      <c r="G1578" t="s">
        <v>1959</v>
      </c>
    </row>
    <row r="1579" hidden="1" spans="1:7">
      <c r="A1579" s="2">
        <v>1578</v>
      </c>
      <c r="B1579" s="2">
        <v>2007</v>
      </c>
      <c r="C1579" s="2" t="s">
        <v>2797</v>
      </c>
      <c r="D1579" s="2" t="s">
        <v>2798</v>
      </c>
      <c r="E1579" t="s">
        <v>1958</v>
      </c>
      <c r="F1579" t="s">
        <v>9</v>
      </c>
      <c r="G1579" t="s">
        <v>1959</v>
      </c>
    </row>
    <row r="1580" hidden="1" spans="1:7">
      <c r="A1580" s="2">
        <v>1579</v>
      </c>
      <c r="B1580" s="2">
        <v>2022</v>
      </c>
      <c r="C1580" s="2" t="s">
        <v>2799</v>
      </c>
      <c r="D1580" s="2" t="s">
        <v>2800</v>
      </c>
      <c r="E1580" t="s">
        <v>1958</v>
      </c>
      <c r="F1580" t="s">
        <v>9</v>
      </c>
      <c r="G1580" t="s">
        <v>1959</v>
      </c>
    </row>
    <row r="1581" hidden="1" spans="1:7">
      <c r="A1581" s="2">
        <v>1580</v>
      </c>
      <c r="B1581" s="2">
        <v>2021</v>
      </c>
      <c r="C1581" s="2" t="s">
        <v>2801</v>
      </c>
      <c r="D1581" s="2" t="s">
        <v>2802</v>
      </c>
      <c r="E1581" t="s">
        <v>1958</v>
      </c>
      <c r="F1581" t="s">
        <v>9</v>
      </c>
      <c r="G1581" t="s">
        <v>1959</v>
      </c>
    </row>
    <row r="1582" hidden="1" spans="1:7">
      <c r="A1582" s="2">
        <v>1581</v>
      </c>
      <c r="B1582" s="2">
        <v>2022</v>
      </c>
      <c r="C1582" s="2" t="s">
        <v>2803</v>
      </c>
      <c r="D1582" s="2" t="s">
        <v>2804</v>
      </c>
      <c r="E1582" t="s">
        <v>1958</v>
      </c>
      <c r="F1582" t="s">
        <v>9</v>
      </c>
      <c r="G1582" t="s">
        <v>1959</v>
      </c>
    </row>
    <row r="1583" hidden="1" spans="1:7">
      <c r="A1583" s="2">
        <v>1582</v>
      </c>
      <c r="B1583" s="2">
        <v>2023</v>
      </c>
      <c r="C1583" s="2" t="s">
        <v>2805</v>
      </c>
      <c r="D1583" s="2" t="s">
        <v>2806</v>
      </c>
      <c r="E1583" t="s">
        <v>1958</v>
      </c>
      <c r="F1583" t="s">
        <v>9</v>
      </c>
      <c r="G1583" t="s">
        <v>1959</v>
      </c>
    </row>
    <row r="1584" hidden="1" spans="1:7">
      <c r="A1584" s="2">
        <v>1583</v>
      </c>
      <c r="B1584" s="2">
        <v>2023</v>
      </c>
      <c r="C1584" s="2" t="s">
        <v>2807</v>
      </c>
      <c r="D1584" s="2" t="s">
        <v>2808</v>
      </c>
      <c r="E1584" t="s">
        <v>1958</v>
      </c>
      <c r="F1584" t="s">
        <v>9</v>
      </c>
      <c r="G1584" t="s">
        <v>1959</v>
      </c>
    </row>
    <row r="1585" hidden="1" spans="1:7">
      <c r="A1585" s="2">
        <v>1584</v>
      </c>
      <c r="B1585" s="2">
        <v>2014</v>
      </c>
      <c r="C1585" s="2" t="s">
        <v>2809</v>
      </c>
      <c r="D1585" s="2" t="s">
        <v>1952</v>
      </c>
      <c r="E1585" t="s">
        <v>1958</v>
      </c>
      <c r="F1585" t="s">
        <v>9</v>
      </c>
      <c r="G1585" t="s">
        <v>1959</v>
      </c>
    </row>
    <row r="1586" hidden="1" spans="1:7">
      <c r="A1586" s="2">
        <v>1585</v>
      </c>
      <c r="B1586" s="2">
        <v>2017</v>
      </c>
      <c r="C1586" s="2" t="s">
        <v>2810</v>
      </c>
      <c r="D1586" s="2" t="s">
        <v>2811</v>
      </c>
      <c r="E1586" t="s">
        <v>1958</v>
      </c>
      <c r="F1586" t="s">
        <v>9</v>
      </c>
      <c r="G1586" t="s">
        <v>1959</v>
      </c>
    </row>
    <row r="1587" hidden="1" spans="1:7">
      <c r="A1587" s="2">
        <v>1586</v>
      </c>
      <c r="B1587" s="2">
        <v>2021</v>
      </c>
      <c r="C1587" s="2" t="s">
        <v>2812</v>
      </c>
      <c r="D1587" s="2" t="s">
        <v>2813</v>
      </c>
      <c r="E1587" t="s">
        <v>1958</v>
      </c>
      <c r="F1587" t="s">
        <v>9</v>
      </c>
      <c r="G1587" t="s">
        <v>1959</v>
      </c>
    </row>
    <row r="1588" hidden="1" spans="1:7">
      <c r="A1588" s="2">
        <v>1587</v>
      </c>
      <c r="B1588" s="2">
        <v>2019</v>
      </c>
      <c r="C1588" s="2" t="s">
        <v>2814</v>
      </c>
      <c r="D1588" s="2" t="s">
        <v>2815</v>
      </c>
      <c r="E1588" t="s">
        <v>1958</v>
      </c>
      <c r="F1588" t="s">
        <v>9</v>
      </c>
      <c r="G1588" t="s">
        <v>1959</v>
      </c>
    </row>
    <row r="1589" hidden="1" spans="1:7">
      <c r="A1589" s="2">
        <v>1588</v>
      </c>
      <c r="B1589" s="2">
        <v>2022</v>
      </c>
      <c r="C1589" s="2" t="s">
        <v>2816</v>
      </c>
      <c r="D1589" s="2" t="s">
        <v>2817</v>
      </c>
      <c r="E1589" t="s">
        <v>1958</v>
      </c>
      <c r="F1589" t="s">
        <v>9</v>
      </c>
      <c r="G1589" t="s">
        <v>1959</v>
      </c>
    </row>
    <row r="1590" hidden="1" spans="1:7">
      <c r="A1590" s="2">
        <v>1589</v>
      </c>
      <c r="B1590" s="2">
        <v>2023</v>
      </c>
      <c r="C1590" s="2" t="s">
        <v>2818</v>
      </c>
      <c r="D1590" s="2" t="s">
        <v>2819</v>
      </c>
      <c r="E1590" t="s">
        <v>1958</v>
      </c>
      <c r="F1590" t="s">
        <v>9</v>
      </c>
      <c r="G1590" t="s">
        <v>1959</v>
      </c>
    </row>
    <row r="1591" hidden="1" spans="1:7">
      <c r="A1591" s="2">
        <v>1590</v>
      </c>
      <c r="B1591" s="2">
        <v>2013</v>
      </c>
      <c r="C1591" s="2" t="s">
        <v>2820</v>
      </c>
      <c r="D1591" s="2" t="s">
        <v>2821</v>
      </c>
      <c r="E1591" t="s">
        <v>1958</v>
      </c>
      <c r="F1591" t="s">
        <v>9</v>
      </c>
      <c r="G1591" t="s">
        <v>1959</v>
      </c>
    </row>
    <row r="1592" hidden="1" spans="1:7">
      <c r="A1592" s="2">
        <v>1591</v>
      </c>
      <c r="B1592" s="2">
        <v>2021</v>
      </c>
      <c r="C1592" s="2" t="s">
        <v>2822</v>
      </c>
      <c r="D1592" s="2" t="s">
        <v>2823</v>
      </c>
      <c r="E1592" t="s">
        <v>1958</v>
      </c>
      <c r="F1592" t="s">
        <v>9</v>
      </c>
      <c r="G1592" t="s">
        <v>1959</v>
      </c>
    </row>
    <row r="1593" hidden="1" spans="1:7">
      <c r="A1593" s="2">
        <v>1592</v>
      </c>
      <c r="B1593" s="2">
        <v>2006</v>
      </c>
      <c r="C1593" s="2" t="s">
        <v>2824</v>
      </c>
      <c r="D1593" s="2" t="s">
        <v>2825</v>
      </c>
      <c r="E1593" t="s">
        <v>1958</v>
      </c>
      <c r="F1593" t="s">
        <v>9</v>
      </c>
      <c r="G1593" t="s">
        <v>1959</v>
      </c>
    </row>
    <row r="1594" hidden="1" spans="1:7">
      <c r="A1594" s="2">
        <v>1593</v>
      </c>
      <c r="B1594" s="2">
        <v>2012</v>
      </c>
      <c r="C1594" s="2" t="s">
        <v>2826</v>
      </c>
      <c r="D1594" s="2" t="s">
        <v>2827</v>
      </c>
      <c r="E1594" t="s">
        <v>1958</v>
      </c>
      <c r="F1594" t="s">
        <v>9</v>
      </c>
      <c r="G1594" t="s">
        <v>1959</v>
      </c>
    </row>
    <row r="1595" hidden="1" spans="1:7">
      <c r="A1595" s="2">
        <v>1594</v>
      </c>
      <c r="B1595" s="2">
        <v>2019</v>
      </c>
      <c r="C1595" s="2" t="s">
        <v>2828</v>
      </c>
      <c r="D1595" s="2" t="s">
        <v>2829</v>
      </c>
      <c r="E1595" t="s">
        <v>1958</v>
      </c>
      <c r="F1595" t="s">
        <v>9</v>
      </c>
      <c r="G1595" t="s">
        <v>1959</v>
      </c>
    </row>
    <row r="1596" hidden="1" spans="1:7">
      <c r="A1596" s="2">
        <v>1595</v>
      </c>
      <c r="B1596" s="2">
        <v>2022</v>
      </c>
      <c r="C1596" s="2" t="s">
        <v>2830</v>
      </c>
      <c r="D1596" s="2" t="s">
        <v>2831</v>
      </c>
      <c r="E1596" t="s">
        <v>1958</v>
      </c>
      <c r="F1596" t="s">
        <v>9</v>
      </c>
      <c r="G1596" t="s">
        <v>1959</v>
      </c>
    </row>
    <row r="1597" hidden="1" spans="1:7">
      <c r="A1597" s="2">
        <v>1596</v>
      </c>
      <c r="B1597" s="2">
        <v>2021</v>
      </c>
      <c r="C1597" s="2" t="s">
        <v>2832</v>
      </c>
      <c r="D1597" s="2" t="s">
        <v>2833</v>
      </c>
      <c r="E1597" t="s">
        <v>1958</v>
      </c>
      <c r="F1597" t="s">
        <v>9</v>
      </c>
      <c r="G1597" t="s">
        <v>1959</v>
      </c>
    </row>
    <row r="1598" hidden="1" spans="1:7">
      <c r="A1598" s="2">
        <v>1597</v>
      </c>
      <c r="B1598" s="2">
        <v>2020</v>
      </c>
      <c r="C1598" s="2" t="s">
        <v>2834</v>
      </c>
      <c r="D1598" s="2" t="s">
        <v>2835</v>
      </c>
      <c r="E1598" t="s">
        <v>1958</v>
      </c>
      <c r="F1598" t="s">
        <v>9</v>
      </c>
      <c r="G1598" t="s">
        <v>1959</v>
      </c>
    </row>
    <row r="1599" hidden="1" spans="1:7">
      <c r="A1599" s="2">
        <v>1598</v>
      </c>
      <c r="B1599" s="2">
        <v>2008</v>
      </c>
      <c r="C1599" s="2" t="s">
        <v>2836</v>
      </c>
      <c r="D1599" s="2" t="s">
        <v>2837</v>
      </c>
      <c r="E1599" t="s">
        <v>1958</v>
      </c>
      <c r="F1599" t="s">
        <v>9</v>
      </c>
      <c r="G1599" t="s">
        <v>1959</v>
      </c>
    </row>
    <row r="1600" hidden="1" spans="1:7">
      <c r="A1600" s="2">
        <v>1599</v>
      </c>
      <c r="B1600" s="2">
        <v>2017</v>
      </c>
      <c r="C1600" s="2" t="s">
        <v>2838</v>
      </c>
      <c r="D1600" s="2" t="s">
        <v>2839</v>
      </c>
      <c r="E1600" t="s">
        <v>1958</v>
      </c>
      <c r="F1600" t="s">
        <v>9</v>
      </c>
      <c r="G1600" t="s">
        <v>1959</v>
      </c>
    </row>
    <row r="1601" hidden="1" spans="1:7">
      <c r="A1601" s="2">
        <v>1600</v>
      </c>
      <c r="B1601" s="2">
        <v>2020</v>
      </c>
      <c r="C1601" s="2" t="s">
        <v>2840</v>
      </c>
      <c r="D1601" s="2" t="s">
        <v>2841</v>
      </c>
      <c r="E1601" t="s">
        <v>1958</v>
      </c>
      <c r="F1601" t="s">
        <v>9</v>
      </c>
      <c r="G1601" t="s">
        <v>1959</v>
      </c>
    </row>
    <row r="1602" hidden="1" spans="1:7">
      <c r="A1602" s="2">
        <v>1601</v>
      </c>
      <c r="B1602" s="2">
        <v>2020</v>
      </c>
      <c r="C1602" s="2" t="s">
        <v>2842</v>
      </c>
      <c r="D1602" s="2" t="s">
        <v>2843</v>
      </c>
      <c r="E1602" t="s">
        <v>1958</v>
      </c>
      <c r="F1602" t="s">
        <v>9</v>
      </c>
      <c r="G1602" t="s">
        <v>1959</v>
      </c>
    </row>
    <row r="1603" hidden="1" spans="1:7">
      <c r="A1603" s="2">
        <v>1602</v>
      </c>
      <c r="B1603" s="2">
        <v>2020</v>
      </c>
      <c r="C1603" s="2" t="s">
        <v>2844</v>
      </c>
      <c r="D1603" s="2" t="s">
        <v>2845</v>
      </c>
      <c r="E1603" t="s">
        <v>1958</v>
      </c>
      <c r="F1603" t="s">
        <v>9</v>
      </c>
      <c r="G1603" t="s">
        <v>1959</v>
      </c>
    </row>
    <row r="1604" hidden="1" spans="1:7">
      <c r="A1604" s="2">
        <v>1603</v>
      </c>
      <c r="B1604" s="2">
        <v>2004</v>
      </c>
      <c r="C1604" s="2" t="s">
        <v>2846</v>
      </c>
      <c r="D1604" s="2" t="s">
        <v>2847</v>
      </c>
      <c r="E1604" t="s">
        <v>1958</v>
      </c>
      <c r="F1604" t="s">
        <v>9</v>
      </c>
      <c r="G1604" t="s">
        <v>1959</v>
      </c>
    </row>
    <row r="1605" hidden="1" spans="1:7">
      <c r="A1605" s="2">
        <v>1604</v>
      </c>
      <c r="B1605" s="2">
        <v>2005</v>
      </c>
      <c r="C1605" s="2" t="s">
        <v>2848</v>
      </c>
      <c r="D1605" s="2" t="s">
        <v>2849</v>
      </c>
      <c r="E1605" t="s">
        <v>1958</v>
      </c>
      <c r="F1605" t="s">
        <v>9</v>
      </c>
      <c r="G1605" t="s">
        <v>1959</v>
      </c>
    </row>
    <row r="1606" hidden="1" spans="1:7">
      <c r="A1606" s="2">
        <v>1605</v>
      </c>
      <c r="B1606" s="2">
        <v>2014</v>
      </c>
      <c r="C1606" s="2" t="s">
        <v>2850</v>
      </c>
      <c r="D1606" s="2" t="s">
        <v>2851</v>
      </c>
      <c r="E1606" t="s">
        <v>1958</v>
      </c>
      <c r="F1606" t="s">
        <v>9</v>
      </c>
      <c r="G1606" t="s">
        <v>1959</v>
      </c>
    </row>
    <row r="1607" hidden="1" spans="1:7">
      <c r="A1607" s="2">
        <v>1606</v>
      </c>
      <c r="B1607" s="2">
        <v>2016</v>
      </c>
      <c r="C1607" s="2" t="s">
        <v>2852</v>
      </c>
      <c r="D1607" s="2" t="s">
        <v>2853</v>
      </c>
      <c r="E1607" t="s">
        <v>1958</v>
      </c>
      <c r="F1607" t="s">
        <v>9</v>
      </c>
      <c r="G1607" t="s">
        <v>1959</v>
      </c>
    </row>
    <row r="1608" hidden="1" spans="1:7">
      <c r="A1608" s="2">
        <v>1607</v>
      </c>
      <c r="B1608" s="2">
        <v>2015</v>
      </c>
      <c r="C1608" s="2" t="s">
        <v>2854</v>
      </c>
      <c r="D1608" s="2" t="s">
        <v>2855</v>
      </c>
      <c r="E1608" t="s">
        <v>1958</v>
      </c>
      <c r="F1608" t="s">
        <v>9</v>
      </c>
      <c r="G1608" t="s">
        <v>1959</v>
      </c>
    </row>
    <row r="1609" hidden="1" spans="1:7">
      <c r="A1609" s="2">
        <v>1608</v>
      </c>
      <c r="B1609" s="2">
        <v>2014</v>
      </c>
      <c r="C1609" s="2" t="s">
        <v>2856</v>
      </c>
      <c r="D1609" s="2" t="s">
        <v>2857</v>
      </c>
      <c r="E1609" t="s">
        <v>1958</v>
      </c>
      <c r="F1609" t="s">
        <v>9</v>
      </c>
      <c r="G1609" t="s">
        <v>1959</v>
      </c>
    </row>
    <row r="1610" hidden="1" spans="1:7">
      <c r="A1610" s="2">
        <v>1609</v>
      </c>
      <c r="B1610" s="2">
        <v>2016</v>
      </c>
      <c r="C1610" s="2" t="s">
        <v>2858</v>
      </c>
      <c r="D1610" s="2" t="s">
        <v>2859</v>
      </c>
      <c r="E1610" t="s">
        <v>1958</v>
      </c>
      <c r="F1610" t="s">
        <v>9</v>
      </c>
      <c r="G1610" t="s">
        <v>1959</v>
      </c>
    </row>
    <row r="1611" hidden="1" spans="1:7">
      <c r="A1611" s="2">
        <v>1610</v>
      </c>
      <c r="B1611" s="2">
        <v>2022</v>
      </c>
      <c r="C1611" s="2" t="s">
        <v>2860</v>
      </c>
      <c r="D1611" s="2" t="s">
        <v>2861</v>
      </c>
      <c r="E1611" t="s">
        <v>1958</v>
      </c>
      <c r="F1611" t="s">
        <v>9</v>
      </c>
      <c r="G1611" t="s">
        <v>1959</v>
      </c>
    </row>
    <row r="1612" hidden="1" spans="1:7">
      <c r="A1612" s="2">
        <v>1611</v>
      </c>
      <c r="B1612" s="2">
        <v>2013</v>
      </c>
      <c r="C1612" s="2" t="s">
        <v>2862</v>
      </c>
      <c r="D1612" s="2" t="s">
        <v>2863</v>
      </c>
      <c r="E1612" t="s">
        <v>1958</v>
      </c>
      <c r="F1612" t="s">
        <v>9</v>
      </c>
      <c r="G1612" t="s">
        <v>1959</v>
      </c>
    </row>
    <row r="1613" hidden="1" spans="1:7">
      <c r="A1613" s="2">
        <v>1612</v>
      </c>
      <c r="B1613" s="2">
        <v>2022</v>
      </c>
      <c r="C1613" s="2" t="s">
        <v>2864</v>
      </c>
      <c r="D1613" s="2" t="s">
        <v>2865</v>
      </c>
      <c r="E1613" t="s">
        <v>1958</v>
      </c>
      <c r="F1613" t="s">
        <v>9</v>
      </c>
      <c r="G1613" t="s">
        <v>1959</v>
      </c>
    </row>
    <row r="1614" hidden="1" spans="1:7">
      <c r="A1614" s="2">
        <v>1613</v>
      </c>
      <c r="B1614" s="2">
        <v>2010</v>
      </c>
      <c r="C1614" s="2" t="s">
        <v>2866</v>
      </c>
      <c r="D1614" s="2" t="s">
        <v>2867</v>
      </c>
      <c r="E1614" t="s">
        <v>1958</v>
      </c>
      <c r="F1614" t="s">
        <v>9</v>
      </c>
      <c r="G1614" t="s">
        <v>1959</v>
      </c>
    </row>
    <row r="1615" hidden="1" spans="1:7">
      <c r="A1615" s="2">
        <v>1614</v>
      </c>
      <c r="B1615" s="2">
        <v>2018</v>
      </c>
      <c r="C1615" s="2" t="s">
        <v>2868</v>
      </c>
      <c r="D1615" s="2" t="s">
        <v>2869</v>
      </c>
      <c r="E1615" t="s">
        <v>1958</v>
      </c>
      <c r="F1615" t="s">
        <v>9</v>
      </c>
      <c r="G1615" t="s">
        <v>1959</v>
      </c>
    </row>
    <row r="1616" hidden="1" spans="1:7">
      <c r="A1616" s="2">
        <v>1615</v>
      </c>
      <c r="B1616" s="2">
        <v>2023</v>
      </c>
      <c r="C1616" s="2" t="s">
        <v>2870</v>
      </c>
      <c r="D1616" s="2" t="s">
        <v>2871</v>
      </c>
      <c r="E1616" t="s">
        <v>1958</v>
      </c>
      <c r="F1616" t="s">
        <v>9</v>
      </c>
      <c r="G1616" t="s">
        <v>1959</v>
      </c>
    </row>
    <row r="1617" hidden="1" spans="1:7">
      <c r="A1617" s="2">
        <v>1616</v>
      </c>
      <c r="B1617" s="2">
        <v>2023</v>
      </c>
      <c r="C1617" s="2" t="s">
        <v>2872</v>
      </c>
      <c r="D1617" s="2" t="s">
        <v>2873</v>
      </c>
      <c r="E1617" t="s">
        <v>1958</v>
      </c>
      <c r="F1617" t="s">
        <v>9</v>
      </c>
      <c r="G1617" t="s">
        <v>1959</v>
      </c>
    </row>
    <row r="1618" hidden="1" spans="1:7">
      <c r="A1618" s="2">
        <v>1617</v>
      </c>
      <c r="B1618" s="2">
        <v>2023</v>
      </c>
      <c r="C1618" s="2" t="s">
        <v>2874</v>
      </c>
      <c r="D1618" s="2" t="s">
        <v>2875</v>
      </c>
      <c r="E1618" t="s">
        <v>1958</v>
      </c>
      <c r="F1618" t="s">
        <v>9</v>
      </c>
      <c r="G1618" t="s">
        <v>1959</v>
      </c>
    </row>
    <row r="1619" hidden="1" spans="1:7">
      <c r="A1619" s="2">
        <v>1618</v>
      </c>
      <c r="B1619" s="2">
        <v>2005</v>
      </c>
      <c r="C1619" s="2" t="s">
        <v>2876</v>
      </c>
      <c r="D1619" s="2" t="s">
        <v>2877</v>
      </c>
      <c r="E1619" t="s">
        <v>1958</v>
      </c>
      <c r="F1619" t="s">
        <v>9</v>
      </c>
      <c r="G1619" t="s">
        <v>1959</v>
      </c>
    </row>
    <row r="1620" hidden="1" spans="1:7">
      <c r="A1620" s="2">
        <v>1619</v>
      </c>
      <c r="B1620" s="2">
        <v>2008</v>
      </c>
      <c r="C1620" s="2" t="s">
        <v>2878</v>
      </c>
      <c r="D1620" s="2" t="s">
        <v>2879</v>
      </c>
      <c r="E1620" t="s">
        <v>1958</v>
      </c>
      <c r="F1620" t="s">
        <v>9</v>
      </c>
      <c r="G1620" t="s">
        <v>1959</v>
      </c>
    </row>
    <row r="1621" hidden="1" spans="1:7">
      <c r="A1621" s="2">
        <v>1620</v>
      </c>
      <c r="B1621" s="2">
        <v>2009</v>
      </c>
      <c r="C1621" s="2" t="s">
        <v>2880</v>
      </c>
      <c r="D1621" s="2" t="s">
        <v>2881</v>
      </c>
      <c r="E1621" t="s">
        <v>1958</v>
      </c>
      <c r="F1621" t="s">
        <v>9</v>
      </c>
      <c r="G1621" t="s">
        <v>1959</v>
      </c>
    </row>
    <row r="1622" hidden="1" spans="1:7">
      <c r="A1622" s="2">
        <v>1621</v>
      </c>
      <c r="B1622" s="2">
        <v>2010</v>
      </c>
      <c r="C1622" s="2" t="s">
        <v>2882</v>
      </c>
      <c r="D1622" s="2" t="s">
        <v>2883</v>
      </c>
      <c r="E1622" t="s">
        <v>1958</v>
      </c>
      <c r="F1622" t="s">
        <v>9</v>
      </c>
      <c r="G1622" t="s">
        <v>1959</v>
      </c>
    </row>
    <row r="1623" hidden="1" spans="1:7">
      <c r="A1623" s="2">
        <v>1622</v>
      </c>
      <c r="B1623" s="2">
        <v>2017</v>
      </c>
      <c r="C1623" s="2" t="s">
        <v>2884</v>
      </c>
      <c r="D1623" s="2" t="s">
        <v>2885</v>
      </c>
      <c r="E1623" t="s">
        <v>1958</v>
      </c>
      <c r="F1623" t="s">
        <v>9</v>
      </c>
      <c r="G1623" t="s">
        <v>1959</v>
      </c>
    </row>
    <row r="1624" hidden="1" spans="1:7">
      <c r="A1624" s="2">
        <v>1623</v>
      </c>
      <c r="B1624" s="2">
        <v>2017</v>
      </c>
      <c r="C1624" s="2" t="s">
        <v>2886</v>
      </c>
      <c r="D1624" s="2" t="s">
        <v>2887</v>
      </c>
      <c r="E1624" t="s">
        <v>1958</v>
      </c>
      <c r="F1624" t="s">
        <v>9</v>
      </c>
      <c r="G1624" t="s">
        <v>1959</v>
      </c>
    </row>
    <row r="1625" hidden="1" spans="1:7">
      <c r="A1625" s="2">
        <v>1624</v>
      </c>
      <c r="B1625" s="2">
        <v>2018</v>
      </c>
      <c r="C1625" s="2" t="s">
        <v>2888</v>
      </c>
      <c r="D1625" s="2" t="s">
        <v>2889</v>
      </c>
      <c r="E1625" t="s">
        <v>1958</v>
      </c>
      <c r="F1625" t="s">
        <v>9</v>
      </c>
      <c r="G1625" t="s">
        <v>1959</v>
      </c>
    </row>
    <row r="1626" hidden="1" spans="1:7">
      <c r="A1626" s="2">
        <v>1625</v>
      </c>
      <c r="B1626" s="2">
        <v>2020</v>
      </c>
      <c r="C1626" s="2" t="s">
        <v>2890</v>
      </c>
      <c r="D1626" s="2" t="s">
        <v>2891</v>
      </c>
      <c r="E1626" t="s">
        <v>1958</v>
      </c>
      <c r="F1626" t="s">
        <v>9</v>
      </c>
      <c r="G1626" t="s">
        <v>1959</v>
      </c>
    </row>
    <row r="1627" hidden="1" spans="1:7">
      <c r="A1627" s="2">
        <v>1626</v>
      </c>
      <c r="B1627" s="2">
        <v>2006</v>
      </c>
      <c r="C1627" s="2" t="s">
        <v>2892</v>
      </c>
      <c r="D1627" s="2" t="s">
        <v>2893</v>
      </c>
      <c r="E1627" t="s">
        <v>1958</v>
      </c>
      <c r="F1627" t="s">
        <v>9</v>
      </c>
      <c r="G1627" t="s">
        <v>1959</v>
      </c>
    </row>
    <row r="1628" hidden="1" spans="1:7">
      <c r="A1628" s="2">
        <v>1627</v>
      </c>
      <c r="B1628" s="2">
        <v>2007</v>
      </c>
      <c r="C1628" s="2" t="s">
        <v>2894</v>
      </c>
      <c r="D1628" s="2" t="s">
        <v>2895</v>
      </c>
      <c r="E1628" t="s">
        <v>1958</v>
      </c>
      <c r="F1628" t="s">
        <v>9</v>
      </c>
      <c r="G1628" t="s">
        <v>1959</v>
      </c>
    </row>
    <row r="1629" hidden="1" spans="1:7">
      <c r="A1629" s="2">
        <v>1628</v>
      </c>
      <c r="B1629" s="2">
        <v>2008</v>
      </c>
      <c r="C1629" s="2" t="s">
        <v>2896</v>
      </c>
      <c r="D1629" s="2" t="s">
        <v>2897</v>
      </c>
      <c r="E1629" t="s">
        <v>1958</v>
      </c>
      <c r="F1629" t="s">
        <v>9</v>
      </c>
      <c r="G1629" t="s">
        <v>1959</v>
      </c>
    </row>
    <row r="1630" hidden="1" spans="1:7">
      <c r="A1630" s="2">
        <v>1629</v>
      </c>
      <c r="B1630" s="2">
        <v>2008</v>
      </c>
      <c r="C1630" s="2" t="s">
        <v>2898</v>
      </c>
      <c r="D1630" s="2" t="s">
        <v>2899</v>
      </c>
      <c r="E1630" t="s">
        <v>1958</v>
      </c>
      <c r="F1630" t="s">
        <v>9</v>
      </c>
      <c r="G1630" t="s">
        <v>1959</v>
      </c>
    </row>
    <row r="1631" hidden="1" spans="1:7">
      <c r="A1631" s="2">
        <v>1630</v>
      </c>
      <c r="B1631" s="2">
        <v>2009</v>
      </c>
      <c r="C1631" s="2" t="s">
        <v>2900</v>
      </c>
      <c r="D1631" s="2" t="s">
        <v>2901</v>
      </c>
      <c r="E1631" t="s">
        <v>1958</v>
      </c>
      <c r="F1631" t="s">
        <v>9</v>
      </c>
      <c r="G1631" t="s">
        <v>1959</v>
      </c>
    </row>
    <row r="1632" hidden="1" spans="1:7">
      <c r="A1632" s="2">
        <v>1631</v>
      </c>
      <c r="B1632" s="2">
        <v>2009</v>
      </c>
      <c r="C1632" s="2" t="s">
        <v>2902</v>
      </c>
      <c r="D1632" s="2" t="s">
        <v>2903</v>
      </c>
      <c r="E1632" t="s">
        <v>1958</v>
      </c>
      <c r="F1632" t="s">
        <v>9</v>
      </c>
      <c r="G1632" t="s">
        <v>1959</v>
      </c>
    </row>
    <row r="1633" hidden="1" spans="1:7">
      <c r="A1633" s="2">
        <v>1632</v>
      </c>
      <c r="B1633" s="2">
        <v>2009</v>
      </c>
      <c r="C1633" s="2" t="s">
        <v>2904</v>
      </c>
      <c r="D1633" s="2" t="s">
        <v>2905</v>
      </c>
      <c r="E1633" t="s">
        <v>1958</v>
      </c>
      <c r="F1633" t="s">
        <v>9</v>
      </c>
      <c r="G1633" t="s">
        <v>1959</v>
      </c>
    </row>
    <row r="1634" hidden="1" spans="1:7">
      <c r="A1634" s="2">
        <v>1633</v>
      </c>
      <c r="B1634" s="2">
        <v>2011</v>
      </c>
      <c r="C1634" s="2" t="s">
        <v>2906</v>
      </c>
      <c r="D1634" s="2" t="s">
        <v>2907</v>
      </c>
      <c r="E1634" t="s">
        <v>1958</v>
      </c>
      <c r="F1634" t="s">
        <v>9</v>
      </c>
      <c r="G1634" t="s">
        <v>1959</v>
      </c>
    </row>
    <row r="1635" hidden="1" spans="1:7">
      <c r="A1635" s="2">
        <v>1634</v>
      </c>
      <c r="B1635" s="2">
        <v>2011</v>
      </c>
      <c r="C1635" s="2" t="s">
        <v>2908</v>
      </c>
      <c r="D1635" s="2" t="s">
        <v>2909</v>
      </c>
      <c r="E1635" t="s">
        <v>1958</v>
      </c>
      <c r="F1635" t="s">
        <v>9</v>
      </c>
      <c r="G1635" t="s">
        <v>1959</v>
      </c>
    </row>
    <row r="1636" hidden="1" spans="1:7">
      <c r="A1636" s="2">
        <v>1635</v>
      </c>
      <c r="B1636" s="2">
        <v>2011</v>
      </c>
      <c r="C1636" s="2" t="s">
        <v>2910</v>
      </c>
      <c r="D1636" s="2" t="s">
        <v>2911</v>
      </c>
      <c r="E1636" t="s">
        <v>1958</v>
      </c>
      <c r="F1636" t="s">
        <v>9</v>
      </c>
      <c r="G1636" t="s">
        <v>1959</v>
      </c>
    </row>
    <row r="1637" hidden="1" spans="1:7">
      <c r="A1637" s="2">
        <v>1636</v>
      </c>
      <c r="B1637" s="2">
        <v>2011</v>
      </c>
      <c r="C1637" s="2" t="s">
        <v>2912</v>
      </c>
      <c r="D1637" s="2" t="s">
        <v>2913</v>
      </c>
      <c r="E1637" t="s">
        <v>1958</v>
      </c>
      <c r="F1637" t="s">
        <v>9</v>
      </c>
      <c r="G1637" t="s">
        <v>1959</v>
      </c>
    </row>
    <row r="1638" hidden="1" spans="1:7">
      <c r="A1638" s="2">
        <v>1637</v>
      </c>
      <c r="B1638" s="2">
        <v>2012</v>
      </c>
      <c r="C1638" s="2" t="s">
        <v>2914</v>
      </c>
      <c r="D1638" s="2" t="s">
        <v>2915</v>
      </c>
      <c r="E1638" t="s">
        <v>1958</v>
      </c>
      <c r="F1638" t="s">
        <v>9</v>
      </c>
      <c r="G1638" t="s">
        <v>1959</v>
      </c>
    </row>
    <row r="1639" hidden="1" spans="1:7">
      <c r="A1639" s="2">
        <v>1638</v>
      </c>
      <c r="B1639" s="2">
        <v>2013</v>
      </c>
      <c r="C1639" s="2" t="s">
        <v>2916</v>
      </c>
      <c r="D1639" s="2" t="s">
        <v>2917</v>
      </c>
      <c r="E1639" t="s">
        <v>1958</v>
      </c>
      <c r="F1639" t="s">
        <v>9</v>
      </c>
      <c r="G1639" t="s">
        <v>1959</v>
      </c>
    </row>
    <row r="1640" hidden="1" spans="1:7">
      <c r="A1640" s="2">
        <v>1639</v>
      </c>
      <c r="B1640" s="2">
        <v>2013</v>
      </c>
      <c r="C1640" s="2" t="s">
        <v>2918</v>
      </c>
      <c r="D1640" s="2" t="s">
        <v>2919</v>
      </c>
      <c r="E1640" t="s">
        <v>1958</v>
      </c>
      <c r="F1640" t="s">
        <v>9</v>
      </c>
      <c r="G1640" t="s">
        <v>1959</v>
      </c>
    </row>
    <row r="1641" hidden="1" spans="1:7">
      <c r="A1641" s="2">
        <v>1640</v>
      </c>
      <c r="B1641" s="2">
        <v>2013</v>
      </c>
      <c r="C1641" s="2" t="s">
        <v>2920</v>
      </c>
      <c r="D1641" s="2" t="s">
        <v>2921</v>
      </c>
      <c r="E1641" t="s">
        <v>1958</v>
      </c>
      <c r="F1641" t="s">
        <v>9</v>
      </c>
      <c r="G1641" t="s">
        <v>1959</v>
      </c>
    </row>
    <row r="1642" hidden="1" spans="1:7">
      <c r="A1642" s="2">
        <v>1641</v>
      </c>
      <c r="B1642" s="2">
        <v>2014</v>
      </c>
      <c r="C1642" s="2" t="s">
        <v>2922</v>
      </c>
      <c r="D1642" s="2" t="s">
        <v>2923</v>
      </c>
      <c r="E1642" t="s">
        <v>1958</v>
      </c>
      <c r="F1642" t="s">
        <v>9</v>
      </c>
      <c r="G1642" t="s">
        <v>1959</v>
      </c>
    </row>
    <row r="1643" hidden="1" spans="1:7">
      <c r="A1643" s="2">
        <v>1642</v>
      </c>
      <c r="B1643" s="2">
        <v>2014</v>
      </c>
      <c r="C1643" s="2" t="s">
        <v>2924</v>
      </c>
      <c r="D1643" s="2" t="s">
        <v>2925</v>
      </c>
      <c r="E1643" t="s">
        <v>1958</v>
      </c>
      <c r="F1643" t="s">
        <v>9</v>
      </c>
      <c r="G1643" t="s">
        <v>1959</v>
      </c>
    </row>
    <row r="1644" hidden="1" spans="1:7">
      <c r="A1644" s="2">
        <v>1643</v>
      </c>
      <c r="B1644" s="2">
        <v>2015</v>
      </c>
      <c r="C1644" s="2" t="s">
        <v>2926</v>
      </c>
      <c r="D1644" s="2" t="s">
        <v>2927</v>
      </c>
      <c r="E1644" t="s">
        <v>1958</v>
      </c>
      <c r="F1644" t="s">
        <v>9</v>
      </c>
      <c r="G1644" t="s">
        <v>1959</v>
      </c>
    </row>
    <row r="1645" hidden="1" spans="1:7">
      <c r="A1645" s="2">
        <v>1644</v>
      </c>
      <c r="B1645" s="2">
        <v>2018</v>
      </c>
      <c r="C1645" s="2" t="s">
        <v>2928</v>
      </c>
      <c r="D1645" s="2" t="s">
        <v>2929</v>
      </c>
      <c r="E1645" t="s">
        <v>1958</v>
      </c>
      <c r="F1645" t="s">
        <v>9</v>
      </c>
      <c r="G1645" t="s">
        <v>1959</v>
      </c>
    </row>
    <row r="1646" hidden="1" spans="1:7">
      <c r="A1646" s="2">
        <v>1645</v>
      </c>
      <c r="B1646" s="2">
        <v>2019</v>
      </c>
      <c r="C1646" s="2" t="s">
        <v>2930</v>
      </c>
      <c r="D1646" s="2" t="s">
        <v>2931</v>
      </c>
      <c r="E1646" t="s">
        <v>1958</v>
      </c>
      <c r="F1646" t="s">
        <v>9</v>
      </c>
      <c r="G1646" t="s">
        <v>1959</v>
      </c>
    </row>
    <row r="1647" hidden="1" spans="1:7">
      <c r="A1647" s="2">
        <v>1646</v>
      </c>
      <c r="B1647" s="2">
        <v>2020</v>
      </c>
      <c r="C1647" s="2" t="s">
        <v>2932</v>
      </c>
      <c r="D1647" s="2" t="s">
        <v>2933</v>
      </c>
      <c r="E1647" t="s">
        <v>1958</v>
      </c>
      <c r="F1647" t="s">
        <v>9</v>
      </c>
      <c r="G1647" t="s">
        <v>1959</v>
      </c>
    </row>
    <row r="1648" hidden="1" spans="1:7">
      <c r="A1648" s="2">
        <v>1647</v>
      </c>
      <c r="B1648" s="2">
        <v>2020</v>
      </c>
      <c r="C1648" s="2" t="s">
        <v>2934</v>
      </c>
      <c r="D1648" s="2" t="s">
        <v>2935</v>
      </c>
      <c r="E1648" t="s">
        <v>1958</v>
      </c>
      <c r="F1648" t="s">
        <v>9</v>
      </c>
      <c r="G1648" t="s">
        <v>1959</v>
      </c>
    </row>
    <row r="1649" hidden="1" spans="1:7">
      <c r="A1649" s="2">
        <v>1648</v>
      </c>
      <c r="B1649" s="2">
        <v>2020</v>
      </c>
      <c r="C1649" s="2" t="s">
        <v>2936</v>
      </c>
      <c r="D1649" s="2" t="s">
        <v>2937</v>
      </c>
      <c r="E1649" t="s">
        <v>1958</v>
      </c>
      <c r="F1649" t="s">
        <v>9</v>
      </c>
      <c r="G1649" t="s">
        <v>1959</v>
      </c>
    </row>
    <row r="1650" hidden="1" spans="1:7">
      <c r="A1650" s="2">
        <v>1649</v>
      </c>
      <c r="B1650" s="2">
        <v>2020</v>
      </c>
      <c r="C1650" s="2" t="s">
        <v>2938</v>
      </c>
      <c r="D1650" s="2" t="s">
        <v>2939</v>
      </c>
      <c r="E1650" t="s">
        <v>1958</v>
      </c>
      <c r="F1650" t="s">
        <v>9</v>
      </c>
      <c r="G1650" t="s">
        <v>1959</v>
      </c>
    </row>
    <row r="1651" hidden="1" spans="1:7">
      <c r="A1651" s="2">
        <v>1650</v>
      </c>
      <c r="B1651" s="2">
        <v>2021</v>
      </c>
      <c r="C1651" s="2" t="s">
        <v>2940</v>
      </c>
      <c r="D1651" s="2" t="s">
        <v>2941</v>
      </c>
      <c r="E1651" t="s">
        <v>1958</v>
      </c>
      <c r="F1651" t="s">
        <v>9</v>
      </c>
      <c r="G1651" t="s">
        <v>1959</v>
      </c>
    </row>
    <row r="1652" hidden="1" spans="1:7">
      <c r="A1652" s="2">
        <v>1651</v>
      </c>
      <c r="B1652" s="2">
        <v>2021</v>
      </c>
      <c r="C1652" s="2" t="s">
        <v>2942</v>
      </c>
      <c r="D1652" s="2" t="s">
        <v>2943</v>
      </c>
      <c r="E1652" t="s">
        <v>1958</v>
      </c>
      <c r="F1652" t="s">
        <v>9</v>
      </c>
      <c r="G1652" t="s">
        <v>1959</v>
      </c>
    </row>
    <row r="1653" hidden="1" spans="1:7">
      <c r="A1653" s="2">
        <v>1652</v>
      </c>
      <c r="B1653" s="2">
        <v>2021</v>
      </c>
      <c r="C1653" s="2" t="s">
        <v>2944</v>
      </c>
      <c r="D1653" s="2" t="s">
        <v>2945</v>
      </c>
      <c r="E1653" t="s">
        <v>1958</v>
      </c>
      <c r="F1653" t="s">
        <v>9</v>
      </c>
      <c r="G1653" t="s">
        <v>1959</v>
      </c>
    </row>
    <row r="1654" hidden="1" spans="1:7">
      <c r="A1654" s="2">
        <v>1653</v>
      </c>
      <c r="B1654" s="2">
        <v>2022</v>
      </c>
      <c r="C1654" s="2" t="s">
        <v>2946</v>
      </c>
      <c r="D1654" s="2" t="s">
        <v>2947</v>
      </c>
      <c r="E1654" t="s">
        <v>1958</v>
      </c>
      <c r="F1654" t="s">
        <v>9</v>
      </c>
      <c r="G1654" t="s">
        <v>1959</v>
      </c>
    </row>
    <row r="1655" hidden="1" spans="1:7">
      <c r="A1655" s="2">
        <v>1654</v>
      </c>
      <c r="B1655" s="2">
        <v>2022</v>
      </c>
      <c r="C1655" s="2" t="s">
        <v>2948</v>
      </c>
      <c r="D1655" s="2" t="s">
        <v>2949</v>
      </c>
      <c r="E1655" t="s">
        <v>1958</v>
      </c>
      <c r="F1655" t="s">
        <v>9</v>
      </c>
      <c r="G1655" t="s">
        <v>1959</v>
      </c>
    </row>
    <row r="1656" hidden="1" spans="1:7">
      <c r="A1656" s="2">
        <v>1655</v>
      </c>
      <c r="B1656" s="2">
        <v>2022</v>
      </c>
      <c r="C1656" s="2" t="s">
        <v>2950</v>
      </c>
      <c r="D1656" s="2" t="s">
        <v>2951</v>
      </c>
      <c r="E1656" t="s">
        <v>1958</v>
      </c>
      <c r="F1656" t="s">
        <v>9</v>
      </c>
      <c r="G1656" t="s">
        <v>1959</v>
      </c>
    </row>
    <row r="1657" hidden="1" spans="1:7">
      <c r="A1657" s="2">
        <v>1656</v>
      </c>
      <c r="B1657" s="2">
        <v>2023</v>
      </c>
      <c r="C1657" s="2" t="s">
        <v>2952</v>
      </c>
      <c r="D1657" s="2" t="s">
        <v>2953</v>
      </c>
      <c r="E1657" t="s">
        <v>1958</v>
      </c>
      <c r="F1657" t="s">
        <v>9</v>
      </c>
      <c r="G1657" t="s">
        <v>1959</v>
      </c>
    </row>
    <row r="1658" hidden="1" spans="1:7">
      <c r="A1658" s="2">
        <v>1657</v>
      </c>
      <c r="B1658" s="2">
        <v>2023</v>
      </c>
      <c r="C1658" s="2" t="s">
        <v>2954</v>
      </c>
      <c r="D1658" s="2" t="s">
        <v>2955</v>
      </c>
      <c r="E1658" t="s">
        <v>1958</v>
      </c>
      <c r="F1658" t="s">
        <v>9</v>
      </c>
      <c r="G1658" t="s">
        <v>1959</v>
      </c>
    </row>
    <row r="1659" hidden="1" spans="1:7">
      <c r="A1659" s="2">
        <v>1658</v>
      </c>
      <c r="B1659" s="2">
        <v>2009</v>
      </c>
      <c r="C1659" s="2" t="s">
        <v>2956</v>
      </c>
      <c r="D1659" s="2" t="s">
        <v>2957</v>
      </c>
      <c r="E1659" t="s">
        <v>1958</v>
      </c>
      <c r="F1659" t="s">
        <v>9</v>
      </c>
      <c r="G1659" t="s">
        <v>1959</v>
      </c>
    </row>
    <row r="1660" hidden="1" spans="1:7">
      <c r="A1660" s="2">
        <v>1659</v>
      </c>
      <c r="B1660" s="2">
        <v>2008</v>
      </c>
      <c r="C1660" s="2" t="s">
        <v>2958</v>
      </c>
      <c r="D1660" s="2" t="s">
        <v>2959</v>
      </c>
      <c r="E1660" t="s">
        <v>1958</v>
      </c>
      <c r="F1660" t="s">
        <v>9</v>
      </c>
      <c r="G1660" t="s">
        <v>1959</v>
      </c>
    </row>
    <row r="1661" hidden="1" spans="1:7">
      <c r="A1661" s="2">
        <v>1660</v>
      </c>
      <c r="B1661" s="2">
        <v>2012</v>
      </c>
      <c r="C1661" s="2" t="s">
        <v>2960</v>
      </c>
      <c r="D1661" s="2" t="s">
        <v>2961</v>
      </c>
      <c r="E1661" t="s">
        <v>1958</v>
      </c>
      <c r="F1661" t="s">
        <v>9</v>
      </c>
      <c r="G1661" t="s">
        <v>1959</v>
      </c>
    </row>
    <row r="1662" hidden="1" spans="1:7">
      <c r="A1662" s="2">
        <v>1661</v>
      </c>
      <c r="B1662" s="2">
        <v>2020</v>
      </c>
      <c r="C1662" s="2" t="s">
        <v>2962</v>
      </c>
      <c r="D1662" s="2" t="s">
        <v>2963</v>
      </c>
      <c r="E1662" t="s">
        <v>1958</v>
      </c>
      <c r="F1662" t="s">
        <v>9</v>
      </c>
      <c r="G1662" t="s">
        <v>1959</v>
      </c>
    </row>
    <row r="1663" hidden="1" spans="1:7">
      <c r="A1663" s="2">
        <v>1662</v>
      </c>
      <c r="B1663" s="2">
        <v>2021</v>
      </c>
      <c r="C1663" s="2" t="s">
        <v>2964</v>
      </c>
      <c r="D1663" s="2" t="s">
        <v>2965</v>
      </c>
      <c r="E1663" t="s">
        <v>1958</v>
      </c>
      <c r="F1663" t="s">
        <v>9</v>
      </c>
      <c r="G1663" t="s">
        <v>1959</v>
      </c>
    </row>
    <row r="1664" hidden="1" spans="1:7">
      <c r="A1664" s="2">
        <v>1663</v>
      </c>
      <c r="B1664" s="2">
        <v>2014</v>
      </c>
      <c r="C1664" s="2" t="s">
        <v>2966</v>
      </c>
      <c r="D1664" s="2" t="s">
        <v>2967</v>
      </c>
      <c r="E1664" t="s">
        <v>1958</v>
      </c>
      <c r="F1664" t="s">
        <v>9</v>
      </c>
      <c r="G1664" t="s">
        <v>1959</v>
      </c>
    </row>
    <row r="1665" hidden="1" spans="1:7">
      <c r="A1665" s="2">
        <v>1664</v>
      </c>
      <c r="B1665" s="2">
        <v>2013</v>
      </c>
      <c r="C1665" s="2" t="s">
        <v>2968</v>
      </c>
      <c r="D1665" s="2" t="s">
        <v>2969</v>
      </c>
      <c r="E1665" t="s">
        <v>1958</v>
      </c>
      <c r="F1665" t="s">
        <v>9</v>
      </c>
      <c r="G1665" t="s">
        <v>1959</v>
      </c>
    </row>
    <row r="1666" hidden="1" spans="1:7">
      <c r="A1666" s="2">
        <v>1665</v>
      </c>
      <c r="B1666" s="2">
        <v>2020</v>
      </c>
      <c r="C1666" s="2" t="s">
        <v>2970</v>
      </c>
      <c r="D1666" s="2" t="s">
        <v>2971</v>
      </c>
      <c r="E1666" t="s">
        <v>1958</v>
      </c>
      <c r="F1666" t="s">
        <v>9</v>
      </c>
      <c r="G1666" t="s">
        <v>1959</v>
      </c>
    </row>
    <row r="1667" hidden="1" spans="1:7">
      <c r="A1667" s="2">
        <v>1666</v>
      </c>
      <c r="B1667" s="2">
        <v>2017</v>
      </c>
      <c r="C1667" s="2" t="s">
        <v>2972</v>
      </c>
      <c r="D1667" s="2" t="s">
        <v>2973</v>
      </c>
      <c r="E1667" t="s">
        <v>1958</v>
      </c>
      <c r="F1667" t="s">
        <v>9</v>
      </c>
      <c r="G1667" t="s">
        <v>1959</v>
      </c>
    </row>
    <row r="1668" hidden="1" spans="1:7">
      <c r="A1668" s="2">
        <v>1667</v>
      </c>
      <c r="B1668" s="2">
        <v>2021</v>
      </c>
      <c r="C1668" s="2" t="s">
        <v>2974</v>
      </c>
      <c r="D1668" s="2" t="s">
        <v>2975</v>
      </c>
      <c r="E1668" t="s">
        <v>1958</v>
      </c>
      <c r="F1668" t="s">
        <v>9</v>
      </c>
      <c r="G1668" t="s">
        <v>1959</v>
      </c>
    </row>
    <row r="1669" hidden="1" spans="1:7">
      <c r="A1669" s="2">
        <v>1668</v>
      </c>
      <c r="B1669" s="2">
        <v>2011</v>
      </c>
      <c r="C1669" s="2" t="s">
        <v>2976</v>
      </c>
      <c r="D1669" s="2" t="s">
        <v>2977</v>
      </c>
      <c r="E1669" t="s">
        <v>1958</v>
      </c>
      <c r="F1669" t="s">
        <v>9</v>
      </c>
      <c r="G1669" t="s">
        <v>1959</v>
      </c>
    </row>
    <row r="1670" hidden="1" spans="1:7">
      <c r="A1670" s="2">
        <v>1669</v>
      </c>
      <c r="B1670" s="2">
        <v>2017</v>
      </c>
      <c r="C1670" s="2" t="s">
        <v>2978</v>
      </c>
      <c r="D1670" s="2" t="s">
        <v>2979</v>
      </c>
      <c r="E1670" t="s">
        <v>1958</v>
      </c>
      <c r="F1670" t="s">
        <v>9</v>
      </c>
      <c r="G1670" t="s">
        <v>1959</v>
      </c>
    </row>
    <row r="1671" hidden="1" spans="1:7">
      <c r="A1671" s="2">
        <v>1670</v>
      </c>
      <c r="B1671" s="2">
        <v>2021</v>
      </c>
      <c r="C1671" s="2" t="s">
        <v>2980</v>
      </c>
      <c r="D1671" s="2" t="s">
        <v>2981</v>
      </c>
      <c r="E1671" t="s">
        <v>1958</v>
      </c>
      <c r="F1671" t="s">
        <v>9</v>
      </c>
      <c r="G1671" t="s">
        <v>1959</v>
      </c>
    </row>
    <row r="1672" hidden="1" spans="1:7">
      <c r="A1672" s="2">
        <v>1671</v>
      </c>
      <c r="B1672" s="2">
        <v>2021</v>
      </c>
      <c r="C1672" s="2" t="s">
        <v>2982</v>
      </c>
      <c r="D1672" s="2" t="s">
        <v>2983</v>
      </c>
      <c r="E1672" t="s">
        <v>1958</v>
      </c>
      <c r="F1672" t="s">
        <v>9</v>
      </c>
      <c r="G1672" t="s">
        <v>1959</v>
      </c>
    </row>
    <row r="1673" hidden="1" spans="1:7">
      <c r="A1673" s="2">
        <v>1672</v>
      </c>
      <c r="B1673" s="2">
        <v>2020</v>
      </c>
      <c r="C1673" s="2" t="s">
        <v>2984</v>
      </c>
      <c r="D1673" s="2" t="s">
        <v>2985</v>
      </c>
      <c r="E1673" t="s">
        <v>1958</v>
      </c>
      <c r="F1673" t="s">
        <v>9</v>
      </c>
      <c r="G1673" t="s">
        <v>1959</v>
      </c>
    </row>
    <row r="1674" hidden="1" spans="1:7">
      <c r="A1674" s="2">
        <v>1673</v>
      </c>
      <c r="B1674" s="2">
        <v>1998</v>
      </c>
      <c r="C1674" s="2" t="s">
        <v>2986</v>
      </c>
      <c r="D1674" s="2" t="s">
        <v>2987</v>
      </c>
      <c r="E1674" t="s">
        <v>1958</v>
      </c>
      <c r="F1674" t="s">
        <v>9</v>
      </c>
      <c r="G1674" t="s">
        <v>1959</v>
      </c>
    </row>
    <row r="1675" hidden="1" spans="1:7">
      <c r="A1675" s="2">
        <v>1674</v>
      </c>
      <c r="B1675" s="2">
        <v>1999</v>
      </c>
      <c r="C1675" s="2" t="s">
        <v>2988</v>
      </c>
      <c r="D1675" s="2" t="s">
        <v>2989</v>
      </c>
      <c r="E1675" t="s">
        <v>1958</v>
      </c>
      <c r="F1675" t="s">
        <v>9</v>
      </c>
      <c r="G1675" t="s">
        <v>1959</v>
      </c>
    </row>
    <row r="1676" hidden="1" spans="1:7">
      <c r="A1676" s="2">
        <v>1675</v>
      </c>
      <c r="B1676" s="2">
        <v>2018</v>
      </c>
      <c r="C1676" s="2" t="s">
        <v>2990</v>
      </c>
      <c r="D1676" s="2" t="s">
        <v>2991</v>
      </c>
      <c r="E1676" t="s">
        <v>1958</v>
      </c>
      <c r="F1676" t="s">
        <v>9</v>
      </c>
      <c r="G1676" t="s">
        <v>1959</v>
      </c>
    </row>
    <row r="1677" hidden="1" spans="1:7">
      <c r="A1677" s="2">
        <v>1676</v>
      </c>
      <c r="B1677" s="2">
        <v>2023</v>
      </c>
      <c r="C1677" s="2" t="s">
        <v>2992</v>
      </c>
      <c r="D1677" s="2" t="s">
        <v>2993</v>
      </c>
      <c r="E1677" t="s">
        <v>1958</v>
      </c>
      <c r="F1677" t="s">
        <v>9</v>
      </c>
      <c r="G1677" t="s">
        <v>1959</v>
      </c>
    </row>
    <row r="1678" hidden="1" spans="1:7">
      <c r="A1678" s="2">
        <v>1677</v>
      </c>
      <c r="B1678" s="2">
        <v>2007</v>
      </c>
      <c r="C1678" s="2" t="s">
        <v>2994</v>
      </c>
      <c r="D1678" s="2" t="s">
        <v>2995</v>
      </c>
      <c r="E1678" t="s">
        <v>1958</v>
      </c>
      <c r="F1678" t="s">
        <v>9</v>
      </c>
      <c r="G1678" t="s">
        <v>1959</v>
      </c>
    </row>
    <row r="1679" hidden="1" spans="1:7">
      <c r="A1679" s="2">
        <v>1678</v>
      </c>
      <c r="B1679" s="2">
        <v>2009</v>
      </c>
      <c r="C1679" s="2" t="s">
        <v>2996</v>
      </c>
      <c r="D1679" s="2" t="s">
        <v>2997</v>
      </c>
      <c r="E1679" t="s">
        <v>1958</v>
      </c>
      <c r="F1679" t="s">
        <v>9</v>
      </c>
      <c r="G1679" t="s">
        <v>1959</v>
      </c>
    </row>
    <row r="1680" hidden="1" spans="1:7">
      <c r="A1680" s="2">
        <v>1679</v>
      </c>
      <c r="B1680" s="2">
        <v>1982</v>
      </c>
      <c r="C1680" s="2" t="s">
        <v>2998</v>
      </c>
      <c r="D1680" s="2" t="s">
        <v>2999</v>
      </c>
      <c r="E1680" t="s">
        <v>1958</v>
      </c>
      <c r="F1680" t="s">
        <v>9</v>
      </c>
      <c r="G1680" t="s">
        <v>1959</v>
      </c>
    </row>
    <row r="1681" hidden="1" spans="1:7">
      <c r="A1681" s="2">
        <v>1680</v>
      </c>
      <c r="B1681" s="2">
        <v>1993</v>
      </c>
      <c r="C1681" s="2" t="s">
        <v>3000</v>
      </c>
      <c r="D1681" s="2" t="s">
        <v>3001</v>
      </c>
      <c r="E1681" t="s">
        <v>1958</v>
      </c>
      <c r="F1681" t="s">
        <v>9</v>
      </c>
      <c r="G1681" t="s">
        <v>1959</v>
      </c>
    </row>
    <row r="1682" hidden="1" spans="1:7">
      <c r="A1682" s="2">
        <v>1681</v>
      </c>
      <c r="B1682" s="2">
        <v>2009</v>
      </c>
      <c r="C1682" s="2" t="s">
        <v>3002</v>
      </c>
      <c r="D1682" s="2" t="s">
        <v>3003</v>
      </c>
      <c r="E1682" t="s">
        <v>1958</v>
      </c>
      <c r="F1682" t="s">
        <v>9</v>
      </c>
      <c r="G1682" t="s">
        <v>1959</v>
      </c>
    </row>
    <row r="1683" hidden="1" spans="1:7">
      <c r="A1683" s="2">
        <v>1682</v>
      </c>
      <c r="B1683" s="2">
        <v>2008</v>
      </c>
      <c r="C1683" s="2" t="s">
        <v>3004</v>
      </c>
      <c r="D1683" s="2" t="s">
        <v>3005</v>
      </c>
      <c r="E1683" t="s">
        <v>1958</v>
      </c>
      <c r="F1683" t="s">
        <v>9</v>
      </c>
      <c r="G1683" t="s">
        <v>1959</v>
      </c>
    </row>
    <row r="1684" hidden="1" spans="1:7">
      <c r="A1684" s="2">
        <v>1683</v>
      </c>
      <c r="B1684" s="2">
        <v>2009</v>
      </c>
      <c r="C1684" s="2" t="s">
        <v>3006</v>
      </c>
      <c r="D1684" s="2" t="s">
        <v>3007</v>
      </c>
      <c r="E1684" t="s">
        <v>1958</v>
      </c>
      <c r="F1684" t="s">
        <v>9</v>
      </c>
      <c r="G1684" t="s">
        <v>1959</v>
      </c>
    </row>
    <row r="1685" hidden="1" spans="1:7">
      <c r="A1685" s="2">
        <v>1684</v>
      </c>
      <c r="B1685" s="2">
        <v>2012</v>
      </c>
      <c r="C1685" s="2" t="s">
        <v>3008</v>
      </c>
      <c r="D1685" s="2" t="s">
        <v>3009</v>
      </c>
      <c r="E1685" t="s">
        <v>1958</v>
      </c>
      <c r="F1685" t="s">
        <v>9</v>
      </c>
      <c r="G1685" t="s">
        <v>1959</v>
      </c>
    </row>
    <row r="1686" hidden="1" spans="1:7">
      <c r="A1686" s="2">
        <v>1685</v>
      </c>
      <c r="B1686" s="2">
        <v>2011</v>
      </c>
      <c r="C1686" s="2" t="s">
        <v>3010</v>
      </c>
      <c r="D1686" s="2" t="s">
        <v>3011</v>
      </c>
      <c r="E1686" t="s">
        <v>1958</v>
      </c>
      <c r="F1686" t="s">
        <v>9</v>
      </c>
      <c r="G1686" t="s">
        <v>1959</v>
      </c>
    </row>
    <row r="1687" hidden="1" spans="1:7">
      <c r="A1687" s="2">
        <v>1686</v>
      </c>
      <c r="B1687" s="2">
        <v>2013</v>
      </c>
      <c r="C1687" s="2" t="s">
        <v>3012</v>
      </c>
      <c r="D1687" s="2" t="s">
        <v>3013</v>
      </c>
      <c r="E1687" t="s">
        <v>1958</v>
      </c>
      <c r="F1687" t="s">
        <v>9</v>
      </c>
      <c r="G1687" t="s">
        <v>1959</v>
      </c>
    </row>
    <row r="1688" hidden="1" spans="1:7">
      <c r="A1688" s="2">
        <v>1687</v>
      </c>
      <c r="B1688" s="2">
        <v>2022</v>
      </c>
      <c r="C1688" s="2" t="s">
        <v>3014</v>
      </c>
      <c r="D1688" s="2" t="s">
        <v>3015</v>
      </c>
      <c r="E1688" t="s">
        <v>1958</v>
      </c>
      <c r="F1688" t="s">
        <v>9</v>
      </c>
      <c r="G1688" t="s">
        <v>1959</v>
      </c>
    </row>
    <row r="1689" hidden="1" spans="1:7">
      <c r="A1689" s="2">
        <v>1688</v>
      </c>
      <c r="B1689" s="2">
        <v>2019</v>
      </c>
      <c r="C1689" s="2" t="s">
        <v>3016</v>
      </c>
      <c r="D1689" s="2" t="s">
        <v>3017</v>
      </c>
      <c r="E1689" t="s">
        <v>1958</v>
      </c>
      <c r="F1689" t="s">
        <v>9</v>
      </c>
      <c r="G1689" t="s">
        <v>1959</v>
      </c>
    </row>
    <row r="1690" hidden="1" spans="1:7">
      <c r="A1690" s="2">
        <v>1689</v>
      </c>
      <c r="B1690" s="2">
        <v>2020</v>
      </c>
      <c r="C1690" s="2" t="s">
        <v>3018</v>
      </c>
      <c r="D1690" s="2" t="s">
        <v>3019</v>
      </c>
      <c r="E1690" t="s">
        <v>1958</v>
      </c>
      <c r="F1690" t="s">
        <v>9</v>
      </c>
      <c r="G1690" t="s">
        <v>1959</v>
      </c>
    </row>
    <row r="1691" hidden="1" spans="1:7">
      <c r="A1691" s="2">
        <v>1690</v>
      </c>
      <c r="B1691" s="2">
        <v>2020</v>
      </c>
      <c r="C1691" s="2" t="s">
        <v>3020</v>
      </c>
      <c r="D1691" s="2" t="s">
        <v>3021</v>
      </c>
      <c r="E1691" t="s">
        <v>1958</v>
      </c>
      <c r="F1691" t="s">
        <v>9</v>
      </c>
      <c r="G1691" t="s">
        <v>1959</v>
      </c>
    </row>
    <row r="1692" hidden="1" spans="1:7">
      <c r="A1692" s="2">
        <v>1691</v>
      </c>
      <c r="B1692" s="2">
        <v>2021</v>
      </c>
      <c r="C1692" s="2" t="s">
        <v>3022</v>
      </c>
      <c r="D1692" s="2" t="s">
        <v>3023</v>
      </c>
      <c r="E1692" t="s">
        <v>1958</v>
      </c>
      <c r="F1692" t="s">
        <v>9</v>
      </c>
      <c r="G1692" t="s">
        <v>1959</v>
      </c>
    </row>
    <row r="1693" hidden="1" spans="1:7">
      <c r="A1693" s="2">
        <v>1692</v>
      </c>
      <c r="B1693" s="2">
        <v>2021</v>
      </c>
      <c r="C1693" s="2" t="s">
        <v>3024</v>
      </c>
      <c r="D1693" s="2" t="s">
        <v>3025</v>
      </c>
      <c r="E1693" t="s">
        <v>1958</v>
      </c>
      <c r="F1693" t="s">
        <v>9</v>
      </c>
      <c r="G1693" t="s">
        <v>1959</v>
      </c>
    </row>
    <row r="1694" hidden="1" spans="1:7">
      <c r="A1694" s="2">
        <v>1693</v>
      </c>
      <c r="B1694" s="2">
        <v>2023</v>
      </c>
      <c r="C1694" s="2" t="s">
        <v>3026</v>
      </c>
      <c r="D1694" s="2" t="s">
        <v>3027</v>
      </c>
      <c r="E1694" t="s">
        <v>1958</v>
      </c>
      <c r="F1694" t="s">
        <v>9</v>
      </c>
      <c r="G1694" t="s">
        <v>1959</v>
      </c>
    </row>
    <row r="1695" hidden="1" spans="1:7">
      <c r="A1695" s="2">
        <v>1694</v>
      </c>
      <c r="B1695" s="2">
        <v>2000</v>
      </c>
      <c r="C1695" s="2" t="s">
        <v>3028</v>
      </c>
      <c r="D1695" s="2" t="s">
        <v>3029</v>
      </c>
      <c r="E1695" t="s">
        <v>1958</v>
      </c>
      <c r="F1695" t="s">
        <v>9</v>
      </c>
      <c r="G1695" t="s">
        <v>1959</v>
      </c>
    </row>
    <row r="1696" hidden="1" spans="1:7">
      <c r="A1696" s="2">
        <v>1695</v>
      </c>
      <c r="B1696" s="2">
        <v>2013</v>
      </c>
      <c r="C1696" s="2" t="s">
        <v>3030</v>
      </c>
      <c r="D1696" s="2" t="s">
        <v>3031</v>
      </c>
      <c r="E1696" t="s">
        <v>1958</v>
      </c>
      <c r="F1696" t="s">
        <v>9</v>
      </c>
      <c r="G1696" t="s">
        <v>1959</v>
      </c>
    </row>
    <row r="1697" hidden="1" spans="1:7">
      <c r="A1697" s="2">
        <v>1696</v>
      </c>
      <c r="B1697" s="2">
        <v>2006</v>
      </c>
      <c r="C1697" s="2" t="s">
        <v>3032</v>
      </c>
      <c r="D1697" s="2" t="s">
        <v>3033</v>
      </c>
      <c r="E1697" t="s">
        <v>1958</v>
      </c>
      <c r="F1697" t="s">
        <v>9</v>
      </c>
      <c r="G1697" t="s">
        <v>1959</v>
      </c>
    </row>
    <row r="1698" hidden="1" spans="1:7">
      <c r="A1698" s="2">
        <v>1697</v>
      </c>
      <c r="B1698" s="2">
        <v>2016</v>
      </c>
      <c r="C1698" s="2" t="s">
        <v>1900</v>
      </c>
      <c r="D1698" s="2" t="s">
        <v>3034</v>
      </c>
      <c r="E1698" t="s">
        <v>1958</v>
      </c>
      <c r="F1698" t="s">
        <v>9</v>
      </c>
      <c r="G1698" t="s">
        <v>1959</v>
      </c>
    </row>
    <row r="1699" hidden="1" spans="1:7">
      <c r="A1699" s="2">
        <v>1698</v>
      </c>
      <c r="B1699" s="2">
        <v>2012</v>
      </c>
      <c r="C1699" s="2" t="s">
        <v>3035</v>
      </c>
      <c r="D1699" s="2" t="s">
        <v>3036</v>
      </c>
      <c r="E1699" t="s">
        <v>1958</v>
      </c>
      <c r="F1699" t="s">
        <v>9</v>
      </c>
      <c r="G1699" t="s">
        <v>1959</v>
      </c>
    </row>
    <row r="1700" hidden="1" spans="1:7">
      <c r="A1700" s="2">
        <v>1699</v>
      </c>
      <c r="B1700" s="2">
        <v>2018</v>
      </c>
      <c r="C1700" s="2" t="s">
        <v>3037</v>
      </c>
      <c r="D1700" s="2" t="s">
        <v>3038</v>
      </c>
      <c r="E1700" t="s">
        <v>1958</v>
      </c>
      <c r="F1700" t="s">
        <v>9</v>
      </c>
      <c r="G1700" t="s">
        <v>1959</v>
      </c>
    </row>
    <row r="1701" hidden="1" spans="1:7">
      <c r="A1701" s="2">
        <v>1700</v>
      </c>
      <c r="B1701" s="2">
        <v>2019</v>
      </c>
      <c r="C1701" s="2" t="s">
        <v>3039</v>
      </c>
      <c r="D1701" s="2" t="s">
        <v>3040</v>
      </c>
      <c r="E1701" t="s">
        <v>1958</v>
      </c>
      <c r="F1701" t="s">
        <v>9</v>
      </c>
      <c r="G1701" t="s">
        <v>1959</v>
      </c>
    </row>
    <row r="1702" hidden="1" spans="1:7">
      <c r="A1702" s="2">
        <v>1701</v>
      </c>
      <c r="B1702" s="2">
        <v>2021</v>
      </c>
      <c r="C1702" s="2" t="s">
        <v>3041</v>
      </c>
      <c r="D1702" s="2" t="s">
        <v>3042</v>
      </c>
      <c r="E1702" t="s">
        <v>1958</v>
      </c>
      <c r="F1702" t="s">
        <v>9</v>
      </c>
      <c r="G1702" t="s">
        <v>1959</v>
      </c>
    </row>
    <row r="1703" hidden="1" spans="1:7">
      <c r="A1703" s="2">
        <v>1702</v>
      </c>
      <c r="B1703" s="2">
        <v>2022</v>
      </c>
      <c r="C1703" s="2" t="s">
        <v>3043</v>
      </c>
      <c r="D1703" s="2" t="s">
        <v>3044</v>
      </c>
      <c r="E1703" t="s">
        <v>1958</v>
      </c>
      <c r="F1703" t="s">
        <v>9</v>
      </c>
      <c r="G1703" t="s">
        <v>1959</v>
      </c>
    </row>
    <row r="1704" hidden="1" spans="1:7">
      <c r="A1704" s="2">
        <v>1703</v>
      </c>
      <c r="B1704" s="2">
        <v>2022</v>
      </c>
      <c r="C1704" s="2" t="s">
        <v>3045</v>
      </c>
      <c r="D1704" s="2" t="s">
        <v>3046</v>
      </c>
      <c r="E1704" t="s">
        <v>1958</v>
      </c>
      <c r="F1704" t="s">
        <v>9</v>
      </c>
      <c r="G1704" t="s">
        <v>1959</v>
      </c>
    </row>
    <row r="1705" hidden="1" spans="1:7">
      <c r="A1705" s="2">
        <v>1704</v>
      </c>
      <c r="B1705" s="2">
        <v>2023</v>
      </c>
      <c r="C1705" s="2" t="s">
        <v>3047</v>
      </c>
      <c r="D1705" s="2" t="s">
        <v>3048</v>
      </c>
      <c r="E1705" t="s">
        <v>1958</v>
      </c>
      <c r="F1705" t="s">
        <v>9</v>
      </c>
      <c r="G1705" t="s">
        <v>1959</v>
      </c>
    </row>
    <row r="1706" hidden="1" spans="1:7">
      <c r="A1706" s="2">
        <v>1705</v>
      </c>
      <c r="B1706" s="2">
        <v>2020</v>
      </c>
      <c r="C1706" s="2" t="s">
        <v>3049</v>
      </c>
      <c r="D1706" s="2" t="s">
        <v>3050</v>
      </c>
      <c r="E1706" t="s">
        <v>1958</v>
      </c>
      <c r="F1706" t="s">
        <v>9</v>
      </c>
      <c r="G1706" t="s">
        <v>1959</v>
      </c>
    </row>
    <row r="1707" hidden="1" spans="1:7">
      <c r="A1707" s="2">
        <v>1706</v>
      </c>
      <c r="B1707" s="2">
        <v>2020</v>
      </c>
      <c r="C1707" s="2" t="s">
        <v>3051</v>
      </c>
      <c r="D1707" s="2" t="s">
        <v>3052</v>
      </c>
      <c r="E1707" t="s">
        <v>1958</v>
      </c>
      <c r="F1707" t="s">
        <v>9</v>
      </c>
      <c r="G1707" t="s">
        <v>1959</v>
      </c>
    </row>
    <row r="1708" hidden="1" spans="1:7">
      <c r="A1708" s="2">
        <v>1707</v>
      </c>
      <c r="B1708" s="2">
        <v>2022</v>
      </c>
      <c r="C1708" s="2" t="s">
        <v>3053</v>
      </c>
      <c r="D1708" s="2" t="s">
        <v>3054</v>
      </c>
      <c r="E1708" t="s">
        <v>1958</v>
      </c>
      <c r="F1708" t="s">
        <v>9</v>
      </c>
      <c r="G1708" t="s">
        <v>1959</v>
      </c>
    </row>
    <row r="1709" hidden="1" spans="1:7">
      <c r="A1709" s="2">
        <v>1708</v>
      </c>
      <c r="B1709" s="2">
        <v>2022</v>
      </c>
      <c r="C1709" s="2" t="s">
        <v>3055</v>
      </c>
      <c r="D1709" s="2" t="s">
        <v>3056</v>
      </c>
      <c r="E1709" t="s">
        <v>1958</v>
      </c>
      <c r="F1709" t="s">
        <v>9</v>
      </c>
      <c r="G1709" t="s">
        <v>1959</v>
      </c>
    </row>
    <row r="1710" hidden="1" spans="1:7">
      <c r="A1710" s="2">
        <v>1709</v>
      </c>
      <c r="B1710" s="2">
        <v>2002</v>
      </c>
      <c r="C1710" s="2" t="s">
        <v>3057</v>
      </c>
      <c r="D1710" s="2" t="s">
        <v>3058</v>
      </c>
      <c r="E1710" t="s">
        <v>1958</v>
      </c>
      <c r="F1710" t="s">
        <v>9</v>
      </c>
      <c r="G1710" t="s">
        <v>1959</v>
      </c>
    </row>
    <row r="1711" hidden="1" spans="1:7">
      <c r="A1711" s="2">
        <v>1710</v>
      </c>
      <c r="B1711" s="2">
        <v>2003</v>
      </c>
      <c r="C1711" s="2" t="s">
        <v>3059</v>
      </c>
      <c r="D1711" s="2" t="s">
        <v>3060</v>
      </c>
      <c r="E1711" t="s">
        <v>1958</v>
      </c>
      <c r="F1711" t="s">
        <v>9</v>
      </c>
      <c r="G1711" t="s">
        <v>1959</v>
      </c>
    </row>
    <row r="1712" hidden="1" spans="1:7">
      <c r="A1712" s="2">
        <v>1711</v>
      </c>
      <c r="B1712" s="2">
        <v>2023</v>
      </c>
      <c r="C1712" s="2" t="s">
        <v>3061</v>
      </c>
      <c r="D1712" s="2" t="s">
        <v>3062</v>
      </c>
      <c r="E1712" t="s">
        <v>1958</v>
      </c>
      <c r="F1712" t="s">
        <v>9</v>
      </c>
      <c r="G1712" t="s">
        <v>1959</v>
      </c>
    </row>
    <row r="1713" hidden="1" spans="1:7">
      <c r="A1713" s="2">
        <v>1712</v>
      </c>
      <c r="B1713" s="2">
        <v>2016</v>
      </c>
      <c r="C1713" s="2" t="s">
        <v>3063</v>
      </c>
      <c r="D1713" s="2" t="s">
        <v>3064</v>
      </c>
      <c r="E1713" t="s">
        <v>1958</v>
      </c>
      <c r="F1713" t="s">
        <v>9</v>
      </c>
      <c r="G1713" t="s">
        <v>1959</v>
      </c>
    </row>
    <row r="1714" hidden="1" spans="1:7">
      <c r="A1714" s="2">
        <v>1713</v>
      </c>
      <c r="B1714" s="2">
        <v>2006</v>
      </c>
      <c r="C1714" s="2" t="s">
        <v>3065</v>
      </c>
      <c r="D1714" s="2" t="s">
        <v>3066</v>
      </c>
      <c r="E1714" t="s">
        <v>1958</v>
      </c>
      <c r="F1714" t="s">
        <v>9</v>
      </c>
      <c r="G1714" t="s">
        <v>1959</v>
      </c>
    </row>
    <row r="1715" hidden="1" spans="1:7">
      <c r="A1715" s="2">
        <v>1714</v>
      </c>
      <c r="B1715" s="2">
        <v>2020</v>
      </c>
      <c r="C1715" s="2" t="s">
        <v>3067</v>
      </c>
      <c r="D1715" s="2" t="s">
        <v>3068</v>
      </c>
      <c r="E1715" t="s">
        <v>1958</v>
      </c>
      <c r="F1715" t="s">
        <v>9</v>
      </c>
      <c r="G1715" t="s">
        <v>1959</v>
      </c>
    </row>
    <row r="1716" hidden="1" spans="1:7">
      <c r="A1716" s="2">
        <v>1715</v>
      </c>
      <c r="B1716" s="2">
        <v>2016</v>
      </c>
      <c r="C1716" s="2" t="s">
        <v>3069</v>
      </c>
      <c r="D1716" s="2" t="s">
        <v>3070</v>
      </c>
      <c r="E1716" t="s">
        <v>1958</v>
      </c>
      <c r="F1716" t="s">
        <v>9</v>
      </c>
      <c r="G1716" t="s">
        <v>1959</v>
      </c>
    </row>
    <row r="1717" hidden="1" spans="1:7">
      <c r="A1717" s="2">
        <v>1716</v>
      </c>
      <c r="B1717" s="2">
        <v>2020</v>
      </c>
      <c r="C1717" s="2" t="s">
        <v>3071</v>
      </c>
      <c r="D1717" s="2" t="s">
        <v>3072</v>
      </c>
      <c r="E1717" t="s">
        <v>1958</v>
      </c>
      <c r="F1717" t="s">
        <v>9</v>
      </c>
      <c r="G1717" t="s">
        <v>1959</v>
      </c>
    </row>
    <row r="1718" hidden="1" spans="1:7">
      <c r="A1718" s="2">
        <v>1717</v>
      </c>
      <c r="B1718" s="2">
        <v>2017</v>
      </c>
      <c r="C1718" s="2" t="s">
        <v>1921</v>
      </c>
      <c r="D1718" s="2" t="s">
        <v>3073</v>
      </c>
      <c r="E1718" t="s">
        <v>1958</v>
      </c>
      <c r="F1718" t="s">
        <v>9</v>
      </c>
      <c r="G1718" t="s">
        <v>1959</v>
      </c>
    </row>
    <row r="1719" hidden="1" spans="1:7">
      <c r="A1719" s="2">
        <v>1718</v>
      </c>
      <c r="B1719" s="2">
        <v>1991</v>
      </c>
      <c r="C1719" s="2" t="s">
        <v>3074</v>
      </c>
      <c r="D1719" s="2" t="s">
        <v>3075</v>
      </c>
      <c r="E1719" t="s">
        <v>1958</v>
      </c>
      <c r="F1719" t="s">
        <v>9</v>
      </c>
      <c r="G1719" t="s">
        <v>1959</v>
      </c>
    </row>
    <row r="1720" hidden="1" spans="1:7">
      <c r="A1720" s="2">
        <v>1719</v>
      </c>
      <c r="B1720" s="2">
        <v>1986</v>
      </c>
      <c r="C1720" s="2" t="s">
        <v>3076</v>
      </c>
      <c r="D1720" s="2" t="s">
        <v>3077</v>
      </c>
      <c r="E1720" t="s">
        <v>1958</v>
      </c>
      <c r="F1720" t="s">
        <v>9</v>
      </c>
      <c r="G1720" t="s">
        <v>1959</v>
      </c>
    </row>
    <row r="1721" hidden="1" spans="1:7">
      <c r="A1721" s="2">
        <v>1720</v>
      </c>
      <c r="B1721" s="2">
        <v>1995</v>
      </c>
      <c r="C1721" s="2" t="s">
        <v>3078</v>
      </c>
      <c r="D1721" s="2" t="s">
        <v>3079</v>
      </c>
      <c r="E1721" t="s">
        <v>1958</v>
      </c>
      <c r="F1721" t="s">
        <v>9</v>
      </c>
      <c r="G1721" t="s">
        <v>1959</v>
      </c>
    </row>
    <row r="1722" hidden="1" spans="1:7">
      <c r="A1722" s="2">
        <v>1721</v>
      </c>
      <c r="B1722" s="2">
        <v>1995</v>
      </c>
      <c r="C1722" s="2" t="s">
        <v>3080</v>
      </c>
      <c r="D1722" s="2" t="s">
        <v>3081</v>
      </c>
      <c r="E1722" t="s">
        <v>1958</v>
      </c>
      <c r="F1722" t="s">
        <v>9</v>
      </c>
      <c r="G1722" t="s">
        <v>1959</v>
      </c>
    </row>
    <row r="1723" hidden="1" spans="1:7">
      <c r="A1723" s="2">
        <v>1722</v>
      </c>
      <c r="B1723" s="2">
        <v>2019</v>
      </c>
      <c r="C1723" s="2" t="s">
        <v>3082</v>
      </c>
      <c r="D1723" s="2" t="s">
        <v>3083</v>
      </c>
      <c r="E1723" t="s">
        <v>1958</v>
      </c>
      <c r="F1723" t="s">
        <v>9</v>
      </c>
      <c r="G1723" t="s">
        <v>1959</v>
      </c>
    </row>
    <row r="1724" hidden="1" spans="1:7">
      <c r="A1724" s="2">
        <v>1723</v>
      </c>
      <c r="B1724" s="2">
        <v>2020</v>
      </c>
      <c r="C1724" s="2" t="s">
        <v>3084</v>
      </c>
      <c r="D1724" s="2" t="s">
        <v>3085</v>
      </c>
      <c r="E1724" t="s">
        <v>1958</v>
      </c>
      <c r="F1724" t="s">
        <v>9</v>
      </c>
      <c r="G1724" t="s">
        <v>1959</v>
      </c>
    </row>
    <row r="1725" hidden="1" spans="1:7">
      <c r="A1725" s="2">
        <v>1724</v>
      </c>
      <c r="B1725" s="2">
        <v>2019</v>
      </c>
      <c r="C1725" s="2" t="s">
        <v>3086</v>
      </c>
      <c r="D1725" s="2" t="s">
        <v>3087</v>
      </c>
      <c r="E1725" t="s">
        <v>1958</v>
      </c>
      <c r="F1725" t="s">
        <v>9</v>
      </c>
      <c r="G1725" t="s">
        <v>1959</v>
      </c>
    </row>
    <row r="1726" hidden="1" spans="1:7">
      <c r="A1726" s="2">
        <v>1725</v>
      </c>
      <c r="B1726" s="2">
        <v>2013</v>
      </c>
      <c r="C1726" s="2" t="s">
        <v>3088</v>
      </c>
      <c r="D1726" s="2" t="s">
        <v>3089</v>
      </c>
      <c r="E1726" t="s">
        <v>1958</v>
      </c>
      <c r="F1726" t="s">
        <v>9</v>
      </c>
      <c r="G1726" t="s">
        <v>1959</v>
      </c>
    </row>
    <row r="1727" hidden="1" spans="1:7">
      <c r="A1727" s="2">
        <v>1726</v>
      </c>
      <c r="B1727" s="2">
        <v>2020</v>
      </c>
      <c r="C1727" s="2" t="s">
        <v>3090</v>
      </c>
      <c r="D1727" s="2" t="s">
        <v>3091</v>
      </c>
      <c r="E1727" t="s">
        <v>1958</v>
      </c>
      <c r="F1727" t="s">
        <v>9</v>
      </c>
      <c r="G1727" t="s">
        <v>1959</v>
      </c>
    </row>
    <row r="1728" hidden="1" spans="1:7">
      <c r="A1728" s="2">
        <v>1727</v>
      </c>
      <c r="B1728" s="2">
        <v>2001</v>
      </c>
      <c r="C1728" s="2" t="s">
        <v>3092</v>
      </c>
      <c r="D1728" s="2" t="s">
        <v>3093</v>
      </c>
      <c r="E1728" t="s">
        <v>1958</v>
      </c>
      <c r="F1728" t="s">
        <v>9</v>
      </c>
      <c r="G1728" t="s">
        <v>1959</v>
      </c>
    </row>
    <row r="1729" hidden="1" spans="1:7">
      <c r="A1729" s="2">
        <v>1728</v>
      </c>
      <c r="B1729" s="2">
        <v>2000</v>
      </c>
      <c r="C1729" s="2" t="s">
        <v>3094</v>
      </c>
      <c r="D1729" s="2" t="s">
        <v>3095</v>
      </c>
      <c r="E1729" t="s">
        <v>1958</v>
      </c>
      <c r="F1729" t="s">
        <v>9</v>
      </c>
      <c r="G1729" t="s">
        <v>1959</v>
      </c>
    </row>
    <row r="1730" hidden="1" spans="1:7">
      <c r="A1730" s="2">
        <v>1729</v>
      </c>
      <c r="B1730" s="2">
        <v>2019</v>
      </c>
      <c r="C1730" s="2" t="s">
        <v>3096</v>
      </c>
      <c r="D1730" s="2" t="s">
        <v>3097</v>
      </c>
      <c r="E1730" t="s">
        <v>1958</v>
      </c>
      <c r="F1730" t="s">
        <v>9</v>
      </c>
      <c r="G1730" t="s">
        <v>1959</v>
      </c>
    </row>
    <row r="1731" hidden="1" spans="1:7">
      <c r="A1731" s="2">
        <v>1730</v>
      </c>
      <c r="B1731" s="2">
        <v>2018</v>
      </c>
      <c r="C1731" s="2" t="s">
        <v>3098</v>
      </c>
      <c r="D1731" s="2" t="s">
        <v>3099</v>
      </c>
      <c r="E1731" t="s">
        <v>1958</v>
      </c>
      <c r="F1731" t="s">
        <v>9</v>
      </c>
      <c r="G1731" t="s">
        <v>1959</v>
      </c>
    </row>
    <row r="1732" hidden="1" spans="1:7">
      <c r="A1732" s="2">
        <v>1731</v>
      </c>
      <c r="B1732" s="2">
        <v>2022</v>
      </c>
      <c r="C1732" s="2" t="s">
        <v>3100</v>
      </c>
      <c r="D1732" s="2" t="s">
        <v>3101</v>
      </c>
      <c r="E1732" t="s">
        <v>1958</v>
      </c>
      <c r="F1732" t="s">
        <v>9</v>
      </c>
      <c r="G1732" t="s">
        <v>1959</v>
      </c>
    </row>
    <row r="1733" hidden="1" spans="1:7">
      <c r="A1733" s="2">
        <v>1732</v>
      </c>
      <c r="B1733" s="2">
        <v>2004</v>
      </c>
      <c r="C1733" s="2" t="s">
        <v>3102</v>
      </c>
      <c r="D1733" s="2" t="s">
        <v>3103</v>
      </c>
      <c r="E1733" t="s">
        <v>1958</v>
      </c>
      <c r="F1733" t="s">
        <v>9</v>
      </c>
      <c r="G1733" t="s">
        <v>1959</v>
      </c>
    </row>
    <row r="1734" hidden="1" spans="1:7">
      <c r="A1734" s="2">
        <v>1733</v>
      </c>
      <c r="B1734" s="2">
        <v>2022</v>
      </c>
      <c r="C1734" s="2" t="s">
        <v>3104</v>
      </c>
      <c r="D1734" s="2" t="s">
        <v>3105</v>
      </c>
      <c r="E1734" t="s">
        <v>1958</v>
      </c>
      <c r="F1734" t="s">
        <v>9</v>
      </c>
      <c r="G1734" t="s">
        <v>1959</v>
      </c>
    </row>
    <row r="1735" hidden="1" spans="1:7">
      <c r="A1735" s="2">
        <v>1734</v>
      </c>
      <c r="B1735" s="2">
        <v>2021</v>
      </c>
      <c r="C1735" s="2" t="s">
        <v>3106</v>
      </c>
      <c r="D1735" s="2" t="s">
        <v>3107</v>
      </c>
      <c r="E1735" t="s">
        <v>1958</v>
      </c>
      <c r="F1735" t="s">
        <v>9</v>
      </c>
      <c r="G1735" t="s">
        <v>1959</v>
      </c>
    </row>
    <row r="1736" hidden="1" spans="1:7">
      <c r="A1736" s="2">
        <v>1735</v>
      </c>
      <c r="B1736" s="2">
        <v>2008</v>
      </c>
      <c r="C1736" s="2" t="s">
        <v>3108</v>
      </c>
      <c r="D1736" s="2" t="s">
        <v>3109</v>
      </c>
      <c r="E1736" t="s">
        <v>1958</v>
      </c>
      <c r="F1736" t="s">
        <v>9</v>
      </c>
      <c r="G1736" t="s">
        <v>1959</v>
      </c>
    </row>
    <row r="1737" hidden="1" spans="1:7">
      <c r="A1737" s="2">
        <v>1736</v>
      </c>
      <c r="B1737" s="2">
        <v>2022</v>
      </c>
      <c r="C1737" s="2" t="s">
        <v>3110</v>
      </c>
      <c r="D1737" s="2" t="s">
        <v>3111</v>
      </c>
      <c r="E1737" t="s">
        <v>1958</v>
      </c>
      <c r="F1737" t="s">
        <v>9</v>
      </c>
      <c r="G1737" t="s">
        <v>1959</v>
      </c>
    </row>
    <row r="1738" hidden="1" spans="1:7">
      <c r="A1738" s="2">
        <v>1737</v>
      </c>
      <c r="B1738" s="2">
        <v>2005</v>
      </c>
      <c r="C1738" s="2" t="s">
        <v>3112</v>
      </c>
      <c r="D1738" s="2" t="s">
        <v>3113</v>
      </c>
      <c r="E1738" t="s">
        <v>1958</v>
      </c>
      <c r="F1738" t="s">
        <v>9</v>
      </c>
      <c r="G1738" t="s">
        <v>1959</v>
      </c>
    </row>
    <row r="1739" hidden="1" spans="1:7">
      <c r="A1739" s="2">
        <v>1738</v>
      </c>
      <c r="B1739" s="2">
        <v>2017</v>
      </c>
      <c r="C1739" s="2" t="s">
        <v>3114</v>
      </c>
      <c r="D1739" s="2" t="s">
        <v>3115</v>
      </c>
      <c r="E1739" t="s">
        <v>1958</v>
      </c>
      <c r="F1739" t="s">
        <v>9</v>
      </c>
      <c r="G1739" t="s">
        <v>1959</v>
      </c>
    </row>
    <row r="1740" hidden="1" spans="1:7">
      <c r="A1740" s="2">
        <v>1739</v>
      </c>
      <c r="B1740" s="2">
        <v>2020</v>
      </c>
      <c r="C1740" s="2" t="s">
        <v>3116</v>
      </c>
      <c r="D1740" s="2" t="s">
        <v>3117</v>
      </c>
      <c r="E1740" t="s">
        <v>1958</v>
      </c>
      <c r="F1740" t="s">
        <v>9</v>
      </c>
      <c r="G1740" t="s">
        <v>1959</v>
      </c>
    </row>
    <row r="1741" hidden="1" spans="1:7">
      <c r="A1741" s="2">
        <v>1740</v>
      </c>
      <c r="B1741" s="2">
        <v>2023</v>
      </c>
      <c r="C1741" s="2" t="s">
        <v>3118</v>
      </c>
      <c r="D1741" s="2" t="s">
        <v>3119</v>
      </c>
      <c r="E1741" t="s">
        <v>1958</v>
      </c>
      <c r="F1741" t="s">
        <v>9</v>
      </c>
      <c r="G1741" t="s">
        <v>1959</v>
      </c>
    </row>
    <row r="1742" hidden="1" spans="1:7">
      <c r="A1742" s="2">
        <v>1741</v>
      </c>
      <c r="B1742" s="2">
        <v>2023</v>
      </c>
      <c r="C1742" s="2" t="s">
        <v>3120</v>
      </c>
      <c r="D1742" s="2" t="s">
        <v>3121</v>
      </c>
      <c r="E1742" t="s">
        <v>1958</v>
      </c>
      <c r="F1742" t="s">
        <v>9</v>
      </c>
      <c r="G1742" t="s">
        <v>1959</v>
      </c>
    </row>
    <row r="1743" hidden="1" spans="1:7">
      <c r="A1743" s="2">
        <v>1742</v>
      </c>
      <c r="B1743" s="2">
        <v>2020</v>
      </c>
      <c r="C1743" s="2" t="s">
        <v>3122</v>
      </c>
      <c r="D1743" s="2" t="s">
        <v>3123</v>
      </c>
      <c r="E1743" t="s">
        <v>1958</v>
      </c>
      <c r="F1743" t="s">
        <v>9</v>
      </c>
      <c r="G1743" t="s">
        <v>1959</v>
      </c>
    </row>
    <row r="1744" hidden="1" spans="1:7">
      <c r="A1744" s="2">
        <v>1743</v>
      </c>
      <c r="B1744" s="2">
        <v>2018</v>
      </c>
      <c r="C1744" s="2" t="s">
        <v>3124</v>
      </c>
      <c r="D1744" s="2" t="s">
        <v>3125</v>
      </c>
      <c r="E1744" t="s">
        <v>1958</v>
      </c>
      <c r="F1744" t="s">
        <v>9</v>
      </c>
      <c r="G1744" t="s">
        <v>1959</v>
      </c>
    </row>
    <row r="1745" hidden="1" spans="1:7">
      <c r="A1745" s="2">
        <v>1744</v>
      </c>
      <c r="B1745" s="2">
        <v>2020</v>
      </c>
      <c r="C1745" s="2" t="s">
        <v>3126</v>
      </c>
      <c r="D1745" s="2" t="s">
        <v>3127</v>
      </c>
      <c r="E1745" t="s">
        <v>1958</v>
      </c>
      <c r="F1745" t="s">
        <v>9</v>
      </c>
      <c r="G1745" t="s">
        <v>1959</v>
      </c>
    </row>
    <row r="1746" hidden="1" spans="1:7">
      <c r="A1746" s="2">
        <v>1745</v>
      </c>
      <c r="B1746" s="2">
        <v>2022</v>
      </c>
      <c r="C1746" s="2" t="s">
        <v>3128</v>
      </c>
      <c r="D1746" s="2" t="s">
        <v>3129</v>
      </c>
      <c r="E1746" t="s">
        <v>1958</v>
      </c>
      <c r="F1746" t="s">
        <v>9</v>
      </c>
      <c r="G1746" t="s">
        <v>1959</v>
      </c>
    </row>
    <row r="1747" hidden="1" spans="1:7">
      <c r="A1747" s="2">
        <v>1746</v>
      </c>
      <c r="B1747" s="2">
        <v>2016</v>
      </c>
      <c r="C1747" s="2" t="s">
        <v>3130</v>
      </c>
      <c r="D1747" s="2" t="s">
        <v>3131</v>
      </c>
      <c r="E1747" t="s">
        <v>1958</v>
      </c>
      <c r="F1747" t="s">
        <v>9</v>
      </c>
      <c r="G1747" t="s">
        <v>1959</v>
      </c>
    </row>
    <row r="1748" hidden="1" spans="1:7">
      <c r="A1748" s="2">
        <v>1747</v>
      </c>
      <c r="B1748" s="2">
        <v>2023</v>
      </c>
      <c r="C1748" s="2" t="s">
        <v>3132</v>
      </c>
      <c r="D1748" s="2" t="s">
        <v>3133</v>
      </c>
      <c r="E1748" t="s">
        <v>1958</v>
      </c>
      <c r="F1748" t="s">
        <v>9</v>
      </c>
      <c r="G1748" t="s">
        <v>1959</v>
      </c>
    </row>
    <row r="1749" hidden="1" spans="1:7">
      <c r="A1749" s="2">
        <v>1748</v>
      </c>
      <c r="B1749" s="2">
        <v>2021</v>
      </c>
      <c r="C1749" s="2" t="s">
        <v>3134</v>
      </c>
      <c r="D1749" s="2" t="s">
        <v>3135</v>
      </c>
      <c r="E1749" t="s">
        <v>1958</v>
      </c>
      <c r="F1749" t="s">
        <v>9</v>
      </c>
      <c r="G1749" t="s">
        <v>1959</v>
      </c>
    </row>
    <row r="1750" hidden="1" spans="1:7">
      <c r="A1750" s="2">
        <v>1749</v>
      </c>
      <c r="B1750" s="2">
        <v>2022</v>
      </c>
      <c r="C1750" s="2" t="s">
        <v>3136</v>
      </c>
      <c r="D1750" s="2" t="s">
        <v>3137</v>
      </c>
      <c r="E1750" t="s">
        <v>1958</v>
      </c>
      <c r="F1750" t="s">
        <v>9</v>
      </c>
      <c r="G1750" t="s">
        <v>1959</v>
      </c>
    </row>
    <row r="1751" hidden="1" spans="1:7">
      <c r="A1751" s="2">
        <v>1750</v>
      </c>
      <c r="B1751" s="2">
        <v>2023</v>
      </c>
      <c r="C1751" s="2" t="s">
        <v>3138</v>
      </c>
      <c r="D1751" s="2" t="s">
        <v>3139</v>
      </c>
      <c r="E1751" t="s">
        <v>1958</v>
      </c>
      <c r="F1751" t="s">
        <v>9</v>
      </c>
      <c r="G1751" t="s">
        <v>1959</v>
      </c>
    </row>
    <row r="1752" hidden="1" spans="1:7">
      <c r="A1752" s="2">
        <v>1751</v>
      </c>
      <c r="B1752" s="2">
        <v>2018</v>
      </c>
      <c r="C1752" s="2" t="s">
        <v>3140</v>
      </c>
      <c r="D1752" s="2" t="s">
        <v>3141</v>
      </c>
      <c r="E1752" t="s">
        <v>1958</v>
      </c>
      <c r="F1752" t="s">
        <v>9</v>
      </c>
      <c r="G1752" t="s">
        <v>1959</v>
      </c>
    </row>
    <row r="1753" hidden="1" spans="1:7">
      <c r="A1753" s="2">
        <v>1752</v>
      </c>
      <c r="B1753" s="2">
        <v>2022</v>
      </c>
      <c r="C1753" s="2" t="s">
        <v>3142</v>
      </c>
      <c r="D1753" s="2" t="s">
        <v>3143</v>
      </c>
      <c r="E1753" t="s">
        <v>1958</v>
      </c>
      <c r="F1753" t="s">
        <v>9</v>
      </c>
      <c r="G1753" t="s">
        <v>1959</v>
      </c>
    </row>
    <row r="1754" hidden="1" spans="1:7">
      <c r="A1754" s="2">
        <v>1753</v>
      </c>
      <c r="B1754" s="2">
        <v>2020</v>
      </c>
      <c r="C1754" s="2" t="s">
        <v>3144</v>
      </c>
      <c r="D1754" s="2" t="s">
        <v>3145</v>
      </c>
      <c r="E1754" t="s">
        <v>1958</v>
      </c>
      <c r="F1754" t="s">
        <v>9</v>
      </c>
      <c r="G1754" t="s">
        <v>1959</v>
      </c>
    </row>
    <row r="1755" hidden="1" spans="1:7">
      <c r="A1755" s="2">
        <v>1754</v>
      </c>
      <c r="B1755" s="2">
        <v>2018</v>
      </c>
      <c r="C1755" s="2" t="s">
        <v>3146</v>
      </c>
      <c r="D1755" s="2" t="s">
        <v>3147</v>
      </c>
      <c r="E1755" t="s">
        <v>1958</v>
      </c>
      <c r="F1755" t="s">
        <v>9</v>
      </c>
      <c r="G1755" t="s">
        <v>1959</v>
      </c>
    </row>
    <row r="1756" hidden="1" spans="1:7">
      <c r="A1756" s="2">
        <v>1755</v>
      </c>
      <c r="B1756" s="2">
        <v>2020</v>
      </c>
      <c r="C1756" s="2" t="s">
        <v>3148</v>
      </c>
      <c r="D1756" s="2" t="s">
        <v>3149</v>
      </c>
      <c r="E1756" t="s">
        <v>1958</v>
      </c>
      <c r="F1756" t="s">
        <v>9</v>
      </c>
      <c r="G1756" t="s">
        <v>1959</v>
      </c>
    </row>
    <row r="1757" hidden="1" spans="1:7">
      <c r="A1757" s="2">
        <v>1756</v>
      </c>
      <c r="B1757" s="2">
        <v>2020</v>
      </c>
      <c r="C1757" s="2" t="s">
        <v>3150</v>
      </c>
      <c r="D1757" s="2" t="s">
        <v>3151</v>
      </c>
      <c r="E1757" t="s">
        <v>1958</v>
      </c>
      <c r="F1757" t="s">
        <v>9</v>
      </c>
      <c r="G1757" t="s">
        <v>1959</v>
      </c>
    </row>
    <row r="1758" hidden="1" spans="1:7">
      <c r="A1758" s="2">
        <v>1757</v>
      </c>
      <c r="B1758" s="2">
        <v>2020</v>
      </c>
      <c r="C1758" s="2" t="s">
        <v>3152</v>
      </c>
      <c r="D1758" s="2" t="s">
        <v>3153</v>
      </c>
      <c r="E1758" t="s">
        <v>1958</v>
      </c>
      <c r="F1758" t="s">
        <v>9</v>
      </c>
      <c r="G1758" t="s">
        <v>1959</v>
      </c>
    </row>
    <row r="1759" hidden="1" spans="1:7">
      <c r="A1759" s="2">
        <v>1758</v>
      </c>
      <c r="B1759" s="2">
        <v>2020</v>
      </c>
      <c r="C1759" s="2" t="s">
        <v>3154</v>
      </c>
      <c r="D1759" s="2" t="s">
        <v>3155</v>
      </c>
      <c r="E1759" t="s">
        <v>1958</v>
      </c>
      <c r="F1759" t="s">
        <v>9</v>
      </c>
      <c r="G1759" t="s">
        <v>1959</v>
      </c>
    </row>
    <row r="1760" hidden="1" spans="1:7">
      <c r="A1760" s="2">
        <v>1759</v>
      </c>
      <c r="B1760" s="2">
        <v>2021</v>
      </c>
      <c r="C1760" s="2" t="s">
        <v>3156</v>
      </c>
      <c r="D1760" s="2" t="s">
        <v>3157</v>
      </c>
      <c r="E1760" t="s">
        <v>1958</v>
      </c>
      <c r="F1760" t="s">
        <v>9</v>
      </c>
      <c r="G1760" t="s">
        <v>1959</v>
      </c>
    </row>
    <row r="1761" hidden="1" spans="1:7">
      <c r="A1761" s="2">
        <v>1760</v>
      </c>
      <c r="B1761" s="2">
        <v>2023</v>
      </c>
      <c r="C1761" s="2" t="s">
        <v>3158</v>
      </c>
      <c r="D1761" s="2" t="s">
        <v>3159</v>
      </c>
      <c r="E1761" t="s">
        <v>1958</v>
      </c>
      <c r="F1761" t="s">
        <v>9</v>
      </c>
      <c r="G1761" t="s">
        <v>1959</v>
      </c>
    </row>
    <row r="1762" hidden="1" spans="1:7">
      <c r="A1762" s="2">
        <v>1761</v>
      </c>
      <c r="B1762" s="2">
        <v>2002</v>
      </c>
      <c r="C1762" s="2" t="s">
        <v>3160</v>
      </c>
      <c r="D1762" s="2" t="s">
        <v>3161</v>
      </c>
      <c r="E1762" t="s">
        <v>1958</v>
      </c>
      <c r="F1762" t="s">
        <v>9</v>
      </c>
      <c r="G1762" t="s">
        <v>1959</v>
      </c>
    </row>
    <row r="1763" hidden="1" spans="1:7">
      <c r="A1763" s="2">
        <v>1762</v>
      </c>
      <c r="B1763" s="2">
        <v>2023</v>
      </c>
      <c r="C1763" s="2" t="s">
        <v>3162</v>
      </c>
      <c r="D1763" s="2" t="s">
        <v>3163</v>
      </c>
      <c r="E1763" t="s">
        <v>1958</v>
      </c>
      <c r="F1763" t="s">
        <v>9</v>
      </c>
      <c r="G1763" t="s">
        <v>1959</v>
      </c>
    </row>
    <row r="1764" hidden="1" spans="1:7">
      <c r="A1764" s="2">
        <v>1763</v>
      </c>
      <c r="B1764" s="2">
        <v>2019</v>
      </c>
      <c r="C1764" s="2" t="s">
        <v>3164</v>
      </c>
      <c r="D1764" s="2" t="s">
        <v>3165</v>
      </c>
      <c r="E1764" t="s">
        <v>1958</v>
      </c>
      <c r="F1764" t="s">
        <v>9</v>
      </c>
      <c r="G1764" t="s">
        <v>1959</v>
      </c>
    </row>
    <row r="1765" hidden="1" spans="1:7">
      <c r="A1765" s="2">
        <v>1764</v>
      </c>
      <c r="B1765" s="2">
        <v>2018</v>
      </c>
      <c r="C1765" s="2" t="s">
        <v>3166</v>
      </c>
      <c r="D1765" s="2" t="s">
        <v>3167</v>
      </c>
      <c r="E1765" t="s">
        <v>1958</v>
      </c>
      <c r="F1765" t="s">
        <v>9</v>
      </c>
      <c r="G1765" t="s">
        <v>1959</v>
      </c>
    </row>
    <row r="1766" hidden="1" spans="1:7">
      <c r="A1766" s="2">
        <v>1765</v>
      </c>
      <c r="B1766" s="2">
        <v>2019</v>
      </c>
      <c r="C1766" s="2" t="s">
        <v>3168</v>
      </c>
      <c r="D1766" s="2" t="s">
        <v>3169</v>
      </c>
      <c r="E1766" t="s">
        <v>1958</v>
      </c>
      <c r="F1766" t="s">
        <v>9</v>
      </c>
      <c r="G1766" t="s">
        <v>1959</v>
      </c>
    </row>
    <row r="1767" hidden="1" spans="1:7">
      <c r="A1767" s="2">
        <v>1766</v>
      </c>
      <c r="B1767" s="2">
        <v>2020</v>
      </c>
      <c r="C1767" s="2" t="s">
        <v>3170</v>
      </c>
      <c r="D1767" s="2" t="s">
        <v>3171</v>
      </c>
      <c r="E1767" t="s">
        <v>1958</v>
      </c>
      <c r="F1767" t="s">
        <v>9</v>
      </c>
      <c r="G1767" t="s">
        <v>1959</v>
      </c>
    </row>
    <row r="1768" hidden="1" spans="1:7">
      <c r="A1768" s="2">
        <v>1767</v>
      </c>
      <c r="B1768" s="2">
        <v>2021</v>
      </c>
      <c r="C1768" s="2" t="s">
        <v>3172</v>
      </c>
      <c r="D1768" s="2" t="s">
        <v>3173</v>
      </c>
      <c r="E1768" t="s">
        <v>1958</v>
      </c>
      <c r="F1768" t="s">
        <v>9</v>
      </c>
      <c r="G1768" t="s">
        <v>1959</v>
      </c>
    </row>
    <row r="1769" hidden="1" spans="1:7">
      <c r="A1769" s="2">
        <v>1768</v>
      </c>
      <c r="B1769" s="2">
        <v>2021</v>
      </c>
      <c r="C1769" s="2" t="s">
        <v>3174</v>
      </c>
      <c r="D1769" s="2" t="s">
        <v>3175</v>
      </c>
      <c r="E1769" t="s">
        <v>1958</v>
      </c>
      <c r="F1769" t="s">
        <v>9</v>
      </c>
      <c r="G1769" t="s">
        <v>1959</v>
      </c>
    </row>
    <row r="1770" hidden="1" spans="1:7">
      <c r="A1770" s="2">
        <v>1769</v>
      </c>
      <c r="B1770" s="2">
        <v>2020</v>
      </c>
      <c r="C1770" s="2" t="s">
        <v>3176</v>
      </c>
      <c r="D1770" s="2" t="s">
        <v>3177</v>
      </c>
      <c r="E1770" t="s">
        <v>1958</v>
      </c>
      <c r="F1770" t="s">
        <v>9</v>
      </c>
      <c r="G1770" t="s">
        <v>1959</v>
      </c>
    </row>
    <row r="1771" hidden="1" spans="1:7">
      <c r="A1771" s="2">
        <v>1770</v>
      </c>
      <c r="B1771" s="2">
        <v>2020</v>
      </c>
      <c r="C1771" s="2" t="s">
        <v>3178</v>
      </c>
      <c r="D1771" s="2" t="s">
        <v>3179</v>
      </c>
      <c r="E1771" t="s">
        <v>1958</v>
      </c>
      <c r="F1771" t="s">
        <v>9</v>
      </c>
      <c r="G1771" t="s">
        <v>1959</v>
      </c>
    </row>
    <row r="1772" hidden="1" spans="1:7">
      <c r="A1772" s="2">
        <v>1771</v>
      </c>
      <c r="B1772" s="2">
        <v>2018</v>
      </c>
      <c r="C1772" s="2" t="s">
        <v>3180</v>
      </c>
      <c r="D1772" s="2" t="s">
        <v>3181</v>
      </c>
      <c r="E1772" t="s">
        <v>1958</v>
      </c>
      <c r="F1772" t="s">
        <v>9</v>
      </c>
      <c r="G1772" t="s">
        <v>1959</v>
      </c>
    </row>
    <row r="1773" hidden="1" spans="1:7">
      <c r="A1773" s="2">
        <v>1772</v>
      </c>
      <c r="B1773" s="2">
        <v>2021</v>
      </c>
      <c r="C1773" s="2" t="s">
        <v>3182</v>
      </c>
      <c r="D1773" s="2" t="s">
        <v>3183</v>
      </c>
      <c r="E1773" t="s">
        <v>1958</v>
      </c>
      <c r="F1773" t="s">
        <v>9</v>
      </c>
      <c r="G1773" t="s">
        <v>1959</v>
      </c>
    </row>
    <row r="1774" hidden="1" spans="1:7">
      <c r="A1774" s="2">
        <v>1773</v>
      </c>
      <c r="B1774" s="2">
        <v>2022</v>
      </c>
      <c r="C1774" s="2" t="s">
        <v>3184</v>
      </c>
      <c r="D1774" s="2" t="s">
        <v>3185</v>
      </c>
      <c r="E1774" t="s">
        <v>1958</v>
      </c>
      <c r="F1774" t="s">
        <v>9</v>
      </c>
      <c r="G1774" t="s">
        <v>1959</v>
      </c>
    </row>
    <row r="1775" hidden="1" spans="1:7">
      <c r="A1775" s="2">
        <v>1774</v>
      </c>
      <c r="B1775" s="2">
        <v>2022</v>
      </c>
      <c r="C1775" s="2" t="s">
        <v>3186</v>
      </c>
      <c r="D1775" s="2" t="s">
        <v>3187</v>
      </c>
      <c r="E1775" t="s">
        <v>1958</v>
      </c>
      <c r="F1775" t="s">
        <v>9</v>
      </c>
      <c r="G1775" t="s">
        <v>1959</v>
      </c>
    </row>
    <row r="1776" hidden="1" spans="1:7">
      <c r="A1776" s="2">
        <v>1775</v>
      </c>
      <c r="B1776" s="2">
        <v>2022</v>
      </c>
      <c r="C1776" s="2" t="s">
        <v>3188</v>
      </c>
      <c r="D1776" s="2" t="s">
        <v>3189</v>
      </c>
      <c r="E1776" t="s">
        <v>1958</v>
      </c>
      <c r="F1776" t="s">
        <v>9</v>
      </c>
      <c r="G1776" t="s">
        <v>1959</v>
      </c>
    </row>
    <row r="1777" hidden="1" spans="1:7">
      <c r="A1777" s="2">
        <v>1776</v>
      </c>
      <c r="B1777" s="2">
        <v>2023</v>
      </c>
      <c r="C1777" s="2" t="s">
        <v>3190</v>
      </c>
      <c r="D1777" s="2" t="s">
        <v>3191</v>
      </c>
      <c r="E1777" t="s">
        <v>1958</v>
      </c>
      <c r="F1777" t="s">
        <v>9</v>
      </c>
      <c r="G1777" t="s">
        <v>1959</v>
      </c>
    </row>
    <row r="1778" hidden="1" spans="1:7">
      <c r="A1778" s="2">
        <v>1777</v>
      </c>
      <c r="B1778" s="2">
        <v>2023</v>
      </c>
      <c r="C1778" s="2" t="s">
        <v>3192</v>
      </c>
      <c r="D1778" s="2" t="s">
        <v>3193</v>
      </c>
      <c r="E1778" t="s">
        <v>1958</v>
      </c>
      <c r="F1778" t="s">
        <v>9</v>
      </c>
      <c r="G1778" t="s">
        <v>1959</v>
      </c>
    </row>
    <row r="1779" hidden="1" spans="1:7">
      <c r="A1779" s="2">
        <v>1778</v>
      </c>
      <c r="B1779" s="2">
        <v>2023</v>
      </c>
      <c r="C1779" s="2" t="s">
        <v>3194</v>
      </c>
      <c r="D1779" s="2" t="s">
        <v>3195</v>
      </c>
      <c r="E1779" t="s">
        <v>1958</v>
      </c>
      <c r="F1779" t="s">
        <v>9</v>
      </c>
      <c r="G1779" t="s">
        <v>1959</v>
      </c>
    </row>
    <row r="1780" hidden="1" spans="1:7">
      <c r="A1780" s="2">
        <v>1779</v>
      </c>
      <c r="B1780" s="2">
        <v>2022</v>
      </c>
      <c r="C1780" s="2" t="s">
        <v>3196</v>
      </c>
      <c r="D1780" s="2" t="s">
        <v>3197</v>
      </c>
      <c r="E1780" t="s">
        <v>1958</v>
      </c>
      <c r="F1780" t="s">
        <v>9</v>
      </c>
      <c r="G1780" t="s">
        <v>1959</v>
      </c>
    </row>
    <row r="1781" hidden="1" spans="1:7">
      <c r="A1781" s="2">
        <v>1780</v>
      </c>
      <c r="B1781" s="2">
        <v>2023</v>
      </c>
      <c r="C1781" s="2" t="s">
        <v>3198</v>
      </c>
      <c r="D1781" s="2" t="s">
        <v>3199</v>
      </c>
      <c r="E1781" t="s">
        <v>1958</v>
      </c>
      <c r="F1781" t="s">
        <v>9</v>
      </c>
      <c r="G1781" t="s">
        <v>1959</v>
      </c>
    </row>
    <row r="1782" hidden="1" spans="1:7">
      <c r="A1782" s="2">
        <v>1781</v>
      </c>
      <c r="B1782" s="2">
        <v>2023</v>
      </c>
      <c r="C1782" s="2" t="s">
        <v>3200</v>
      </c>
      <c r="D1782" s="2" t="s">
        <v>3201</v>
      </c>
      <c r="E1782" t="s">
        <v>1958</v>
      </c>
      <c r="F1782" t="s">
        <v>9</v>
      </c>
      <c r="G1782" t="s">
        <v>1959</v>
      </c>
    </row>
    <row r="1783" hidden="1" spans="1:7">
      <c r="A1783" s="2">
        <v>1782</v>
      </c>
      <c r="B1783" s="2">
        <v>2023</v>
      </c>
      <c r="C1783" s="2" t="s">
        <v>3202</v>
      </c>
      <c r="D1783" s="2" t="s">
        <v>3203</v>
      </c>
      <c r="E1783" t="s">
        <v>1958</v>
      </c>
      <c r="F1783" t="s">
        <v>9</v>
      </c>
      <c r="G1783" t="s">
        <v>1959</v>
      </c>
    </row>
    <row r="1784" hidden="1" spans="1:7">
      <c r="A1784" s="2">
        <v>1783</v>
      </c>
      <c r="B1784" s="2">
        <v>2023</v>
      </c>
      <c r="C1784" s="2" t="s">
        <v>3204</v>
      </c>
      <c r="D1784" s="2" t="s">
        <v>3205</v>
      </c>
      <c r="E1784" t="s">
        <v>1958</v>
      </c>
      <c r="F1784" t="s">
        <v>9</v>
      </c>
      <c r="G1784" t="s">
        <v>1959</v>
      </c>
    </row>
    <row r="1785" hidden="1" spans="1:7">
      <c r="A1785" s="2">
        <v>1784</v>
      </c>
      <c r="B1785" s="2">
        <v>2023</v>
      </c>
      <c r="C1785" s="2" t="s">
        <v>3206</v>
      </c>
      <c r="D1785" s="2" t="s">
        <v>3207</v>
      </c>
      <c r="E1785" t="s">
        <v>1958</v>
      </c>
      <c r="F1785" t="s">
        <v>9</v>
      </c>
      <c r="G1785" t="s">
        <v>1959</v>
      </c>
    </row>
    <row r="1786" hidden="1" spans="1:7">
      <c r="A1786" s="2">
        <v>1785</v>
      </c>
      <c r="B1786" s="2">
        <v>2023</v>
      </c>
      <c r="C1786" s="2" t="s">
        <v>3208</v>
      </c>
      <c r="D1786" s="2" t="s">
        <v>3209</v>
      </c>
      <c r="E1786" t="s">
        <v>1958</v>
      </c>
      <c r="F1786" t="s">
        <v>9</v>
      </c>
      <c r="G1786" t="s">
        <v>1959</v>
      </c>
    </row>
    <row r="1787" hidden="1" spans="1:7">
      <c r="A1787" s="2">
        <v>1786</v>
      </c>
      <c r="B1787" s="2">
        <v>2010</v>
      </c>
      <c r="C1787" s="2" t="s">
        <v>3210</v>
      </c>
      <c r="D1787" s="2" t="s">
        <v>3211</v>
      </c>
      <c r="E1787" t="s">
        <v>1958</v>
      </c>
      <c r="F1787" t="s">
        <v>9</v>
      </c>
      <c r="G1787" t="s">
        <v>1959</v>
      </c>
    </row>
    <row r="1788" hidden="1" spans="1:7">
      <c r="A1788" s="2">
        <v>1787</v>
      </c>
      <c r="B1788" s="2">
        <v>2010</v>
      </c>
      <c r="C1788" s="2" t="s">
        <v>3212</v>
      </c>
      <c r="D1788" s="2" t="s">
        <v>3213</v>
      </c>
      <c r="E1788" t="s">
        <v>1958</v>
      </c>
      <c r="F1788" t="s">
        <v>9</v>
      </c>
      <c r="G1788" t="s">
        <v>1959</v>
      </c>
    </row>
    <row r="1789" hidden="1" spans="1:7">
      <c r="A1789" s="2">
        <v>1788</v>
      </c>
      <c r="B1789" s="2">
        <v>2011</v>
      </c>
      <c r="C1789" s="2" t="s">
        <v>3214</v>
      </c>
      <c r="D1789" s="2" t="s">
        <v>3215</v>
      </c>
      <c r="E1789" t="s">
        <v>1958</v>
      </c>
      <c r="F1789" t="s">
        <v>9</v>
      </c>
      <c r="G1789" t="s">
        <v>1959</v>
      </c>
    </row>
    <row r="1790" hidden="1" spans="1:7">
      <c r="A1790" s="2">
        <v>1789</v>
      </c>
      <c r="B1790" s="2">
        <v>2017</v>
      </c>
      <c r="C1790" s="2" t="s">
        <v>3216</v>
      </c>
      <c r="D1790" s="2" t="s">
        <v>3217</v>
      </c>
      <c r="E1790" t="s">
        <v>1958</v>
      </c>
      <c r="F1790" t="s">
        <v>9</v>
      </c>
      <c r="G1790" t="s">
        <v>1959</v>
      </c>
    </row>
    <row r="1791" hidden="1" spans="1:7">
      <c r="A1791" s="2">
        <v>1790</v>
      </c>
      <c r="B1791" s="2">
        <v>2020</v>
      </c>
      <c r="C1791" s="2" t="s">
        <v>3218</v>
      </c>
      <c r="D1791" s="2" t="s">
        <v>3219</v>
      </c>
      <c r="E1791" t="s">
        <v>1958</v>
      </c>
      <c r="F1791" t="s">
        <v>9</v>
      </c>
      <c r="G1791" t="s">
        <v>1959</v>
      </c>
    </row>
    <row r="1792" hidden="1" spans="1:7">
      <c r="A1792" s="2">
        <v>1791</v>
      </c>
      <c r="B1792" s="2">
        <v>2022</v>
      </c>
      <c r="C1792" s="2" t="s">
        <v>3220</v>
      </c>
      <c r="D1792" s="2" t="s">
        <v>3221</v>
      </c>
      <c r="E1792" t="s">
        <v>1958</v>
      </c>
      <c r="F1792" t="s">
        <v>9</v>
      </c>
      <c r="G1792" t="s">
        <v>1959</v>
      </c>
    </row>
    <row r="1793" hidden="1" spans="1:7">
      <c r="A1793" s="2">
        <v>1792</v>
      </c>
      <c r="B1793" s="2">
        <v>2023</v>
      </c>
      <c r="C1793" s="2" t="s">
        <v>3222</v>
      </c>
      <c r="D1793" s="2" t="s">
        <v>3223</v>
      </c>
      <c r="E1793" t="s">
        <v>1958</v>
      </c>
      <c r="F1793" t="s">
        <v>9</v>
      </c>
      <c r="G1793" t="s">
        <v>1959</v>
      </c>
    </row>
    <row r="1794" hidden="1" spans="1:7">
      <c r="A1794" s="2">
        <v>1793</v>
      </c>
      <c r="B1794" s="2">
        <v>2016</v>
      </c>
      <c r="C1794" s="2" t="s">
        <v>3224</v>
      </c>
      <c r="D1794" s="2" t="s">
        <v>3225</v>
      </c>
      <c r="E1794" t="s">
        <v>1958</v>
      </c>
      <c r="F1794" t="s">
        <v>9</v>
      </c>
      <c r="G1794" t="s">
        <v>1959</v>
      </c>
    </row>
    <row r="1795" hidden="1" spans="1:7">
      <c r="A1795" s="2">
        <v>1794</v>
      </c>
      <c r="B1795" s="2">
        <v>2023</v>
      </c>
      <c r="C1795" s="2" t="s">
        <v>3226</v>
      </c>
      <c r="D1795" s="2" t="s">
        <v>3227</v>
      </c>
      <c r="E1795" t="s">
        <v>1958</v>
      </c>
      <c r="F1795" t="s">
        <v>9</v>
      </c>
      <c r="G1795" t="s">
        <v>1959</v>
      </c>
    </row>
    <row r="1796" hidden="1" spans="1:7">
      <c r="A1796" s="2">
        <v>1795</v>
      </c>
      <c r="B1796" s="2">
        <v>2017</v>
      </c>
      <c r="C1796" s="2" t="s">
        <v>3228</v>
      </c>
      <c r="D1796" s="2" t="s">
        <v>3229</v>
      </c>
      <c r="E1796" t="s">
        <v>1958</v>
      </c>
      <c r="F1796" t="s">
        <v>9</v>
      </c>
      <c r="G1796" t="s">
        <v>1959</v>
      </c>
    </row>
    <row r="1797" hidden="1" spans="1:7">
      <c r="A1797" s="2">
        <v>1796</v>
      </c>
      <c r="B1797" s="2">
        <v>2018</v>
      </c>
      <c r="C1797" s="2" t="s">
        <v>3230</v>
      </c>
      <c r="D1797" s="2" t="s">
        <v>3231</v>
      </c>
      <c r="E1797" t="s">
        <v>1958</v>
      </c>
      <c r="F1797" t="s">
        <v>9</v>
      </c>
      <c r="G1797" t="s">
        <v>1959</v>
      </c>
    </row>
    <row r="1798" hidden="1" spans="1:7">
      <c r="A1798" s="2">
        <v>1797</v>
      </c>
      <c r="B1798" s="2">
        <v>2011</v>
      </c>
      <c r="C1798" s="2" t="s">
        <v>3232</v>
      </c>
      <c r="D1798" s="2" t="s">
        <v>3233</v>
      </c>
      <c r="E1798" t="s">
        <v>1958</v>
      </c>
      <c r="F1798" t="s">
        <v>9</v>
      </c>
      <c r="G1798" t="s">
        <v>1959</v>
      </c>
    </row>
    <row r="1799" hidden="1" spans="1:7">
      <c r="A1799" s="2">
        <v>1798</v>
      </c>
      <c r="B1799" s="2">
        <v>2020</v>
      </c>
      <c r="C1799" s="2" t="s">
        <v>3234</v>
      </c>
      <c r="D1799" s="2" t="s">
        <v>3235</v>
      </c>
      <c r="E1799" t="s">
        <v>1958</v>
      </c>
      <c r="F1799" t="s">
        <v>9</v>
      </c>
      <c r="G1799" t="s">
        <v>1959</v>
      </c>
    </row>
    <row r="1800" hidden="1" spans="1:7">
      <c r="A1800" s="2">
        <v>1799</v>
      </c>
      <c r="B1800" s="2">
        <v>2013</v>
      </c>
      <c r="C1800" s="2" t="s">
        <v>3236</v>
      </c>
      <c r="D1800" s="2" t="s">
        <v>3237</v>
      </c>
      <c r="E1800" t="s">
        <v>1958</v>
      </c>
      <c r="F1800" t="s">
        <v>9</v>
      </c>
      <c r="G1800" t="s">
        <v>1959</v>
      </c>
    </row>
    <row r="1801" hidden="1" spans="1:7">
      <c r="A1801" s="2">
        <v>1800</v>
      </c>
      <c r="B1801" s="2">
        <v>2021</v>
      </c>
      <c r="C1801" s="2" t="s">
        <v>3238</v>
      </c>
      <c r="D1801" s="2" t="s">
        <v>3239</v>
      </c>
      <c r="E1801" t="s">
        <v>1958</v>
      </c>
      <c r="F1801" t="s">
        <v>9</v>
      </c>
      <c r="G1801" t="s">
        <v>1959</v>
      </c>
    </row>
    <row r="1802" hidden="1" spans="1:7">
      <c r="A1802" s="2">
        <v>1801</v>
      </c>
      <c r="B1802" s="2">
        <v>2021</v>
      </c>
      <c r="C1802" s="2" t="s">
        <v>3240</v>
      </c>
      <c r="D1802" s="2" t="s">
        <v>3241</v>
      </c>
      <c r="E1802" t="s">
        <v>1958</v>
      </c>
      <c r="F1802" t="s">
        <v>9</v>
      </c>
      <c r="G1802" t="s">
        <v>1959</v>
      </c>
    </row>
    <row r="1803" hidden="1" spans="1:7">
      <c r="A1803" s="2">
        <v>1802</v>
      </c>
      <c r="B1803" s="2">
        <v>2021</v>
      </c>
      <c r="C1803" s="2" t="s">
        <v>3242</v>
      </c>
      <c r="D1803" s="2" t="s">
        <v>3243</v>
      </c>
      <c r="E1803" t="s">
        <v>1958</v>
      </c>
      <c r="F1803" t="s">
        <v>9</v>
      </c>
      <c r="G1803" t="s">
        <v>1959</v>
      </c>
    </row>
    <row r="1804" hidden="1" spans="1:7">
      <c r="A1804" s="2">
        <v>1803</v>
      </c>
      <c r="B1804" s="2">
        <v>2023</v>
      </c>
      <c r="C1804" s="2" t="s">
        <v>3244</v>
      </c>
      <c r="D1804" s="2" t="s">
        <v>3245</v>
      </c>
      <c r="E1804" t="s">
        <v>1958</v>
      </c>
      <c r="F1804" t="s">
        <v>9</v>
      </c>
      <c r="G1804" t="s">
        <v>1959</v>
      </c>
    </row>
    <row r="1805" hidden="1" spans="1:7">
      <c r="A1805" s="2">
        <v>1804</v>
      </c>
      <c r="B1805" s="2">
        <v>2018</v>
      </c>
      <c r="C1805" s="2" t="s">
        <v>3246</v>
      </c>
      <c r="D1805" s="2" t="s">
        <v>3247</v>
      </c>
      <c r="E1805" t="s">
        <v>1958</v>
      </c>
      <c r="F1805" t="s">
        <v>9</v>
      </c>
      <c r="G1805" t="s">
        <v>1959</v>
      </c>
    </row>
    <row r="1806" hidden="1" spans="1:7">
      <c r="A1806" s="2">
        <v>1805</v>
      </c>
      <c r="B1806" s="2">
        <v>2001</v>
      </c>
      <c r="C1806" s="2" t="s">
        <v>3248</v>
      </c>
      <c r="D1806" s="2" t="s">
        <v>3249</v>
      </c>
      <c r="E1806" t="s">
        <v>1958</v>
      </c>
      <c r="F1806" t="s">
        <v>9</v>
      </c>
      <c r="G1806" t="s">
        <v>1959</v>
      </c>
    </row>
    <row r="1807" hidden="1" spans="1:7">
      <c r="A1807" s="2">
        <v>1806</v>
      </c>
      <c r="B1807" s="2">
        <v>2002</v>
      </c>
      <c r="C1807" s="2" t="s">
        <v>3250</v>
      </c>
      <c r="D1807" s="2" t="s">
        <v>3251</v>
      </c>
      <c r="E1807" t="s">
        <v>1958</v>
      </c>
      <c r="F1807" t="s">
        <v>9</v>
      </c>
      <c r="G1807" t="s">
        <v>1959</v>
      </c>
    </row>
    <row r="1808" hidden="1" spans="1:7">
      <c r="A1808" s="2">
        <v>1807</v>
      </c>
      <c r="B1808" s="2">
        <v>2002</v>
      </c>
      <c r="C1808" s="2" t="s">
        <v>3252</v>
      </c>
      <c r="D1808" s="2" t="s">
        <v>3253</v>
      </c>
      <c r="E1808" t="s">
        <v>1958</v>
      </c>
      <c r="F1808" t="s">
        <v>9</v>
      </c>
      <c r="G1808" t="s">
        <v>1959</v>
      </c>
    </row>
    <row r="1809" hidden="1" spans="1:7">
      <c r="A1809" s="2">
        <v>1808</v>
      </c>
      <c r="B1809" s="2">
        <v>2020</v>
      </c>
      <c r="C1809" s="2" t="s">
        <v>3254</v>
      </c>
      <c r="D1809" s="2" t="s">
        <v>3255</v>
      </c>
      <c r="E1809" t="s">
        <v>1958</v>
      </c>
      <c r="F1809" t="s">
        <v>9</v>
      </c>
      <c r="G1809" t="s">
        <v>1959</v>
      </c>
    </row>
    <row r="1810" hidden="1" spans="1:7">
      <c r="A1810" s="2">
        <v>1809</v>
      </c>
      <c r="B1810" s="2">
        <v>2021</v>
      </c>
      <c r="C1810" s="2" t="s">
        <v>3256</v>
      </c>
      <c r="D1810" s="2" t="s">
        <v>3257</v>
      </c>
      <c r="E1810" t="s">
        <v>1958</v>
      </c>
      <c r="F1810" t="s">
        <v>9</v>
      </c>
      <c r="G1810" t="s">
        <v>1959</v>
      </c>
    </row>
    <row r="1811" hidden="1" spans="1:7">
      <c r="A1811" s="2">
        <v>1810</v>
      </c>
      <c r="B1811" s="2">
        <v>2021</v>
      </c>
      <c r="C1811" s="2" t="s">
        <v>3258</v>
      </c>
      <c r="D1811" s="2" t="s">
        <v>3259</v>
      </c>
      <c r="E1811" t="s">
        <v>1958</v>
      </c>
      <c r="F1811" t="s">
        <v>9</v>
      </c>
      <c r="G1811" t="s">
        <v>1959</v>
      </c>
    </row>
    <row r="1812" hidden="1" spans="1:7">
      <c r="A1812" s="2">
        <v>1811</v>
      </c>
      <c r="B1812" s="2">
        <v>2021</v>
      </c>
      <c r="C1812" s="2" t="s">
        <v>3260</v>
      </c>
      <c r="D1812" s="2" t="s">
        <v>3261</v>
      </c>
      <c r="E1812" t="s">
        <v>1958</v>
      </c>
      <c r="F1812" t="s">
        <v>9</v>
      </c>
      <c r="G1812" t="s">
        <v>1959</v>
      </c>
    </row>
    <row r="1813" hidden="1" spans="1:7">
      <c r="A1813" s="2">
        <v>1812</v>
      </c>
      <c r="B1813" s="2">
        <v>2022</v>
      </c>
      <c r="C1813" s="2" t="s">
        <v>3262</v>
      </c>
      <c r="D1813" s="2" t="s">
        <v>3263</v>
      </c>
      <c r="E1813" t="s">
        <v>1958</v>
      </c>
      <c r="F1813" t="s">
        <v>9</v>
      </c>
      <c r="G1813" t="s">
        <v>1959</v>
      </c>
    </row>
    <row r="1814" hidden="1" spans="1:7">
      <c r="A1814" s="2">
        <v>1813</v>
      </c>
      <c r="B1814" s="2">
        <v>2022</v>
      </c>
      <c r="C1814" s="2" t="s">
        <v>3264</v>
      </c>
      <c r="D1814" s="2" t="s">
        <v>3265</v>
      </c>
      <c r="E1814" t="s">
        <v>1958</v>
      </c>
      <c r="F1814" t="s">
        <v>9</v>
      </c>
      <c r="G1814" t="s">
        <v>1959</v>
      </c>
    </row>
    <row r="1815" hidden="1" spans="1:7">
      <c r="A1815" s="2">
        <v>1814</v>
      </c>
      <c r="B1815" s="2">
        <v>2022</v>
      </c>
      <c r="C1815" s="2" t="s">
        <v>3266</v>
      </c>
      <c r="D1815" s="2" t="s">
        <v>3267</v>
      </c>
      <c r="E1815" t="s">
        <v>1958</v>
      </c>
      <c r="F1815" t="s">
        <v>9</v>
      </c>
      <c r="G1815" t="s">
        <v>1959</v>
      </c>
    </row>
    <row r="1816" hidden="1" spans="1:7">
      <c r="A1816" s="2">
        <v>1815</v>
      </c>
      <c r="B1816" s="2">
        <v>2022</v>
      </c>
      <c r="C1816" s="2" t="s">
        <v>3268</v>
      </c>
      <c r="D1816" s="2" t="s">
        <v>3269</v>
      </c>
      <c r="E1816" t="s">
        <v>1958</v>
      </c>
      <c r="F1816" t="s">
        <v>9</v>
      </c>
      <c r="G1816" t="s">
        <v>1959</v>
      </c>
    </row>
    <row r="1817" hidden="1" spans="1:7">
      <c r="A1817" s="2">
        <v>1816</v>
      </c>
      <c r="B1817" s="2">
        <v>2022</v>
      </c>
      <c r="C1817" s="2" t="s">
        <v>3270</v>
      </c>
      <c r="D1817" s="2" t="s">
        <v>3271</v>
      </c>
      <c r="E1817" t="s">
        <v>1958</v>
      </c>
      <c r="F1817" t="s">
        <v>9</v>
      </c>
      <c r="G1817" t="s">
        <v>1959</v>
      </c>
    </row>
    <row r="1818" hidden="1" spans="1:7">
      <c r="A1818" s="2">
        <v>1817</v>
      </c>
      <c r="B1818" s="2">
        <v>2022</v>
      </c>
      <c r="C1818" s="2" t="s">
        <v>3272</v>
      </c>
      <c r="D1818" s="2" t="s">
        <v>3273</v>
      </c>
      <c r="E1818" t="s">
        <v>1958</v>
      </c>
      <c r="F1818" t="s">
        <v>9</v>
      </c>
      <c r="G1818" t="s">
        <v>1959</v>
      </c>
    </row>
    <row r="1819" hidden="1" spans="1:7">
      <c r="A1819" s="2">
        <v>1818</v>
      </c>
      <c r="B1819" s="2">
        <v>2022</v>
      </c>
      <c r="C1819" s="2" t="s">
        <v>3274</v>
      </c>
      <c r="D1819" s="2" t="s">
        <v>3275</v>
      </c>
      <c r="E1819" t="s">
        <v>1958</v>
      </c>
      <c r="F1819" t="s">
        <v>9</v>
      </c>
      <c r="G1819" t="s">
        <v>1959</v>
      </c>
    </row>
    <row r="1820" hidden="1" spans="1:7">
      <c r="A1820" s="2">
        <v>1819</v>
      </c>
      <c r="B1820" s="2">
        <v>2022</v>
      </c>
      <c r="C1820" s="2" t="s">
        <v>3276</v>
      </c>
      <c r="D1820" s="2" t="s">
        <v>3277</v>
      </c>
      <c r="E1820" t="s">
        <v>1958</v>
      </c>
      <c r="F1820" t="s">
        <v>9</v>
      </c>
      <c r="G1820" t="s">
        <v>1959</v>
      </c>
    </row>
    <row r="1821" hidden="1" spans="1:7">
      <c r="A1821" s="2">
        <v>1820</v>
      </c>
      <c r="B1821" s="2">
        <v>2022</v>
      </c>
      <c r="C1821" s="2" t="s">
        <v>3278</v>
      </c>
      <c r="D1821" s="2" t="s">
        <v>3279</v>
      </c>
      <c r="E1821" t="s">
        <v>1958</v>
      </c>
      <c r="F1821" t="s">
        <v>9</v>
      </c>
      <c r="G1821" t="s">
        <v>1959</v>
      </c>
    </row>
    <row r="1822" hidden="1" spans="1:7">
      <c r="A1822" s="2">
        <v>1821</v>
      </c>
      <c r="B1822" s="2">
        <v>2023</v>
      </c>
      <c r="C1822" s="2" t="s">
        <v>3280</v>
      </c>
      <c r="D1822" s="2" t="s">
        <v>3281</v>
      </c>
      <c r="E1822" t="s">
        <v>1958</v>
      </c>
      <c r="F1822" t="s">
        <v>9</v>
      </c>
      <c r="G1822" t="s">
        <v>1959</v>
      </c>
    </row>
    <row r="1823" hidden="1" spans="1:7">
      <c r="A1823" s="2">
        <v>1822</v>
      </c>
      <c r="B1823" s="2">
        <v>2023</v>
      </c>
      <c r="C1823" s="2" t="s">
        <v>3282</v>
      </c>
      <c r="D1823" s="2" t="s">
        <v>3283</v>
      </c>
      <c r="E1823" t="s">
        <v>1958</v>
      </c>
      <c r="F1823" t="s">
        <v>9</v>
      </c>
      <c r="G1823" t="s">
        <v>1959</v>
      </c>
    </row>
    <row r="1824" hidden="1" spans="1:7">
      <c r="A1824" s="2">
        <v>1823</v>
      </c>
      <c r="B1824" s="2">
        <v>2023</v>
      </c>
      <c r="C1824" s="2" t="s">
        <v>3284</v>
      </c>
      <c r="D1824" s="2" t="s">
        <v>3285</v>
      </c>
      <c r="E1824" t="s">
        <v>1958</v>
      </c>
      <c r="F1824" t="s">
        <v>9</v>
      </c>
      <c r="G1824" t="s">
        <v>1959</v>
      </c>
    </row>
    <row r="1825" hidden="1" spans="1:7">
      <c r="A1825" s="2">
        <v>1824</v>
      </c>
      <c r="B1825" s="2">
        <v>2023</v>
      </c>
      <c r="C1825" s="2" t="s">
        <v>3286</v>
      </c>
      <c r="D1825" s="2" t="s">
        <v>3287</v>
      </c>
      <c r="E1825" t="s">
        <v>1958</v>
      </c>
      <c r="F1825" t="s">
        <v>9</v>
      </c>
      <c r="G1825" t="s">
        <v>1959</v>
      </c>
    </row>
    <row r="1826" hidden="1" spans="1:7">
      <c r="A1826" s="2">
        <v>1825</v>
      </c>
      <c r="B1826" s="2">
        <v>2023</v>
      </c>
      <c r="C1826" s="2" t="s">
        <v>3288</v>
      </c>
      <c r="D1826" s="2" t="s">
        <v>3289</v>
      </c>
      <c r="E1826" t="s">
        <v>1958</v>
      </c>
      <c r="F1826" t="s">
        <v>9</v>
      </c>
      <c r="G1826" t="s">
        <v>1959</v>
      </c>
    </row>
    <row r="1827" hidden="1" spans="1:7">
      <c r="A1827" s="2">
        <v>1826</v>
      </c>
      <c r="B1827" s="2">
        <v>2023</v>
      </c>
      <c r="C1827" s="2" t="s">
        <v>3290</v>
      </c>
      <c r="D1827" s="2" t="s">
        <v>3291</v>
      </c>
      <c r="E1827" t="s">
        <v>1958</v>
      </c>
      <c r="F1827" t="s">
        <v>9</v>
      </c>
      <c r="G1827" t="s">
        <v>1959</v>
      </c>
    </row>
    <row r="1828" hidden="1" spans="1:7">
      <c r="A1828" s="2">
        <v>1827</v>
      </c>
      <c r="B1828" s="2">
        <v>2024</v>
      </c>
      <c r="C1828" s="2" t="s">
        <v>3292</v>
      </c>
      <c r="D1828" s="2" t="s">
        <v>3293</v>
      </c>
      <c r="E1828" t="s">
        <v>1958</v>
      </c>
      <c r="F1828" t="s">
        <v>9</v>
      </c>
      <c r="G1828" t="s">
        <v>1959</v>
      </c>
    </row>
    <row r="1829" hidden="1" spans="1:7">
      <c r="A1829" s="2">
        <v>1828</v>
      </c>
      <c r="B1829" s="2">
        <v>2023</v>
      </c>
      <c r="C1829" s="2" t="s">
        <v>3294</v>
      </c>
      <c r="D1829" s="2" t="s">
        <v>3295</v>
      </c>
      <c r="E1829" t="s">
        <v>1958</v>
      </c>
      <c r="F1829" t="s">
        <v>9</v>
      </c>
      <c r="G1829" t="s">
        <v>1959</v>
      </c>
    </row>
    <row r="1830" hidden="1" spans="1:7">
      <c r="A1830" s="2">
        <v>1829</v>
      </c>
      <c r="B1830" s="2">
        <v>2005</v>
      </c>
      <c r="C1830" s="2" t="s">
        <v>3296</v>
      </c>
      <c r="D1830" s="2" t="s">
        <v>3297</v>
      </c>
      <c r="E1830" t="s">
        <v>1958</v>
      </c>
      <c r="F1830" t="s">
        <v>9</v>
      </c>
      <c r="G1830" t="s">
        <v>1959</v>
      </c>
    </row>
    <row r="1831" hidden="1" spans="1:7">
      <c r="A1831" s="2">
        <v>1830</v>
      </c>
      <c r="B1831" s="2">
        <v>2005</v>
      </c>
      <c r="C1831" s="2" t="s">
        <v>3298</v>
      </c>
      <c r="D1831" s="2" t="s">
        <v>3299</v>
      </c>
      <c r="E1831" t="s">
        <v>1958</v>
      </c>
      <c r="F1831" t="s">
        <v>9</v>
      </c>
      <c r="G1831" t="s">
        <v>1959</v>
      </c>
    </row>
    <row r="1832" hidden="1" spans="1:7">
      <c r="A1832" s="2">
        <v>1831</v>
      </c>
      <c r="B1832" s="2">
        <v>2007</v>
      </c>
      <c r="C1832" s="2" t="s">
        <v>3300</v>
      </c>
      <c r="D1832" s="2" t="s">
        <v>3301</v>
      </c>
      <c r="E1832" t="s">
        <v>1958</v>
      </c>
      <c r="F1832" t="s">
        <v>9</v>
      </c>
      <c r="G1832" t="s">
        <v>1959</v>
      </c>
    </row>
    <row r="1833" hidden="1" spans="1:7">
      <c r="A1833" s="2">
        <v>1832</v>
      </c>
      <c r="B1833" s="2">
        <v>2009</v>
      </c>
      <c r="C1833" s="2" t="s">
        <v>3302</v>
      </c>
      <c r="D1833" s="2" t="s">
        <v>3303</v>
      </c>
      <c r="E1833" t="s">
        <v>1958</v>
      </c>
      <c r="F1833" t="s">
        <v>9</v>
      </c>
      <c r="G1833" t="s">
        <v>1959</v>
      </c>
    </row>
    <row r="1834" hidden="1" spans="1:7">
      <c r="A1834" s="2">
        <v>1833</v>
      </c>
      <c r="B1834" s="2">
        <v>2009</v>
      </c>
      <c r="C1834" s="2" t="s">
        <v>3304</v>
      </c>
      <c r="D1834" s="2" t="s">
        <v>3305</v>
      </c>
      <c r="E1834" t="s">
        <v>1958</v>
      </c>
      <c r="F1834" t="s">
        <v>9</v>
      </c>
      <c r="G1834" t="s">
        <v>1959</v>
      </c>
    </row>
    <row r="1835" hidden="1" spans="1:7">
      <c r="A1835" s="2">
        <v>1834</v>
      </c>
      <c r="B1835" s="2">
        <v>2014</v>
      </c>
      <c r="C1835" s="2" t="s">
        <v>3306</v>
      </c>
      <c r="D1835" s="2" t="s">
        <v>3307</v>
      </c>
      <c r="E1835" t="s">
        <v>1958</v>
      </c>
      <c r="F1835" t="s">
        <v>9</v>
      </c>
      <c r="G1835" t="s">
        <v>1959</v>
      </c>
    </row>
    <row r="1836" hidden="1" spans="1:7">
      <c r="A1836" s="2">
        <v>1835</v>
      </c>
      <c r="B1836" s="2">
        <v>2017</v>
      </c>
      <c r="C1836" s="2" t="s">
        <v>3308</v>
      </c>
      <c r="D1836" s="2" t="s">
        <v>3309</v>
      </c>
      <c r="E1836" t="s">
        <v>1958</v>
      </c>
      <c r="F1836" t="s">
        <v>9</v>
      </c>
      <c r="G1836" t="s">
        <v>1959</v>
      </c>
    </row>
    <row r="1837" hidden="1" spans="1:7">
      <c r="A1837" s="2">
        <v>1836</v>
      </c>
      <c r="B1837" s="2">
        <v>2020</v>
      </c>
      <c r="C1837" s="2" t="s">
        <v>3310</v>
      </c>
      <c r="D1837" s="2" t="s">
        <v>3311</v>
      </c>
      <c r="E1837" t="s">
        <v>1958</v>
      </c>
      <c r="F1837" t="s">
        <v>9</v>
      </c>
      <c r="G1837" t="s">
        <v>1959</v>
      </c>
    </row>
    <row r="1838" hidden="1" spans="1:7">
      <c r="A1838" s="2">
        <v>1837</v>
      </c>
      <c r="B1838" s="2">
        <v>2020</v>
      </c>
      <c r="C1838" s="2" t="s">
        <v>3312</v>
      </c>
      <c r="D1838" s="2" t="s">
        <v>3313</v>
      </c>
      <c r="E1838" t="s">
        <v>1958</v>
      </c>
      <c r="F1838" t="s">
        <v>9</v>
      </c>
      <c r="G1838" t="s">
        <v>1959</v>
      </c>
    </row>
    <row r="1839" hidden="1" spans="1:7">
      <c r="A1839" s="2">
        <v>1838</v>
      </c>
      <c r="B1839" s="2">
        <v>1993</v>
      </c>
      <c r="C1839" s="2" t="s">
        <v>3314</v>
      </c>
      <c r="D1839" s="2" t="s">
        <v>3315</v>
      </c>
      <c r="E1839" t="s">
        <v>1958</v>
      </c>
      <c r="F1839" t="s">
        <v>9</v>
      </c>
      <c r="G1839" t="s">
        <v>1959</v>
      </c>
    </row>
    <row r="1840" hidden="1" spans="1:7">
      <c r="A1840" s="2">
        <v>1839</v>
      </c>
      <c r="B1840" s="2">
        <v>1998</v>
      </c>
      <c r="C1840" s="2" t="s">
        <v>3316</v>
      </c>
      <c r="D1840" s="2" t="s">
        <v>3317</v>
      </c>
      <c r="E1840" t="s">
        <v>1958</v>
      </c>
      <c r="F1840" t="s">
        <v>9</v>
      </c>
      <c r="G1840" t="s">
        <v>1959</v>
      </c>
    </row>
    <row r="1841" hidden="1" spans="1:7">
      <c r="A1841" s="2">
        <v>1840</v>
      </c>
      <c r="B1841" s="2">
        <v>2006</v>
      </c>
      <c r="C1841" s="2" t="s">
        <v>3318</v>
      </c>
      <c r="D1841" s="2" t="s">
        <v>3319</v>
      </c>
      <c r="E1841" t="s">
        <v>1958</v>
      </c>
      <c r="F1841" t="s">
        <v>9</v>
      </c>
      <c r="G1841" t="s">
        <v>1959</v>
      </c>
    </row>
    <row r="1842" hidden="1" spans="1:7">
      <c r="A1842" s="2">
        <v>1841</v>
      </c>
      <c r="B1842" s="2">
        <v>2006</v>
      </c>
      <c r="C1842" s="2" t="s">
        <v>3320</v>
      </c>
      <c r="D1842" s="2" t="s">
        <v>3321</v>
      </c>
      <c r="E1842" t="s">
        <v>1958</v>
      </c>
      <c r="F1842" t="s">
        <v>9</v>
      </c>
      <c r="G1842" t="s">
        <v>1959</v>
      </c>
    </row>
    <row r="1843" hidden="1" spans="1:7">
      <c r="A1843" s="2">
        <v>1842</v>
      </c>
      <c r="B1843" s="2">
        <v>2011</v>
      </c>
      <c r="C1843" s="2" t="s">
        <v>3322</v>
      </c>
      <c r="D1843" s="2" t="s">
        <v>3323</v>
      </c>
      <c r="E1843" t="s">
        <v>1958</v>
      </c>
      <c r="F1843" t="s">
        <v>9</v>
      </c>
      <c r="G1843" t="s">
        <v>1959</v>
      </c>
    </row>
    <row r="1844" hidden="1" spans="1:7">
      <c r="A1844" s="2">
        <v>1843</v>
      </c>
      <c r="B1844" s="2">
        <v>2005</v>
      </c>
      <c r="C1844" s="2" t="s">
        <v>3324</v>
      </c>
      <c r="D1844" s="2" t="s">
        <v>3325</v>
      </c>
      <c r="E1844" t="s">
        <v>1958</v>
      </c>
      <c r="F1844" t="s">
        <v>9</v>
      </c>
      <c r="G1844" t="s">
        <v>1959</v>
      </c>
    </row>
    <row r="1845" hidden="1" spans="1:7">
      <c r="A1845" s="2">
        <v>1844</v>
      </c>
      <c r="B1845" s="2">
        <v>2003</v>
      </c>
      <c r="C1845" s="2" t="s">
        <v>3326</v>
      </c>
      <c r="D1845" s="2" t="s">
        <v>3327</v>
      </c>
      <c r="E1845" t="s">
        <v>1958</v>
      </c>
      <c r="F1845" t="s">
        <v>9</v>
      </c>
      <c r="G1845" t="s">
        <v>1959</v>
      </c>
    </row>
    <row r="1846" hidden="1" spans="1:7">
      <c r="A1846" s="2">
        <v>1845</v>
      </c>
      <c r="B1846" s="2">
        <v>2013</v>
      </c>
      <c r="C1846" s="2" t="s">
        <v>3328</v>
      </c>
      <c r="D1846" s="2" t="s">
        <v>3329</v>
      </c>
      <c r="E1846" t="s">
        <v>1958</v>
      </c>
      <c r="F1846" t="s">
        <v>9</v>
      </c>
      <c r="G1846" t="s">
        <v>1959</v>
      </c>
    </row>
    <row r="1847" hidden="1" spans="1:7">
      <c r="A1847" s="2">
        <v>1846</v>
      </c>
      <c r="B1847" s="2">
        <v>2018</v>
      </c>
      <c r="C1847" s="2" t="s">
        <v>3330</v>
      </c>
      <c r="D1847" s="2" t="s">
        <v>3331</v>
      </c>
      <c r="E1847" t="s">
        <v>1958</v>
      </c>
      <c r="F1847" t="s">
        <v>9</v>
      </c>
      <c r="G1847" t="s">
        <v>1959</v>
      </c>
    </row>
    <row r="1848" hidden="1" spans="1:7">
      <c r="A1848" s="2">
        <v>1847</v>
      </c>
      <c r="B1848" s="2">
        <v>2018</v>
      </c>
      <c r="C1848" s="2" t="s">
        <v>3332</v>
      </c>
      <c r="D1848" s="2" t="s">
        <v>3333</v>
      </c>
      <c r="E1848" t="s">
        <v>1958</v>
      </c>
      <c r="F1848" t="s">
        <v>9</v>
      </c>
      <c r="G1848" t="s">
        <v>1959</v>
      </c>
    </row>
    <row r="1849" hidden="1" spans="1:7">
      <c r="A1849" s="2">
        <v>1848</v>
      </c>
      <c r="B1849" s="2">
        <v>2017</v>
      </c>
      <c r="C1849" s="2" t="s">
        <v>3334</v>
      </c>
      <c r="D1849" s="2" t="s">
        <v>3335</v>
      </c>
      <c r="E1849" t="s">
        <v>1958</v>
      </c>
      <c r="F1849" t="s">
        <v>9</v>
      </c>
      <c r="G1849" t="s">
        <v>1959</v>
      </c>
    </row>
    <row r="1850" hidden="1" spans="1:7">
      <c r="A1850" s="2">
        <v>1849</v>
      </c>
      <c r="B1850" s="2">
        <v>2018</v>
      </c>
      <c r="C1850" s="2" t="s">
        <v>3336</v>
      </c>
      <c r="D1850" s="2" t="s">
        <v>3337</v>
      </c>
      <c r="E1850" t="s">
        <v>1958</v>
      </c>
      <c r="F1850" t="s">
        <v>9</v>
      </c>
      <c r="G1850" t="s">
        <v>1959</v>
      </c>
    </row>
    <row r="1851" hidden="1" spans="1:7">
      <c r="A1851" s="2">
        <v>1850</v>
      </c>
      <c r="B1851" s="2">
        <v>2017</v>
      </c>
      <c r="C1851" s="2" t="s">
        <v>3338</v>
      </c>
      <c r="D1851" s="2" t="s">
        <v>3339</v>
      </c>
      <c r="E1851" t="s">
        <v>1958</v>
      </c>
      <c r="F1851" t="s">
        <v>9</v>
      </c>
      <c r="G1851" t="s">
        <v>1959</v>
      </c>
    </row>
    <row r="1852" hidden="1" spans="1:7">
      <c r="A1852" s="2">
        <v>1851</v>
      </c>
      <c r="B1852" s="2">
        <v>2023</v>
      </c>
      <c r="C1852" s="2" t="s">
        <v>3340</v>
      </c>
      <c r="D1852" s="2" t="s">
        <v>3341</v>
      </c>
      <c r="E1852" t="s">
        <v>1958</v>
      </c>
      <c r="F1852" t="s">
        <v>9</v>
      </c>
      <c r="G1852" t="s">
        <v>1959</v>
      </c>
    </row>
    <row r="1853" hidden="1" spans="1:7">
      <c r="A1853" s="2">
        <v>1852</v>
      </c>
      <c r="B1853" s="2">
        <v>2023</v>
      </c>
      <c r="C1853" s="2" t="s">
        <v>3342</v>
      </c>
      <c r="D1853" s="2" t="s">
        <v>3343</v>
      </c>
      <c r="E1853" t="s">
        <v>1958</v>
      </c>
      <c r="F1853" t="s">
        <v>9</v>
      </c>
      <c r="G1853" t="s">
        <v>1959</v>
      </c>
    </row>
    <row r="1854" hidden="1" spans="1:7">
      <c r="A1854" s="2">
        <v>1853</v>
      </c>
      <c r="B1854" s="2">
        <v>2011</v>
      </c>
      <c r="C1854" s="2" t="s">
        <v>3344</v>
      </c>
      <c r="D1854" s="2" t="s">
        <v>3345</v>
      </c>
      <c r="E1854" t="s">
        <v>1958</v>
      </c>
      <c r="F1854" t="s">
        <v>9</v>
      </c>
      <c r="G1854" t="s">
        <v>1959</v>
      </c>
    </row>
    <row r="1855" hidden="1" spans="1:7">
      <c r="A1855" s="2">
        <v>1854</v>
      </c>
      <c r="B1855" s="2">
        <v>2020</v>
      </c>
      <c r="C1855" s="2" t="s">
        <v>3346</v>
      </c>
      <c r="D1855" s="2" t="s">
        <v>3347</v>
      </c>
      <c r="E1855" t="s">
        <v>1958</v>
      </c>
      <c r="F1855" t="s">
        <v>9</v>
      </c>
      <c r="G1855" t="s">
        <v>1959</v>
      </c>
    </row>
    <row r="1856" hidden="1" spans="1:7">
      <c r="A1856" s="2">
        <v>1855</v>
      </c>
      <c r="B1856" s="2">
        <v>2021</v>
      </c>
      <c r="C1856" s="2" t="s">
        <v>3348</v>
      </c>
      <c r="D1856" s="2" t="s">
        <v>3349</v>
      </c>
      <c r="E1856" t="s">
        <v>1958</v>
      </c>
      <c r="F1856" t="s">
        <v>9</v>
      </c>
      <c r="G1856" t="s">
        <v>1959</v>
      </c>
    </row>
    <row r="1857" hidden="1" spans="1:7">
      <c r="A1857" s="2">
        <v>1856</v>
      </c>
      <c r="B1857" s="2">
        <v>2022</v>
      </c>
      <c r="C1857" s="2" t="s">
        <v>3350</v>
      </c>
      <c r="D1857" s="2" t="s">
        <v>3351</v>
      </c>
      <c r="E1857" t="s">
        <v>1958</v>
      </c>
      <c r="F1857" t="s">
        <v>9</v>
      </c>
      <c r="G1857" t="s">
        <v>1959</v>
      </c>
    </row>
    <row r="1858" hidden="1" spans="1:7">
      <c r="A1858" s="2">
        <v>1857</v>
      </c>
      <c r="B1858" s="2">
        <v>2022</v>
      </c>
      <c r="C1858" s="2" t="s">
        <v>3352</v>
      </c>
      <c r="D1858" s="2" t="s">
        <v>3353</v>
      </c>
      <c r="E1858" t="s">
        <v>1958</v>
      </c>
      <c r="F1858" t="s">
        <v>9</v>
      </c>
      <c r="G1858" t="s">
        <v>1959</v>
      </c>
    </row>
    <row r="1859" hidden="1" spans="1:7">
      <c r="A1859" s="2">
        <v>1858</v>
      </c>
      <c r="B1859" s="2">
        <v>2012</v>
      </c>
      <c r="C1859" s="2" t="s">
        <v>3354</v>
      </c>
      <c r="D1859" s="2" t="s">
        <v>3355</v>
      </c>
      <c r="E1859" t="s">
        <v>1958</v>
      </c>
      <c r="F1859" t="s">
        <v>9</v>
      </c>
      <c r="G1859" t="s">
        <v>1959</v>
      </c>
    </row>
    <row r="1860" hidden="1" spans="1:7">
      <c r="A1860" s="2">
        <v>1859</v>
      </c>
      <c r="B1860" s="2">
        <v>2021</v>
      </c>
      <c r="C1860" s="2" t="s">
        <v>3356</v>
      </c>
      <c r="D1860" s="2" t="s">
        <v>3357</v>
      </c>
      <c r="E1860" t="s">
        <v>1958</v>
      </c>
      <c r="F1860" t="s">
        <v>9</v>
      </c>
      <c r="G1860" t="s">
        <v>1959</v>
      </c>
    </row>
    <row r="1861" hidden="1" spans="1:7">
      <c r="A1861" s="2">
        <v>1860</v>
      </c>
      <c r="B1861" s="2">
        <v>2014</v>
      </c>
      <c r="C1861" s="2" t="s">
        <v>3358</v>
      </c>
      <c r="D1861" s="2" t="s">
        <v>3359</v>
      </c>
      <c r="E1861" t="s">
        <v>1958</v>
      </c>
      <c r="F1861" t="s">
        <v>9</v>
      </c>
      <c r="G1861" t="s">
        <v>1959</v>
      </c>
    </row>
    <row r="1862" hidden="1" spans="1:7">
      <c r="A1862" s="2">
        <v>1861</v>
      </c>
      <c r="B1862" s="2">
        <v>2015</v>
      </c>
      <c r="C1862" s="2" t="s">
        <v>3360</v>
      </c>
      <c r="D1862" s="2" t="s">
        <v>3361</v>
      </c>
      <c r="E1862" t="s">
        <v>1958</v>
      </c>
      <c r="F1862" t="s">
        <v>9</v>
      </c>
      <c r="G1862" t="s">
        <v>1959</v>
      </c>
    </row>
    <row r="1863" hidden="1" spans="1:7">
      <c r="A1863" s="2">
        <v>1862</v>
      </c>
      <c r="B1863" s="2">
        <v>2016</v>
      </c>
      <c r="C1863" s="2" t="s">
        <v>3362</v>
      </c>
      <c r="D1863" s="2" t="s">
        <v>3363</v>
      </c>
      <c r="E1863" t="s">
        <v>1958</v>
      </c>
      <c r="F1863" t="s">
        <v>9</v>
      </c>
      <c r="G1863" t="s">
        <v>1959</v>
      </c>
    </row>
    <row r="1864" hidden="1" spans="1:7">
      <c r="A1864" s="2">
        <v>1863</v>
      </c>
      <c r="B1864" s="2">
        <v>2016</v>
      </c>
      <c r="C1864" s="2" t="s">
        <v>3364</v>
      </c>
      <c r="D1864" s="2" t="s">
        <v>3365</v>
      </c>
      <c r="E1864" t="s">
        <v>1958</v>
      </c>
      <c r="F1864" t="s">
        <v>9</v>
      </c>
      <c r="G1864" t="s">
        <v>1959</v>
      </c>
    </row>
    <row r="1865" hidden="1" spans="1:7">
      <c r="A1865" s="2">
        <v>1864</v>
      </c>
      <c r="B1865" s="2">
        <v>2016</v>
      </c>
      <c r="C1865" s="2" t="s">
        <v>3366</v>
      </c>
      <c r="D1865" s="2" t="s">
        <v>3367</v>
      </c>
      <c r="E1865" t="s">
        <v>1958</v>
      </c>
      <c r="F1865" t="s">
        <v>9</v>
      </c>
      <c r="G1865" t="s">
        <v>1959</v>
      </c>
    </row>
    <row r="1866" hidden="1" spans="1:7">
      <c r="A1866" s="2">
        <v>1865</v>
      </c>
      <c r="B1866" s="2">
        <v>2017</v>
      </c>
      <c r="C1866" s="2" t="s">
        <v>3368</v>
      </c>
      <c r="D1866" s="2" t="s">
        <v>3369</v>
      </c>
      <c r="E1866" t="s">
        <v>1958</v>
      </c>
      <c r="F1866" t="s">
        <v>9</v>
      </c>
      <c r="G1866" t="s">
        <v>1959</v>
      </c>
    </row>
    <row r="1867" hidden="1" spans="1:7">
      <c r="A1867" s="2">
        <v>1866</v>
      </c>
      <c r="B1867" s="2">
        <v>2017</v>
      </c>
      <c r="C1867" s="2" t="s">
        <v>3370</v>
      </c>
      <c r="D1867" s="2" t="s">
        <v>3371</v>
      </c>
      <c r="E1867" t="s">
        <v>1958</v>
      </c>
      <c r="F1867" t="s">
        <v>9</v>
      </c>
      <c r="G1867" t="s">
        <v>1959</v>
      </c>
    </row>
    <row r="1868" hidden="1" spans="1:7">
      <c r="A1868" s="2">
        <v>1867</v>
      </c>
      <c r="B1868" s="2">
        <v>2018</v>
      </c>
      <c r="C1868" s="2" t="s">
        <v>3372</v>
      </c>
      <c r="D1868" s="2" t="s">
        <v>3373</v>
      </c>
      <c r="E1868" t="s">
        <v>1958</v>
      </c>
      <c r="F1868" t="s">
        <v>9</v>
      </c>
      <c r="G1868" t="s">
        <v>1959</v>
      </c>
    </row>
    <row r="1869" hidden="1" spans="1:7">
      <c r="A1869" s="2">
        <v>1868</v>
      </c>
      <c r="B1869" s="2">
        <v>2018</v>
      </c>
      <c r="C1869" s="2" t="s">
        <v>3374</v>
      </c>
      <c r="D1869" s="2" t="s">
        <v>3375</v>
      </c>
      <c r="E1869" t="s">
        <v>1958</v>
      </c>
      <c r="F1869" t="s">
        <v>9</v>
      </c>
      <c r="G1869" t="s">
        <v>1959</v>
      </c>
    </row>
    <row r="1870" hidden="1" spans="1:7">
      <c r="A1870" s="2">
        <v>1869</v>
      </c>
      <c r="B1870" s="2">
        <v>2018</v>
      </c>
      <c r="C1870" s="2" t="s">
        <v>3376</v>
      </c>
      <c r="D1870" s="2" t="s">
        <v>3377</v>
      </c>
      <c r="E1870" t="s">
        <v>1958</v>
      </c>
      <c r="F1870" t="s">
        <v>9</v>
      </c>
      <c r="G1870" t="s">
        <v>1959</v>
      </c>
    </row>
    <row r="1871" hidden="1" spans="1:7">
      <c r="A1871" s="2">
        <v>1870</v>
      </c>
      <c r="B1871" s="2">
        <v>2018</v>
      </c>
      <c r="C1871" s="2" t="s">
        <v>3378</v>
      </c>
      <c r="D1871" s="2" t="s">
        <v>3379</v>
      </c>
      <c r="E1871" t="s">
        <v>1958</v>
      </c>
      <c r="F1871" t="s">
        <v>9</v>
      </c>
      <c r="G1871" t="s">
        <v>1959</v>
      </c>
    </row>
    <row r="1872" hidden="1" spans="1:7">
      <c r="A1872" s="2">
        <v>1871</v>
      </c>
      <c r="B1872" s="2">
        <v>2018</v>
      </c>
      <c r="C1872" s="2" t="s">
        <v>3380</v>
      </c>
      <c r="D1872" s="2" t="s">
        <v>3381</v>
      </c>
      <c r="E1872" t="s">
        <v>1958</v>
      </c>
      <c r="F1872" t="s">
        <v>9</v>
      </c>
      <c r="G1872" t="s">
        <v>1959</v>
      </c>
    </row>
    <row r="1873" hidden="1" spans="1:7">
      <c r="A1873" s="2">
        <v>1872</v>
      </c>
      <c r="B1873" s="2">
        <v>2019</v>
      </c>
      <c r="C1873" s="2" t="s">
        <v>3382</v>
      </c>
      <c r="D1873" s="2" t="s">
        <v>3383</v>
      </c>
      <c r="E1873" t="s">
        <v>1958</v>
      </c>
      <c r="F1873" t="s">
        <v>9</v>
      </c>
      <c r="G1873" t="s">
        <v>1959</v>
      </c>
    </row>
    <row r="1874" hidden="1" spans="1:7">
      <c r="A1874" s="2">
        <v>1873</v>
      </c>
      <c r="B1874" s="2">
        <v>2019</v>
      </c>
      <c r="C1874" s="2" t="s">
        <v>3384</v>
      </c>
      <c r="D1874" s="2" t="s">
        <v>3385</v>
      </c>
      <c r="E1874" t="s">
        <v>1958</v>
      </c>
      <c r="F1874" t="s">
        <v>9</v>
      </c>
      <c r="G1874" t="s">
        <v>1959</v>
      </c>
    </row>
    <row r="1875" hidden="1" spans="1:7">
      <c r="A1875" s="2">
        <v>1874</v>
      </c>
      <c r="B1875" s="2">
        <v>2019</v>
      </c>
      <c r="C1875" s="2" t="s">
        <v>3386</v>
      </c>
      <c r="D1875" s="2" t="s">
        <v>3387</v>
      </c>
      <c r="E1875" t="s">
        <v>1958</v>
      </c>
      <c r="F1875" t="s">
        <v>9</v>
      </c>
      <c r="G1875" t="s">
        <v>1959</v>
      </c>
    </row>
    <row r="1876" hidden="1" spans="1:7">
      <c r="A1876" s="2">
        <v>1875</v>
      </c>
      <c r="B1876" s="2">
        <v>2020</v>
      </c>
      <c r="C1876" s="2" t="s">
        <v>3388</v>
      </c>
      <c r="D1876" s="2" t="s">
        <v>3389</v>
      </c>
      <c r="E1876" t="s">
        <v>1958</v>
      </c>
      <c r="F1876" t="s">
        <v>9</v>
      </c>
      <c r="G1876" t="s">
        <v>1959</v>
      </c>
    </row>
    <row r="1877" hidden="1" spans="1:7">
      <c r="A1877" s="2">
        <v>1876</v>
      </c>
      <c r="B1877" s="2">
        <v>2022</v>
      </c>
      <c r="C1877" s="2" t="s">
        <v>3390</v>
      </c>
      <c r="D1877" s="2" t="s">
        <v>3391</v>
      </c>
      <c r="E1877" t="s">
        <v>1958</v>
      </c>
      <c r="F1877" t="s">
        <v>9</v>
      </c>
      <c r="G1877" t="s">
        <v>1959</v>
      </c>
    </row>
    <row r="1878" hidden="1" spans="1:7">
      <c r="A1878" s="2">
        <v>1877</v>
      </c>
      <c r="B1878" s="2">
        <v>2022</v>
      </c>
      <c r="C1878" s="2" t="s">
        <v>3392</v>
      </c>
      <c r="D1878" s="2" t="s">
        <v>3393</v>
      </c>
      <c r="E1878" t="s">
        <v>1958</v>
      </c>
      <c r="F1878" t="s">
        <v>9</v>
      </c>
      <c r="G1878" t="s">
        <v>1959</v>
      </c>
    </row>
    <row r="1879" hidden="1" spans="1:7">
      <c r="A1879" s="2">
        <v>1878</v>
      </c>
      <c r="B1879" s="2">
        <v>2022</v>
      </c>
      <c r="C1879" s="2" t="s">
        <v>3394</v>
      </c>
      <c r="D1879" s="2" t="s">
        <v>3395</v>
      </c>
      <c r="E1879" t="s">
        <v>1958</v>
      </c>
      <c r="F1879" t="s">
        <v>9</v>
      </c>
      <c r="G1879" t="s">
        <v>1959</v>
      </c>
    </row>
    <row r="1880" hidden="1" spans="1:7">
      <c r="A1880" s="2">
        <v>1879</v>
      </c>
      <c r="B1880" s="2">
        <v>2022</v>
      </c>
      <c r="C1880" s="2" t="s">
        <v>3396</v>
      </c>
      <c r="D1880" s="2" t="s">
        <v>3397</v>
      </c>
      <c r="E1880" t="s">
        <v>1958</v>
      </c>
      <c r="F1880" t="s">
        <v>9</v>
      </c>
      <c r="G1880" t="s">
        <v>1959</v>
      </c>
    </row>
    <row r="1881" hidden="1" spans="1:7">
      <c r="A1881" s="2">
        <v>1880</v>
      </c>
      <c r="B1881" s="2">
        <v>2022</v>
      </c>
      <c r="C1881" s="2" t="s">
        <v>3398</v>
      </c>
      <c r="D1881" s="2" t="s">
        <v>3399</v>
      </c>
      <c r="E1881" t="s">
        <v>1958</v>
      </c>
      <c r="F1881" t="s">
        <v>9</v>
      </c>
      <c r="G1881" t="s">
        <v>1959</v>
      </c>
    </row>
    <row r="1882" hidden="1" spans="1:7">
      <c r="A1882" s="2">
        <v>1881</v>
      </c>
      <c r="B1882" s="2">
        <v>2023</v>
      </c>
      <c r="C1882" s="2" t="s">
        <v>3400</v>
      </c>
      <c r="D1882" s="2" t="s">
        <v>3401</v>
      </c>
      <c r="E1882" t="s">
        <v>1958</v>
      </c>
      <c r="F1882" t="s">
        <v>9</v>
      </c>
      <c r="G1882" t="s">
        <v>1959</v>
      </c>
    </row>
    <row r="1883" hidden="1" spans="1:7">
      <c r="A1883" s="2">
        <v>1882</v>
      </c>
      <c r="B1883" s="2">
        <v>2023</v>
      </c>
      <c r="C1883" s="2" t="s">
        <v>3402</v>
      </c>
      <c r="D1883" s="2" t="s">
        <v>3403</v>
      </c>
      <c r="E1883" t="s">
        <v>1958</v>
      </c>
      <c r="F1883" t="s">
        <v>9</v>
      </c>
      <c r="G1883" t="s">
        <v>1959</v>
      </c>
    </row>
    <row r="1884" hidden="1" spans="1:7">
      <c r="A1884" s="2">
        <v>1883</v>
      </c>
      <c r="B1884" s="2">
        <v>2023</v>
      </c>
      <c r="C1884" s="2" t="s">
        <v>3404</v>
      </c>
      <c r="D1884" s="2" t="s">
        <v>3405</v>
      </c>
      <c r="E1884" t="s">
        <v>1958</v>
      </c>
      <c r="F1884" t="s">
        <v>9</v>
      </c>
      <c r="G1884" t="s">
        <v>1959</v>
      </c>
    </row>
    <row r="1885" hidden="1" spans="1:7">
      <c r="A1885" s="2">
        <v>1884</v>
      </c>
      <c r="B1885" s="2">
        <v>2023</v>
      </c>
      <c r="C1885" s="2" t="s">
        <v>3406</v>
      </c>
      <c r="D1885" s="2" t="s">
        <v>3407</v>
      </c>
      <c r="E1885" t="s">
        <v>1958</v>
      </c>
      <c r="F1885" t="s">
        <v>9</v>
      </c>
      <c r="G1885" t="s">
        <v>1959</v>
      </c>
    </row>
    <row r="1886" hidden="1" spans="1:7">
      <c r="A1886" s="2">
        <v>1885</v>
      </c>
      <c r="B1886" s="2">
        <v>2010</v>
      </c>
      <c r="C1886" s="2" t="s">
        <v>3408</v>
      </c>
      <c r="D1886" s="2" t="s">
        <v>3409</v>
      </c>
      <c r="E1886" t="s">
        <v>1958</v>
      </c>
      <c r="F1886" t="s">
        <v>9</v>
      </c>
      <c r="G1886" t="s">
        <v>1959</v>
      </c>
    </row>
    <row r="1887" hidden="1" spans="1:7">
      <c r="A1887" s="2">
        <v>1886</v>
      </c>
      <c r="B1887" s="2">
        <v>2011</v>
      </c>
      <c r="C1887" s="2" t="s">
        <v>3410</v>
      </c>
      <c r="D1887" s="2" t="s">
        <v>3411</v>
      </c>
      <c r="E1887" t="s">
        <v>1958</v>
      </c>
      <c r="F1887" t="s">
        <v>9</v>
      </c>
      <c r="G1887" t="s">
        <v>1959</v>
      </c>
    </row>
    <row r="1888" hidden="1" spans="1:7">
      <c r="A1888" s="2">
        <v>1887</v>
      </c>
      <c r="B1888" s="2">
        <v>2011</v>
      </c>
      <c r="C1888" s="2" t="s">
        <v>3412</v>
      </c>
      <c r="D1888" s="2" t="s">
        <v>3413</v>
      </c>
      <c r="E1888" t="s">
        <v>1958</v>
      </c>
      <c r="F1888" t="s">
        <v>9</v>
      </c>
      <c r="G1888" t="s">
        <v>1959</v>
      </c>
    </row>
    <row r="1889" hidden="1" spans="1:7">
      <c r="A1889" s="2">
        <v>1888</v>
      </c>
      <c r="B1889" s="2">
        <v>2016</v>
      </c>
      <c r="C1889" s="2" t="s">
        <v>3414</v>
      </c>
      <c r="D1889" s="2" t="s">
        <v>3415</v>
      </c>
      <c r="E1889" t="s">
        <v>1958</v>
      </c>
      <c r="F1889" t="s">
        <v>9</v>
      </c>
      <c r="G1889" t="s">
        <v>1959</v>
      </c>
    </row>
    <row r="1890" hidden="1" spans="1:7">
      <c r="A1890" s="2">
        <v>1889</v>
      </c>
      <c r="B1890" s="2">
        <v>2023</v>
      </c>
      <c r="C1890" s="2" t="s">
        <v>3416</v>
      </c>
      <c r="D1890" s="2" t="s">
        <v>3417</v>
      </c>
      <c r="E1890" t="s">
        <v>1958</v>
      </c>
      <c r="F1890" t="s">
        <v>9</v>
      </c>
      <c r="G1890" t="s">
        <v>1959</v>
      </c>
    </row>
    <row r="1891" hidden="1" spans="1:7">
      <c r="A1891" s="2">
        <v>1890</v>
      </c>
      <c r="B1891" s="2">
        <v>2023</v>
      </c>
      <c r="C1891" s="2" t="s">
        <v>3418</v>
      </c>
      <c r="D1891" s="2" t="s">
        <v>3419</v>
      </c>
      <c r="E1891" t="s">
        <v>1958</v>
      </c>
      <c r="F1891" t="s">
        <v>9</v>
      </c>
      <c r="G1891" t="s">
        <v>1959</v>
      </c>
    </row>
    <row r="1892" hidden="1" spans="1:7">
      <c r="A1892" s="2">
        <v>1891</v>
      </c>
      <c r="B1892" s="2">
        <v>2012</v>
      </c>
      <c r="C1892" s="2" t="s">
        <v>3420</v>
      </c>
      <c r="D1892" s="2" t="s">
        <v>3421</v>
      </c>
      <c r="E1892" t="s">
        <v>1958</v>
      </c>
      <c r="F1892" t="s">
        <v>9</v>
      </c>
      <c r="G1892" t="s">
        <v>1959</v>
      </c>
    </row>
    <row r="1893" hidden="1" spans="1:7">
      <c r="A1893" s="2">
        <v>1892</v>
      </c>
      <c r="B1893" s="2">
        <v>2017</v>
      </c>
      <c r="C1893" s="2" t="s">
        <v>3422</v>
      </c>
      <c r="D1893" s="2" t="s">
        <v>3423</v>
      </c>
      <c r="E1893" t="s">
        <v>1958</v>
      </c>
      <c r="F1893" t="s">
        <v>9</v>
      </c>
      <c r="G1893" t="s">
        <v>1959</v>
      </c>
    </row>
    <row r="1894" hidden="1" spans="1:7">
      <c r="A1894" s="2">
        <v>1893</v>
      </c>
      <c r="B1894" s="2">
        <v>2022</v>
      </c>
      <c r="C1894" s="2" t="s">
        <v>3424</v>
      </c>
      <c r="D1894" s="2" t="s">
        <v>3425</v>
      </c>
      <c r="E1894" t="s">
        <v>1958</v>
      </c>
      <c r="F1894" t="s">
        <v>9</v>
      </c>
      <c r="G1894" t="s">
        <v>1959</v>
      </c>
    </row>
    <row r="1895" hidden="1" spans="1:7">
      <c r="A1895" s="2">
        <v>1894</v>
      </c>
      <c r="B1895" s="2">
        <v>2015</v>
      </c>
      <c r="C1895" s="2" t="s">
        <v>3426</v>
      </c>
      <c r="D1895" s="2" t="s">
        <v>3427</v>
      </c>
      <c r="E1895" t="s">
        <v>1958</v>
      </c>
      <c r="F1895" t="s">
        <v>9</v>
      </c>
      <c r="G1895" t="s">
        <v>1959</v>
      </c>
    </row>
    <row r="1896" hidden="1" spans="1:7">
      <c r="A1896" s="2">
        <v>1895</v>
      </c>
      <c r="B1896" s="2">
        <v>2016</v>
      </c>
      <c r="C1896" s="2" t="s">
        <v>3428</v>
      </c>
      <c r="D1896" s="2" t="s">
        <v>3429</v>
      </c>
      <c r="E1896" t="s">
        <v>1958</v>
      </c>
      <c r="F1896" t="s">
        <v>9</v>
      </c>
      <c r="G1896" t="s">
        <v>1959</v>
      </c>
    </row>
    <row r="1897" hidden="1" spans="1:7">
      <c r="A1897" s="2">
        <v>1896</v>
      </c>
      <c r="B1897" s="2">
        <v>2021</v>
      </c>
      <c r="C1897" s="2" t="s">
        <v>3430</v>
      </c>
      <c r="D1897" s="2" t="s">
        <v>3431</v>
      </c>
      <c r="E1897" t="s">
        <v>1958</v>
      </c>
      <c r="F1897" t="s">
        <v>9</v>
      </c>
      <c r="G1897" t="s">
        <v>1959</v>
      </c>
    </row>
    <row r="1898" hidden="1" spans="1:7">
      <c r="A1898" s="2">
        <v>1897</v>
      </c>
      <c r="B1898" s="2">
        <v>2020</v>
      </c>
      <c r="C1898" s="2" t="s">
        <v>3432</v>
      </c>
      <c r="D1898" s="2" t="s">
        <v>3433</v>
      </c>
      <c r="E1898" t="s">
        <v>1958</v>
      </c>
      <c r="F1898" t="s">
        <v>9</v>
      </c>
      <c r="G1898" t="s">
        <v>1959</v>
      </c>
    </row>
    <row r="1899" hidden="1" spans="1:7">
      <c r="A1899" s="2">
        <v>1898</v>
      </c>
      <c r="B1899" s="2">
        <v>2021</v>
      </c>
      <c r="C1899" s="2" t="s">
        <v>3434</v>
      </c>
      <c r="D1899" s="2" t="s">
        <v>3435</v>
      </c>
      <c r="E1899" t="s">
        <v>1958</v>
      </c>
      <c r="F1899" t="s">
        <v>9</v>
      </c>
      <c r="G1899" t="s">
        <v>1959</v>
      </c>
    </row>
    <row r="1900" hidden="1" spans="1:7">
      <c r="A1900" s="2">
        <v>1899</v>
      </c>
      <c r="B1900" s="2">
        <v>2022</v>
      </c>
      <c r="C1900" s="2" t="s">
        <v>3436</v>
      </c>
      <c r="D1900" s="2" t="s">
        <v>3437</v>
      </c>
      <c r="E1900" t="s">
        <v>1958</v>
      </c>
      <c r="F1900" t="s">
        <v>9</v>
      </c>
      <c r="G1900" t="s">
        <v>1959</v>
      </c>
    </row>
    <row r="1901" hidden="1" spans="1:7">
      <c r="A1901" s="2">
        <v>1900</v>
      </c>
      <c r="B1901" s="2">
        <v>2022</v>
      </c>
      <c r="C1901" s="2" t="s">
        <v>3438</v>
      </c>
      <c r="D1901" s="2" t="s">
        <v>3439</v>
      </c>
      <c r="E1901" t="s">
        <v>1958</v>
      </c>
      <c r="F1901" t="s">
        <v>9</v>
      </c>
      <c r="G1901" t="s">
        <v>1959</v>
      </c>
    </row>
    <row r="1902" hidden="1" spans="1:7">
      <c r="A1902" s="2">
        <v>1901</v>
      </c>
      <c r="B1902" s="2">
        <v>2022</v>
      </c>
      <c r="C1902" s="2" t="s">
        <v>3440</v>
      </c>
      <c r="D1902" s="2" t="s">
        <v>3441</v>
      </c>
      <c r="E1902" t="s">
        <v>1958</v>
      </c>
      <c r="F1902" t="s">
        <v>9</v>
      </c>
      <c r="G1902" t="s">
        <v>1959</v>
      </c>
    </row>
    <row r="1903" hidden="1" spans="1:7">
      <c r="A1903" s="2">
        <v>1902</v>
      </c>
      <c r="B1903" s="2">
        <v>2022</v>
      </c>
      <c r="C1903" s="2" t="s">
        <v>3442</v>
      </c>
      <c r="D1903" s="2" t="s">
        <v>3443</v>
      </c>
      <c r="E1903" t="s">
        <v>1958</v>
      </c>
      <c r="F1903" t="s">
        <v>9</v>
      </c>
      <c r="G1903" t="s">
        <v>1959</v>
      </c>
    </row>
    <row r="1904" hidden="1" spans="1:7">
      <c r="A1904" s="2">
        <v>1903</v>
      </c>
      <c r="B1904" s="2">
        <v>2024</v>
      </c>
      <c r="C1904" s="2" t="s">
        <v>3444</v>
      </c>
      <c r="D1904" s="2" t="s">
        <v>3445</v>
      </c>
      <c r="E1904" t="s">
        <v>1958</v>
      </c>
      <c r="F1904" t="s">
        <v>9</v>
      </c>
      <c r="G1904" t="s">
        <v>1959</v>
      </c>
    </row>
    <row r="1905" hidden="1" spans="1:7">
      <c r="A1905" s="2">
        <v>1904</v>
      </c>
      <c r="B1905" s="2">
        <v>2007</v>
      </c>
      <c r="C1905" s="2" t="s">
        <v>3446</v>
      </c>
      <c r="D1905" s="2" t="s">
        <v>3447</v>
      </c>
      <c r="E1905" t="s">
        <v>1958</v>
      </c>
      <c r="F1905" t="s">
        <v>9</v>
      </c>
      <c r="G1905" t="s">
        <v>1959</v>
      </c>
    </row>
    <row r="1906" hidden="1" spans="1:7">
      <c r="A1906" s="2">
        <v>1905</v>
      </c>
      <c r="B1906" s="2">
        <v>2008</v>
      </c>
      <c r="C1906" s="2" t="s">
        <v>3448</v>
      </c>
      <c r="D1906" s="2" t="s">
        <v>3449</v>
      </c>
      <c r="E1906" t="s">
        <v>1958</v>
      </c>
      <c r="F1906" t="s">
        <v>9</v>
      </c>
      <c r="G1906" t="s">
        <v>1959</v>
      </c>
    </row>
    <row r="1907" hidden="1" spans="1:7">
      <c r="A1907" s="2">
        <v>1906</v>
      </c>
      <c r="B1907" s="2">
        <v>2008</v>
      </c>
      <c r="C1907" s="2" t="s">
        <v>3450</v>
      </c>
      <c r="D1907" s="2" t="s">
        <v>3451</v>
      </c>
      <c r="E1907" t="s">
        <v>1958</v>
      </c>
      <c r="F1907" t="s">
        <v>9</v>
      </c>
      <c r="G1907" t="s">
        <v>1959</v>
      </c>
    </row>
    <row r="1908" hidden="1" spans="1:7">
      <c r="A1908" s="2">
        <v>1907</v>
      </c>
      <c r="B1908" s="2">
        <v>2008</v>
      </c>
      <c r="C1908" s="2" t="s">
        <v>3452</v>
      </c>
      <c r="D1908" s="2" t="s">
        <v>3453</v>
      </c>
      <c r="E1908" t="s">
        <v>1958</v>
      </c>
      <c r="F1908" t="s">
        <v>9</v>
      </c>
      <c r="G1908" t="s">
        <v>1959</v>
      </c>
    </row>
    <row r="1909" hidden="1" spans="1:7">
      <c r="A1909" s="2">
        <v>1908</v>
      </c>
      <c r="B1909" s="2">
        <v>2008</v>
      </c>
      <c r="C1909" s="2" t="s">
        <v>3454</v>
      </c>
      <c r="D1909" s="2" t="s">
        <v>3455</v>
      </c>
      <c r="E1909" t="s">
        <v>1958</v>
      </c>
      <c r="F1909" t="s">
        <v>9</v>
      </c>
      <c r="G1909" t="s">
        <v>1959</v>
      </c>
    </row>
    <row r="1910" hidden="1" spans="1:7">
      <c r="A1910" s="2">
        <v>1909</v>
      </c>
      <c r="B1910" s="2">
        <v>2009</v>
      </c>
      <c r="C1910" s="2" t="s">
        <v>3456</v>
      </c>
      <c r="D1910" s="2" t="s">
        <v>3457</v>
      </c>
      <c r="E1910" t="s">
        <v>1958</v>
      </c>
      <c r="F1910" t="s">
        <v>9</v>
      </c>
      <c r="G1910" t="s">
        <v>1959</v>
      </c>
    </row>
    <row r="1911" hidden="1" spans="1:7">
      <c r="A1911" s="2">
        <v>1910</v>
      </c>
      <c r="B1911" s="2">
        <v>2010</v>
      </c>
      <c r="C1911" s="2" t="s">
        <v>3458</v>
      </c>
      <c r="D1911" s="2" t="s">
        <v>3459</v>
      </c>
      <c r="E1911" t="s">
        <v>1958</v>
      </c>
      <c r="F1911" t="s">
        <v>9</v>
      </c>
      <c r="G1911" t="s">
        <v>1959</v>
      </c>
    </row>
    <row r="1912" hidden="1" spans="1:7">
      <c r="A1912" s="2">
        <v>1911</v>
      </c>
      <c r="B1912" s="2">
        <v>2010</v>
      </c>
      <c r="C1912" s="2" t="s">
        <v>3460</v>
      </c>
      <c r="D1912" s="2" t="s">
        <v>3461</v>
      </c>
      <c r="E1912" t="s">
        <v>1958</v>
      </c>
      <c r="F1912" t="s">
        <v>9</v>
      </c>
      <c r="G1912" t="s">
        <v>1959</v>
      </c>
    </row>
    <row r="1913" hidden="1" spans="1:7">
      <c r="A1913" s="2">
        <v>1912</v>
      </c>
      <c r="B1913" s="2">
        <v>2010</v>
      </c>
      <c r="C1913" s="2" t="s">
        <v>3462</v>
      </c>
      <c r="D1913" s="2" t="s">
        <v>3463</v>
      </c>
      <c r="E1913" t="s">
        <v>1958</v>
      </c>
      <c r="F1913" t="s">
        <v>9</v>
      </c>
      <c r="G1913" t="s">
        <v>1959</v>
      </c>
    </row>
    <row r="1914" hidden="1" spans="1:7">
      <c r="A1914" s="2">
        <v>1913</v>
      </c>
      <c r="B1914" s="2">
        <v>2010</v>
      </c>
      <c r="C1914" s="2" t="s">
        <v>3464</v>
      </c>
      <c r="D1914" s="2" t="s">
        <v>3465</v>
      </c>
      <c r="E1914" t="s">
        <v>1958</v>
      </c>
      <c r="F1914" t="s">
        <v>9</v>
      </c>
      <c r="G1914" t="s">
        <v>1959</v>
      </c>
    </row>
    <row r="1915" hidden="1" spans="1:7">
      <c r="A1915" s="2">
        <v>1914</v>
      </c>
      <c r="B1915" s="2">
        <v>2011</v>
      </c>
      <c r="C1915" s="2" t="s">
        <v>3466</v>
      </c>
      <c r="D1915" s="2" t="s">
        <v>3467</v>
      </c>
      <c r="E1915" t="s">
        <v>1958</v>
      </c>
      <c r="F1915" t="s">
        <v>9</v>
      </c>
      <c r="G1915" t="s">
        <v>1959</v>
      </c>
    </row>
    <row r="1916" hidden="1" spans="1:7">
      <c r="A1916" s="2">
        <v>1915</v>
      </c>
      <c r="B1916" s="2">
        <v>2012</v>
      </c>
      <c r="C1916" s="2" t="s">
        <v>3468</v>
      </c>
      <c r="D1916" s="2" t="s">
        <v>3469</v>
      </c>
      <c r="E1916" t="s">
        <v>1958</v>
      </c>
      <c r="F1916" t="s">
        <v>9</v>
      </c>
      <c r="G1916" t="s">
        <v>1959</v>
      </c>
    </row>
    <row r="1917" hidden="1" spans="1:7">
      <c r="A1917" s="2">
        <v>1916</v>
      </c>
      <c r="B1917" s="2">
        <v>2012</v>
      </c>
      <c r="C1917" s="2" t="s">
        <v>3470</v>
      </c>
      <c r="D1917" s="2" t="s">
        <v>3471</v>
      </c>
      <c r="E1917" t="s">
        <v>1958</v>
      </c>
      <c r="F1917" t="s">
        <v>9</v>
      </c>
      <c r="G1917" t="s">
        <v>1959</v>
      </c>
    </row>
    <row r="1918" hidden="1" spans="1:7">
      <c r="A1918" s="2">
        <v>1917</v>
      </c>
      <c r="B1918" s="2">
        <v>2013</v>
      </c>
      <c r="C1918" s="2" t="s">
        <v>3472</v>
      </c>
      <c r="D1918" s="2" t="s">
        <v>3473</v>
      </c>
      <c r="E1918" t="s">
        <v>1958</v>
      </c>
      <c r="F1918" t="s">
        <v>9</v>
      </c>
      <c r="G1918" t="s">
        <v>1959</v>
      </c>
    </row>
    <row r="1919" hidden="1" spans="1:7">
      <c r="A1919" s="2">
        <v>1918</v>
      </c>
      <c r="B1919" s="2">
        <v>2023</v>
      </c>
      <c r="C1919" s="2" t="s">
        <v>3474</v>
      </c>
      <c r="D1919" s="2" t="s">
        <v>3475</v>
      </c>
      <c r="E1919" t="s">
        <v>1958</v>
      </c>
      <c r="F1919" t="s">
        <v>9</v>
      </c>
      <c r="G1919" t="s">
        <v>1959</v>
      </c>
    </row>
    <row r="1920" hidden="1" spans="1:7">
      <c r="A1920" s="2">
        <v>1919</v>
      </c>
      <c r="B1920" s="2">
        <v>2016</v>
      </c>
      <c r="C1920" s="2" t="s">
        <v>3476</v>
      </c>
      <c r="D1920" s="2" t="s">
        <v>3477</v>
      </c>
      <c r="E1920" t="s">
        <v>1958</v>
      </c>
      <c r="F1920" t="s">
        <v>9</v>
      </c>
      <c r="G1920" t="s">
        <v>1959</v>
      </c>
    </row>
    <row r="1921" hidden="1" spans="1:7">
      <c r="A1921" s="2">
        <v>1920</v>
      </c>
      <c r="B1921" s="2">
        <v>2015</v>
      </c>
      <c r="C1921" s="2" t="s">
        <v>3478</v>
      </c>
      <c r="D1921" s="2" t="s">
        <v>3479</v>
      </c>
      <c r="E1921" t="s">
        <v>1958</v>
      </c>
      <c r="F1921" t="s">
        <v>9</v>
      </c>
      <c r="G1921" t="s">
        <v>1959</v>
      </c>
    </row>
    <row r="1922" hidden="1" spans="1:7">
      <c r="A1922" s="2">
        <v>1921</v>
      </c>
      <c r="B1922" s="2">
        <v>2022</v>
      </c>
      <c r="C1922" s="2" t="s">
        <v>3480</v>
      </c>
      <c r="D1922" s="2" t="s">
        <v>3481</v>
      </c>
      <c r="E1922" t="s">
        <v>1958</v>
      </c>
      <c r="F1922" t="s">
        <v>9</v>
      </c>
      <c r="G1922" t="s">
        <v>1959</v>
      </c>
    </row>
    <row r="1923" hidden="1" spans="1:7">
      <c r="A1923" s="2">
        <v>1922</v>
      </c>
      <c r="B1923" s="2">
        <v>2023</v>
      </c>
      <c r="C1923" s="2" t="s">
        <v>3482</v>
      </c>
      <c r="D1923" s="2" t="s">
        <v>3483</v>
      </c>
      <c r="E1923" t="s">
        <v>1958</v>
      </c>
      <c r="F1923" t="s">
        <v>9</v>
      </c>
      <c r="G1923" t="s">
        <v>1959</v>
      </c>
    </row>
    <row r="1924" hidden="1" spans="1:7">
      <c r="A1924" s="2">
        <v>1923</v>
      </c>
      <c r="B1924" s="2">
        <v>2013</v>
      </c>
      <c r="C1924" s="2" t="s">
        <v>3484</v>
      </c>
      <c r="D1924" s="2" t="s">
        <v>3485</v>
      </c>
      <c r="E1924" t="s">
        <v>1958</v>
      </c>
      <c r="F1924" t="s">
        <v>9</v>
      </c>
      <c r="G1924" t="s">
        <v>1959</v>
      </c>
    </row>
    <row r="1925" hidden="1" spans="1:7">
      <c r="A1925" s="2">
        <v>1924</v>
      </c>
      <c r="B1925" s="2">
        <v>2015</v>
      </c>
      <c r="C1925" s="2" t="s">
        <v>3486</v>
      </c>
      <c r="D1925" s="2" t="s">
        <v>3487</v>
      </c>
      <c r="E1925" t="s">
        <v>1958</v>
      </c>
      <c r="F1925" t="s">
        <v>9</v>
      </c>
      <c r="G1925" t="s">
        <v>1959</v>
      </c>
    </row>
    <row r="1926" hidden="1" spans="1:7">
      <c r="A1926" s="2">
        <v>1925</v>
      </c>
      <c r="B1926" s="2">
        <v>2015</v>
      </c>
      <c r="C1926" s="2" t="s">
        <v>3488</v>
      </c>
      <c r="D1926" s="2" t="s">
        <v>3489</v>
      </c>
      <c r="E1926" t="s">
        <v>1958</v>
      </c>
      <c r="F1926" t="s">
        <v>9</v>
      </c>
      <c r="G1926" t="s">
        <v>1959</v>
      </c>
    </row>
    <row r="1927" hidden="1" spans="1:7">
      <c r="A1927" s="2">
        <v>1926</v>
      </c>
      <c r="B1927" s="2">
        <v>2019</v>
      </c>
      <c r="C1927" s="2" t="s">
        <v>3490</v>
      </c>
      <c r="D1927" s="2" t="s">
        <v>3491</v>
      </c>
      <c r="E1927" t="s">
        <v>1958</v>
      </c>
      <c r="F1927" t="s">
        <v>9</v>
      </c>
      <c r="G1927" t="s">
        <v>1959</v>
      </c>
    </row>
    <row r="1928" hidden="1" spans="1:7">
      <c r="A1928" s="2">
        <v>1927</v>
      </c>
      <c r="B1928" s="2">
        <v>2016</v>
      </c>
      <c r="C1928" s="2" t="s">
        <v>3492</v>
      </c>
      <c r="D1928" s="2" t="s">
        <v>3493</v>
      </c>
      <c r="E1928" t="s">
        <v>1958</v>
      </c>
      <c r="F1928" t="s">
        <v>9</v>
      </c>
      <c r="G1928" t="s">
        <v>1959</v>
      </c>
    </row>
    <row r="1929" hidden="1" spans="1:7">
      <c r="A1929" s="2">
        <v>1928</v>
      </c>
      <c r="B1929" s="2">
        <v>2018</v>
      </c>
      <c r="C1929" s="2" t="s">
        <v>3494</v>
      </c>
      <c r="D1929" s="2" t="s">
        <v>3495</v>
      </c>
      <c r="E1929" t="s">
        <v>1958</v>
      </c>
      <c r="F1929" t="s">
        <v>9</v>
      </c>
      <c r="G1929" t="s">
        <v>1959</v>
      </c>
    </row>
    <row r="1930" hidden="1" spans="1:7">
      <c r="A1930" s="2">
        <v>1929</v>
      </c>
      <c r="B1930" s="2">
        <v>2019</v>
      </c>
      <c r="C1930" s="2" t="s">
        <v>3496</v>
      </c>
      <c r="D1930" s="2" t="s">
        <v>3497</v>
      </c>
      <c r="E1930" t="s">
        <v>1958</v>
      </c>
      <c r="F1930" t="s">
        <v>9</v>
      </c>
      <c r="G1930" t="s">
        <v>1959</v>
      </c>
    </row>
    <row r="1931" hidden="1" spans="1:7">
      <c r="A1931" s="2">
        <v>1930</v>
      </c>
      <c r="B1931" s="2">
        <v>2019</v>
      </c>
      <c r="C1931" s="2" t="s">
        <v>3498</v>
      </c>
      <c r="D1931" s="2" t="s">
        <v>3499</v>
      </c>
      <c r="E1931" t="s">
        <v>1958</v>
      </c>
      <c r="F1931" t="s">
        <v>9</v>
      </c>
      <c r="G1931" t="s">
        <v>1959</v>
      </c>
    </row>
    <row r="1932" hidden="1" spans="1:7">
      <c r="A1932" s="2">
        <v>1931</v>
      </c>
      <c r="B1932" s="2">
        <v>2019</v>
      </c>
      <c r="C1932" s="2" t="s">
        <v>3500</v>
      </c>
      <c r="D1932" s="2" t="s">
        <v>3501</v>
      </c>
      <c r="E1932" t="s">
        <v>1958</v>
      </c>
      <c r="F1932" t="s">
        <v>9</v>
      </c>
      <c r="G1932" t="s">
        <v>1959</v>
      </c>
    </row>
    <row r="1933" hidden="1" spans="1:7">
      <c r="A1933" s="2">
        <v>1932</v>
      </c>
      <c r="B1933" s="2">
        <v>2020</v>
      </c>
      <c r="C1933" s="2" t="s">
        <v>3502</v>
      </c>
      <c r="D1933" s="2" t="s">
        <v>3503</v>
      </c>
      <c r="E1933" t="s">
        <v>1958</v>
      </c>
      <c r="F1933" t="s">
        <v>9</v>
      </c>
      <c r="G1933" t="s">
        <v>1959</v>
      </c>
    </row>
    <row r="1934" hidden="1" spans="1:7">
      <c r="A1934" s="2">
        <v>1933</v>
      </c>
      <c r="B1934" s="2">
        <v>2020</v>
      </c>
      <c r="C1934" s="2" t="s">
        <v>3504</v>
      </c>
      <c r="D1934" s="2" t="s">
        <v>3505</v>
      </c>
      <c r="E1934" t="s">
        <v>1958</v>
      </c>
      <c r="F1934" t="s">
        <v>9</v>
      </c>
      <c r="G1934" t="s">
        <v>1959</v>
      </c>
    </row>
    <row r="1935" hidden="1" spans="1:7">
      <c r="A1935" s="2">
        <v>1934</v>
      </c>
      <c r="B1935" s="2">
        <v>2021</v>
      </c>
      <c r="C1935" s="2" t="s">
        <v>3506</v>
      </c>
      <c r="D1935" s="2" t="s">
        <v>3507</v>
      </c>
      <c r="E1935" t="s">
        <v>1958</v>
      </c>
      <c r="F1935" t="s">
        <v>9</v>
      </c>
      <c r="G1935" t="s">
        <v>1959</v>
      </c>
    </row>
    <row r="1936" hidden="1" spans="1:7">
      <c r="A1936" s="2">
        <v>1935</v>
      </c>
      <c r="B1936" s="2">
        <v>2022</v>
      </c>
      <c r="C1936" s="2" t="s">
        <v>3508</v>
      </c>
      <c r="D1936" s="2" t="s">
        <v>3509</v>
      </c>
      <c r="E1936" t="s">
        <v>1958</v>
      </c>
      <c r="F1936" t="s">
        <v>9</v>
      </c>
      <c r="G1936" t="s">
        <v>1959</v>
      </c>
    </row>
    <row r="1937" hidden="1" spans="1:7">
      <c r="A1937" s="2">
        <v>1936</v>
      </c>
      <c r="B1937" s="2">
        <v>2022</v>
      </c>
      <c r="C1937" s="2" t="s">
        <v>3510</v>
      </c>
      <c r="D1937" s="2" t="s">
        <v>3511</v>
      </c>
      <c r="E1937" t="s">
        <v>1958</v>
      </c>
      <c r="F1937" t="s">
        <v>9</v>
      </c>
      <c r="G1937" t="s">
        <v>1959</v>
      </c>
    </row>
    <row r="1938" hidden="1" spans="1:7">
      <c r="A1938" s="2">
        <v>1937</v>
      </c>
      <c r="B1938" s="2">
        <v>2022</v>
      </c>
      <c r="C1938" s="2" t="s">
        <v>3512</v>
      </c>
      <c r="D1938" s="2" t="s">
        <v>3513</v>
      </c>
      <c r="E1938" t="s">
        <v>1958</v>
      </c>
      <c r="F1938" t="s">
        <v>9</v>
      </c>
      <c r="G1938" t="s">
        <v>1959</v>
      </c>
    </row>
    <row r="1939" hidden="1" spans="1:7">
      <c r="A1939" s="2">
        <v>1938</v>
      </c>
      <c r="B1939" s="2">
        <v>2022</v>
      </c>
      <c r="C1939" s="2" t="s">
        <v>3514</v>
      </c>
      <c r="D1939" s="2" t="s">
        <v>3515</v>
      </c>
      <c r="E1939" t="s">
        <v>1958</v>
      </c>
      <c r="F1939" t="s">
        <v>9</v>
      </c>
      <c r="G1939" t="s">
        <v>1959</v>
      </c>
    </row>
    <row r="1940" hidden="1" spans="1:7">
      <c r="A1940" s="2">
        <v>1939</v>
      </c>
      <c r="B1940" s="2">
        <v>2023</v>
      </c>
      <c r="C1940" s="2" t="s">
        <v>3516</v>
      </c>
      <c r="D1940" s="2" t="s">
        <v>3517</v>
      </c>
      <c r="E1940" t="s">
        <v>1958</v>
      </c>
      <c r="F1940" t="s">
        <v>9</v>
      </c>
      <c r="G1940" t="s">
        <v>1959</v>
      </c>
    </row>
    <row r="1941" hidden="1" spans="1:7">
      <c r="A1941" s="2">
        <v>1940</v>
      </c>
      <c r="B1941" s="2">
        <v>2023</v>
      </c>
      <c r="C1941" s="2" t="s">
        <v>3518</v>
      </c>
      <c r="D1941" s="2" t="s">
        <v>3519</v>
      </c>
      <c r="E1941" t="s">
        <v>1958</v>
      </c>
      <c r="F1941" t="s">
        <v>9</v>
      </c>
      <c r="G1941" t="s">
        <v>1959</v>
      </c>
    </row>
    <row r="1942" hidden="1" spans="1:7">
      <c r="A1942" s="2">
        <v>1941</v>
      </c>
      <c r="B1942" s="2">
        <v>2023</v>
      </c>
      <c r="C1942" s="2" t="s">
        <v>3520</v>
      </c>
      <c r="D1942" s="2" t="s">
        <v>3521</v>
      </c>
      <c r="E1942" t="s">
        <v>1958</v>
      </c>
      <c r="F1942" t="s">
        <v>9</v>
      </c>
      <c r="G1942" t="s">
        <v>1959</v>
      </c>
    </row>
    <row r="1943" hidden="1" spans="1:7">
      <c r="A1943" s="2">
        <v>1942</v>
      </c>
      <c r="B1943" s="2">
        <v>2023</v>
      </c>
      <c r="C1943" s="2" t="s">
        <v>3522</v>
      </c>
      <c r="D1943" s="2" t="s">
        <v>3523</v>
      </c>
      <c r="E1943" t="s">
        <v>1958</v>
      </c>
      <c r="F1943" t="s">
        <v>9</v>
      </c>
      <c r="G1943" t="s">
        <v>1959</v>
      </c>
    </row>
    <row r="1944" hidden="1" spans="1:7">
      <c r="A1944" s="2">
        <v>1943</v>
      </c>
      <c r="B1944" s="2">
        <v>2023</v>
      </c>
      <c r="C1944" s="2" t="s">
        <v>3524</v>
      </c>
      <c r="D1944" s="2" t="s">
        <v>3525</v>
      </c>
      <c r="E1944" t="s">
        <v>1958</v>
      </c>
      <c r="F1944" t="s">
        <v>9</v>
      </c>
      <c r="G1944" t="s">
        <v>1959</v>
      </c>
    </row>
    <row r="1945" hidden="1" spans="1:7">
      <c r="A1945" s="2">
        <v>1944</v>
      </c>
      <c r="B1945" s="2">
        <v>2016</v>
      </c>
      <c r="C1945" s="2" t="s">
        <v>3526</v>
      </c>
      <c r="D1945" s="2" t="s">
        <v>3527</v>
      </c>
      <c r="E1945" t="s">
        <v>1958</v>
      </c>
      <c r="F1945" t="s">
        <v>9</v>
      </c>
      <c r="G1945" t="s">
        <v>1959</v>
      </c>
    </row>
    <row r="1946" hidden="1" spans="1:7">
      <c r="A1946" s="2">
        <v>1945</v>
      </c>
      <c r="B1946" s="2">
        <v>2023</v>
      </c>
      <c r="C1946" s="2" t="s">
        <v>3528</v>
      </c>
      <c r="D1946" s="2" t="s">
        <v>3529</v>
      </c>
      <c r="E1946" t="s">
        <v>1958</v>
      </c>
      <c r="F1946" t="s">
        <v>9</v>
      </c>
      <c r="G1946" t="s">
        <v>1959</v>
      </c>
    </row>
    <row r="1947" hidden="1" spans="1:7">
      <c r="A1947" s="2">
        <v>1946</v>
      </c>
      <c r="B1947" s="2">
        <v>2021</v>
      </c>
      <c r="C1947" s="2" t="s">
        <v>3530</v>
      </c>
      <c r="D1947" s="2" t="s">
        <v>3531</v>
      </c>
      <c r="E1947" t="s">
        <v>1958</v>
      </c>
      <c r="F1947" t="s">
        <v>9</v>
      </c>
      <c r="G1947" t="s">
        <v>1959</v>
      </c>
    </row>
    <row r="1948" hidden="1" spans="1:7">
      <c r="A1948" s="2">
        <v>1947</v>
      </c>
      <c r="B1948" s="2">
        <v>2020</v>
      </c>
      <c r="C1948" s="2" t="s">
        <v>3532</v>
      </c>
      <c r="D1948" s="2" t="s">
        <v>3533</v>
      </c>
      <c r="E1948" t="s">
        <v>1958</v>
      </c>
      <c r="F1948" t="s">
        <v>9</v>
      </c>
      <c r="G1948" t="s">
        <v>1959</v>
      </c>
    </row>
    <row r="1949" hidden="1" spans="1:7">
      <c r="A1949" s="2">
        <v>1948</v>
      </c>
      <c r="B1949" s="2">
        <v>2016</v>
      </c>
      <c r="C1949" s="2" t="s">
        <v>3534</v>
      </c>
      <c r="D1949" s="2" t="s">
        <v>3535</v>
      </c>
      <c r="E1949" t="s">
        <v>1958</v>
      </c>
      <c r="F1949" t="s">
        <v>9</v>
      </c>
      <c r="G1949" t="s">
        <v>1959</v>
      </c>
    </row>
    <row r="1950" hidden="1" spans="1:7">
      <c r="A1950" s="2">
        <v>1949</v>
      </c>
      <c r="B1950" s="2">
        <v>2021</v>
      </c>
      <c r="C1950" s="2" t="s">
        <v>3536</v>
      </c>
      <c r="D1950" s="2" t="s">
        <v>3537</v>
      </c>
      <c r="E1950" t="s">
        <v>1958</v>
      </c>
      <c r="F1950" t="s">
        <v>9</v>
      </c>
      <c r="G1950" t="s">
        <v>1959</v>
      </c>
    </row>
    <row r="1951" hidden="1" spans="1:7">
      <c r="A1951" s="2">
        <v>1950</v>
      </c>
      <c r="B1951" s="2">
        <v>2021</v>
      </c>
      <c r="C1951" s="2" t="s">
        <v>3538</v>
      </c>
      <c r="D1951" s="2" t="s">
        <v>3539</v>
      </c>
      <c r="E1951" t="s">
        <v>1958</v>
      </c>
      <c r="F1951" t="s">
        <v>9</v>
      </c>
      <c r="G1951" t="s">
        <v>1959</v>
      </c>
    </row>
    <row r="1952" hidden="1" spans="1:7">
      <c r="A1952" s="2">
        <v>1951</v>
      </c>
      <c r="B1952" s="2">
        <v>2014</v>
      </c>
      <c r="C1952" s="2" t="s">
        <v>3540</v>
      </c>
      <c r="D1952" s="2" t="s">
        <v>3541</v>
      </c>
      <c r="E1952" t="s">
        <v>1958</v>
      </c>
      <c r="F1952" t="s">
        <v>9</v>
      </c>
      <c r="G1952" t="s">
        <v>1959</v>
      </c>
    </row>
    <row r="1953" hidden="1" spans="1:7">
      <c r="A1953" s="2">
        <v>1952</v>
      </c>
      <c r="B1953" s="2">
        <v>2014</v>
      </c>
      <c r="C1953" s="2" t="s">
        <v>3542</v>
      </c>
      <c r="D1953" s="2" t="s">
        <v>3543</v>
      </c>
      <c r="E1953" t="s">
        <v>1958</v>
      </c>
      <c r="F1953" t="s">
        <v>9</v>
      </c>
      <c r="G1953" t="s">
        <v>1959</v>
      </c>
    </row>
    <row r="1954" hidden="1" spans="1:7">
      <c r="A1954" s="2">
        <v>1953</v>
      </c>
      <c r="B1954" s="2">
        <v>2023</v>
      </c>
      <c r="C1954" s="2" t="s">
        <v>3544</v>
      </c>
      <c r="D1954" s="2" t="s">
        <v>3545</v>
      </c>
      <c r="E1954" t="s">
        <v>1958</v>
      </c>
      <c r="F1954" t="s">
        <v>9</v>
      </c>
      <c r="G1954" t="s">
        <v>1959</v>
      </c>
    </row>
    <row r="1955" hidden="1" spans="1:7">
      <c r="A1955" s="2">
        <v>1954</v>
      </c>
      <c r="B1955" s="2">
        <v>2020</v>
      </c>
      <c r="C1955" s="2" t="s">
        <v>3546</v>
      </c>
      <c r="D1955" s="2" t="s">
        <v>3547</v>
      </c>
      <c r="E1955" t="s">
        <v>1958</v>
      </c>
      <c r="F1955" t="s">
        <v>9</v>
      </c>
      <c r="G1955" t="s">
        <v>1959</v>
      </c>
    </row>
    <row r="1956" hidden="1" spans="1:7">
      <c r="A1956" s="2">
        <v>1955</v>
      </c>
      <c r="B1956" s="2">
        <v>2021</v>
      </c>
      <c r="C1956" s="2" t="s">
        <v>3548</v>
      </c>
      <c r="D1956" s="2" t="s">
        <v>3549</v>
      </c>
      <c r="E1956" t="s">
        <v>1958</v>
      </c>
      <c r="F1956" t="s">
        <v>9</v>
      </c>
      <c r="G1956" t="s">
        <v>1959</v>
      </c>
    </row>
    <row r="1957" hidden="1" spans="1:7">
      <c r="A1957" s="2">
        <v>1956</v>
      </c>
      <c r="B1957" s="2">
        <v>2023</v>
      </c>
      <c r="C1957" s="2" t="s">
        <v>3550</v>
      </c>
      <c r="D1957" s="2" t="s">
        <v>3551</v>
      </c>
      <c r="E1957" t="s">
        <v>1958</v>
      </c>
      <c r="F1957" t="s">
        <v>9</v>
      </c>
      <c r="G1957" t="s">
        <v>1959</v>
      </c>
    </row>
    <row r="1958" hidden="1" spans="1:7">
      <c r="A1958" s="2">
        <v>1957</v>
      </c>
      <c r="B1958" s="2">
        <v>2021</v>
      </c>
      <c r="C1958" s="2" t="s">
        <v>3552</v>
      </c>
      <c r="D1958" s="2" t="s">
        <v>3553</v>
      </c>
      <c r="E1958" t="s">
        <v>1958</v>
      </c>
      <c r="F1958" t="s">
        <v>9</v>
      </c>
      <c r="G1958" t="s">
        <v>1959</v>
      </c>
    </row>
    <row r="1959" hidden="1" spans="1:7">
      <c r="A1959" s="2">
        <v>1958</v>
      </c>
      <c r="B1959" s="2">
        <v>2014</v>
      </c>
      <c r="C1959" s="2" t="s">
        <v>3554</v>
      </c>
      <c r="D1959" s="2" t="s">
        <v>3555</v>
      </c>
      <c r="E1959" t="s">
        <v>1958</v>
      </c>
      <c r="F1959" t="s">
        <v>9</v>
      </c>
      <c r="G1959" t="s">
        <v>1959</v>
      </c>
    </row>
    <row r="1960" hidden="1" spans="1:7">
      <c r="A1960" s="2">
        <v>1959</v>
      </c>
      <c r="B1960" s="2">
        <v>2021</v>
      </c>
      <c r="C1960" s="2" t="s">
        <v>3556</v>
      </c>
      <c r="D1960" s="2" t="s">
        <v>3557</v>
      </c>
      <c r="E1960" t="s">
        <v>1958</v>
      </c>
      <c r="F1960" t="s">
        <v>9</v>
      </c>
      <c r="G1960" t="s">
        <v>1959</v>
      </c>
    </row>
    <row r="1961" hidden="1" spans="1:7">
      <c r="A1961" s="2">
        <v>1960</v>
      </c>
      <c r="B1961" s="2">
        <v>2021</v>
      </c>
      <c r="C1961" s="2" t="s">
        <v>3558</v>
      </c>
      <c r="D1961" s="2" t="s">
        <v>3559</v>
      </c>
      <c r="E1961" t="s">
        <v>1958</v>
      </c>
      <c r="F1961" t="s">
        <v>9</v>
      </c>
      <c r="G1961" t="s">
        <v>1959</v>
      </c>
    </row>
    <row r="1962" hidden="1" spans="1:7">
      <c r="A1962" s="2">
        <v>1961</v>
      </c>
      <c r="B1962" s="2">
        <v>2021</v>
      </c>
      <c r="C1962" s="2" t="s">
        <v>3560</v>
      </c>
      <c r="D1962" s="2" t="s">
        <v>3561</v>
      </c>
      <c r="E1962" t="s">
        <v>1958</v>
      </c>
      <c r="F1962" t="s">
        <v>9</v>
      </c>
      <c r="G1962" t="s">
        <v>1959</v>
      </c>
    </row>
    <row r="1963" hidden="1" spans="1:7">
      <c r="A1963" s="2">
        <v>1962</v>
      </c>
      <c r="B1963" s="2">
        <v>2023</v>
      </c>
      <c r="C1963" s="2" t="s">
        <v>3562</v>
      </c>
      <c r="D1963" s="2" t="s">
        <v>3563</v>
      </c>
      <c r="E1963" t="s">
        <v>1958</v>
      </c>
      <c r="F1963" t="s">
        <v>9</v>
      </c>
      <c r="G1963" t="s">
        <v>1959</v>
      </c>
    </row>
    <row r="1964" hidden="1" spans="1:7">
      <c r="A1964" s="2">
        <v>1963</v>
      </c>
      <c r="B1964" s="2">
        <v>2022</v>
      </c>
      <c r="C1964" s="2" t="s">
        <v>3564</v>
      </c>
      <c r="D1964" s="2" t="s">
        <v>3565</v>
      </c>
      <c r="E1964" t="s">
        <v>1958</v>
      </c>
      <c r="F1964" t="s">
        <v>9</v>
      </c>
      <c r="G1964" t="s">
        <v>1959</v>
      </c>
    </row>
    <row r="1965" hidden="1" spans="1:7">
      <c r="A1965" s="2">
        <v>1964</v>
      </c>
      <c r="B1965" s="2">
        <v>2015</v>
      </c>
      <c r="C1965" s="2" t="s">
        <v>3566</v>
      </c>
      <c r="D1965" s="2" t="s">
        <v>3567</v>
      </c>
      <c r="E1965" t="s">
        <v>1958</v>
      </c>
      <c r="F1965" t="s">
        <v>9</v>
      </c>
      <c r="G1965" t="s">
        <v>1959</v>
      </c>
    </row>
    <row r="1966" hidden="1" spans="1:7">
      <c r="A1966" s="2">
        <v>1965</v>
      </c>
      <c r="B1966" s="2">
        <v>2021</v>
      </c>
      <c r="C1966" s="2" t="s">
        <v>3568</v>
      </c>
      <c r="D1966" s="2" t="s">
        <v>3569</v>
      </c>
      <c r="E1966" t="s">
        <v>1958</v>
      </c>
      <c r="F1966" t="s">
        <v>9</v>
      </c>
      <c r="G1966" t="s">
        <v>1959</v>
      </c>
    </row>
    <row r="1967" hidden="1" spans="1:7">
      <c r="A1967" s="2">
        <v>1966</v>
      </c>
      <c r="B1967" s="2">
        <v>2014</v>
      </c>
      <c r="C1967" s="2" t="s">
        <v>3570</v>
      </c>
      <c r="D1967" s="2" t="s">
        <v>3571</v>
      </c>
      <c r="E1967" t="s">
        <v>1958</v>
      </c>
      <c r="F1967" t="s">
        <v>9</v>
      </c>
      <c r="G1967" t="s">
        <v>1959</v>
      </c>
    </row>
    <row r="1968" hidden="1" spans="1:7">
      <c r="A1968" s="2">
        <v>1967</v>
      </c>
      <c r="B1968" s="2">
        <v>2014</v>
      </c>
      <c r="C1968" s="2" t="s">
        <v>3572</v>
      </c>
      <c r="D1968" s="2" t="s">
        <v>3573</v>
      </c>
      <c r="E1968" t="s">
        <v>1958</v>
      </c>
      <c r="F1968" t="s">
        <v>9</v>
      </c>
      <c r="G1968" t="s">
        <v>1959</v>
      </c>
    </row>
    <row r="1969" hidden="1" spans="1:7">
      <c r="A1969" s="2">
        <v>1968</v>
      </c>
      <c r="B1969" s="2">
        <v>2021</v>
      </c>
      <c r="C1969" s="2" t="s">
        <v>3574</v>
      </c>
      <c r="D1969" s="2" t="s">
        <v>3575</v>
      </c>
      <c r="E1969" t="s">
        <v>1958</v>
      </c>
      <c r="F1969" t="s">
        <v>9</v>
      </c>
      <c r="G1969" t="s">
        <v>1959</v>
      </c>
    </row>
    <row r="1970" hidden="1" spans="1:7">
      <c r="A1970" s="2">
        <v>1969</v>
      </c>
      <c r="B1970" s="2">
        <v>2013</v>
      </c>
      <c r="C1970" s="2" t="s">
        <v>3576</v>
      </c>
      <c r="D1970" s="2" t="s">
        <v>3577</v>
      </c>
      <c r="E1970" t="s">
        <v>1958</v>
      </c>
      <c r="F1970" t="s">
        <v>9</v>
      </c>
      <c r="G1970" t="s">
        <v>1959</v>
      </c>
    </row>
    <row r="1971" hidden="1" spans="1:7">
      <c r="A1971" s="2">
        <v>1970</v>
      </c>
      <c r="B1971" s="2">
        <v>2020</v>
      </c>
      <c r="C1971" s="2" t="s">
        <v>3578</v>
      </c>
      <c r="D1971" s="2" t="s">
        <v>3579</v>
      </c>
      <c r="E1971" t="s">
        <v>1958</v>
      </c>
      <c r="F1971" t="s">
        <v>9</v>
      </c>
      <c r="G1971" t="s">
        <v>1959</v>
      </c>
    </row>
    <row r="1972" hidden="1" spans="1:7">
      <c r="A1972" s="2">
        <v>1971</v>
      </c>
      <c r="B1972" s="2">
        <v>2021</v>
      </c>
      <c r="C1972" s="2" t="s">
        <v>3580</v>
      </c>
      <c r="D1972" s="2" t="s">
        <v>3581</v>
      </c>
      <c r="E1972" t="s">
        <v>1958</v>
      </c>
      <c r="F1972" t="s">
        <v>9</v>
      </c>
      <c r="G1972" t="s">
        <v>1959</v>
      </c>
    </row>
    <row r="1973" hidden="1" spans="1:7">
      <c r="A1973" s="2">
        <v>1972</v>
      </c>
      <c r="B1973" s="2">
        <v>2016</v>
      </c>
      <c r="C1973" s="2" t="s">
        <v>3582</v>
      </c>
      <c r="D1973" s="2" t="s">
        <v>3583</v>
      </c>
      <c r="E1973" t="s">
        <v>1958</v>
      </c>
      <c r="F1973" t="s">
        <v>9</v>
      </c>
      <c r="G1973" t="s">
        <v>1959</v>
      </c>
    </row>
    <row r="1974" hidden="1" spans="1:7">
      <c r="A1974" s="2">
        <v>1973</v>
      </c>
      <c r="B1974" s="2">
        <v>2008</v>
      </c>
      <c r="C1974" s="2" t="s">
        <v>3584</v>
      </c>
      <c r="D1974" s="2" t="s">
        <v>3585</v>
      </c>
      <c r="E1974" t="s">
        <v>1958</v>
      </c>
      <c r="F1974" t="s">
        <v>9</v>
      </c>
      <c r="G1974" t="s">
        <v>1959</v>
      </c>
    </row>
    <row r="1975" hidden="1" spans="1:7">
      <c r="A1975" s="2">
        <v>1974</v>
      </c>
      <c r="B1975" s="2">
        <v>2004</v>
      </c>
      <c r="C1975" s="2" t="s">
        <v>3586</v>
      </c>
      <c r="D1975" s="2" t="s">
        <v>3587</v>
      </c>
      <c r="E1975" t="s">
        <v>1958</v>
      </c>
      <c r="F1975" t="s">
        <v>9</v>
      </c>
      <c r="G1975" t="s">
        <v>1959</v>
      </c>
    </row>
    <row r="1976" hidden="1" spans="1:7">
      <c r="A1976" s="2">
        <v>1975</v>
      </c>
      <c r="B1976" s="2">
        <v>2005</v>
      </c>
      <c r="C1976" s="2" t="s">
        <v>3588</v>
      </c>
      <c r="D1976" s="2" t="s">
        <v>3589</v>
      </c>
      <c r="E1976" t="s">
        <v>1958</v>
      </c>
      <c r="F1976" t="s">
        <v>9</v>
      </c>
      <c r="G1976" t="s">
        <v>1959</v>
      </c>
    </row>
    <row r="1977" hidden="1" spans="1:7">
      <c r="A1977" s="2">
        <v>1976</v>
      </c>
      <c r="B1977" s="2">
        <v>2010</v>
      </c>
      <c r="C1977" s="2" t="s">
        <v>3590</v>
      </c>
      <c r="D1977" s="2" t="s">
        <v>3591</v>
      </c>
      <c r="E1977" t="s">
        <v>1958</v>
      </c>
      <c r="F1977" t="s">
        <v>9</v>
      </c>
      <c r="G1977" t="s">
        <v>1959</v>
      </c>
    </row>
    <row r="1978" hidden="1" spans="1:7">
      <c r="A1978" s="2">
        <v>1977</v>
      </c>
      <c r="B1978" s="2">
        <v>2012</v>
      </c>
      <c r="C1978" s="2" t="s">
        <v>3592</v>
      </c>
      <c r="D1978" s="2" t="s">
        <v>3593</v>
      </c>
      <c r="E1978" t="s">
        <v>1958</v>
      </c>
      <c r="F1978" t="s">
        <v>9</v>
      </c>
      <c r="G1978" t="s">
        <v>1959</v>
      </c>
    </row>
    <row r="1979" hidden="1" spans="1:7">
      <c r="A1979" s="2">
        <v>1978</v>
      </c>
      <c r="B1979" s="2">
        <v>2007</v>
      </c>
      <c r="C1979" s="2" t="s">
        <v>3594</v>
      </c>
      <c r="D1979" s="2" t="s">
        <v>3595</v>
      </c>
      <c r="E1979" t="s">
        <v>1958</v>
      </c>
      <c r="F1979" t="s">
        <v>9</v>
      </c>
      <c r="G1979" t="s">
        <v>1959</v>
      </c>
    </row>
    <row r="1980" hidden="1" spans="1:7">
      <c r="A1980" s="2">
        <v>1979</v>
      </c>
      <c r="B1980" s="2">
        <v>2009</v>
      </c>
      <c r="C1980" s="2" t="s">
        <v>3596</v>
      </c>
      <c r="D1980" s="2" t="s">
        <v>3597</v>
      </c>
      <c r="E1980" t="s">
        <v>1958</v>
      </c>
      <c r="F1980" t="s">
        <v>9</v>
      </c>
      <c r="G1980" t="s">
        <v>1959</v>
      </c>
    </row>
    <row r="1981" hidden="1" spans="1:7">
      <c r="A1981" s="2">
        <v>1980</v>
      </c>
      <c r="B1981" s="2">
        <v>2010</v>
      </c>
      <c r="C1981" s="2" t="s">
        <v>3598</v>
      </c>
      <c r="D1981" s="2" t="s">
        <v>3599</v>
      </c>
      <c r="E1981" t="s">
        <v>1958</v>
      </c>
      <c r="F1981" t="s">
        <v>9</v>
      </c>
      <c r="G1981" t="s">
        <v>1959</v>
      </c>
    </row>
    <row r="1982" hidden="1" spans="1:7">
      <c r="A1982" s="2">
        <v>1981</v>
      </c>
      <c r="B1982" s="2">
        <v>2007</v>
      </c>
      <c r="C1982" s="2" t="s">
        <v>3600</v>
      </c>
      <c r="D1982" s="2" t="s">
        <v>3601</v>
      </c>
      <c r="E1982" t="s">
        <v>1958</v>
      </c>
      <c r="F1982" t="s">
        <v>9</v>
      </c>
      <c r="G1982" t="s">
        <v>1959</v>
      </c>
    </row>
    <row r="1983" hidden="1" spans="1:7">
      <c r="A1983" s="2">
        <v>1982</v>
      </c>
      <c r="B1983" s="2">
        <v>2006</v>
      </c>
      <c r="C1983" s="2" t="s">
        <v>3602</v>
      </c>
      <c r="D1983" s="2" t="s">
        <v>3603</v>
      </c>
      <c r="E1983" t="s">
        <v>1958</v>
      </c>
      <c r="F1983" t="s">
        <v>9</v>
      </c>
      <c r="G1983" t="s">
        <v>1959</v>
      </c>
    </row>
    <row r="1984" hidden="1" spans="1:7">
      <c r="A1984" s="2">
        <v>1983</v>
      </c>
      <c r="B1984" s="2">
        <v>2006</v>
      </c>
      <c r="C1984" s="2" t="s">
        <v>3604</v>
      </c>
      <c r="D1984" s="2" t="s">
        <v>3605</v>
      </c>
      <c r="E1984" t="s">
        <v>1958</v>
      </c>
      <c r="F1984" t="s">
        <v>9</v>
      </c>
      <c r="G1984" t="s">
        <v>1959</v>
      </c>
    </row>
    <row r="1985" hidden="1" spans="1:7">
      <c r="A1985" s="2">
        <v>1984</v>
      </c>
      <c r="B1985" s="2">
        <v>2006</v>
      </c>
      <c r="C1985" s="2" t="s">
        <v>3606</v>
      </c>
      <c r="D1985" s="2" t="s">
        <v>3607</v>
      </c>
      <c r="E1985" t="s">
        <v>1958</v>
      </c>
      <c r="F1985" t="s">
        <v>9</v>
      </c>
      <c r="G1985" t="s">
        <v>1959</v>
      </c>
    </row>
    <row r="1986" hidden="1" spans="1:7">
      <c r="A1986" s="2">
        <v>1985</v>
      </c>
      <c r="B1986" s="2">
        <v>2006</v>
      </c>
      <c r="C1986" s="2" t="s">
        <v>3608</v>
      </c>
      <c r="D1986" s="2" t="s">
        <v>3609</v>
      </c>
      <c r="E1986" t="s">
        <v>1958</v>
      </c>
      <c r="F1986" t="s">
        <v>9</v>
      </c>
      <c r="G1986" t="s">
        <v>1959</v>
      </c>
    </row>
    <row r="1987" hidden="1" spans="1:7">
      <c r="A1987" s="2">
        <v>1986</v>
      </c>
      <c r="B1987" s="2">
        <v>2006</v>
      </c>
      <c r="C1987" s="2" t="s">
        <v>3610</v>
      </c>
      <c r="D1987" s="2" t="s">
        <v>3611</v>
      </c>
      <c r="E1987" t="s">
        <v>1958</v>
      </c>
      <c r="F1987" t="s">
        <v>9</v>
      </c>
      <c r="G1987" t="s">
        <v>1959</v>
      </c>
    </row>
    <row r="1988" hidden="1" spans="1:7">
      <c r="A1988" s="2">
        <v>1987</v>
      </c>
      <c r="B1988" s="2">
        <v>2005</v>
      </c>
      <c r="C1988" s="2" t="s">
        <v>3612</v>
      </c>
      <c r="D1988" s="2" t="s">
        <v>3613</v>
      </c>
      <c r="E1988" t="s">
        <v>1958</v>
      </c>
      <c r="F1988" t="s">
        <v>9</v>
      </c>
      <c r="G1988" t="s">
        <v>1959</v>
      </c>
    </row>
    <row r="1989" hidden="1" spans="1:7">
      <c r="A1989" s="2">
        <v>1988</v>
      </c>
      <c r="B1989" s="2">
        <v>2007</v>
      </c>
      <c r="C1989" s="2" t="s">
        <v>3614</v>
      </c>
      <c r="D1989" s="2" t="s">
        <v>3615</v>
      </c>
      <c r="E1989" t="s">
        <v>1958</v>
      </c>
      <c r="F1989" t="s">
        <v>9</v>
      </c>
      <c r="G1989" t="s">
        <v>1959</v>
      </c>
    </row>
    <row r="1990" hidden="1" spans="1:7">
      <c r="A1990" s="2">
        <v>1989</v>
      </c>
      <c r="B1990" s="2">
        <v>2009</v>
      </c>
      <c r="C1990" s="2" t="s">
        <v>3616</v>
      </c>
      <c r="D1990" s="2" t="s">
        <v>3617</v>
      </c>
      <c r="E1990" t="s">
        <v>1958</v>
      </c>
      <c r="F1990" t="s">
        <v>9</v>
      </c>
      <c r="G1990" t="s">
        <v>1959</v>
      </c>
    </row>
    <row r="1991" hidden="1" spans="1:7">
      <c r="A1991" s="2">
        <v>1990</v>
      </c>
      <c r="B1991" s="2">
        <v>2010</v>
      </c>
      <c r="C1991" s="2" t="s">
        <v>3618</v>
      </c>
      <c r="D1991" s="2" t="s">
        <v>3619</v>
      </c>
      <c r="E1991" t="s">
        <v>1958</v>
      </c>
      <c r="F1991" t="s">
        <v>9</v>
      </c>
      <c r="G1991" t="s">
        <v>1959</v>
      </c>
    </row>
    <row r="1992" hidden="1" spans="1:7">
      <c r="A1992" s="2">
        <v>1991</v>
      </c>
      <c r="B1992" s="2">
        <v>2013</v>
      </c>
      <c r="C1992" s="2" t="s">
        <v>3620</v>
      </c>
      <c r="D1992" s="2" t="s">
        <v>3621</v>
      </c>
      <c r="E1992" t="s">
        <v>1958</v>
      </c>
      <c r="F1992" t="s">
        <v>9</v>
      </c>
      <c r="G1992" t="s">
        <v>1959</v>
      </c>
    </row>
    <row r="1993" hidden="1" spans="1:7">
      <c r="A1993" s="2">
        <v>1992</v>
      </c>
      <c r="B1993" s="2">
        <v>2009</v>
      </c>
      <c r="C1993" s="2" t="s">
        <v>3622</v>
      </c>
      <c r="D1993" s="2" t="s">
        <v>3623</v>
      </c>
      <c r="E1993" t="s">
        <v>1958</v>
      </c>
      <c r="F1993" t="s">
        <v>9</v>
      </c>
      <c r="G1993" t="s">
        <v>1959</v>
      </c>
    </row>
    <row r="1994" hidden="1" spans="1:7">
      <c r="A1994" s="2">
        <v>1993</v>
      </c>
      <c r="B1994" s="2">
        <v>2012</v>
      </c>
      <c r="C1994" s="2" t="s">
        <v>3624</v>
      </c>
      <c r="D1994" s="2" t="s">
        <v>3625</v>
      </c>
      <c r="E1994" t="s">
        <v>1958</v>
      </c>
      <c r="F1994" t="s">
        <v>9</v>
      </c>
      <c r="G1994" t="s">
        <v>1959</v>
      </c>
    </row>
    <row r="1995" hidden="1" spans="1:7">
      <c r="A1995" s="2">
        <v>1994</v>
      </c>
      <c r="B1995" s="2">
        <v>2008</v>
      </c>
      <c r="C1995" s="2" t="s">
        <v>3626</v>
      </c>
      <c r="D1995" s="2" t="s">
        <v>3627</v>
      </c>
      <c r="E1995" t="s">
        <v>1958</v>
      </c>
      <c r="F1995" t="s">
        <v>9</v>
      </c>
      <c r="G1995" t="s">
        <v>1959</v>
      </c>
    </row>
    <row r="1996" hidden="1" spans="1:7">
      <c r="A1996" s="2">
        <v>1995</v>
      </c>
      <c r="B1996" s="2">
        <v>2010</v>
      </c>
      <c r="C1996" s="2" t="s">
        <v>3628</v>
      </c>
      <c r="D1996" s="2" t="s">
        <v>3629</v>
      </c>
      <c r="E1996" t="s">
        <v>1958</v>
      </c>
      <c r="F1996" t="s">
        <v>9</v>
      </c>
      <c r="G1996" t="s">
        <v>1959</v>
      </c>
    </row>
    <row r="1997" hidden="1" spans="1:7">
      <c r="A1997" s="2">
        <v>1996</v>
      </c>
      <c r="B1997" s="2">
        <v>2011</v>
      </c>
      <c r="C1997" s="2" t="s">
        <v>3630</v>
      </c>
      <c r="D1997" s="2" t="s">
        <v>3631</v>
      </c>
      <c r="E1997" t="s">
        <v>1958</v>
      </c>
      <c r="F1997" t="s">
        <v>9</v>
      </c>
      <c r="G1997" t="s">
        <v>1959</v>
      </c>
    </row>
    <row r="1998" hidden="1" spans="1:7">
      <c r="A1998" s="2">
        <v>1997</v>
      </c>
      <c r="B1998" s="2">
        <v>2021</v>
      </c>
      <c r="C1998" s="2" t="s">
        <v>3632</v>
      </c>
      <c r="D1998" s="2" t="s">
        <v>3633</v>
      </c>
      <c r="E1998" t="s">
        <v>1958</v>
      </c>
      <c r="F1998" t="s">
        <v>9</v>
      </c>
      <c r="G1998" t="s">
        <v>1959</v>
      </c>
    </row>
    <row r="1999" hidden="1" spans="1:7">
      <c r="A1999" s="2">
        <v>1998</v>
      </c>
      <c r="B1999" s="2">
        <v>2021</v>
      </c>
      <c r="C1999" s="2" t="s">
        <v>3634</v>
      </c>
      <c r="D1999" s="2" t="s">
        <v>3635</v>
      </c>
      <c r="E1999" t="s">
        <v>1958</v>
      </c>
      <c r="F1999" t="s">
        <v>9</v>
      </c>
      <c r="G1999" t="s">
        <v>1959</v>
      </c>
    </row>
    <row r="2000" hidden="1" spans="1:7">
      <c r="A2000" s="2">
        <v>1999</v>
      </c>
      <c r="B2000" s="2">
        <v>2021</v>
      </c>
      <c r="C2000" s="2" t="s">
        <v>3636</v>
      </c>
      <c r="D2000" s="2" t="s">
        <v>3637</v>
      </c>
      <c r="E2000" t="s">
        <v>1958</v>
      </c>
      <c r="F2000" t="s">
        <v>9</v>
      </c>
      <c r="G2000" t="s">
        <v>1959</v>
      </c>
    </row>
    <row r="2001" hidden="1" spans="1:7">
      <c r="A2001" s="2">
        <v>2000</v>
      </c>
      <c r="B2001" s="2">
        <v>2022</v>
      </c>
      <c r="C2001" s="2" t="s">
        <v>3638</v>
      </c>
      <c r="D2001" s="2" t="s">
        <v>3639</v>
      </c>
      <c r="E2001" t="s">
        <v>1958</v>
      </c>
      <c r="F2001" t="s">
        <v>9</v>
      </c>
      <c r="G2001" t="s">
        <v>1959</v>
      </c>
    </row>
    <row r="2002" hidden="1" spans="1:7">
      <c r="A2002" s="2">
        <v>2001</v>
      </c>
      <c r="B2002" s="2">
        <v>2021</v>
      </c>
      <c r="C2002" s="2" t="s">
        <v>3640</v>
      </c>
      <c r="D2002" s="2" t="s">
        <v>3641</v>
      </c>
      <c r="E2002" t="s">
        <v>1958</v>
      </c>
      <c r="F2002" t="s">
        <v>9</v>
      </c>
      <c r="G2002" t="s">
        <v>1959</v>
      </c>
    </row>
    <row r="2003" hidden="1" spans="1:7">
      <c r="A2003" s="2">
        <v>2002</v>
      </c>
      <c r="B2003" s="2">
        <v>2021</v>
      </c>
      <c r="C2003" s="2" t="s">
        <v>3642</v>
      </c>
      <c r="D2003" s="2" t="s">
        <v>3643</v>
      </c>
      <c r="E2003" t="s">
        <v>1958</v>
      </c>
      <c r="F2003" t="s">
        <v>9</v>
      </c>
      <c r="G2003" t="s">
        <v>1959</v>
      </c>
    </row>
    <row r="2004" hidden="1" spans="1:7">
      <c r="A2004" s="2">
        <v>2003</v>
      </c>
      <c r="B2004" s="2">
        <v>2015</v>
      </c>
      <c r="C2004" s="2" t="s">
        <v>3644</v>
      </c>
      <c r="D2004" s="2" t="s">
        <v>3645</v>
      </c>
      <c r="E2004" t="s">
        <v>1958</v>
      </c>
      <c r="F2004" t="s">
        <v>9</v>
      </c>
      <c r="G2004" t="s">
        <v>1959</v>
      </c>
    </row>
    <row r="2005" hidden="1" spans="1:7">
      <c r="A2005" s="2">
        <v>2004</v>
      </c>
      <c r="B2005" s="2">
        <v>2022</v>
      </c>
      <c r="C2005" s="2" t="s">
        <v>3646</v>
      </c>
      <c r="D2005" s="2" t="s">
        <v>3647</v>
      </c>
      <c r="E2005" t="s">
        <v>1958</v>
      </c>
      <c r="F2005" t="s">
        <v>9</v>
      </c>
      <c r="G2005" t="s">
        <v>1959</v>
      </c>
    </row>
    <row r="2006" hidden="1" spans="1:7">
      <c r="A2006" s="2">
        <v>2005</v>
      </c>
      <c r="B2006" s="2">
        <v>2017</v>
      </c>
      <c r="C2006" s="2" t="s">
        <v>3648</v>
      </c>
      <c r="D2006" s="2" t="s">
        <v>3649</v>
      </c>
      <c r="E2006" t="s">
        <v>1958</v>
      </c>
      <c r="F2006" t="s">
        <v>9</v>
      </c>
      <c r="G2006" t="s">
        <v>1959</v>
      </c>
    </row>
    <row r="2007" hidden="1" spans="1:7">
      <c r="A2007" s="2">
        <v>2006</v>
      </c>
      <c r="B2007" s="2">
        <v>2011</v>
      </c>
      <c r="C2007" s="2" t="s">
        <v>3650</v>
      </c>
      <c r="D2007" s="2" t="s">
        <v>3651</v>
      </c>
      <c r="E2007" t="s">
        <v>1958</v>
      </c>
      <c r="F2007" t="s">
        <v>9</v>
      </c>
      <c r="G2007" t="s">
        <v>1959</v>
      </c>
    </row>
    <row r="2008" hidden="1" spans="1:7">
      <c r="A2008" s="2">
        <v>2007</v>
      </c>
      <c r="B2008" s="2">
        <v>2010</v>
      </c>
      <c r="C2008" s="2" t="s">
        <v>3652</v>
      </c>
      <c r="D2008" s="2" t="s">
        <v>3653</v>
      </c>
      <c r="E2008" t="s">
        <v>1958</v>
      </c>
      <c r="F2008" t="s">
        <v>9</v>
      </c>
      <c r="G2008" t="s">
        <v>1959</v>
      </c>
    </row>
    <row r="2009" hidden="1" spans="1:7">
      <c r="A2009" s="2">
        <v>2008</v>
      </c>
      <c r="B2009" s="2">
        <v>2013</v>
      </c>
      <c r="C2009" s="2" t="s">
        <v>3654</v>
      </c>
      <c r="D2009" s="2" t="s">
        <v>3655</v>
      </c>
      <c r="E2009" t="s">
        <v>1958</v>
      </c>
      <c r="F2009" t="s">
        <v>9</v>
      </c>
      <c r="G2009" t="s">
        <v>1959</v>
      </c>
    </row>
    <row r="2010" hidden="1" spans="1:7">
      <c r="A2010" s="2">
        <v>2009</v>
      </c>
      <c r="B2010" s="2">
        <v>2013</v>
      </c>
      <c r="C2010" s="2" t="s">
        <v>3656</v>
      </c>
      <c r="D2010" s="2" t="s">
        <v>3657</v>
      </c>
      <c r="E2010" t="s">
        <v>1958</v>
      </c>
      <c r="F2010" t="s">
        <v>9</v>
      </c>
      <c r="G2010" t="s">
        <v>1959</v>
      </c>
    </row>
    <row r="2011" hidden="1" spans="1:7">
      <c r="A2011" s="2">
        <v>2010</v>
      </c>
      <c r="B2011" s="2">
        <v>2013</v>
      </c>
      <c r="C2011" s="2" t="s">
        <v>3658</v>
      </c>
      <c r="D2011" s="2" t="s">
        <v>3659</v>
      </c>
      <c r="E2011" t="s">
        <v>1958</v>
      </c>
      <c r="F2011" t="s">
        <v>9</v>
      </c>
      <c r="G2011" t="s">
        <v>1959</v>
      </c>
    </row>
    <row r="2012" hidden="1" spans="1:7">
      <c r="A2012" s="2">
        <v>2011</v>
      </c>
      <c r="B2012" s="2">
        <v>2014</v>
      </c>
      <c r="C2012" s="2" t="s">
        <v>3660</v>
      </c>
      <c r="D2012" s="2" t="s">
        <v>3661</v>
      </c>
      <c r="E2012" t="s">
        <v>1958</v>
      </c>
      <c r="F2012" t="s">
        <v>9</v>
      </c>
      <c r="G2012" t="s">
        <v>1959</v>
      </c>
    </row>
    <row r="2013" hidden="1" spans="1:7">
      <c r="A2013" s="2">
        <v>2012</v>
      </c>
      <c r="B2013" s="2">
        <v>2016</v>
      </c>
      <c r="C2013" s="2" t="s">
        <v>3662</v>
      </c>
      <c r="D2013" s="2" t="s">
        <v>3663</v>
      </c>
      <c r="E2013" t="s">
        <v>1958</v>
      </c>
      <c r="F2013" t="s">
        <v>9</v>
      </c>
      <c r="G2013" t="s">
        <v>1959</v>
      </c>
    </row>
    <row r="2014" hidden="1" spans="1:7">
      <c r="A2014" s="2">
        <v>2013</v>
      </c>
      <c r="B2014" s="2">
        <v>2019</v>
      </c>
      <c r="C2014" s="2" t="s">
        <v>3664</v>
      </c>
      <c r="D2014" s="2" t="s">
        <v>3665</v>
      </c>
      <c r="E2014" t="s">
        <v>1958</v>
      </c>
      <c r="F2014" t="s">
        <v>9</v>
      </c>
      <c r="G2014" t="s">
        <v>1959</v>
      </c>
    </row>
    <row r="2015" hidden="1" spans="1:7">
      <c r="A2015" s="2">
        <v>2014</v>
      </c>
      <c r="B2015" s="2">
        <v>2020</v>
      </c>
      <c r="C2015" s="2" t="s">
        <v>3666</v>
      </c>
      <c r="D2015" s="2" t="s">
        <v>3667</v>
      </c>
      <c r="E2015" t="s">
        <v>1958</v>
      </c>
      <c r="F2015" t="s">
        <v>9</v>
      </c>
      <c r="G2015" t="s">
        <v>1959</v>
      </c>
    </row>
    <row r="2016" hidden="1" spans="1:7">
      <c r="A2016" s="2">
        <v>2015</v>
      </c>
      <c r="B2016" s="2">
        <v>2020</v>
      </c>
      <c r="C2016" s="2" t="s">
        <v>3668</v>
      </c>
      <c r="D2016" s="2" t="s">
        <v>3669</v>
      </c>
      <c r="E2016" t="s">
        <v>1958</v>
      </c>
      <c r="F2016" t="s">
        <v>9</v>
      </c>
      <c r="G2016" t="s">
        <v>1959</v>
      </c>
    </row>
    <row r="2017" hidden="1" spans="1:7">
      <c r="A2017" s="2">
        <v>2016</v>
      </c>
      <c r="B2017" s="2">
        <v>2020</v>
      </c>
      <c r="C2017" s="2" t="s">
        <v>3670</v>
      </c>
      <c r="D2017" s="2" t="s">
        <v>3671</v>
      </c>
      <c r="E2017" t="s">
        <v>1958</v>
      </c>
      <c r="F2017" t="s">
        <v>9</v>
      </c>
      <c r="G2017" t="s">
        <v>1959</v>
      </c>
    </row>
    <row r="2018" hidden="1" spans="1:7">
      <c r="A2018" s="2">
        <v>2017</v>
      </c>
      <c r="B2018" s="2">
        <v>2020</v>
      </c>
      <c r="C2018" s="2" t="s">
        <v>3672</v>
      </c>
      <c r="D2018" s="2" t="s">
        <v>1502</v>
      </c>
      <c r="E2018" t="s">
        <v>1958</v>
      </c>
      <c r="F2018" t="s">
        <v>9</v>
      </c>
      <c r="G2018" t="s">
        <v>1959</v>
      </c>
    </row>
    <row r="2019" hidden="1" spans="1:7">
      <c r="A2019" s="2">
        <v>2018</v>
      </c>
      <c r="B2019" s="2">
        <v>2020</v>
      </c>
      <c r="C2019" s="2" t="s">
        <v>3673</v>
      </c>
      <c r="D2019" s="2" t="s">
        <v>3674</v>
      </c>
      <c r="E2019" t="s">
        <v>1958</v>
      </c>
      <c r="F2019" t="s">
        <v>9</v>
      </c>
      <c r="G2019" t="s">
        <v>1959</v>
      </c>
    </row>
    <row r="2020" hidden="1" spans="1:7">
      <c r="A2020" s="2">
        <v>2019</v>
      </c>
      <c r="B2020" s="2">
        <v>2021</v>
      </c>
      <c r="C2020" s="2" t="s">
        <v>3675</v>
      </c>
      <c r="D2020" s="2" t="s">
        <v>3676</v>
      </c>
      <c r="E2020" t="s">
        <v>1958</v>
      </c>
      <c r="F2020" t="s">
        <v>9</v>
      </c>
      <c r="G2020" t="s">
        <v>1959</v>
      </c>
    </row>
    <row r="2021" hidden="1" spans="1:7">
      <c r="A2021" s="2">
        <v>2020</v>
      </c>
      <c r="B2021" s="2">
        <v>2020</v>
      </c>
      <c r="C2021" s="2" t="s">
        <v>3677</v>
      </c>
      <c r="D2021" s="2" t="s">
        <v>3678</v>
      </c>
      <c r="E2021" t="s">
        <v>1958</v>
      </c>
      <c r="F2021" t="s">
        <v>9</v>
      </c>
      <c r="G2021" t="s">
        <v>1959</v>
      </c>
    </row>
    <row r="2022" hidden="1" spans="1:7">
      <c r="A2022" s="2">
        <v>2021</v>
      </c>
      <c r="B2022" s="2">
        <v>2021</v>
      </c>
      <c r="C2022" s="2" t="s">
        <v>3679</v>
      </c>
      <c r="D2022" s="2" t="s">
        <v>3680</v>
      </c>
      <c r="E2022" t="s">
        <v>1958</v>
      </c>
      <c r="F2022" t="s">
        <v>9</v>
      </c>
      <c r="G2022" t="s">
        <v>1959</v>
      </c>
    </row>
    <row r="2023" hidden="1" spans="1:7">
      <c r="A2023" s="2">
        <v>2022</v>
      </c>
      <c r="B2023" s="2">
        <v>2021</v>
      </c>
      <c r="C2023" s="2" t="s">
        <v>3681</v>
      </c>
      <c r="D2023" s="2" t="s">
        <v>3682</v>
      </c>
      <c r="E2023" t="s">
        <v>1958</v>
      </c>
      <c r="F2023" t="s">
        <v>9</v>
      </c>
      <c r="G2023" t="s">
        <v>1959</v>
      </c>
    </row>
    <row r="2024" hidden="1" spans="1:7">
      <c r="A2024" s="2">
        <v>2023</v>
      </c>
      <c r="B2024" s="2">
        <v>2020</v>
      </c>
      <c r="C2024" s="2" t="s">
        <v>1517</v>
      </c>
      <c r="D2024" s="2" t="s">
        <v>1518</v>
      </c>
      <c r="E2024" t="s">
        <v>1958</v>
      </c>
      <c r="F2024" t="s">
        <v>9</v>
      </c>
      <c r="G2024" t="s">
        <v>1959</v>
      </c>
    </row>
    <row r="2025" hidden="1" spans="1:7">
      <c r="A2025" s="2">
        <v>2024</v>
      </c>
      <c r="B2025" s="2">
        <v>2020</v>
      </c>
      <c r="C2025" s="2" t="s">
        <v>1521</v>
      </c>
      <c r="D2025" s="2" t="s">
        <v>1522</v>
      </c>
      <c r="E2025" t="s">
        <v>1958</v>
      </c>
      <c r="F2025" t="s">
        <v>9</v>
      </c>
      <c r="G2025" t="s">
        <v>1959</v>
      </c>
    </row>
    <row r="2026" hidden="1" spans="1:7">
      <c r="A2026" s="2">
        <v>2025</v>
      </c>
      <c r="B2026" s="2">
        <v>2021</v>
      </c>
      <c r="C2026" s="2" t="s">
        <v>3683</v>
      </c>
      <c r="D2026" s="2" t="s">
        <v>1530</v>
      </c>
      <c r="E2026" t="s">
        <v>1958</v>
      </c>
      <c r="F2026" t="s">
        <v>9</v>
      </c>
      <c r="G2026" t="s">
        <v>1959</v>
      </c>
    </row>
    <row r="2027" hidden="1" spans="1:7">
      <c r="A2027" s="2">
        <v>2026</v>
      </c>
      <c r="B2027" s="2">
        <v>2020</v>
      </c>
      <c r="C2027" s="2" t="s">
        <v>3684</v>
      </c>
      <c r="D2027" s="2" t="s">
        <v>3685</v>
      </c>
      <c r="E2027" t="s">
        <v>1958</v>
      </c>
      <c r="F2027" t="s">
        <v>9</v>
      </c>
      <c r="G2027" t="s">
        <v>1959</v>
      </c>
    </row>
    <row r="2028" hidden="1" spans="1:7">
      <c r="A2028" s="2">
        <v>2027</v>
      </c>
      <c r="B2028" s="2">
        <v>2021</v>
      </c>
      <c r="C2028" s="2" t="s">
        <v>3686</v>
      </c>
      <c r="D2028" s="2" t="s">
        <v>1536</v>
      </c>
      <c r="E2028" t="s">
        <v>1958</v>
      </c>
      <c r="F2028" t="s">
        <v>9</v>
      </c>
      <c r="G2028" t="s">
        <v>1959</v>
      </c>
    </row>
    <row r="2029" hidden="1" spans="1:7">
      <c r="A2029" s="2">
        <v>2028</v>
      </c>
      <c r="B2029" s="2">
        <v>2021</v>
      </c>
      <c r="C2029" s="2" t="s">
        <v>3687</v>
      </c>
      <c r="D2029" s="2" t="s">
        <v>1538</v>
      </c>
      <c r="E2029" t="s">
        <v>1958</v>
      </c>
      <c r="F2029" t="s">
        <v>9</v>
      </c>
      <c r="G2029" t="s">
        <v>1959</v>
      </c>
    </row>
    <row r="2030" hidden="1" spans="1:7">
      <c r="A2030" s="2">
        <v>2029</v>
      </c>
      <c r="B2030" s="2">
        <v>2020</v>
      </c>
      <c r="C2030" s="2" t="s">
        <v>3688</v>
      </c>
      <c r="D2030" s="2" t="s">
        <v>3689</v>
      </c>
      <c r="E2030" t="s">
        <v>1958</v>
      </c>
      <c r="F2030" t="s">
        <v>9</v>
      </c>
      <c r="G2030" t="s">
        <v>1959</v>
      </c>
    </row>
    <row r="2031" hidden="1" spans="1:7">
      <c r="A2031" s="2">
        <v>2030</v>
      </c>
      <c r="B2031" s="2">
        <v>2021</v>
      </c>
      <c r="C2031" s="2" t="s">
        <v>3690</v>
      </c>
      <c r="D2031" s="2" t="s">
        <v>1544</v>
      </c>
      <c r="E2031" t="s">
        <v>1958</v>
      </c>
      <c r="F2031" t="s">
        <v>9</v>
      </c>
      <c r="G2031" t="s">
        <v>1959</v>
      </c>
    </row>
    <row r="2032" hidden="1" spans="1:7">
      <c r="A2032" s="2">
        <v>2031</v>
      </c>
      <c r="B2032" s="2">
        <v>2022</v>
      </c>
      <c r="C2032" s="2" t="s">
        <v>1549</v>
      </c>
      <c r="D2032" s="2" t="s">
        <v>1550</v>
      </c>
      <c r="E2032" t="s">
        <v>1958</v>
      </c>
      <c r="F2032" t="s">
        <v>9</v>
      </c>
      <c r="G2032" t="s">
        <v>1959</v>
      </c>
    </row>
    <row r="2033" hidden="1" spans="1:7">
      <c r="A2033" s="2">
        <v>2032</v>
      </c>
      <c r="B2033" s="2">
        <v>2020</v>
      </c>
      <c r="C2033" s="2" t="s">
        <v>3691</v>
      </c>
      <c r="D2033" s="2" t="s">
        <v>3692</v>
      </c>
      <c r="E2033" t="s">
        <v>1958</v>
      </c>
      <c r="F2033" t="s">
        <v>9</v>
      </c>
      <c r="G2033" t="s">
        <v>1959</v>
      </c>
    </row>
    <row r="2034" hidden="1" spans="1:7">
      <c r="A2034" s="2">
        <v>2033</v>
      </c>
      <c r="B2034" s="2">
        <v>2021</v>
      </c>
      <c r="C2034" s="2" t="s">
        <v>3693</v>
      </c>
      <c r="D2034" s="2" t="s">
        <v>1556</v>
      </c>
      <c r="E2034" t="s">
        <v>1958</v>
      </c>
      <c r="F2034" t="s">
        <v>9</v>
      </c>
      <c r="G2034" t="s">
        <v>1959</v>
      </c>
    </row>
    <row r="2035" hidden="1" spans="1:7">
      <c r="A2035" s="2">
        <v>2034</v>
      </c>
      <c r="B2035" s="2">
        <v>2021</v>
      </c>
      <c r="C2035" s="2" t="s">
        <v>3694</v>
      </c>
      <c r="D2035" s="2" t="s">
        <v>3695</v>
      </c>
      <c r="E2035" t="s">
        <v>1958</v>
      </c>
      <c r="F2035" t="s">
        <v>9</v>
      </c>
      <c r="G2035" t="s">
        <v>1959</v>
      </c>
    </row>
    <row r="2036" hidden="1" spans="1:7">
      <c r="A2036" s="2">
        <v>2035</v>
      </c>
      <c r="B2036" s="2">
        <v>2021</v>
      </c>
      <c r="C2036" s="2" t="s">
        <v>3696</v>
      </c>
      <c r="D2036" s="2" t="s">
        <v>3697</v>
      </c>
      <c r="E2036" t="s">
        <v>1958</v>
      </c>
      <c r="F2036" t="s">
        <v>9</v>
      </c>
      <c r="G2036" t="s">
        <v>1959</v>
      </c>
    </row>
    <row r="2037" hidden="1" spans="1:7">
      <c r="A2037" s="2">
        <v>2036</v>
      </c>
      <c r="B2037" s="2">
        <v>2021</v>
      </c>
      <c r="C2037" s="2" t="s">
        <v>3698</v>
      </c>
      <c r="D2037" s="2" t="s">
        <v>3699</v>
      </c>
      <c r="E2037" t="s">
        <v>1958</v>
      </c>
      <c r="F2037" t="s">
        <v>9</v>
      </c>
      <c r="G2037" t="s">
        <v>1959</v>
      </c>
    </row>
    <row r="2038" hidden="1" spans="1:7">
      <c r="A2038" s="2">
        <v>2037</v>
      </c>
      <c r="B2038" s="2">
        <v>2021</v>
      </c>
      <c r="C2038" s="2" t="s">
        <v>3700</v>
      </c>
      <c r="D2038" s="2" t="s">
        <v>3701</v>
      </c>
      <c r="E2038" t="s">
        <v>1958</v>
      </c>
      <c r="F2038" t="s">
        <v>9</v>
      </c>
      <c r="G2038" t="s">
        <v>1959</v>
      </c>
    </row>
    <row r="2039" hidden="1" spans="1:7">
      <c r="A2039" s="2">
        <v>2038</v>
      </c>
      <c r="B2039" s="2">
        <v>2020</v>
      </c>
      <c r="C2039" s="2" t="s">
        <v>3702</v>
      </c>
      <c r="D2039" s="2" t="s">
        <v>3703</v>
      </c>
      <c r="E2039" t="s">
        <v>1958</v>
      </c>
      <c r="F2039" t="s">
        <v>9</v>
      </c>
      <c r="G2039" t="s">
        <v>1959</v>
      </c>
    </row>
    <row r="2040" hidden="1" spans="1:7">
      <c r="A2040" s="2">
        <v>2039</v>
      </c>
      <c r="B2040" s="2">
        <v>2022</v>
      </c>
      <c r="C2040" s="2" t="s">
        <v>3704</v>
      </c>
      <c r="D2040" s="2" t="s">
        <v>1572</v>
      </c>
      <c r="E2040" t="s">
        <v>1958</v>
      </c>
      <c r="F2040" t="s">
        <v>9</v>
      </c>
      <c r="G2040" t="s">
        <v>1959</v>
      </c>
    </row>
    <row r="2041" hidden="1" spans="1:7">
      <c r="A2041" s="2">
        <v>2040</v>
      </c>
      <c r="B2041" s="2">
        <v>2023</v>
      </c>
      <c r="C2041" s="2" t="s">
        <v>3705</v>
      </c>
      <c r="D2041" s="2" t="s">
        <v>1584</v>
      </c>
      <c r="E2041" t="s">
        <v>1958</v>
      </c>
      <c r="F2041" t="s">
        <v>9</v>
      </c>
      <c r="G2041" t="s">
        <v>1959</v>
      </c>
    </row>
    <row r="2042" hidden="1" spans="1:7">
      <c r="A2042" s="2">
        <v>2041</v>
      </c>
      <c r="B2042" s="2">
        <v>2020</v>
      </c>
      <c r="C2042" s="2" t="s">
        <v>3706</v>
      </c>
      <c r="D2042" s="2" t="s">
        <v>3707</v>
      </c>
      <c r="E2042" t="s">
        <v>1958</v>
      </c>
      <c r="F2042" t="s">
        <v>9</v>
      </c>
      <c r="G2042" t="s">
        <v>1959</v>
      </c>
    </row>
    <row r="2043" hidden="1" spans="1:7">
      <c r="A2043" s="2">
        <v>2042</v>
      </c>
      <c r="B2043" s="2">
        <v>2022</v>
      </c>
      <c r="C2043" s="2" t="s">
        <v>3708</v>
      </c>
      <c r="D2043" s="2" t="s">
        <v>3709</v>
      </c>
      <c r="E2043" t="s">
        <v>1958</v>
      </c>
      <c r="F2043" t="s">
        <v>9</v>
      </c>
      <c r="G2043" t="s">
        <v>1959</v>
      </c>
    </row>
    <row r="2044" hidden="1" spans="1:7">
      <c r="A2044" s="2">
        <v>2043</v>
      </c>
      <c r="B2044" s="2">
        <v>2022</v>
      </c>
      <c r="C2044" s="2" t="s">
        <v>3710</v>
      </c>
      <c r="D2044" s="2" t="s">
        <v>3711</v>
      </c>
      <c r="E2044" t="s">
        <v>1958</v>
      </c>
      <c r="F2044" t="s">
        <v>9</v>
      </c>
      <c r="G2044" t="s">
        <v>1959</v>
      </c>
    </row>
    <row r="2045" hidden="1" spans="1:7">
      <c r="A2045" s="2">
        <v>2044</v>
      </c>
      <c r="B2045" s="2">
        <v>2005</v>
      </c>
      <c r="C2045" s="2" t="s">
        <v>3712</v>
      </c>
      <c r="D2045" s="2" t="s">
        <v>3713</v>
      </c>
      <c r="E2045" t="s">
        <v>1958</v>
      </c>
      <c r="F2045" t="s">
        <v>9</v>
      </c>
      <c r="G2045" t="s">
        <v>1959</v>
      </c>
    </row>
    <row r="2046" hidden="1" spans="1:7">
      <c r="A2046" s="2">
        <v>2045</v>
      </c>
      <c r="B2046" s="2">
        <v>2006</v>
      </c>
      <c r="C2046" s="2" t="s">
        <v>3714</v>
      </c>
      <c r="D2046" s="2" t="s">
        <v>3715</v>
      </c>
      <c r="E2046" t="s">
        <v>1958</v>
      </c>
      <c r="F2046" t="s">
        <v>9</v>
      </c>
      <c r="G2046" t="s">
        <v>1959</v>
      </c>
    </row>
    <row r="2047" hidden="1" spans="1:7">
      <c r="A2047" s="2">
        <v>2046</v>
      </c>
      <c r="B2047" s="2">
        <v>2007</v>
      </c>
      <c r="C2047" s="2" t="s">
        <v>3716</v>
      </c>
      <c r="D2047" s="2" t="s">
        <v>3717</v>
      </c>
      <c r="E2047" t="s">
        <v>1958</v>
      </c>
      <c r="F2047" t="s">
        <v>9</v>
      </c>
      <c r="G2047" t="s">
        <v>1959</v>
      </c>
    </row>
    <row r="2048" hidden="1" spans="1:7">
      <c r="A2048" s="2">
        <v>2047</v>
      </c>
      <c r="B2048" s="2">
        <v>2007</v>
      </c>
      <c r="C2048" s="2" t="s">
        <v>3718</v>
      </c>
      <c r="D2048" s="2" t="s">
        <v>3719</v>
      </c>
      <c r="E2048" t="s">
        <v>1958</v>
      </c>
      <c r="F2048" t="s">
        <v>9</v>
      </c>
      <c r="G2048" t="s">
        <v>1959</v>
      </c>
    </row>
    <row r="2049" hidden="1" spans="1:7">
      <c r="A2049" s="2">
        <v>2048</v>
      </c>
      <c r="B2049" s="2">
        <v>2008</v>
      </c>
      <c r="C2049" s="2" t="s">
        <v>3720</v>
      </c>
      <c r="D2049" s="2" t="s">
        <v>3721</v>
      </c>
      <c r="E2049" t="s">
        <v>1958</v>
      </c>
      <c r="F2049" t="s">
        <v>9</v>
      </c>
      <c r="G2049" t="s">
        <v>1959</v>
      </c>
    </row>
    <row r="2050" hidden="1" spans="1:7">
      <c r="A2050" s="2">
        <v>2049</v>
      </c>
      <c r="B2050" s="2">
        <v>2010</v>
      </c>
      <c r="C2050" s="2" t="s">
        <v>3722</v>
      </c>
      <c r="D2050" s="2" t="s">
        <v>3723</v>
      </c>
      <c r="E2050" t="s">
        <v>1958</v>
      </c>
      <c r="F2050" t="s">
        <v>9</v>
      </c>
      <c r="G2050" t="s">
        <v>1959</v>
      </c>
    </row>
    <row r="2051" hidden="1" spans="1:7">
      <c r="A2051" s="2">
        <v>2050</v>
      </c>
      <c r="B2051" s="2">
        <v>2011</v>
      </c>
      <c r="C2051" s="2" t="s">
        <v>3724</v>
      </c>
      <c r="D2051" s="2" t="s">
        <v>3725</v>
      </c>
      <c r="E2051" t="s">
        <v>1958</v>
      </c>
      <c r="F2051" t="s">
        <v>9</v>
      </c>
      <c r="G2051" t="s">
        <v>1959</v>
      </c>
    </row>
    <row r="2052" hidden="1" spans="1:7">
      <c r="A2052" s="2">
        <v>2051</v>
      </c>
      <c r="B2052" s="2">
        <v>1984</v>
      </c>
      <c r="C2052" s="2" t="s">
        <v>3726</v>
      </c>
      <c r="D2052" s="2" t="s">
        <v>3727</v>
      </c>
      <c r="E2052" t="s">
        <v>1958</v>
      </c>
      <c r="F2052" t="s">
        <v>9</v>
      </c>
      <c r="G2052" t="s">
        <v>1959</v>
      </c>
    </row>
    <row r="2053" hidden="1" spans="1:7">
      <c r="A2053" s="2">
        <v>2052</v>
      </c>
      <c r="B2053" s="2">
        <v>2002</v>
      </c>
      <c r="C2053" s="2" t="s">
        <v>3728</v>
      </c>
      <c r="D2053" s="2" t="s">
        <v>3729</v>
      </c>
      <c r="E2053" t="s">
        <v>1958</v>
      </c>
      <c r="F2053" t="s">
        <v>9</v>
      </c>
      <c r="G2053" t="s">
        <v>1959</v>
      </c>
    </row>
    <row r="2054" hidden="1" spans="1:7">
      <c r="A2054" s="2">
        <v>2053</v>
      </c>
      <c r="B2054" s="2">
        <v>2022</v>
      </c>
      <c r="C2054" s="2" t="s">
        <v>3730</v>
      </c>
      <c r="D2054" s="2" t="s">
        <v>3731</v>
      </c>
      <c r="E2054" t="s">
        <v>1958</v>
      </c>
      <c r="F2054" t="s">
        <v>9</v>
      </c>
      <c r="G2054" t="s">
        <v>1959</v>
      </c>
    </row>
    <row r="2055" hidden="1" spans="1:7">
      <c r="A2055" s="2">
        <v>2054</v>
      </c>
      <c r="B2055" s="2">
        <v>2022</v>
      </c>
      <c r="C2055" s="2" t="s">
        <v>3732</v>
      </c>
      <c r="D2055" s="2" t="s">
        <v>3733</v>
      </c>
      <c r="E2055" t="s">
        <v>1958</v>
      </c>
      <c r="F2055" t="s">
        <v>9</v>
      </c>
      <c r="G2055" t="s">
        <v>1959</v>
      </c>
    </row>
    <row r="2056" hidden="1" spans="1:7">
      <c r="A2056" s="2">
        <v>2055</v>
      </c>
      <c r="B2056" s="2">
        <v>2022</v>
      </c>
      <c r="C2056" s="2" t="s">
        <v>3734</v>
      </c>
      <c r="D2056" s="2" t="s">
        <v>3735</v>
      </c>
      <c r="E2056" t="s">
        <v>1958</v>
      </c>
      <c r="F2056" t="s">
        <v>9</v>
      </c>
      <c r="G2056" t="s">
        <v>1959</v>
      </c>
    </row>
    <row r="2057" hidden="1" spans="1:7">
      <c r="A2057" s="2">
        <v>2056</v>
      </c>
      <c r="B2057" s="2">
        <v>2024</v>
      </c>
      <c r="C2057" s="2" t="s">
        <v>3736</v>
      </c>
      <c r="D2057" s="2" t="s">
        <v>3737</v>
      </c>
      <c r="E2057" t="s">
        <v>1958</v>
      </c>
      <c r="F2057" t="s">
        <v>9</v>
      </c>
      <c r="G2057" t="s">
        <v>1959</v>
      </c>
    </row>
    <row r="2058" hidden="1" spans="1:7">
      <c r="A2058" s="2">
        <v>2057</v>
      </c>
      <c r="B2058" s="2">
        <v>2010</v>
      </c>
      <c r="C2058" s="2" t="s">
        <v>3738</v>
      </c>
      <c r="D2058" s="2" t="s">
        <v>3739</v>
      </c>
      <c r="E2058" t="s">
        <v>1958</v>
      </c>
      <c r="F2058" t="s">
        <v>9</v>
      </c>
      <c r="G2058" t="s">
        <v>1959</v>
      </c>
    </row>
    <row r="2059" hidden="1" spans="1:7">
      <c r="A2059" s="2">
        <v>2058</v>
      </c>
      <c r="B2059" s="2">
        <v>2012</v>
      </c>
      <c r="C2059" s="2" t="s">
        <v>3740</v>
      </c>
      <c r="D2059" s="2" t="s">
        <v>3741</v>
      </c>
      <c r="E2059" t="s">
        <v>1958</v>
      </c>
      <c r="F2059" t="s">
        <v>9</v>
      </c>
      <c r="G2059" t="s">
        <v>1959</v>
      </c>
    </row>
    <row r="2060" hidden="1" spans="1:7">
      <c r="A2060" s="2">
        <v>2059</v>
      </c>
      <c r="B2060" s="2">
        <v>2012</v>
      </c>
      <c r="C2060" s="2" t="s">
        <v>3742</v>
      </c>
      <c r="D2060" s="2" t="s">
        <v>3743</v>
      </c>
      <c r="E2060" t="s">
        <v>1958</v>
      </c>
      <c r="F2060" t="s">
        <v>9</v>
      </c>
      <c r="G2060" t="s">
        <v>1959</v>
      </c>
    </row>
    <row r="2061" hidden="1" spans="1:7">
      <c r="A2061" s="2">
        <v>2060</v>
      </c>
      <c r="B2061" s="2">
        <v>2013</v>
      </c>
      <c r="C2061" s="2" t="s">
        <v>3744</v>
      </c>
      <c r="D2061" s="2" t="s">
        <v>3745</v>
      </c>
      <c r="E2061" t="s">
        <v>1958</v>
      </c>
      <c r="F2061" t="s">
        <v>9</v>
      </c>
      <c r="G2061" t="s">
        <v>1959</v>
      </c>
    </row>
    <row r="2062" hidden="1" spans="1:7">
      <c r="A2062" s="2">
        <v>2061</v>
      </c>
      <c r="B2062" s="2">
        <v>2013</v>
      </c>
      <c r="C2062" s="2" t="s">
        <v>3746</v>
      </c>
      <c r="D2062" s="2" t="s">
        <v>3747</v>
      </c>
      <c r="E2062" t="s">
        <v>1958</v>
      </c>
      <c r="F2062" t="s">
        <v>9</v>
      </c>
      <c r="G2062" t="s">
        <v>1959</v>
      </c>
    </row>
    <row r="2063" hidden="1" spans="1:7">
      <c r="A2063" s="2">
        <v>2062</v>
      </c>
      <c r="B2063" s="2">
        <v>2013</v>
      </c>
      <c r="C2063" s="2" t="s">
        <v>3748</v>
      </c>
      <c r="D2063" s="2" t="s">
        <v>3749</v>
      </c>
      <c r="E2063" t="s">
        <v>1958</v>
      </c>
      <c r="F2063" t="s">
        <v>9</v>
      </c>
      <c r="G2063" t="s">
        <v>1959</v>
      </c>
    </row>
    <row r="2064" hidden="1" spans="1:7">
      <c r="A2064" s="2">
        <v>2063</v>
      </c>
      <c r="B2064" s="2">
        <v>2013</v>
      </c>
      <c r="C2064" s="2" t="s">
        <v>3750</v>
      </c>
      <c r="D2064" s="2" t="s">
        <v>3751</v>
      </c>
      <c r="E2064" t="s">
        <v>1958</v>
      </c>
      <c r="F2064" t="s">
        <v>9</v>
      </c>
      <c r="G2064" t="s">
        <v>1959</v>
      </c>
    </row>
    <row r="2065" hidden="1" spans="1:7">
      <c r="A2065" s="2">
        <v>2064</v>
      </c>
      <c r="B2065" s="2">
        <v>2013</v>
      </c>
      <c r="C2065" s="2" t="s">
        <v>3752</v>
      </c>
      <c r="D2065" s="2" t="s">
        <v>3753</v>
      </c>
      <c r="E2065" t="s">
        <v>1958</v>
      </c>
      <c r="F2065" t="s">
        <v>9</v>
      </c>
      <c r="G2065" t="s">
        <v>1959</v>
      </c>
    </row>
    <row r="2066" hidden="1" spans="1:7">
      <c r="A2066" s="2">
        <v>2065</v>
      </c>
      <c r="B2066" s="2">
        <v>2014</v>
      </c>
      <c r="C2066" s="2" t="s">
        <v>3754</v>
      </c>
      <c r="D2066" s="2" t="s">
        <v>3755</v>
      </c>
      <c r="E2066" t="s">
        <v>1958</v>
      </c>
      <c r="F2066" t="s">
        <v>9</v>
      </c>
      <c r="G2066" t="s">
        <v>1959</v>
      </c>
    </row>
    <row r="2067" hidden="1" spans="1:7">
      <c r="A2067" s="2">
        <v>2066</v>
      </c>
      <c r="B2067" s="2">
        <v>2014</v>
      </c>
      <c r="C2067" s="2" t="s">
        <v>3756</v>
      </c>
      <c r="D2067" s="2" t="s">
        <v>3757</v>
      </c>
      <c r="E2067" t="s">
        <v>1958</v>
      </c>
      <c r="F2067" t="s">
        <v>9</v>
      </c>
      <c r="G2067" t="s">
        <v>1959</v>
      </c>
    </row>
    <row r="2068" hidden="1" spans="1:7">
      <c r="A2068" s="2">
        <v>2067</v>
      </c>
      <c r="B2068" s="2">
        <v>2015</v>
      </c>
      <c r="C2068" s="2" t="s">
        <v>3758</v>
      </c>
      <c r="D2068" s="2" t="s">
        <v>3759</v>
      </c>
      <c r="E2068" t="s">
        <v>1958</v>
      </c>
      <c r="F2068" t="s">
        <v>9</v>
      </c>
      <c r="G2068" t="s">
        <v>1959</v>
      </c>
    </row>
    <row r="2069" hidden="1" spans="1:7">
      <c r="A2069" s="2">
        <v>2068</v>
      </c>
      <c r="B2069" s="2">
        <v>2015</v>
      </c>
      <c r="C2069" s="2" t="s">
        <v>3760</v>
      </c>
      <c r="D2069" s="2" t="s">
        <v>3761</v>
      </c>
      <c r="E2069" t="s">
        <v>1958</v>
      </c>
      <c r="F2069" t="s">
        <v>9</v>
      </c>
      <c r="G2069" t="s">
        <v>1959</v>
      </c>
    </row>
    <row r="2070" hidden="1" spans="1:7">
      <c r="A2070" s="2">
        <v>2069</v>
      </c>
      <c r="B2070" s="2">
        <v>2016</v>
      </c>
      <c r="C2070" s="2" t="s">
        <v>3762</v>
      </c>
      <c r="D2070" s="2" t="s">
        <v>3763</v>
      </c>
      <c r="E2070" t="s">
        <v>1958</v>
      </c>
      <c r="F2070" t="s">
        <v>9</v>
      </c>
      <c r="G2070" t="s">
        <v>1959</v>
      </c>
    </row>
    <row r="2071" hidden="1" spans="1:7">
      <c r="A2071" s="2">
        <v>2070</v>
      </c>
      <c r="B2071" s="2">
        <v>2016</v>
      </c>
      <c r="C2071" s="2" t="s">
        <v>3764</v>
      </c>
      <c r="D2071" s="2" t="s">
        <v>3765</v>
      </c>
      <c r="E2071" t="s">
        <v>1958</v>
      </c>
      <c r="F2071" t="s">
        <v>9</v>
      </c>
      <c r="G2071" t="s">
        <v>1959</v>
      </c>
    </row>
    <row r="2072" hidden="1" spans="1:7">
      <c r="A2072" s="2">
        <v>2071</v>
      </c>
      <c r="B2072" s="2">
        <v>2017</v>
      </c>
      <c r="C2072" s="2" t="s">
        <v>3766</v>
      </c>
      <c r="D2072" s="2" t="s">
        <v>3767</v>
      </c>
      <c r="E2072" t="s">
        <v>1958</v>
      </c>
      <c r="F2072" t="s">
        <v>9</v>
      </c>
      <c r="G2072" t="s">
        <v>1959</v>
      </c>
    </row>
    <row r="2073" hidden="1" spans="1:7">
      <c r="A2073" s="2">
        <v>2072</v>
      </c>
      <c r="B2073" s="2">
        <v>2017</v>
      </c>
      <c r="C2073" s="2" t="s">
        <v>3768</v>
      </c>
      <c r="D2073" s="2" t="s">
        <v>3769</v>
      </c>
      <c r="E2073" t="s">
        <v>1958</v>
      </c>
      <c r="F2073" t="s">
        <v>9</v>
      </c>
      <c r="G2073" t="s">
        <v>1959</v>
      </c>
    </row>
    <row r="2074" hidden="1" spans="1:7">
      <c r="A2074" s="2">
        <v>2073</v>
      </c>
      <c r="B2074" s="2">
        <v>2017</v>
      </c>
      <c r="C2074" s="2" t="s">
        <v>3770</v>
      </c>
      <c r="D2074" s="2" t="s">
        <v>3771</v>
      </c>
      <c r="E2074" t="s">
        <v>1958</v>
      </c>
      <c r="F2074" t="s">
        <v>9</v>
      </c>
      <c r="G2074" t="s">
        <v>1959</v>
      </c>
    </row>
    <row r="2075" hidden="1" spans="1:7">
      <c r="A2075" s="2">
        <v>2074</v>
      </c>
      <c r="B2075" s="2">
        <v>2018</v>
      </c>
      <c r="C2075" s="2" t="s">
        <v>3772</v>
      </c>
      <c r="D2075" s="2" t="s">
        <v>3773</v>
      </c>
      <c r="E2075" t="s">
        <v>1958</v>
      </c>
      <c r="F2075" t="s">
        <v>9</v>
      </c>
      <c r="G2075" t="s">
        <v>1959</v>
      </c>
    </row>
    <row r="2076" hidden="1" spans="1:7">
      <c r="A2076" s="2">
        <v>2075</v>
      </c>
      <c r="B2076" s="2">
        <v>2018</v>
      </c>
      <c r="C2076" s="2" t="s">
        <v>3774</v>
      </c>
      <c r="D2076" s="2" t="s">
        <v>3775</v>
      </c>
      <c r="E2076" t="s">
        <v>1958</v>
      </c>
      <c r="F2076" t="s">
        <v>9</v>
      </c>
      <c r="G2076" t="s">
        <v>1959</v>
      </c>
    </row>
    <row r="2077" hidden="1" spans="1:7">
      <c r="A2077" s="2">
        <v>2076</v>
      </c>
      <c r="B2077" s="2">
        <v>2018</v>
      </c>
      <c r="C2077" s="2" t="s">
        <v>3776</v>
      </c>
      <c r="D2077" s="2" t="s">
        <v>3777</v>
      </c>
      <c r="E2077" t="s">
        <v>1958</v>
      </c>
      <c r="F2077" t="s">
        <v>9</v>
      </c>
      <c r="G2077" t="s">
        <v>1959</v>
      </c>
    </row>
    <row r="2078" hidden="1" spans="1:7">
      <c r="A2078" s="2">
        <v>2077</v>
      </c>
      <c r="B2078" s="2">
        <v>2018</v>
      </c>
      <c r="C2078" s="2" t="s">
        <v>3778</v>
      </c>
      <c r="D2078" s="2" t="s">
        <v>3779</v>
      </c>
      <c r="E2078" t="s">
        <v>1958</v>
      </c>
      <c r="F2078" t="s">
        <v>9</v>
      </c>
      <c r="G2078" t="s">
        <v>1959</v>
      </c>
    </row>
    <row r="2079" hidden="1" spans="1:7">
      <c r="A2079" s="2">
        <v>2078</v>
      </c>
      <c r="B2079" s="2">
        <v>2018</v>
      </c>
      <c r="C2079" s="2" t="s">
        <v>3780</v>
      </c>
      <c r="D2079" s="2" t="s">
        <v>3781</v>
      </c>
      <c r="E2079" t="s">
        <v>1958</v>
      </c>
      <c r="F2079" t="s">
        <v>9</v>
      </c>
      <c r="G2079" t="s">
        <v>1959</v>
      </c>
    </row>
    <row r="2080" hidden="1" spans="1:7">
      <c r="A2080" s="2">
        <v>2079</v>
      </c>
      <c r="B2080" s="2">
        <v>2019</v>
      </c>
      <c r="C2080" s="2" t="s">
        <v>3782</v>
      </c>
      <c r="D2080" s="2" t="s">
        <v>3783</v>
      </c>
      <c r="E2080" t="s">
        <v>1958</v>
      </c>
      <c r="F2080" t="s">
        <v>9</v>
      </c>
      <c r="G2080" t="s">
        <v>1959</v>
      </c>
    </row>
    <row r="2081" hidden="1" spans="1:7">
      <c r="A2081" s="2">
        <v>2080</v>
      </c>
      <c r="B2081" s="2">
        <v>2020</v>
      </c>
      <c r="C2081" s="2" t="s">
        <v>3784</v>
      </c>
      <c r="D2081" s="2" t="s">
        <v>3785</v>
      </c>
      <c r="E2081" t="s">
        <v>1958</v>
      </c>
      <c r="F2081" t="s">
        <v>9</v>
      </c>
      <c r="G2081" t="s">
        <v>1959</v>
      </c>
    </row>
    <row r="2082" hidden="1" spans="1:7">
      <c r="A2082" s="2">
        <v>2081</v>
      </c>
      <c r="B2082" s="2">
        <v>2019</v>
      </c>
      <c r="C2082" s="2" t="s">
        <v>3786</v>
      </c>
      <c r="D2082" s="2" t="s">
        <v>3787</v>
      </c>
      <c r="E2082" t="s">
        <v>1958</v>
      </c>
      <c r="F2082" t="s">
        <v>9</v>
      </c>
      <c r="G2082" t="s">
        <v>1959</v>
      </c>
    </row>
    <row r="2083" hidden="1" spans="1:7">
      <c r="A2083" s="2">
        <v>2082</v>
      </c>
      <c r="B2083" s="2">
        <v>2020</v>
      </c>
      <c r="C2083" s="2" t="s">
        <v>3788</v>
      </c>
      <c r="D2083" s="2" t="s">
        <v>3789</v>
      </c>
      <c r="E2083" t="s">
        <v>1958</v>
      </c>
      <c r="F2083" t="s">
        <v>9</v>
      </c>
      <c r="G2083" t="s">
        <v>1959</v>
      </c>
    </row>
    <row r="2084" hidden="1" spans="1:7">
      <c r="A2084" s="2">
        <v>2083</v>
      </c>
      <c r="B2084" s="2">
        <v>2020</v>
      </c>
      <c r="C2084" s="2" t="s">
        <v>3790</v>
      </c>
      <c r="D2084" s="2" t="s">
        <v>3791</v>
      </c>
      <c r="E2084" t="s">
        <v>1958</v>
      </c>
      <c r="F2084" t="s">
        <v>9</v>
      </c>
      <c r="G2084" t="s">
        <v>1959</v>
      </c>
    </row>
    <row r="2085" hidden="1" spans="1:7">
      <c r="A2085" s="2">
        <v>2084</v>
      </c>
      <c r="B2085" s="2">
        <v>2019</v>
      </c>
      <c r="C2085" s="2" t="s">
        <v>3792</v>
      </c>
      <c r="D2085" s="2" t="s">
        <v>3793</v>
      </c>
      <c r="E2085" t="s">
        <v>1958</v>
      </c>
      <c r="F2085" t="s">
        <v>9</v>
      </c>
      <c r="G2085" t="s">
        <v>1959</v>
      </c>
    </row>
    <row r="2086" hidden="1" spans="1:7">
      <c r="A2086" s="2">
        <v>2085</v>
      </c>
      <c r="B2086" s="2">
        <v>2020</v>
      </c>
      <c r="C2086" s="2" t="s">
        <v>3794</v>
      </c>
      <c r="D2086" s="2" t="s">
        <v>3795</v>
      </c>
      <c r="E2086" t="s">
        <v>1958</v>
      </c>
      <c r="F2086" t="s">
        <v>9</v>
      </c>
      <c r="G2086" t="s">
        <v>1959</v>
      </c>
    </row>
    <row r="2087" hidden="1" spans="1:7">
      <c r="A2087" s="2">
        <v>2086</v>
      </c>
      <c r="B2087" s="2">
        <v>2020</v>
      </c>
      <c r="C2087" s="2" t="s">
        <v>3796</v>
      </c>
      <c r="D2087" s="2" t="s">
        <v>3797</v>
      </c>
      <c r="E2087" t="s">
        <v>1958</v>
      </c>
      <c r="F2087" t="s">
        <v>9</v>
      </c>
      <c r="G2087" t="s">
        <v>1959</v>
      </c>
    </row>
    <row r="2088" hidden="1" spans="1:7">
      <c r="A2088" s="2">
        <v>2087</v>
      </c>
      <c r="B2088" s="2">
        <v>2021</v>
      </c>
      <c r="C2088" s="2" t="s">
        <v>3798</v>
      </c>
      <c r="D2088" s="2" t="s">
        <v>3799</v>
      </c>
      <c r="E2088" t="s">
        <v>1958</v>
      </c>
      <c r="F2088" t="s">
        <v>9</v>
      </c>
      <c r="G2088" t="s">
        <v>1959</v>
      </c>
    </row>
    <row r="2089" hidden="1" spans="1:7">
      <c r="A2089" s="2">
        <v>2088</v>
      </c>
      <c r="B2089" s="2">
        <v>2021</v>
      </c>
      <c r="C2089" s="2" t="s">
        <v>3800</v>
      </c>
      <c r="D2089" s="2" t="s">
        <v>3801</v>
      </c>
      <c r="E2089" t="s">
        <v>1958</v>
      </c>
      <c r="F2089" t="s">
        <v>9</v>
      </c>
      <c r="G2089" t="s">
        <v>1959</v>
      </c>
    </row>
    <row r="2090" hidden="1" spans="1:7">
      <c r="A2090" s="2">
        <v>2089</v>
      </c>
      <c r="B2090" s="2">
        <v>2020</v>
      </c>
      <c r="C2090" s="2" t="s">
        <v>3802</v>
      </c>
      <c r="D2090" s="2" t="s">
        <v>3803</v>
      </c>
      <c r="E2090" t="s">
        <v>1958</v>
      </c>
      <c r="F2090" t="s">
        <v>9</v>
      </c>
      <c r="G2090" t="s">
        <v>1959</v>
      </c>
    </row>
    <row r="2091" hidden="1" spans="1:7">
      <c r="A2091" s="2">
        <v>2090</v>
      </c>
      <c r="B2091" s="2">
        <v>2021</v>
      </c>
      <c r="C2091" s="2" t="s">
        <v>3804</v>
      </c>
      <c r="D2091" s="2" t="s">
        <v>3805</v>
      </c>
      <c r="E2091" t="s">
        <v>1958</v>
      </c>
      <c r="F2091" t="s">
        <v>9</v>
      </c>
      <c r="G2091" t="s">
        <v>1959</v>
      </c>
    </row>
    <row r="2092" hidden="1" spans="1:7">
      <c r="A2092" s="2">
        <v>2091</v>
      </c>
      <c r="B2092" s="2">
        <v>2020</v>
      </c>
      <c r="C2092" s="2" t="s">
        <v>3806</v>
      </c>
      <c r="D2092" s="2" t="s">
        <v>3807</v>
      </c>
      <c r="E2092" t="s">
        <v>1958</v>
      </c>
      <c r="F2092" t="s">
        <v>9</v>
      </c>
      <c r="G2092" t="s">
        <v>1959</v>
      </c>
    </row>
    <row r="2093" hidden="1" spans="1:7">
      <c r="A2093" s="2">
        <v>2092</v>
      </c>
      <c r="B2093" s="2">
        <v>2021</v>
      </c>
      <c r="C2093" s="2" t="s">
        <v>3808</v>
      </c>
      <c r="D2093" s="2" t="s">
        <v>3809</v>
      </c>
      <c r="E2093" t="s">
        <v>1958</v>
      </c>
      <c r="F2093" t="s">
        <v>9</v>
      </c>
      <c r="G2093" t="s">
        <v>1959</v>
      </c>
    </row>
    <row r="2094" hidden="1" spans="1:7">
      <c r="A2094" s="2">
        <v>2093</v>
      </c>
      <c r="B2094" s="2">
        <v>2021</v>
      </c>
      <c r="C2094" s="2" t="s">
        <v>3810</v>
      </c>
      <c r="D2094" s="2" t="s">
        <v>3811</v>
      </c>
      <c r="E2094" t="s">
        <v>1958</v>
      </c>
      <c r="F2094" t="s">
        <v>9</v>
      </c>
      <c r="G2094" t="s">
        <v>1959</v>
      </c>
    </row>
    <row r="2095" hidden="1" spans="1:7">
      <c r="A2095" s="2">
        <v>2094</v>
      </c>
      <c r="B2095" s="2">
        <v>2022</v>
      </c>
      <c r="C2095" s="2" t="s">
        <v>3812</v>
      </c>
      <c r="D2095" s="2" t="s">
        <v>3813</v>
      </c>
      <c r="E2095" t="s">
        <v>1958</v>
      </c>
      <c r="F2095" t="s">
        <v>9</v>
      </c>
      <c r="G2095" t="s">
        <v>1959</v>
      </c>
    </row>
    <row r="2096" hidden="1" spans="1:7">
      <c r="A2096" s="2">
        <v>2095</v>
      </c>
      <c r="B2096" s="2">
        <v>2021</v>
      </c>
      <c r="C2096" s="2" t="s">
        <v>3814</v>
      </c>
      <c r="D2096" s="2" t="s">
        <v>3815</v>
      </c>
      <c r="E2096" t="s">
        <v>1958</v>
      </c>
      <c r="F2096" t="s">
        <v>9</v>
      </c>
      <c r="G2096" t="s">
        <v>1959</v>
      </c>
    </row>
    <row r="2097" hidden="1" spans="1:7">
      <c r="A2097" s="2">
        <v>2096</v>
      </c>
      <c r="B2097" s="2">
        <v>2022</v>
      </c>
      <c r="C2097" s="2" t="s">
        <v>3816</v>
      </c>
      <c r="D2097" s="2" t="s">
        <v>3817</v>
      </c>
      <c r="E2097" t="s">
        <v>1958</v>
      </c>
      <c r="F2097" t="s">
        <v>9</v>
      </c>
      <c r="G2097" t="s">
        <v>1959</v>
      </c>
    </row>
    <row r="2098" hidden="1" spans="1:7">
      <c r="A2098" s="2">
        <v>2097</v>
      </c>
      <c r="B2098" s="2">
        <v>2022</v>
      </c>
      <c r="C2098" s="2" t="s">
        <v>3818</v>
      </c>
      <c r="D2098" s="2" t="s">
        <v>3819</v>
      </c>
      <c r="E2098" t="s">
        <v>1958</v>
      </c>
      <c r="F2098" t="s">
        <v>9</v>
      </c>
      <c r="G2098" t="s">
        <v>1959</v>
      </c>
    </row>
    <row r="2099" hidden="1" spans="1:7">
      <c r="A2099" s="2">
        <v>2098</v>
      </c>
      <c r="B2099" s="2">
        <v>2022</v>
      </c>
      <c r="C2099" s="2" t="s">
        <v>3820</v>
      </c>
      <c r="D2099" s="2" t="s">
        <v>3821</v>
      </c>
      <c r="E2099" t="s">
        <v>1958</v>
      </c>
      <c r="F2099" t="s">
        <v>9</v>
      </c>
      <c r="G2099" t="s">
        <v>1959</v>
      </c>
    </row>
    <row r="2100" hidden="1" spans="1:7">
      <c r="A2100" s="2">
        <v>2099</v>
      </c>
      <c r="B2100" s="2">
        <v>2022</v>
      </c>
      <c r="C2100" s="2" t="s">
        <v>3822</v>
      </c>
      <c r="D2100" s="2" t="s">
        <v>3823</v>
      </c>
      <c r="E2100" t="s">
        <v>1958</v>
      </c>
      <c r="F2100" t="s">
        <v>9</v>
      </c>
      <c r="G2100" t="s">
        <v>1959</v>
      </c>
    </row>
    <row r="2101" hidden="1" spans="1:7">
      <c r="A2101" s="2">
        <v>2100</v>
      </c>
      <c r="B2101" s="2">
        <v>2022</v>
      </c>
      <c r="C2101" s="2" t="s">
        <v>3824</v>
      </c>
      <c r="D2101" s="2" t="s">
        <v>3825</v>
      </c>
      <c r="E2101" t="s">
        <v>1958</v>
      </c>
      <c r="F2101" t="s">
        <v>9</v>
      </c>
      <c r="G2101" t="s">
        <v>1959</v>
      </c>
    </row>
    <row r="2102" hidden="1" spans="1:7">
      <c r="A2102" s="2">
        <v>2101</v>
      </c>
      <c r="B2102" s="2">
        <v>2022</v>
      </c>
      <c r="C2102" s="2" t="s">
        <v>3826</v>
      </c>
      <c r="D2102" s="2" t="s">
        <v>3827</v>
      </c>
      <c r="E2102" t="s">
        <v>1958</v>
      </c>
      <c r="F2102" t="s">
        <v>9</v>
      </c>
      <c r="G2102" t="s">
        <v>1959</v>
      </c>
    </row>
    <row r="2103" hidden="1" spans="1:7">
      <c r="A2103" s="2">
        <v>2102</v>
      </c>
      <c r="B2103" s="2">
        <v>2022</v>
      </c>
      <c r="C2103" s="2" t="s">
        <v>3828</v>
      </c>
      <c r="D2103" s="2" t="s">
        <v>3829</v>
      </c>
      <c r="E2103" t="s">
        <v>1958</v>
      </c>
      <c r="F2103" t="s">
        <v>9</v>
      </c>
      <c r="G2103" t="s">
        <v>1959</v>
      </c>
    </row>
    <row r="2104" hidden="1" spans="1:7">
      <c r="A2104" s="2">
        <v>2103</v>
      </c>
      <c r="B2104" s="2">
        <v>2023</v>
      </c>
      <c r="C2104" s="2" t="s">
        <v>3830</v>
      </c>
      <c r="D2104" s="2" t="s">
        <v>3831</v>
      </c>
      <c r="E2104" t="s">
        <v>1958</v>
      </c>
      <c r="F2104" t="s">
        <v>9</v>
      </c>
      <c r="G2104" t="s">
        <v>1959</v>
      </c>
    </row>
    <row r="2105" hidden="1" spans="1:7">
      <c r="A2105" s="2">
        <v>2104</v>
      </c>
      <c r="B2105" s="2">
        <v>2023</v>
      </c>
      <c r="C2105" s="2" t="s">
        <v>3832</v>
      </c>
      <c r="D2105" s="2" t="s">
        <v>3833</v>
      </c>
      <c r="E2105" t="s">
        <v>1958</v>
      </c>
      <c r="F2105" t="s">
        <v>9</v>
      </c>
      <c r="G2105" t="s">
        <v>1959</v>
      </c>
    </row>
    <row r="2106" hidden="1" spans="1:7">
      <c r="A2106" s="2">
        <v>2105</v>
      </c>
      <c r="B2106" s="2">
        <v>2023</v>
      </c>
      <c r="C2106" s="2" t="s">
        <v>3834</v>
      </c>
      <c r="D2106" s="2" t="s">
        <v>3835</v>
      </c>
      <c r="E2106" t="s">
        <v>1958</v>
      </c>
      <c r="F2106" t="s">
        <v>9</v>
      </c>
      <c r="G2106" t="s">
        <v>1959</v>
      </c>
    </row>
    <row r="2107" hidden="1" spans="1:7">
      <c r="A2107" s="2">
        <v>2106</v>
      </c>
      <c r="B2107" s="2">
        <v>2023</v>
      </c>
      <c r="C2107" s="2" t="s">
        <v>3836</v>
      </c>
      <c r="D2107" s="2" t="s">
        <v>3837</v>
      </c>
      <c r="E2107" t="s">
        <v>1958</v>
      </c>
      <c r="F2107" t="s">
        <v>9</v>
      </c>
      <c r="G2107" t="s">
        <v>1959</v>
      </c>
    </row>
    <row r="2108" hidden="1" spans="1:7">
      <c r="A2108" s="2">
        <v>2107</v>
      </c>
      <c r="B2108" s="2">
        <v>2019</v>
      </c>
      <c r="C2108" s="2" t="s">
        <v>3838</v>
      </c>
      <c r="D2108" s="2" t="s">
        <v>3839</v>
      </c>
      <c r="E2108" t="s">
        <v>1958</v>
      </c>
      <c r="F2108" t="s">
        <v>9</v>
      </c>
      <c r="G2108" t="s">
        <v>1959</v>
      </c>
    </row>
    <row r="2109" hidden="1" spans="1:7">
      <c r="A2109" s="2">
        <v>2108</v>
      </c>
      <c r="B2109" s="2">
        <v>2017</v>
      </c>
      <c r="C2109" s="2" t="s">
        <v>3840</v>
      </c>
      <c r="D2109" s="2" t="s">
        <v>3841</v>
      </c>
      <c r="E2109" t="s">
        <v>1958</v>
      </c>
      <c r="F2109" t="s">
        <v>9</v>
      </c>
      <c r="G2109" t="s">
        <v>1959</v>
      </c>
    </row>
    <row r="2110" hidden="1" spans="1:7">
      <c r="A2110" s="2">
        <v>2109</v>
      </c>
      <c r="B2110" s="2">
        <v>2020</v>
      </c>
      <c r="C2110" s="2" t="s">
        <v>3842</v>
      </c>
      <c r="D2110" s="2" t="s">
        <v>3843</v>
      </c>
      <c r="E2110" t="s">
        <v>1958</v>
      </c>
      <c r="F2110" t="s">
        <v>9</v>
      </c>
      <c r="G2110" t="s">
        <v>1959</v>
      </c>
    </row>
    <row r="2111" hidden="1" spans="1:7">
      <c r="A2111" s="2">
        <v>2110</v>
      </c>
      <c r="B2111" s="2">
        <v>2019</v>
      </c>
      <c r="C2111" s="2" t="s">
        <v>3844</v>
      </c>
      <c r="D2111" s="2" t="s">
        <v>3845</v>
      </c>
      <c r="E2111" t="s">
        <v>1958</v>
      </c>
      <c r="F2111" t="s">
        <v>9</v>
      </c>
      <c r="G2111" t="s">
        <v>1959</v>
      </c>
    </row>
    <row r="2112" hidden="1" spans="1:7">
      <c r="A2112" s="2">
        <v>2111</v>
      </c>
      <c r="B2112" s="2">
        <v>2023</v>
      </c>
      <c r="C2112" s="2" t="s">
        <v>3846</v>
      </c>
      <c r="D2112" s="2" t="s">
        <v>3847</v>
      </c>
      <c r="E2112" t="s">
        <v>1958</v>
      </c>
      <c r="F2112" t="s">
        <v>9</v>
      </c>
      <c r="G2112" t="s">
        <v>1959</v>
      </c>
    </row>
    <row r="2113" hidden="1" spans="1:7">
      <c r="A2113" s="2">
        <v>2112</v>
      </c>
      <c r="B2113" s="2">
        <v>2023</v>
      </c>
      <c r="C2113" s="2" t="s">
        <v>3848</v>
      </c>
      <c r="D2113" s="2" t="s">
        <v>3849</v>
      </c>
      <c r="E2113" t="s">
        <v>1958</v>
      </c>
      <c r="F2113" t="s">
        <v>9</v>
      </c>
      <c r="G2113" t="s">
        <v>1959</v>
      </c>
    </row>
    <row r="2114" hidden="1" spans="1:7">
      <c r="A2114" s="2">
        <v>2113</v>
      </c>
      <c r="B2114" s="4">
        <v>2011</v>
      </c>
      <c r="C2114" s="2" t="s">
        <v>3850</v>
      </c>
      <c r="D2114" s="2" t="s">
        <v>3851</v>
      </c>
      <c r="E2114" t="s">
        <v>1958</v>
      </c>
      <c r="F2114" t="s">
        <v>9</v>
      </c>
      <c r="G2114" t="s">
        <v>1959</v>
      </c>
    </row>
    <row r="2115" hidden="1" spans="1:7">
      <c r="A2115" s="2">
        <v>2114</v>
      </c>
      <c r="B2115" s="2">
        <v>1994</v>
      </c>
      <c r="C2115" s="2" t="s">
        <v>3852</v>
      </c>
      <c r="D2115" s="2" t="s">
        <v>3853</v>
      </c>
      <c r="E2115" t="s">
        <v>1958</v>
      </c>
      <c r="F2115" t="s">
        <v>9</v>
      </c>
      <c r="G2115" t="s">
        <v>1959</v>
      </c>
    </row>
    <row r="2116" hidden="1" spans="1:7">
      <c r="A2116" s="2">
        <v>2115</v>
      </c>
      <c r="B2116" s="2">
        <v>2021</v>
      </c>
      <c r="C2116" s="2" t="s">
        <v>3854</v>
      </c>
      <c r="D2116" s="2" t="s">
        <v>3855</v>
      </c>
      <c r="E2116" t="s">
        <v>1958</v>
      </c>
      <c r="F2116" t="s">
        <v>9</v>
      </c>
      <c r="G2116" t="s">
        <v>1959</v>
      </c>
    </row>
    <row r="2117" hidden="1" spans="1:7">
      <c r="A2117" s="2">
        <v>2116</v>
      </c>
      <c r="B2117" s="2">
        <v>2020</v>
      </c>
      <c r="C2117" s="2" t="s">
        <v>3856</v>
      </c>
      <c r="D2117" s="2" t="s">
        <v>3857</v>
      </c>
      <c r="E2117" t="s">
        <v>1958</v>
      </c>
      <c r="F2117" t="s">
        <v>9</v>
      </c>
      <c r="G2117" t="s">
        <v>1959</v>
      </c>
    </row>
    <row r="2118" hidden="1" spans="1:7">
      <c r="A2118" s="2">
        <v>2117</v>
      </c>
      <c r="B2118" s="2">
        <v>2017</v>
      </c>
      <c r="C2118" s="2" t="s">
        <v>3858</v>
      </c>
      <c r="D2118" s="2" t="s">
        <v>3859</v>
      </c>
      <c r="E2118" t="s">
        <v>1958</v>
      </c>
      <c r="F2118" t="s">
        <v>9</v>
      </c>
      <c r="G2118" t="s">
        <v>1959</v>
      </c>
    </row>
    <row r="2119" hidden="1" spans="1:7">
      <c r="A2119" s="2">
        <v>2118</v>
      </c>
      <c r="B2119" s="2">
        <v>2018</v>
      </c>
      <c r="C2119" s="2" t="s">
        <v>3860</v>
      </c>
      <c r="D2119" s="2" t="s">
        <v>3861</v>
      </c>
      <c r="E2119" t="s">
        <v>1958</v>
      </c>
      <c r="F2119" t="s">
        <v>9</v>
      </c>
      <c r="G2119" t="s">
        <v>1959</v>
      </c>
    </row>
    <row r="2120" hidden="1" spans="1:7">
      <c r="A2120" s="2">
        <v>2119</v>
      </c>
      <c r="B2120" s="2">
        <v>2019</v>
      </c>
      <c r="C2120" s="2" t="s">
        <v>3862</v>
      </c>
      <c r="D2120" s="2" t="s">
        <v>3863</v>
      </c>
      <c r="E2120" t="s">
        <v>1958</v>
      </c>
      <c r="F2120" t="s">
        <v>9</v>
      </c>
      <c r="G2120" t="s">
        <v>1959</v>
      </c>
    </row>
    <row r="2121" hidden="1" spans="1:7">
      <c r="A2121" s="2">
        <v>2120</v>
      </c>
      <c r="B2121" s="2">
        <v>2020</v>
      </c>
      <c r="C2121" s="2" t="s">
        <v>3864</v>
      </c>
      <c r="D2121" s="2" t="s">
        <v>3865</v>
      </c>
      <c r="E2121" t="s">
        <v>1958</v>
      </c>
      <c r="F2121" t="s">
        <v>9</v>
      </c>
      <c r="G2121" t="s">
        <v>1959</v>
      </c>
    </row>
    <row r="2122" hidden="1" spans="1:7">
      <c r="A2122" s="2">
        <v>2121</v>
      </c>
      <c r="B2122" s="2">
        <v>2020</v>
      </c>
      <c r="C2122" s="2" t="s">
        <v>3866</v>
      </c>
      <c r="D2122" s="2" t="s">
        <v>3867</v>
      </c>
      <c r="E2122" t="s">
        <v>1958</v>
      </c>
      <c r="F2122" t="s">
        <v>9</v>
      </c>
      <c r="G2122" t="s">
        <v>1959</v>
      </c>
    </row>
    <row r="2123" hidden="1" spans="1:7">
      <c r="A2123" s="2">
        <v>2122</v>
      </c>
      <c r="B2123" s="2">
        <v>2021</v>
      </c>
      <c r="C2123" s="2" t="s">
        <v>3868</v>
      </c>
      <c r="D2123" s="2" t="s">
        <v>3869</v>
      </c>
      <c r="E2123" t="s">
        <v>1958</v>
      </c>
      <c r="F2123" t="s">
        <v>9</v>
      </c>
      <c r="G2123" t="s">
        <v>1959</v>
      </c>
    </row>
    <row r="2124" hidden="1" spans="1:7">
      <c r="A2124" s="2">
        <v>2123</v>
      </c>
      <c r="B2124" s="2">
        <v>2021</v>
      </c>
      <c r="C2124" s="2" t="s">
        <v>3870</v>
      </c>
      <c r="D2124" s="2" t="s">
        <v>3871</v>
      </c>
      <c r="E2124" t="s">
        <v>1958</v>
      </c>
      <c r="F2124" t="s">
        <v>9</v>
      </c>
      <c r="G2124" t="s">
        <v>1959</v>
      </c>
    </row>
    <row r="2125" hidden="1" spans="1:7">
      <c r="A2125" s="2">
        <v>2124</v>
      </c>
      <c r="B2125" s="2">
        <v>2021</v>
      </c>
      <c r="C2125" s="2" t="s">
        <v>3872</v>
      </c>
      <c r="D2125" s="2" t="s">
        <v>3873</v>
      </c>
      <c r="E2125" t="s">
        <v>1958</v>
      </c>
      <c r="F2125" t="s">
        <v>9</v>
      </c>
      <c r="G2125" t="s">
        <v>1959</v>
      </c>
    </row>
    <row r="2126" hidden="1" spans="1:7">
      <c r="A2126" s="2">
        <v>2125</v>
      </c>
      <c r="B2126" s="2">
        <v>2022</v>
      </c>
      <c r="C2126" s="2" t="s">
        <v>3874</v>
      </c>
      <c r="D2126" s="2" t="s">
        <v>3875</v>
      </c>
      <c r="E2126" t="s">
        <v>1958</v>
      </c>
      <c r="F2126" t="s">
        <v>9</v>
      </c>
      <c r="G2126" t="s">
        <v>1959</v>
      </c>
    </row>
    <row r="2127" hidden="1" spans="1:7">
      <c r="A2127" s="2">
        <v>2126</v>
      </c>
      <c r="B2127" s="2">
        <v>2022</v>
      </c>
      <c r="C2127" s="2" t="s">
        <v>3876</v>
      </c>
      <c r="D2127" s="2" t="s">
        <v>3877</v>
      </c>
      <c r="E2127" t="s">
        <v>1958</v>
      </c>
      <c r="F2127" t="s">
        <v>9</v>
      </c>
      <c r="G2127" t="s">
        <v>1959</v>
      </c>
    </row>
    <row r="2128" hidden="1" spans="1:7">
      <c r="A2128" s="2">
        <v>2127</v>
      </c>
      <c r="B2128" s="2">
        <v>2022</v>
      </c>
      <c r="C2128" s="2" t="s">
        <v>3878</v>
      </c>
      <c r="D2128" s="2" t="s">
        <v>3879</v>
      </c>
      <c r="E2128" t="s">
        <v>1958</v>
      </c>
      <c r="F2128" t="s">
        <v>9</v>
      </c>
      <c r="G2128" t="s">
        <v>1959</v>
      </c>
    </row>
    <row r="2129" hidden="1" spans="1:7">
      <c r="A2129" s="2">
        <v>2128</v>
      </c>
      <c r="B2129" s="2">
        <v>2022</v>
      </c>
      <c r="C2129" s="2" t="s">
        <v>3880</v>
      </c>
      <c r="D2129" s="2" t="s">
        <v>3881</v>
      </c>
      <c r="E2129" t="s">
        <v>1958</v>
      </c>
      <c r="F2129" t="s">
        <v>9</v>
      </c>
      <c r="G2129" t="s">
        <v>1959</v>
      </c>
    </row>
    <row r="2130" hidden="1" spans="1:7">
      <c r="A2130" s="2">
        <v>2129</v>
      </c>
      <c r="B2130" s="2">
        <v>2022</v>
      </c>
      <c r="C2130" s="2" t="s">
        <v>3882</v>
      </c>
      <c r="D2130" s="2" t="s">
        <v>3883</v>
      </c>
      <c r="E2130" t="s">
        <v>1958</v>
      </c>
      <c r="F2130" t="s">
        <v>9</v>
      </c>
      <c r="G2130" t="s">
        <v>1959</v>
      </c>
    </row>
    <row r="2131" hidden="1" spans="1:7">
      <c r="A2131" s="2">
        <v>2130</v>
      </c>
      <c r="B2131" s="2">
        <v>2022</v>
      </c>
      <c r="C2131" s="2" t="s">
        <v>3884</v>
      </c>
      <c r="D2131" s="2" t="s">
        <v>3885</v>
      </c>
      <c r="E2131" t="s">
        <v>1958</v>
      </c>
      <c r="F2131" t="s">
        <v>9</v>
      </c>
      <c r="G2131" t="s">
        <v>1959</v>
      </c>
    </row>
    <row r="2132" hidden="1" spans="1:7">
      <c r="A2132" s="2">
        <v>2131</v>
      </c>
      <c r="B2132" s="2">
        <v>2022</v>
      </c>
      <c r="C2132" s="2" t="s">
        <v>3886</v>
      </c>
      <c r="D2132" s="2" t="s">
        <v>3887</v>
      </c>
      <c r="E2132" t="s">
        <v>1958</v>
      </c>
      <c r="F2132" t="s">
        <v>9</v>
      </c>
      <c r="G2132" t="s">
        <v>1959</v>
      </c>
    </row>
    <row r="2133" hidden="1" spans="1:7">
      <c r="A2133" s="2">
        <v>2132</v>
      </c>
      <c r="B2133" s="2">
        <v>2023</v>
      </c>
      <c r="C2133" s="2" t="s">
        <v>3888</v>
      </c>
      <c r="D2133" s="2" t="s">
        <v>3889</v>
      </c>
      <c r="E2133" t="s">
        <v>1958</v>
      </c>
      <c r="F2133" t="s">
        <v>9</v>
      </c>
      <c r="G2133" t="s">
        <v>1959</v>
      </c>
    </row>
    <row r="2134" hidden="1" spans="1:7">
      <c r="A2134" s="2">
        <v>2133</v>
      </c>
      <c r="B2134" s="2">
        <v>2022</v>
      </c>
      <c r="C2134" s="2" t="s">
        <v>3890</v>
      </c>
      <c r="D2134" s="2" t="s">
        <v>3891</v>
      </c>
      <c r="E2134" t="s">
        <v>1958</v>
      </c>
      <c r="F2134" t="s">
        <v>9</v>
      </c>
      <c r="G2134" t="s">
        <v>1959</v>
      </c>
    </row>
    <row r="2135" hidden="1" spans="1:7">
      <c r="A2135" s="2">
        <v>2134</v>
      </c>
      <c r="B2135" s="2">
        <v>2022</v>
      </c>
      <c r="C2135" s="2" t="s">
        <v>3892</v>
      </c>
      <c r="D2135" s="2" t="s">
        <v>3893</v>
      </c>
      <c r="E2135" t="s">
        <v>1958</v>
      </c>
      <c r="F2135" t="s">
        <v>9</v>
      </c>
      <c r="G2135" t="s">
        <v>1959</v>
      </c>
    </row>
    <row r="2136" hidden="1" spans="1:7">
      <c r="A2136" s="2">
        <v>2135</v>
      </c>
      <c r="B2136" s="2">
        <v>2023</v>
      </c>
      <c r="C2136" s="2" t="s">
        <v>3894</v>
      </c>
      <c r="D2136" s="2" t="s">
        <v>3895</v>
      </c>
      <c r="E2136" t="s">
        <v>1958</v>
      </c>
      <c r="F2136" t="s">
        <v>9</v>
      </c>
      <c r="G2136" t="s">
        <v>1959</v>
      </c>
    </row>
    <row r="2137" hidden="1" spans="1:7">
      <c r="A2137" s="2">
        <v>2136</v>
      </c>
      <c r="B2137" s="2">
        <v>2023</v>
      </c>
      <c r="C2137" s="2" t="s">
        <v>3896</v>
      </c>
      <c r="D2137" s="2" t="s">
        <v>3897</v>
      </c>
      <c r="E2137" t="s">
        <v>1958</v>
      </c>
      <c r="F2137" t="s">
        <v>9</v>
      </c>
      <c r="G2137" t="s">
        <v>1959</v>
      </c>
    </row>
    <row r="2138" hidden="1" spans="1:7">
      <c r="A2138" s="2">
        <v>2137</v>
      </c>
      <c r="B2138" s="2">
        <v>2023</v>
      </c>
      <c r="C2138" s="2" t="s">
        <v>3898</v>
      </c>
      <c r="D2138" s="2" t="s">
        <v>3899</v>
      </c>
      <c r="E2138" t="s">
        <v>1958</v>
      </c>
      <c r="F2138" t="s">
        <v>9</v>
      </c>
      <c r="G2138" t="s">
        <v>1959</v>
      </c>
    </row>
    <row r="2139" hidden="1" spans="1:7">
      <c r="A2139" s="2">
        <v>2138</v>
      </c>
      <c r="B2139" s="2">
        <v>2023</v>
      </c>
      <c r="C2139" s="2" t="s">
        <v>3900</v>
      </c>
      <c r="D2139" s="2" t="s">
        <v>3901</v>
      </c>
      <c r="E2139" t="s">
        <v>1958</v>
      </c>
      <c r="F2139" t="s">
        <v>9</v>
      </c>
      <c r="G2139" t="s">
        <v>1959</v>
      </c>
    </row>
    <row r="2140" hidden="1" spans="1:7">
      <c r="A2140" s="2">
        <v>2139</v>
      </c>
      <c r="B2140" s="2">
        <v>2017</v>
      </c>
      <c r="C2140" s="2" t="s">
        <v>3902</v>
      </c>
      <c r="D2140" s="2" t="s">
        <v>3903</v>
      </c>
      <c r="E2140" t="s">
        <v>1958</v>
      </c>
      <c r="F2140" t="s">
        <v>9</v>
      </c>
      <c r="G2140" t="s">
        <v>1959</v>
      </c>
    </row>
    <row r="2141" hidden="1" spans="1:7">
      <c r="A2141" s="2">
        <v>2140</v>
      </c>
      <c r="B2141" s="2">
        <v>2017</v>
      </c>
      <c r="C2141" s="2" t="s">
        <v>3904</v>
      </c>
      <c r="D2141" s="2" t="s">
        <v>3905</v>
      </c>
      <c r="E2141" t="s">
        <v>1958</v>
      </c>
      <c r="F2141" t="s">
        <v>9</v>
      </c>
      <c r="G2141" t="s">
        <v>1959</v>
      </c>
    </row>
    <row r="2142" hidden="1" spans="1:7">
      <c r="A2142" s="2">
        <v>2141</v>
      </c>
      <c r="B2142" s="2">
        <v>2020</v>
      </c>
      <c r="C2142" s="2" t="s">
        <v>3906</v>
      </c>
      <c r="D2142" s="2" t="s">
        <v>3907</v>
      </c>
      <c r="E2142" t="s">
        <v>1958</v>
      </c>
      <c r="F2142" t="s">
        <v>9</v>
      </c>
      <c r="G2142" t="s">
        <v>1959</v>
      </c>
    </row>
    <row r="2143" hidden="1" spans="1:7">
      <c r="A2143" s="2">
        <v>2142</v>
      </c>
      <c r="B2143" s="2">
        <v>2021</v>
      </c>
      <c r="C2143" s="2" t="s">
        <v>3908</v>
      </c>
      <c r="D2143" s="2" t="s">
        <v>3909</v>
      </c>
      <c r="E2143" t="s">
        <v>1958</v>
      </c>
      <c r="F2143" t="s">
        <v>9</v>
      </c>
      <c r="G2143" t="s">
        <v>1959</v>
      </c>
    </row>
    <row r="2144" hidden="1" spans="1:7">
      <c r="A2144" s="2">
        <v>2143</v>
      </c>
      <c r="B2144" s="2">
        <v>2021</v>
      </c>
      <c r="C2144" s="2" t="s">
        <v>3910</v>
      </c>
      <c r="D2144" s="2" t="s">
        <v>3911</v>
      </c>
      <c r="E2144" t="s">
        <v>1958</v>
      </c>
      <c r="F2144" t="s">
        <v>9</v>
      </c>
      <c r="G2144" t="s">
        <v>1959</v>
      </c>
    </row>
    <row r="2145" hidden="1" spans="1:7">
      <c r="A2145" s="2">
        <v>2144</v>
      </c>
      <c r="B2145" s="2">
        <v>2021</v>
      </c>
      <c r="C2145" s="2" t="s">
        <v>3912</v>
      </c>
      <c r="D2145" s="2" t="s">
        <v>3913</v>
      </c>
      <c r="E2145" t="s">
        <v>1958</v>
      </c>
      <c r="F2145" t="s">
        <v>9</v>
      </c>
      <c r="G2145" t="s">
        <v>1959</v>
      </c>
    </row>
    <row r="2146" hidden="1" spans="1:7">
      <c r="A2146" s="2">
        <v>2145</v>
      </c>
      <c r="B2146" s="2">
        <v>2022</v>
      </c>
      <c r="C2146" s="2" t="s">
        <v>3914</v>
      </c>
      <c r="D2146" s="2" t="s">
        <v>3915</v>
      </c>
      <c r="E2146" t="s">
        <v>1958</v>
      </c>
      <c r="F2146" t="s">
        <v>9</v>
      </c>
      <c r="G2146" t="s">
        <v>1959</v>
      </c>
    </row>
    <row r="2147" hidden="1" spans="1:7">
      <c r="A2147" s="2">
        <v>2146</v>
      </c>
      <c r="B2147" s="2">
        <v>2021</v>
      </c>
      <c r="C2147" s="2" t="s">
        <v>3916</v>
      </c>
      <c r="D2147" s="2" t="s">
        <v>3917</v>
      </c>
      <c r="E2147" t="s">
        <v>1958</v>
      </c>
      <c r="F2147" t="s">
        <v>9</v>
      </c>
      <c r="G2147" t="s">
        <v>1959</v>
      </c>
    </row>
    <row r="2148" hidden="1" spans="1:7">
      <c r="A2148" s="2">
        <v>2147</v>
      </c>
      <c r="B2148" s="2">
        <v>2022</v>
      </c>
      <c r="C2148" s="2" t="s">
        <v>3918</v>
      </c>
      <c r="D2148" s="2" t="s">
        <v>3919</v>
      </c>
      <c r="E2148" t="s">
        <v>1958</v>
      </c>
      <c r="F2148" t="s">
        <v>9</v>
      </c>
      <c r="G2148" t="s">
        <v>1959</v>
      </c>
    </row>
    <row r="2149" hidden="1" spans="1:7">
      <c r="A2149" s="2">
        <v>2148</v>
      </c>
      <c r="B2149" s="2">
        <v>2022</v>
      </c>
      <c r="C2149" s="2" t="s">
        <v>3920</v>
      </c>
      <c r="D2149" s="2" t="s">
        <v>3921</v>
      </c>
      <c r="E2149" t="s">
        <v>1958</v>
      </c>
      <c r="F2149" t="s">
        <v>9</v>
      </c>
      <c r="G2149" t="s">
        <v>1959</v>
      </c>
    </row>
    <row r="2150" hidden="1" spans="1:7">
      <c r="A2150" s="2">
        <v>2149</v>
      </c>
      <c r="B2150" s="2">
        <v>2022</v>
      </c>
      <c r="C2150" s="2" t="s">
        <v>3922</v>
      </c>
      <c r="D2150" s="2" t="s">
        <v>3923</v>
      </c>
      <c r="E2150" t="s">
        <v>1958</v>
      </c>
      <c r="F2150" t="s">
        <v>9</v>
      </c>
      <c r="G2150" t="s">
        <v>1959</v>
      </c>
    </row>
    <row r="2151" hidden="1" spans="1:7">
      <c r="A2151" s="2">
        <v>2150</v>
      </c>
      <c r="B2151" s="2">
        <v>2022</v>
      </c>
      <c r="C2151" s="2" t="s">
        <v>3924</v>
      </c>
      <c r="D2151" s="2" t="s">
        <v>3925</v>
      </c>
      <c r="E2151" t="s">
        <v>1958</v>
      </c>
      <c r="F2151" t="s">
        <v>9</v>
      </c>
      <c r="G2151" t="s">
        <v>1959</v>
      </c>
    </row>
    <row r="2152" hidden="1" spans="1:7">
      <c r="A2152" s="2">
        <v>2151</v>
      </c>
      <c r="B2152" s="2">
        <v>2022</v>
      </c>
      <c r="C2152" s="2" t="s">
        <v>3926</v>
      </c>
      <c r="D2152" s="2" t="s">
        <v>3927</v>
      </c>
      <c r="E2152" t="s">
        <v>1958</v>
      </c>
      <c r="F2152" t="s">
        <v>9</v>
      </c>
      <c r="G2152" t="s">
        <v>1959</v>
      </c>
    </row>
    <row r="2153" hidden="1" spans="1:7">
      <c r="A2153" s="2">
        <v>2152</v>
      </c>
      <c r="B2153" s="2">
        <v>2023</v>
      </c>
      <c r="C2153" s="2" t="s">
        <v>3928</v>
      </c>
      <c r="D2153" s="2" t="s">
        <v>3929</v>
      </c>
      <c r="E2153" t="s">
        <v>1958</v>
      </c>
      <c r="F2153" t="s">
        <v>9</v>
      </c>
      <c r="G2153" t="s">
        <v>1959</v>
      </c>
    </row>
    <row r="2154" hidden="1" spans="1:7">
      <c r="A2154" s="2">
        <v>2153</v>
      </c>
      <c r="B2154" s="2">
        <v>2023</v>
      </c>
      <c r="C2154" s="2" t="s">
        <v>3930</v>
      </c>
      <c r="D2154" s="2" t="s">
        <v>3931</v>
      </c>
      <c r="E2154" t="s">
        <v>1958</v>
      </c>
      <c r="F2154" t="s">
        <v>9</v>
      </c>
      <c r="G2154" t="s">
        <v>1959</v>
      </c>
    </row>
    <row r="2155" hidden="1" spans="1:7">
      <c r="A2155" s="2">
        <v>2154</v>
      </c>
      <c r="B2155" s="2">
        <v>2023</v>
      </c>
      <c r="C2155" s="2" t="s">
        <v>3932</v>
      </c>
      <c r="D2155" s="2" t="s">
        <v>3933</v>
      </c>
      <c r="E2155" t="s">
        <v>1958</v>
      </c>
      <c r="F2155" t="s">
        <v>9</v>
      </c>
      <c r="G2155" t="s">
        <v>1959</v>
      </c>
    </row>
    <row r="2156" hidden="1" spans="1:7">
      <c r="A2156" s="2">
        <v>2155</v>
      </c>
      <c r="B2156" s="2">
        <v>2016</v>
      </c>
      <c r="C2156" s="2" t="s">
        <v>3934</v>
      </c>
      <c r="D2156" s="2" t="s">
        <v>3935</v>
      </c>
      <c r="E2156" t="s">
        <v>1958</v>
      </c>
      <c r="F2156" t="s">
        <v>9</v>
      </c>
      <c r="G2156" t="s">
        <v>1959</v>
      </c>
    </row>
    <row r="2157" hidden="1" spans="1:7">
      <c r="A2157" s="2">
        <v>2156</v>
      </c>
      <c r="B2157" s="2">
        <v>2006</v>
      </c>
      <c r="C2157" s="2" t="s">
        <v>3936</v>
      </c>
      <c r="D2157" s="2" t="s">
        <v>3937</v>
      </c>
      <c r="E2157" t="s">
        <v>1958</v>
      </c>
      <c r="F2157" t="s">
        <v>9</v>
      </c>
      <c r="G2157" t="s">
        <v>1959</v>
      </c>
    </row>
    <row r="2158" hidden="1" spans="1:7">
      <c r="A2158" s="2">
        <v>2157</v>
      </c>
      <c r="B2158" s="2">
        <v>2020</v>
      </c>
      <c r="C2158" s="2" t="s">
        <v>3938</v>
      </c>
      <c r="D2158" s="2" t="s">
        <v>3939</v>
      </c>
      <c r="E2158" t="s">
        <v>1958</v>
      </c>
      <c r="F2158" t="s">
        <v>9</v>
      </c>
      <c r="G2158" t="s">
        <v>1959</v>
      </c>
    </row>
    <row r="2159" hidden="1" spans="1:7">
      <c r="A2159" s="2">
        <v>2158</v>
      </c>
      <c r="B2159" s="2">
        <v>2023</v>
      </c>
      <c r="C2159" s="2" t="s">
        <v>3940</v>
      </c>
      <c r="D2159" s="2" t="s">
        <v>3941</v>
      </c>
      <c r="E2159" t="s">
        <v>1958</v>
      </c>
      <c r="F2159" t="s">
        <v>9</v>
      </c>
      <c r="G2159" t="s">
        <v>1959</v>
      </c>
    </row>
    <row r="2160" hidden="1" spans="1:7">
      <c r="A2160" s="2">
        <v>2159</v>
      </c>
      <c r="B2160" s="2">
        <v>2023</v>
      </c>
      <c r="C2160" s="2" t="s">
        <v>3942</v>
      </c>
      <c r="D2160" s="2" t="s">
        <v>3943</v>
      </c>
      <c r="E2160" t="s">
        <v>1958</v>
      </c>
      <c r="F2160" t="s">
        <v>9</v>
      </c>
      <c r="G2160" t="s">
        <v>1959</v>
      </c>
    </row>
    <row r="2161" hidden="1" spans="1:7">
      <c r="A2161" s="2">
        <v>2160</v>
      </c>
      <c r="B2161" s="2">
        <v>2003</v>
      </c>
      <c r="C2161" s="2" t="s">
        <v>3944</v>
      </c>
      <c r="D2161" s="2" t="s">
        <v>3945</v>
      </c>
      <c r="E2161" t="s">
        <v>1958</v>
      </c>
      <c r="F2161" t="s">
        <v>9</v>
      </c>
      <c r="G2161" t="s">
        <v>1959</v>
      </c>
    </row>
    <row r="2162" hidden="1" spans="1:7">
      <c r="A2162" s="2">
        <v>2161</v>
      </c>
      <c r="B2162" s="2">
        <v>2012</v>
      </c>
      <c r="C2162" s="2" t="s">
        <v>3946</v>
      </c>
      <c r="D2162" s="2" t="s">
        <v>3947</v>
      </c>
      <c r="E2162" t="s">
        <v>1958</v>
      </c>
      <c r="F2162" t="s">
        <v>9</v>
      </c>
      <c r="G2162" t="s">
        <v>1959</v>
      </c>
    </row>
    <row r="2163" hidden="1" spans="1:7">
      <c r="A2163" s="2">
        <v>2162</v>
      </c>
      <c r="B2163" s="2">
        <v>2014</v>
      </c>
      <c r="C2163" s="2" t="s">
        <v>3948</v>
      </c>
      <c r="D2163" s="2" t="s">
        <v>3949</v>
      </c>
      <c r="E2163" t="s">
        <v>1958</v>
      </c>
      <c r="F2163" t="s">
        <v>9</v>
      </c>
      <c r="G2163" t="s">
        <v>1959</v>
      </c>
    </row>
    <row r="2164" hidden="1" spans="1:7">
      <c r="A2164" s="2">
        <v>2163</v>
      </c>
      <c r="B2164" s="2">
        <v>2014</v>
      </c>
      <c r="C2164" s="2" t="s">
        <v>3950</v>
      </c>
      <c r="D2164" s="2" t="s">
        <v>3951</v>
      </c>
      <c r="E2164" t="s">
        <v>1958</v>
      </c>
      <c r="F2164" t="s">
        <v>9</v>
      </c>
      <c r="G2164" t="s">
        <v>1959</v>
      </c>
    </row>
    <row r="2165" hidden="1" spans="1:7">
      <c r="A2165" s="2">
        <v>2164</v>
      </c>
      <c r="B2165" s="2">
        <v>2014</v>
      </c>
      <c r="C2165" s="2" t="s">
        <v>3952</v>
      </c>
      <c r="D2165" s="2" t="s">
        <v>3953</v>
      </c>
      <c r="E2165" t="s">
        <v>1958</v>
      </c>
      <c r="F2165" t="s">
        <v>9</v>
      </c>
      <c r="G2165" t="s">
        <v>1959</v>
      </c>
    </row>
    <row r="2166" hidden="1" spans="1:7">
      <c r="A2166" s="2">
        <v>2165</v>
      </c>
      <c r="B2166" s="2">
        <v>2015</v>
      </c>
      <c r="C2166" s="2" t="s">
        <v>3954</v>
      </c>
      <c r="D2166" s="2" t="s">
        <v>3955</v>
      </c>
      <c r="E2166" t="s">
        <v>1958</v>
      </c>
      <c r="F2166" t="s">
        <v>9</v>
      </c>
      <c r="G2166" t="s">
        <v>1959</v>
      </c>
    </row>
    <row r="2167" hidden="1" spans="1:7">
      <c r="A2167" s="2">
        <v>2166</v>
      </c>
      <c r="B2167" s="2">
        <v>2015</v>
      </c>
      <c r="C2167" s="2" t="s">
        <v>3956</v>
      </c>
      <c r="D2167" s="2" t="s">
        <v>3957</v>
      </c>
      <c r="E2167" t="s">
        <v>1958</v>
      </c>
      <c r="F2167" t="s">
        <v>9</v>
      </c>
      <c r="G2167" t="s">
        <v>1959</v>
      </c>
    </row>
    <row r="2168" hidden="1" spans="1:7">
      <c r="A2168" s="2">
        <v>2167</v>
      </c>
      <c r="B2168" s="2">
        <v>2016</v>
      </c>
      <c r="C2168" s="2" t="s">
        <v>3958</v>
      </c>
      <c r="D2168" s="2" t="s">
        <v>3959</v>
      </c>
      <c r="E2168" t="s">
        <v>1958</v>
      </c>
      <c r="F2168" t="s">
        <v>9</v>
      </c>
      <c r="G2168" t="s">
        <v>1959</v>
      </c>
    </row>
    <row r="2169" hidden="1" spans="1:7">
      <c r="A2169" s="2">
        <v>2168</v>
      </c>
      <c r="B2169" s="2">
        <v>2017</v>
      </c>
      <c r="C2169" s="2" t="s">
        <v>3960</v>
      </c>
      <c r="D2169" s="2" t="s">
        <v>3961</v>
      </c>
      <c r="E2169" t="s">
        <v>1958</v>
      </c>
      <c r="F2169" t="s">
        <v>9</v>
      </c>
      <c r="G2169" t="s">
        <v>1959</v>
      </c>
    </row>
    <row r="2170" hidden="1" spans="1:7">
      <c r="A2170" s="2">
        <v>2169</v>
      </c>
      <c r="B2170" s="2">
        <v>2017</v>
      </c>
      <c r="C2170" s="2" t="s">
        <v>3962</v>
      </c>
      <c r="D2170" s="2" t="s">
        <v>3963</v>
      </c>
      <c r="E2170" t="s">
        <v>1958</v>
      </c>
      <c r="F2170" t="s">
        <v>9</v>
      </c>
      <c r="G2170" t="s">
        <v>1959</v>
      </c>
    </row>
    <row r="2171" hidden="1" spans="1:7">
      <c r="A2171" s="2">
        <v>2170</v>
      </c>
      <c r="B2171" s="2">
        <v>2018</v>
      </c>
      <c r="C2171" s="2" t="s">
        <v>3964</v>
      </c>
      <c r="D2171" s="2" t="s">
        <v>3965</v>
      </c>
      <c r="E2171" t="s">
        <v>1958</v>
      </c>
      <c r="F2171" t="s">
        <v>9</v>
      </c>
      <c r="G2171" t="s">
        <v>1959</v>
      </c>
    </row>
    <row r="2172" hidden="1" spans="1:7">
      <c r="A2172" s="2">
        <v>2171</v>
      </c>
      <c r="B2172" s="2">
        <v>2018</v>
      </c>
      <c r="C2172" s="2" t="s">
        <v>3966</v>
      </c>
      <c r="D2172" s="2" t="s">
        <v>3967</v>
      </c>
      <c r="E2172" t="s">
        <v>1958</v>
      </c>
      <c r="F2172" t="s">
        <v>9</v>
      </c>
      <c r="G2172" t="s">
        <v>1959</v>
      </c>
    </row>
    <row r="2173" hidden="1" spans="1:7">
      <c r="A2173" s="2">
        <v>2172</v>
      </c>
      <c r="B2173" s="2">
        <v>2019</v>
      </c>
      <c r="C2173" s="2" t="s">
        <v>3968</v>
      </c>
      <c r="D2173" s="2" t="s">
        <v>3969</v>
      </c>
      <c r="E2173" t="s">
        <v>1958</v>
      </c>
      <c r="F2173" t="s">
        <v>9</v>
      </c>
      <c r="G2173" t="s">
        <v>1959</v>
      </c>
    </row>
    <row r="2174" hidden="1" spans="1:7">
      <c r="A2174" s="2">
        <v>2173</v>
      </c>
      <c r="B2174" s="2">
        <v>2019</v>
      </c>
      <c r="C2174" s="2" t="s">
        <v>3970</v>
      </c>
      <c r="D2174" s="2" t="s">
        <v>3971</v>
      </c>
      <c r="E2174" t="s">
        <v>1958</v>
      </c>
      <c r="F2174" t="s">
        <v>9</v>
      </c>
      <c r="G2174" t="s">
        <v>1959</v>
      </c>
    </row>
    <row r="2175" hidden="1" spans="1:7">
      <c r="A2175" s="2">
        <v>2174</v>
      </c>
      <c r="B2175" s="2">
        <v>2019</v>
      </c>
      <c r="C2175" s="2" t="s">
        <v>3972</v>
      </c>
      <c r="D2175" s="2" t="s">
        <v>3973</v>
      </c>
      <c r="E2175" t="s">
        <v>1958</v>
      </c>
      <c r="F2175" t="s">
        <v>9</v>
      </c>
      <c r="G2175" t="s">
        <v>1959</v>
      </c>
    </row>
    <row r="2176" hidden="1" spans="1:7">
      <c r="A2176" s="2">
        <v>2175</v>
      </c>
      <c r="B2176" s="2">
        <v>2020</v>
      </c>
      <c r="C2176" s="2" t="s">
        <v>3974</v>
      </c>
      <c r="D2176" s="2" t="s">
        <v>3975</v>
      </c>
      <c r="E2176" t="s">
        <v>1958</v>
      </c>
      <c r="F2176" t="s">
        <v>9</v>
      </c>
      <c r="G2176" t="s">
        <v>1959</v>
      </c>
    </row>
    <row r="2177" hidden="1" spans="1:7">
      <c r="A2177" s="2">
        <v>2176</v>
      </c>
      <c r="B2177" s="2">
        <v>2020</v>
      </c>
      <c r="C2177" s="2" t="s">
        <v>3976</v>
      </c>
      <c r="D2177" s="2" t="s">
        <v>3977</v>
      </c>
      <c r="E2177" t="s">
        <v>1958</v>
      </c>
      <c r="F2177" t="s">
        <v>9</v>
      </c>
      <c r="G2177" t="s">
        <v>1959</v>
      </c>
    </row>
    <row r="2178" hidden="1" spans="1:7">
      <c r="A2178" s="2">
        <v>2177</v>
      </c>
      <c r="B2178" s="2">
        <v>2020</v>
      </c>
      <c r="C2178" s="2" t="s">
        <v>3978</v>
      </c>
      <c r="D2178" s="2" t="s">
        <v>3979</v>
      </c>
      <c r="E2178" t="s">
        <v>1958</v>
      </c>
      <c r="F2178" t="s">
        <v>9</v>
      </c>
      <c r="G2178" t="s">
        <v>1959</v>
      </c>
    </row>
    <row r="2179" hidden="1" spans="1:7">
      <c r="A2179" s="2">
        <v>2178</v>
      </c>
      <c r="B2179" s="2">
        <v>2020</v>
      </c>
      <c r="C2179" s="2" t="s">
        <v>3980</v>
      </c>
      <c r="D2179" s="2" t="s">
        <v>3981</v>
      </c>
      <c r="E2179" t="s">
        <v>1958</v>
      </c>
      <c r="F2179" t="s">
        <v>9</v>
      </c>
      <c r="G2179" t="s">
        <v>1959</v>
      </c>
    </row>
    <row r="2180" hidden="1" spans="1:7">
      <c r="A2180" s="2">
        <v>2179</v>
      </c>
      <c r="B2180" s="2">
        <v>2021</v>
      </c>
      <c r="C2180" s="2" t="s">
        <v>3982</v>
      </c>
      <c r="D2180" s="2" t="s">
        <v>3983</v>
      </c>
      <c r="E2180" t="s">
        <v>1958</v>
      </c>
      <c r="F2180" t="s">
        <v>9</v>
      </c>
      <c r="G2180" t="s">
        <v>1959</v>
      </c>
    </row>
    <row r="2181" hidden="1" spans="1:7">
      <c r="A2181" s="2">
        <v>2180</v>
      </c>
      <c r="B2181" s="2">
        <v>2021</v>
      </c>
      <c r="C2181" s="2" t="s">
        <v>3984</v>
      </c>
      <c r="D2181" s="2" t="s">
        <v>3985</v>
      </c>
      <c r="E2181" t="s">
        <v>1958</v>
      </c>
      <c r="F2181" t="s">
        <v>9</v>
      </c>
      <c r="G2181" t="s">
        <v>1959</v>
      </c>
    </row>
    <row r="2182" hidden="1" spans="1:7">
      <c r="A2182" s="2">
        <v>2181</v>
      </c>
      <c r="B2182" s="2">
        <v>2022</v>
      </c>
      <c r="C2182" s="2" t="s">
        <v>3986</v>
      </c>
      <c r="D2182" s="2" t="s">
        <v>3987</v>
      </c>
      <c r="E2182" t="s">
        <v>1958</v>
      </c>
      <c r="F2182" t="s">
        <v>9</v>
      </c>
      <c r="G2182" t="s">
        <v>1959</v>
      </c>
    </row>
    <row r="2183" hidden="1" spans="1:7">
      <c r="A2183" s="2">
        <v>2182</v>
      </c>
      <c r="B2183" s="2">
        <v>2022</v>
      </c>
      <c r="C2183" s="2" t="s">
        <v>3988</v>
      </c>
      <c r="D2183" s="2" t="s">
        <v>3989</v>
      </c>
      <c r="E2183" t="s">
        <v>1958</v>
      </c>
      <c r="F2183" t="s">
        <v>9</v>
      </c>
      <c r="G2183" t="s">
        <v>1959</v>
      </c>
    </row>
    <row r="2184" hidden="1" spans="1:7">
      <c r="A2184" s="2">
        <v>2183</v>
      </c>
      <c r="B2184" s="2">
        <v>2022</v>
      </c>
      <c r="C2184" s="2" t="s">
        <v>3990</v>
      </c>
      <c r="D2184" s="2" t="s">
        <v>3991</v>
      </c>
      <c r="E2184" t="s">
        <v>1958</v>
      </c>
      <c r="F2184" t="s">
        <v>9</v>
      </c>
      <c r="G2184" t="s">
        <v>1959</v>
      </c>
    </row>
    <row r="2185" hidden="1" spans="1:7">
      <c r="A2185" s="2">
        <v>2184</v>
      </c>
      <c r="B2185" s="2">
        <v>2022</v>
      </c>
      <c r="C2185" s="2" t="s">
        <v>3992</v>
      </c>
      <c r="D2185" s="2" t="s">
        <v>3993</v>
      </c>
      <c r="E2185" t="s">
        <v>1958</v>
      </c>
      <c r="F2185" t="s">
        <v>9</v>
      </c>
      <c r="G2185" t="s">
        <v>1959</v>
      </c>
    </row>
    <row r="2186" hidden="1" spans="1:7">
      <c r="A2186" s="2">
        <v>2185</v>
      </c>
      <c r="B2186" s="2">
        <v>2023</v>
      </c>
      <c r="C2186" s="2" t="s">
        <v>3994</v>
      </c>
      <c r="D2186" s="2" t="s">
        <v>3995</v>
      </c>
      <c r="E2186" t="s">
        <v>1958</v>
      </c>
      <c r="F2186" t="s">
        <v>9</v>
      </c>
      <c r="G2186" t="s">
        <v>1959</v>
      </c>
    </row>
    <row r="2187" hidden="1" spans="1:7">
      <c r="A2187" s="2">
        <v>2186</v>
      </c>
      <c r="B2187" s="2">
        <v>2020</v>
      </c>
      <c r="C2187" s="2" t="s">
        <v>3996</v>
      </c>
      <c r="D2187" s="2" t="s">
        <v>3997</v>
      </c>
      <c r="E2187" t="s">
        <v>1958</v>
      </c>
      <c r="F2187" t="s">
        <v>9</v>
      </c>
      <c r="G2187" t="s">
        <v>1959</v>
      </c>
    </row>
    <row r="2188" hidden="1" spans="1:7">
      <c r="A2188" s="2">
        <v>2187</v>
      </c>
      <c r="B2188" s="2">
        <v>2005</v>
      </c>
      <c r="C2188" s="2" t="s">
        <v>3998</v>
      </c>
      <c r="D2188" s="2" t="s">
        <v>3999</v>
      </c>
      <c r="E2188" t="s">
        <v>1958</v>
      </c>
      <c r="F2188" t="s">
        <v>9</v>
      </c>
      <c r="G2188" t="s">
        <v>1959</v>
      </c>
    </row>
    <row r="2189" hidden="1" spans="1:7">
      <c r="A2189" s="2">
        <v>2188</v>
      </c>
      <c r="B2189" s="2">
        <v>2005</v>
      </c>
      <c r="C2189" s="2" t="s">
        <v>4000</v>
      </c>
      <c r="D2189" s="2" t="s">
        <v>4001</v>
      </c>
      <c r="E2189" t="s">
        <v>1958</v>
      </c>
      <c r="F2189" t="s">
        <v>9</v>
      </c>
      <c r="G2189" t="s">
        <v>1959</v>
      </c>
    </row>
    <row r="2190" hidden="1" spans="1:7">
      <c r="A2190" s="2">
        <v>2189</v>
      </c>
      <c r="B2190" s="2">
        <v>2014</v>
      </c>
      <c r="C2190" s="2" t="s">
        <v>4002</v>
      </c>
      <c r="D2190" s="2" t="s">
        <v>4003</v>
      </c>
      <c r="E2190" t="s">
        <v>1958</v>
      </c>
      <c r="F2190" t="s">
        <v>9</v>
      </c>
      <c r="G2190" t="s">
        <v>1959</v>
      </c>
    </row>
    <row r="2191" hidden="1" spans="1:7">
      <c r="A2191" s="2">
        <v>2190</v>
      </c>
      <c r="B2191" s="2">
        <v>2015</v>
      </c>
      <c r="C2191" s="2" t="s">
        <v>4004</v>
      </c>
      <c r="D2191" s="2" t="s">
        <v>4005</v>
      </c>
      <c r="E2191" t="s">
        <v>1958</v>
      </c>
      <c r="F2191" t="s">
        <v>9</v>
      </c>
      <c r="G2191" t="s">
        <v>1959</v>
      </c>
    </row>
    <row r="2192" hidden="1" spans="1:7">
      <c r="A2192" s="2">
        <v>2191</v>
      </c>
      <c r="B2192" s="2">
        <v>2021</v>
      </c>
      <c r="C2192" s="2" t="s">
        <v>4006</v>
      </c>
      <c r="D2192" s="2" t="s">
        <v>4007</v>
      </c>
      <c r="E2192" t="s">
        <v>1958</v>
      </c>
      <c r="F2192" t="s">
        <v>9</v>
      </c>
      <c r="G2192" t="s">
        <v>1959</v>
      </c>
    </row>
    <row r="2193" hidden="1" spans="1:7">
      <c r="A2193" s="2">
        <v>2192</v>
      </c>
      <c r="B2193" s="2">
        <v>2021</v>
      </c>
      <c r="C2193" s="2" t="s">
        <v>4008</v>
      </c>
      <c r="D2193" s="2" t="s">
        <v>4009</v>
      </c>
      <c r="E2193" t="s">
        <v>1958</v>
      </c>
      <c r="F2193" t="s">
        <v>9</v>
      </c>
      <c r="G2193" t="s">
        <v>1959</v>
      </c>
    </row>
    <row r="2194" hidden="1" spans="1:7">
      <c r="A2194" s="2">
        <v>2193</v>
      </c>
      <c r="B2194" s="2">
        <v>2022</v>
      </c>
      <c r="C2194" s="2" t="s">
        <v>4010</v>
      </c>
      <c r="D2194" s="2" t="s">
        <v>4011</v>
      </c>
      <c r="E2194" t="s">
        <v>1958</v>
      </c>
      <c r="F2194" t="s">
        <v>9</v>
      </c>
      <c r="G2194" t="s">
        <v>1959</v>
      </c>
    </row>
    <row r="2195" hidden="1" spans="1:7">
      <c r="A2195" s="2">
        <v>2194</v>
      </c>
      <c r="B2195" s="2">
        <v>2023</v>
      </c>
      <c r="C2195" s="2" t="s">
        <v>4012</v>
      </c>
      <c r="D2195" s="2" t="s">
        <v>4013</v>
      </c>
      <c r="E2195" t="s">
        <v>1958</v>
      </c>
      <c r="F2195" t="s">
        <v>9</v>
      </c>
      <c r="G2195" t="s">
        <v>1959</v>
      </c>
    </row>
    <row r="2196" hidden="1" spans="1:7">
      <c r="A2196" s="2">
        <v>2195</v>
      </c>
      <c r="B2196" s="2">
        <v>2023</v>
      </c>
      <c r="C2196" s="2" t="s">
        <v>4014</v>
      </c>
      <c r="D2196" s="2" t="s">
        <v>4015</v>
      </c>
      <c r="E2196" t="s">
        <v>1958</v>
      </c>
      <c r="F2196" t="s">
        <v>9</v>
      </c>
      <c r="G2196" t="s">
        <v>1959</v>
      </c>
    </row>
    <row r="2197" hidden="1" spans="1:7">
      <c r="A2197" s="2">
        <v>2196</v>
      </c>
      <c r="B2197" s="2">
        <v>2023</v>
      </c>
      <c r="C2197" s="2" t="s">
        <v>4016</v>
      </c>
      <c r="D2197" s="2" t="s">
        <v>4017</v>
      </c>
      <c r="E2197" t="s">
        <v>1958</v>
      </c>
      <c r="F2197" t="s">
        <v>9</v>
      </c>
      <c r="G2197" t="s">
        <v>1959</v>
      </c>
    </row>
    <row r="2198" hidden="1" spans="1:7">
      <c r="A2198" s="2">
        <v>2197</v>
      </c>
      <c r="B2198" s="2">
        <v>2014</v>
      </c>
      <c r="C2198" s="2" t="s">
        <v>4018</v>
      </c>
      <c r="D2198" s="2" t="s">
        <v>4019</v>
      </c>
      <c r="E2198" t="s">
        <v>1958</v>
      </c>
      <c r="F2198" t="s">
        <v>9</v>
      </c>
      <c r="G2198" t="s">
        <v>1959</v>
      </c>
    </row>
    <row r="2199" hidden="1" spans="1:7">
      <c r="A2199" s="2">
        <v>2198</v>
      </c>
      <c r="B2199" s="2">
        <v>2018</v>
      </c>
      <c r="C2199" s="2" t="s">
        <v>4020</v>
      </c>
      <c r="D2199" s="2" t="s">
        <v>4021</v>
      </c>
      <c r="E2199" t="s">
        <v>1958</v>
      </c>
      <c r="F2199" t="s">
        <v>9</v>
      </c>
      <c r="G2199" t="s">
        <v>1959</v>
      </c>
    </row>
    <row r="2200" hidden="1" spans="1:7">
      <c r="A2200" s="2">
        <v>2199</v>
      </c>
      <c r="B2200" s="2">
        <v>2021</v>
      </c>
      <c r="C2200" s="2" t="s">
        <v>4022</v>
      </c>
      <c r="D2200" s="2" t="s">
        <v>4023</v>
      </c>
      <c r="E2200" t="s">
        <v>1958</v>
      </c>
      <c r="F2200" t="s">
        <v>9</v>
      </c>
      <c r="G2200" t="s">
        <v>1959</v>
      </c>
    </row>
    <row r="2201" hidden="1" spans="1:7">
      <c r="A2201" s="2">
        <v>2200</v>
      </c>
      <c r="B2201" s="2">
        <v>2021</v>
      </c>
      <c r="C2201" s="2" t="s">
        <v>4024</v>
      </c>
      <c r="D2201" s="2" t="s">
        <v>4025</v>
      </c>
      <c r="E2201" t="s">
        <v>1958</v>
      </c>
      <c r="F2201" t="s">
        <v>9</v>
      </c>
      <c r="G2201" t="s">
        <v>1959</v>
      </c>
    </row>
    <row r="2202" hidden="1" spans="1:7">
      <c r="A2202" s="2">
        <v>2201</v>
      </c>
      <c r="B2202" s="2">
        <v>2020</v>
      </c>
      <c r="C2202" s="2" t="s">
        <v>4026</v>
      </c>
      <c r="D2202" s="2" t="s">
        <v>4027</v>
      </c>
      <c r="E2202" t="s">
        <v>1958</v>
      </c>
      <c r="F2202" t="s">
        <v>9</v>
      </c>
      <c r="G2202" t="s">
        <v>1959</v>
      </c>
    </row>
    <row r="2203" hidden="1" spans="1:7">
      <c r="A2203" s="2">
        <v>2202</v>
      </c>
      <c r="B2203" s="2">
        <v>2020</v>
      </c>
      <c r="C2203" s="2" t="s">
        <v>4028</v>
      </c>
      <c r="D2203" s="2" t="s">
        <v>4029</v>
      </c>
      <c r="E2203" t="s">
        <v>1958</v>
      </c>
      <c r="F2203" t="s">
        <v>9</v>
      </c>
      <c r="G2203" t="s">
        <v>1959</v>
      </c>
    </row>
    <row r="2204" hidden="1" spans="1:7">
      <c r="A2204" s="2">
        <v>2203</v>
      </c>
      <c r="B2204" s="2">
        <v>2022</v>
      </c>
      <c r="C2204" s="2" t="s">
        <v>4030</v>
      </c>
      <c r="D2204" s="2" t="s">
        <v>4031</v>
      </c>
      <c r="E2204" t="s">
        <v>1958</v>
      </c>
      <c r="F2204" t="s">
        <v>9</v>
      </c>
      <c r="G2204" t="s">
        <v>1959</v>
      </c>
    </row>
    <row r="2205" hidden="1" spans="1:7">
      <c r="A2205" s="2">
        <v>2204</v>
      </c>
      <c r="B2205" s="2">
        <v>2014</v>
      </c>
      <c r="C2205" s="2" t="s">
        <v>4032</v>
      </c>
      <c r="D2205" s="2" t="s">
        <v>4033</v>
      </c>
      <c r="E2205" t="s">
        <v>1958</v>
      </c>
      <c r="F2205" t="s">
        <v>9</v>
      </c>
      <c r="G2205" t="s">
        <v>1959</v>
      </c>
    </row>
    <row r="2206" hidden="1" spans="1:7">
      <c r="A2206" s="2">
        <v>2205</v>
      </c>
      <c r="B2206" s="2">
        <v>2022</v>
      </c>
      <c r="C2206" s="2" t="s">
        <v>4034</v>
      </c>
      <c r="D2206" s="2" t="s">
        <v>4035</v>
      </c>
      <c r="E2206" t="s">
        <v>1958</v>
      </c>
      <c r="F2206" t="s">
        <v>9</v>
      </c>
      <c r="G2206" t="s">
        <v>1959</v>
      </c>
    </row>
    <row r="2207" hidden="1" spans="1:7">
      <c r="A2207" s="2">
        <v>2206</v>
      </c>
      <c r="B2207" s="2">
        <v>2014</v>
      </c>
      <c r="C2207" s="2" t="s">
        <v>4036</v>
      </c>
      <c r="D2207" s="2" t="s">
        <v>4037</v>
      </c>
      <c r="E2207" t="s">
        <v>1958</v>
      </c>
      <c r="F2207" t="s">
        <v>9</v>
      </c>
      <c r="G2207" t="s">
        <v>1959</v>
      </c>
    </row>
    <row r="2208" hidden="1" spans="1:7">
      <c r="A2208" s="2">
        <v>2207</v>
      </c>
      <c r="B2208" s="2">
        <v>2016</v>
      </c>
      <c r="C2208" s="2" t="s">
        <v>4038</v>
      </c>
      <c r="D2208" s="2" t="s">
        <v>4039</v>
      </c>
      <c r="E2208" t="s">
        <v>1958</v>
      </c>
      <c r="F2208" t="s">
        <v>9</v>
      </c>
      <c r="G2208" t="s">
        <v>1959</v>
      </c>
    </row>
    <row r="2209" hidden="1" spans="1:7">
      <c r="A2209" s="2">
        <v>2208</v>
      </c>
      <c r="B2209" s="2">
        <v>2022</v>
      </c>
      <c r="C2209" s="2" t="s">
        <v>4040</v>
      </c>
      <c r="D2209" s="2" t="s">
        <v>4041</v>
      </c>
      <c r="E2209" t="s">
        <v>1958</v>
      </c>
      <c r="F2209" t="s">
        <v>9</v>
      </c>
      <c r="G2209" t="s">
        <v>1959</v>
      </c>
    </row>
    <row r="2210" hidden="1" spans="1:7">
      <c r="A2210" s="2">
        <v>2209</v>
      </c>
      <c r="B2210" s="2">
        <v>2022</v>
      </c>
      <c r="C2210" s="2" t="s">
        <v>4042</v>
      </c>
      <c r="D2210" s="2" t="s">
        <v>4043</v>
      </c>
      <c r="E2210" t="s">
        <v>1958</v>
      </c>
      <c r="F2210" t="s">
        <v>9</v>
      </c>
      <c r="G2210" t="s">
        <v>1959</v>
      </c>
    </row>
    <row r="2211" hidden="1" spans="1:7">
      <c r="A2211" s="2">
        <v>2210</v>
      </c>
      <c r="B2211" s="2">
        <v>2011</v>
      </c>
      <c r="C2211" s="2" t="s">
        <v>4044</v>
      </c>
      <c r="D2211" s="2" t="s">
        <v>4045</v>
      </c>
      <c r="E2211" t="s">
        <v>1958</v>
      </c>
      <c r="F2211" t="s">
        <v>9</v>
      </c>
      <c r="G2211" t="s">
        <v>1959</v>
      </c>
    </row>
    <row r="2212" hidden="1" spans="1:7">
      <c r="A2212" s="2">
        <v>2211</v>
      </c>
      <c r="B2212" s="2">
        <v>2014</v>
      </c>
      <c r="C2212" s="2" t="s">
        <v>4046</v>
      </c>
      <c r="D2212" s="2" t="s">
        <v>4047</v>
      </c>
      <c r="E2212" t="s">
        <v>1958</v>
      </c>
      <c r="F2212" t="s">
        <v>9</v>
      </c>
      <c r="G2212" t="s">
        <v>1959</v>
      </c>
    </row>
    <row r="2213" hidden="1" spans="1:7">
      <c r="A2213" s="2">
        <v>2212</v>
      </c>
      <c r="B2213" s="2">
        <v>2022</v>
      </c>
      <c r="C2213" s="2" t="s">
        <v>4048</v>
      </c>
      <c r="D2213" s="2" t="s">
        <v>4049</v>
      </c>
      <c r="E2213" t="s">
        <v>1958</v>
      </c>
      <c r="F2213" t="s">
        <v>9</v>
      </c>
      <c r="G2213" t="s">
        <v>1959</v>
      </c>
    </row>
    <row r="2214" hidden="1" spans="1:7">
      <c r="A2214" s="2">
        <v>2213</v>
      </c>
      <c r="B2214" s="2">
        <v>2014</v>
      </c>
      <c r="C2214" s="2" t="s">
        <v>4050</v>
      </c>
      <c r="D2214" s="2" t="s">
        <v>4051</v>
      </c>
      <c r="E2214" t="s">
        <v>1958</v>
      </c>
      <c r="F2214" t="s">
        <v>9</v>
      </c>
      <c r="G2214" t="s">
        <v>1959</v>
      </c>
    </row>
    <row r="2215" hidden="1" spans="1:7">
      <c r="A2215" s="2">
        <v>2214</v>
      </c>
      <c r="B2215" s="2">
        <v>2014</v>
      </c>
      <c r="C2215" s="2" t="s">
        <v>4052</v>
      </c>
      <c r="D2215" s="2" t="s">
        <v>4053</v>
      </c>
      <c r="E2215" t="s">
        <v>1958</v>
      </c>
      <c r="F2215" t="s">
        <v>9</v>
      </c>
      <c r="G2215" t="s">
        <v>1959</v>
      </c>
    </row>
    <row r="2216" hidden="1" spans="1:7">
      <c r="A2216" s="2">
        <v>2215</v>
      </c>
      <c r="B2216" s="2">
        <v>2017</v>
      </c>
      <c r="C2216" s="2" t="s">
        <v>4054</v>
      </c>
      <c r="D2216" s="2" t="s">
        <v>4055</v>
      </c>
      <c r="E2216" t="s">
        <v>1958</v>
      </c>
      <c r="F2216" t="s">
        <v>9</v>
      </c>
      <c r="G2216" t="s">
        <v>1959</v>
      </c>
    </row>
    <row r="2217" hidden="1" spans="1:7">
      <c r="A2217" s="2">
        <v>2216</v>
      </c>
      <c r="B2217" s="2">
        <v>2007</v>
      </c>
      <c r="C2217" s="2" t="s">
        <v>4056</v>
      </c>
      <c r="D2217" s="2" t="s">
        <v>4057</v>
      </c>
      <c r="E2217" t="s">
        <v>1958</v>
      </c>
      <c r="F2217" t="s">
        <v>9</v>
      </c>
      <c r="G2217" t="s">
        <v>1959</v>
      </c>
    </row>
    <row r="2218" hidden="1" spans="1:7">
      <c r="A2218" s="2">
        <v>2217</v>
      </c>
      <c r="B2218" s="2">
        <v>2007</v>
      </c>
      <c r="C2218" s="2" t="s">
        <v>4058</v>
      </c>
      <c r="D2218" s="2" t="s">
        <v>4059</v>
      </c>
      <c r="E2218" t="s">
        <v>1958</v>
      </c>
      <c r="F2218" t="s">
        <v>9</v>
      </c>
      <c r="G2218" t="s">
        <v>1959</v>
      </c>
    </row>
    <row r="2219" hidden="1" spans="1:7">
      <c r="A2219" s="2">
        <v>2218</v>
      </c>
      <c r="B2219" s="2">
        <v>2007</v>
      </c>
      <c r="C2219" s="2" t="s">
        <v>4060</v>
      </c>
      <c r="D2219" s="2" t="s">
        <v>4061</v>
      </c>
      <c r="E2219" t="s">
        <v>1958</v>
      </c>
      <c r="F2219" t="s">
        <v>9</v>
      </c>
      <c r="G2219" t="s">
        <v>1959</v>
      </c>
    </row>
    <row r="2220" hidden="1" spans="1:7">
      <c r="A2220" s="2">
        <v>2219</v>
      </c>
      <c r="B2220" s="2">
        <v>2008</v>
      </c>
      <c r="C2220" s="2" t="s">
        <v>4062</v>
      </c>
      <c r="D2220" s="2" t="s">
        <v>4063</v>
      </c>
      <c r="E2220" t="s">
        <v>1958</v>
      </c>
      <c r="F2220" t="s">
        <v>9</v>
      </c>
      <c r="G2220" t="s">
        <v>1959</v>
      </c>
    </row>
    <row r="2221" hidden="1" spans="1:7">
      <c r="A2221" s="2">
        <v>2220</v>
      </c>
      <c r="B2221" s="2">
        <v>2008</v>
      </c>
      <c r="C2221" s="2" t="s">
        <v>4064</v>
      </c>
      <c r="D2221" s="2" t="s">
        <v>4065</v>
      </c>
      <c r="E2221" t="s">
        <v>1958</v>
      </c>
      <c r="F2221" t="s">
        <v>9</v>
      </c>
      <c r="G2221" t="s">
        <v>1959</v>
      </c>
    </row>
    <row r="2222" hidden="1" spans="1:7">
      <c r="A2222" s="2">
        <v>2221</v>
      </c>
      <c r="B2222" s="2">
        <v>2008</v>
      </c>
      <c r="C2222" s="2" t="s">
        <v>4066</v>
      </c>
      <c r="D2222" s="2" t="s">
        <v>4067</v>
      </c>
      <c r="E2222" t="s">
        <v>1958</v>
      </c>
      <c r="F2222" t="s">
        <v>9</v>
      </c>
      <c r="G2222" t="s">
        <v>1959</v>
      </c>
    </row>
    <row r="2223" hidden="1" spans="1:7">
      <c r="A2223" s="2">
        <v>2222</v>
      </c>
      <c r="B2223" s="2">
        <v>2008</v>
      </c>
      <c r="C2223" s="2" t="s">
        <v>4068</v>
      </c>
      <c r="D2223" s="2" t="s">
        <v>4069</v>
      </c>
      <c r="E2223" t="s">
        <v>1958</v>
      </c>
      <c r="F2223" t="s">
        <v>9</v>
      </c>
      <c r="G2223" t="s">
        <v>1959</v>
      </c>
    </row>
    <row r="2224" hidden="1" spans="1:7">
      <c r="A2224" s="2">
        <v>2223</v>
      </c>
      <c r="B2224" s="2">
        <v>2009</v>
      </c>
      <c r="C2224" s="2" t="s">
        <v>4070</v>
      </c>
      <c r="D2224" s="2" t="s">
        <v>4071</v>
      </c>
      <c r="E2224" t="s">
        <v>1958</v>
      </c>
      <c r="F2224" t="s">
        <v>9</v>
      </c>
      <c r="G2224" t="s">
        <v>1959</v>
      </c>
    </row>
    <row r="2225" hidden="1" spans="1:7">
      <c r="A2225" s="2">
        <v>2224</v>
      </c>
      <c r="B2225" s="2">
        <v>2009</v>
      </c>
      <c r="C2225" s="2" t="s">
        <v>4072</v>
      </c>
      <c r="D2225" s="2" t="s">
        <v>4073</v>
      </c>
      <c r="E2225" t="s">
        <v>1958</v>
      </c>
      <c r="F2225" t="s">
        <v>9</v>
      </c>
      <c r="G2225" t="s">
        <v>1959</v>
      </c>
    </row>
    <row r="2226" hidden="1" spans="1:7">
      <c r="A2226" s="2">
        <v>2225</v>
      </c>
      <c r="B2226" s="2">
        <v>2009</v>
      </c>
      <c r="C2226" s="2" t="s">
        <v>4074</v>
      </c>
      <c r="D2226" s="2" t="s">
        <v>4075</v>
      </c>
      <c r="E2226" t="s">
        <v>1958</v>
      </c>
      <c r="F2226" t="s">
        <v>9</v>
      </c>
      <c r="G2226" t="s">
        <v>1959</v>
      </c>
    </row>
    <row r="2227" hidden="1" spans="1:7">
      <c r="A2227" s="2">
        <v>2226</v>
      </c>
      <c r="B2227" s="2">
        <v>2009</v>
      </c>
      <c r="C2227" s="2" t="s">
        <v>4076</v>
      </c>
      <c r="D2227" s="2" t="s">
        <v>4077</v>
      </c>
      <c r="E2227" t="s">
        <v>1958</v>
      </c>
      <c r="F2227" t="s">
        <v>9</v>
      </c>
      <c r="G2227" t="s">
        <v>1959</v>
      </c>
    </row>
    <row r="2228" hidden="1" spans="1:7">
      <c r="A2228" s="2">
        <v>2227</v>
      </c>
      <c r="B2228" s="2">
        <v>2009</v>
      </c>
      <c r="C2228" s="2" t="s">
        <v>4078</v>
      </c>
      <c r="D2228" s="2" t="s">
        <v>4079</v>
      </c>
      <c r="E2228" t="s">
        <v>1958</v>
      </c>
      <c r="F2228" t="s">
        <v>9</v>
      </c>
      <c r="G2228" t="s">
        <v>1959</v>
      </c>
    </row>
    <row r="2229" hidden="1" spans="1:7">
      <c r="A2229" s="2">
        <v>2228</v>
      </c>
      <c r="B2229" s="2">
        <v>2009</v>
      </c>
      <c r="C2229" s="2" t="s">
        <v>4080</v>
      </c>
      <c r="D2229" s="2" t="s">
        <v>4081</v>
      </c>
      <c r="E2229" t="s">
        <v>1958</v>
      </c>
      <c r="F2229" t="s">
        <v>9</v>
      </c>
      <c r="G2229" t="s">
        <v>1959</v>
      </c>
    </row>
    <row r="2230" hidden="1" spans="1:7">
      <c r="A2230" s="2">
        <v>2229</v>
      </c>
      <c r="B2230" s="2">
        <v>2009</v>
      </c>
      <c r="C2230" s="2" t="s">
        <v>4082</v>
      </c>
      <c r="D2230" s="2" t="s">
        <v>4083</v>
      </c>
      <c r="E2230" t="s">
        <v>1958</v>
      </c>
      <c r="F2230" t="s">
        <v>9</v>
      </c>
      <c r="G2230" t="s">
        <v>1959</v>
      </c>
    </row>
    <row r="2231" hidden="1" spans="1:7">
      <c r="A2231" s="2">
        <v>2230</v>
      </c>
      <c r="B2231" s="2">
        <v>2009</v>
      </c>
      <c r="C2231" s="2" t="s">
        <v>4084</v>
      </c>
      <c r="D2231" s="2" t="s">
        <v>4085</v>
      </c>
      <c r="E2231" t="s">
        <v>1958</v>
      </c>
      <c r="F2231" t="s">
        <v>9</v>
      </c>
      <c r="G2231" t="s">
        <v>1959</v>
      </c>
    </row>
    <row r="2232" hidden="1" spans="1:7">
      <c r="A2232" s="2">
        <v>2231</v>
      </c>
      <c r="B2232" s="2">
        <v>2009</v>
      </c>
      <c r="C2232" s="2" t="s">
        <v>4086</v>
      </c>
      <c r="D2232" s="2" t="s">
        <v>4087</v>
      </c>
      <c r="E2232" t="s">
        <v>1958</v>
      </c>
      <c r="F2232" t="s">
        <v>9</v>
      </c>
      <c r="G2232" t="s">
        <v>1959</v>
      </c>
    </row>
    <row r="2233" hidden="1" spans="1:7">
      <c r="A2233" s="2">
        <v>2232</v>
      </c>
      <c r="B2233" s="2">
        <v>2009</v>
      </c>
      <c r="C2233" s="2" t="s">
        <v>4088</v>
      </c>
      <c r="D2233" s="2" t="s">
        <v>4089</v>
      </c>
      <c r="E2233" t="s">
        <v>1958</v>
      </c>
      <c r="F2233" t="s">
        <v>9</v>
      </c>
      <c r="G2233" t="s">
        <v>1959</v>
      </c>
    </row>
    <row r="2234" hidden="1" spans="1:7">
      <c r="A2234" s="2">
        <v>2233</v>
      </c>
      <c r="B2234" s="2">
        <v>2009</v>
      </c>
      <c r="C2234" s="2" t="s">
        <v>4090</v>
      </c>
      <c r="D2234" s="2" t="s">
        <v>4091</v>
      </c>
      <c r="E2234" t="s">
        <v>1958</v>
      </c>
      <c r="F2234" t="s">
        <v>9</v>
      </c>
      <c r="G2234" t="s">
        <v>1959</v>
      </c>
    </row>
    <row r="2235" hidden="1" spans="1:7">
      <c r="A2235" s="2">
        <v>2234</v>
      </c>
      <c r="B2235" s="2">
        <v>2010</v>
      </c>
      <c r="C2235" s="2" t="s">
        <v>4092</v>
      </c>
      <c r="D2235" s="2" t="s">
        <v>4093</v>
      </c>
      <c r="E2235" t="s">
        <v>1958</v>
      </c>
      <c r="F2235" t="s">
        <v>9</v>
      </c>
      <c r="G2235" t="s">
        <v>1959</v>
      </c>
    </row>
    <row r="2236" hidden="1" spans="1:7">
      <c r="A2236" s="2">
        <v>2235</v>
      </c>
      <c r="B2236" s="2">
        <v>2010</v>
      </c>
      <c r="C2236" s="2" t="s">
        <v>4094</v>
      </c>
      <c r="D2236" s="2" t="s">
        <v>4095</v>
      </c>
      <c r="E2236" t="s">
        <v>1958</v>
      </c>
      <c r="F2236" t="s">
        <v>9</v>
      </c>
      <c r="G2236" t="s">
        <v>1959</v>
      </c>
    </row>
    <row r="2237" hidden="1" spans="1:7">
      <c r="A2237" s="2">
        <v>2236</v>
      </c>
      <c r="B2237" s="2">
        <v>2010</v>
      </c>
      <c r="C2237" s="2" t="s">
        <v>4096</v>
      </c>
      <c r="D2237" s="2" t="s">
        <v>4097</v>
      </c>
      <c r="E2237" t="s">
        <v>1958</v>
      </c>
      <c r="F2237" t="s">
        <v>9</v>
      </c>
      <c r="G2237" t="s">
        <v>1959</v>
      </c>
    </row>
    <row r="2238" hidden="1" spans="1:7">
      <c r="A2238" s="2">
        <v>2237</v>
      </c>
      <c r="B2238" s="2">
        <v>2010</v>
      </c>
      <c r="C2238" s="2" t="s">
        <v>4098</v>
      </c>
      <c r="D2238" s="2" t="s">
        <v>4099</v>
      </c>
      <c r="E2238" t="s">
        <v>1958</v>
      </c>
      <c r="F2238" t="s">
        <v>9</v>
      </c>
      <c r="G2238" t="s">
        <v>1959</v>
      </c>
    </row>
    <row r="2239" hidden="1" spans="1:7">
      <c r="A2239" s="2">
        <v>2238</v>
      </c>
      <c r="B2239" s="2">
        <v>2010</v>
      </c>
      <c r="C2239" s="2" t="s">
        <v>4100</v>
      </c>
      <c r="D2239" s="2" t="s">
        <v>4101</v>
      </c>
      <c r="E2239" t="s">
        <v>1958</v>
      </c>
      <c r="F2239" t="s">
        <v>9</v>
      </c>
      <c r="G2239" t="s">
        <v>1959</v>
      </c>
    </row>
    <row r="2240" hidden="1" spans="1:7">
      <c r="A2240" s="2">
        <v>2239</v>
      </c>
      <c r="B2240" s="2">
        <v>2010</v>
      </c>
      <c r="C2240" s="2" t="s">
        <v>4102</v>
      </c>
      <c r="D2240" s="2" t="s">
        <v>4103</v>
      </c>
      <c r="E2240" t="s">
        <v>1958</v>
      </c>
      <c r="F2240" t="s">
        <v>9</v>
      </c>
      <c r="G2240" t="s">
        <v>1959</v>
      </c>
    </row>
    <row r="2241" hidden="1" spans="1:7">
      <c r="A2241" s="2">
        <v>2240</v>
      </c>
      <c r="B2241" s="2">
        <v>2010</v>
      </c>
      <c r="C2241" s="2" t="s">
        <v>4104</v>
      </c>
      <c r="D2241" s="2" t="s">
        <v>4105</v>
      </c>
      <c r="E2241" t="s">
        <v>1958</v>
      </c>
      <c r="F2241" t="s">
        <v>9</v>
      </c>
      <c r="G2241" t="s">
        <v>1959</v>
      </c>
    </row>
    <row r="2242" hidden="1" spans="1:7">
      <c r="A2242" s="2">
        <v>2241</v>
      </c>
      <c r="B2242" s="2">
        <v>2010</v>
      </c>
      <c r="C2242" s="2" t="s">
        <v>4106</v>
      </c>
      <c r="D2242" s="2" t="s">
        <v>4107</v>
      </c>
      <c r="E2242" t="s">
        <v>1958</v>
      </c>
      <c r="F2242" t="s">
        <v>9</v>
      </c>
      <c r="G2242" t="s">
        <v>1959</v>
      </c>
    </row>
    <row r="2243" hidden="1" spans="1:7">
      <c r="A2243" s="2">
        <v>2242</v>
      </c>
      <c r="B2243" s="2">
        <v>2011</v>
      </c>
      <c r="C2243" s="2" t="s">
        <v>4108</v>
      </c>
      <c r="D2243" s="2" t="s">
        <v>4109</v>
      </c>
      <c r="E2243" t="s">
        <v>1958</v>
      </c>
      <c r="F2243" t="s">
        <v>9</v>
      </c>
      <c r="G2243" t="s">
        <v>1959</v>
      </c>
    </row>
    <row r="2244" hidden="1" spans="1:7">
      <c r="A2244" s="2">
        <v>2243</v>
      </c>
      <c r="B2244" s="2">
        <v>2011</v>
      </c>
      <c r="C2244" s="2" t="s">
        <v>4110</v>
      </c>
      <c r="D2244" s="2" t="s">
        <v>4111</v>
      </c>
      <c r="E2244" t="s">
        <v>1958</v>
      </c>
      <c r="F2244" t="s">
        <v>9</v>
      </c>
      <c r="G2244" t="s">
        <v>1959</v>
      </c>
    </row>
    <row r="2245" hidden="1" spans="1:7">
      <c r="A2245" s="2">
        <v>2244</v>
      </c>
      <c r="B2245" s="2">
        <v>2011</v>
      </c>
      <c r="C2245" s="2" t="s">
        <v>4112</v>
      </c>
      <c r="D2245" s="2" t="s">
        <v>4113</v>
      </c>
      <c r="E2245" t="s">
        <v>1958</v>
      </c>
      <c r="F2245" t="s">
        <v>9</v>
      </c>
      <c r="G2245" t="s">
        <v>1959</v>
      </c>
    </row>
    <row r="2246" hidden="1" spans="1:7">
      <c r="A2246" s="2">
        <v>2245</v>
      </c>
      <c r="B2246" s="2">
        <v>2011</v>
      </c>
      <c r="C2246" s="2" t="s">
        <v>4114</v>
      </c>
      <c r="D2246" s="2" t="s">
        <v>4115</v>
      </c>
      <c r="E2246" t="s">
        <v>1958</v>
      </c>
      <c r="F2246" t="s">
        <v>9</v>
      </c>
      <c r="G2246" t="s">
        <v>1959</v>
      </c>
    </row>
    <row r="2247" hidden="1" spans="1:7">
      <c r="A2247" s="2">
        <v>2246</v>
      </c>
      <c r="B2247" s="2">
        <v>2011</v>
      </c>
      <c r="C2247" s="2" t="s">
        <v>4116</v>
      </c>
      <c r="D2247" s="2" t="s">
        <v>4117</v>
      </c>
      <c r="E2247" t="s">
        <v>1958</v>
      </c>
      <c r="F2247" t="s">
        <v>9</v>
      </c>
      <c r="G2247" t="s">
        <v>1959</v>
      </c>
    </row>
    <row r="2248" hidden="1" spans="1:7">
      <c r="A2248" s="2">
        <v>2247</v>
      </c>
      <c r="B2248" s="2">
        <v>2011</v>
      </c>
      <c r="C2248" s="2" t="s">
        <v>4118</v>
      </c>
      <c r="D2248" s="2" t="s">
        <v>4119</v>
      </c>
      <c r="E2248" t="s">
        <v>1958</v>
      </c>
      <c r="F2248" t="s">
        <v>9</v>
      </c>
      <c r="G2248" t="s">
        <v>1959</v>
      </c>
    </row>
    <row r="2249" hidden="1" spans="1:7">
      <c r="A2249" s="2">
        <v>2248</v>
      </c>
      <c r="B2249" s="2">
        <v>2012</v>
      </c>
      <c r="C2249" s="2" t="s">
        <v>4120</v>
      </c>
      <c r="D2249" s="2" t="s">
        <v>4121</v>
      </c>
      <c r="E2249" t="s">
        <v>1958</v>
      </c>
      <c r="F2249" t="s">
        <v>9</v>
      </c>
      <c r="G2249" t="s">
        <v>1959</v>
      </c>
    </row>
    <row r="2250" hidden="1" spans="1:7">
      <c r="A2250" s="2">
        <v>2249</v>
      </c>
      <c r="B2250" s="2">
        <v>2012</v>
      </c>
      <c r="C2250" s="2" t="s">
        <v>4122</v>
      </c>
      <c r="D2250" s="2" t="s">
        <v>4123</v>
      </c>
      <c r="E2250" t="s">
        <v>1958</v>
      </c>
      <c r="F2250" t="s">
        <v>9</v>
      </c>
      <c r="G2250" t="s">
        <v>1959</v>
      </c>
    </row>
    <row r="2251" hidden="1" spans="1:7">
      <c r="A2251" s="2">
        <v>2250</v>
      </c>
      <c r="B2251" s="2">
        <v>2012</v>
      </c>
      <c r="C2251" s="2" t="s">
        <v>4124</v>
      </c>
      <c r="D2251" s="2" t="s">
        <v>4125</v>
      </c>
      <c r="E2251" t="s">
        <v>1958</v>
      </c>
      <c r="F2251" t="s">
        <v>9</v>
      </c>
      <c r="G2251" t="s">
        <v>1959</v>
      </c>
    </row>
    <row r="2252" hidden="1" spans="1:7">
      <c r="A2252" s="2">
        <v>2251</v>
      </c>
      <c r="B2252" s="2">
        <v>2012</v>
      </c>
      <c r="C2252" s="2" t="s">
        <v>4126</v>
      </c>
      <c r="D2252" s="2" t="s">
        <v>4127</v>
      </c>
      <c r="E2252" t="s">
        <v>1958</v>
      </c>
      <c r="F2252" t="s">
        <v>9</v>
      </c>
      <c r="G2252" t="s">
        <v>1959</v>
      </c>
    </row>
    <row r="2253" hidden="1" spans="1:7">
      <c r="A2253" s="2">
        <v>2252</v>
      </c>
      <c r="B2253" s="2">
        <v>2012</v>
      </c>
      <c r="C2253" s="2" t="s">
        <v>4128</v>
      </c>
      <c r="D2253" s="2" t="s">
        <v>4129</v>
      </c>
      <c r="E2253" t="s">
        <v>1958</v>
      </c>
      <c r="F2253" t="s">
        <v>9</v>
      </c>
      <c r="G2253" t="s">
        <v>1959</v>
      </c>
    </row>
    <row r="2254" hidden="1" spans="1:7">
      <c r="A2254" s="2">
        <v>2253</v>
      </c>
      <c r="B2254" s="2">
        <v>2012</v>
      </c>
      <c r="C2254" s="2" t="s">
        <v>4130</v>
      </c>
      <c r="D2254" s="2" t="s">
        <v>4131</v>
      </c>
      <c r="E2254" t="s">
        <v>1958</v>
      </c>
      <c r="F2254" t="s">
        <v>9</v>
      </c>
      <c r="G2254" t="s">
        <v>1959</v>
      </c>
    </row>
    <row r="2255" hidden="1" spans="1:7">
      <c r="A2255" s="2">
        <v>2254</v>
      </c>
      <c r="B2255" s="2">
        <v>2012</v>
      </c>
      <c r="C2255" s="2" t="s">
        <v>4132</v>
      </c>
      <c r="D2255" s="2" t="s">
        <v>4133</v>
      </c>
      <c r="E2255" t="s">
        <v>1958</v>
      </c>
      <c r="F2255" t="s">
        <v>9</v>
      </c>
      <c r="G2255" t="s">
        <v>1959</v>
      </c>
    </row>
    <row r="2256" hidden="1" spans="1:7">
      <c r="A2256" s="2">
        <v>2255</v>
      </c>
      <c r="B2256" s="2">
        <v>2012</v>
      </c>
      <c r="C2256" s="2" t="s">
        <v>4134</v>
      </c>
      <c r="D2256" s="2" t="s">
        <v>4135</v>
      </c>
      <c r="E2256" t="s">
        <v>1958</v>
      </c>
      <c r="F2256" t="s">
        <v>9</v>
      </c>
      <c r="G2256" t="s">
        <v>1959</v>
      </c>
    </row>
    <row r="2257" hidden="1" spans="1:7">
      <c r="A2257" s="2">
        <v>2256</v>
      </c>
      <c r="B2257" s="2">
        <v>2013</v>
      </c>
      <c r="C2257" s="2" t="s">
        <v>4136</v>
      </c>
      <c r="D2257" s="2" t="s">
        <v>4137</v>
      </c>
      <c r="E2257" t="s">
        <v>1958</v>
      </c>
      <c r="F2257" t="s">
        <v>9</v>
      </c>
      <c r="G2257" t="s">
        <v>1959</v>
      </c>
    </row>
    <row r="2258" hidden="1" spans="1:7">
      <c r="A2258" s="2">
        <v>2257</v>
      </c>
      <c r="B2258" s="2">
        <v>2013</v>
      </c>
      <c r="C2258" s="2" t="s">
        <v>4138</v>
      </c>
      <c r="D2258" s="2" t="s">
        <v>4139</v>
      </c>
      <c r="E2258" t="s">
        <v>1958</v>
      </c>
      <c r="F2258" t="s">
        <v>9</v>
      </c>
      <c r="G2258" t="s">
        <v>1959</v>
      </c>
    </row>
    <row r="2259" hidden="1" spans="1:7">
      <c r="A2259" s="2">
        <v>2258</v>
      </c>
      <c r="B2259" s="2">
        <v>2013</v>
      </c>
      <c r="C2259" s="2" t="s">
        <v>4140</v>
      </c>
      <c r="D2259" s="2" t="s">
        <v>4141</v>
      </c>
      <c r="E2259" t="s">
        <v>1958</v>
      </c>
      <c r="F2259" t="s">
        <v>9</v>
      </c>
      <c r="G2259" t="s">
        <v>1959</v>
      </c>
    </row>
    <row r="2260" hidden="1" spans="1:7">
      <c r="A2260" s="2">
        <v>2259</v>
      </c>
      <c r="B2260" s="2">
        <v>2013</v>
      </c>
      <c r="C2260" s="2" t="s">
        <v>4142</v>
      </c>
      <c r="D2260" s="2" t="s">
        <v>4143</v>
      </c>
      <c r="E2260" t="s">
        <v>1958</v>
      </c>
      <c r="F2260" t="s">
        <v>9</v>
      </c>
      <c r="G2260" t="s">
        <v>1959</v>
      </c>
    </row>
    <row r="2261" hidden="1" spans="1:7">
      <c r="A2261" s="2">
        <v>2260</v>
      </c>
      <c r="B2261" s="2">
        <v>2013</v>
      </c>
      <c r="C2261" s="2" t="s">
        <v>4144</v>
      </c>
      <c r="D2261" s="2" t="s">
        <v>4145</v>
      </c>
      <c r="E2261" t="s">
        <v>1958</v>
      </c>
      <c r="F2261" t="s">
        <v>9</v>
      </c>
      <c r="G2261" t="s">
        <v>1959</v>
      </c>
    </row>
    <row r="2262" hidden="1" spans="1:7">
      <c r="A2262" s="2">
        <v>2261</v>
      </c>
      <c r="B2262" s="2">
        <v>2013</v>
      </c>
      <c r="C2262" s="2" t="s">
        <v>4146</v>
      </c>
      <c r="D2262" s="2" t="s">
        <v>4147</v>
      </c>
      <c r="E2262" t="s">
        <v>1958</v>
      </c>
      <c r="F2262" t="s">
        <v>9</v>
      </c>
      <c r="G2262" t="s">
        <v>1959</v>
      </c>
    </row>
    <row r="2263" hidden="1" spans="1:7">
      <c r="A2263" s="2">
        <v>2262</v>
      </c>
      <c r="B2263" s="2">
        <v>2013</v>
      </c>
      <c r="C2263" s="2" t="s">
        <v>4148</v>
      </c>
      <c r="D2263" s="2" t="s">
        <v>4149</v>
      </c>
      <c r="E2263" t="s">
        <v>1958</v>
      </c>
      <c r="F2263" t="s">
        <v>9</v>
      </c>
      <c r="G2263" t="s">
        <v>1959</v>
      </c>
    </row>
    <row r="2264" hidden="1" spans="1:7">
      <c r="A2264" s="2">
        <v>2263</v>
      </c>
      <c r="B2264" s="2">
        <v>2013</v>
      </c>
      <c r="C2264" s="2" t="s">
        <v>4150</v>
      </c>
      <c r="D2264" s="2" t="s">
        <v>4151</v>
      </c>
      <c r="E2264" t="s">
        <v>1958</v>
      </c>
      <c r="F2264" t="s">
        <v>9</v>
      </c>
      <c r="G2264" t="s">
        <v>1959</v>
      </c>
    </row>
    <row r="2265" hidden="1" spans="1:7">
      <c r="A2265" s="2">
        <v>2264</v>
      </c>
      <c r="B2265" s="2">
        <v>2013</v>
      </c>
      <c r="C2265" s="2" t="s">
        <v>4152</v>
      </c>
      <c r="D2265" s="2" t="s">
        <v>4153</v>
      </c>
      <c r="E2265" t="s">
        <v>1958</v>
      </c>
      <c r="F2265" t="s">
        <v>9</v>
      </c>
      <c r="G2265" t="s">
        <v>1959</v>
      </c>
    </row>
    <row r="2266" hidden="1" spans="1:7">
      <c r="A2266" s="2">
        <v>2265</v>
      </c>
      <c r="B2266" s="2">
        <v>2013</v>
      </c>
      <c r="C2266" s="2" t="s">
        <v>4154</v>
      </c>
      <c r="D2266" s="2" t="s">
        <v>4155</v>
      </c>
      <c r="E2266" t="s">
        <v>1958</v>
      </c>
      <c r="F2266" t="s">
        <v>9</v>
      </c>
      <c r="G2266" t="s">
        <v>1959</v>
      </c>
    </row>
    <row r="2267" hidden="1" spans="1:7">
      <c r="A2267" s="2">
        <v>2266</v>
      </c>
      <c r="B2267" s="2">
        <v>2013</v>
      </c>
      <c r="C2267" s="2" t="s">
        <v>4156</v>
      </c>
      <c r="D2267" s="2" t="s">
        <v>4157</v>
      </c>
      <c r="E2267" t="s">
        <v>1958</v>
      </c>
      <c r="F2267" t="s">
        <v>9</v>
      </c>
      <c r="G2267" t="s">
        <v>1959</v>
      </c>
    </row>
    <row r="2268" hidden="1" spans="1:7">
      <c r="A2268" s="2">
        <v>2267</v>
      </c>
      <c r="B2268" s="2">
        <v>2014</v>
      </c>
      <c r="C2268" s="2" t="s">
        <v>4158</v>
      </c>
      <c r="D2268" s="2" t="s">
        <v>4159</v>
      </c>
      <c r="E2268" t="s">
        <v>1958</v>
      </c>
      <c r="F2268" t="s">
        <v>9</v>
      </c>
      <c r="G2268" t="s">
        <v>1959</v>
      </c>
    </row>
    <row r="2269" hidden="1" spans="1:7">
      <c r="A2269" s="2">
        <v>2268</v>
      </c>
      <c r="B2269" s="2">
        <v>2013</v>
      </c>
      <c r="C2269" s="2" t="s">
        <v>4160</v>
      </c>
      <c r="D2269" s="2" t="s">
        <v>4161</v>
      </c>
      <c r="E2269" t="s">
        <v>1958</v>
      </c>
      <c r="F2269" t="s">
        <v>9</v>
      </c>
      <c r="G2269" t="s">
        <v>1959</v>
      </c>
    </row>
    <row r="2270" hidden="1" spans="1:7">
      <c r="A2270" s="2">
        <v>2269</v>
      </c>
      <c r="B2270" s="2">
        <v>2014</v>
      </c>
      <c r="C2270" s="2" t="s">
        <v>4162</v>
      </c>
      <c r="D2270" s="2" t="s">
        <v>4163</v>
      </c>
      <c r="E2270" t="s">
        <v>1958</v>
      </c>
      <c r="F2270" t="s">
        <v>9</v>
      </c>
      <c r="G2270" t="s">
        <v>1959</v>
      </c>
    </row>
    <row r="2271" hidden="1" spans="1:7">
      <c r="A2271" s="2">
        <v>2270</v>
      </c>
      <c r="B2271" s="2">
        <v>2014</v>
      </c>
      <c r="C2271" s="2" t="s">
        <v>4164</v>
      </c>
      <c r="D2271" s="2" t="s">
        <v>4165</v>
      </c>
      <c r="E2271" t="s">
        <v>1958</v>
      </c>
      <c r="F2271" t="s">
        <v>9</v>
      </c>
      <c r="G2271" t="s">
        <v>1959</v>
      </c>
    </row>
    <row r="2272" hidden="1" spans="1:7">
      <c r="A2272" s="2">
        <v>2271</v>
      </c>
      <c r="B2272" s="2">
        <v>2014</v>
      </c>
      <c r="C2272" s="2" t="s">
        <v>4166</v>
      </c>
      <c r="D2272" s="2" t="s">
        <v>4167</v>
      </c>
      <c r="E2272" t="s">
        <v>1958</v>
      </c>
      <c r="F2272" t="s">
        <v>9</v>
      </c>
      <c r="G2272" t="s">
        <v>1959</v>
      </c>
    </row>
    <row r="2273" hidden="1" spans="1:7">
      <c r="A2273" s="2">
        <v>2272</v>
      </c>
      <c r="B2273" s="2">
        <v>2014</v>
      </c>
      <c r="C2273" s="2" t="s">
        <v>4168</v>
      </c>
      <c r="D2273" s="2" t="s">
        <v>4169</v>
      </c>
      <c r="E2273" t="s">
        <v>1958</v>
      </c>
      <c r="F2273" t="s">
        <v>9</v>
      </c>
      <c r="G2273" t="s">
        <v>1959</v>
      </c>
    </row>
    <row r="2274" hidden="1" spans="1:7">
      <c r="A2274" s="2">
        <v>2273</v>
      </c>
      <c r="B2274" s="2">
        <v>2014</v>
      </c>
      <c r="C2274" s="2" t="s">
        <v>4170</v>
      </c>
      <c r="D2274" s="2" t="s">
        <v>4171</v>
      </c>
      <c r="E2274" t="s">
        <v>1958</v>
      </c>
      <c r="F2274" t="s">
        <v>9</v>
      </c>
      <c r="G2274" t="s">
        <v>1959</v>
      </c>
    </row>
    <row r="2275" hidden="1" spans="1:7">
      <c r="A2275" s="2">
        <v>2274</v>
      </c>
      <c r="B2275" s="2">
        <v>2014</v>
      </c>
      <c r="C2275" s="2" t="s">
        <v>4172</v>
      </c>
      <c r="D2275" s="2" t="s">
        <v>4173</v>
      </c>
      <c r="E2275" t="s">
        <v>1958</v>
      </c>
      <c r="F2275" t="s">
        <v>9</v>
      </c>
      <c r="G2275" t="s">
        <v>1959</v>
      </c>
    </row>
    <row r="2276" hidden="1" spans="1:7">
      <c r="A2276" s="2">
        <v>2275</v>
      </c>
      <c r="B2276" s="2">
        <v>2014</v>
      </c>
      <c r="C2276" s="2" t="s">
        <v>346</v>
      </c>
      <c r="D2276" s="2" t="s">
        <v>4174</v>
      </c>
      <c r="E2276" t="s">
        <v>1958</v>
      </c>
      <c r="F2276" t="s">
        <v>9</v>
      </c>
      <c r="G2276" t="s">
        <v>1959</v>
      </c>
    </row>
    <row r="2277" hidden="1" spans="1:7">
      <c r="A2277" s="2">
        <v>2276</v>
      </c>
      <c r="B2277" s="2">
        <v>2014</v>
      </c>
      <c r="C2277" s="2" t="s">
        <v>4175</v>
      </c>
      <c r="D2277" s="2" t="s">
        <v>4176</v>
      </c>
      <c r="E2277" t="s">
        <v>1958</v>
      </c>
      <c r="F2277" t="s">
        <v>9</v>
      </c>
      <c r="G2277" t="s">
        <v>1959</v>
      </c>
    </row>
    <row r="2278" hidden="1" spans="1:7">
      <c r="A2278" s="2">
        <v>2277</v>
      </c>
      <c r="B2278" s="2">
        <v>2014</v>
      </c>
      <c r="C2278" s="2" t="s">
        <v>4177</v>
      </c>
      <c r="D2278" s="2" t="s">
        <v>4178</v>
      </c>
      <c r="E2278" t="s">
        <v>1958</v>
      </c>
      <c r="F2278" t="s">
        <v>9</v>
      </c>
      <c r="G2278" t="s">
        <v>1959</v>
      </c>
    </row>
    <row r="2279" hidden="1" spans="1:7">
      <c r="A2279" s="2">
        <v>2278</v>
      </c>
      <c r="B2279" s="2">
        <v>2015</v>
      </c>
      <c r="C2279" s="2" t="s">
        <v>4179</v>
      </c>
      <c r="D2279" s="2" t="s">
        <v>4180</v>
      </c>
      <c r="E2279" t="s">
        <v>1958</v>
      </c>
      <c r="F2279" t="s">
        <v>9</v>
      </c>
      <c r="G2279" t="s">
        <v>1959</v>
      </c>
    </row>
    <row r="2280" hidden="1" spans="1:7">
      <c r="A2280" s="2">
        <v>2279</v>
      </c>
      <c r="B2280" s="2">
        <v>2014</v>
      </c>
      <c r="C2280" s="2" t="s">
        <v>4181</v>
      </c>
      <c r="D2280" s="2" t="s">
        <v>4182</v>
      </c>
      <c r="E2280" t="s">
        <v>1958</v>
      </c>
      <c r="F2280" t="s">
        <v>9</v>
      </c>
      <c r="G2280" t="s">
        <v>1959</v>
      </c>
    </row>
    <row r="2281" hidden="1" spans="1:7">
      <c r="A2281" s="2">
        <v>2280</v>
      </c>
      <c r="B2281" s="2">
        <v>2015</v>
      </c>
      <c r="C2281" s="2" t="s">
        <v>4183</v>
      </c>
      <c r="D2281" s="2" t="s">
        <v>4184</v>
      </c>
      <c r="E2281" t="s">
        <v>1958</v>
      </c>
      <c r="F2281" t="s">
        <v>9</v>
      </c>
      <c r="G2281" t="s">
        <v>1959</v>
      </c>
    </row>
    <row r="2282" hidden="1" spans="1:7">
      <c r="A2282" s="2">
        <v>2281</v>
      </c>
      <c r="B2282" s="2">
        <v>2015</v>
      </c>
      <c r="C2282" s="2" t="s">
        <v>4185</v>
      </c>
      <c r="D2282" s="2" t="s">
        <v>4186</v>
      </c>
      <c r="E2282" t="s">
        <v>1958</v>
      </c>
      <c r="F2282" t="s">
        <v>9</v>
      </c>
      <c r="G2282" t="s">
        <v>1959</v>
      </c>
    </row>
    <row r="2283" hidden="1" spans="1:7">
      <c r="A2283" s="2">
        <v>2282</v>
      </c>
      <c r="B2283" s="2">
        <v>2015</v>
      </c>
      <c r="C2283" s="2" t="s">
        <v>4187</v>
      </c>
      <c r="D2283" s="2" t="s">
        <v>4188</v>
      </c>
      <c r="E2283" t="s">
        <v>1958</v>
      </c>
      <c r="F2283" t="s">
        <v>9</v>
      </c>
      <c r="G2283" t="s">
        <v>1959</v>
      </c>
    </row>
    <row r="2284" hidden="1" spans="1:7">
      <c r="A2284" s="2">
        <v>2283</v>
      </c>
      <c r="B2284" s="2">
        <v>2015</v>
      </c>
      <c r="C2284" s="2" t="s">
        <v>4189</v>
      </c>
      <c r="D2284" s="2" t="s">
        <v>4190</v>
      </c>
      <c r="E2284" t="s">
        <v>1958</v>
      </c>
      <c r="F2284" t="s">
        <v>9</v>
      </c>
      <c r="G2284" t="s">
        <v>1959</v>
      </c>
    </row>
    <row r="2285" hidden="1" spans="1:7">
      <c r="A2285" s="2">
        <v>2284</v>
      </c>
      <c r="B2285" s="2">
        <v>2015</v>
      </c>
      <c r="C2285" s="2" t="s">
        <v>4191</v>
      </c>
      <c r="D2285" s="2" t="s">
        <v>4192</v>
      </c>
      <c r="E2285" t="s">
        <v>1958</v>
      </c>
      <c r="F2285" t="s">
        <v>9</v>
      </c>
      <c r="G2285" t="s">
        <v>1959</v>
      </c>
    </row>
    <row r="2286" hidden="1" spans="1:7">
      <c r="A2286" s="2">
        <v>2285</v>
      </c>
      <c r="B2286" s="2">
        <v>2015</v>
      </c>
      <c r="C2286" s="2" t="s">
        <v>4193</v>
      </c>
      <c r="D2286" s="2" t="s">
        <v>4194</v>
      </c>
      <c r="E2286" t="s">
        <v>1958</v>
      </c>
      <c r="F2286" t="s">
        <v>9</v>
      </c>
      <c r="G2286" t="s">
        <v>1959</v>
      </c>
    </row>
    <row r="2287" hidden="1" spans="1:7">
      <c r="A2287" s="2">
        <v>2286</v>
      </c>
      <c r="B2287" s="2">
        <v>2015</v>
      </c>
      <c r="C2287" s="2" t="s">
        <v>4195</v>
      </c>
      <c r="D2287" s="2" t="s">
        <v>4196</v>
      </c>
      <c r="E2287" t="s">
        <v>1958</v>
      </c>
      <c r="F2287" t="s">
        <v>9</v>
      </c>
      <c r="G2287" t="s">
        <v>1959</v>
      </c>
    </row>
    <row r="2288" hidden="1" spans="1:7">
      <c r="A2288" s="2">
        <v>2287</v>
      </c>
      <c r="B2288" s="2">
        <v>2015</v>
      </c>
      <c r="C2288" s="2" t="s">
        <v>4197</v>
      </c>
      <c r="D2288" s="2" t="s">
        <v>4198</v>
      </c>
      <c r="E2288" t="s">
        <v>1958</v>
      </c>
      <c r="F2288" t="s">
        <v>9</v>
      </c>
      <c r="G2288" t="s">
        <v>1959</v>
      </c>
    </row>
    <row r="2289" hidden="1" spans="1:7">
      <c r="A2289" s="2">
        <v>2288</v>
      </c>
      <c r="B2289" s="2">
        <v>2015</v>
      </c>
      <c r="C2289" s="2" t="s">
        <v>4199</v>
      </c>
      <c r="D2289" s="2" t="s">
        <v>4200</v>
      </c>
      <c r="E2289" t="s">
        <v>1958</v>
      </c>
      <c r="F2289" t="s">
        <v>9</v>
      </c>
      <c r="G2289" t="s">
        <v>1959</v>
      </c>
    </row>
    <row r="2290" hidden="1" spans="1:7">
      <c r="A2290" s="2">
        <v>2289</v>
      </c>
      <c r="B2290" s="2">
        <v>2016</v>
      </c>
      <c r="C2290" s="2" t="s">
        <v>4201</v>
      </c>
      <c r="D2290" s="2" t="s">
        <v>4202</v>
      </c>
      <c r="E2290" t="s">
        <v>1958</v>
      </c>
      <c r="F2290" t="s">
        <v>9</v>
      </c>
      <c r="G2290" t="s">
        <v>1959</v>
      </c>
    </row>
    <row r="2291" hidden="1" spans="1:7">
      <c r="A2291" s="2">
        <v>2290</v>
      </c>
      <c r="B2291" s="2">
        <v>2016</v>
      </c>
      <c r="C2291" s="2" t="s">
        <v>4203</v>
      </c>
      <c r="D2291" s="2" t="s">
        <v>4204</v>
      </c>
      <c r="E2291" t="s">
        <v>1958</v>
      </c>
      <c r="F2291" t="s">
        <v>9</v>
      </c>
      <c r="G2291" t="s">
        <v>1959</v>
      </c>
    </row>
    <row r="2292" hidden="1" spans="1:7">
      <c r="A2292" s="2">
        <v>2291</v>
      </c>
      <c r="B2292" s="2">
        <v>2016</v>
      </c>
      <c r="C2292" s="2" t="s">
        <v>4205</v>
      </c>
      <c r="D2292" s="2" t="s">
        <v>4206</v>
      </c>
      <c r="E2292" t="s">
        <v>1958</v>
      </c>
      <c r="F2292" t="s">
        <v>9</v>
      </c>
      <c r="G2292" t="s">
        <v>1959</v>
      </c>
    </row>
    <row r="2293" hidden="1" spans="1:7">
      <c r="A2293" s="2">
        <v>2292</v>
      </c>
      <c r="B2293" s="2">
        <v>2016</v>
      </c>
      <c r="C2293" s="2" t="s">
        <v>4207</v>
      </c>
      <c r="D2293" s="2" t="s">
        <v>4208</v>
      </c>
      <c r="E2293" t="s">
        <v>1958</v>
      </c>
      <c r="F2293" t="s">
        <v>9</v>
      </c>
      <c r="G2293" t="s">
        <v>1959</v>
      </c>
    </row>
    <row r="2294" hidden="1" spans="1:7">
      <c r="A2294" s="2">
        <v>2293</v>
      </c>
      <c r="B2294" s="2">
        <v>2016</v>
      </c>
      <c r="C2294" s="2" t="s">
        <v>4209</v>
      </c>
      <c r="D2294" s="2" t="s">
        <v>4210</v>
      </c>
      <c r="E2294" t="s">
        <v>1958</v>
      </c>
      <c r="F2294" t="s">
        <v>9</v>
      </c>
      <c r="G2294" t="s">
        <v>1959</v>
      </c>
    </row>
    <row r="2295" hidden="1" spans="1:7">
      <c r="A2295" s="2">
        <v>2294</v>
      </c>
      <c r="B2295" s="2">
        <v>2016</v>
      </c>
      <c r="C2295" s="2" t="s">
        <v>4211</v>
      </c>
      <c r="D2295" s="2" t="s">
        <v>4212</v>
      </c>
      <c r="E2295" t="s">
        <v>1958</v>
      </c>
      <c r="F2295" t="s">
        <v>9</v>
      </c>
      <c r="G2295" t="s">
        <v>1959</v>
      </c>
    </row>
    <row r="2296" hidden="1" spans="1:7">
      <c r="A2296" s="2">
        <v>2295</v>
      </c>
      <c r="B2296" s="2">
        <v>2016</v>
      </c>
      <c r="C2296" s="2" t="s">
        <v>4213</v>
      </c>
      <c r="D2296" s="2" t="s">
        <v>4214</v>
      </c>
      <c r="E2296" t="s">
        <v>1958</v>
      </c>
      <c r="F2296" t="s">
        <v>9</v>
      </c>
      <c r="G2296" t="s">
        <v>1959</v>
      </c>
    </row>
    <row r="2297" hidden="1" spans="1:7">
      <c r="A2297" s="2">
        <v>2296</v>
      </c>
      <c r="B2297" s="2">
        <v>2016</v>
      </c>
      <c r="C2297" s="2" t="s">
        <v>4215</v>
      </c>
      <c r="D2297" s="2" t="s">
        <v>4216</v>
      </c>
      <c r="E2297" t="s">
        <v>1958</v>
      </c>
      <c r="F2297" t="s">
        <v>9</v>
      </c>
      <c r="G2297" t="s">
        <v>1959</v>
      </c>
    </row>
    <row r="2298" hidden="1" spans="1:7">
      <c r="A2298" s="2">
        <v>2297</v>
      </c>
      <c r="B2298" s="2">
        <v>2016</v>
      </c>
      <c r="C2298" s="2" t="s">
        <v>4217</v>
      </c>
      <c r="D2298" s="2" t="s">
        <v>4218</v>
      </c>
      <c r="E2298" t="s">
        <v>1958</v>
      </c>
      <c r="F2298" t="s">
        <v>9</v>
      </c>
      <c r="G2298" t="s">
        <v>1959</v>
      </c>
    </row>
    <row r="2299" hidden="1" spans="1:7">
      <c r="A2299" s="2">
        <v>2298</v>
      </c>
      <c r="B2299" s="2">
        <v>2016</v>
      </c>
      <c r="C2299" s="2" t="s">
        <v>4219</v>
      </c>
      <c r="D2299" s="2" t="s">
        <v>4220</v>
      </c>
      <c r="E2299" t="s">
        <v>1958</v>
      </c>
      <c r="F2299" t="s">
        <v>9</v>
      </c>
      <c r="G2299" t="s">
        <v>1959</v>
      </c>
    </row>
    <row r="2300" hidden="1" spans="1:7">
      <c r="A2300" s="2">
        <v>2299</v>
      </c>
      <c r="B2300" s="2">
        <v>2017</v>
      </c>
      <c r="C2300" s="2" t="s">
        <v>4221</v>
      </c>
      <c r="D2300" s="2" t="s">
        <v>4222</v>
      </c>
      <c r="E2300" t="s">
        <v>1958</v>
      </c>
      <c r="F2300" t="s">
        <v>9</v>
      </c>
      <c r="G2300" t="s">
        <v>1959</v>
      </c>
    </row>
    <row r="2301" hidden="1" spans="1:7">
      <c r="A2301" s="2">
        <v>2300</v>
      </c>
      <c r="B2301" s="2">
        <v>2017</v>
      </c>
      <c r="C2301" s="2" t="s">
        <v>4223</v>
      </c>
      <c r="D2301" s="2" t="s">
        <v>4224</v>
      </c>
      <c r="E2301" t="s">
        <v>1958</v>
      </c>
      <c r="F2301" t="s">
        <v>9</v>
      </c>
      <c r="G2301" t="s">
        <v>1959</v>
      </c>
    </row>
    <row r="2302" hidden="1" spans="1:7">
      <c r="A2302" s="2">
        <v>2301</v>
      </c>
      <c r="B2302" s="2">
        <v>2017</v>
      </c>
      <c r="C2302" s="2" t="s">
        <v>4225</v>
      </c>
      <c r="D2302" s="2" t="s">
        <v>4226</v>
      </c>
      <c r="E2302" t="s">
        <v>1958</v>
      </c>
      <c r="F2302" t="s">
        <v>9</v>
      </c>
      <c r="G2302" t="s">
        <v>1959</v>
      </c>
    </row>
    <row r="2303" hidden="1" spans="1:7">
      <c r="A2303" s="2">
        <v>2302</v>
      </c>
      <c r="B2303" s="2">
        <v>2017</v>
      </c>
      <c r="C2303" s="2" t="s">
        <v>4227</v>
      </c>
      <c r="D2303" s="2" t="s">
        <v>4228</v>
      </c>
      <c r="E2303" t="s">
        <v>1958</v>
      </c>
      <c r="F2303" t="s">
        <v>9</v>
      </c>
      <c r="G2303" t="s">
        <v>1959</v>
      </c>
    </row>
    <row r="2304" hidden="1" spans="1:7">
      <c r="A2304" s="2">
        <v>2303</v>
      </c>
      <c r="B2304" s="2">
        <v>2017</v>
      </c>
      <c r="C2304" s="2" t="s">
        <v>4229</v>
      </c>
      <c r="D2304" s="2" t="s">
        <v>4230</v>
      </c>
      <c r="E2304" t="s">
        <v>1958</v>
      </c>
      <c r="F2304" t="s">
        <v>9</v>
      </c>
      <c r="G2304" t="s">
        <v>1959</v>
      </c>
    </row>
    <row r="2305" hidden="1" spans="1:7">
      <c r="A2305" s="2">
        <v>2304</v>
      </c>
      <c r="B2305" s="2">
        <v>2017</v>
      </c>
      <c r="C2305" s="2" t="s">
        <v>4231</v>
      </c>
      <c r="D2305" s="2" t="s">
        <v>4232</v>
      </c>
      <c r="E2305" t="s">
        <v>1958</v>
      </c>
      <c r="F2305" t="s">
        <v>9</v>
      </c>
      <c r="G2305" t="s">
        <v>1959</v>
      </c>
    </row>
    <row r="2306" hidden="1" spans="1:7">
      <c r="A2306" s="2">
        <v>2305</v>
      </c>
      <c r="B2306" s="2">
        <v>2018</v>
      </c>
      <c r="C2306" s="2" t="s">
        <v>4233</v>
      </c>
      <c r="D2306" s="2" t="s">
        <v>4234</v>
      </c>
      <c r="E2306" t="s">
        <v>1958</v>
      </c>
      <c r="F2306" t="s">
        <v>9</v>
      </c>
      <c r="G2306" t="s">
        <v>1959</v>
      </c>
    </row>
    <row r="2307" hidden="1" spans="1:7">
      <c r="A2307" s="2">
        <v>2306</v>
      </c>
      <c r="B2307" s="2">
        <v>2018</v>
      </c>
      <c r="C2307" s="2" t="s">
        <v>4235</v>
      </c>
      <c r="D2307" s="2" t="s">
        <v>4236</v>
      </c>
      <c r="E2307" t="s">
        <v>1958</v>
      </c>
      <c r="F2307" t="s">
        <v>9</v>
      </c>
      <c r="G2307" t="s">
        <v>1959</v>
      </c>
    </row>
    <row r="2308" hidden="1" spans="1:7">
      <c r="A2308" s="2">
        <v>2307</v>
      </c>
      <c r="B2308" s="2">
        <v>2018</v>
      </c>
      <c r="C2308" s="2" t="s">
        <v>4237</v>
      </c>
      <c r="D2308" s="2" t="s">
        <v>4238</v>
      </c>
      <c r="E2308" t="s">
        <v>1958</v>
      </c>
      <c r="F2308" t="s">
        <v>9</v>
      </c>
      <c r="G2308" t="s">
        <v>1959</v>
      </c>
    </row>
    <row r="2309" hidden="1" spans="1:7">
      <c r="A2309" s="2">
        <v>2308</v>
      </c>
      <c r="B2309" s="2">
        <v>2018</v>
      </c>
      <c r="C2309" s="2" t="s">
        <v>4239</v>
      </c>
      <c r="D2309" s="2" t="s">
        <v>4240</v>
      </c>
      <c r="E2309" t="s">
        <v>1958</v>
      </c>
      <c r="F2309" t="s">
        <v>9</v>
      </c>
      <c r="G2309" t="s">
        <v>1959</v>
      </c>
    </row>
    <row r="2310" hidden="1" spans="1:7">
      <c r="A2310" s="2">
        <v>2309</v>
      </c>
      <c r="B2310" s="2">
        <v>2018</v>
      </c>
      <c r="C2310" s="2" t="s">
        <v>4241</v>
      </c>
      <c r="D2310" s="2" t="s">
        <v>4242</v>
      </c>
      <c r="E2310" t="s">
        <v>1958</v>
      </c>
      <c r="F2310" t="s">
        <v>9</v>
      </c>
      <c r="G2310" t="s">
        <v>1959</v>
      </c>
    </row>
    <row r="2311" hidden="1" spans="1:7">
      <c r="A2311" s="2">
        <v>2310</v>
      </c>
      <c r="B2311" s="2">
        <v>2018</v>
      </c>
      <c r="C2311" s="2" t="s">
        <v>4243</v>
      </c>
      <c r="D2311" s="2" t="s">
        <v>4244</v>
      </c>
      <c r="E2311" t="s">
        <v>1958</v>
      </c>
      <c r="F2311" t="s">
        <v>9</v>
      </c>
      <c r="G2311" t="s">
        <v>1959</v>
      </c>
    </row>
    <row r="2312" hidden="1" spans="1:7">
      <c r="A2312" s="2">
        <v>2311</v>
      </c>
      <c r="B2312" s="2">
        <v>2018</v>
      </c>
      <c r="C2312" s="2" t="s">
        <v>4245</v>
      </c>
      <c r="D2312" s="2" t="s">
        <v>4246</v>
      </c>
      <c r="E2312" t="s">
        <v>1958</v>
      </c>
      <c r="F2312" t="s">
        <v>9</v>
      </c>
      <c r="G2312" t="s">
        <v>1959</v>
      </c>
    </row>
    <row r="2313" hidden="1" spans="1:7">
      <c r="A2313" s="2">
        <v>2312</v>
      </c>
      <c r="B2313" s="2">
        <v>2018</v>
      </c>
      <c r="C2313" s="2" t="s">
        <v>4247</v>
      </c>
      <c r="D2313" s="2" t="s">
        <v>4248</v>
      </c>
      <c r="E2313" t="s">
        <v>1958</v>
      </c>
      <c r="F2313" t="s">
        <v>9</v>
      </c>
      <c r="G2313" t="s">
        <v>1959</v>
      </c>
    </row>
    <row r="2314" hidden="1" spans="1:7">
      <c r="A2314" s="2">
        <v>2313</v>
      </c>
      <c r="B2314" s="2">
        <v>2018</v>
      </c>
      <c r="C2314" s="2" t="s">
        <v>4249</v>
      </c>
      <c r="D2314" s="2" t="s">
        <v>4250</v>
      </c>
      <c r="E2314" t="s">
        <v>1958</v>
      </c>
      <c r="F2314" t="s">
        <v>9</v>
      </c>
      <c r="G2314" t="s">
        <v>1959</v>
      </c>
    </row>
    <row r="2315" hidden="1" spans="1:7">
      <c r="A2315" s="2">
        <v>2314</v>
      </c>
      <c r="B2315" s="2">
        <v>2018</v>
      </c>
      <c r="C2315" s="2" t="s">
        <v>4251</v>
      </c>
      <c r="D2315" s="2" t="s">
        <v>4252</v>
      </c>
      <c r="E2315" t="s">
        <v>1958</v>
      </c>
      <c r="F2315" t="s">
        <v>9</v>
      </c>
      <c r="G2315" t="s">
        <v>1959</v>
      </c>
    </row>
    <row r="2316" hidden="1" spans="1:7">
      <c r="A2316" s="2">
        <v>2315</v>
      </c>
      <c r="B2316" s="2">
        <v>2018</v>
      </c>
      <c r="C2316" s="2" t="s">
        <v>4253</v>
      </c>
      <c r="D2316" s="2" t="s">
        <v>4254</v>
      </c>
      <c r="E2316" t="s">
        <v>1958</v>
      </c>
      <c r="F2316" t="s">
        <v>9</v>
      </c>
      <c r="G2316" t="s">
        <v>1959</v>
      </c>
    </row>
    <row r="2317" hidden="1" spans="1:7">
      <c r="A2317" s="2">
        <v>2316</v>
      </c>
      <c r="B2317" s="2">
        <v>2018</v>
      </c>
      <c r="C2317" s="2" t="s">
        <v>4255</v>
      </c>
      <c r="D2317" s="2" t="s">
        <v>4256</v>
      </c>
      <c r="E2317" t="s">
        <v>1958</v>
      </c>
      <c r="F2317" t="s">
        <v>9</v>
      </c>
      <c r="G2317" t="s">
        <v>1959</v>
      </c>
    </row>
    <row r="2318" hidden="1" spans="1:7">
      <c r="A2318" s="2">
        <v>2317</v>
      </c>
      <c r="B2318" s="2">
        <v>2018</v>
      </c>
      <c r="C2318" s="2" t="s">
        <v>4257</v>
      </c>
      <c r="D2318" s="2" t="s">
        <v>4258</v>
      </c>
      <c r="E2318" t="s">
        <v>1958</v>
      </c>
      <c r="F2318" t="s">
        <v>9</v>
      </c>
      <c r="G2318" t="s">
        <v>1959</v>
      </c>
    </row>
    <row r="2319" hidden="1" spans="1:7">
      <c r="A2319" s="2">
        <v>2318</v>
      </c>
      <c r="B2319" s="2">
        <v>2018</v>
      </c>
      <c r="C2319" s="2" t="s">
        <v>4259</v>
      </c>
      <c r="D2319" s="2" t="s">
        <v>4260</v>
      </c>
      <c r="E2319" t="s">
        <v>1958</v>
      </c>
      <c r="F2319" t="s">
        <v>9</v>
      </c>
      <c r="G2319" t="s">
        <v>1959</v>
      </c>
    </row>
    <row r="2320" hidden="1" spans="1:7">
      <c r="A2320" s="2">
        <v>2319</v>
      </c>
      <c r="B2320" s="2">
        <v>2018</v>
      </c>
      <c r="C2320" s="2" t="s">
        <v>4261</v>
      </c>
      <c r="D2320" s="2" t="s">
        <v>4262</v>
      </c>
      <c r="E2320" t="s">
        <v>1958</v>
      </c>
      <c r="F2320" t="s">
        <v>9</v>
      </c>
      <c r="G2320" t="s">
        <v>1959</v>
      </c>
    </row>
    <row r="2321" hidden="1" spans="1:7">
      <c r="A2321" s="2">
        <v>2320</v>
      </c>
      <c r="B2321" s="2">
        <v>2018</v>
      </c>
      <c r="C2321" s="2" t="s">
        <v>4263</v>
      </c>
      <c r="D2321" s="2" t="s">
        <v>4264</v>
      </c>
      <c r="E2321" t="s">
        <v>1958</v>
      </c>
      <c r="F2321" t="s">
        <v>9</v>
      </c>
      <c r="G2321" t="s">
        <v>1959</v>
      </c>
    </row>
    <row r="2322" hidden="1" spans="1:7">
      <c r="A2322" s="2">
        <v>2321</v>
      </c>
      <c r="B2322" s="2">
        <v>2019</v>
      </c>
      <c r="C2322" s="2" t="s">
        <v>4265</v>
      </c>
      <c r="D2322" s="2" t="s">
        <v>4266</v>
      </c>
      <c r="E2322" t="s">
        <v>1958</v>
      </c>
      <c r="F2322" t="s">
        <v>9</v>
      </c>
      <c r="G2322" t="s">
        <v>1959</v>
      </c>
    </row>
    <row r="2323" hidden="1" spans="1:7">
      <c r="A2323" s="2">
        <v>2322</v>
      </c>
      <c r="B2323" s="2">
        <v>2019</v>
      </c>
      <c r="C2323" s="2" t="s">
        <v>4267</v>
      </c>
      <c r="D2323" s="2" t="s">
        <v>4268</v>
      </c>
      <c r="E2323" t="s">
        <v>1958</v>
      </c>
      <c r="F2323" t="s">
        <v>9</v>
      </c>
      <c r="G2323" t="s">
        <v>1959</v>
      </c>
    </row>
    <row r="2324" hidden="1" spans="1:7">
      <c r="A2324" s="2">
        <v>2323</v>
      </c>
      <c r="B2324" s="2">
        <v>2019</v>
      </c>
      <c r="C2324" s="2" t="s">
        <v>4269</v>
      </c>
      <c r="D2324" s="2" t="s">
        <v>4270</v>
      </c>
      <c r="E2324" t="s">
        <v>1958</v>
      </c>
      <c r="F2324" t="s">
        <v>9</v>
      </c>
      <c r="G2324" t="s">
        <v>1959</v>
      </c>
    </row>
    <row r="2325" hidden="1" spans="1:7">
      <c r="A2325" s="2">
        <v>2324</v>
      </c>
      <c r="B2325" s="2">
        <v>2019</v>
      </c>
      <c r="C2325" s="2" t="s">
        <v>4271</v>
      </c>
      <c r="D2325" s="2" t="s">
        <v>4272</v>
      </c>
      <c r="E2325" t="s">
        <v>1958</v>
      </c>
      <c r="F2325" t="s">
        <v>9</v>
      </c>
      <c r="G2325" t="s">
        <v>1959</v>
      </c>
    </row>
    <row r="2326" hidden="1" spans="1:7">
      <c r="A2326" s="2">
        <v>2325</v>
      </c>
      <c r="B2326" s="2">
        <v>2019</v>
      </c>
      <c r="C2326" s="2" t="s">
        <v>4273</v>
      </c>
      <c r="D2326" s="2" t="s">
        <v>4274</v>
      </c>
      <c r="E2326" t="s">
        <v>1958</v>
      </c>
      <c r="F2326" t="s">
        <v>9</v>
      </c>
      <c r="G2326" t="s">
        <v>1959</v>
      </c>
    </row>
    <row r="2327" hidden="1" spans="1:7">
      <c r="A2327" s="2">
        <v>2326</v>
      </c>
      <c r="B2327" s="2">
        <v>2019</v>
      </c>
      <c r="C2327" s="2" t="s">
        <v>4275</v>
      </c>
      <c r="D2327" s="2" t="s">
        <v>4276</v>
      </c>
      <c r="E2327" t="s">
        <v>1958</v>
      </c>
      <c r="F2327" t="s">
        <v>9</v>
      </c>
      <c r="G2327" t="s">
        <v>1959</v>
      </c>
    </row>
    <row r="2328" hidden="1" spans="1:7">
      <c r="A2328" s="2">
        <v>2327</v>
      </c>
      <c r="B2328" s="2">
        <v>2019</v>
      </c>
      <c r="C2328" s="2" t="s">
        <v>4277</v>
      </c>
      <c r="D2328" s="2" t="s">
        <v>4278</v>
      </c>
      <c r="E2328" t="s">
        <v>1958</v>
      </c>
      <c r="F2328" t="s">
        <v>9</v>
      </c>
      <c r="G2328" t="s">
        <v>1959</v>
      </c>
    </row>
    <row r="2329" hidden="1" spans="1:7">
      <c r="A2329" s="2">
        <v>2328</v>
      </c>
      <c r="B2329" s="2">
        <v>2019</v>
      </c>
      <c r="C2329" s="2" t="s">
        <v>4279</v>
      </c>
      <c r="D2329" s="2" t="s">
        <v>4280</v>
      </c>
      <c r="E2329" t="s">
        <v>1958</v>
      </c>
      <c r="F2329" t="s">
        <v>9</v>
      </c>
      <c r="G2329" t="s">
        <v>1959</v>
      </c>
    </row>
    <row r="2330" hidden="1" spans="1:7">
      <c r="A2330" s="2">
        <v>2329</v>
      </c>
      <c r="B2330" s="2">
        <v>2019</v>
      </c>
      <c r="C2330" s="2" t="s">
        <v>4281</v>
      </c>
      <c r="D2330" s="2" t="s">
        <v>4282</v>
      </c>
      <c r="E2330" t="s">
        <v>1958</v>
      </c>
      <c r="F2330" t="s">
        <v>9</v>
      </c>
      <c r="G2330" t="s">
        <v>1959</v>
      </c>
    </row>
    <row r="2331" hidden="1" spans="1:7">
      <c r="A2331" s="2">
        <v>2330</v>
      </c>
      <c r="B2331" s="2">
        <v>2019</v>
      </c>
      <c r="C2331" s="2" t="s">
        <v>4283</v>
      </c>
      <c r="D2331" s="2" t="s">
        <v>4284</v>
      </c>
      <c r="E2331" t="s">
        <v>1958</v>
      </c>
      <c r="F2331" t="s">
        <v>9</v>
      </c>
      <c r="G2331" t="s">
        <v>1959</v>
      </c>
    </row>
    <row r="2332" hidden="1" spans="1:7">
      <c r="A2332" s="2">
        <v>2331</v>
      </c>
      <c r="B2332" s="2">
        <v>2019</v>
      </c>
      <c r="C2332" s="2" t="s">
        <v>4285</v>
      </c>
      <c r="D2332" s="2" t="s">
        <v>4286</v>
      </c>
      <c r="E2332" t="s">
        <v>1958</v>
      </c>
      <c r="F2332" t="s">
        <v>9</v>
      </c>
      <c r="G2332" t="s">
        <v>1959</v>
      </c>
    </row>
    <row r="2333" hidden="1" spans="1:7">
      <c r="A2333" s="2">
        <v>2332</v>
      </c>
      <c r="B2333" s="2">
        <v>2019</v>
      </c>
      <c r="C2333" s="2" t="s">
        <v>4287</v>
      </c>
      <c r="D2333" s="2" t="s">
        <v>4288</v>
      </c>
      <c r="E2333" t="s">
        <v>1958</v>
      </c>
      <c r="F2333" t="s">
        <v>9</v>
      </c>
      <c r="G2333" t="s">
        <v>1959</v>
      </c>
    </row>
    <row r="2334" hidden="1" spans="1:7">
      <c r="A2334" s="2">
        <v>2333</v>
      </c>
      <c r="B2334" s="2">
        <v>2019</v>
      </c>
      <c r="C2334" s="2" t="s">
        <v>4289</v>
      </c>
      <c r="D2334" s="2" t="s">
        <v>4290</v>
      </c>
      <c r="E2334" t="s">
        <v>1958</v>
      </c>
      <c r="F2334" t="s">
        <v>9</v>
      </c>
      <c r="G2334" t="s">
        <v>1959</v>
      </c>
    </row>
    <row r="2335" hidden="1" spans="1:7">
      <c r="A2335" s="2">
        <v>2334</v>
      </c>
      <c r="B2335" s="2">
        <v>2019</v>
      </c>
      <c r="C2335" s="2" t="s">
        <v>4291</v>
      </c>
      <c r="D2335" s="2" t="s">
        <v>4292</v>
      </c>
      <c r="E2335" t="s">
        <v>1958</v>
      </c>
      <c r="F2335" t="s">
        <v>9</v>
      </c>
      <c r="G2335" t="s">
        <v>1959</v>
      </c>
    </row>
    <row r="2336" hidden="1" spans="1:7">
      <c r="A2336" s="2">
        <v>2335</v>
      </c>
      <c r="B2336" s="2">
        <v>2020</v>
      </c>
      <c r="C2336" s="2" t="s">
        <v>4293</v>
      </c>
      <c r="D2336" s="2" t="s">
        <v>4294</v>
      </c>
      <c r="E2336" t="s">
        <v>1958</v>
      </c>
      <c r="F2336" t="s">
        <v>9</v>
      </c>
      <c r="G2336" t="s">
        <v>1959</v>
      </c>
    </row>
    <row r="2337" hidden="1" spans="1:7">
      <c r="A2337" s="2">
        <v>2336</v>
      </c>
      <c r="B2337" s="2">
        <v>2020</v>
      </c>
      <c r="C2337" s="2" t="s">
        <v>4295</v>
      </c>
      <c r="D2337" s="2" t="s">
        <v>4296</v>
      </c>
      <c r="E2337" t="s">
        <v>1958</v>
      </c>
      <c r="F2337" t="s">
        <v>9</v>
      </c>
      <c r="G2337" t="s">
        <v>1959</v>
      </c>
    </row>
    <row r="2338" hidden="1" spans="1:7">
      <c r="A2338" s="2">
        <v>2337</v>
      </c>
      <c r="B2338" s="2">
        <v>2020</v>
      </c>
      <c r="C2338" s="2" t="s">
        <v>4297</v>
      </c>
      <c r="D2338" s="2" t="s">
        <v>4298</v>
      </c>
      <c r="E2338" t="s">
        <v>1958</v>
      </c>
      <c r="F2338" t="s">
        <v>9</v>
      </c>
      <c r="G2338" t="s">
        <v>1959</v>
      </c>
    </row>
    <row r="2339" hidden="1" spans="1:7">
      <c r="A2339" s="2">
        <v>2338</v>
      </c>
      <c r="B2339" s="2">
        <v>2020</v>
      </c>
      <c r="C2339" s="2" t="s">
        <v>4299</v>
      </c>
      <c r="D2339" s="2" t="s">
        <v>4300</v>
      </c>
      <c r="E2339" t="s">
        <v>1958</v>
      </c>
      <c r="F2339" t="s">
        <v>9</v>
      </c>
      <c r="G2339" t="s">
        <v>1959</v>
      </c>
    </row>
    <row r="2340" hidden="1" spans="1:7">
      <c r="A2340" s="2">
        <v>2339</v>
      </c>
      <c r="B2340" s="2">
        <v>2020</v>
      </c>
      <c r="C2340" s="2" t="s">
        <v>4301</v>
      </c>
      <c r="D2340" s="2" t="s">
        <v>4302</v>
      </c>
      <c r="E2340" t="s">
        <v>1958</v>
      </c>
      <c r="F2340" t="s">
        <v>9</v>
      </c>
      <c r="G2340" t="s">
        <v>1959</v>
      </c>
    </row>
    <row r="2341" hidden="1" spans="1:7">
      <c r="A2341" s="2">
        <v>2340</v>
      </c>
      <c r="B2341" s="2">
        <v>2020</v>
      </c>
      <c r="C2341" s="2" t="s">
        <v>4303</v>
      </c>
      <c r="D2341" s="2" t="s">
        <v>4304</v>
      </c>
      <c r="E2341" t="s">
        <v>1958</v>
      </c>
      <c r="F2341" t="s">
        <v>9</v>
      </c>
      <c r="G2341" t="s">
        <v>1959</v>
      </c>
    </row>
    <row r="2342" hidden="1" spans="1:7">
      <c r="A2342" s="2">
        <v>2341</v>
      </c>
      <c r="B2342" s="2">
        <v>2020</v>
      </c>
      <c r="C2342" s="2" t="s">
        <v>4305</v>
      </c>
      <c r="D2342" s="2" t="s">
        <v>4306</v>
      </c>
      <c r="E2342" t="s">
        <v>1958</v>
      </c>
      <c r="F2342" t="s">
        <v>9</v>
      </c>
      <c r="G2342" t="s">
        <v>1959</v>
      </c>
    </row>
    <row r="2343" hidden="1" spans="1:7">
      <c r="A2343" s="2">
        <v>2342</v>
      </c>
      <c r="B2343" s="2">
        <v>2020</v>
      </c>
      <c r="C2343" s="2" t="s">
        <v>4307</v>
      </c>
      <c r="D2343" s="2" t="s">
        <v>4308</v>
      </c>
      <c r="E2343" t="s">
        <v>1958</v>
      </c>
      <c r="F2343" t="s">
        <v>9</v>
      </c>
      <c r="G2343" t="s">
        <v>1959</v>
      </c>
    </row>
    <row r="2344" hidden="1" spans="1:7">
      <c r="A2344" s="2">
        <v>2343</v>
      </c>
      <c r="B2344" s="2">
        <v>2020</v>
      </c>
      <c r="C2344" s="2" t="s">
        <v>4309</v>
      </c>
      <c r="D2344" s="2" t="s">
        <v>4310</v>
      </c>
      <c r="E2344" t="s">
        <v>1958</v>
      </c>
      <c r="F2344" t="s">
        <v>9</v>
      </c>
      <c r="G2344" t="s">
        <v>1959</v>
      </c>
    </row>
    <row r="2345" hidden="1" spans="1:7">
      <c r="A2345" s="2">
        <v>2344</v>
      </c>
      <c r="B2345" s="2">
        <v>2020</v>
      </c>
      <c r="C2345" s="2" t="s">
        <v>4311</v>
      </c>
      <c r="D2345" s="2" t="s">
        <v>4312</v>
      </c>
      <c r="E2345" t="s">
        <v>1958</v>
      </c>
      <c r="F2345" t="s">
        <v>9</v>
      </c>
      <c r="G2345" t="s">
        <v>1959</v>
      </c>
    </row>
    <row r="2346" hidden="1" spans="1:7">
      <c r="A2346" s="2">
        <v>2345</v>
      </c>
      <c r="B2346" s="2">
        <v>2020</v>
      </c>
      <c r="C2346" s="2" t="s">
        <v>4313</v>
      </c>
      <c r="D2346" s="2" t="s">
        <v>4314</v>
      </c>
      <c r="E2346" t="s">
        <v>1958</v>
      </c>
      <c r="F2346" t="s">
        <v>9</v>
      </c>
      <c r="G2346" t="s">
        <v>1959</v>
      </c>
    </row>
    <row r="2347" hidden="1" spans="1:7">
      <c r="A2347" s="2">
        <v>2346</v>
      </c>
      <c r="B2347" s="2">
        <v>2020</v>
      </c>
      <c r="C2347" s="2" t="s">
        <v>4315</v>
      </c>
      <c r="D2347" s="2" t="s">
        <v>4316</v>
      </c>
      <c r="E2347" t="s">
        <v>1958</v>
      </c>
      <c r="F2347" t="s">
        <v>9</v>
      </c>
      <c r="G2347" t="s">
        <v>1959</v>
      </c>
    </row>
    <row r="2348" hidden="1" spans="1:7">
      <c r="A2348" s="2">
        <v>2347</v>
      </c>
      <c r="B2348" s="2">
        <v>2020</v>
      </c>
      <c r="C2348" s="2" t="s">
        <v>4317</v>
      </c>
      <c r="D2348" s="2" t="s">
        <v>4318</v>
      </c>
      <c r="E2348" t="s">
        <v>1958</v>
      </c>
      <c r="F2348" t="s">
        <v>9</v>
      </c>
      <c r="G2348" t="s">
        <v>1959</v>
      </c>
    </row>
    <row r="2349" hidden="1" spans="1:7">
      <c r="A2349" s="2">
        <v>2348</v>
      </c>
      <c r="B2349" s="2">
        <v>2021</v>
      </c>
      <c r="C2349" s="2" t="s">
        <v>4319</v>
      </c>
      <c r="D2349" s="2" t="s">
        <v>4320</v>
      </c>
      <c r="E2349" t="s">
        <v>1958</v>
      </c>
      <c r="F2349" t="s">
        <v>9</v>
      </c>
      <c r="G2349" t="s">
        <v>1959</v>
      </c>
    </row>
    <row r="2350" hidden="1" spans="1:7">
      <c r="A2350" s="2">
        <v>2349</v>
      </c>
      <c r="B2350" s="2">
        <v>2020</v>
      </c>
      <c r="C2350" s="2" t="s">
        <v>4321</v>
      </c>
      <c r="D2350" s="2" t="s">
        <v>4322</v>
      </c>
      <c r="E2350" t="s">
        <v>1958</v>
      </c>
      <c r="F2350" t="s">
        <v>9</v>
      </c>
      <c r="G2350" t="s">
        <v>1959</v>
      </c>
    </row>
    <row r="2351" hidden="1" spans="1:7">
      <c r="A2351" s="2">
        <v>2350</v>
      </c>
      <c r="B2351" s="2">
        <v>2021</v>
      </c>
      <c r="C2351" s="2" t="s">
        <v>4323</v>
      </c>
      <c r="D2351" s="2" t="s">
        <v>4324</v>
      </c>
      <c r="E2351" t="s">
        <v>1958</v>
      </c>
      <c r="F2351" t="s">
        <v>9</v>
      </c>
      <c r="G2351" t="s">
        <v>1959</v>
      </c>
    </row>
    <row r="2352" hidden="1" spans="1:7">
      <c r="A2352" s="2">
        <v>2351</v>
      </c>
      <c r="B2352" s="2">
        <v>2020</v>
      </c>
      <c r="C2352" s="2" t="s">
        <v>4325</v>
      </c>
      <c r="D2352" s="2" t="s">
        <v>4326</v>
      </c>
      <c r="E2352" t="s">
        <v>1958</v>
      </c>
      <c r="F2352" t="s">
        <v>9</v>
      </c>
      <c r="G2352" t="s">
        <v>1959</v>
      </c>
    </row>
    <row r="2353" hidden="1" spans="1:7">
      <c r="A2353" s="2">
        <v>2352</v>
      </c>
      <c r="B2353" s="2">
        <v>2021</v>
      </c>
      <c r="C2353" s="2" t="s">
        <v>4327</v>
      </c>
      <c r="D2353" s="2" t="s">
        <v>4328</v>
      </c>
      <c r="E2353" t="s">
        <v>1958</v>
      </c>
      <c r="F2353" t="s">
        <v>9</v>
      </c>
      <c r="G2353" t="s">
        <v>1959</v>
      </c>
    </row>
    <row r="2354" hidden="1" spans="1:7">
      <c r="A2354" s="2">
        <v>2353</v>
      </c>
      <c r="B2354" s="2">
        <v>2021</v>
      </c>
      <c r="C2354" s="2" t="s">
        <v>4329</v>
      </c>
      <c r="D2354" s="2" t="s">
        <v>4330</v>
      </c>
      <c r="E2354" t="s">
        <v>1958</v>
      </c>
      <c r="F2354" t="s">
        <v>9</v>
      </c>
      <c r="G2354" t="s">
        <v>1959</v>
      </c>
    </row>
    <row r="2355" hidden="1" spans="1:7">
      <c r="A2355" s="2">
        <v>2354</v>
      </c>
      <c r="B2355" s="2">
        <v>2021</v>
      </c>
      <c r="C2355" s="2" t="s">
        <v>4331</v>
      </c>
      <c r="D2355" s="2" t="s">
        <v>4332</v>
      </c>
      <c r="E2355" t="s">
        <v>1958</v>
      </c>
      <c r="F2355" t="s">
        <v>9</v>
      </c>
      <c r="G2355" t="s">
        <v>1959</v>
      </c>
    </row>
    <row r="2356" hidden="1" spans="1:7">
      <c r="A2356" s="2">
        <v>2355</v>
      </c>
      <c r="B2356" s="2">
        <v>2021</v>
      </c>
      <c r="C2356" s="2" t="s">
        <v>4333</v>
      </c>
      <c r="D2356" s="2" t="s">
        <v>4334</v>
      </c>
      <c r="E2356" t="s">
        <v>1958</v>
      </c>
      <c r="F2356" t="s">
        <v>9</v>
      </c>
      <c r="G2356" t="s">
        <v>1959</v>
      </c>
    </row>
    <row r="2357" hidden="1" spans="1:7">
      <c r="A2357" s="2">
        <v>2356</v>
      </c>
      <c r="B2357" s="2">
        <v>2021</v>
      </c>
      <c r="C2357" s="2" t="s">
        <v>4335</v>
      </c>
      <c r="D2357" s="2" t="s">
        <v>4336</v>
      </c>
      <c r="E2357" t="s">
        <v>1958</v>
      </c>
      <c r="F2357" t="s">
        <v>9</v>
      </c>
      <c r="G2357" t="s">
        <v>1959</v>
      </c>
    </row>
    <row r="2358" hidden="1" spans="1:7">
      <c r="A2358" s="2">
        <v>2357</v>
      </c>
      <c r="B2358" s="2">
        <v>2021</v>
      </c>
      <c r="C2358" s="2" t="s">
        <v>4337</v>
      </c>
      <c r="D2358" s="2" t="s">
        <v>4338</v>
      </c>
      <c r="E2358" t="s">
        <v>1958</v>
      </c>
      <c r="F2358" t="s">
        <v>9</v>
      </c>
      <c r="G2358" t="s">
        <v>1959</v>
      </c>
    </row>
    <row r="2359" hidden="1" spans="1:7">
      <c r="A2359" s="2">
        <v>2358</v>
      </c>
      <c r="B2359" s="2">
        <v>2021</v>
      </c>
      <c r="C2359" s="2" t="s">
        <v>4339</v>
      </c>
      <c r="D2359" s="2" t="s">
        <v>4340</v>
      </c>
      <c r="E2359" t="s">
        <v>1958</v>
      </c>
      <c r="F2359" t="s">
        <v>9</v>
      </c>
      <c r="G2359" t="s">
        <v>1959</v>
      </c>
    </row>
    <row r="2360" hidden="1" spans="1:7">
      <c r="A2360" s="2">
        <v>2359</v>
      </c>
      <c r="B2360" s="2">
        <v>2021</v>
      </c>
      <c r="C2360" s="2" t="s">
        <v>4341</v>
      </c>
      <c r="D2360" s="2" t="s">
        <v>4342</v>
      </c>
      <c r="E2360" t="s">
        <v>1958</v>
      </c>
      <c r="F2360" t="s">
        <v>9</v>
      </c>
      <c r="G2360" t="s">
        <v>1959</v>
      </c>
    </row>
    <row r="2361" hidden="1" spans="1:7">
      <c r="A2361" s="2">
        <v>2360</v>
      </c>
      <c r="B2361" s="2">
        <v>2021</v>
      </c>
      <c r="C2361" s="2" t="s">
        <v>4343</v>
      </c>
      <c r="D2361" s="2" t="s">
        <v>4344</v>
      </c>
      <c r="E2361" t="s">
        <v>1958</v>
      </c>
      <c r="F2361" t="s">
        <v>9</v>
      </c>
      <c r="G2361" t="s">
        <v>1959</v>
      </c>
    </row>
    <row r="2362" hidden="1" spans="1:7">
      <c r="A2362" s="2">
        <v>2361</v>
      </c>
      <c r="B2362" s="2">
        <v>2021</v>
      </c>
      <c r="C2362" s="2" t="s">
        <v>4345</v>
      </c>
      <c r="D2362" s="2" t="s">
        <v>4346</v>
      </c>
      <c r="E2362" t="s">
        <v>1958</v>
      </c>
      <c r="F2362" t="s">
        <v>9</v>
      </c>
      <c r="G2362" t="s">
        <v>1959</v>
      </c>
    </row>
    <row r="2363" hidden="1" spans="1:7">
      <c r="A2363" s="2">
        <v>2362</v>
      </c>
      <c r="B2363" s="2">
        <v>2021</v>
      </c>
      <c r="C2363" s="2" t="s">
        <v>4347</v>
      </c>
      <c r="D2363" s="2" t="s">
        <v>4348</v>
      </c>
      <c r="E2363" t="s">
        <v>1958</v>
      </c>
      <c r="F2363" t="s">
        <v>9</v>
      </c>
      <c r="G2363" t="s">
        <v>1959</v>
      </c>
    </row>
    <row r="2364" hidden="1" spans="1:7">
      <c r="A2364" s="2">
        <v>2363</v>
      </c>
      <c r="B2364" s="2">
        <v>2021</v>
      </c>
      <c r="C2364" s="2" t="s">
        <v>4349</v>
      </c>
      <c r="D2364" s="2" t="s">
        <v>4350</v>
      </c>
      <c r="E2364" t="s">
        <v>1958</v>
      </c>
      <c r="F2364" t="s">
        <v>9</v>
      </c>
      <c r="G2364" t="s">
        <v>1959</v>
      </c>
    </row>
    <row r="2365" hidden="1" spans="1:7">
      <c r="A2365" s="2">
        <v>2364</v>
      </c>
      <c r="B2365" s="2">
        <v>2021</v>
      </c>
      <c r="C2365" s="2" t="s">
        <v>4351</v>
      </c>
      <c r="D2365" s="2" t="s">
        <v>4352</v>
      </c>
      <c r="E2365" t="s">
        <v>1958</v>
      </c>
      <c r="F2365" t="s">
        <v>9</v>
      </c>
      <c r="G2365" t="s">
        <v>1959</v>
      </c>
    </row>
    <row r="2366" hidden="1" spans="1:7">
      <c r="A2366" s="2">
        <v>2365</v>
      </c>
      <c r="B2366" s="2">
        <v>2021</v>
      </c>
      <c r="C2366" s="2" t="s">
        <v>4353</v>
      </c>
      <c r="D2366" s="2" t="s">
        <v>4354</v>
      </c>
      <c r="E2366" t="s">
        <v>1958</v>
      </c>
      <c r="F2366" t="s">
        <v>9</v>
      </c>
      <c r="G2366" t="s">
        <v>1959</v>
      </c>
    </row>
    <row r="2367" hidden="1" spans="1:7">
      <c r="A2367" s="2">
        <v>2366</v>
      </c>
      <c r="B2367" s="2">
        <v>2021</v>
      </c>
      <c r="C2367" s="2" t="s">
        <v>4355</v>
      </c>
      <c r="D2367" s="2" t="s">
        <v>4356</v>
      </c>
      <c r="E2367" t="s">
        <v>1958</v>
      </c>
      <c r="F2367" t="s">
        <v>9</v>
      </c>
      <c r="G2367" t="s">
        <v>1959</v>
      </c>
    </row>
    <row r="2368" hidden="1" spans="1:7">
      <c r="A2368" s="2">
        <v>2367</v>
      </c>
      <c r="B2368" s="2">
        <v>2021</v>
      </c>
      <c r="C2368" s="2" t="s">
        <v>4357</v>
      </c>
      <c r="D2368" s="2" t="s">
        <v>4358</v>
      </c>
      <c r="E2368" t="s">
        <v>1958</v>
      </c>
      <c r="F2368" t="s">
        <v>9</v>
      </c>
      <c r="G2368" t="s">
        <v>1959</v>
      </c>
    </row>
    <row r="2369" hidden="1" spans="1:7">
      <c r="A2369" s="2">
        <v>2368</v>
      </c>
      <c r="B2369" s="2">
        <v>2021</v>
      </c>
      <c r="C2369" s="2" t="s">
        <v>4359</v>
      </c>
      <c r="D2369" s="2" t="s">
        <v>4360</v>
      </c>
      <c r="E2369" t="s">
        <v>1958</v>
      </c>
      <c r="F2369" t="s">
        <v>9</v>
      </c>
      <c r="G2369" t="s">
        <v>1959</v>
      </c>
    </row>
    <row r="2370" hidden="1" spans="1:7">
      <c r="A2370" s="2">
        <v>2369</v>
      </c>
      <c r="B2370" s="2">
        <v>2021</v>
      </c>
      <c r="C2370" s="2" t="s">
        <v>4361</v>
      </c>
      <c r="D2370" s="2" t="s">
        <v>4362</v>
      </c>
      <c r="E2370" t="s">
        <v>1958</v>
      </c>
      <c r="F2370" t="s">
        <v>9</v>
      </c>
      <c r="G2370" t="s">
        <v>1959</v>
      </c>
    </row>
    <row r="2371" hidden="1" spans="1:7">
      <c r="A2371" s="2">
        <v>2370</v>
      </c>
      <c r="B2371" s="2">
        <v>2022</v>
      </c>
      <c r="C2371" s="2" t="s">
        <v>4363</v>
      </c>
      <c r="D2371" s="2" t="s">
        <v>4364</v>
      </c>
      <c r="E2371" t="s">
        <v>1958</v>
      </c>
      <c r="F2371" t="s">
        <v>9</v>
      </c>
      <c r="G2371" t="s">
        <v>1959</v>
      </c>
    </row>
    <row r="2372" hidden="1" spans="1:7">
      <c r="A2372" s="2">
        <v>2371</v>
      </c>
      <c r="B2372" s="2">
        <v>2021</v>
      </c>
      <c r="C2372" s="2" t="s">
        <v>4365</v>
      </c>
      <c r="D2372" s="2" t="s">
        <v>4366</v>
      </c>
      <c r="E2372" t="s">
        <v>1958</v>
      </c>
      <c r="F2372" t="s">
        <v>9</v>
      </c>
      <c r="G2372" t="s">
        <v>1959</v>
      </c>
    </row>
    <row r="2373" hidden="1" spans="1:7">
      <c r="A2373" s="2">
        <v>2372</v>
      </c>
      <c r="B2373" s="2">
        <v>2021</v>
      </c>
      <c r="C2373" s="2" t="s">
        <v>4367</v>
      </c>
      <c r="D2373" s="2" t="s">
        <v>4368</v>
      </c>
      <c r="E2373" t="s">
        <v>1958</v>
      </c>
      <c r="F2373" t="s">
        <v>9</v>
      </c>
      <c r="G2373" t="s">
        <v>1959</v>
      </c>
    </row>
    <row r="2374" hidden="1" spans="1:7">
      <c r="A2374" s="2">
        <v>2373</v>
      </c>
      <c r="B2374" s="2">
        <v>2021</v>
      </c>
      <c r="C2374" s="2" t="s">
        <v>4369</v>
      </c>
      <c r="D2374" s="2" t="s">
        <v>4370</v>
      </c>
      <c r="E2374" t="s">
        <v>1958</v>
      </c>
      <c r="F2374" t="s">
        <v>9</v>
      </c>
      <c r="G2374" t="s">
        <v>1959</v>
      </c>
    </row>
    <row r="2375" hidden="1" spans="1:7">
      <c r="A2375" s="2">
        <v>2374</v>
      </c>
      <c r="B2375" s="2">
        <v>2022</v>
      </c>
      <c r="C2375" s="2" t="s">
        <v>4371</v>
      </c>
      <c r="D2375" s="2" t="s">
        <v>4372</v>
      </c>
      <c r="E2375" t="s">
        <v>1958</v>
      </c>
      <c r="F2375" t="s">
        <v>9</v>
      </c>
      <c r="G2375" t="s">
        <v>1959</v>
      </c>
    </row>
    <row r="2376" hidden="1" spans="1:7">
      <c r="A2376" s="2">
        <v>2375</v>
      </c>
      <c r="B2376" s="2">
        <v>2022</v>
      </c>
      <c r="C2376" s="2" t="s">
        <v>4373</v>
      </c>
      <c r="D2376" s="2" t="s">
        <v>4374</v>
      </c>
      <c r="E2376" t="s">
        <v>1958</v>
      </c>
      <c r="F2376" t="s">
        <v>9</v>
      </c>
      <c r="G2376" t="s">
        <v>1959</v>
      </c>
    </row>
    <row r="2377" hidden="1" spans="1:7">
      <c r="A2377" s="2">
        <v>2376</v>
      </c>
      <c r="B2377" s="2">
        <v>2022</v>
      </c>
      <c r="C2377" s="2" t="s">
        <v>4375</v>
      </c>
      <c r="D2377" s="2" t="s">
        <v>4376</v>
      </c>
      <c r="E2377" t="s">
        <v>1958</v>
      </c>
      <c r="F2377" t="s">
        <v>9</v>
      </c>
      <c r="G2377" t="s">
        <v>1959</v>
      </c>
    </row>
    <row r="2378" hidden="1" spans="1:7">
      <c r="A2378" s="2">
        <v>2377</v>
      </c>
      <c r="B2378" s="2">
        <v>2022</v>
      </c>
      <c r="C2378" s="2" t="s">
        <v>4377</v>
      </c>
      <c r="D2378" s="2" t="s">
        <v>4378</v>
      </c>
      <c r="E2378" t="s">
        <v>1958</v>
      </c>
      <c r="F2378" t="s">
        <v>9</v>
      </c>
      <c r="G2378" t="s">
        <v>1959</v>
      </c>
    </row>
    <row r="2379" hidden="1" spans="1:7">
      <c r="A2379" s="2">
        <v>2378</v>
      </c>
      <c r="B2379" s="2">
        <v>2022</v>
      </c>
      <c r="C2379" s="2" t="s">
        <v>4379</v>
      </c>
      <c r="D2379" s="2" t="s">
        <v>4380</v>
      </c>
      <c r="E2379" t="s">
        <v>1958</v>
      </c>
      <c r="F2379" t="s">
        <v>9</v>
      </c>
      <c r="G2379" t="s">
        <v>1959</v>
      </c>
    </row>
    <row r="2380" hidden="1" spans="1:7">
      <c r="A2380" s="2">
        <v>2379</v>
      </c>
      <c r="B2380" s="2">
        <v>2022</v>
      </c>
      <c r="C2380" s="2" t="s">
        <v>4381</v>
      </c>
      <c r="D2380" s="2" t="s">
        <v>4382</v>
      </c>
      <c r="E2380" t="s">
        <v>1958</v>
      </c>
      <c r="F2380" t="s">
        <v>9</v>
      </c>
      <c r="G2380" t="s">
        <v>1959</v>
      </c>
    </row>
    <row r="2381" hidden="1" spans="1:7">
      <c r="A2381" s="2">
        <v>2380</v>
      </c>
      <c r="B2381" s="2">
        <v>2022</v>
      </c>
      <c r="C2381" s="2" t="s">
        <v>4383</v>
      </c>
      <c r="D2381" s="2" t="s">
        <v>4384</v>
      </c>
      <c r="E2381" t="s">
        <v>1958</v>
      </c>
      <c r="F2381" t="s">
        <v>9</v>
      </c>
      <c r="G2381" t="s">
        <v>1959</v>
      </c>
    </row>
    <row r="2382" hidden="1" spans="1:7">
      <c r="A2382" s="2">
        <v>2381</v>
      </c>
      <c r="B2382" s="2">
        <v>2022</v>
      </c>
      <c r="C2382" s="2" t="s">
        <v>4385</v>
      </c>
      <c r="D2382" s="2" t="s">
        <v>4386</v>
      </c>
      <c r="E2382" t="s">
        <v>1958</v>
      </c>
      <c r="F2382" t="s">
        <v>9</v>
      </c>
      <c r="G2382" t="s">
        <v>1959</v>
      </c>
    </row>
    <row r="2383" hidden="1" spans="1:7">
      <c r="A2383" s="2">
        <v>2382</v>
      </c>
      <c r="B2383" s="2">
        <v>2022</v>
      </c>
      <c r="C2383" s="2" t="s">
        <v>4387</v>
      </c>
      <c r="D2383" s="2" t="s">
        <v>4388</v>
      </c>
      <c r="E2383" t="s">
        <v>1958</v>
      </c>
      <c r="F2383" t="s">
        <v>9</v>
      </c>
      <c r="G2383" t="s">
        <v>1959</v>
      </c>
    </row>
    <row r="2384" hidden="1" spans="1:7">
      <c r="A2384" s="2">
        <v>2383</v>
      </c>
      <c r="B2384" s="2">
        <v>2022</v>
      </c>
      <c r="C2384" s="2" t="s">
        <v>4389</v>
      </c>
      <c r="D2384" s="2" t="s">
        <v>4390</v>
      </c>
      <c r="E2384" t="s">
        <v>1958</v>
      </c>
      <c r="F2384" t="s">
        <v>9</v>
      </c>
      <c r="G2384" t="s">
        <v>1959</v>
      </c>
    </row>
    <row r="2385" hidden="1" spans="1:7">
      <c r="A2385" s="2">
        <v>2384</v>
      </c>
      <c r="B2385" s="2">
        <v>2022</v>
      </c>
      <c r="C2385" s="2" t="s">
        <v>4391</v>
      </c>
      <c r="D2385" s="2" t="s">
        <v>4392</v>
      </c>
      <c r="E2385" t="s">
        <v>1958</v>
      </c>
      <c r="F2385" t="s">
        <v>9</v>
      </c>
      <c r="G2385" t="s">
        <v>1959</v>
      </c>
    </row>
    <row r="2386" hidden="1" spans="1:7">
      <c r="A2386" s="2">
        <v>2385</v>
      </c>
      <c r="B2386" s="2">
        <v>2022</v>
      </c>
      <c r="C2386" s="2" t="s">
        <v>4393</v>
      </c>
      <c r="D2386" s="2" t="s">
        <v>4394</v>
      </c>
      <c r="E2386" t="s">
        <v>1958</v>
      </c>
      <c r="F2386" t="s">
        <v>9</v>
      </c>
      <c r="G2386" t="s">
        <v>1959</v>
      </c>
    </row>
    <row r="2387" hidden="1" spans="1:7">
      <c r="A2387" s="2">
        <v>2386</v>
      </c>
      <c r="B2387" s="2">
        <v>2022</v>
      </c>
      <c r="C2387" s="2" t="s">
        <v>4395</v>
      </c>
      <c r="D2387" s="2" t="s">
        <v>4396</v>
      </c>
      <c r="E2387" t="s">
        <v>1958</v>
      </c>
      <c r="F2387" t="s">
        <v>9</v>
      </c>
      <c r="G2387" t="s">
        <v>1959</v>
      </c>
    </row>
    <row r="2388" hidden="1" spans="1:7">
      <c r="A2388" s="2">
        <v>2387</v>
      </c>
      <c r="B2388" s="2">
        <v>2022</v>
      </c>
      <c r="C2388" s="2" t="s">
        <v>4397</v>
      </c>
      <c r="D2388" s="2" t="s">
        <v>4398</v>
      </c>
      <c r="E2388" t="s">
        <v>1958</v>
      </c>
      <c r="F2388" t="s">
        <v>9</v>
      </c>
      <c r="G2388" t="s">
        <v>1959</v>
      </c>
    </row>
    <row r="2389" hidden="1" spans="1:7">
      <c r="A2389" s="2">
        <v>2388</v>
      </c>
      <c r="B2389" s="2">
        <v>2022</v>
      </c>
      <c r="C2389" s="2" t="s">
        <v>4399</v>
      </c>
      <c r="D2389" s="2" t="s">
        <v>4400</v>
      </c>
      <c r="E2389" t="s">
        <v>1958</v>
      </c>
      <c r="F2389" t="s">
        <v>9</v>
      </c>
      <c r="G2389" t="s">
        <v>1959</v>
      </c>
    </row>
    <row r="2390" hidden="1" spans="1:7">
      <c r="A2390" s="2">
        <v>2389</v>
      </c>
      <c r="B2390" s="2">
        <v>2022</v>
      </c>
      <c r="C2390" s="2" t="s">
        <v>4401</v>
      </c>
      <c r="D2390" s="2" t="s">
        <v>4402</v>
      </c>
      <c r="E2390" t="s">
        <v>1958</v>
      </c>
      <c r="F2390" t="s">
        <v>9</v>
      </c>
      <c r="G2390" t="s">
        <v>1959</v>
      </c>
    </row>
    <row r="2391" hidden="1" spans="1:7">
      <c r="A2391" s="2">
        <v>2390</v>
      </c>
      <c r="B2391" s="2">
        <v>2023</v>
      </c>
      <c r="C2391" s="2" t="s">
        <v>4403</v>
      </c>
      <c r="D2391" s="2" t="s">
        <v>4404</v>
      </c>
      <c r="E2391" t="s">
        <v>1958</v>
      </c>
      <c r="F2391" t="s">
        <v>9</v>
      </c>
      <c r="G2391" t="s">
        <v>1959</v>
      </c>
    </row>
    <row r="2392" hidden="1" spans="1:7">
      <c r="A2392" s="2">
        <v>2391</v>
      </c>
      <c r="B2392" s="2">
        <v>2023</v>
      </c>
      <c r="C2392" s="2" t="s">
        <v>4405</v>
      </c>
      <c r="D2392" s="2" t="s">
        <v>4406</v>
      </c>
      <c r="E2392" t="s">
        <v>1958</v>
      </c>
      <c r="F2392" t="s">
        <v>9</v>
      </c>
      <c r="G2392" t="s">
        <v>1959</v>
      </c>
    </row>
    <row r="2393" hidden="1" spans="1:7">
      <c r="A2393" s="2">
        <v>2392</v>
      </c>
      <c r="B2393" s="2">
        <v>2023</v>
      </c>
      <c r="C2393" s="2" t="s">
        <v>4407</v>
      </c>
      <c r="D2393" s="2" t="s">
        <v>4408</v>
      </c>
      <c r="E2393" t="s">
        <v>1958</v>
      </c>
      <c r="F2393" t="s">
        <v>9</v>
      </c>
      <c r="G2393" t="s">
        <v>1959</v>
      </c>
    </row>
    <row r="2394" hidden="1" spans="1:7">
      <c r="A2394" s="2">
        <v>2393</v>
      </c>
      <c r="B2394" s="2">
        <v>2023</v>
      </c>
      <c r="C2394" s="2" t="s">
        <v>4409</v>
      </c>
      <c r="D2394" s="2" t="s">
        <v>4410</v>
      </c>
      <c r="E2394" t="s">
        <v>1958</v>
      </c>
      <c r="F2394" t="s">
        <v>9</v>
      </c>
      <c r="G2394" t="s">
        <v>1959</v>
      </c>
    </row>
    <row r="2395" hidden="1" spans="1:7">
      <c r="A2395" s="2">
        <v>2394</v>
      </c>
      <c r="B2395" s="2">
        <v>2023</v>
      </c>
      <c r="C2395" s="2" t="s">
        <v>4411</v>
      </c>
      <c r="D2395" s="2" t="s">
        <v>4412</v>
      </c>
      <c r="E2395" t="s">
        <v>1958</v>
      </c>
      <c r="F2395" t="s">
        <v>9</v>
      </c>
      <c r="G2395" t="s">
        <v>1959</v>
      </c>
    </row>
    <row r="2396" hidden="1" spans="1:7">
      <c r="A2396" s="2">
        <v>2395</v>
      </c>
      <c r="B2396" s="2">
        <v>2023</v>
      </c>
      <c r="C2396" s="2" t="s">
        <v>4413</v>
      </c>
      <c r="D2396" s="2" t="s">
        <v>4414</v>
      </c>
      <c r="E2396" t="s">
        <v>1958</v>
      </c>
      <c r="F2396" t="s">
        <v>9</v>
      </c>
      <c r="G2396" t="s">
        <v>1959</v>
      </c>
    </row>
    <row r="2397" hidden="1" spans="1:7">
      <c r="A2397" s="2">
        <v>2396</v>
      </c>
      <c r="B2397" s="2">
        <v>2023</v>
      </c>
      <c r="C2397" s="2" t="s">
        <v>4415</v>
      </c>
      <c r="D2397" s="2" t="s">
        <v>4416</v>
      </c>
      <c r="E2397" t="s">
        <v>1958</v>
      </c>
      <c r="F2397" t="s">
        <v>9</v>
      </c>
      <c r="G2397" t="s">
        <v>1959</v>
      </c>
    </row>
    <row r="2398" hidden="1" spans="1:7">
      <c r="A2398" s="2">
        <v>2397</v>
      </c>
      <c r="B2398" s="2">
        <v>2023</v>
      </c>
      <c r="C2398" s="2" t="s">
        <v>4417</v>
      </c>
      <c r="D2398" s="2" t="s">
        <v>4418</v>
      </c>
      <c r="E2398" t="s">
        <v>1958</v>
      </c>
      <c r="F2398" t="s">
        <v>9</v>
      </c>
      <c r="G2398" t="s">
        <v>1959</v>
      </c>
    </row>
    <row r="2399" hidden="1" spans="1:7">
      <c r="A2399" s="2">
        <v>2398</v>
      </c>
      <c r="B2399" s="2">
        <v>2023</v>
      </c>
      <c r="C2399" s="2" t="s">
        <v>4419</v>
      </c>
      <c r="D2399" s="2" t="s">
        <v>4420</v>
      </c>
      <c r="E2399" t="s">
        <v>1958</v>
      </c>
      <c r="F2399" t="s">
        <v>9</v>
      </c>
      <c r="G2399" t="s">
        <v>1959</v>
      </c>
    </row>
    <row r="2400" hidden="1" spans="1:7">
      <c r="A2400" s="2">
        <v>2399</v>
      </c>
      <c r="B2400" s="2">
        <v>2023</v>
      </c>
      <c r="C2400" s="2" t="s">
        <v>4421</v>
      </c>
      <c r="D2400" s="2" t="s">
        <v>4422</v>
      </c>
      <c r="E2400" t="s">
        <v>1958</v>
      </c>
      <c r="F2400" t="s">
        <v>9</v>
      </c>
      <c r="G2400" t="s">
        <v>1959</v>
      </c>
    </row>
    <row r="2401" hidden="1" spans="1:7">
      <c r="A2401" s="2">
        <v>2400</v>
      </c>
      <c r="B2401" s="2">
        <v>2023</v>
      </c>
      <c r="C2401" s="2" t="s">
        <v>4423</v>
      </c>
      <c r="D2401" s="2" t="s">
        <v>4424</v>
      </c>
      <c r="E2401" t="s">
        <v>1958</v>
      </c>
      <c r="F2401" t="s">
        <v>9</v>
      </c>
      <c r="G2401" t="s">
        <v>1959</v>
      </c>
    </row>
    <row r="2402" hidden="1" spans="1:7">
      <c r="A2402" s="2">
        <v>2401</v>
      </c>
      <c r="B2402" s="2">
        <v>2023</v>
      </c>
      <c r="C2402" s="2" t="s">
        <v>4425</v>
      </c>
      <c r="D2402" s="2" t="s">
        <v>4426</v>
      </c>
      <c r="E2402" t="s">
        <v>1958</v>
      </c>
      <c r="F2402" t="s">
        <v>9</v>
      </c>
      <c r="G2402" t="s">
        <v>1959</v>
      </c>
    </row>
    <row r="2403" hidden="1" spans="1:7">
      <c r="A2403" s="2">
        <v>2402</v>
      </c>
      <c r="B2403" s="2">
        <v>2023</v>
      </c>
      <c r="C2403" s="2" t="s">
        <v>4427</v>
      </c>
      <c r="D2403" s="2" t="s">
        <v>4428</v>
      </c>
      <c r="E2403" t="s">
        <v>1958</v>
      </c>
      <c r="F2403" t="s">
        <v>9</v>
      </c>
      <c r="G2403" t="s">
        <v>1959</v>
      </c>
    </row>
    <row r="2404" hidden="1" spans="1:7">
      <c r="A2404" s="2">
        <v>2403</v>
      </c>
      <c r="B2404" s="2">
        <v>2023</v>
      </c>
      <c r="C2404" s="2" t="s">
        <v>4429</v>
      </c>
      <c r="D2404" s="2" t="s">
        <v>4430</v>
      </c>
      <c r="E2404" t="s">
        <v>1958</v>
      </c>
      <c r="F2404" t="s">
        <v>9</v>
      </c>
      <c r="G2404" t="s">
        <v>1959</v>
      </c>
    </row>
    <row r="2405" hidden="1" spans="1:7">
      <c r="A2405" s="2">
        <v>2404</v>
      </c>
      <c r="B2405" s="2">
        <v>2023</v>
      </c>
      <c r="C2405" s="2" t="s">
        <v>4431</v>
      </c>
      <c r="D2405" s="2" t="s">
        <v>4432</v>
      </c>
      <c r="E2405" t="s">
        <v>1958</v>
      </c>
      <c r="F2405" t="s">
        <v>9</v>
      </c>
      <c r="G2405" t="s">
        <v>1959</v>
      </c>
    </row>
    <row r="2406" hidden="1" spans="1:7">
      <c r="A2406" s="2">
        <v>2405</v>
      </c>
      <c r="B2406" s="2">
        <v>2023</v>
      </c>
      <c r="C2406" s="2" t="s">
        <v>4433</v>
      </c>
      <c r="D2406" s="2" t="s">
        <v>4434</v>
      </c>
      <c r="E2406" t="s">
        <v>1958</v>
      </c>
      <c r="F2406" t="s">
        <v>9</v>
      </c>
      <c r="G2406" t="s">
        <v>1959</v>
      </c>
    </row>
    <row r="2407" hidden="1" spans="1:7">
      <c r="A2407" s="2">
        <v>2406</v>
      </c>
      <c r="B2407" s="2">
        <v>2023</v>
      </c>
      <c r="C2407" s="2" t="s">
        <v>4435</v>
      </c>
      <c r="D2407" s="2" t="s">
        <v>4436</v>
      </c>
      <c r="E2407" t="s">
        <v>1958</v>
      </c>
      <c r="F2407" t="s">
        <v>9</v>
      </c>
      <c r="G2407" t="s">
        <v>1959</v>
      </c>
    </row>
    <row r="2408" hidden="1" spans="1:7">
      <c r="A2408" s="2">
        <v>2407</v>
      </c>
      <c r="B2408" s="2">
        <v>2023</v>
      </c>
      <c r="C2408" s="2" t="s">
        <v>4437</v>
      </c>
      <c r="D2408" s="2" t="s">
        <v>4438</v>
      </c>
      <c r="E2408" t="s">
        <v>1958</v>
      </c>
      <c r="F2408" t="s">
        <v>9</v>
      </c>
      <c r="G2408" t="s">
        <v>1959</v>
      </c>
    </row>
    <row r="2409" hidden="1" spans="1:7">
      <c r="A2409" s="2">
        <v>2408</v>
      </c>
      <c r="B2409" s="2">
        <v>2023</v>
      </c>
      <c r="C2409" s="2" t="s">
        <v>4439</v>
      </c>
      <c r="D2409" s="2" t="s">
        <v>4440</v>
      </c>
      <c r="E2409" t="s">
        <v>1958</v>
      </c>
      <c r="F2409" t="s">
        <v>9</v>
      </c>
      <c r="G2409" t="s">
        <v>1959</v>
      </c>
    </row>
    <row r="2410" hidden="1" spans="1:7">
      <c r="A2410" s="2">
        <v>2409</v>
      </c>
      <c r="B2410" s="2">
        <v>2023</v>
      </c>
      <c r="C2410" s="2" t="s">
        <v>4441</v>
      </c>
      <c r="D2410" s="2" t="s">
        <v>4442</v>
      </c>
      <c r="E2410" t="s">
        <v>1958</v>
      </c>
      <c r="F2410" t="s">
        <v>9</v>
      </c>
      <c r="G2410" t="s">
        <v>1959</v>
      </c>
    </row>
    <row r="2411" hidden="1" spans="1:7">
      <c r="A2411" s="2">
        <v>2410</v>
      </c>
      <c r="B2411" s="2">
        <v>2023</v>
      </c>
      <c r="C2411" s="2" t="s">
        <v>4443</v>
      </c>
      <c r="D2411" s="2" t="s">
        <v>4444</v>
      </c>
      <c r="E2411" t="s">
        <v>1958</v>
      </c>
      <c r="F2411" t="s">
        <v>9</v>
      </c>
      <c r="G2411" t="s">
        <v>1959</v>
      </c>
    </row>
    <row r="2412" hidden="1" spans="1:7">
      <c r="A2412" s="2">
        <v>2411</v>
      </c>
      <c r="B2412" s="2">
        <v>2023</v>
      </c>
      <c r="C2412" s="2" t="s">
        <v>4445</v>
      </c>
      <c r="D2412" s="2" t="s">
        <v>4446</v>
      </c>
      <c r="E2412" t="s">
        <v>1958</v>
      </c>
      <c r="F2412" t="s">
        <v>9</v>
      </c>
      <c r="G2412" t="s">
        <v>1959</v>
      </c>
    </row>
    <row r="2413" hidden="1" spans="1:7">
      <c r="A2413" s="2">
        <v>2412</v>
      </c>
      <c r="B2413" s="2">
        <v>2024</v>
      </c>
      <c r="C2413" s="2" t="s">
        <v>4447</v>
      </c>
      <c r="D2413" s="2" t="s">
        <v>4448</v>
      </c>
      <c r="E2413" t="s">
        <v>1958</v>
      </c>
      <c r="F2413" t="s">
        <v>9</v>
      </c>
      <c r="G2413" t="s">
        <v>1959</v>
      </c>
    </row>
    <row r="2414" hidden="1" spans="1:7">
      <c r="A2414" s="2">
        <v>2413</v>
      </c>
      <c r="B2414" s="2">
        <v>2024</v>
      </c>
      <c r="C2414" s="2" t="s">
        <v>4449</v>
      </c>
      <c r="D2414" s="2" t="s">
        <v>4450</v>
      </c>
      <c r="E2414" t="s">
        <v>1958</v>
      </c>
      <c r="F2414" t="s">
        <v>9</v>
      </c>
      <c r="G2414" t="s">
        <v>1959</v>
      </c>
    </row>
    <row r="2415" hidden="1" spans="1:7">
      <c r="A2415" s="2">
        <v>2414</v>
      </c>
      <c r="B2415" s="2">
        <v>2024</v>
      </c>
      <c r="C2415" s="2" t="s">
        <v>4451</v>
      </c>
      <c r="D2415" s="2" t="s">
        <v>4452</v>
      </c>
      <c r="E2415" t="s">
        <v>1958</v>
      </c>
      <c r="F2415" t="s">
        <v>9</v>
      </c>
      <c r="G2415" t="s">
        <v>1959</v>
      </c>
    </row>
    <row r="2416" hidden="1" spans="1:7">
      <c r="A2416" s="2">
        <v>2415</v>
      </c>
      <c r="B2416" s="2">
        <v>2014</v>
      </c>
      <c r="C2416" s="2" t="s">
        <v>4453</v>
      </c>
      <c r="D2416" s="2" t="s">
        <v>4454</v>
      </c>
      <c r="E2416" t="s">
        <v>1958</v>
      </c>
      <c r="F2416" t="s">
        <v>9</v>
      </c>
      <c r="G2416" t="s">
        <v>1959</v>
      </c>
    </row>
    <row r="2417" hidden="1" spans="1:7">
      <c r="A2417" s="2">
        <v>2416</v>
      </c>
      <c r="B2417" s="2">
        <v>2016</v>
      </c>
      <c r="C2417" s="2" t="s">
        <v>4455</v>
      </c>
      <c r="D2417" s="2" t="s">
        <v>4456</v>
      </c>
      <c r="E2417" t="s">
        <v>1958</v>
      </c>
      <c r="F2417" t="s">
        <v>9</v>
      </c>
      <c r="G2417" t="s">
        <v>1959</v>
      </c>
    </row>
    <row r="2418" hidden="1" spans="1:7">
      <c r="A2418" s="2">
        <v>2417</v>
      </c>
      <c r="B2418" s="2">
        <v>2009</v>
      </c>
      <c r="C2418" s="2" t="s">
        <v>4457</v>
      </c>
      <c r="D2418" s="2" t="s">
        <v>4458</v>
      </c>
      <c r="E2418" t="s">
        <v>1958</v>
      </c>
      <c r="F2418" t="s">
        <v>9</v>
      </c>
      <c r="G2418" t="s">
        <v>1959</v>
      </c>
    </row>
    <row r="2419" hidden="1" spans="1:7">
      <c r="A2419" s="2">
        <v>2418</v>
      </c>
      <c r="B2419" s="2">
        <v>2021</v>
      </c>
      <c r="C2419" s="2" t="s">
        <v>4459</v>
      </c>
      <c r="D2419" s="2" t="s">
        <v>4460</v>
      </c>
      <c r="E2419" t="s">
        <v>1958</v>
      </c>
      <c r="F2419" t="s">
        <v>9</v>
      </c>
      <c r="G2419" t="s">
        <v>1959</v>
      </c>
    </row>
    <row r="2420" hidden="1" spans="1:7">
      <c r="A2420" s="2">
        <v>2419</v>
      </c>
      <c r="B2420" s="2">
        <v>2022</v>
      </c>
      <c r="C2420" s="2" t="s">
        <v>4461</v>
      </c>
      <c r="D2420" s="2" t="s">
        <v>4462</v>
      </c>
      <c r="E2420" t="s">
        <v>1958</v>
      </c>
      <c r="F2420" t="s">
        <v>9</v>
      </c>
      <c r="G2420" t="s">
        <v>1959</v>
      </c>
    </row>
    <row r="2421" hidden="1" spans="1:7">
      <c r="A2421" s="2">
        <v>2420</v>
      </c>
      <c r="B2421" s="2">
        <v>2020</v>
      </c>
      <c r="C2421" s="2" t="s">
        <v>4463</v>
      </c>
      <c r="D2421" s="2" t="s">
        <v>4464</v>
      </c>
      <c r="E2421" t="s">
        <v>1958</v>
      </c>
      <c r="F2421" t="s">
        <v>9</v>
      </c>
      <c r="G2421" t="s">
        <v>1959</v>
      </c>
    </row>
    <row r="2422" hidden="1" spans="1:7">
      <c r="A2422" s="2">
        <v>2421</v>
      </c>
      <c r="B2422" s="2">
        <v>2009</v>
      </c>
      <c r="C2422" s="2" t="s">
        <v>4465</v>
      </c>
      <c r="D2422" s="2" t="s">
        <v>4466</v>
      </c>
      <c r="E2422" t="s">
        <v>1958</v>
      </c>
      <c r="F2422" t="s">
        <v>9</v>
      </c>
      <c r="G2422" t="s">
        <v>1959</v>
      </c>
    </row>
    <row r="2423" hidden="1" spans="1:7">
      <c r="A2423" s="2">
        <v>2422</v>
      </c>
      <c r="B2423" s="2">
        <v>2023</v>
      </c>
      <c r="C2423" s="2" t="s">
        <v>4467</v>
      </c>
      <c r="D2423" s="2" t="s">
        <v>4468</v>
      </c>
      <c r="E2423" t="s">
        <v>1958</v>
      </c>
      <c r="F2423" t="s">
        <v>9</v>
      </c>
      <c r="G2423" t="s">
        <v>1959</v>
      </c>
    </row>
    <row r="2424" hidden="1" spans="1:7">
      <c r="A2424" s="2">
        <v>2423</v>
      </c>
      <c r="B2424" s="2">
        <v>2020</v>
      </c>
      <c r="C2424" s="2" t="s">
        <v>4469</v>
      </c>
      <c r="D2424" s="2" t="s">
        <v>4470</v>
      </c>
      <c r="E2424" t="s">
        <v>1958</v>
      </c>
      <c r="F2424" t="s">
        <v>9</v>
      </c>
      <c r="G2424" t="s">
        <v>1959</v>
      </c>
    </row>
    <row r="2425" hidden="1" spans="1:7">
      <c r="A2425" s="2">
        <v>2424</v>
      </c>
      <c r="B2425" s="2">
        <v>2021</v>
      </c>
      <c r="C2425" s="2" t="s">
        <v>4471</v>
      </c>
      <c r="D2425" s="2" t="s">
        <v>4472</v>
      </c>
      <c r="E2425" t="s">
        <v>1958</v>
      </c>
      <c r="F2425" t="s">
        <v>9</v>
      </c>
      <c r="G2425" t="s">
        <v>1959</v>
      </c>
    </row>
    <row r="2426" hidden="1" spans="1:7">
      <c r="A2426" s="2">
        <v>2425</v>
      </c>
      <c r="B2426" s="2">
        <v>2023</v>
      </c>
      <c r="C2426" s="2" t="s">
        <v>4473</v>
      </c>
      <c r="D2426" s="2" t="s">
        <v>4474</v>
      </c>
      <c r="E2426" t="s">
        <v>1958</v>
      </c>
      <c r="F2426" t="s">
        <v>9</v>
      </c>
      <c r="G2426" t="s">
        <v>1959</v>
      </c>
    </row>
    <row r="2427" hidden="1" spans="1:7">
      <c r="A2427" s="2">
        <v>2426</v>
      </c>
      <c r="B2427" s="2">
        <v>2022</v>
      </c>
      <c r="C2427" s="2" t="s">
        <v>4475</v>
      </c>
      <c r="D2427" s="2" t="s">
        <v>4476</v>
      </c>
      <c r="E2427" t="s">
        <v>1958</v>
      </c>
      <c r="F2427" t="s">
        <v>9</v>
      </c>
      <c r="G2427" t="s">
        <v>1959</v>
      </c>
    </row>
    <row r="2428" hidden="1" spans="1:7">
      <c r="A2428" s="2">
        <v>2427</v>
      </c>
      <c r="B2428" s="2">
        <v>2022</v>
      </c>
      <c r="C2428" s="2" t="s">
        <v>4477</v>
      </c>
      <c r="D2428" s="2" t="s">
        <v>4478</v>
      </c>
      <c r="E2428" t="s">
        <v>1958</v>
      </c>
      <c r="F2428" t="s">
        <v>9</v>
      </c>
      <c r="G2428" t="s">
        <v>1959</v>
      </c>
    </row>
    <row r="2429" hidden="1" spans="1:7">
      <c r="A2429" s="2">
        <v>2428</v>
      </c>
      <c r="B2429" s="2">
        <v>2013</v>
      </c>
      <c r="C2429" s="2" t="s">
        <v>4479</v>
      </c>
      <c r="D2429" s="2" t="s">
        <v>4480</v>
      </c>
      <c r="E2429" t="s">
        <v>1958</v>
      </c>
      <c r="F2429" t="s">
        <v>9</v>
      </c>
      <c r="G2429" t="s">
        <v>1959</v>
      </c>
    </row>
    <row r="2430" hidden="1" spans="1:7">
      <c r="A2430" s="2">
        <v>2429</v>
      </c>
      <c r="B2430" s="2">
        <v>2022</v>
      </c>
      <c r="C2430" s="2" t="s">
        <v>4481</v>
      </c>
      <c r="D2430" s="2" t="s">
        <v>4482</v>
      </c>
      <c r="E2430" t="s">
        <v>1958</v>
      </c>
      <c r="F2430" t="s">
        <v>9</v>
      </c>
      <c r="G2430" t="s">
        <v>1959</v>
      </c>
    </row>
    <row r="2431" hidden="1" spans="1:7">
      <c r="A2431" s="2">
        <v>2430</v>
      </c>
      <c r="B2431" s="2">
        <v>2019</v>
      </c>
      <c r="C2431" s="2" t="s">
        <v>4483</v>
      </c>
      <c r="D2431" s="2" t="s">
        <v>4484</v>
      </c>
      <c r="E2431" t="s">
        <v>1958</v>
      </c>
      <c r="F2431" t="s">
        <v>9</v>
      </c>
      <c r="G2431" t="s">
        <v>1959</v>
      </c>
    </row>
    <row r="2432" hidden="1" spans="1:7">
      <c r="A2432" s="2">
        <v>2431</v>
      </c>
      <c r="B2432" s="2">
        <v>2018</v>
      </c>
      <c r="C2432" s="2" t="s">
        <v>4485</v>
      </c>
      <c r="D2432" s="2" t="s">
        <v>4486</v>
      </c>
      <c r="E2432" t="s">
        <v>1958</v>
      </c>
      <c r="F2432" t="s">
        <v>9</v>
      </c>
      <c r="G2432" t="s">
        <v>1959</v>
      </c>
    </row>
    <row r="2433" hidden="1" spans="1:7">
      <c r="A2433" s="2">
        <v>2432</v>
      </c>
      <c r="B2433" s="2">
        <v>2018</v>
      </c>
      <c r="C2433" s="2" t="s">
        <v>4487</v>
      </c>
      <c r="D2433" s="2" t="s">
        <v>4488</v>
      </c>
      <c r="E2433" t="s">
        <v>1958</v>
      </c>
      <c r="F2433" t="s">
        <v>9</v>
      </c>
      <c r="G2433" t="s">
        <v>1959</v>
      </c>
    </row>
    <row r="2434" hidden="1" spans="1:7">
      <c r="A2434" s="2">
        <v>2433</v>
      </c>
      <c r="B2434" s="2">
        <v>2019</v>
      </c>
      <c r="C2434" s="2" t="s">
        <v>4489</v>
      </c>
      <c r="D2434" s="2" t="s">
        <v>4490</v>
      </c>
      <c r="E2434" t="s">
        <v>1958</v>
      </c>
      <c r="F2434" t="s">
        <v>9</v>
      </c>
      <c r="G2434" t="s">
        <v>1959</v>
      </c>
    </row>
    <row r="2435" hidden="1" spans="1:7">
      <c r="A2435" s="2">
        <v>2434</v>
      </c>
      <c r="B2435" s="2">
        <v>2021</v>
      </c>
      <c r="C2435" s="2" t="s">
        <v>4491</v>
      </c>
      <c r="D2435" s="2" t="s">
        <v>4492</v>
      </c>
      <c r="E2435" t="s">
        <v>1958</v>
      </c>
      <c r="F2435" t="s">
        <v>9</v>
      </c>
      <c r="G2435" t="s">
        <v>1959</v>
      </c>
    </row>
    <row r="2436" hidden="1" spans="1:7">
      <c r="A2436" s="2">
        <v>2435</v>
      </c>
      <c r="B2436" s="2">
        <v>2022</v>
      </c>
      <c r="C2436" s="2" t="s">
        <v>4493</v>
      </c>
      <c r="D2436" s="2" t="s">
        <v>4494</v>
      </c>
      <c r="E2436" t="s">
        <v>1958</v>
      </c>
      <c r="F2436" t="s">
        <v>9</v>
      </c>
      <c r="G2436" t="s">
        <v>1959</v>
      </c>
    </row>
    <row r="2437" hidden="1" spans="1:7">
      <c r="A2437" s="2">
        <v>2436</v>
      </c>
      <c r="B2437" s="2">
        <v>2020</v>
      </c>
      <c r="C2437" s="2" t="s">
        <v>4495</v>
      </c>
      <c r="D2437" s="2" t="s">
        <v>4496</v>
      </c>
      <c r="E2437" t="s">
        <v>1958</v>
      </c>
      <c r="F2437" t="s">
        <v>9</v>
      </c>
      <c r="G2437" t="s">
        <v>1959</v>
      </c>
    </row>
    <row r="2438" hidden="1" spans="1:7">
      <c r="A2438" s="2">
        <v>2437</v>
      </c>
      <c r="B2438" s="2">
        <v>2020</v>
      </c>
      <c r="C2438" s="2" t="s">
        <v>4497</v>
      </c>
      <c r="D2438" s="2" t="s">
        <v>4498</v>
      </c>
      <c r="E2438" t="s">
        <v>1958</v>
      </c>
      <c r="F2438" t="s">
        <v>9</v>
      </c>
      <c r="G2438" t="s">
        <v>1959</v>
      </c>
    </row>
    <row r="2439" hidden="1" spans="1:7">
      <c r="A2439" s="2">
        <v>2438</v>
      </c>
      <c r="B2439" s="2">
        <v>2020</v>
      </c>
      <c r="C2439" s="2" t="s">
        <v>4499</v>
      </c>
      <c r="D2439" s="2" t="s">
        <v>4500</v>
      </c>
      <c r="E2439" t="s">
        <v>1958</v>
      </c>
      <c r="F2439" t="s">
        <v>9</v>
      </c>
      <c r="G2439" t="s">
        <v>1959</v>
      </c>
    </row>
    <row r="2440" hidden="1" spans="1:7">
      <c r="A2440" s="2">
        <v>2439</v>
      </c>
      <c r="B2440" s="2">
        <v>2023</v>
      </c>
      <c r="C2440" s="2" t="s">
        <v>4501</v>
      </c>
      <c r="D2440" s="2" t="s">
        <v>4502</v>
      </c>
      <c r="E2440" t="s">
        <v>1958</v>
      </c>
      <c r="F2440" t="s">
        <v>9</v>
      </c>
      <c r="G2440" t="s">
        <v>1959</v>
      </c>
    </row>
    <row r="2441" hidden="1" spans="1:7">
      <c r="A2441" s="2">
        <v>2440</v>
      </c>
      <c r="B2441" s="2">
        <v>2023</v>
      </c>
      <c r="C2441" s="2" t="s">
        <v>4503</v>
      </c>
      <c r="D2441" s="2" t="s">
        <v>4504</v>
      </c>
      <c r="E2441" t="s">
        <v>1958</v>
      </c>
      <c r="F2441" t="s">
        <v>9</v>
      </c>
      <c r="G2441" t="s">
        <v>1959</v>
      </c>
    </row>
    <row r="2442" hidden="1" spans="1:7">
      <c r="A2442" s="2">
        <v>2441</v>
      </c>
      <c r="B2442" s="2">
        <v>2010</v>
      </c>
      <c r="C2442" s="2" t="s">
        <v>4505</v>
      </c>
      <c r="D2442" s="2" t="s">
        <v>4506</v>
      </c>
      <c r="E2442" t="s">
        <v>1958</v>
      </c>
      <c r="F2442" t="s">
        <v>9</v>
      </c>
      <c r="G2442" t="s">
        <v>1959</v>
      </c>
    </row>
    <row r="2443" hidden="1" spans="1:7">
      <c r="A2443" s="2">
        <v>2442</v>
      </c>
      <c r="B2443" s="2">
        <v>2021</v>
      </c>
      <c r="C2443" s="2" t="s">
        <v>4507</v>
      </c>
      <c r="D2443" s="2" t="s">
        <v>4508</v>
      </c>
      <c r="E2443" t="s">
        <v>1958</v>
      </c>
      <c r="F2443" t="s">
        <v>9</v>
      </c>
      <c r="G2443" t="s">
        <v>1959</v>
      </c>
    </row>
    <row r="2444" hidden="1" spans="1:7">
      <c r="A2444" s="2">
        <v>2443</v>
      </c>
      <c r="B2444" s="2">
        <v>2015</v>
      </c>
      <c r="C2444" s="2" t="s">
        <v>4509</v>
      </c>
      <c r="D2444" s="2" t="s">
        <v>4510</v>
      </c>
      <c r="E2444" t="s">
        <v>1958</v>
      </c>
      <c r="F2444" t="s">
        <v>9</v>
      </c>
      <c r="G2444" t="s">
        <v>1959</v>
      </c>
    </row>
    <row r="2445" hidden="1" spans="1:7">
      <c r="A2445" s="2">
        <v>2444</v>
      </c>
      <c r="B2445" s="2">
        <v>2021</v>
      </c>
      <c r="C2445" s="2" t="s">
        <v>4511</v>
      </c>
      <c r="D2445" s="2" t="s">
        <v>4512</v>
      </c>
      <c r="E2445" t="s">
        <v>1958</v>
      </c>
      <c r="F2445" t="s">
        <v>9</v>
      </c>
      <c r="G2445" t="s">
        <v>1959</v>
      </c>
    </row>
    <row r="2446" hidden="1" spans="1:7">
      <c r="A2446" s="2">
        <v>2445</v>
      </c>
      <c r="B2446" s="2">
        <v>2019</v>
      </c>
      <c r="C2446" s="2" t="s">
        <v>4513</v>
      </c>
      <c r="D2446" s="2" t="s">
        <v>4514</v>
      </c>
      <c r="E2446" t="s">
        <v>1958</v>
      </c>
      <c r="F2446" t="s">
        <v>9</v>
      </c>
      <c r="G2446" t="s">
        <v>1959</v>
      </c>
    </row>
    <row r="2447" hidden="1" spans="1:7">
      <c r="A2447" s="2">
        <v>2446</v>
      </c>
      <c r="B2447" s="2">
        <v>2023</v>
      </c>
      <c r="C2447" s="2" t="s">
        <v>4515</v>
      </c>
      <c r="D2447" s="2" t="s">
        <v>4516</v>
      </c>
      <c r="E2447" t="s">
        <v>1958</v>
      </c>
      <c r="F2447" t="s">
        <v>9</v>
      </c>
      <c r="G2447" t="s">
        <v>1959</v>
      </c>
    </row>
    <row r="2448" hidden="1" spans="1:7">
      <c r="A2448" s="2">
        <v>2447</v>
      </c>
      <c r="B2448" s="2">
        <v>2013</v>
      </c>
      <c r="C2448" s="2" t="s">
        <v>4517</v>
      </c>
      <c r="D2448" s="2" t="s">
        <v>4518</v>
      </c>
      <c r="E2448" t="s">
        <v>1958</v>
      </c>
      <c r="F2448" t="s">
        <v>9</v>
      </c>
      <c r="G2448" t="s">
        <v>1959</v>
      </c>
    </row>
    <row r="2449" hidden="1" spans="1:7">
      <c r="A2449" s="2">
        <v>2448</v>
      </c>
      <c r="B2449" s="2">
        <v>2014</v>
      </c>
      <c r="C2449" s="2" t="s">
        <v>4519</v>
      </c>
      <c r="D2449" s="2" t="s">
        <v>4520</v>
      </c>
      <c r="E2449" t="s">
        <v>1958</v>
      </c>
      <c r="F2449" t="s">
        <v>9</v>
      </c>
      <c r="G2449" t="s">
        <v>1959</v>
      </c>
    </row>
    <row r="2450" hidden="1" spans="1:7">
      <c r="A2450" s="2">
        <v>2449</v>
      </c>
      <c r="B2450" s="2">
        <v>2012</v>
      </c>
      <c r="C2450" s="2" t="s">
        <v>4521</v>
      </c>
      <c r="D2450" s="2" t="s">
        <v>4522</v>
      </c>
      <c r="E2450" t="s">
        <v>1958</v>
      </c>
      <c r="F2450" t="s">
        <v>9</v>
      </c>
      <c r="G2450" t="s">
        <v>1959</v>
      </c>
    </row>
    <row r="2451" hidden="1" spans="1:7">
      <c r="A2451" s="2">
        <v>2450</v>
      </c>
      <c r="B2451" s="2">
        <v>2013</v>
      </c>
      <c r="C2451" s="2" t="s">
        <v>4523</v>
      </c>
      <c r="D2451" s="2" t="s">
        <v>4524</v>
      </c>
      <c r="E2451" t="s">
        <v>1958</v>
      </c>
      <c r="F2451" t="s">
        <v>9</v>
      </c>
      <c r="G2451" t="s">
        <v>1959</v>
      </c>
    </row>
    <row r="2452" hidden="1" spans="1:7">
      <c r="A2452" s="2">
        <v>2451</v>
      </c>
      <c r="B2452" s="2">
        <v>2008</v>
      </c>
      <c r="C2452" s="2" t="s">
        <v>4525</v>
      </c>
      <c r="D2452" s="2" t="s">
        <v>4526</v>
      </c>
      <c r="E2452" t="s">
        <v>1958</v>
      </c>
      <c r="F2452" t="s">
        <v>9</v>
      </c>
      <c r="G2452" t="s">
        <v>1959</v>
      </c>
    </row>
    <row r="2453" hidden="1" spans="1:7">
      <c r="A2453" s="2">
        <v>2452</v>
      </c>
      <c r="B2453" s="2">
        <v>2010</v>
      </c>
      <c r="C2453" s="2" t="s">
        <v>4527</v>
      </c>
      <c r="D2453" s="2" t="s">
        <v>4528</v>
      </c>
      <c r="E2453" t="s">
        <v>1958</v>
      </c>
      <c r="F2453" t="s">
        <v>9</v>
      </c>
      <c r="G2453" t="s">
        <v>1959</v>
      </c>
    </row>
    <row r="2454" hidden="1" spans="1:7">
      <c r="A2454" s="2">
        <v>2453</v>
      </c>
      <c r="B2454" s="2">
        <v>2011</v>
      </c>
      <c r="C2454" s="2" t="s">
        <v>4529</v>
      </c>
      <c r="D2454" s="2" t="s">
        <v>4530</v>
      </c>
      <c r="E2454" t="s">
        <v>1958</v>
      </c>
      <c r="F2454" t="s">
        <v>9</v>
      </c>
      <c r="G2454" t="s">
        <v>1959</v>
      </c>
    </row>
    <row r="2455" hidden="1" spans="1:7">
      <c r="A2455" s="2">
        <v>2454</v>
      </c>
      <c r="B2455" s="2">
        <v>2008</v>
      </c>
      <c r="C2455" s="2" t="s">
        <v>4531</v>
      </c>
      <c r="D2455" s="2" t="s">
        <v>4532</v>
      </c>
      <c r="E2455" t="s">
        <v>1958</v>
      </c>
      <c r="F2455" t="s">
        <v>9</v>
      </c>
      <c r="G2455" t="s">
        <v>1959</v>
      </c>
    </row>
    <row r="2456" hidden="1" spans="1:7">
      <c r="A2456" s="2">
        <v>2455</v>
      </c>
      <c r="B2456" s="2">
        <v>2014</v>
      </c>
      <c r="C2456" s="2" t="s">
        <v>4533</v>
      </c>
      <c r="D2456" s="2" t="s">
        <v>4534</v>
      </c>
      <c r="E2456" t="s">
        <v>1958</v>
      </c>
      <c r="F2456" t="s">
        <v>9</v>
      </c>
      <c r="G2456" t="s">
        <v>1959</v>
      </c>
    </row>
    <row r="2457" hidden="1" spans="1:7">
      <c r="A2457" s="2">
        <v>2456</v>
      </c>
      <c r="B2457" s="2">
        <v>2006</v>
      </c>
      <c r="C2457" s="2" t="s">
        <v>4535</v>
      </c>
      <c r="D2457" s="2" t="s">
        <v>4536</v>
      </c>
      <c r="E2457" t="s">
        <v>1958</v>
      </c>
      <c r="F2457" t="s">
        <v>9</v>
      </c>
      <c r="G2457" t="s">
        <v>1959</v>
      </c>
    </row>
    <row r="2458" hidden="1" spans="1:7">
      <c r="A2458" s="2">
        <v>2457</v>
      </c>
      <c r="B2458" s="2">
        <v>2006</v>
      </c>
      <c r="C2458" s="2" t="s">
        <v>4537</v>
      </c>
      <c r="D2458" s="2" t="s">
        <v>4538</v>
      </c>
      <c r="E2458" t="s">
        <v>1958</v>
      </c>
      <c r="F2458" t="s">
        <v>9</v>
      </c>
      <c r="G2458" t="s">
        <v>1959</v>
      </c>
    </row>
    <row r="2459" hidden="1" spans="1:7">
      <c r="A2459" s="2">
        <v>2458</v>
      </c>
      <c r="B2459" s="2">
        <v>2008</v>
      </c>
      <c r="C2459" s="2" t="s">
        <v>4539</v>
      </c>
      <c r="D2459" s="2" t="s">
        <v>4540</v>
      </c>
      <c r="E2459" t="s">
        <v>1958</v>
      </c>
      <c r="F2459" t="s">
        <v>9</v>
      </c>
      <c r="G2459" t="s">
        <v>1959</v>
      </c>
    </row>
    <row r="2460" hidden="1" spans="1:7">
      <c r="A2460" s="2">
        <v>2459</v>
      </c>
      <c r="B2460" s="2">
        <v>2009</v>
      </c>
      <c r="C2460" s="2" t="s">
        <v>4541</v>
      </c>
      <c r="D2460" s="2" t="s">
        <v>4542</v>
      </c>
      <c r="E2460" t="s">
        <v>1958</v>
      </c>
      <c r="F2460" t="s">
        <v>9</v>
      </c>
      <c r="G2460" t="s">
        <v>1959</v>
      </c>
    </row>
    <row r="2461" hidden="1" spans="1:7">
      <c r="A2461" s="2">
        <v>2460</v>
      </c>
      <c r="B2461" s="2">
        <v>2010</v>
      </c>
      <c r="C2461" s="2" t="s">
        <v>4543</v>
      </c>
      <c r="D2461" s="2" t="s">
        <v>4544</v>
      </c>
      <c r="E2461" t="s">
        <v>1958</v>
      </c>
      <c r="F2461" t="s">
        <v>9</v>
      </c>
      <c r="G2461" t="s">
        <v>1959</v>
      </c>
    </row>
    <row r="2462" hidden="1" spans="1:7">
      <c r="A2462" s="2">
        <v>2461</v>
      </c>
      <c r="B2462" s="2">
        <v>2012</v>
      </c>
      <c r="C2462" s="2" t="s">
        <v>4545</v>
      </c>
      <c r="D2462" s="2" t="s">
        <v>4546</v>
      </c>
      <c r="E2462" t="s">
        <v>1958</v>
      </c>
      <c r="F2462" t="s">
        <v>9</v>
      </c>
      <c r="G2462" t="s">
        <v>1959</v>
      </c>
    </row>
    <row r="2463" hidden="1" spans="1:7">
      <c r="A2463" s="2">
        <v>2462</v>
      </c>
      <c r="B2463" s="2">
        <v>2021</v>
      </c>
      <c r="C2463" s="2" t="s">
        <v>4547</v>
      </c>
      <c r="D2463" s="2" t="s">
        <v>4548</v>
      </c>
      <c r="E2463" t="s">
        <v>1958</v>
      </c>
      <c r="F2463" t="s">
        <v>9</v>
      </c>
      <c r="G2463" t="s">
        <v>1959</v>
      </c>
    </row>
    <row r="2464" hidden="1" spans="1:7">
      <c r="A2464" s="2">
        <v>2463</v>
      </c>
      <c r="B2464" s="2">
        <v>2022</v>
      </c>
      <c r="C2464" s="2" t="s">
        <v>4549</v>
      </c>
      <c r="D2464" s="2" t="s">
        <v>4550</v>
      </c>
      <c r="E2464" t="s">
        <v>1958</v>
      </c>
      <c r="F2464" t="s">
        <v>9</v>
      </c>
      <c r="G2464" t="s">
        <v>1959</v>
      </c>
    </row>
    <row r="2465" hidden="1" spans="1:7">
      <c r="A2465" s="2">
        <v>2464</v>
      </c>
      <c r="B2465" s="2">
        <v>2022</v>
      </c>
      <c r="C2465" s="2" t="s">
        <v>4551</v>
      </c>
      <c r="D2465" s="2" t="s">
        <v>4552</v>
      </c>
      <c r="E2465" t="s">
        <v>1958</v>
      </c>
      <c r="F2465" t="s">
        <v>9</v>
      </c>
      <c r="G2465" t="s">
        <v>1959</v>
      </c>
    </row>
    <row r="2466" hidden="1" spans="1:7">
      <c r="A2466" s="2">
        <v>2465</v>
      </c>
      <c r="B2466" s="2">
        <v>2021</v>
      </c>
      <c r="C2466" s="2" t="s">
        <v>4553</v>
      </c>
      <c r="D2466" s="2" t="s">
        <v>4554</v>
      </c>
      <c r="E2466" t="s">
        <v>1958</v>
      </c>
      <c r="F2466" t="s">
        <v>9</v>
      </c>
      <c r="G2466" t="s">
        <v>1959</v>
      </c>
    </row>
    <row r="2467" hidden="1" spans="1:7">
      <c r="A2467" s="2">
        <v>2466</v>
      </c>
      <c r="B2467" s="2">
        <v>2021</v>
      </c>
      <c r="C2467" s="2" t="s">
        <v>4555</v>
      </c>
      <c r="D2467" s="2" t="s">
        <v>4556</v>
      </c>
      <c r="E2467" t="s">
        <v>1958</v>
      </c>
      <c r="F2467" t="s">
        <v>9</v>
      </c>
      <c r="G2467" t="s">
        <v>1959</v>
      </c>
    </row>
    <row r="2468" hidden="1" spans="1:7">
      <c r="A2468" s="2">
        <v>2467</v>
      </c>
      <c r="B2468" s="2">
        <v>2018</v>
      </c>
      <c r="C2468" s="2" t="s">
        <v>4557</v>
      </c>
      <c r="D2468" s="2" t="s">
        <v>4558</v>
      </c>
      <c r="E2468" t="s">
        <v>1958</v>
      </c>
      <c r="F2468" t="s">
        <v>9</v>
      </c>
      <c r="G2468" t="s">
        <v>1959</v>
      </c>
    </row>
    <row r="2469" hidden="1" spans="1:7">
      <c r="A2469" s="2">
        <v>2468</v>
      </c>
      <c r="B2469" s="2">
        <v>2018</v>
      </c>
      <c r="C2469" s="2" t="s">
        <v>4559</v>
      </c>
      <c r="D2469" s="2" t="s">
        <v>4560</v>
      </c>
      <c r="E2469" t="s">
        <v>1958</v>
      </c>
      <c r="F2469" t="s">
        <v>9</v>
      </c>
      <c r="G2469" t="s">
        <v>1959</v>
      </c>
    </row>
    <row r="2470" hidden="1" spans="1:7">
      <c r="A2470" s="2">
        <v>2469</v>
      </c>
      <c r="B2470" s="2">
        <v>2020</v>
      </c>
      <c r="C2470" s="2" t="s">
        <v>4561</v>
      </c>
      <c r="D2470" s="2" t="s">
        <v>4562</v>
      </c>
      <c r="E2470" t="s">
        <v>1958</v>
      </c>
      <c r="F2470" t="s">
        <v>9</v>
      </c>
      <c r="G2470" t="s">
        <v>1959</v>
      </c>
    </row>
    <row r="2471" hidden="1" spans="1:7">
      <c r="A2471" s="2">
        <v>2470</v>
      </c>
      <c r="B2471" s="2">
        <v>2021</v>
      </c>
      <c r="C2471" s="2" t="s">
        <v>4563</v>
      </c>
      <c r="D2471" s="2" t="s">
        <v>4564</v>
      </c>
      <c r="E2471" t="s">
        <v>1958</v>
      </c>
      <c r="F2471" t="s">
        <v>9</v>
      </c>
      <c r="G2471" t="s">
        <v>1959</v>
      </c>
    </row>
    <row r="2472" hidden="1" spans="1:7">
      <c r="A2472" s="2">
        <v>2471</v>
      </c>
      <c r="B2472" s="2">
        <v>2022</v>
      </c>
      <c r="C2472" s="2" t="s">
        <v>4565</v>
      </c>
      <c r="D2472" s="2" t="s">
        <v>4566</v>
      </c>
      <c r="E2472" t="s">
        <v>1958</v>
      </c>
      <c r="F2472" t="s">
        <v>9</v>
      </c>
      <c r="G2472" t="s">
        <v>1959</v>
      </c>
    </row>
    <row r="2473" hidden="1" spans="1:7">
      <c r="A2473" s="2">
        <v>2472</v>
      </c>
      <c r="B2473" s="2">
        <v>2019</v>
      </c>
      <c r="C2473" s="2" t="s">
        <v>4567</v>
      </c>
      <c r="D2473" s="2" t="s">
        <v>4568</v>
      </c>
      <c r="E2473" t="s">
        <v>1958</v>
      </c>
      <c r="F2473" t="s">
        <v>9</v>
      </c>
      <c r="G2473" t="s">
        <v>1959</v>
      </c>
    </row>
    <row r="2474" hidden="1" spans="1:7">
      <c r="A2474" s="2">
        <v>2473</v>
      </c>
      <c r="B2474" s="2">
        <v>2017</v>
      </c>
      <c r="C2474" s="2" t="s">
        <v>4569</v>
      </c>
      <c r="D2474" s="2" t="s">
        <v>4570</v>
      </c>
      <c r="E2474" t="s">
        <v>1958</v>
      </c>
      <c r="F2474" t="s">
        <v>9</v>
      </c>
      <c r="G2474" t="s">
        <v>1959</v>
      </c>
    </row>
    <row r="2475" hidden="1" spans="1:7">
      <c r="A2475" s="2">
        <v>2474</v>
      </c>
      <c r="B2475" s="2">
        <v>2021</v>
      </c>
      <c r="C2475" s="2" t="s">
        <v>4571</v>
      </c>
      <c r="D2475" s="2" t="s">
        <v>4572</v>
      </c>
      <c r="E2475" t="s">
        <v>1958</v>
      </c>
      <c r="F2475" t="s">
        <v>9</v>
      </c>
      <c r="G2475" t="s">
        <v>1959</v>
      </c>
    </row>
    <row r="2476" hidden="1" spans="1:7">
      <c r="A2476" s="2">
        <v>2475</v>
      </c>
      <c r="B2476" s="2">
        <v>2022</v>
      </c>
      <c r="C2476" s="2" t="s">
        <v>4573</v>
      </c>
      <c r="D2476" s="2" t="s">
        <v>4574</v>
      </c>
      <c r="E2476" t="s">
        <v>1958</v>
      </c>
      <c r="F2476" t="s">
        <v>9</v>
      </c>
      <c r="G2476" t="s">
        <v>1959</v>
      </c>
    </row>
    <row r="2477" hidden="1" spans="1:7">
      <c r="A2477" s="2">
        <v>2476</v>
      </c>
      <c r="B2477" s="2">
        <v>2023</v>
      </c>
      <c r="C2477" s="2" t="s">
        <v>4575</v>
      </c>
      <c r="D2477" s="2" t="s">
        <v>4576</v>
      </c>
      <c r="E2477" t="s">
        <v>1958</v>
      </c>
      <c r="F2477" t="s">
        <v>9</v>
      </c>
      <c r="G2477" t="s">
        <v>1959</v>
      </c>
    </row>
    <row r="2478" hidden="1" spans="1:7">
      <c r="A2478" s="2">
        <v>2477</v>
      </c>
      <c r="B2478" s="2">
        <v>2023</v>
      </c>
      <c r="C2478" s="2" t="s">
        <v>4577</v>
      </c>
      <c r="D2478" s="2" t="s">
        <v>4578</v>
      </c>
      <c r="E2478" t="s">
        <v>1958</v>
      </c>
      <c r="F2478" t="s">
        <v>9</v>
      </c>
      <c r="G2478" t="s">
        <v>1959</v>
      </c>
    </row>
    <row r="2479" hidden="1" spans="1:7">
      <c r="A2479" s="2">
        <v>2478</v>
      </c>
      <c r="B2479" s="2">
        <v>2022</v>
      </c>
      <c r="C2479" s="2" t="s">
        <v>4579</v>
      </c>
      <c r="D2479" s="2" t="s">
        <v>4580</v>
      </c>
      <c r="E2479" t="s">
        <v>1958</v>
      </c>
      <c r="F2479" t="s">
        <v>9</v>
      </c>
      <c r="G2479" t="s">
        <v>1959</v>
      </c>
    </row>
    <row r="2480" hidden="1" spans="1:7">
      <c r="A2480" s="2">
        <v>2479</v>
      </c>
      <c r="B2480" s="2">
        <v>2021</v>
      </c>
      <c r="C2480" s="2" t="s">
        <v>4581</v>
      </c>
      <c r="D2480" s="2" t="s">
        <v>4582</v>
      </c>
      <c r="E2480" t="s">
        <v>1958</v>
      </c>
      <c r="F2480" t="s">
        <v>9</v>
      </c>
      <c r="G2480" t="s">
        <v>1959</v>
      </c>
    </row>
    <row r="2481" hidden="1" spans="1:7">
      <c r="A2481" s="2">
        <v>2480</v>
      </c>
      <c r="B2481" s="2">
        <v>2017</v>
      </c>
      <c r="C2481" s="2" t="s">
        <v>4583</v>
      </c>
      <c r="D2481" s="2" t="s">
        <v>4584</v>
      </c>
      <c r="E2481" t="s">
        <v>1958</v>
      </c>
      <c r="F2481" t="s">
        <v>9</v>
      </c>
      <c r="G2481" t="s">
        <v>1959</v>
      </c>
    </row>
    <row r="2482" hidden="1" spans="1:7">
      <c r="A2482" s="2">
        <v>2481</v>
      </c>
      <c r="B2482" s="2">
        <v>2019</v>
      </c>
      <c r="C2482" s="2" t="s">
        <v>4585</v>
      </c>
      <c r="D2482" s="2" t="s">
        <v>4586</v>
      </c>
      <c r="E2482" t="s">
        <v>1958</v>
      </c>
      <c r="F2482" t="s">
        <v>9</v>
      </c>
      <c r="G2482" t="s">
        <v>1959</v>
      </c>
    </row>
    <row r="2483" hidden="1" spans="1:7">
      <c r="A2483" s="2">
        <v>2482</v>
      </c>
      <c r="B2483" s="2">
        <v>2021</v>
      </c>
      <c r="C2483" s="2" t="s">
        <v>4587</v>
      </c>
      <c r="D2483" s="2" t="s">
        <v>4588</v>
      </c>
      <c r="E2483" t="s">
        <v>1958</v>
      </c>
      <c r="F2483" t="s">
        <v>9</v>
      </c>
      <c r="G2483" t="s">
        <v>1959</v>
      </c>
    </row>
    <row r="2484" hidden="1" spans="1:7">
      <c r="A2484" s="2">
        <v>2483</v>
      </c>
      <c r="B2484" s="2">
        <v>2021</v>
      </c>
      <c r="C2484" s="2" t="s">
        <v>4589</v>
      </c>
      <c r="D2484" s="2" t="s">
        <v>4590</v>
      </c>
      <c r="E2484" t="s">
        <v>1958</v>
      </c>
      <c r="F2484" t="s">
        <v>9</v>
      </c>
      <c r="G2484" t="s">
        <v>1959</v>
      </c>
    </row>
    <row r="2485" hidden="1" spans="1:7">
      <c r="A2485" s="2">
        <v>2484</v>
      </c>
      <c r="B2485" s="2">
        <v>2021</v>
      </c>
      <c r="C2485" s="2" t="s">
        <v>4591</v>
      </c>
      <c r="D2485" s="2" t="s">
        <v>4592</v>
      </c>
      <c r="E2485" t="s">
        <v>1958</v>
      </c>
      <c r="F2485" t="s">
        <v>9</v>
      </c>
      <c r="G2485" t="s">
        <v>1959</v>
      </c>
    </row>
    <row r="2486" hidden="1" spans="1:7">
      <c r="A2486" s="2">
        <v>2485</v>
      </c>
      <c r="B2486" s="2">
        <v>2021</v>
      </c>
      <c r="C2486" s="2" t="s">
        <v>4593</v>
      </c>
      <c r="D2486" s="2" t="s">
        <v>4594</v>
      </c>
      <c r="E2486" t="s">
        <v>1958</v>
      </c>
      <c r="F2486" t="s">
        <v>9</v>
      </c>
      <c r="G2486" t="s">
        <v>1959</v>
      </c>
    </row>
    <row r="2487" hidden="1" spans="1:7">
      <c r="A2487" s="2">
        <v>2486</v>
      </c>
      <c r="B2487" s="2">
        <v>2022</v>
      </c>
      <c r="C2487" s="2" t="s">
        <v>4595</v>
      </c>
      <c r="D2487" s="2" t="s">
        <v>4596</v>
      </c>
      <c r="E2487" t="s">
        <v>1958</v>
      </c>
      <c r="F2487" t="s">
        <v>9</v>
      </c>
      <c r="G2487" t="s">
        <v>1959</v>
      </c>
    </row>
    <row r="2488" hidden="1" spans="1:7">
      <c r="A2488" s="2">
        <v>2487</v>
      </c>
      <c r="B2488" s="2">
        <v>2022</v>
      </c>
      <c r="C2488" s="2" t="s">
        <v>4597</v>
      </c>
      <c r="D2488" s="2" t="s">
        <v>4598</v>
      </c>
      <c r="E2488" t="s">
        <v>1958</v>
      </c>
      <c r="F2488" t="s">
        <v>9</v>
      </c>
      <c r="G2488" t="s">
        <v>1959</v>
      </c>
    </row>
    <row r="2489" hidden="1" spans="1:7">
      <c r="A2489" s="2">
        <v>2488</v>
      </c>
      <c r="B2489" s="2">
        <v>2023</v>
      </c>
      <c r="C2489" s="2" t="s">
        <v>4599</v>
      </c>
      <c r="D2489" s="2" t="s">
        <v>4600</v>
      </c>
      <c r="E2489" t="s">
        <v>1958</v>
      </c>
      <c r="F2489" t="s">
        <v>9</v>
      </c>
      <c r="G2489" t="s">
        <v>1959</v>
      </c>
    </row>
    <row r="2490" hidden="1" spans="1:7">
      <c r="A2490" s="2">
        <v>2489</v>
      </c>
      <c r="B2490" s="2">
        <v>2023</v>
      </c>
      <c r="C2490" s="2" t="s">
        <v>4601</v>
      </c>
      <c r="D2490" s="2" t="s">
        <v>4602</v>
      </c>
      <c r="E2490" t="s">
        <v>1958</v>
      </c>
      <c r="F2490" t="s">
        <v>9</v>
      </c>
      <c r="G2490" t="s">
        <v>1959</v>
      </c>
    </row>
    <row r="2491" hidden="1" spans="1:7">
      <c r="A2491" s="2">
        <v>2490</v>
      </c>
      <c r="B2491" s="2">
        <v>2023</v>
      </c>
      <c r="C2491" s="2" t="s">
        <v>4603</v>
      </c>
      <c r="D2491" s="2" t="s">
        <v>4604</v>
      </c>
      <c r="E2491" t="s">
        <v>1958</v>
      </c>
      <c r="F2491" t="s">
        <v>9</v>
      </c>
      <c r="G2491" t="s">
        <v>1959</v>
      </c>
    </row>
    <row r="2492" hidden="1" spans="1:7">
      <c r="A2492" s="2">
        <v>2491</v>
      </c>
      <c r="B2492" s="2">
        <v>2023</v>
      </c>
      <c r="C2492" s="2" t="s">
        <v>4605</v>
      </c>
      <c r="D2492" s="2" t="s">
        <v>4606</v>
      </c>
      <c r="E2492" t="s">
        <v>1958</v>
      </c>
      <c r="F2492" t="s">
        <v>9</v>
      </c>
      <c r="G2492" t="s">
        <v>1959</v>
      </c>
    </row>
    <row r="2493" hidden="1" spans="1:7">
      <c r="A2493" s="2">
        <v>2492</v>
      </c>
      <c r="B2493" s="2">
        <v>2021</v>
      </c>
      <c r="C2493" s="2" t="s">
        <v>4607</v>
      </c>
      <c r="D2493" s="2" t="s">
        <v>4608</v>
      </c>
      <c r="E2493" t="s">
        <v>1958</v>
      </c>
      <c r="F2493" t="s">
        <v>9</v>
      </c>
      <c r="G2493" t="s">
        <v>1959</v>
      </c>
    </row>
    <row r="2494" hidden="1" spans="1:7">
      <c r="A2494" s="2">
        <v>2493</v>
      </c>
      <c r="B2494" s="2">
        <v>2023</v>
      </c>
      <c r="C2494" s="2" t="s">
        <v>4609</v>
      </c>
      <c r="D2494" s="2" t="s">
        <v>4610</v>
      </c>
      <c r="E2494" t="s">
        <v>1958</v>
      </c>
      <c r="F2494" t="s">
        <v>9</v>
      </c>
      <c r="G2494" t="s">
        <v>1959</v>
      </c>
    </row>
    <row r="2495" hidden="1" spans="1:7">
      <c r="A2495" s="2">
        <v>2494</v>
      </c>
      <c r="B2495" s="2">
        <v>2015</v>
      </c>
      <c r="C2495" s="2" t="s">
        <v>4611</v>
      </c>
      <c r="D2495" s="2" t="s">
        <v>4612</v>
      </c>
      <c r="E2495" t="s">
        <v>1958</v>
      </c>
      <c r="F2495" t="s">
        <v>9</v>
      </c>
      <c r="G2495" t="s">
        <v>1959</v>
      </c>
    </row>
    <row r="2496" hidden="1" spans="1:7">
      <c r="A2496" s="2">
        <v>2495</v>
      </c>
      <c r="B2496" s="2">
        <v>2019</v>
      </c>
      <c r="C2496" s="2" t="s">
        <v>4613</v>
      </c>
      <c r="D2496" s="2" t="s">
        <v>4614</v>
      </c>
      <c r="E2496" t="s">
        <v>1958</v>
      </c>
      <c r="F2496" t="s">
        <v>9</v>
      </c>
      <c r="G2496" t="s">
        <v>1959</v>
      </c>
    </row>
    <row r="2497" hidden="1" spans="1:7">
      <c r="A2497" s="2">
        <v>2496</v>
      </c>
      <c r="B2497" s="2">
        <v>2020</v>
      </c>
      <c r="C2497" s="2" t="s">
        <v>4615</v>
      </c>
      <c r="D2497" s="2" t="s">
        <v>4616</v>
      </c>
      <c r="E2497" t="s">
        <v>1958</v>
      </c>
      <c r="F2497" t="s">
        <v>9</v>
      </c>
      <c r="G2497" t="s">
        <v>1959</v>
      </c>
    </row>
    <row r="2498" hidden="1" spans="1:7">
      <c r="A2498" s="2">
        <v>2497</v>
      </c>
      <c r="B2498" s="2">
        <v>2021</v>
      </c>
      <c r="C2498" s="2" t="s">
        <v>4617</v>
      </c>
      <c r="D2498" s="2" t="s">
        <v>4618</v>
      </c>
      <c r="E2498" t="s">
        <v>1958</v>
      </c>
      <c r="F2498" t="s">
        <v>9</v>
      </c>
      <c r="G2498" t="s">
        <v>1959</v>
      </c>
    </row>
    <row r="2499" hidden="1" spans="1:7">
      <c r="A2499" s="2">
        <v>2498</v>
      </c>
      <c r="B2499" s="2">
        <v>2022</v>
      </c>
      <c r="C2499" s="2" t="s">
        <v>4619</v>
      </c>
      <c r="D2499" s="2" t="s">
        <v>4620</v>
      </c>
      <c r="E2499" t="s">
        <v>1958</v>
      </c>
      <c r="F2499" t="s">
        <v>9</v>
      </c>
      <c r="G2499" t="s">
        <v>1959</v>
      </c>
    </row>
    <row r="2500" hidden="1" spans="1:7">
      <c r="A2500" s="2">
        <v>2499</v>
      </c>
      <c r="B2500" s="2">
        <v>2022</v>
      </c>
      <c r="C2500" s="2" t="s">
        <v>4621</v>
      </c>
      <c r="D2500" s="2" t="s">
        <v>4622</v>
      </c>
      <c r="E2500" t="s">
        <v>1958</v>
      </c>
      <c r="F2500" t="s">
        <v>9</v>
      </c>
      <c r="G2500" t="s">
        <v>1959</v>
      </c>
    </row>
    <row r="2501" hidden="1" spans="1:7">
      <c r="A2501" s="2">
        <v>2500</v>
      </c>
      <c r="B2501" s="2">
        <v>2018</v>
      </c>
      <c r="C2501" s="2" t="s">
        <v>4623</v>
      </c>
      <c r="D2501" s="2" t="s">
        <v>4624</v>
      </c>
      <c r="E2501" t="s">
        <v>1958</v>
      </c>
      <c r="F2501" t="s">
        <v>9</v>
      </c>
      <c r="G2501" t="s">
        <v>1959</v>
      </c>
    </row>
    <row r="2502" hidden="1" spans="1:7">
      <c r="A2502" s="2">
        <v>2501</v>
      </c>
      <c r="B2502" s="2">
        <v>2019</v>
      </c>
      <c r="C2502" s="2" t="s">
        <v>4625</v>
      </c>
      <c r="D2502" s="2" t="s">
        <v>4626</v>
      </c>
      <c r="E2502" t="s">
        <v>1958</v>
      </c>
      <c r="F2502" t="s">
        <v>9</v>
      </c>
      <c r="G2502" t="s">
        <v>1959</v>
      </c>
    </row>
    <row r="2503" hidden="1" spans="1:7">
      <c r="A2503" s="2">
        <v>2502</v>
      </c>
      <c r="B2503" s="2">
        <v>2019</v>
      </c>
      <c r="C2503" s="2" t="s">
        <v>4627</v>
      </c>
      <c r="D2503" s="2" t="s">
        <v>4628</v>
      </c>
      <c r="E2503" t="s">
        <v>1958</v>
      </c>
      <c r="F2503" t="s">
        <v>9</v>
      </c>
      <c r="G2503" t="s">
        <v>1959</v>
      </c>
    </row>
    <row r="2504" hidden="1" spans="1:7">
      <c r="A2504" s="2">
        <v>2503</v>
      </c>
      <c r="B2504" s="2">
        <v>2021</v>
      </c>
      <c r="C2504" s="2" t="s">
        <v>4629</v>
      </c>
      <c r="D2504" s="2" t="s">
        <v>4630</v>
      </c>
      <c r="E2504" t="s">
        <v>1958</v>
      </c>
      <c r="F2504" t="s">
        <v>9</v>
      </c>
      <c r="G2504" t="s">
        <v>1959</v>
      </c>
    </row>
    <row r="2505" hidden="1" spans="1:7">
      <c r="A2505" s="2">
        <v>2504</v>
      </c>
      <c r="B2505" s="2">
        <v>2021</v>
      </c>
      <c r="C2505" s="2" t="s">
        <v>4631</v>
      </c>
      <c r="D2505" s="2" t="s">
        <v>4632</v>
      </c>
      <c r="E2505" t="s">
        <v>1958</v>
      </c>
      <c r="F2505" t="s">
        <v>9</v>
      </c>
      <c r="G2505" t="s">
        <v>1959</v>
      </c>
    </row>
    <row r="2506" hidden="1" spans="1:7">
      <c r="A2506" s="2">
        <v>2505</v>
      </c>
      <c r="B2506" s="2">
        <v>2021</v>
      </c>
      <c r="C2506" s="2" t="s">
        <v>4633</v>
      </c>
      <c r="D2506" s="2" t="s">
        <v>4634</v>
      </c>
      <c r="E2506" t="s">
        <v>1958</v>
      </c>
      <c r="F2506" t="s">
        <v>9</v>
      </c>
      <c r="G2506" t="s">
        <v>1959</v>
      </c>
    </row>
    <row r="2507" hidden="1" spans="1:7">
      <c r="A2507" s="2">
        <v>2506</v>
      </c>
      <c r="B2507" s="2">
        <v>2021</v>
      </c>
      <c r="C2507" s="2" t="s">
        <v>4635</v>
      </c>
      <c r="D2507" s="2" t="s">
        <v>4636</v>
      </c>
      <c r="E2507" t="s">
        <v>1958</v>
      </c>
      <c r="F2507" t="s">
        <v>9</v>
      </c>
      <c r="G2507" t="s">
        <v>1959</v>
      </c>
    </row>
    <row r="2508" hidden="1" spans="1:7">
      <c r="A2508" s="2">
        <v>2507</v>
      </c>
      <c r="B2508" s="2">
        <v>2021</v>
      </c>
      <c r="C2508" s="2" t="s">
        <v>4637</v>
      </c>
      <c r="D2508" s="2" t="s">
        <v>4638</v>
      </c>
      <c r="E2508" t="s">
        <v>1958</v>
      </c>
      <c r="F2508" t="s">
        <v>9</v>
      </c>
      <c r="G2508" t="s">
        <v>1959</v>
      </c>
    </row>
    <row r="2509" hidden="1" spans="1:7">
      <c r="A2509" s="2">
        <v>2508</v>
      </c>
      <c r="B2509" s="2">
        <v>2022</v>
      </c>
      <c r="C2509" s="2" t="s">
        <v>4639</v>
      </c>
      <c r="D2509" s="2" t="s">
        <v>4640</v>
      </c>
      <c r="E2509" t="s">
        <v>1958</v>
      </c>
      <c r="F2509" t="s">
        <v>9</v>
      </c>
      <c r="G2509" t="s">
        <v>1959</v>
      </c>
    </row>
    <row r="2510" hidden="1" spans="1:7">
      <c r="A2510" s="2">
        <v>2509</v>
      </c>
      <c r="B2510" s="2">
        <v>2022</v>
      </c>
      <c r="C2510" s="2" t="s">
        <v>4641</v>
      </c>
      <c r="D2510" s="2" t="s">
        <v>4642</v>
      </c>
      <c r="E2510" t="s">
        <v>1958</v>
      </c>
      <c r="F2510" t="s">
        <v>9</v>
      </c>
      <c r="G2510" t="s">
        <v>1959</v>
      </c>
    </row>
    <row r="2511" hidden="1" spans="1:7">
      <c r="A2511" s="2">
        <v>2510</v>
      </c>
      <c r="B2511" s="2">
        <v>2022</v>
      </c>
      <c r="C2511" s="2" t="s">
        <v>4643</v>
      </c>
      <c r="D2511" s="2" t="s">
        <v>4644</v>
      </c>
      <c r="E2511" t="s">
        <v>1958</v>
      </c>
      <c r="F2511" t="s">
        <v>9</v>
      </c>
      <c r="G2511" t="s">
        <v>1959</v>
      </c>
    </row>
    <row r="2512" hidden="1" spans="1:7">
      <c r="A2512" s="2">
        <v>2511</v>
      </c>
      <c r="B2512" s="2">
        <v>2023</v>
      </c>
      <c r="C2512" s="2" t="s">
        <v>4645</v>
      </c>
      <c r="D2512" s="2" t="s">
        <v>4646</v>
      </c>
      <c r="E2512" t="s">
        <v>1958</v>
      </c>
      <c r="F2512" t="s">
        <v>9</v>
      </c>
      <c r="G2512" t="s">
        <v>1959</v>
      </c>
    </row>
    <row r="2513" hidden="1" spans="1:7">
      <c r="A2513" s="2">
        <v>2512</v>
      </c>
      <c r="B2513" s="2">
        <v>2017</v>
      </c>
      <c r="C2513" s="2" t="s">
        <v>4647</v>
      </c>
      <c r="D2513" s="2" t="s">
        <v>4648</v>
      </c>
      <c r="E2513" t="s">
        <v>1958</v>
      </c>
      <c r="F2513" t="s">
        <v>9</v>
      </c>
      <c r="G2513" t="s">
        <v>1959</v>
      </c>
    </row>
    <row r="2514" hidden="1" spans="1:7">
      <c r="A2514" s="2">
        <v>2513</v>
      </c>
      <c r="B2514" s="2">
        <v>2018</v>
      </c>
      <c r="C2514" s="2" t="s">
        <v>4649</v>
      </c>
      <c r="D2514" s="2" t="s">
        <v>4650</v>
      </c>
      <c r="E2514" t="s">
        <v>1958</v>
      </c>
      <c r="F2514" t="s">
        <v>9</v>
      </c>
      <c r="G2514" t="s">
        <v>1959</v>
      </c>
    </row>
    <row r="2515" hidden="1" spans="1:7">
      <c r="A2515" s="2">
        <v>2514</v>
      </c>
      <c r="B2515" s="2">
        <v>2023</v>
      </c>
      <c r="C2515" s="2" t="s">
        <v>4651</v>
      </c>
      <c r="D2515" s="2" t="s">
        <v>4652</v>
      </c>
      <c r="E2515" t="s">
        <v>1958</v>
      </c>
      <c r="F2515" t="s">
        <v>9</v>
      </c>
      <c r="G2515" t="s">
        <v>1959</v>
      </c>
    </row>
    <row r="2516" hidden="1" spans="1:7">
      <c r="A2516" s="2">
        <v>2515</v>
      </c>
      <c r="B2516" s="2">
        <v>2020</v>
      </c>
      <c r="C2516" s="2" t="s">
        <v>4653</v>
      </c>
      <c r="D2516" s="2" t="s">
        <v>4654</v>
      </c>
      <c r="E2516" t="s">
        <v>1958</v>
      </c>
      <c r="F2516" t="s">
        <v>9</v>
      </c>
      <c r="G2516" t="s">
        <v>1959</v>
      </c>
    </row>
    <row r="2517" hidden="1" spans="1:7">
      <c r="A2517" s="2">
        <v>2516</v>
      </c>
      <c r="B2517" s="2">
        <v>2023</v>
      </c>
      <c r="C2517" s="2" t="s">
        <v>4655</v>
      </c>
      <c r="D2517" s="2" t="s">
        <v>4656</v>
      </c>
      <c r="E2517" t="s">
        <v>1958</v>
      </c>
      <c r="F2517" t="s">
        <v>9</v>
      </c>
      <c r="G2517" t="s">
        <v>1959</v>
      </c>
    </row>
    <row r="2518" hidden="1" spans="1:7">
      <c r="A2518" s="2">
        <v>2517</v>
      </c>
      <c r="B2518" s="2">
        <v>2019</v>
      </c>
      <c r="C2518" s="2" t="s">
        <v>4657</v>
      </c>
      <c r="D2518" s="2" t="s">
        <v>4658</v>
      </c>
      <c r="E2518" t="s">
        <v>1958</v>
      </c>
      <c r="F2518" t="s">
        <v>9</v>
      </c>
      <c r="G2518" t="s">
        <v>1959</v>
      </c>
    </row>
    <row r="2519" hidden="1" spans="1:7">
      <c r="A2519" s="2">
        <v>2518</v>
      </c>
      <c r="B2519" s="2">
        <v>2021</v>
      </c>
      <c r="C2519" s="2" t="s">
        <v>4659</v>
      </c>
      <c r="D2519" s="2" t="s">
        <v>4660</v>
      </c>
      <c r="E2519" t="s">
        <v>1958</v>
      </c>
      <c r="F2519" t="s">
        <v>9</v>
      </c>
      <c r="G2519" t="s">
        <v>1959</v>
      </c>
    </row>
    <row r="2520" hidden="1" spans="1:7">
      <c r="A2520" s="2">
        <v>2519</v>
      </c>
      <c r="B2520" s="2">
        <v>2021</v>
      </c>
      <c r="C2520" s="2" t="s">
        <v>4661</v>
      </c>
      <c r="D2520" s="2" t="s">
        <v>4662</v>
      </c>
      <c r="E2520" t="s">
        <v>1958</v>
      </c>
      <c r="F2520" t="s">
        <v>9</v>
      </c>
      <c r="G2520" t="s">
        <v>1959</v>
      </c>
    </row>
    <row r="2521" hidden="1" spans="1:7">
      <c r="A2521" s="2">
        <v>2520</v>
      </c>
      <c r="B2521" s="2">
        <v>2022</v>
      </c>
      <c r="C2521" s="2" t="s">
        <v>4663</v>
      </c>
      <c r="D2521" s="2" t="s">
        <v>4664</v>
      </c>
      <c r="E2521" t="s">
        <v>1958</v>
      </c>
      <c r="F2521" t="s">
        <v>9</v>
      </c>
      <c r="G2521" t="s">
        <v>1959</v>
      </c>
    </row>
    <row r="2522" hidden="1" spans="1:7">
      <c r="A2522" s="2">
        <v>2521</v>
      </c>
      <c r="B2522" s="2">
        <v>2022</v>
      </c>
      <c r="C2522" s="2" t="s">
        <v>4665</v>
      </c>
      <c r="D2522" s="2" t="s">
        <v>4666</v>
      </c>
      <c r="E2522" t="s">
        <v>1958</v>
      </c>
      <c r="F2522" t="s">
        <v>9</v>
      </c>
      <c r="G2522" t="s">
        <v>1959</v>
      </c>
    </row>
    <row r="2523" hidden="1" spans="1:7">
      <c r="A2523" s="2">
        <v>2522</v>
      </c>
      <c r="B2523" s="2">
        <v>2022</v>
      </c>
      <c r="C2523" s="2" t="s">
        <v>4667</v>
      </c>
      <c r="D2523" s="2" t="s">
        <v>4668</v>
      </c>
      <c r="E2523" t="s">
        <v>1958</v>
      </c>
      <c r="F2523" t="s">
        <v>9</v>
      </c>
      <c r="G2523" t="s">
        <v>1959</v>
      </c>
    </row>
    <row r="2524" hidden="1" spans="1:7">
      <c r="A2524" s="2">
        <v>2523</v>
      </c>
      <c r="B2524" s="2">
        <v>2023</v>
      </c>
      <c r="C2524" s="2" t="s">
        <v>4669</v>
      </c>
      <c r="D2524" s="2" t="s">
        <v>4670</v>
      </c>
      <c r="E2524" t="s">
        <v>1958</v>
      </c>
      <c r="F2524" t="s">
        <v>9</v>
      </c>
      <c r="G2524" t="s">
        <v>1959</v>
      </c>
    </row>
    <row r="2525" hidden="1" spans="1:7">
      <c r="A2525" s="2">
        <v>2524</v>
      </c>
      <c r="B2525" s="2">
        <v>2020</v>
      </c>
      <c r="C2525" s="2" t="s">
        <v>4671</v>
      </c>
      <c r="D2525" s="2" t="s">
        <v>4672</v>
      </c>
      <c r="E2525" t="s">
        <v>1958</v>
      </c>
      <c r="F2525" t="s">
        <v>9</v>
      </c>
      <c r="G2525" t="s">
        <v>1959</v>
      </c>
    </row>
    <row r="2526" hidden="1" spans="1:7">
      <c r="A2526" s="2">
        <v>2525</v>
      </c>
      <c r="B2526" s="2">
        <v>2020</v>
      </c>
      <c r="C2526" s="2" t="s">
        <v>4673</v>
      </c>
      <c r="D2526" s="2" t="s">
        <v>4674</v>
      </c>
      <c r="E2526" t="s">
        <v>1958</v>
      </c>
      <c r="F2526" t="s">
        <v>9</v>
      </c>
      <c r="G2526" t="s">
        <v>1959</v>
      </c>
    </row>
    <row r="2527" hidden="1" spans="1:7">
      <c r="A2527" s="2">
        <v>2526</v>
      </c>
      <c r="B2527" s="2">
        <v>2021</v>
      </c>
      <c r="C2527" s="2" t="s">
        <v>4675</v>
      </c>
      <c r="D2527" s="2" t="s">
        <v>4676</v>
      </c>
      <c r="E2527" t="s">
        <v>1958</v>
      </c>
      <c r="F2527" t="s">
        <v>9</v>
      </c>
      <c r="G2527" t="s">
        <v>1959</v>
      </c>
    </row>
    <row r="2528" hidden="1" spans="1:7">
      <c r="A2528" s="2">
        <v>2527</v>
      </c>
      <c r="B2528" s="2">
        <v>2021</v>
      </c>
      <c r="C2528" s="2" t="s">
        <v>4677</v>
      </c>
      <c r="D2528" s="2" t="s">
        <v>4678</v>
      </c>
      <c r="E2528" t="s">
        <v>1958</v>
      </c>
      <c r="F2528" t="s">
        <v>9</v>
      </c>
      <c r="G2528" t="s">
        <v>1959</v>
      </c>
    </row>
    <row r="2529" hidden="1" spans="1:7">
      <c r="A2529" s="2">
        <v>2528</v>
      </c>
      <c r="B2529" s="2">
        <v>2021</v>
      </c>
      <c r="C2529" s="2" t="s">
        <v>4679</v>
      </c>
      <c r="D2529" s="2" t="s">
        <v>4680</v>
      </c>
      <c r="E2529" t="s">
        <v>1958</v>
      </c>
      <c r="F2529" t="s">
        <v>9</v>
      </c>
      <c r="G2529" t="s">
        <v>1959</v>
      </c>
    </row>
    <row r="2530" hidden="1" spans="1:7">
      <c r="A2530" s="2">
        <v>2529</v>
      </c>
      <c r="B2530" s="2">
        <v>2023</v>
      </c>
      <c r="C2530" s="2" t="s">
        <v>4681</v>
      </c>
      <c r="D2530" s="2" t="s">
        <v>4682</v>
      </c>
      <c r="E2530" t="s">
        <v>1958</v>
      </c>
      <c r="F2530" t="s">
        <v>9</v>
      </c>
      <c r="G2530" t="s">
        <v>1959</v>
      </c>
    </row>
    <row r="2531" hidden="1" spans="1:7">
      <c r="A2531" s="2">
        <v>2530</v>
      </c>
      <c r="B2531" s="2">
        <v>2001</v>
      </c>
      <c r="C2531" s="2" t="s">
        <v>4683</v>
      </c>
      <c r="D2531" s="2" t="s">
        <v>4684</v>
      </c>
      <c r="E2531" t="s">
        <v>1958</v>
      </c>
      <c r="F2531" t="s">
        <v>9</v>
      </c>
      <c r="G2531" t="s">
        <v>1959</v>
      </c>
    </row>
    <row r="2532" hidden="1" spans="1:7">
      <c r="A2532" s="2">
        <v>2531</v>
      </c>
      <c r="B2532" s="2">
        <v>2002</v>
      </c>
      <c r="C2532" s="2" t="s">
        <v>4685</v>
      </c>
      <c r="D2532" s="2" t="s">
        <v>4686</v>
      </c>
      <c r="E2532" t="s">
        <v>1958</v>
      </c>
      <c r="F2532" t="s">
        <v>9</v>
      </c>
      <c r="G2532" t="s">
        <v>1959</v>
      </c>
    </row>
    <row r="2533" hidden="1" spans="1:7">
      <c r="A2533" s="2">
        <v>2532</v>
      </c>
      <c r="B2533" s="2">
        <v>2005</v>
      </c>
      <c r="C2533" s="2" t="s">
        <v>4687</v>
      </c>
      <c r="D2533" s="2" t="s">
        <v>4688</v>
      </c>
      <c r="E2533" t="s">
        <v>1958</v>
      </c>
      <c r="F2533" t="s">
        <v>9</v>
      </c>
      <c r="G2533" t="s">
        <v>1959</v>
      </c>
    </row>
    <row r="2534" hidden="1" spans="1:7">
      <c r="A2534" s="2">
        <v>2533</v>
      </c>
      <c r="B2534" s="2">
        <v>2005</v>
      </c>
      <c r="C2534" s="2" t="s">
        <v>4689</v>
      </c>
      <c r="D2534" s="2" t="s">
        <v>4690</v>
      </c>
      <c r="E2534" t="s">
        <v>1958</v>
      </c>
      <c r="F2534" t="s">
        <v>9</v>
      </c>
      <c r="G2534" t="s">
        <v>1959</v>
      </c>
    </row>
    <row r="2535" hidden="1" spans="1:7">
      <c r="A2535" s="2">
        <v>2534</v>
      </c>
      <c r="B2535" s="2">
        <v>2003</v>
      </c>
      <c r="C2535" s="2" t="s">
        <v>4691</v>
      </c>
      <c r="D2535" s="2" t="s">
        <v>4692</v>
      </c>
      <c r="E2535" t="s">
        <v>1958</v>
      </c>
      <c r="F2535" t="s">
        <v>9</v>
      </c>
      <c r="G2535" t="s">
        <v>1959</v>
      </c>
    </row>
    <row r="2536" hidden="1" spans="1:7">
      <c r="A2536" s="2">
        <v>2535</v>
      </c>
      <c r="B2536" s="2">
        <v>2003</v>
      </c>
      <c r="C2536" s="2" t="s">
        <v>4693</v>
      </c>
      <c r="D2536" s="2" t="s">
        <v>4694</v>
      </c>
      <c r="E2536" t="s">
        <v>1958</v>
      </c>
      <c r="F2536" t="s">
        <v>9</v>
      </c>
      <c r="G2536" t="s">
        <v>1959</v>
      </c>
    </row>
    <row r="2537" hidden="1" spans="1:7">
      <c r="A2537" s="2">
        <v>2536</v>
      </c>
      <c r="B2537" s="2">
        <v>2003</v>
      </c>
      <c r="C2537" s="2" t="s">
        <v>4695</v>
      </c>
      <c r="D2537" s="2" t="s">
        <v>4696</v>
      </c>
      <c r="E2537" t="s">
        <v>1958</v>
      </c>
      <c r="F2537" t="s">
        <v>9</v>
      </c>
      <c r="G2537" t="s">
        <v>1959</v>
      </c>
    </row>
    <row r="2538" hidden="1" spans="1:7">
      <c r="A2538" s="2">
        <v>2537</v>
      </c>
      <c r="B2538" s="2">
        <v>2003</v>
      </c>
      <c r="C2538" s="2" t="s">
        <v>4697</v>
      </c>
      <c r="D2538" s="2" t="s">
        <v>4698</v>
      </c>
      <c r="E2538" t="s">
        <v>1958</v>
      </c>
      <c r="F2538" t="s">
        <v>9</v>
      </c>
      <c r="G2538" t="s">
        <v>1959</v>
      </c>
    </row>
    <row r="2539" hidden="1" spans="1:7">
      <c r="A2539" s="2">
        <v>2538</v>
      </c>
      <c r="B2539" s="2">
        <v>2003</v>
      </c>
      <c r="C2539" s="2" t="s">
        <v>4699</v>
      </c>
      <c r="D2539" s="2" t="s">
        <v>4700</v>
      </c>
      <c r="E2539" t="s">
        <v>1958</v>
      </c>
      <c r="F2539" t="s">
        <v>9</v>
      </c>
      <c r="G2539" t="s">
        <v>1959</v>
      </c>
    </row>
    <row r="2540" hidden="1" spans="1:7">
      <c r="A2540" s="2">
        <v>2539</v>
      </c>
      <c r="B2540" s="2">
        <v>2003</v>
      </c>
      <c r="C2540" s="2" t="s">
        <v>4701</v>
      </c>
      <c r="D2540" s="2" t="s">
        <v>4702</v>
      </c>
      <c r="E2540" t="s">
        <v>1958</v>
      </c>
      <c r="F2540" t="s">
        <v>9</v>
      </c>
      <c r="G2540" t="s">
        <v>1959</v>
      </c>
    </row>
    <row r="2541" hidden="1" spans="1:7">
      <c r="A2541" s="2">
        <v>2540</v>
      </c>
      <c r="B2541" s="2">
        <v>2004</v>
      </c>
      <c r="C2541" s="2" t="s">
        <v>4703</v>
      </c>
      <c r="D2541" s="2" t="s">
        <v>4704</v>
      </c>
      <c r="E2541" t="s">
        <v>1958</v>
      </c>
      <c r="F2541" t="s">
        <v>9</v>
      </c>
      <c r="G2541" t="s">
        <v>1959</v>
      </c>
    </row>
    <row r="2542" hidden="1" spans="1:7">
      <c r="A2542" s="2">
        <v>2541</v>
      </c>
      <c r="B2542" s="2">
        <v>2004</v>
      </c>
      <c r="C2542" s="2" t="s">
        <v>4705</v>
      </c>
      <c r="D2542" s="2" t="s">
        <v>4706</v>
      </c>
      <c r="E2542" t="s">
        <v>1958</v>
      </c>
      <c r="F2542" t="s">
        <v>9</v>
      </c>
      <c r="G2542" t="s">
        <v>1959</v>
      </c>
    </row>
    <row r="2543" hidden="1" spans="1:7">
      <c r="A2543" s="2">
        <v>2542</v>
      </c>
      <c r="B2543" s="2">
        <v>2005</v>
      </c>
      <c r="C2543" s="2" t="s">
        <v>4707</v>
      </c>
      <c r="D2543" s="2" t="s">
        <v>4708</v>
      </c>
      <c r="E2543" t="s">
        <v>1958</v>
      </c>
      <c r="F2543" t="s">
        <v>9</v>
      </c>
      <c r="G2543" t="s">
        <v>1959</v>
      </c>
    </row>
    <row r="2544" hidden="1" spans="1:7">
      <c r="A2544" s="2">
        <v>2543</v>
      </c>
      <c r="B2544" s="2">
        <v>2005</v>
      </c>
      <c r="C2544" s="2" t="s">
        <v>4709</v>
      </c>
      <c r="D2544" s="2" t="s">
        <v>4710</v>
      </c>
      <c r="E2544" t="s">
        <v>1958</v>
      </c>
      <c r="F2544" t="s">
        <v>9</v>
      </c>
      <c r="G2544" t="s">
        <v>1959</v>
      </c>
    </row>
    <row r="2545" hidden="1" spans="1:7">
      <c r="A2545" s="2">
        <v>2544</v>
      </c>
      <c r="B2545" s="2">
        <v>1999</v>
      </c>
      <c r="C2545" s="2" t="s">
        <v>4711</v>
      </c>
      <c r="D2545" s="2" t="s">
        <v>4712</v>
      </c>
      <c r="E2545" t="s">
        <v>1958</v>
      </c>
      <c r="F2545" t="s">
        <v>9</v>
      </c>
      <c r="G2545" t="s">
        <v>1959</v>
      </c>
    </row>
    <row r="2546" hidden="1" spans="1:7">
      <c r="A2546" s="2">
        <v>2545</v>
      </c>
      <c r="B2546" s="2">
        <v>2014</v>
      </c>
      <c r="C2546" s="2" t="s">
        <v>4713</v>
      </c>
      <c r="D2546" s="2" t="s">
        <v>4714</v>
      </c>
      <c r="E2546" t="s">
        <v>1958</v>
      </c>
      <c r="F2546" t="s">
        <v>9</v>
      </c>
      <c r="G2546" t="s">
        <v>1959</v>
      </c>
    </row>
    <row r="2547" hidden="1" spans="1:7">
      <c r="A2547" s="2">
        <v>2546</v>
      </c>
      <c r="B2547" s="2">
        <v>2003</v>
      </c>
      <c r="C2547" s="2" t="s">
        <v>4715</v>
      </c>
      <c r="D2547" s="2" t="s">
        <v>4716</v>
      </c>
      <c r="E2547" t="s">
        <v>1958</v>
      </c>
      <c r="F2547" t="s">
        <v>9</v>
      </c>
      <c r="G2547" t="s">
        <v>1959</v>
      </c>
    </row>
    <row r="2548" hidden="1" spans="1:7">
      <c r="A2548" s="2">
        <v>2547</v>
      </c>
      <c r="B2548" s="2">
        <v>2010</v>
      </c>
      <c r="C2548" s="2" t="s">
        <v>4717</v>
      </c>
      <c r="D2548" s="2" t="s">
        <v>4718</v>
      </c>
      <c r="E2548" t="s">
        <v>1958</v>
      </c>
      <c r="F2548" t="s">
        <v>9</v>
      </c>
      <c r="G2548" t="s">
        <v>1959</v>
      </c>
    </row>
    <row r="2549" hidden="1" spans="1:7">
      <c r="A2549" s="2">
        <v>2548</v>
      </c>
      <c r="B2549" s="2">
        <v>2014</v>
      </c>
      <c r="C2549" s="2" t="s">
        <v>4719</v>
      </c>
      <c r="D2549" s="2" t="s">
        <v>4720</v>
      </c>
      <c r="E2549" t="s">
        <v>1958</v>
      </c>
      <c r="F2549" t="s">
        <v>9</v>
      </c>
      <c r="G2549" t="s">
        <v>1959</v>
      </c>
    </row>
    <row r="2550" hidden="1" spans="1:7">
      <c r="A2550" s="2">
        <v>2549</v>
      </c>
      <c r="B2550" s="2">
        <v>2017</v>
      </c>
      <c r="C2550" s="2" t="s">
        <v>4721</v>
      </c>
      <c r="D2550" s="2" t="s">
        <v>4722</v>
      </c>
      <c r="E2550" t="s">
        <v>1958</v>
      </c>
      <c r="F2550" t="s">
        <v>9</v>
      </c>
      <c r="G2550" t="s">
        <v>1959</v>
      </c>
    </row>
    <row r="2551" hidden="1" spans="1:7">
      <c r="A2551" s="2">
        <v>2550</v>
      </c>
      <c r="B2551" s="2">
        <v>2017</v>
      </c>
      <c r="C2551" s="2" t="s">
        <v>4723</v>
      </c>
      <c r="D2551" s="2" t="s">
        <v>4724</v>
      </c>
      <c r="E2551" t="s">
        <v>1958</v>
      </c>
      <c r="F2551" t="s">
        <v>9</v>
      </c>
      <c r="G2551" t="s">
        <v>1959</v>
      </c>
    </row>
    <row r="2552" hidden="1" spans="1:7">
      <c r="A2552" s="2">
        <v>2551</v>
      </c>
      <c r="B2552" s="2">
        <v>2020</v>
      </c>
      <c r="C2552" s="2" t="s">
        <v>4725</v>
      </c>
      <c r="D2552" s="2" t="s">
        <v>4726</v>
      </c>
      <c r="E2552" t="s">
        <v>1958</v>
      </c>
      <c r="F2552" t="s">
        <v>9</v>
      </c>
      <c r="G2552" t="s">
        <v>1959</v>
      </c>
    </row>
    <row r="2553" hidden="1" spans="1:7">
      <c r="A2553" s="2">
        <v>2552</v>
      </c>
      <c r="B2553" s="2">
        <v>2020</v>
      </c>
      <c r="C2553" s="2" t="s">
        <v>4727</v>
      </c>
      <c r="D2553" s="2" t="s">
        <v>4728</v>
      </c>
      <c r="E2553" t="s">
        <v>1958</v>
      </c>
      <c r="F2553" t="s">
        <v>9</v>
      </c>
      <c r="G2553" t="s">
        <v>1959</v>
      </c>
    </row>
    <row r="2554" hidden="1" spans="1:7">
      <c r="A2554" s="2">
        <v>2553</v>
      </c>
      <c r="B2554" s="2">
        <v>2021</v>
      </c>
      <c r="C2554" s="2" t="s">
        <v>4729</v>
      </c>
      <c r="D2554" s="2" t="s">
        <v>4730</v>
      </c>
      <c r="E2554" t="s">
        <v>1958</v>
      </c>
      <c r="F2554" t="s">
        <v>9</v>
      </c>
      <c r="G2554" t="s">
        <v>1959</v>
      </c>
    </row>
    <row r="2555" hidden="1" spans="1:7">
      <c r="A2555" s="2">
        <v>2554</v>
      </c>
      <c r="B2555" s="2">
        <v>2021</v>
      </c>
      <c r="C2555" s="2" t="s">
        <v>4731</v>
      </c>
      <c r="D2555" s="2" t="s">
        <v>4732</v>
      </c>
      <c r="E2555" t="s">
        <v>1958</v>
      </c>
      <c r="F2555" t="s">
        <v>9</v>
      </c>
      <c r="G2555" t="s">
        <v>1959</v>
      </c>
    </row>
    <row r="2556" hidden="1" spans="1:7">
      <c r="A2556" s="2">
        <v>2555</v>
      </c>
      <c r="B2556" s="2">
        <v>2021</v>
      </c>
      <c r="C2556" s="2" t="s">
        <v>4733</v>
      </c>
      <c r="D2556" s="2" t="s">
        <v>4734</v>
      </c>
      <c r="E2556" t="s">
        <v>1958</v>
      </c>
      <c r="F2556" t="s">
        <v>9</v>
      </c>
      <c r="G2556" t="s">
        <v>1959</v>
      </c>
    </row>
    <row r="2557" hidden="1" spans="1:7">
      <c r="A2557" s="2">
        <v>2556</v>
      </c>
      <c r="B2557" s="2">
        <v>2021</v>
      </c>
      <c r="C2557" s="2" t="s">
        <v>4735</v>
      </c>
      <c r="D2557" s="2" t="s">
        <v>4736</v>
      </c>
      <c r="E2557" t="s">
        <v>1958</v>
      </c>
      <c r="F2557" t="s">
        <v>9</v>
      </c>
      <c r="G2557" t="s">
        <v>1959</v>
      </c>
    </row>
    <row r="2558" hidden="1" spans="1:7">
      <c r="A2558" s="2">
        <v>2557</v>
      </c>
      <c r="B2558" s="2">
        <v>2021</v>
      </c>
      <c r="C2558" s="2" t="s">
        <v>4737</v>
      </c>
      <c r="D2558" s="2" t="s">
        <v>4738</v>
      </c>
      <c r="E2558" t="s">
        <v>1958</v>
      </c>
      <c r="F2558" t="s">
        <v>9</v>
      </c>
      <c r="G2558" t="s">
        <v>1959</v>
      </c>
    </row>
    <row r="2559" hidden="1" spans="1:7">
      <c r="A2559" s="2">
        <v>2558</v>
      </c>
      <c r="B2559" s="2">
        <v>2022</v>
      </c>
      <c r="C2559" s="2" t="s">
        <v>4739</v>
      </c>
      <c r="D2559" s="2" t="s">
        <v>4740</v>
      </c>
      <c r="E2559" t="s">
        <v>1958</v>
      </c>
      <c r="F2559" t="s">
        <v>9</v>
      </c>
      <c r="G2559" t="s">
        <v>1959</v>
      </c>
    </row>
    <row r="2560" hidden="1" spans="1:7">
      <c r="A2560" s="2">
        <v>2559</v>
      </c>
      <c r="B2560" s="2">
        <v>2022</v>
      </c>
      <c r="C2560" s="2" t="s">
        <v>4741</v>
      </c>
      <c r="D2560" s="2" t="s">
        <v>4742</v>
      </c>
      <c r="E2560" t="s">
        <v>1958</v>
      </c>
      <c r="F2560" t="s">
        <v>9</v>
      </c>
      <c r="G2560" t="s">
        <v>1959</v>
      </c>
    </row>
    <row r="2561" hidden="1" spans="1:7">
      <c r="A2561" s="2">
        <v>2560</v>
      </c>
      <c r="B2561" s="2">
        <v>2022</v>
      </c>
      <c r="C2561" s="2" t="s">
        <v>4743</v>
      </c>
      <c r="D2561" s="2" t="s">
        <v>4744</v>
      </c>
      <c r="E2561" t="s">
        <v>1958</v>
      </c>
      <c r="F2561" t="s">
        <v>9</v>
      </c>
      <c r="G2561" t="s">
        <v>1959</v>
      </c>
    </row>
    <row r="2562" hidden="1" spans="1:7">
      <c r="A2562" s="2">
        <v>2561</v>
      </c>
      <c r="B2562" s="2">
        <v>2023</v>
      </c>
      <c r="C2562" s="2" t="s">
        <v>4745</v>
      </c>
      <c r="D2562" s="2" t="s">
        <v>4746</v>
      </c>
      <c r="E2562" t="s">
        <v>1958</v>
      </c>
      <c r="F2562" t="s">
        <v>9</v>
      </c>
      <c r="G2562" t="s">
        <v>1959</v>
      </c>
    </row>
    <row r="2563" hidden="1" spans="1:7">
      <c r="A2563" s="2">
        <v>2562</v>
      </c>
      <c r="B2563" s="2">
        <v>2019</v>
      </c>
      <c r="C2563" s="2" t="s">
        <v>4747</v>
      </c>
      <c r="D2563" s="2" t="s">
        <v>4748</v>
      </c>
      <c r="E2563" t="s">
        <v>1958</v>
      </c>
      <c r="F2563" t="s">
        <v>9</v>
      </c>
      <c r="G2563" t="s">
        <v>1959</v>
      </c>
    </row>
    <row r="2564" hidden="1" spans="1:7">
      <c r="A2564" s="2">
        <v>2563</v>
      </c>
      <c r="B2564" s="2">
        <v>2021</v>
      </c>
      <c r="C2564" s="2" t="s">
        <v>4749</v>
      </c>
      <c r="D2564" s="2" t="s">
        <v>4750</v>
      </c>
      <c r="E2564" t="s">
        <v>1958</v>
      </c>
      <c r="F2564" t="s">
        <v>9</v>
      </c>
      <c r="G2564" t="s">
        <v>1959</v>
      </c>
    </row>
    <row r="2565" hidden="1" spans="1:7">
      <c r="A2565" s="2">
        <v>2564</v>
      </c>
      <c r="B2565" s="2">
        <v>2021</v>
      </c>
      <c r="C2565" s="2" t="s">
        <v>4751</v>
      </c>
      <c r="D2565" s="2" t="s">
        <v>4752</v>
      </c>
      <c r="E2565" t="s">
        <v>1958</v>
      </c>
      <c r="F2565" t="s">
        <v>9</v>
      </c>
      <c r="G2565" t="s">
        <v>1959</v>
      </c>
    </row>
    <row r="2566" hidden="1" spans="1:7">
      <c r="A2566" s="2">
        <v>2565</v>
      </c>
      <c r="B2566" s="2">
        <v>2023</v>
      </c>
      <c r="C2566" s="2" t="s">
        <v>4753</v>
      </c>
      <c r="D2566" s="2" t="s">
        <v>4754</v>
      </c>
      <c r="E2566" t="s">
        <v>1958</v>
      </c>
      <c r="F2566" t="s">
        <v>9</v>
      </c>
      <c r="G2566" t="s">
        <v>1959</v>
      </c>
    </row>
    <row r="2567" hidden="1" spans="1:7">
      <c r="A2567" s="2">
        <v>2566</v>
      </c>
      <c r="B2567" s="2">
        <v>2014</v>
      </c>
      <c r="C2567" s="2" t="s">
        <v>4755</v>
      </c>
      <c r="D2567" s="2" t="s">
        <v>4756</v>
      </c>
      <c r="E2567" t="s">
        <v>1958</v>
      </c>
      <c r="F2567" t="s">
        <v>9</v>
      </c>
      <c r="G2567" t="s">
        <v>1959</v>
      </c>
    </row>
    <row r="2568" hidden="1" spans="1:7">
      <c r="A2568" s="2">
        <v>2567</v>
      </c>
      <c r="B2568" s="2">
        <v>2023</v>
      </c>
      <c r="C2568" s="2" t="s">
        <v>4757</v>
      </c>
      <c r="D2568" s="2" t="s">
        <v>4758</v>
      </c>
      <c r="E2568" t="s">
        <v>1958</v>
      </c>
      <c r="F2568" t="s">
        <v>9</v>
      </c>
      <c r="G2568" t="s">
        <v>1959</v>
      </c>
    </row>
    <row r="2569" hidden="1" spans="1:7">
      <c r="A2569" s="2">
        <v>2568</v>
      </c>
      <c r="B2569" s="2">
        <v>2014</v>
      </c>
      <c r="C2569" s="2" t="s">
        <v>4759</v>
      </c>
      <c r="D2569" s="2" t="s">
        <v>4760</v>
      </c>
      <c r="E2569" t="s">
        <v>1958</v>
      </c>
      <c r="F2569" t="s">
        <v>9</v>
      </c>
      <c r="G2569" t="s">
        <v>1959</v>
      </c>
    </row>
    <row r="2570" hidden="1" spans="1:7">
      <c r="A2570" s="2">
        <v>2569</v>
      </c>
      <c r="B2570" s="2">
        <v>2022</v>
      </c>
      <c r="C2570" s="2" t="s">
        <v>4761</v>
      </c>
      <c r="D2570" s="2" t="s">
        <v>4762</v>
      </c>
      <c r="E2570" t="s">
        <v>1958</v>
      </c>
      <c r="F2570" t="s">
        <v>9</v>
      </c>
      <c r="G2570" t="s">
        <v>1959</v>
      </c>
    </row>
    <row r="2571" hidden="1" spans="1:7">
      <c r="A2571" s="2">
        <v>2570</v>
      </c>
      <c r="B2571" s="2">
        <v>2019</v>
      </c>
      <c r="C2571" s="2" t="s">
        <v>4763</v>
      </c>
      <c r="D2571" s="2" t="s">
        <v>4764</v>
      </c>
      <c r="E2571" t="s">
        <v>1958</v>
      </c>
      <c r="F2571" t="s">
        <v>9</v>
      </c>
      <c r="G2571" t="s">
        <v>1959</v>
      </c>
    </row>
    <row r="2572" hidden="1" spans="1:7">
      <c r="A2572" s="2">
        <v>2571</v>
      </c>
      <c r="B2572" s="2">
        <v>2019</v>
      </c>
      <c r="C2572" s="2" t="s">
        <v>4765</v>
      </c>
      <c r="D2572" s="2" t="s">
        <v>4766</v>
      </c>
      <c r="E2572" t="s">
        <v>1958</v>
      </c>
      <c r="F2572" t="s">
        <v>9</v>
      </c>
      <c r="G2572" t="s">
        <v>1959</v>
      </c>
    </row>
    <row r="2573" hidden="1" spans="1:7">
      <c r="A2573" s="2">
        <v>2572</v>
      </c>
      <c r="B2573" s="2">
        <v>2020</v>
      </c>
      <c r="C2573" s="2" t="s">
        <v>4767</v>
      </c>
      <c r="D2573" s="2" t="s">
        <v>4768</v>
      </c>
      <c r="E2573" t="s">
        <v>1958</v>
      </c>
      <c r="F2573" t="s">
        <v>9</v>
      </c>
      <c r="G2573" t="s">
        <v>1959</v>
      </c>
    </row>
    <row r="2574" hidden="1" spans="1:7">
      <c r="A2574" s="2">
        <v>2573</v>
      </c>
      <c r="B2574" s="2">
        <v>2023</v>
      </c>
      <c r="C2574" s="2" t="s">
        <v>4769</v>
      </c>
      <c r="D2574" s="2" t="s">
        <v>4770</v>
      </c>
      <c r="E2574" t="s">
        <v>1958</v>
      </c>
      <c r="F2574" t="s">
        <v>9</v>
      </c>
      <c r="G2574" t="s">
        <v>1959</v>
      </c>
    </row>
    <row r="2575" hidden="1" spans="1:7">
      <c r="A2575" s="2">
        <v>2574</v>
      </c>
      <c r="B2575" s="2">
        <v>2022</v>
      </c>
      <c r="C2575" s="2" t="s">
        <v>4771</v>
      </c>
      <c r="D2575" s="2" t="s">
        <v>4772</v>
      </c>
      <c r="E2575" t="s">
        <v>1958</v>
      </c>
      <c r="F2575" t="s">
        <v>9</v>
      </c>
      <c r="G2575" t="s">
        <v>1959</v>
      </c>
    </row>
    <row r="2576" hidden="1" spans="1:7">
      <c r="A2576" s="2">
        <v>2575</v>
      </c>
      <c r="B2576" s="2">
        <v>2022</v>
      </c>
      <c r="C2576" s="2" t="s">
        <v>4773</v>
      </c>
      <c r="D2576" s="2" t="s">
        <v>4774</v>
      </c>
      <c r="E2576" t="s">
        <v>1958</v>
      </c>
      <c r="F2576" t="s">
        <v>9</v>
      </c>
      <c r="G2576" t="s">
        <v>1959</v>
      </c>
    </row>
    <row r="2577" hidden="1" spans="1:7">
      <c r="A2577" s="2">
        <v>2576</v>
      </c>
      <c r="B2577" s="2">
        <v>2022</v>
      </c>
      <c r="C2577" s="2" t="s">
        <v>4775</v>
      </c>
      <c r="D2577" s="2" t="s">
        <v>4776</v>
      </c>
      <c r="E2577" t="s">
        <v>1958</v>
      </c>
      <c r="F2577" t="s">
        <v>9</v>
      </c>
      <c r="G2577" t="s">
        <v>1959</v>
      </c>
    </row>
    <row r="2578" hidden="1" spans="1:7">
      <c r="A2578" s="2">
        <v>2577</v>
      </c>
      <c r="B2578" s="2">
        <v>2020</v>
      </c>
      <c r="C2578" s="2" t="s">
        <v>4777</v>
      </c>
      <c r="D2578" s="2" t="s">
        <v>4778</v>
      </c>
      <c r="E2578" t="s">
        <v>1958</v>
      </c>
      <c r="F2578" t="s">
        <v>9</v>
      </c>
      <c r="G2578" t="s">
        <v>1959</v>
      </c>
    </row>
    <row r="2579" hidden="1" spans="1:7">
      <c r="A2579" s="2">
        <v>2578</v>
      </c>
      <c r="B2579" s="2">
        <v>2021</v>
      </c>
      <c r="C2579" s="2" t="s">
        <v>4779</v>
      </c>
      <c r="D2579" s="2" t="s">
        <v>4780</v>
      </c>
      <c r="E2579" t="s">
        <v>1958</v>
      </c>
      <c r="F2579" t="s">
        <v>9</v>
      </c>
      <c r="G2579" t="s">
        <v>1959</v>
      </c>
    </row>
    <row r="2580" hidden="1" spans="1:7">
      <c r="A2580" s="2">
        <v>2579</v>
      </c>
      <c r="B2580" s="2">
        <v>2006</v>
      </c>
      <c r="C2580" s="2" t="s">
        <v>4781</v>
      </c>
      <c r="D2580" s="2" t="s">
        <v>4782</v>
      </c>
      <c r="E2580" t="s">
        <v>1958</v>
      </c>
      <c r="F2580" t="s">
        <v>9</v>
      </c>
      <c r="G2580" t="s">
        <v>1959</v>
      </c>
    </row>
    <row r="2581" hidden="1" spans="1:7">
      <c r="A2581" s="2">
        <v>2580</v>
      </c>
      <c r="B2581" s="2">
        <v>2004</v>
      </c>
      <c r="C2581" s="2" t="s">
        <v>4783</v>
      </c>
      <c r="D2581" s="2" t="s">
        <v>4784</v>
      </c>
      <c r="E2581" t="s">
        <v>1958</v>
      </c>
      <c r="F2581" t="s">
        <v>9</v>
      </c>
      <c r="G2581" t="s">
        <v>1959</v>
      </c>
    </row>
    <row r="2582" hidden="1" spans="1:7">
      <c r="A2582" s="2">
        <v>2581</v>
      </c>
      <c r="B2582" s="2">
        <v>2007</v>
      </c>
      <c r="C2582" s="2" t="s">
        <v>4785</v>
      </c>
      <c r="D2582" s="2" t="s">
        <v>4786</v>
      </c>
      <c r="E2582" t="s">
        <v>1958</v>
      </c>
      <c r="F2582" t="s">
        <v>9</v>
      </c>
      <c r="G2582" t="s">
        <v>1959</v>
      </c>
    </row>
    <row r="2583" hidden="1" spans="1:7">
      <c r="A2583" s="2">
        <v>2582</v>
      </c>
      <c r="B2583" s="2">
        <v>2023</v>
      </c>
      <c r="C2583" s="2" t="s">
        <v>4787</v>
      </c>
      <c r="D2583" s="2" t="s">
        <v>4788</v>
      </c>
      <c r="E2583" t="s">
        <v>1958</v>
      </c>
      <c r="F2583" t="s">
        <v>9</v>
      </c>
      <c r="G2583" t="s">
        <v>1959</v>
      </c>
    </row>
    <row r="2584" hidden="1" spans="1:7">
      <c r="A2584" s="2">
        <v>2583</v>
      </c>
      <c r="B2584" s="2">
        <v>2020</v>
      </c>
      <c r="C2584" s="2" t="s">
        <v>4789</v>
      </c>
      <c r="D2584" s="2" t="s">
        <v>4790</v>
      </c>
      <c r="E2584" t="s">
        <v>1958</v>
      </c>
      <c r="F2584" t="s">
        <v>9</v>
      </c>
      <c r="G2584" t="s">
        <v>1959</v>
      </c>
    </row>
    <row r="2585" hidden="1" spans="1:7">
      <c r="A2585" s="2">
        <v>2584</v>
      </c>
      <c r="B2585" s="2">
        <v>2011</v>
      </c>
      <c r="C2585" s="2" t="s">
        <v>4791</v>
      </c>
      <c r="D2585" s="2" t="s">
        <v>4792</v>
      </c>
      <c r="E2585" t="s">
        <v>1958</v>
      </c>
      <c r="F2585" t="s">
        <v>9</v>
      </c>
      <c r="G2585" t="s">
        <v>1959</v>
      </c>
    </row>
    <row r="2586" hidden="1" spans="1:7">
      <c r="A2586" s="2">
        <v>2585</v>
      </c>
      <c r="B2586" s="2">
        <v>2016</v>
      </c>
      <c r="C2586" s="2" t="s">
        <v>4793</v>
      </c>
      <c r="D2586" s="2" t="s">
        <v>4794</v>
      </c>
      <c r="E2586" t="s">
        <v>1958</v>
      </c>
      <c r="F2586" t="s">
        <v>9</v>
      </c>
      <c r="G2586" t="s">
        <v>1959</v>
      </c>
    </row>
    <row r="2587" hidden="1" spans="1:7">
      <c r="A2587" s="2">
        <v>2586</v>
      </c>
      <c r="B2587" s="2">
        <v>2021</v>
      </c>
      <c r="C2587" s="2" t="s">
        <v>4795</v>
      </c>
      <c r="D2587" s="2" t="s">
        <v>4796</v>
      </c>
      <c r="E2587" t="s">
        <v>1958</v>
      </c>
      <c r="F2587" t="s">
        <v>9</v>
      </c>
      <c r="G2587" t="s">
        <v>1959</v>
      </c>
    </row>
    <row r="2588" hidden="1" spans="1:7">
      <c r="A2588" s="2">
        <v>2587</v>
      </c>
      <c r="B2588" s="2">
        <v>2021</v>
      </c>
      <c r="C2588" s="2" t="s">
        <v>4797</v>
      </c>
      <c r="D2588" s="2" t="s">
        <v>4798</v>
      </c>
      <c r="E2588" t="s">
        <v>1958</v>
      </c>
      <c r="F2588" t="s">
        <v>9</v>
      </c>
      <c r="G2588" t="s">
        <v>1959</v>
      </c>
    </row>
    <row r="2589" hidden="1" spans="1:7">
      <c r="A2589" s="2">
        <v>2588</v>
      </c>
      <c r="B2589" s="2">
        <v>2021</v>
      </c>
      <c r="C2589" s="2" t="s">
        <v>4799</v>
      </c>
      <c r="D2589" s="2" t="s">
        <v>4800</v>
      </c>
      <c r="E2589" t="s">
        <v>1958</v>
      </c>
      <c r="F2589" t="s">
        <v>9</v>
      </c>
      <c r="G2589" t="s">
        <v>1959</v>
      </c>
    </row>
    <row r="2590" hidden="1" spans="1:7">
      <c r="A2590" s="2">
        <v>2589</v>
      </c>
      <c r="B2590" s="2">
        <v>2006</v>
      </c>
      <c r="C2590" s="2" t="s">
        <v>4801</v>
      </c>
      <c r="D2590" s="2" t="s">
        <v>4802</v>
      </c>
      <c r="E2590" t="s">
        <v>1958</v>
      </c>
      <c r="F2590" t="s">
        <v>9</v>
      </c>
      <c r="G2590" t="s">
        <v>1959</v>
      </c>
    </row>
    <row r="2591" hidden="1" spans="1:7">
      <c r="A2591" s="2">
        <v>2590</v>
      </c>
      <c r="B2591" s="2">
        <v>2002</v>
      </c>
      <c r="C2591" s="2" t="s">
        <v>4803</v>
      </c>
      <c r="D2591" s="2" t="s">
        <v>4804</v>
      </c>
      <c r="E2591" t="s">
        <v>1958</v>
      </c>
      <c r="F2591" t="s">
        <v>9</v>
      </c>
      <c r="G2591" t="s">
        <v>1959</v>
      </c>
    </row>
    <row r="2592" hidden="1" spans="1:7">
      <c r="A2592" s="2">
        <v>2591</v>
      </c>
      <c r="B2592" s="2">
        <v>2020</v>
      </c>
      <c r="C2592" s="2" t="s">
        <v>4805</v>
      </c>
      <c r="D2592" s="2" t="s">
        <v>4806</v>
      </c>
      <c r="E2592" t="s">
        <v>1958</v>
      </c>
      <c r="F2592" t="s">
        <v>9</v>
      </c>
      <c r="G2592" t="s">
        <v>1959</v>
      </c>
    </row>
    <row r="2593" hidden="1" spans="1:7">
      <c r="A2593" s="2">
        <v>2592</v>
      </c>
      <c r="B2593" s="2">
        <v>2014</v>
      </c>
      <c r="C2593" s="2" t="s">
        <v>4807</v>
      </c>
      <c r="D2593" s="2" t="s">
        <v>4808</v>
      </c>
      <c r="E2593" t="s">
        <v>1958</v>
      </c>
      <c r="F2593" t="s">
        <v>9</v>
      </c>
      <c r="G2593" t="s">
        <v>1959</v>
      </c>
    </row>
    <row r="2594" hidden="1" spans="1:7">
      <c r="A2594" s="2">
        <v>2593</v>
      </c>
      <c r="B2594" s="2">
        <v>2022</v>
      </c>
      <c r="C2594" s="2" t="s">
        <v>4809</v>
      </c>
      <c r="D2594" s="2" t="s">
        <v>4810</v>
      </c>
      <c r="E2594" t="s">
        <v>1958</v>
      </c>
      <c r="F2594" t="s">
        <v>9</v>
      </c>
      <c r="G2594" t="s">
        <v>1959</v>
      </c>
    </row>
    <row r="2595" hidden="1" spans="1:7">
      <c r="A2595" s="2">
        <v>2594</v>
      </c>
      <c r="B2595" s="2">
        <v>2012</v>
      </c>
      <c r="C2595" s="2" t="s">
        <v>4811</v>
      </c>
      <c r="D2595" s="2" t="s">
        <v>4812</v>
      </c>
      <c r="E2595" t="s">
        <v>1958</v>
      </c>
      <c r="F2595" t="s">
        <v>9</v>
      </c>
      <c r="G2595" t="s">
        <v>1959</v>
      </c>
    </row>
    <row r="2596" hidden="1" spans="1:7">
      <c r="A2596" s="2">
        <v>2595</v>
      </c>
      <c r="B2596" s="2">
        <v>2017</v>
      </c>
      <c r="C2596" s="2" t="s">
        <v>4813</v>
      </c>
      <c r="D2596" s="2" t="s">
        <v>4814</v>
      </c>
      <c r="E2596" t="s">
        <v>1958</v>
      </c>
      <c r="F2596" t="s">
        <v>9</v>
      </c>
      <c r="G2596" t="s">
        <v>1959</v>
      </c>
    </row>
    <row r="2597" hidden="1" spans="1:7">
      <c r="A2597" s="2">
        <v>2596</v>
      </c>
      <c r="B2597" s="2">
        <v>2023</v>
      </c>
      <c r="C2597" s="2" t="s">
        <v>4815</v>
      </c>
      <c r="D2597" s="2" t="s">
        <v>4816</v>
      </c>
      <c r="E2597" t="s">
        <v>1958</v>
      </c>
      <c r="F2597" t="s">
        <v>9</v>
      </c>
      <c r="G2597" t="s">
        <v>1959</v>
      </c>
    </row>
    <row r="2598" hidden="1" spans="1:7">
      <c r="A2598" s="2">
        <v>2597</v>
      </c>
      <c r="B2598" s="2">
        <v>2015</v>
      </c>
      <c r="C2598" s="2" t="s">
        <v>4817</v>
      </c>
      <c r="D2598" s="2" t="s">
        <v>4818</v>
      </c>
      <c r="E2598" t="s">
        <v>1958</v>
      </c>
      <c r="F2598" t="s">
        <v>9</v>
      </c>
      <c r="G2598" t="s">
        <v>1959</v>
      </c>
    </row>
    <row r="2599" hidden="1" spans="1:7">
      <c r="A2599" s="2">
        <v>2598</v>
      </c>
      <c r="B2599" s="2">
        <v>2020</v>
      </c>
      <c r="C2599" s="2" t="s">
        <v>4819</v>
      </c>
      <c r="D2599" s="2" t="s">
        <v>4820</v>
      </c>
      <c r="E2599" t="s">
        <v>1958</v>
      </c>
      <c r="F2599" t="s">
        <v>9</v>
      </c>
      <c r="G2599" t="s">
        <v>1959</v>
      </c>
    </row>
    <row r="2600" hidden="1" spans="1:7">
      <c r="A2600" s="2">
        <v>2599</v>
      </c>
      <c r="B2600" s="2">
        <v>2012</v>
      </c>
      <c r="C2600" s="2" t="s">
        <v>4821</v>
      </c>
      <c r="D2600" s="2" t="s">
        <v>4822</v>
      </c>
      <c r="E2600" t="s">
        <v>1958</v>
      </c>
      <c r="F2600" t="s">
        <v>9</v>
      </c>
      <c r="G2600" t="s">
        <v>1959</v>
      </c>
    </row>
    <row r="2601" hidden="1" spans="1:7">
      <c r="A2601" s="2">
        <v>2600</v>
      </c>
      <c r="B2601" s="2">
        <v>2014</v>
      </c>
      <c r="C2601" s="2" t="s">
        <v>4823</v>
      </c>
      <c r="D2601" s="2" t="s">
        <v>4824</v>
      </c>
      <c r="E2601" t="s">
        <v>1958</v>
      </c>
      <c r="F2601" t="s">
        <v>9</v>
      </c>
      <c r="G2601" t="s">
        <v>1959</v>
      </c>
    </row>
    <row r="2602" hidden="1" spans="1:7">
      <c r="A2602" s="2">
        <v>2601</v>
      </c>
      <c r="B2602" s="2">
        <v>2017</v>
      </c>
      <c r="C2602" s="2" t="s">
        <v>4825</v>
      </c>
      <c r="D2602" s="2" t="s">
        <v>4826</v>
      </c>
      <c r="E2602" t="s">
        <v>1958</v>
      </c>
      <c r="F2602" t="s">
        <v>9</v>
      </c>
      <c r="G2602" t="s">
        <v>1959</v>
      </c>
    </row>
    <row r="2603" hidden="1" spans="1:7">
      <c r="A2603" s="2">
        <v>2602</v>
      </c>
      <c r="B2603" s="2">
        <v>2017</v>
      </c>
      <c r="C2603" s="2" t="s">
        <v>4827</v>
      </c>
      <c r="D2603" s="2" t="s">
        <v>4828</v>
      </c>
      <c r="E2603" t="s">
        <v>1958</v>
      </c>
      <c r="F2603" t="s">
        <v>9</v>
      </c>
      <c r="G2603" t="s">
        <v>1959</v>
      </c>
    </row>
    <row r="2604" hidden="1" spans="1:7">
      <c r="A2604" s="2">
        <v>2603</v>
      </c>
      <c r="B2604" s="2">
        <v>2020</v>
      </c>
      <c r="C2604" s="2" t="s">
        <v>4829</v>
      </c>
      <c r="D2604" s="2" t="s">
        <v>4830</v>
      </c>
      <c r="E2604" t="s">
        <v>1958</v>
      </c>
      <c r="F2604" t="s">
        <v>9</v>
      </c>
      <c r="G2604" t="s">
        <v>1959</v>
      </c>
    </row>
    <row r="2605" hidden="1" spans="1:7">
      <c r="A2605" s="2">
        <v>2604</v>
      </c>
      <c r="B2605" s="2">
        <v>2009</v>
      </c>
      <c r="C2605" s="2" t="s">
        <v>4831</v>
      </c>
      <c r="D2605" s="2" t="s">
        <v>4832</v>
      </c>
      <c r="E2605" t="s">
        <v>1958</v>
      </c>
      <c r="F2605" t="s">
        <v>9</v>
      </c>
      <c r="G2605" t="s">
        <v>1959</v>
      </c>
    </row>
    <row r="2606" hidden="1" spans="1:7">
      <c r="A2606" s="2">
        <v>2605</v>
      </c>
      <c r="B2606" s="2">
        <v>2012</v>
      </c>
      <c r="C2606" s="2" t="s">
        <v>4833</v>
      </c>
      <c r="D2606" s="2" t="s">
        <v>4834</v>
      </c>
      <c r="E2606" t="s">
        <v>1958</v>
      </c>
      <c r="F2606" t="s">
        <v>9</v>
      </c>
      <c r="G2606" t="s">
        <v>1959</v>
      </c>
    </row>
    <row r="2607" hidden="1" spans="1:7">
      <c r="A2607" s="2">
        <v>2606</v>
      </c>
      <c r="B2607" s="2">
        <v>2014</v>
      </c>
      <c r="C2607" s="2" t="s">
        <v>4835</v>
      </c>
      <c r="D2607" s="2" t="s">
        <v>4836</v>
      </c>
      <c r="E2607" t="s">
        <v>1958</v>
      </c>
      <c r="F2607" t="s">
        <v>9</v>
      </c>
      <c r="G2607" t="s">
        <v>1959</v>
      </c>
    </row>
    <row r="2608" hidden="1" spans="1:7">
      <c r="A2608" s="2">
        <v>2607</v>
      </c>
      <c r="B2608" s="2">
        <v>2020</v>
      </c>
      <c r="C2608" s="2" t="s">
        <v>4837</v>
      </c>
      <c r="D2608" s="2" t="s">
        <v>4838</v>
      </c>
      <c r="E2608" t="s">
        <v>1958</v>
      </c>
      <c r="F2608" t="s">
        <v>9</v>
      </c>
      <c r="G2608" t="s">
        <v>1959</v>
      </c>
    </row>
    <row r="2609" hidden="1" spans="1:7">
      <c r="A2609" s="2">
        <v>2608</v>
      </c>
      <c r="B2609" s="2">
        <v>2022</v>
      </c>
      <c r="C2609" s="2" t="s">
        <v>4839</v>
      </c>
      <c r="D2609" s="2" t="s">
        <v>4840</v>
      </c>
      <c r="E2609" t="s">
        <v>1958</v>
      </c>
      <c r="F2609" t="s">
        <v>9</v>
      </c>
      <c r="G2609" t="s">
        <v>1959</v>
      </c>
    </row>
    <row r="2610" hidden="1" spans="1:7">
      <c r="A2610" s="2">
        <v>2609</v>
      </c>
      <c r="B2610" s="2">
        <v>2006</v>
      </c>
      <c r="C2610" s="2" t="s">
        <v>4841</v>
      </c>
      <c r="D2610" s="2" t="s">
        <v>4842</v>
      </c>
      <c r="E2610" t="s">
        <v>1958</v>
      </c>
      <c r="F2610" t="s">
        <v>9</v>
      </c>
      <c r="G2610" t="s">
        <v>1959</v>
      </c>
    </row>
    <row r="2611" hidden="1" spans="1:7">
      <c r="A2611" s="2">
        <v>2610</v>
      </c>
      <c r="B2611" s="2">
        <v>2019</v>
      </c>
      <c r="C2611" s="2" t="s">
        <v>4843</v>
      </c>
      <c r="D2611" s="2" t="s">
        <v>4844</v>
      </c>
      <c r="E2611" t="s">
        <v>1958</v>
      </c>
      <c r="F2611" t="s">
        <v>9</v>
      </c>
      <c r="G2611" t="s">
        <v>1959</v>
      </c>
    </row>
    <row r="2612" hidden="1" spans="1:7">
      <c r="A2612" s="2">
        <v>2611</v>
      </c>
      <c r="B2612" s="2">
        <v>2020</v>
      </c>
      <c r="C2612" s="2" t="s">
        <v>4845</v>
      </c>
      <c r="D2612" s="2" t="s">
        <v>4846</v>
      </c>
      <c r="E2612" t="s">
        <v>1958</v>
      </c>
      <c r="F2612" t="s">
        <v>9</v>
      </c>
      <c r="G2612" t="s">
        <v>1959</v>
      </c>
    </row>
    <row r="2613" hidden="1" spans="1:7">
      <c r="A2613" s="2">
        <v>2612</v>
      </c>
      <c r="B2613" s="2">
        <v>2017</v>
      </c>
      <c r="C2613" s="2" t="s">
        <v>4847</v>
      </c>
      <c r="D2613" s="2" t="s">
        <v>4848</v>
      </c>
      <c r="E2613" t="s">
        <v>1958</v>
      </c>
      <c r="F2613" t="s">
        <v>9</v>
      </c>
      <c r="G2613" t="s">
        <v>1959</v>
      </c>
    </row>
    <row r="2614" hidden="1" spans="1:7">
      <c r="A2614" s="2">
        <v>2613</v>
      </c>
      <c r="B2614" s="2">
        <v>2008</v>
      </c>
      <c r="C2614" s="2" t="s">
        <v>4849</v>
      </c>
      <c r="D2614" s="2" t="s">
        <v>4850</v>
      </c>
      <c r="E2614" t="s">
        <v>1958</v>
      </c>
      <c r="F2614" t="s">
        <v>9</v>
      </c>
      <c r="G2614" t="s">
        <v>1959</v>
      </c>
    </row>
    <row r="2615" hidden="1" spans="1:7">
      <c r="A2615" s="2">
        <v>2614</v>
      </c>
      <c r="B2615" s="2">
        <v>2020</v>
      </c>
      <c r="C2615" s="2" t="s">
        <v>4851</v>
      </c>
      <c r="D2615" s="2" t="s">
        <v>4852</v>
      </c>
      <c r="E2615" t="s">
        <v>1958</v>
      </c>
      <c r="F2615" t="s">
        <v>9</v>
      </c>
      <c r="G2615" t="s">
        <v>1959</v>
      </c>
    </row>
    <row r="2616" hidden="1" spans="1:7">
      <c r="A2616" s="2">
        <v>2615</v>
      </c>
      <c r="B2616" s="2">
        <v>2021</v>
      </c>
      <c r="C2616" s="2" t="s">
        <v>4853</v>
      </c>
      <c r="D2616" s="2" t="s">
        <v>4854</v>
      </c>
      <c r="E2616" t="s">
        <v>1958</v>
      </c>
      <c r="F2616" t="s">
        <v>9</v>
      </c>
      <c r="G2616" t="s">
        <v>1959</v>
      </c>
    </row>
    <row r="2617" hidden="1" spans="1:7">
      <c r="A2617" s="2">
        <v>2616</v>
      </c>
      <c r="B2617" s="2">
        <v>2022</v>
      </c>
      <c r="C2617" s="2" t="s">
        <v>4855</v>
      </c>
      <c r="D2617" s="2" t="s">
        <v>4856</v>
      </c>
      <c r="E2617" t="s">
        <v>1958</v>
      </c>
      <c r="F2617" t="s">
        <v>9</v>
      </c>
      <c r="G2617" t="s">
        <v>1959</v>
      </c>
    </row>
    <row r="2618" hidden="1" spans="1:7">
      <c r="A2618" s="2">
        <v>2617</v>
      </c>
      <c r="B2618" s="2">
        <v>2022</v>
      </c>
      <c r="C2618" s="2" t="s">
        <v>4857</v>
      </c>
      <c r="D2618" s="2" t="s">
        <v>4858</v>
      </c>
      <c r="E2618" t="s">
        <v>1958</v>
      </c>
      <c r="F2618" t="s">
        <v>9</v>
      </c>
      <c r="G2618" t="s">
        <v>1959</v>
      </c>
    </row>
    <row r="2619" hidden="1" spans="1:7">
      <c r="A2619" s="2">
        <v>2618</v>
      </c>
      <c r="B2619" s="2">
        <v>2013</v>
      </c>
      <c r="C2619" s="2" t="s">
        <v>4859</v>
      </c>
      <c r="D2619" s="2" t="s">
        <v>4860</v>
      </c>
      <c r="E2619" t="s">
        <v>1958</v>
      </c>
      <c r="F2619" t="s">
        <v>9</v>
      </c>
      <c r="G2619" t="s">
        <v>1959</v>
      </c>
    </row>
    <row r="2620" hidden="1" spans="1:7">
      <c r="A2620" s="2">
        <v>2619</v>
      </c>
      <c r="B2620" s="2">
        <v>1979</v>
      </c>
      <c r="C2620" s="2" t="s">
        <v>4861</v>
      </c>
      <c r="D2620" s="2" t="s">
        <v>4862</v>
      </c>
      <c r="E2620" t="s">
        <v>1958</v>
      </c>
      <c r="F2620" t="s">
        <v>9</v>
      </c>
      <c r="G2620" t="s">
        <v>1959</v>
      </c>
    </row>
    <row r="2621" hidden="1" spans="1:7">
      <c r="A2621" s="2">
        <v>2620</v>
      </c>
      <c r="B2621" s="2">
        <v>2011</v>
      </c>
      <c r="C2621" s="2" t="s">
        <v>4863</v>
      </c>
      <c r="D2621" s="2" t="s">
        <v>4864</v>
      </c>
      <c r="E2621" t="s">
        <v>1958</v>
      </c>
      <c r="F2621" t="s">
        <v>9</v>
      </c>
      <c r="G2621" t="s">
        <v>1959</v>
      </c>
    </row>
    <row r="2622" hidden="1" spans="1:7">
      <c r="A2622" s="2">
        <v>2621</v>
      </c>
      <c r="B2622" s="2">
        <v>2005</v>
      </c>
      <c r="C2622" s="2" t="s">
        <v>4865</v>
      </c>
      <c r="D2622" s="2" t="s">
        <v>4866</v>
      </c>
      <c r="E2622" t="s">
        <v>1958</v>
      </c>
      <c r="F2622" t="s">
        <v>9</v>
      </c>
      <c r="G2622" t="s">
        <v>1959</v>
      </c>
    </row>
    <row r="2623" hidden="1" spans="1:7">
      <c r="A2623" s="2">
        <v>2622</v>
      </c>
      <c r="B2623" s="2">
        <v>2009</v>
      </c>
      <c r="C2623" s="2" t="s">
        <v>4867</v>
      </c>
      <c r="D2623" s="2" t="s">
        <v>4868</v>
      </c>
      <c r="E2623" t="s">
        <v>1958</v>
      </c>
      <c r="F2623" t="s">
        <v>9</v>
      </c>
      <c r="G2623" t="s">
        <v>1959</v>
      </c>
    </row>
    <row r="2624" hidden="1" spans="1:7">
      <c r="A2624" s="2">
        <v>2623</v>
      </c>
      <c r="B2624" s="2">
        <v>2013</v>
      </c>
      <c r="C2624" s="2" t="s">
        <v>4869</v>
      </c>
      <c r="D2624" s="2" t="s">
        <v>4870</v>
      </c>
      <c r="E2624" t="s">
        <v>1958</v>
      </c>
      <c r="F2624" t="s">
        <v>9</v>
      </c>
      <c r="G2624" t="s">
        <v>1959</v>
      </c>
    </row>
    <row r="2625" hidden="1" spans="1:7">
      <c r="A2625" s="2">
        <v>2624</v>
      </c>
      <c r="B2625" s="2">
        <v>2017</v>
      </c>
      <c r="C2625" s="2" t="s">
        <v>4871</v>
      </c>
      <c r="D2625" s="2" t="s">
        <v>4872</v>
      </c>
      <c r="E2625" t="s">
        <v>1958</v>
      </c>
      <c r="F2625" t="s">
        <v>9</v>
      </c>
      <c r="G2625" t="s">
        <v>1959</v>
      </c>
    </row>
    <row r="2626" hidden="1" spans="1:7">
      <c r="A2626" s="2">
        <v>2625</v>
      </c>
      <c r="B2626" s="2">
        <v>2007</v>
      </c>
      <c r="C2626" s="2" t="s">
        <v>4873</v>
      </c>
      <c r="D2626" s="2" t="s">
        <v>4874</v>
      </c>
      <c r="E2626" t="s">
        <v>1958</v>
      </c>
      <c r="F2626" t="s">
        <v>9</v>
      </c>
      <c r="G2626" t="s">
        <v>1959</v>
      </c>
    </row>
    <row r="2627" hidden="1" spans="1:7">
      <c r="A2627" s="2">
        <v>2626</v>
      </c>
      <c r="B2627" s="2">
        <v>2023</v>
      </c>
      <c r="C2627" s="2" t="s">
        <v>4875</v>
      </c>
      <c r="D2627" s="2" t="s">
        <v>4876</v>
      </c>
      <c r="E2627" t="s">
        <v>1958</v>
      </c>
      <c r="F2627" t="s">
        <v>9</v>
      </c>
      <c r="G2627" t="s">
        <v>1959</v>
      </c>
    </row>
    <row r="2628" hidden="1" spans="1:7">
      <c r="A2628" s="2">
        <v>2627</v>
      </c>
      <c r="B2628" s="2">
        <v>2013</v>
      </c>
      <c r="C2628" s="2" t="s">
        <v>4877</v>
      </c>
      <c r="D2628" s="2" t="s">
        <v>4878</v>
      </c>
      <c r="E2628" t="s">
        <v>1958</v>
      </c>
      <c r="F2628" t="s">
        <v>9</v>
      </c>
      <c r="G2628" t="s">
        <v>1959</v>
      </c>
    </row>
    <row r="2629" hidden="1" spans="1:7">
      <c r="A2629" s="2">
        <v>2628</v>
      </c>
      <c r="B2629" s="2">
        <v>2012</v>
      </c>
      <c r="C2629" s="2" t="s">
        <v>4879</v>
      </c>
      <c r="D2629" s="2" t="s">
        <v>4880</v>
      </c>
      <c r="E2629" t="s">
        <v>1958</v>
      </c>
      <c r="F2629" t="s">
        <v>9</v>
      </c>
      <c r="G2629" t="s">
        <v>1959</v>
      </c>
    </row>
    <row r="2630" hidden="1" spans="1:7">
      <c r="A2630" s="2">
        <v>2629</v>
      </c>
      <c r="B2630" s="2">
        <v>2020</v>
      </c>
      <c r="C2630" s="2" t="s">
        <v>4881</v>
      </c>
      <c r="D2630" s="2" t="s">
        <v>4882</v>
      </c>
      <c r="E2630" t="s">
        <v>1958</v>
      </c>
      <c r="F2630" t="s">
        <v>9</v>
      </c>
      <c r="G2630" t="s">
        <v>1959</v>
      </c>
    </row>
    <row r="2631" hidden="1" spans="1:7">
      <c r="A2631" s="2">
        <v>2630</v>
      </c>
      <c r="B2631" s="2">
        <v>2020</v>
      </c>
      <c r="C2631" s="2" t="s">
        <v>4883</v>
      </c>
      <c r="D2631" s="2" t="s">
        <v>4884</v>
      </c>
      <c r="E2631" t="s">
        <v>1958</v>
      </c>
      <c r="F2631" t="s">
        <v>9</v>
      </c>
      <c r="G2631" t="s">
        <v>1959</v>
      </c>
    </row>
    <row r="2632" hidden="1" spans="1:7">
      <c r="A2632" s="2">
        <v>2631</v>
      </c>
      <c r="B2632" s="2">
        <v>2020</v>
      </c>
      <c r="C2632" s="2" t="s">
        <v>4885</v>
      </c>
      <c r="D2632" s="2" t="s">
        <v>4886</v>
      </c>
      <c r="E2632" t="s">
        <v>1958</v>
      </c>
      <c r="F2632" t="s">
        <v>9</v>
      </c>
      <c r="G2632" t="s">
        <v>1959</v>
      </c>
    </row>
    <row r="2633" hidden="1" spans="1:7">
      <c r="A2633" s="2">
        <v>2632</v>
      </c>
      <c r="B2633" s="2">
        <v>2019</v>
      </c>
      <c r="C2633" s="2" t="s">
        <v>4887</v>
      </c>
      <c r="D2633" s="2" t="s">
        <v>4888</v>
      </c>
      <c r="E2633" t="s">
        <v>1958</v>
      </c>
      <c r="F2633" t="s">
        <v>9</v>
      </c>
      <c r="G2633" t="s">
        <v>1959</v>
      </c>
    </row>
    <row r="2634" hidden="1" spans="1:7">
      <c r="A2634" s="2">
        <v>2633</v>
      </c>
      <c r="B2634" s="2">
        <v>2020</v>
      </c>
      <c r="C2634" s="2" t="s">
        <v>4889</v>
      </c>
      <c r="D2634" s="2" t="s">
        <v>4890</v>
      </c>
      <c r="E2634" t="s">
        <v>1958</v>
      </c>
      <c r="F2634" t="s">
        <v>9</v>
      </c>
      <c r="G2634" t="s">
        <v>1959</v>
      </c>
    </row>
    <row r="2635" hidden="1" spans="1:7">
      <c r="A2635" s="2">
        <v>2634</v>
      </c>
      <c r="B2635" s="2">
        <v>2019</v>
      </c>
      <c r="C2635" s="2" t="s">
        <v>4891</v>
      </c>
      <c r="D2635" s="2" t="s">
        <v>4892</v>
      </c>
      <c r="E2635" t="s">
        <v>1958</v>
      </c>
      <c r="F2635" t="s">
        <v>9</v>
      </c>
      <c r="G2635" t="s">
        <v>1959</v>
      </c>
    </row>
    <row r="2636" hidden="1" spans="1:7">
      <c r="A2636" s="2">
        <v>2635</v>
      </c>
      <c r="B2636" s="2">
        <v>2023</v>
      </c>
      <c r="C2636" s="2" t="s">
        <v>4893</v>
      </c>
      <c r="D2636" s="2" t="s">
        <v>4894</v>
      </c>
      <c r="E2636" t="s">
        <v>1958</v>
      </c>
      <c r="F2636" t="s">
        <v>9</v>
      </c>
      <c r="G2636" t="s">
        <v>1959</v>
      </c>
    </row>
    <row r="2637" hidden="1" spans="1:7">
      <c r="A2637" s="2">
        <v>2636</v>
      </c>
      <c r="B2637" s="2">
        <v>2011</v>
      </c>
      <c r="C2637" s="2" t="s">
        <v>4895</v>
      </c>
      <c r="D2637" s="2" t="s">
        <v>4896</v>
      </c>
      <c r="E2637" t="s">
        <v>1958</v>
      </c>
      <c r="F2637" t="s">
        <v>9</v>
      </c>
      <c r="G2637" t="s">
        <v>1959</v>
      </c>
    </row>
    <row r="2638" hidden="1" spans="1:7">
      <c r="A2638" s="2">
        <v>2637</v>
      </c>
      <c r="B2638" s="2">
        <v>2014</v>
      </c>
      <c r="C2638" s="2" t="s">
        <v>4897</v>
      </c>
      <c r="D2638" s="2" t="s">
        <v>4898</v>
      </c>
      <c r="E2638" t="s">
        <v>1958</v>
      </c>
      <c r="F2638" t="s">
        <v>9</v>
      </c>
      <c r="G2638" t="s">
        <v>1959</v>
      </c>
    </row>
    <row r="2639" hidden="1" spans="1:7">
      <c r="A2639" s="2">
        <v>2638</v>
      </c>
      <c r="B2639" s="2">
        <v>2023</v>
      </c>
      <c r="C2639" s="2" t="s">
        <v>4899</v>
      </c>
      <c r="D2639" s="2" t="s">
        <v>4900</v>
      </c>
      <c r="E2639" t="s">
        <v>1958</v>
      </c>
      <c r="F2639" t="s">
        <v>9</v>
      </c>
      <c r="G2639" t="s">
        <v>1959</v>
      </c>
    </row>
    <row r="2640" hidden="1" spans="1:7">
      <c r="A2640" s="2">
        <v>2639</v>
      </c>
      <c r="B2640" s="2">
        <v>2023</v>
      </c>
      <c r="C2640" s="2" t="s">
        <v>4901</v>
      </c>
      <c r="D2640" s="2" t="s">
        <v>4902</v>
      </c>
      <c r="E2640" t="s">
        <v>1958</v>
      </c>
      <c r="F2640" t="s">
        <v>9</v>
      </c>
      <c r="G2640" t="s">
        <v>1959</v>
      </c>
    </row>
    <row r="2641" hidden="1" spans="1:7">
      <c r="A2641" s="2">
        <v>2640</v>
      </c>
      <c r="B2641" s="2">
        <v>2020</v>
      </c>
      <c r="C2641" s="2" t="s">
        <v>4903</v>
      </c>
      <c r="D2641" s="2" t="s">
        <v>4904</v>
      </c>
      <c r="E2641" t="s">
        <v>1958</v>
      </c>
      <c r="F2641" t="s">
        <v>9</v>
      </c>
      <c r="G2641" t="s">
        <v>1959</v>
      </c>
    </row>
    <row r="2642" hidden="1" spans="1:7">
      <c r="A2642" s="2">
        <v>2641</v>
      </c>
      <c r="B2642" s="2">
        <v>2022</v>
      </c>
      <c r="C2642" s="2" t="s">
        <v>4905</v>
      </c>
      <c r="D2642" s="2" t="s">
        <v>4906</v>
      </c>
      <c r="E2642" t="s">
        <v>1958</v>
      </c>
      <c r="F2642" t="s">
        <v>9</v>
      </c>
      <c r="G2642" t="s">
        <v>1959</v>
      </c>
    </row>
    <row r="2643" hidden="1" spans="1:7">
      <c r="A2643" s="2">
        <v>2642</v>
      </c>
      <c r="B2643" s="2">
        <v>2022</v>
      </c>
      <c r="C2643" s="2" t="s">
        <v>4907</v>
      </c>
      <c r="D2643" s="2" t="s">
        <v>4908</v>
      </c>
      <c r="E2643" t="s">
        <v>1958</v>
      </c>
      <c r="F2643" t="s">
        <v>9</v>
      </c>
      <c r="G2643" t="s">
        <v>1959</v>
      </c>
    </row>
    <row r="2644" hidden="1" spans="1:7">
      <c r="A2644" s="2">
        <v>2643</v>
      </c>
      <c r="B2644" s="2">
        <v>2023</v>
      </c>
      <c r="C2644" s="2" t="s">
        <v>4909</v>
      </c>
      <c r="D2644" s="2" t="s">
        <v>4910</v>
      </c>
      <c r="E2644" t="s">
        <v>1958</v>
      </c>
      <c r="F2644" t="s">
        <v>9</v>
      </c>
      <c r="G2644" t="s">
        <v>1959</v>
      </c>
    </row>
    <row r="2645" hidden="1" spans="1:7">
      <c r="A2645" s="2">
        <v>2644</v>
      </c>
      <c r="B2645" s="2">
        <v>2023</v>
      </c>
      <c r="C2645" s="2" t="s">
        <v>4911</v>
      </c>
      <c r="D2645" s="2" t="s">
        <v>4912</v>
      </c>
      <c r="E2645" t="s">
        <v>1958</v>
      </c>
      <c r="F2645" t="s">
        <v>9</v>
      </c>
      <c r="G2645" t="s">
        <v>1959</v>
      </c>
    </row>
    <row r="2646" hidden="1" spans="1:7">
      <c r="A2646" s="2">
        <v>2645</v>
      </c>
      <c r="B2646" s="2">
        <v>2020</v>
      </c>
      <c r="C2646" s="2" t="s">
        <v>4913</v>
      </c>
      <c r="D2646" s="2" t="s">
        <v>4914</v>
      </c>
      <c r="E2646" t="s">
        <v>1958</v>
      </c>
      <c r="F2646" t="s">
        <v>9</v>
      </c>
      <c r="G2646" t="s">
        <v>1959</v>
      </c>
    </row>
    <row r="2647" hidden="1" spans="1:7">
      <c r="A2647" s="2">
        <v>2646</v>
      </c>
      <c r="B2647" s="2">
        <v>2020</v>
      </c>
      <c r="C2647" s="2" t="s">
        <v>4915</v>
      </c>
      <c r="D2647" s="2" t="s">
        <v>4916</v>
      </c>
      <c r="E2647" t="s">
        <v>1958</v>
      </c>
      <c r="F2647" t="s">
        <v>9</v>
      </c>
      <c r="G2647" t="s">
        <v>1959</v>
      </c>
    </row>
    <row r="2648" hidden="1" spans="1:7">
      <c r="A2648" s="2">
        <v>2647</v>
      </c>
      <c r="B2648" s="2">
        <v>2016</v>
      </c>
      <c r="C2648" s="2" t="s">
        <v>4917</v>
      </c>
      <c r="D2648" s="2" t="s">
        <v>4918</v>
      </c>
      <c r="E2648" t="s">
        <v>1958</v>
      </c>
      <c r="F2648" t="s">
        <v>9</v>
      </c>
      <c r="G2648" t="s">
        <v>1959</v>
      </c>
    </row>
    <row r="2649" hidden="1" spans="1:7">
      <c r="A2649" s="2">
        <v>2648</v>
      </c>
      <c r="B2649" s="2">
        <v>2021</v>
      </c>
      <c r="C2649" s="2" t="s">
        <v>4919</v>
      </c>
      <c r="D2649" s="2" t="s">
        <v>4920</v>
      </c>
      <c r="E2649" t="s">
        <v>1958</v>
      </c>
      <c r="F2649" t="s">
        <v>9</v>
      </c>
      <c r="G2649" t="s">
        <v>1959</v>
      </c>
    </row>
    <row r="2650" hidden="1" spans="1:7">
      <c r="A2650" s="2">
        <v>2649</v>
      </c>
      <c r="B2650" s="2">
        <v>2023</v>
      </c>
      <c r="C2650" s="2" t="s">
        <v>4921</v>
      </c>
      <c r="D2650" s="2" t="s">
        <v>4922</v>
      </c>
      <c r="E2650" t="s">
        <v>1958</v>
      </c>
      <c r="F2650" t="s">
        <v>9</v>
      </c>
      <c r="G2650" t="s">
        <v>1959</v>
      </c>
    </row>
    <row r="2651" hidden="1" spans="1:7">
      <c r="A2651" s="2">
        <v>2650</v>
      </c>
      <c r="B2651" s="2">
        <v>2023</v>
      </c>
      <c r="C2651" s="2" t="s">
        <v>4923</v>
      </c>
      <c r="D2651" s="2" t="s">
        <v>4924</v>
      </c>
      <c r="E2651" t="s">
        <v>1958</v>
      </c>
      <c r="F2651" t="s">
        <v>9</v>
      </c>
      <c r="G2651" t="s">
        <v>1959</v>
      </c>
    </row>
    <row r="2652" hidden="1" spans="1:7">
      <c r="A2652" s="2">
        <v>2651</v>
      </c>
      <c r="B2652" s="2">
        <v>2019</v>
      </c>
      <c r="C2652" s="2" t="s">
        <v>4925</v>
      </c>
      <c r="D2652" s="2" t="s">
        <v>4926</v>
      </c>
      <c r="E2652" t="s">
        <v>1958</v>
      </c>
      <c r="F2652" t="s">
        <v>9</v>
      </c>
      <c r="G2652" t="s">
        <v>1959</v>
      </c>
    </row>
    <row r="2653" hidden="1" spans="1:7">
      <c r="A2653" s="2">
        <v>2652</v>
      </c>
      <c r="B2653" s="2">
        <v>2019</v>
      </c>
      <c r="C2653" s="2" t="s">
        <v>4927</v>
      </c>
      <c r="D2653" s="2" t="s">
        <v>4928</v>
      </c>
      <c r="E2653" t="s">
        <v>1958</v>
      </c>
      <c r="F2653" t="s">
        <v>9</v>
      </c>
      <c r="G2653" t="s">
        <v>1959</v>
      </c>
    </row>
    <row r="2654" hidden="1" spans="1:7">
      <c r="A2654" s="2">
        <v>2653</v>
      </c>
      <c r="B2654" s="2">
        <v>2020</v>
      </c>
      <c r="C2654" s="2" t="s">
        <v>4929</v>
      </c>
      <c r="D2654" s="2" t="s">
        <v>4930</v>
      </c>
      <c r="E2654" t="s">
        <v>1958</v>
      </c>
      <c r="F2654" t="s">
        <v>9</v>
      </c>
      <c r="G2654" t="s">
        <v>1959</v>
      </c>
    </row>
    <row r="2655" hidden="1" spans="1:7">
      <c r="A2655" s="2">
        <v>2654</v>
      </c>
      <c r="B2655" s="2">
        <v>2021</v>
      </c>
      <c r="C2655" s="2" t="s">
        <v>4931</v>
      </c>
      <c r="D2655" s="2" t="s">
        <v>4932</v>
      </c>
      <c r="E2655" t="s">
        <v>1958</v>
      </c>
      <c r="F2655" t="s">
        <v>9</v>
      </c>
      <c r="G2655" t="s">
        <v>1959</v>
      </c>
    </row>
    <row r="2656" hidden="1" spans="1:7">
      <c r="A2656" s="2">
        <v>2655</v>
      </c>
      <c r="B2656" s="2">
        <v>2002</v>
      </c>
      <c r="C2656" s="2" t="s">
        <v>4933</v>
      </c>
      <c r="D2656" s="2" t="s">
        <v>4934</v>
      </c>
      <c r="E2656" t="s">
        <v>1958</v>
      </c>
      <c r="F2656" t="s">
        <v>9</v>
      </c>
      <c r="G2656" t="s">
        <v>1959</v>
      </c>
    </row>
    <row r="2657" hidden="1" spans="1:7">
      <c r="A2657" s="2">
        <v>2656</v>
      </c>
      <c r="B2657" s="2">
        <v>1994</v>
      </c>
      <c r="C2657" s="2" t="s">
        <v>4935</v>
      </c>
      <c r="D2657" s="2" t="s">
        <v>4936</v>
      </c>
      <c r="E2657" t="s">
        <v>1958</v>
      </c>
      <c r="F2657" t="s">
        <v>9</v>
      </c>
      <c r="G2657" t="s">
        <v>1959</v>
      </c>
    </row>
    <row r="2658" hidden="1" spans="1:7">
      <c r="A2658" s="2">
        <v>2657</v>
      </c>
      <c r="B2658" s="2">
        <v>2000</v>
      </c>
      <c r="C2658" s="2" t="s">
        <v>4937</v>
      </c>
      <c r="D2658" s="2" t="s">
        <v>4938</v>
      </c>
      <c r="E2658" t="s">
        <v>1958</v>
      </c>
      <c r="F2658" t="s">
        <v>9</v>
      </c>
      <c r="G2658" t="s">
        <v>1959</v>
      </c>
    </row>
    <row r="2659" hidden="1" spans="1:7">
      <c r="A2659" s="2">
        <v>2658</v>
      </c>
      <c r="B2659" s="2">
        <v>2023</v>
      </c>
      <c r="C2659" s="2" t="s">
        <v>4939</v>
      </c>
      <c r="D2659" s="2" t="s">
        <v>4940</v>
      </c>
      <c r="E2659" t="s">
        <v>1958</v>
      </c>
      <c r="F2659" t="s">
        <v>9</v>
      </c>
      <c r="G2659" t="s">
        <v>1959</v>
      </c>
    </row>
    <row r="2660" hidden="1" spans="1:7">
      <c r="A2660" s="2">
        <v>2659</v>
      </c>
      <c r="B2660" s="2">
        <v>2021</v>
      </c>
      <c r="C2660" s="2" t="s">
        <v>4941</v>
      </c>
      <c r="D2660" s="2" t="s">
        <v>4942</v>
      </c>
      <c r="E2660" t="s">
        <v>1958</v>
      </c>
      <c r="F2660" t="s">
        <v>9</v>
      </c>
      <c r="G2660" t="s">
        <v>1959</v>
      </c>
    </row>
    <row r="2661" hidden="1" spans="1:7">
      <c r="A2661" s="2">
        <v>2660</v>
      </c>
      <c r="B2661" s="2">
        <v>2022</v>
      </c>
      <c r="C2661" s="2" t="s">
        <v>4943</v>
      </c>
      <c r="D2661" s="2" t="s">
        <v>4944</v>
      </c>
      <c r="E2661" t="s">
        <v>1958</v>
      </c>
      <c r="F2661" t="s">
        <v>9</v>
      </c>
      <c r="G2661" t="s">
        <v>1959</v>
      </c>
    </row>
    <row r="2662" hidden="1" spans="1:7">
      <c r="A2662" s="2">
        <v>2661</v>
      </c>
      <c r="B2662" s="2">
        <v>2017</v>
      </c>
      <c r="C2662" s="2" t="s">
        <v>4945</v>
      </c>
      <c r="D2662" s="2" t="s">
        <v>4946</v>
      </c>
      <c r="E2662" t="s">
        <v>1958</v>
      </c>
      <c r="F2662" t="s">
        <v>9</v>
      </c>
      <c r="G2662" t="s">
        <v>1959</v>
      </c>
    </row>
    <row r="2663" hidden="1" spans="1:7">
      <c r="A2663" s="2">
        <v>2662</v>
      </c>
      <c r="B2663" s="2">
        <v>2022</v>
      </c>
      <c r="C2663" s="2" t="s">
        <v>4947</v>
      </c>
      <c r="D2663" s="2" t="s">
        <v>4948</v>
      </c>
      <c r="E2663" t="s">
        <v>1958</v>
      </c>
      <c r="F2663" t="s">
        <v>9</v>
      </c>
      <c r="G2663" t="s">
        <v>1959</v>
      </c>
    </row>
    <row r="2664" hidden="1" spans="1:7">
      <c r="A2664" s="2">
        <v>2663</v>
      </c>
      <c r="B2664" s="2">
        <v>2020</v>
      </c>
      <c r="C2664" s="2" t="s">
        <v>4949</v>
      </c>
      <c r="D2664" s="2" t="s">
        <v>4950</v>
      </c>
      <c r="E2664" t="s">
        <v>1958</v>
      </c>
      <c r="F2664" t="s">
        <v>9</v>
      </c>
      <c r="G2664" t="s">
        <v>1959</v>
      </c>
    </row>
    <row r="2665" hidden="1" spans="1:7">
      <c r="A2665" s="2">
        <v>2664</v>
      </c>
      <c r="B2665" s="2">
        <v>2022</v>
      </c>
      <c r="C2665" s="2" t="s">
        <v>4951</v>
      </c>
      <c r="D2665" s="2" t="s">
        <v>4952</v>
      </c>
      <c r="E2665" t="s">
        <v>1958</v>
      </c>
      <c r="F2665" t="s">
        <v>9</v>
      </c>
      <c r="G2665" t="s">
        <v>1959</v>
      </c>
    </row>
    <row r="2666" hidden="1" spans="1:7">
      <c r="A2666" s="2">
        <v>2665</v>
      </c>
      <c r="B2666" s="2">
        <v>2021</v>
      </c>
      <c r="C2666" s="2" t="s">
        <v>4953</v>
      </c>
      <c r="D2666" s="2" t="s">
        <v>4954</v>
      </c>
      <c r="E2666" t="s">
        <v>1958</v>
      </c>
      <c r="F2666" t="s">
        <v>9</v>
      </c>
      <c r="G2666" t="s">
        <v>1959</v>
      </c>
    </row>
    <row r="2667" hidden="1" spans="1:7">
      <c r="A2667" s="2">
        <v>2666</v>
      </c>
      <c r="B2667" s="2">
        <v>2011</v>
      </c>
      <c r="C2667" s="2" t="s">
        <v>4955</v>
      </c>
      <c r="D2667" s="2" t="s">
        <v>4956</v>
      </c>
      <c r="E2667" t="s">
        <v>1958</v>
      </c>
      <c r="F2667" t="s">
        <v>9</v>
      </c>
      <c r="G2667" t="s">
        <v>1959</v>
      </c>
    </row>
    <row r="2668" hidden="1" spans="1:7">
      <c r="A2668" s="2">
        <v>2667</v>
      </c>
      <c r="B2668" s="2">
        <v>2011</v>
      </c>
      <c r="C2668" s="2" t="s">
        <v>4957</v>
      </c>
      <c r="D2668" s="2" t="s">
        <v>4958</v>
      </c>
      <c r="E2668" t="s">
        <v>1958</v>
      </c>
      <c r="F2668" t="s">
        <v>9</v>
      </c>
      <c r="G2668" t="s">
        <v>1959</v>
      </c>
    </row>
    <row r="2669" hidden="1" spans="1:7">
      <c r="A2669" s="2">
        <v>2668</v>
      </c>
      <c r="B2669" s="2">
        <v>2012</v>
      </c>
      <c r="C2669" s="2" t="s">
        <v>4959</v>
      </c>
      <c r="D2669" s="2" t="s">
        <v>4960</v>
      </c>
      <c r="E2669" t="s">
        <v>1958</v>
      </c>
      <c r="F2669" t="s">
        <v>9</v>
      </c>
      <c r="G2669" t="s">
        <v>1959</v>
      </c>
    </row>
    <row r="2670" hidden="1" spans="1:7">
      <c r="A2670" s="2">
        <v>2669</v>
      </c>
      <c r="B2670" s="2">
        <v>2011</v>
      </c>
      <c r="C2670" s="2" t="s">
        <v>4961</v>
      </c>
      <c r="D2670" s="2" t="s">
        <v>4962</v>
      </c>
      <c r="E2670" t="s">
        <v>1958</v>
      </c>
      <c r="F2670" t="s">
        <v>9</v>
      </c>
      <c r="G2670" t="s">
        <v>1959</v>
      </c>
    </row>
    <row r="2671" hidden="1" spans="1:7">
      <c r="A2671" s="2">
        <v>2670</v>
      </c>
      <c r="B2671" s="2">
        <v>2022</v>
      </c>
      <c r="C2671" s="2" t="s">
        <v>4963</v>
      </c>
      <c r="D2671" s="2" t="s">
        <v>4964</v>
      </c>
      <c r="E2671" t="s">
        <v>1958</v>
      </c>
      <c r="F2671" t="s">
        <v>9</v>
      </c>
      <c r="G2671" t="s">
        <v>1959</v>
      </c>
    </row>
    <row r="2672" hidden="1" spans="1:7">
      <c r="A2672" s="2">
        <v>2671</v>
      </c>
      <c r="B2672" s="2">
        <v>2023</v>
      </c>
      <c r="C2672" s="2" t="s">
        <v>4965</v>
      </c>
      <c r="D2672" s="2" t="s">
        <v>4966</v>
      </c>
      <c r="E2672" t="s">
        <v>1958</v>
      </c>
      <c r="F2672" t="s">
        <v>9</v>
      </c>
      <c r="G2672" t="s">
        <v>1959</v>
      </c>
    </row>
    <row r="2673" hidden="1" spans="1:7">
      <c r="A2673" s="2">
        <v>2672</v>
      </c>
      <c r="B2673" s="2">
        <v>2012</v>
      </c>
      <c r="C2673" s="2" t="s">
        <v>4967</v>
      </c>
      <c r="D2673" s="2" t="s">
        <v>4968</v>
      </c>
      <c r="E2673" t="s">
        <v>1958</v>
      </c>
      <c r="F2673" t="s">
        <v>9</v>
      </c>
      <c r="G2673" t="s">
        <v>1959</v>
      </c>
    </row>
    <row r="2674" hidden="1" spans="1:7">
      <c r="A2674" s="2">
        <v>2673</v>
      </c>
      <c r="B2674" s="2">
        <v>2021</v>
      </c>
      <c r="C2674" s="2" t="s">
        <v>4969</v>
      </c>
      <c r="D2674" s="2" t="s">
        <v>4970</v>
      </c>
      <c r="E2674" t="s">
        <v>1958</v>
      </c>
      <c r="F2674" t="s">
        <v>9</v>
      </c>
      <c r="G2674" t="s">
        <v>1959</v>
      </c>
    </row>
    <row r="2675" hidden="1" spans="1:7">
      <c r="A2675" s="2">
        <v>2674</v>
      </c>
      <c r="B2675" s="2">
        <v>2021</v>
      </c>
      <c r="C2675" s="2" t="s">
        <v>4971</v>
      </c>
      <c r="D2675" s="2" t="s">
        <v>4972</v>
      </c>
      <c r="E2675" t="s">
        <v>1958</v>
      </c>
      <c r="F2675" t="s">
        <v>9</v>
      </c>
      <c r="G2675" t="s">
        <v>1959</v>
      </c>
    </row>
    <row r="2676" hidden="1" spans="1:7">
      <c r="A2676" s="2">
        <v>2675</v>
      </c>
      <c r="B2676" s="2">
        <v>2009</v>
      </c>
      <c r="C2676" s="2" t="s">
        <v>4973</v>
      </c>
      <c r="D2676" s="2" t="s">
        <v>4974</v>
      </c>
      <c r="E2676" t="s">
        <v>1958</v>
      </c>
      <c r="F2676" t="s">
        <v>9</v>
      </c>
      <c r="G2676" t="s">
        <v>1959</v>
      </c>
    </row>
    <row r="2677" hidden="1" spans="1:7">
      <c r="A2677" s="2">
        <v>2676</v>
      </c>
      <c r="B2677" s="2">
        <v>2020</v>
      </c>
      <c r="C2677" s="2" t="s">
        <v>4975</v>
      </c>
      <c r="D2677" s="2" t="s">
        <v>4976</v>
      </c>
      <c r="E2677" t="s">
        <v>1958</v>
      </c>
      <c r="F2677" t="s">
        <v>9</v>
      </c>
      <c r="G2677" t="s">
        <v>1959</v>
      </c>
    </row>
    <row r="2678" hidden="1" spans="1:7">
      <c r="A2678" s="2">
        <v>2677</v>
      </c>
      <c r="B2678" s="2">
        <v>2021</v>
      </c>
      <c r="C2678" s="2" t="s">
        <v>4977</v>
      </c>
      <c r="D2678" s="2" t="s">
        <v>4978</v>
      </c>
      <c r="E2678" t="s">
        <v>1958</v>
      </c>
      <c r="F2678" t="s">
        <v>9</v>
      </c>
      <c r="G2678" t="s">
        <v>1959</v>
      </c>
    </row>
    <row r="2679" hidden="1" spans="1:7">
      <c r="A2679" s="2">
        <v>2678</v>
      </c>
      <c r="B2679" s="2">
        <v>2015</v>
      </c>
      <c r="C2679" s="2" t="s">
        <v>4979</v>
      </c>
      <c r="D2679" s="2" t="s">
        <v>4980</v>
      </c>
      <c r="E2679" t="s">
        <v>1958</v>
      </c>
      <c r="F2679" t="s">
        <v>9</v>
      </c>
      <c r="G2679" t="s">
        <v>1959</v>
      </c>
    </row>
    <row r="2680" hidden="1" spans="1:7">
      <c r="A2680" s="2">
        <v>2679</v>
      </c>
      <c r="B2680" s="2">
        <v>2022</v>
      </c>
      <c r="C2680" s="2" t="s">
        <v>4981</v>
      </c>
      <c r="D2680" s="2" t="s">
        <v>4982</v>
      </c>
      <c r="E2680" t="s">
        <v>1958</v>
      </c>
      <c r="F2680" t="s">
        <v>9</v>
      </c>
      <c r="G2680" t="s">
        <v>1959</v>
      </c>
    </row>
    <row r="2681" hidden="1" spans="1:7">
      <c r="A2681" s="2">
        <v>2680</v>
      </c>
      <c r="B2681" s="2">
        <v>2020</v>
      </c>
      <c r="C2681" s="2" t="s">
        <v>4983</v>
      </c>
      <c r="D2681" s="2" t="s">
        <v>4984</v>
      </c>
      <c r="E2681" t="s">
        <v>1958</v>
      </c>
      <c r="F2681" t="s">
        <v>9</v>
      </c>
      <c r="G2681" t="s">
        <v>1959</v>
      </c>
    </row>
    <row r="2682" hidden="1" spans="1:7">
      <c r="A2682" s="2">
        <v>2681</v>
      </c>
      <c r="B2682" s="2">
        <v>2020</v>
      </c>
      <c r="C2682" s="2" t="s">
        <v>4985</v>
      </c>
      <c r="D2682" s="2" t="s">
        <v>4986</v>
      </c>
      <c r="E2682" t="s">
        <v>1958</v>
      </c>
      <c r="F2682" t="s">
        <v>9</v>
      </c>
      <c r="G2682" t="s">
        <v>1959</v>
      </c>
    </row>
    <row r="2683" hidden="1" spans="1:7">
      <c r="A2683" s="2">
        <v>2682</v>
      </c>
      <c r="B2683" s="2">
        <v>2021</v>
      </c>
      <c r="C2683" s="2" t="s">
        <v>4987</v>
      </c>
      <c r="D2683" s="2" t="s">
        <v>4988</v>
      </c>
      <c r="E2683" t="s">
        <v>1958</v>
      </c>
      <c r="F2683" t="s">
        <v>9</v>
      </c>
      <c r="G2683" t="s">
        <v>1959</v>
      </c>
    </row>
    <row r="2684" hidden="1" spans="1:7">
      <c r="A2684" s="2">
        <v>2683</v>
      </c>
      <c r="B2684" s="2">
        <v>2022</v>
      </c>
      <c r="C2684" s="2" t="s">
        <v>4989</v>
      </c>
      <c r="D2684" s="2" t="s">
        <v>4990</v>
      </c>
      <c r="E2684" t="s">
        <v>1958</v>
      </c>
      <c r="F2684" t="s">
        <v>9</v>
      </c>
      <c r="G2684" t="s">
        <v>1959</v>
      </c>
    </row>
    <row r="2685" hidden="1" spans="1:7">
      <c r="A2685" s="2">
        <v>2684</v>
      </c>
      <c r="B2685" s="2">
        <v>2012</v>
      </c>
      <c r="C2685" s="2" t="s">
        <v>4991</v>
      </c>
      <c r="D2685" s="2" t="s">
        <v>4992</v>
      </c>
      <c r="E2685" t="s">
        <v>1958</v>
      </c>
      <c r="F2685" t="s">
        <v>9</v>
      </c>
      <c r="G2685" t="s">
        <v>1959</v>
      </c>
    </row>
    <row r="2686" hidden="1" spans="1:7">
      <c r="A2686" s="2">
        <v>2685</v>
      </c>
      <c r="B2686" s="2">
        <v>2021</v>
      </c>
      <c r="C2686" s="2" t="s">
        <v>4993</v>
      </c>
      <c r="D2686" s="2" t="s">
        <v>4994</v>
      </c>
      <c r="E2686" t="s">
        <v>1958</v>
      </c>
      <c r="F2686" t="s">
        <v>9</v>
      </c>
      <c r="G2686" t="s">
        <v>1959</v>
      </c>
    </row>
    <row r="2687" hidden="1" spans="1:7">
      <c r="A2687" s="2">
        <v>2686</v>
      </c>
      <c r="B2687" s="2">
        <v>2014</v>
      </c>
      <c r="C2687" s="2" t="s">
        <v>4995</v>
      </c>
      <c r="D2687" s="2" t="s">
        <v>4996</v>
      </c>
      <c r="E2687" t="s">
        <v>1958</v>
      </c>
      <c r="F2687" t="s">
        <v>9</v>
      </c>
      <c r="G2687" t="s">
        <v>1959</v>
      </c>
    </row>
    <row r="2688" hidden="1" spans="1:7">
      <c r="A2688" s="2">
        <v>2687</v>
      </c>
      <c r="B2688" s="2">
        <v>2019</v>
      </c>
      <c r="C2688" s="2" t="s">
        <v>4997</v>
      </c>
      <c r="D2688" s="2" t="s">
        <v>4998</v>
      </c>
      <c r="E2688" t="s">
        <v>1958</v>
      </c>
      <c r="F2688" t="s">
        <v>9</v>
      </c>
      <c r="G2688" t="s">
        <v>1959</v>
      </c>
    </row>
    <row r="2689" hidden="1" spans="1:7">
      <c r="A2689" s="2">
        <v>2688</v>
      </c>
      <c r="B2689" s="2">
        <v>2021</v>
      </c>
      <c r="C2689" s="2" t="s">
        <v>4999</v>
      </c>
      <c r="D2689" s="2" t="s">
        <v>5000</v>
      </c>
      <c r="E2689" t="s">
        <v>1958</v>
      </c>
      <c r="F2689" t="s">
        <v>9</v>
      </c>
      <c r="G2689" t="s">
        <v>1959</v>
      </c>
    </row>
    <row r="2690" hidden="1" spans="1:7">
      <c r="A2690" s="2">
        <v>2689</v>
      </c>
      <c r="B2690" s="2">
        <v>2020</v>
      </c>
      <c r="C2690" s="2" t="s">
        <v>5001</v>
      </c>
      <c r="D2690" s="2" t="s">
        <v>5002</v>
      </c>
      <c r="E2690" t="s">
        <v>1958</v>
      </c>
      <c r="F2690" t="s">
        <v>9</v>
      </c>
      <c r="G2690" t="s">
        <v>1959</v>
      </c>
    </row>
    <row r="2691" hidden="1" spans="1:7">
      <c r="A2691" s="2">
        <v>2690</v>
      </c>
      <c r="B2691" s="2">
        <v>2011</v>
      </c>
      <c r="C2691" s="2" t="s">
        <v>5003</v>
      </c>
      <c r="D2691" s="2" t="s">
        <v>5004</v>
      </c>
      <c r="E2691" t="s">
        <v>1958</v>
      </c>
      <c r="F2691" t="s">
        <v>9</v>
      </c>
      <c r="G2691" t="s">
        <v>1959</v>
      </c>
    </row>
    <row r="2692" hidden="1" spans="1:7">
      <c r="A2692" s="2">
        <v>2691</v>
      </c>
      <c r="B2692" s="2">
        <v>2013</v>
      </c>
      <c r="C2692" s="2" t="s">
        <v>5005</v>
      </c>
      <c r="D2692" s="2" t="s">
        <v>5006</v>
      </c>
      <c r="E2692" t="s">
        <v>1958</v>
      </c>
      <c r="F2692" t="s">
        <v>9</v>
      </c>
      <c r="G2692" t="s">
        <v>1959</v>
      </c>
    </row>
    <row r="2693" hidden="1" spans="1:7">
      <c r="A2693" s="2">
        <v>2692</v>
      </c>
      <c r="B2693" s="2">
        <v>2014</v>
      </c>
      <c r="C2693" s="2" t="s">
        <v>5007</v>
      </c>
      <c r="D2693" s="2" t="s">
        <v>5008</v>
      </c>
      <c r="E2693" t="s">
        <v>1958</v>
      </c>
      <c r="F2693" t="s">
        <v>9</v>
      </c>
      <c r="G2693" t="s">
        <v>1959</v>
      </c>
    </row>
    <row r="2694" hidden="1" spans="1:7">
      <c r="A2694" s="2">
        <v>2693</v>
      </c>
      <c r="B2694" s="2">
        <v>2013</v>
      </c>
      <c r="C2694" s="2" t="s">
        <v>5009</v>
      </c>
      <c r="D2694" s="2" t="s">
        <v>5010</v>
      </c>
      <c r="E2694" t="s">
        <v>1958</v>
      </c>
      <c r="F2694" t="s">
        <v>9</v>
      </c>
      <c r="G2694" t="s">
        <v>1959</v>
      </c>
    </row>
    <row r="2695" hidden="1" spans="1:7">
      <c r="A2695" s="2">
        <v>2694</v>
      </c>
      <c r="B2695" s="2">
        <v>2020</v>
      </c>
      <c r="C2695" s="2" t="s">
        <v>5011</v>
      </c>
      <c r="D2695" s="2" t="s">
        <v>5012</v>
      </c>
      <c r="E2695" t="s">
        <v>1958</v>
      </c>
      <c r="F2695" t="s">
        <v>9</v>
      </c>
      <c r="G2695" t="s">
        <v>1959</v>
      </c>
    </row>
    <row r="2696" hidden="1" spans="1:7">
      <c r="A2696" s="2">
        <v>2695</v>
      </c>
      <c r="B2696" s="2">
        <v>2020</v>
      </c>
      <c r="C2696" s="2" t="s">
        <v>5013</v>
      </c>
      <c r="D2696" s="2" t="s">
        <v>5014</v>
      </c>
      <c r="E2696" t="s">
        <v>1958</v>
      </c>
      <c r="F2696" t="s">
        <v>9</v>
      </c>
      <c r="G2696" t="s">
        <v>1959</v>
      </c>
    </row>
    <row r="2697" hidden="1" spans="1:7">
      <c r="A2697" s="2">
        <v>2696</v>
      </c>
      <c r="B2697" s="2">
        <v>2023</v>
      </c>
      <c r="C2697" s="2" t="s">
        <v>5015</v>
      </c>
      <c r="D2697" s="2" t="s">
        <v>5016</v>
      </c>
      <c r="E2697" t="s">
        <v>1958</v>
      </c>
      <c r="F2697" t="s">
        <v>9</v>
      </c>
      <c r="G2697" t="s">
        <v>1959</v>
      </c>
    </row>
    <row r="2698" hidden="1" spans="1:7">
      <c r="A2698" s="2">
        <v>2697</v>
      </c>
      <c r="B2698" s="2">
        <v>2016</v>
      </c>
      <c r="C2698" s="2" t="s">
        <v>5017</v>
      </c>
      <c r="D2698" s="2" t="s">
        <v>5018</v>
      </c>
      <c r="E2698" t="s">
        <v>1958</v>
      </c>
      <c r="F2698" t="s">
        <v>9</v>
      </c>
      <c r="G2698" t="s">
        <v>1959</v>
      </c>
    </row>
    <row r="2699" hidden="1" spans="1:7">
      <c r="A2699" s="2">
        <v>2698</v>
      </c>
      <c r="B2699" s="2">
        <v>2023</v>
      </c>
      <c r="C2699" s="2" t="s">
        <v>5019</v>
      </c>
      <c r="D2699" s="2" t="s">
        <v>5020</v>
      </c>
      <c r="E2699" t="s">
        <v>1958</v>
      </c>
      <c r="F2699" t="s">
        <v>9</v>
      </c>
      <c r="G2699" t="s">
        <v>1959</v>
      </c>
    </row>
    <row r="2700" hidden="1" spans="1:7">
      <c r="A2700" s="2">
        <v>2699</v>
      </c>
      <c r="B2700" s="2">
        <v>2021</v>
      </c>
      <c r="C2700" s="2" t="s">
        <v>5021</v>
      </c>
      <c r="D2700" s="2" t="s">
        <v>5022</v>
      </c>
      <c r="E2700" t="s">
        <v>1958</v>
      </c>
      <c r="F2700" t="s">
        <v>9</v>
      </c>
      <c r="G2700" t="s">
        <v>1959</v>
      </c>
    </row>
    <row r="2701" hidden="1" spans="1:7">
      <c r="A2701" s="2">
        <v>2700</v>
      </c>
      <c r="B2701" s="2">
        <v>2022</v>
      </c>
      <c r="C2701" s="2" t="s">
        <v>5023</v>
      </c>
      <c r="D2701" s="2" t="s">
        <v>5024</v>
      </c>
      <c r="E2701" t="s">
        <v>1958</v>
      </c>
      <c r="F2701" t="s">
        <v>9</v>
      </c>
      <c r="G2701" t="s">
        <v>1959</v>
      </c>
    </row>
    <row r="2702" hidden="1" spans="1:7">
      <c r="A2702" s="2">
        <v>2701</v>
      </c>
      <c r="B2702" s="2">
        <v>2021</v>
      </c>
      <c r="C2702" s="2" t="s">
        <v>5025</v>
      </c>
      <c r="D2702" s="2" t="s">
        <v>5026</v>
      </c>
      <c r="E2702" t="s">
        <v>1958</v>
      </c>
      <c r="F2702" t="s">
        <v>9</v>
      </c>
      <c r="G2702" t="s">
        <v>1959</v>
      </c>
    </row>
    <row r="2703" hidden="1" spans="1:7">
      <c r="A2703" s="2">
        <v>2702</v>
      </c>
      <c r="B2703" s="2">
        <v>2020</v>
      </c>
      <c r="C2703" s="2" t="s">
        <v>5027</v>
      </c>
      <c r="D2703" s="2" t="s">
        <v>5028</v>
      </c>
      <c r="E2703" t="s">
        <v>1958</v>
      </c>
      <c r="F2703" t="s">
        <v>9</v>
      </c>
      <c r="G2703" t="s">
        <v>1959</v>
      </c>
    </row>
    <row r="2704" hidden="1" spans="1:7">
      <c r="A2704" s="2">
        <v>2703</v>
      </c>
      <c r="B2704" s="2">
        <v>2021</v>
      </c>
      <c r="C2704" s="2" t="s">
        <v>5029</v>
      </c>
      <c r="D2704" s="2" t="s">
        <v>5030</v>
      </c>
      <c r="E2704" t="s">
        <v>1958</v>
      </c>
      <c r="F2704" t="s">
        <v>9</v>
      </c>
      <c r="G2704" t="s">
        <v>1959</v>
      </c>
    </row>
    <row r="2705" hidden="1" spans="1:7">
      <c r="A2705" s="2">
        <v>2704</v>
      </c>
      <c r="B2705" s="2">
        <v>2020</v>
      </c>
      <c r="C2705" s="2" t="s">
        <v>5031</v>
      </c>
      <c r="D2705" s="2" t="s">
        <v>5032</v>
      </c>
      <c r="E2705" t="s">
        <v>1958</v>
      </c>
      <c r="F2705" t="s">
        <v>9</v>
      </c>
      <c r="G2705" t="s">
        <v>1959</v>
      </c>
    </row>
    <row r="2706" hidden="1" spans="1:7">
      <c r="A2706" s="2">
        <v>2705</v>
      </c>
      <c r="B2706" s="2">
        <v>2020</v>
      </c>
      <c r="C2706" s="2" t="s">
        <v>5033</v>
      </c>
      <c r="D2706" s="2" t="s">
        <v>5034</v>
      </c>
      <c r="E2706" t="s">
        <v>1958</v>
      </c>
      <c r="F2706" t="s">
        <v>9</v>
      </c>
      <c r="G2706" t="s">
        <v>1959</v>
      </c>
    </row>
    <row r="2707" hidden="1" spans="1:7">
      <c r="A2707" s="2">
        <v>2706</v>
      </c>
      <c r="B2707" s="2">
        <v>2020</v>
      </c>
      <c r="C2707" s="2" t="s">
        <v>5035</v>
      </c>
      <c r="D2707" s="2" t="s">
        <v>5036</v>
      </c>
      <c r="E2707" t="s">
        <v>1958</v>
      </c>
      <c r="F2707" t="s">
        <v>9</v>
      </c>
      <c r="G2707" t="s">
        <v>1959</v>
      </c>
    </row>
    <row r="2708" hidden="1" spans="1:7">
      <c r="A2708" s="2">
        <v>2707</v>
      </c>
      <c r="B2708" s="2">
        <v>2021</v>
      </c>
      <c r="C2708" s="2" t="s">
        <v>5037</v>
      </c>
      <c r="D2708" s="2" t="s">
        <v>5038</v>
      </c>
      <c r="E2708" t="s">
        <v>1958</v>
      </c>
      <c r="F2708" t="s">
        <v>9</v>
      </c>
      <c r="G2708" t="s">
        <v>1959</v>
      </c>
    </row>
    <row r="2709" hidden="1" spans="1:7">
      <c r="A2709" s="2">
        <v>2708</v>
      </c>
      <c r="B2709" s="2">
        <v>2022</v>
      </c>
      <c r="C2709" s="2" t="s">
        <v>5039</v>
      </c>
      <c r="D2709" s="2" t="s">
        <v>5040</v>
      </c>
      <c r="E2709" t="s">
        <v>1958</v>
      </c>
      <c r="F2709" t="s">
        <v>9</v>
      </c>
      <c r="G2709" t="s">
        <v>1959</v>
      </c>
    </row>
    <row r="2710" hidden="1" spans="1:7">
      <c r="A2710" s="2">
        <v>2709</v>
      </c>
      <c r="B2710" s="2">
        <v>2021</v>
      </c>
      <c r="C2710" s="2" t="s">
        <v>5041</v>
      </c>
      <c r="D2710" s="2" t="s">
        <v>5042</v>
      </c>
      <c r="E2710" t="s">
        <v>1958</v>
      </c>
      <c r="F2710" t="s">
        <v>9</v>
      </c>
      <c r="G2710" t="s">
        <v>1959</v>
      </c>
    </row>
    <row r="2711" hidden="1" spans="1:7">
      <c r="A2711" s="2">
        <v>2710</v>
      </c>
      <c r="B2711" s="2">
        <v>2021</v>
      </c>
      <c r="C2711" s="2" t="s">
        <v>5043</v>
      </c>
      <c r="D2711" s="2" t="s">
        <v>5044</v>
      </c>
      <c r="E2711" t="s">
        <v>1958</v>
      </c>
      <c r="F2711" t="s">
        <v>9</v>
      </c>
      <c r="G2711" t="s">
        <v>1959</v>
      </c>
    </row>
    <row r="2712" hidden="1" spans="1:7">
      <c r="A2712" s="2">
        <v>2711</v>
      </c>
      <c r="B2712" s="2">
        <v>2018</v>
      </c>
      <c r="C2712" s="2" t="s">
        <v>5045</v>
      </c>
      <c r="D2712" s="2" t="s">
        <v>5046</v>
      </c>
      <c r="E2712" t="s">
        <v>1958</v>
      </c>
      <c r="F2712" t="s">
        <v>9</v>
      </c>
      <c r="G2712" t="s">
        <v>1959</v>
      </c>
    </row>
    <row r="2713" hidden="1" spans="1:7">
      <c r="A2713" s="2">
        <v>2712</v>
      </c>
      <c r="B2713" s="2">
        <v>2023</v>
      </c>
      <c r="C2713" s="2" t="s">
        <v>5047</v>
      </c>
      <c r="D2713" s="2" t="s">
        <v>5048</v>
      </c>
      <c r="E2713" t="s">
        <v>1958</v>
      </c>
      <c r="F2713" t="s">
        <v>9</v>
      </c>
      <c r="G2713" t="s">
        <v>1959</v>
      </c>
    </row>
    <row r="2714" hidden="1" spans="1:7">
      <c r="A2714" s="2">
        <v>2713</v>
      </c>
      <c r="B2714" s="2">
        <v>2011</v>
      </c>
      <c r="C2714" s="2" t="s">
        <v>5049</v>
      </c>
      <c r="D2714" s="2" t="s">
        <v>5050</v>
      </c>
      <c r="E2714" t="s">
        <v>1958</v>
      </c>
      <c r="F2714" t="s">
        <v>9</v>
      </c>
      <c r="G2714" t="s">
        <v>1959</v>
      </c>
    </row>
    <row r="2715" hidden="1" spans="1:7">
      <c r="A2715" s="2">
        <v>2714</v>
      </c>
      <c r="B2715" s="2">
        <v>2012</v>
      </c>
      <c r="C2715" s="2" t="s">
        <v>5051</v>
      </c>
      <c r="D2715" s="2" t="s">
        <v>5052</v>
      </c>
      <c r="E2715" t="s">
        <v>1958</v>
      </c>
      <c r="F2715" t="s">
        <v>9</v>
      </c>
      <c r="G2715" t="s">
        <v>1959</v>
      </c>
    </row>
    <row r="2716" hidden="1" spans="1:7">
      <c r="A2716" s="2">
        <v>2715</v>
      </c>
      <c r="B2716" s="2">
        <v>2016</v>
      </c>
      <c r="C2716" s="2" t="s">
        <v>5053</v>
      </c>
      <c r="D2716" s="2" t="s">
        <v>5054</v>
      </c>
      <c r="E2716" t="s">
        <v>1958</v>
      </c>
      <c r="F2716" t="s">
        <v>9</v>
      </c>
      <c r="G2716" t="s">
        <v>1959</v>
      </c>
    </row>
    <row r="2717" hidden="1" spans="1:7">
      <c r="A2717" s="2">
        <v>2716</v>
      </c>
      <c r="B2717" s="2">
        <v>2013</v>
      </c>
      <c r="C2717" s="2" t="s">
        <v>5055</v>
      </c>
      <c r="D2717" s="2" t="s">
        <v>5056</v>
      </c>
      <c r="E2717" t="s">
        <v>1958</v>
      </c>
      <c r="F2717" t="s">
        <v>9</v>
      </c>
      <c r="G2717" t="s">
        <v>1959</v>
      </c>
    </row>
    <row r="2718" hidden="1" spans="1:7">
      <c r="A2718" s="2">
        <v>2717</v>
      </c>
      <c r="B2718" s="2">
        <v>2016</v>
      </c>
      <c r="C2718" s="2" t="s">
        <v>5057</v>
      </c>
      <c r="D2718" s="2" t="s">
        <v>5058</v>
      </c>
      <c r="E2718" t="s">
        <v>1958</v>
      </c>
      <c r="F2718" t="s">
        <v>9</v>
      </c>
      <c r="G2718" t="s">
        <v>1959</v>
      </c>
    </row>
    <row r="2719" hidden="1" spans="1:7">
      <c r="A2719" s="2">
        <v>2718</v>
      </c>
      <c r="B2719" s="2">
        <v>2011</v>
      </c>
      <c r="C2719" s="2" t="s">
        <v>5059</v>
      </c>
      <c r="D2719" s="2" t="s">
        <v>5060</v>
      </c>
      <c r="E2719" t="s">
        <v>1958</v>
      </c>
      <c r="F2719" t="s">
        <v>9</v>
      </c>
      <c r="G2719" t="s">
        <v>1959</v>
      </c>
    </row>
    <row r="2720" hidden="1" spans="1:7">
      <c r="A2720" s="2">
        <v>2719</v>
      </c>
      <c r="B2720" s="2">
        <v>2016</v>
      </c>
      <c r="C2720" s="2" t="s">
        <v>5061</v>
      </c>
      <c r="D2720" s="2" t="s">
        <v>5062</v>
      </c>
      <c r="E2720" t="s">
        <v>1958</v>
      </c>
      <c r="F2720" t="s">
        <v>9</v>
      </c>
      <c r="G2720" t="s">
        <v>1959</v>
      </c>
    </row>
    <row r="2721" hidden="1" spans="1:7">
      <c r="A2721" s="2">
        <v>2720</v>
      </c>
      <c r="B2721" s="2">
        <v>2015</v>
      </c>
      <c r="C2721" s="2" t="s">
        <v>5063</v>
      </c>
      <c r="D2721" s="2" t="s">
        <v>5064</v>
      </c>
      <c r="E2721" t="s">
        <v>1958</v>
      </c>
      <c r="F2721" t="s">
        <v>9</v>
      </c>
      <c r="G2721" t="s">
        <v>1959</v>
      </c>
    </row>
    <row r="2722" hidden="1" spans="1:7">
      <c r="A2722" s="2">
        <v>2721</v>
      </c>
      <c r="B2722" s="2">
        <v>2015</v>
      </c>
      <c r="C2722" s="2" t="s">
        <v>5065</v>
      </c>
      <c r="D2722" s="2" t="s">
        <v>5066</v>
      </c>
      <c r="E2722" t="s">
        <v>1958</v>
      </c>
      <c r="F2722" t="s">
        <v>9</v>
      </c>
      <c r="G2722" t="s">
        <v>1959</v>
      </c>
    </row>
    <row r="2723" hidden="1" spans="1:7">
      <c r="A2723" s="2">
        <v>2722</v>
      </c>
      <c r="B2723" s="2">
        <v>2014</v>
      </c>
      <c r="C2723" s="2" t="s">
        <v>5067</v>
      </c>
      <c r="D2723" s="2" t="s">
        <v>5068</v>
      </c>
      <c r="E2723" t="s">
        <v>1958</v>
      </c>
      <c r="F2723" t="s">
        <v>9</v>
      </c>
      <c r="G2723" t="s">
        <v>1959</v>
      </c>
    </row>
    <row r="2724" hidden="1" spans="1:7">
      <c r="A2724" s="2">
        <v>2723</v>
      </c>
      <c r="B2724" s="2">
        <v>2012</v>
      </c>
      <c r="C2724" s="2" t="s">
        <v>5069</v>
      </c>
      <c r="D2724" s="2" t="s">
        <v>5070</v>
      </c>
      <c r="E2724" t="s">
        <v>1958</v>
      </c>
      <c r="F2724" t="s">
        <v>9</v>
      </c>
      <c r="G2724" t="s">
        <v>1959</v>
      </c>
    </row>
    <row r="2725" hidden="1" spans="1:7">
      <c r="A2725" s="2">
        <v>2724</v>
      </c>
      <c r="B2725" s="2">
        <v>2017</v>
      </c>
      <c r="C2725" s="2" t="s">
        <v>5071</v>
      </c>
      <c r="D2725" s="2" t="s">
        <v>5072</v>
      </c>
      <c r="E2725" t="s">
        <v>1958</v>
      </c>
      <c r="F2725" t="s">
        <v>9</v>
      </c>
      <c r="G2725" t="s">
        <v>1959</v>
      </c>
    </row>
    <row r="2726" hidden="1" spans="1:7">
      <c r="A2726" s="2">
        <v>2725</v>
      </c>
      <c r="B2726" s="2">
        <v>2020</v>
      </c>
      <c r="C2726" s="2" t="s">
        <v>5073</v>
      </c>
      <c r="D2726" s="2" t="s">
        <v>5074</v>
      </c>
      <c r="E2726" t="s">
        <v>1958</v>
      </c>
      <c r="F2726" t="s">
        <v>9</v>
      </c>
      <c r="G2726" t="s">
        <v>1959</v>
      </c>
    </row>
    <row r="2727" hidden="1" spans="1:7">
      <c r="A2727" s="2">
        <v>2726</v>
      </c>
      <c r="B2727" s="2">
        <v>2020</v>
      </c>
      <c r="C2727" s="2" t="s">
        <v>5075</v>
      </c>
      <c r="D2727" s="2" t="s">
        <v>5076</v>
      </c>
      <c r="E2727" t="s">
        <v>1958</v>
      </c>
      <c r="F2727" t="s">
        <v>9</v>
      </c>
      <c r="G2727" t="s">
        <v>1959</v>
      </c>
    </row>
    <row r="2728" hidden="1" spans="1:7">
      <c r="A2728" s="2">
        <v>2727</v>
      </c>
      <c r="B2728" s="2">
        <v>2020</v>
      </c>
      <c r="C2728" s="2" t="s">
        <v>5077</v>
      </c>
      <c r="D2728" s="2" t="s">
        <v>5078</v>
      </c>
      <c r="E2728" t="s">
        <v>1958</v>
      </c>
      <c r="F2728" t="s">
        <v>9</v>
      </c>
      <c r="G2728" t="s">
        <v>1959</v>
      </c>
    </row>
    <row r="2729" hidden="1" spans="1:7">
      <c r="A2729" s="2">
        <v>2728</v>
      </c>
      <c r="B2729" s="2">
        <v>2021</v>
      </c>
      <c r="C2729" s="2" t="s">
        <v>5079</v>
      </c>
      <c r="D2729" s="2" t="s">
        <v>5080</v>
      </c>
      <c r="E2729" t="s">
        <v>1958</v>
      </c>
      <c r="F2729" t="s">
        <v>9</v>
      </c>
      <c r="G2729" t="s">
        <v>1959</v>
      </c>
    </row>
    <row r="2730" hidden="1" spans="1:7">
      <c r="A2730" s="2">
        <v>2729</v>
      </c>
      <c r="B2730" s="2">
        <v>2022</v>
      </c>
      <c r="C2730" s="2" t="s">
        <v>5081</v>
      </c>
      <c r="D2730" s="2" t="s">
        <v>5082</v>
      </c>
      <c r="E2730" t="s">
        <v>1958</v>
      </c>
      <c r="F2730" t="s">
        <v>9</v>
      </c>
      <c r="G2730" t="s">
        <v>1959</v>
      </c>
    </row>
    <row r="2731" hidden="1" spans="1:7">
      <c r="A2731" s="2">
        <v>2730</v>
      </c>
      <c r="B2731" s="2">
        <v>2022</v>
      </c>
      <c r="C2731" s="2" t="s">
        <v>5083</v>
      </c>
      <c r="D2731" s="2" t="s">
        <v>5084</v>
      </c>
      <c r="E2731" t="s">
        <v>1958</v>
      </c>
      <c r="F2731" t="s">
        <v>9</v>
      </c>
      <c r="G2731" t="s">
        <v>1959</v>
      </c>
    </row>
    <row r="2732" hidden="1" spans="1:7">
      <c r="A2732" s="2">
        <v>2731</v>
      </c>
      <c r="B2732" s="2">
        <v>2022</v>
      </c>
      <c r="C2732" s="2" t="s">
        <v>5085</v>
      </c>
      <c r="D2732" s="2" t="s">
        <v>5086</v>
      </c>
      <c r="E2732" t="s">
        <v>1958</v>
      </c>
      <c r="F2732" t="s">
        <v>9</v>
      </c>
      <c r="G2732" t="s">
        <v>1959</v>
      </c>
    </row>
    <row r="2733" hidden="1" spans="1:7">
      <c r="A2733" s="2">
        <v>2732</v>
      </c>
      <c r="B2733" s="2">
        <v>2022</v>
      </c>
      <c r="C2733" s="2" t="s">
        <v>5087</v>
      </c>
      <c r="D2733" s="2" t="s">
        <v>5088</v>
      </c>
      <c r="E2733" t="s">
        <v>1958</v>
      </c>
      <c r="F2733" t="s">
        <v>9</v>
      </c>
      <c r="G2733" t="s">
        <v>1959</v>
      </c>
    </row>
    <row r="2734" hidden="1" spans="1:7">
      <c r="A2734" s="2">
        <v>2733</v>
      </c>
      <c r="B2734" s="2">
        <v>2023</v>
      </c>
      <c r="C2734" s="2" t="s">
        <v>5089</v>
      </c>
      <c r="D2734" s="2" t="s">
        <v>5090</v>
      </c>
      <c r="E2734" t="s">
        <v>1958</v>
      </c>
      <c r="F2734" t="s">
        <v>9</v>
      </c>
      <c r="G2734" t="s">
        <v>1959</v>
      </c>
    </row>
    <row r="2735" hidden="1" spans="1:7">
      <c r="A2735" s="2">
        <v>2734</v>
      </c>
      <c r="B2735" s="2">
        <v>2015</v>
      </c>
      <c r="C2735" s="2" t="s">
        <v>5091</v>
      </c>
      <c r="D2735" s="2" t="s">
        <v>5092</v>
      </c>
      <c r="E2735" t="s">
        <v>1958</v>
      </c>
      <c r="F2735" t="s">
        <v>9</v>
      </c>
      <c r="G2735" t="s">
        <v>1959</v>
      </c>
    </row>
    <row r="2736" hidden="1" spans="1:7">
      <c r="A2736" s="2">
        <v>2735</v>
      </c>
      <c r="B2736" s="2">
        <v>2013</v>
      </c>
      <c r="C2736" s="2" t="s">
        <v>5093</v>
      </c>
      <c r="D2736" s="2" t="s">
        <v>5094</v>
      </c>
      <c r="E2736" t="s">
        <v>1958</v>
      </c>
      <c r="F2736" t="s">
        <v>9</v>
      </c>
      <c r="G2736" t="s">
        <v>1959</v>
      </c>
    </row>
    <row r="2737" hidden="1" spans="1:7">
      <c r="A2737" s="2">
        <v>2736</v>
      </c>
      <c r="B2737" s="2">
        <v>2014</v>
      </c>
      <c r="C2737" s="2" t="s">
        <v>5095</v>
      </c>
      <c r="D2737" s="2" t="s">
        <v>5096</v>
      </c>
      <c r="E2737" t="s">
        <v>1958</v>
      </c>
      <c r="F2737" t="s">
        <v>9</v>
      </c>
      <c r="G2737" t="s">
        <v>1959</v>
      </c>
    </row>
    <row r="2738" hidden="1" spans="1:7">
      <c r="A2738" s="2">
        <v>2737</v>
      </c>
      <c r="B2738" s="2">
        <v>2022</v>
      </c>
      <c r="C2738" s="2" t="s">
        <v>5097</v>
      </c>
      <c r="D2738" s="2" t="s">
        <v>5098</v>
      </c>
      <c r="E2738" t="s">
        <v>1958</v>
      </c>
      <c r="F2738" t="s">
        <v>9</v>
      </c>
      <c r="G2738" t="s">
        <v>1959</v>
      </c>
    </row>
    <row r="2739" hidden="1" spans="1:7">
      <c r="A2739" s="2">
        <v>2738</v>
      </c>
      <c r="B2739" s="2">
        <v>2023</v>
      </c>
      <c r="C2739" s="2" t="s">
        <v>5099</v>
      </c>
      <c r="D2739" s="2" t="s">
        <v>5100</v>
      </c>
      <c r="E2739" t="s">
        <v>1958</v>
      </c>
      <c r="F2739" t="s">
        <v>9</v>
      </c>
      <c r="G2739" t="s">
        <v>1959</v>
      </c>
    </row>
    <row r="2740" hidden="1" spans="1:7">
      <c r="A2740" s="2">
        <v>2739</v>
      </c>
      <c r="B2740" s="2">
        <v>2021</v>
      </c>
      <c r="C2740" s="2" t="s">
        <v>5101</v>
      </c>
      <c r="D2740" s="2" t="s">
        <v>5102</v>
      </c>
      <c r="E2740" t="s">
        <v>1958</v>
      </c>
      <c r="F2740" t="s">
        <v>9</v>
      </c>
      <c r="G2740" t="s">
        <v>1959</v>
      </c>
    </row>
    <row r="2741" hidden="1" spans="1:7">
      <c r="A2741" s="2">
        <v>2740</v>
      </c>
      <c r="B2741" s="2">
        <v>2012</v>
      </c>
      <c r="C2741" s="2" t="s">
        <v>5103</v>
      </c>
      <c r="D2741" s="2" t="s">
        <v>5104</v>
      </c>
      <c r="E2741" t="s">
        <v>1958</v>
      </c>
      <c r="F2741" t="s">
        <v>9</v>
      </c>
      <c r="G2741" t="s">
        <v>1959</v>
      </c>
    </row>
    <row r="2742" hidden="1" spans="1:7">
      <c r="A2742" s="2">
        <v>2741</v>
      </c>
      <c r="B2742" s="2">
        <v>2007</v>
      </c>
      <c r="C2742" s="2" t="s">
        <v>5105</v>
      </c>
      <c r="D2742" s="2" t="s">
        <v>5106</v>
      </c>
      <c r="E2742" t="s">
        <v>1958</v>
      </c>
      <c r="F2742" t="s">
        <v>9</v>
      </c>
      <c r="G2742" t="s">
        <v>1959</v>
      </c>
    </row>
    <row r="2743" hidden="1" spans="1:7">
      <c r="A2743" s="2">
        <v>2742</v>
      </c>
      <c r="B2743" s="2">
        <v>2021</v>
      </c>
      <c r="C2743" s="2" t="s">
        <v>5107</v>
      </c>
      <c r="D2743" s="2" t="s">
        <v>5108</v>
      </c>
      <c r="E2743" t="s">
        <v>1958</v>
      </c>
      <c r="F2743" t="s">
        <v>9</v>
      </c>
      <c r="G2743" t="s">
        <v>1959</v>
      </c>
    </row>
    <row r="2744" hidden="1" spans="1:7">
      <c r="A2744" s="2">
        <v>2743</v>
      </c>
      <c r="B2744" s="2">
        <v>2022</v>
      </c>
      <c r="C2744" s="2" t="s">
        <v>5109</v>
      </c>
      <c r="D2744" s="2" t="s">
        <v>5110</v>
      </c>
      <c r="E2744" t="s">
        <v>1958</v>
      </c>
      <c r="F2744" t="s">
        <v>9</v>
      </c>
      <c r="G2744" t="s">
        <v>1959</v>
      </c>
    </row>
    <row r="2745" hidden="1" spans="1:7">
      <c r="A2745" s="2">
        <v>2744</v>
      </c>
      <c r="B2745" s="2">
        <v>2002</v>
      </c>
      <c r="C2745" s="2" t="s">
        <v>5111</v>
      </c>
      <c r="D2745" s="2" t="s">
        <v>5112</v>
      </c>
      <c r="E2745" t="s">
        <v>1958</v>
      </c>
      <c r="F2745" t="s">
        <v>9</v>
      </c>
      <c r="G2745" t="s">
        <v>1959</v>
      </c>
    </row>
    <row r="2746" hidden="1" spans="1:7">
      <c r="A2746" s="2">
        <v>2745</v>
      </c>
      <c r="B2746" s="2">
        <v>2021</v>
      </c>
      <c r="C2746" s="2" t="s">
        <v>5113</v>
      </c>
      <c r="D2746" s="2" t="s">
        <v>5114</v>
      </c>
      <c r="E2746" t="s">
        <v>1958</v>
      </c>
      <c r="F2746" t="s">
        <v>9</v>
      </c>
      <c r="G2746" t="s">
        <v>1959</v>
      </c>
    </row>
    <row r="2747" hidden="1" spans="1:7">
      <c r="A2747" s="2">
        <v>2746</v>
      </c>
      <c r="B2747" s="2">
        <v>2023</v>
      </c>
      <c r="C2747" s="2" t="s">
        <v>5115</v>
      </c>
      <c r="D2747" s="2" t="s">
        <v>5116</v>
      </c>
      <c r="E2747" t="s">
        <v>1958</v>
      </c>
      <c r="F2747" t="s">
        <v>9</v>
      </c>
      <c r="G2747" t="s">
        <v>1959</v>
      </c>
    </row>
    <row r="2748" hidden="1" spans="1:7">
      <c r="A2748" s="2">
        <v>2747</v>
      </c>
      <c r="B2748" s="2">
        <v>2021</v>
      </c>
      <c r="C2748" s="2" t="s">
        <v>5117</v>
      </c>
      <c r="D2748" s="2" t="s">
        <v>5118</v>
      </c>
      <c r="E2748" t="s">
        <v>1958</v>
      </c>
      <c r="F2748" t="s">
        <v>9</v>
      </c>
      <c r="G2748" t="s">
        <v>1959</v>
      </c>
    </row>
    <row r="2749" hidden="1" spans="1:7">
      <c r="A2749" s="2">
        <v>2748</v>
      </c>
      <c r="B2749" s="2">
        <v>2020</v>
      </c>
      <c r="C2749" s="2" t="s">
        <v>5119</v>
      </c>
      <c r="D2749" s="2" t="s">
        <v>5120</v>
      </c>
      <c r="E2749" t="s">
        <v>1958</v>
      </c>
      <c r="F2749" t="s">
        <v>9</v>
      </c>
      <c r="G2749" t="s">
        <v>1959</v>
      </c>
    </row>
    <row r="2750" hidden="1" spans="1:7">
      <c r="A2750" s="2">
        <v>2749</v>
      </c>
      <c r="B2750" s="2">
        <v>2018</v>
      </c>
      <c r="C2750" s="2" t="s">
        <v>5121</v>
      </c>
      <c r="D2750" s="2" t="s">
        <v>5122</v>
      </c>
      <c r="E2750" t="s">
        <v>1958</v>
      </c>
      <c r="F2750" t="s">
        <v>9</v>
      </c>
      <c r="G2750" t="s">
        <v>1959</v>
      </c>
    </row>
    <row r="2751" hidden="1" spans="1:7">
      <c r="A2751" s="2">
        <v>2750</v>
      </c>
      <c r="B2751" s="2">
        <v>2020</v>
      </c>
      <c r="C2751" s="2" t="s">
        <v>5123</v>
      </c>
      <c r="D2751" s="2" t="s">
        <v>5124</v>
      </c>
      <c r="E2751" t="s">
        <v>1958</v>
      </c>
      <c r="F2751" t="s">
        <v>9</v>
      </c>
      <c r="G2751" t="s">
        <v>1959</v>
      </c>
    </row>
    <row r="2752" hidden="1" spans="1:7">
      <c r="A2752" s="2">
        <v>2751</v>
      </c>
      <c r="B2752" s="2">
        <v>2021</v>
      </c>
      <c r="C2752" s="2" t="s">
        <v>5125</v>
      </c>
      <c r="D2752" s="2" t="s">
        <v>5126</v>
      </c>
      <c r="E2752" t="s">
        <v>1958</v>
      </c>
      <c r="F2752" t="s">
        <v>9</v>
      </c>
      <c r="G2752" t="s">
        <v>1959</v>
      </c>
    </row>
    <row r="2753" hidden="1" spans="1:7">
      <c r="A2753" s="2">
        <v>2752</v>
      </c>
      <c r="B2753" s="2">
        <v>2021</v>
      </c>
      <c r="C2753" s="2" t="s">
        <v>5127</v>
      </c>
      <c r="D2753" s="2" t="s">
        <v>5128</v>
      </c>
      <c r="E2753" t="s">
        <v>1958</v>
      </c>
      <c r="F2753" t="s">
        <v>9</v>
      </c>
      <c r="G2753" t="s">
        <v>1959</v>
      </c>
    </row>
    <row r="2754" hidden="1" spans="1:7">
      <c r="A2754" s="2">
        <v>2753</v>
      </c>
      <c r="B2754" s="2">
        <v>2021</v>
      </c>
      <c r="C2754" s="2" t="s">
        <v>5129</v>
      </c>
      <c r="D2754" s="2" t="s">
        <v>5130</v>
      </c>
      <c r="E2754" t="s">
        <v>1958</v>
      </c>
      <c r="F2754" t="s">
        <v>9</v>
      </c>
      <c r="G2754" t="s">
        <v>1959</v>
      </c>
    </row>
    <row r="2755" hidden="1" spans="1:7">
      <c r="A2755" s="2">
        <v>2754</v>
      </c>
      <c r="B2755" s="2">
        <v>2021</v>
      </c>
      <c r="C2755" s="2" t="s">
        <v>5131</v>
      </c>
      <c r="D2755" s="2" t="s">
        <v>5132</v>
      </c>
      <c r="E2755" t="s">
        <v>1958</v>
      </c>
      <c r="F2755" t="s">
        <v>9</v>
      </c>
      <c r="G2755" t="s">
        <v>1959</v>
      </c>
    </row>
    <row r="2756" hidden="1" spans="1:7">
      <c r="A2756" s="2">
        <v>2755</v>
      </c>
      <c r="B2756" s="2">
        <v>2022</v>
      </c>
      <c r="C2756" s="2" t="s">
        <v>5133</v>
      </c>
      <c r="D2756" s="2" t="s">
        <v>5134</v>
      </c>
      <c r="E2756" t="s">
        <v>1958</v>
      </c>
      <c r="F2756" t="s">
        <v>9</v>
      </c>
      <c r="G2756" t="s">
        <v>1959</v>
      </c>
    </row>
    <row r="2757" hidden="1" spans="1:7">
      <c r="A2757" s="2">
        <v>2756</v>
      </c>
      <c r="B2757" s="2">
        <v>2022</v>
      </c>
      <c r="C2757" s="2" t="s">
        <v>5135</v>
      </c>
      <c r="D2757" s="2" t="s">
        <v>5136</v>
      </c>
      <c r="E2757" t="s">
        <v>1958</v>
      </c>
      <c r="F2757" t="s">
        <v>9</v>
      </c>
      <c r="G2757" t="s">
        <v>1959</v>
      </c>
    </row>
    <row r="2758" hidden="1" spans="1:7">
      <c r="A2758" s="2">
        <v>2757</v>
      </c>
      <c r="B2758" s="2">
        <v>2022</v>
      </c>
      <c r="C2758" s="2" t="s">
        <v>5137</v>
      </c>
      <c r="D2758" s="2" t="s">
        <v>5138</v>
      </c>
      <c r="E2758" t="s">
        <v>1958</v>
      </c>
      <c r="F2758" t="s">
        <v>9</v>
      </c>
      <c r="G2758" t="s">
        <v>1959</v>
      </c>
    </row>
    <row r="2759" hidden="1" spans="1:7">
      <c r="A2759" s="2">
        <v>2758</v>
      </c>
      <c r="B2759" s="2">
        <v>2022</v>
      </c>
      <c r="C2759" s="2" t="s">
        <v>5139</v>
      </c>
      <c r="D2759" s="2" t="s">
        <v>5140</v>
      </c>
      <c r="E2759" t="s">
        <v>1958</v>
      </c>
      <c r="F2759" t="s">
        <v>9</v>
      </c>
      <c r="G2759" t="s">
        <v>1959</v>
      </c>
    </row>
    <row r="2760" hidden="1" spans="1:7">
      <c r="A2760" s="2">
        <v>2759</v>
      </c>
      <c r="B2760" s="2">
        <v>2023</v>
      </c>
      <c r="C2760" s="2" t="s">
        <v>5141</v>
      </c>
      <c r="D2760" s="2" t="s">
        <v>5142</v>
      </c>
      <c r="E2760" t="s">
        <v>1958</v>
      </c>
      <c r="F2760" t="s">
        <v>9</v>
      </c>
      <c r="G2760" t="s">
        <v>1959</v>
      </c>
    </row>
    <row r="2761" hidden="1" spans="1:7">
      <c r="A2761" s="2">
        <v>2760</v>
      </c>
      <c r="B2761" s="2">
        <v>2023</v>
      </c>
      <c r="C2761" s="2" t="s">
        <v>5143</v>
      </c>
      <c r="D2761" s="2" t="s">
        <v>5144</v>
      </c>
      <c r="E2761" t="s">
        <v>1958</v>
      </c>
      <c r="F2761" t="s">
        <v>9</v>
      </c>
      <c r="G2761" t="s">
        <v>1959</v>
      </c>
    </row>
    <row r="2762" hidden="1" spans="1:7">
      <c r="A2762" s="2">
        <v>2761</v>
      </c>
      <c r="B2762" s="2">
        <v>2023</v>
      </c>
      <c r="C2762" s="2" t="s">
        <v>5145</v>
      </c>
      <c r="D2762" s="2" t="s">
        <v>5146</v>
      </c>
      <c r="E2762" t="s">
        <v>1958</v>
      </c>
      <c r="F2762" t="s">
        <v>9</v>
      </c>
      <c r="G2762" t="s">
        <v>1959</v>
      </c>
    </row>
    <row r="2763" hidden="1" spans="1:7">
      <c r="A2763" s="2">
        <v>2762</v>
      </c>
      <c r="B2763" s="2">
        <v>2023</v>
      </c>
      <c r="C2763" s="2" t="s">
        <v>5147</v>
      </c>
      <c r="D2763" s="2" t="s">
        <v>5148</v>
      </c>
      <c r="E2763" t="s">
        <v>1958</v>
      </c>
      <c r="F2763" t="s">
        <v>9</v>
      </c>
      <c r="G2763" t="s">
        <v>1959</v>
      </c>
    </row>
    <row r="2764" hidden="1" spans="1:7">
      <c r="A2764" s="2">
        <v>2763</v>
      </c>
      <c r="B2764" s="2">
        <v>2023</v>
      </c>
      <c r="C2764" s="2" t="s">
        <v>5149</v>
      </c>
      <c r="D2764" s="2" t="s">
        <v>5150</v>
      </c>
      <c r="E2764" t="s">
        <v>1958</v>
      </c>
      <c r="F2764" t="s">
        <v>9</v>
      </c>
      <c r="G2764" t="s">
        <v>1959</v>
      </c>
    </row>
    <row r="2765" hidden="1" spans="1:7">
      <c r="A2765" s="2">
        <v>2764</v>
      </c>
      <c r="B2765" s="2">
        <v>2023</v>
      </c>
      <c r="C2765" s="2" t="s">
        <v>5151</v>
      </c>
      <c r="D2765" s="2" t="s">
        <v>5152</v>
      </c>
      <c r="E2765" t="s">
        <v>1958</v>
      </c>
      <c r="F2765" t="s">
        <v>9</v>
      </c>
      <c r="G2765" t="s">
        <v>1959</v>
      </c>
    </row>
    <row r="2766" hidden="1" spans="1:7">
      <c r="A2766" s="2">
        <v>2765</v>
      </c>
      <c r="B2766" s="2">
        <v>2020</v>
      </c>
      <c r="C2766" s="2" t="s">
        <v>5153</v>
      </c>
      <c r="D2766" s="2" t="s">
        <v>5154</v>
      </c>
      <c r="E2766" t="s">
        <v>1958</v>
      </c>
      <c r="F2766" t="s">
        <v>9</v>
      </c>
      <c r="G2766" t="s">
        <v>1959</v>
      </c>
    </row>
    <row r="2767" hidden="1" spans="1:7">
      <c r="A2767" s="2">
        <v>2766</v>
      </c>
      <c r="B2767" s="2">
        <v>2020</v>
      </c>
      <c r="C2767" s="2" t="s">
        <v>5155</v>
      </c>
      <c r="D2767" s="2" t="s">
        <v>5156</v>
      </c>
      <c r="E2767" t="s">
        <v>1958</v>
      </c>
      <c r="F2767" t="s">
        <v>9</v>
      </c>
      <c r="G2767" t="s">
        <v>1959</v>
      </c>
    </row>
    <row r="2768" hidden="1" spans="1:7">
      <c r="A2768" s="2">
        <v>2767</v>
      </c>
      <c r="B2768" s="2">
        <v>2020</v>
      </c>
      <c r="C2768" s="2" t="s">
        <v>5157</v>
      </c>
      <c r="D2768" s="2" t="s">
        <v>5158</v>
      </c>
      <c r="E2768" t="s">
        <v>1958</v>
      </c>
      <c r="F2768" t="s">
        <v>9</v>
      </c>
      <c r="G2768" t="s">
        <v>1959</v>
      </c>
    </row>
    <row r="2769" hidden="1" spans="1:7">
      <c r="A2769" s="2">
        <v>2768</v>
      </c>
      <c r="B2769" s="2">
        <v>2020</v>
      </c>
      <c r="C2769" s="2" t="s">
        <v>5159</v>
      </c>
      <c r="D2769" s="2" t="s">
        <v>5160</v>
      </c>
      <c r="E2769" t="s">
        <v>1958</v>
      </c>
      <c r="F2769" t="s">
        <v>9</v>
      </c>
      <c r="G2769" t="s">
        <v>1959</v>
      </c>
    </row>
    <row r="2770" hidden="1" spans="1:7">
      <c r="A2770" s="2">
        <v>2769</v>
      </c>
      <c r="B2770" s="2">
        <v>2020</v>
      </c>
      <c r="C2770" s="2" t="s">
        <v>5161</v>
      </c>
      <c r="D2770" s="2" t="s">
        <v>5162</v>
      </c>
      <c r="E2770" t="s">
        <v>1958</v>
      </c>
      <c r="F2770" t="s">
        <v>9</v>
      </c>
      <c r="G2770" t="s">
        <v>1959</v>
      </c>
    </row>
    <row r="2771" hidden="1" spans="1:7">
      <c r="A2771" s="2">
        <v>2770</v>
      </c>
      <c r="B2771" s="2">
        <v>2021</v>
      </c>
      <c r="C2771" s="2" t="s">
        <v>5163</v>
      </c>
      <c r="D2771" s="2" t="s">
        <v>5164</v>
      </c>
      <c r="E2771" t="s">
        <v>1958</v>
      </c>
      <c r="F2771" t="s">
        <v>9</v>
      </c>
      <c r="G2771" t="s">
        <v>1959</v>
      </c>
    </row>
    <row r="2772" hidden="1" spans="1:7">
      <c r="A2772" s="2">
        <v>2771</v>
      </c>
      <c r="B2772" s="2">
        <v>2021</v>
      </c>
      <c r="C2772" s="2" t="s">
        <v>5165</v>
      </c>
      <c r="D2772" s="2" t="s">
        <v>5166</v>
      </c>
      <c r="E2772" t="s">
        <v>1958</v>
      </c>
      <c r="F2772" t="s">
        <v>9</v>
      </c>
      <c r="G2772" t="s">
        <v>1959</v>
      </c>
    </row>
    <row r="2773" hidden="1" spans="1:7">
      <c r="A2773" s="2">
        <v>2772</v>
      </c>
      <c r="B2773" s="2">
        <v>2021</v>
      </c>
      <c r="C2773" s="2" t="s">
        <v>5167</v>
      </c>
      <c r="D2773" s="2" t="s">
        <v>5168</v>
      </c>
      <c r="E2773" t="s">
        <v>1958</v>
      </c>
      <c r="F2773" t="s">
        <v>9</v>
      </c>
      <c r="G2773" t="s">
        <v>1959</v>
      </c>
    </row>
    <row r="2774" hidden="1" spans="1:7">
      <c r="A2774" s="2">
        <v>2773</v>
      </c>
      <c r="B2774" s="2">
        <v>2021</v>
      </c>
      <c r="C2774" s="2" t="s">
        <v>5169</v>
      </c>
      <c r="D2774" s="2" t="s">
        <v>5170</v>
      </c>
      <c r="E2774" t="s">
        <v>1958</v>
      </c>
      <c r="F2774" t="s">
        <v>9</v>
      </c>
      <c r="G2774" t="s">
        <v>1959</v>
      </c>
    </row>
    <row r="2775" hidden="1" spans="1:7">
      <c r="A2775" s="2">
        <v>2774</v>
      </c>
      <c r="B2775" s="2">
        <v>2022</v>
      </c>
      <c r="C2775" s="2" t="s">
        <v>5171</v>
      </c>
      <c r="D2775" s="2" t="s">
        <v>5172</v>
      </c>
      <c r="E2775" t="s">
        <v>1958</v>
      </c>
      <c r="F2775" t="s">
        <v>9</v>
      </c>
      <c r="G2775" t="s">
        <v>1959</v>
      </c>
    </row>
    <row r="2776" hidden="1" spans="1:7">
      <c r="A2776" s="2">
        <v>2775</v>
      </c>
      <c r="B2776" s="2">
        <v>2022</v>
      </c>
      <c r="C2776" s="2" t="s">
        <v>5173</v>
      </c>
      <c r="D2776" s="2" t="s">
        <v>5174</v>
      </c>
      <c r="E2776" t="s">
        <v>1958</v>
      </c>
      <c r="F2776" t="s">
        <v>9</v>
      </c>
      <c r="G2776" t="s">
        <v>1959</v>
      </c>
    </row>
    <row r="2777" hidden="1" spans="1:7">
      <c r="A2777" s="2">
        <v>2776</v>
      </c>
      <c r="B2777" s="2">
        <v>2022</v>
      </c>
      <c r="C2777" s="2" t="s">
        <v>5175</v>
      </c>
      <c r="D2777" s="2" t="s">
        <v>5176</v>
      </c>
      <c r="E2777" t="s">
        <v>1958</v>
      </c>
      <c r="F2777" t="s">
        <v>9</v>
      </c>
      <c r="G2777" t="s">
        <v>1959</v>
      </c>
    </row>
    <row r="2778" hidden="1" spans="1:7">
      <c r="A2778" s="2">
        <v>2777</v>
      </c>
      <c r="B2778" s="2">
        <v>2022</v>
      </c>
      <c r="C2778" s="2" t="s">
        <v>5177</v>
      </c>
      <c r="D2778" s="2" t="s">
        <v>5178</v>
      </c>
      <c r="E2778" t="s">
        <v>1958</v>
      </c>
      <c r="F2778" t="s">
        <v>9</v>
      </c>
      <c r="G2778" t="s">
        <v>1959</v>
      </c>
    </row>
    <row r="2779" hidden="1" spans="1:7">
      <c r="A2779" s="2">
        <v>2778</v>
      </c>
      <c r="B2779" s="2">
        <v>2022</v>
      </c>
      <c r="C2779" s="2" t="s">
        <v>5179</v>
      </c>
      <c r="D2779" s="2" t="s">
        <v>5180</v>
      </c>
      <c r="E2779" t="s">
        <v>1958</v>
      </c>
      <c r="F2779" t="s">
        <v>9</v>
      </c>
      <c r="G2779" t="s">
        <v>1959</v>
      </c>
    </row>
    <row r="2780" hidden="1" spans="1:7">
      <c r="A2780" s="2">
        <v>2779</v>
      </c>
      <c r="B2780" s="2">
        <v>2022</v>
      </c>
      <c r="C2780" s="2" t="s">
        <v>5181</v>
      </c>
      <c r="D2780" s="2" t="s">
        <v>5182</v>
      </c>
      <c r="E2780" t="s">
        <v>1958</v>
      </c>
      <c r="F2780" t="s">
        <v>9</v>
      </c>
      <c r="G2780" t="s">
        <v>1959</v>
      </c>
    </row>
    <row r="2781" hidden="1" spans="1:7">
      <c r="A2781" s="2">
        <v>2780</v>
      </c>
      <c r="B2781" s="2">
        <v>2022</v>
      </c>
      <c r="C2781" s="2" t="s">
        <v>5183</v>
      </c>
      <c r="D2781" s="2" t="s">
        <v>5184</v>
      </c>
      <c r="E2781" t="s">
        <v>1958</v>
      </c>
      <c r="F2781" t="s">
        <v>9</v>
      </c>
      <c r="G2781" t="s">
        <v>1959</v>
      </c>
    </row>
    <row r="2782" hidden="1" spans="1:7">
      <c r="A2782" s="2">
        <v>2781</v>
      </c>
      <c r="B2782" s="2">
        <v>2022</v>
      </c>
      <c r="C2782" s="2" t="s">
        <v>5185</v>
      </c>
      <c r="D2782" s="2" t="s">
        <v>5186</v>
      </c>
      <c r="E2782" t="s">
        <v>1958</v>
      </c>
      <c r="F2782" t="s">
        <v>9</v>
      </c>
      <c r="G2782" t="s">
        <v>1959</v>
      </c>
    </row>
    <row r="2783" hidden="1" spans="1:7">
      <c r="A2783" s="2">
        <v>2782</v>
      </c>
      <c r="B2783" s="2">
        <v>2023</v>
      </c>
      <c r="C2783" s="2" t="s">
        <v>5187</v>
      </c>
      <c r="D2783" s="2" t="s">
        <v>5188</v>
      </c>
      <c r="E2783" t="s">
        <v>1958</v>
      </c>
      <c r="F2783" t="s">
        <v>9</v>
      </c>
      <c r="G2783" t="s">
        <v>1959</v>
      </c>
    </row>
    <row r="2784" hidden="1" spans="1:7">
      <c r="A2784" s="2">
        <v>2783</v>
      </c>
      <c r="B2784" s="2">
        <v>2023</v>
      </c>
      <c r="C2784" s="2" t="s">
        <v>5189</v>
      </c>
      <c r="D2784" s="2" t="s">
        <v>5190</v>
      </c>
      <c r="E2784" t="s">
        <v>1958</v>
      </c>
      <c r="F2784" t="s">
        <v>9</v>
      </c>
      <c r="G2784" t="s">
        <v>1959</v>
      </c>
    </row>
    <row r="2785" hidden="1" spans="1:7">
      <c r="A2785" s="2">
        <v>2784</v>
      </c>
      <c r="B2785" s="2">
        <v>2023</v>
      </c>
      <c r="C2785" s="2" t="s">
        <v>5191</v>
      </c>
      <c r="D2785" s="2" t="s">
        <v>5192</v>
      </c>
      <c r="E2785" t="s">
        <v>1958</v>
      </c>
      <c r="F2785" t="s">
        <v>9</v>
      </c>
      <c r="G2785" t="s">
        <v>1959</v>
      </c>
    </row>
    <row r="2786" hidden="1" spans="1:7">
      <c r="A2786" s="2">
        <v>2785</v>
      </c>
      <c r="B2786" s="2">
        <v>2020</v>
      </c>
      <c r="C2786" s="2" t="s">
        <v>5193</v>
      </c>
      <c r="D2786" s="2" t="s">
        <v>5194</v>
      </c>
      <c r="E2786" t="s">
        <v>1958</v>
      </c>
      <c r="F2786" t="s">
        <v>9</v>
      </c>
      <c r="G2786" t="s">
        <v>1959</v>
      </c>
    </row>
    <row r="2787" hidden="1" spans="1:7">
      <c r="A2787" s="2">
        <v>2786</v>
      </c>
      <c r="B2787" s="2">
        <v>2021</v>
      </c>
      <c r="C2787" s="2" t="s">
        <v>5195</v>
      </c>
      <c r="D2787" s="2" t="s">
        <v>5196</v>
      </c>
      <c r="E2787" t="s">
        <v>1958</v>
      </c>
      <c r="F2787" t="s">
        <v>9</v>
      </c>
      <c r="G2787" t="s">
        <v>1959</v>
      </c>
    </row>
    <row r="2788" hidden="1" spans="1:7">
      <c r="A2788" s="2">
        <v>2787</v>
      </c>
      <c r="B2788" s="2">
        <v>2020</v>
      </c>
      <c r="C2788" s="2" t="s">
        <v>5197</v>
      </c>
      <c r="D2788" s="2" t="s">
        <v>5198</v>
      </c>
      <c r="E2788" t="s">
        <v>1958</v>
      </c>
      <c r="F2788" t="s">
        <v>9</v>
      </c>
      <c r="G2788" t="s">
        <v>1959</v>
      </c>
    </row>
    <row r="2789" hidden="1" spans="1:7">
      <c r="A2789" s="2">
        <v>2788</v>
      </c>
      <c r="B2789" s="2">
        <v>2020</v>
      </c>
      <c r="C2789" s="2" t="s">
        <v>5199</v>
      </c>
      <c r="D2789" s="2" t="s">
        <v>5200</v>
      </c>
      <c r="E2789" t="s">
        <v>1958</v>
      </c>
      <c r="F2789" t="s">
        <v>9</v>
      </c>
      <c r="G2789" t="s">
        <v>1959</v>
      </c>
    </row>
    <row r="2790" hidden="1" spans="1:7">
      <c r="A2790" s="2">
        <v>2789</v>
      </c>
      <c r="B2790" s="2">
        <v>2021</v>
      </c>
      <c r="C2790" s="2" t="s">
        <v>5201</v>
      </c>
      <c r="D2790" s="2" t="s">
        <v>5202</v>
      </c>
      <c r="E2790" t="s">
        <v>1958</v>
      </c>
      <c r="F2790" t="s">
        <v>9</v>
      </c>
      <c r="G2790" t="s">
        <v>1959</v>
      </c>
    </row>
    <row r="2791" hidden="1" spans="1:7">
      <c r="A2791" s="2">
        <v>2790</v>
      </c>
      <c r="B2791" s="2">
        <v>2021</v>
      </c>
      <c r="C2791" s="2" t="s">
        <v>5203</v>
      </c>
      <c r="D2791" s="2" t="s">
        <v>5204</v>
      </c>
      <c r="E2791" t="s">
        <v>1958</v>
      </c>
      <c r="F2791" t="s">
        <v>9</v>
      </c>
      <c r="G2791" t="s">
        <v>1959</v>
      </c>
    </row>
    <row r="2792" hidden="1" spans="1:7">
      <c r="A2792" s="2">
        <v>2791</v>
      </c>
      <c r="B2792" s="2">
        <v>2023</v>
      </c>
      <c r="C2792" s="2" t="s">
        <v>5205</v>
      </c>
      <c r="D2792" s="2" t="s">
        <v>5206</v>
      </c>
      <c r="E2792" t="s">
        <v>1958</v>
      </c>
      <c r="F2792" t="s">
        <v>9</v>
      </c>
      <c r="G2792" t="s">
        <v>1959</v>
      </c>
    </row>
    <row r="2793" hidden="1" spans="1:7">
      <c r="A2793" s="2">
        <v>2792</v>
      </c>
      <c r="B2793" s="2">
        <v>2022</v>
      </c>
      <c r="C2793" s="2" t="s">
        <v>5207</v>
      </c>
      <c r="D2793" s="2" t="s">
        <v>5208</v>
      </c>
      <c r="E2793" t="s">
        <v>1958</v>
      </c>
      <c r="F2793" t="s">
        <v>9</v>
      </c>
      <c r="G2793" t="s">
        <v>1959</v>
      </c>
    </row>
    <row r="2794" hidden="1" spans="1:7">
      <c r="A2794" s="2">
        <v>2793</v>
      </c>
      <c r="B2794" s="2">
        <v>2022</v>
      </c>
      <c r="C2794" s="2" t="s">
        <v>5209</v>
      </c>
      <c r="D2794" s="2" t="s">
        <v>5210</v>
      </c>
      <c r="E2794" t="s">
        <v>1958</v>
      </c>
      <c r="F2794" t="s">
        <v>9</v>
      </c>
      <c r="G2794" t="s">
        <v>1959</v>
      </c>
    </row>
    <row r="2795" hidden="1" spans="1:7">
      <c r="A2795" s="2">
        <v>2794</v>
      </c>
      <c r="B2795" s="2">
        <v>2022</v>
      </c>
      <c r="C2795" s="2" t="s">
        <v>5211</v>
      </c>
      <c r="D2795" s="2" t="s">
        <v>5212</v>
      </c>
      <c r="E2795" t="s">
        <v>1958</v>
      </c>
      <c r="F2795" t="s">
        <v>9</v>
      </c>
      <c r="G2795" t="s">
        <v>1959</v>
      </c>
    </row>
    <row r="2796" hidden="1" spans="1:7">
      <c r="A2796" s="2">
        <v>2795</v>
      </c>
      <c r="B2796" s="2">
        <v>2023</v>
      </c>
      <c r="C2796" s="2" t="s">
        <v>5213</v>
      </c>
      <c r="D2796" s="2" t="s">
        <v>5214</v>
      </c>
      <c r="E2796" t="s">
        <v>1958</v>
      </c>
      <c r="F2796" t="s">
        <v>9</v>
      </c>
      <c r="G2796" t="s">
        <v>1959</v>
      </c>
    </row>
    <row r="2797" hidden="1" spans="1:7">
      <c r="A2797" s="2">
        <v>2796</v>
      </c>
      <c r="B2797" s="2">
        <v>2023</v>
      </c>
      <c r="C2797" s="2" t="s">
        <v>5215</v>
      </c>
      <c r="D2797" s="2" t="s">
        <v>5216</v>
      </c>
      <c r="E2797" t="s">
        <v>1958</v>
      </c>
      <c r="F2797" t="s">
        <v>9</v>
      </c>
      <c r="G2797" t="s">
        <v>1959</v>
      </c>
    </row>
    <row r="2798" hidden="1" spans="1:7">
      <c r="A2798" s="2">
        <v>2797</v>
      </c>
      <c r="B2798" s="2">
        <v>2023</v>
      </c>
      <c r="C2798" s="2" t="s">
        <v>5217</v>
      </c>
      <c r="D2798" s="2" t="s">
        <v>5218</v>
      </c>
      <c r="E2798" t="s">
        <v>1958</v>
      </c>
      <c r="F2798" t="s">
        <v>9</v>
      </c>
      <c r="G2798" t="s">
        <v>1959</v>
      </c>
    </row>
    <row r="2799" hidden="1" spans="1:7">
      <c r="A2799" s="2">
        <v>2798</v>
      </c>
      <c r="B2799" s="2">
        <v>2018</v>
      </c>
      <c r="C2799" s="2" t="s">
        <v>5219</v>
      </c>
      <c r="D2799" s="2" t="s">
        <v>5220</v>
      </c>
      <c r="E2799" t="s">
        <v>1958</v>
      </c>
      <c r="F2799" t="s">
        <v>9</v>
      </c>
      <c r="G2799" t="s">
        <v>1959</v>
      </c>
    </row>
    <row r="2800" hidden="1" spans="1:7">
      <c r="A2800" s="2">
        <v>2799</v>
      </c>
      <c r="B2800" s="2">
        <v>2019</v>
      </c>
      <c r="C2800" s="2" t="s">
        <v>5221</v>
      </c>
      <c r="D2800" s="2" t="s">
        <v>5222</v>
      </c>
      <c r="E2800" t="s">
        <v>1958</v>
      </c>
      <c r="F2800" t="s">
        <v>9</v>
      </c>
      <c r="G2800" t="s">
        <v>1959</v>
      </c>
    </row>
    <row r="2801" hidden="1" spans="1:7">
      <c r="A2801" s="2">
        <v>2800</v>
      </c>
      <c r="B2801" s="2">
        <v>2020</v>
      </c>
      <c r="C2801" s="2" t="s">
        <v>5223</v>
      </c>
      <c r="D2801" s="2" t="s">
        <v>5224</v>
      </c>
      <c r="E2801" t="s">
        <v>1958</v>
      </c>
      <c r="F2801" t="s">
        <v>9</v>
      </c>
      <c r="G2801" t="s">
        <v>1959</v>
      </c>
    </row>
    <row r="2802" hidden="1" spans="1:7">
      <c r="A2802" s="2">
        <v>2801</v>
      </c>
      <c r="B2802" s="2">
        <v>2021</v>
      </c>
      <c r="C2802" s="2" t="s">
        <v>5225</v>
      </c>
      <c r="D2802" s="2" t="s">
        <v>5226</v>
      </c>
      <c r="E2802" t="s">
        <v>1958</v>
      </c>
      <c r="F2802" t="s">
        <v>9</v>
      </c>
      <c r="G2802" t="s">
        <v>1959</v>
      </c>
    </row>
    <row r="2803" hidden="1" spans="1:7">
      <c r="A2803" s="2">
        <v>2802</v>
      </c>
      <c r="B2803" s="2">
        <v>2022</v>
      </c>
      <c r="C2803" s="2" t="s">
        <v>5227</v>
      </c>
      <c r="D2803" s="2" t="s">
        <v>5228</v>
      </c>
      <c r="E2803" t="s">
        <v>1958</v>
      </c>
      <c r="F2803" t="s">
        <v>9</v>
      </c>
      <c r="G2803" t="s">
        <v>1959</v>
      </c>
    </row>
    <row r="2804" hidden="1" spans="1:7">
      <c r="A2804" s="2">
        <v>2803</v>
      </c>
      <c r="B2804" s="2">
        <v>2023</v>
      </c>
      <c r="C2804" s="2" t="s">
        <v>5229</v>
      </c>
      <c r="D2804" s="2" t="s">
        <v>5230</v>
      </c>
      <c r="E2804" t="s">
        <v>1958</v>
      </c>
      <c r="F2804" t="s">
        <v>9</v>
      </c>
      <c r="G2804" t="s">
        <v>1959</v>
      </c>
    </row>
    <row r="2805" hidden="1" spans="1:7">
      <c r="A2805" s="2">
        <v>2804</v>
      </c>
      <c r="B2805" s="2">
        <v>2023</v>
      </c>
      <c r="C2805" s="2" t="s">
        <v>5231</v>
      </c>
      <c r="D2805" s="2" t="s">
        <v>5232</v>
      </c>
      <c r="E2805" t="s">
        <v>1958</v>
      </c>
      <c r="F2805" t="s">
        <v>9</v>
      </c>
      <c r="G2805" t="s">
        <v>1959</v>
      </c>
    </row>
    <row r="2806" hidden="1" spans="1:7">
      <c r="A2806" s="2">
        <v>2805</v>
      </c>
      <c r="B2806" s="2">
        <v>2023</v>
      </c>
      <c r="C2806" s="2" t="s">
        <v>5233</v>
      </c>
      <c r="D2806" s="2" t="s">
        <v>5234</v>
      </c>
      <c r="E2806" t="s">
        <v>1958</v>
      </c>
      <c r="F2806" t="s">
        <v>9</v>
      </c>
      <c r="G2806" t="s">
        <v>1959</v>
      </c>
    </row>
    <row r="2807" hidden="1" spans="1:7">
      <c r="A2807" s="2">
        <v>2806</v>
      </c>
      <c r="B2807" s="2">
        <v>2022</v>
      </c>
      <c r="C2807" s="2" t="s">
        <v>5235</v>
      </c>
      <c r="D2807" s="2" t="s">
        <v>5236</v>
      </c>
      <c r="E2807" t="s">
        <v>1958</v>
      </c>
      <c r="F2807" t="s">
        <v>9</v>
      </c>
      <c r="G2807" t="s">
        <v>1959</v>
      </c>
    </row>
    <row r="2808" hidden="1" spans="1:7">
      <c r="A2808" s="2">
        <v>2807</v>
      </c>
      <c r="B2808" s="2">
        <v>2023</v>
      </c>
      <c r="C2808" s="2" t="s">
        <v>5237</v>
      </c>
      <c r="D2808" s="2" t="s">
        <v>5238</v>
      </c>
      <c r="E2808" t="s">
        <v>1958</v>
      </c>
      <c r="F2808" t="s">
        <v>9</v>
      </c>
      <c r="G2808" t="s">
        <v>1959</v>
      </c>
    </row>
    <row r="2809" hidden="1" spans="1:7">
      <c r="A2809" s="2">
        <v>2808</v>
      </c>
      <c r="B2809" s="2">
        <v>2020</v>
      </c>
      <c r="C2809" s="2" t="s">
        <v>5239</v>
      </c>
      <c r="D2809" s="2" t="s">
        <v>5240</v>
      </c>
      <c r="E2809" t="s">
        <v>1958</v>
      </c>
      <c r="F2809" t="s">
        <v>9</v>
      </c>
      <c r="G2809" t="s">
        <v>1959</v>
      </c>
    </row>
    <row r="2810" hidden="1" spans="1:7">
      <c r="A2810" s="2">
        <v>2809</v>
      </c>
      <c r="B2810" s="2">
        <v>2023</v>
      </c>
      <c r="C2810" s="2" t="s">
        <v>5241</v>
      </c>
      <c r="D2810" s="2" t="s">
        <v>5242</v>
      </c>
      <c r="E2810" t="s">
        <v>1958</v>
      </c>
      <c r="F2810" t="s">
        <v>9</v>
      </c>
      <c r="G2810" t="s">
        <v>1959</v>
      </c>
    </row>
    <row r="2811" hidden="1" spans="1:7">
      <c r="A2811" s="2">
        <v>2810</v>
      </c>
      <c r="B2811" s="2">
        <v>2020</v>
      </c>
      <c r="C2811" s="2" t="s">
        <v>5243</v>
      </c>
      <c r="D2811" s="2" t="s">
        <v>5244</v>
      </c>
      <c r="E2811" t="s">
        <v>1958</v>
      </c>
      <c r="F2811" t="s">
        <v>9</v>
      </c>
      <c r="G2811" t="s">
        <v>1959</v>
      </c>
    </row>
    <row r="2812" hidden="1" spans="1:7">
      <c r="A2812" s="2">
        <v>2811</v>
      </c>
      <c r="B2812" s="2">
        <v>2021</v>
      </c>
      <c r="C2812" s="2" t="s">
        <v>5245</v>
      </c>
      <c r="D2812" s="2" t="s">
        <v>5246</v>
      </c>
      <c r="E2812" t="s">
        <v>1958</v>
      </c>
      <c r="F2812" t="s">
        <v>9</v>
      </c>
      <c r="G2812" t="s">
        <v>1959</v>
      </c>
    </row>
    <row r="2813" hidden="1" spans="1:7">
      <c r="A2813" s="2">
        <v>2812</v>
      </c>
      <c r="B2813" s="2">
        <v>2021</v>
      </c>
      <c r="C2813" s="2" t="s">
        <v>5247</v>
      </c>
      <c r="D2813" s="2" t="s">
        <v>5248</v>
      </c>
      <c r="E2813" t="s">
        <v>1958</v>
      </c>
      <c r="F2813" t="s">
        <v>9</v>
      </c>
      <c r="G2813" t="s">
        <v>1959</v>
      </c>
    </row>
    <row r="2814" hidden="1" spans="1:7">
      <c r="A2814" s="2">
        <v>2813</v>
      </c>
      <c r="B2814" s="2">
        <v>2024</v>
      </c>
      <c r="C2814" s="2" t="s">
        <v>5249</v>
      </c>
      <c r="D2814" s="2" t="s">
        <v>5250</v>
      </c>
      <c r="E2814" t="s">
        <v>1958</v>
      </c>
      <c r="F2814" t="s">
        <v>9</v>
      </c>
      <c r="G2814" t="s">
        <v>1959</v>
      </c>
    </row>
    <row r="2815" hidden="1" spans="1:7">
      <c r="A2815" s="2">
        <v>2814</v>
      </c>
      <c r="B2815" s="2">
        <v>2023</v>
      </c>
      <c r="C2815" s="2" t="s">
        <v>5251</v>
      </c>
      <c r="D2815" s="2" t="s">
        <v>5252</v>
      </c>
      <c r="E2815" t="s">
        <v>1958</v>
      </c>
      <c r="F2815" t="s">
        <v>9</v>
      </c>
      <c r="G2815" t="s">
        <v>1959</v>
      </c>
    </row>
    <row r="2816" hidden="1" spans="1:7">
      <c r="A2816" s="2">
        <v>2815</v>
      </c>
      <c r="B2816" s="2">
        <v>2017</v>
      </c>
      <c r="C2816" s="2" t="s">
        <v>5253</v>
      </c>
      <c r="D2816" s="2" t="s">
        <v>5254</v>
      </c>
      <c r="E2816" t="s">
        <v>1958</v>
      </c>
      <c r="F2816" t="s">
        <v>9</v>
      </c>
      <c r="G2816" t="s">
        <v>1959</v>
      </c>
    </row>
    <row r="2817" hidden="1" spans="1:7">
      <c r="A2817" s="2">
        <v>2816</v>
      </c>
      <c r="B2817" s="2">
        <v>2020</v>
      </c>
      <c r="C2817" s="2" t="s">
        <v>5255</v>
      </c>
      <c r="D2817" s="2" t="s">
        <v>5256</v>
      </c>
      <c r="E2817" t="s">
        <v>1958</v>
      </c>
      <c r="F2817" t="s">
        <v>9</v>
      </c>
      <c r="G2817" t="s">
        <v>1959</v>
      </c>
    </row>
    <row r="2818" hidden="1" spans="1:7">
      <c r="A2818" s="2">
        <v>2817</v>
      </c>
      <c r="B2818" s="2">
        <v>2020</v>
      </c>
      <c r="C2818" s="2" t="s">
        <v>5257</v>
      </c>
      <c r="D2818" s="2" t="s">
        <v>5258</v>
      </c>
      <c r="E2818" t="s">
        <v>1958</v>
      </c>
      <c r="F2818" t="s">
        <v>9</v>
      </c>
      <c r="G2818" t="s">
        <v>1959</v>
      </c>
    </row>
    <row r="2819" hidden="1" spans="1:7">
      <c r="A2819" s="2">
        <v>2818</v>
      </c>
      <c r="B2819" s="2">
        <v>2022</v>
      </c>
      <c r="C2819" s="2" t="s">
        <v>5259</v>
      </c>
      <c r="D2819" s="2" t="s">
        <v>5260</v>
      </c>
      <c r="E2819" t="s">
        <v>1958</v>
      </c>
      <c r="F2819" t="s">
        <v>9</v>
      </c>
      <c r="G2819" t="s">
        <v>1959</v>
      </c>
    </row>
    <row r="2820" hidden="1" spans="1:7">
      <c r="A2820" s="2">
        <v>2819</v>
      </c>
      <c r="B2820" s="2">
        <v>2023</v>
      </c>
      <c r="C2820" s="2" t="s">
        <v>5261</v>
      </c>
      <c r="D2820" s="2" t="s">
        <v>5262</v>
      </c>
      <c r="E2820" t="s">
        <v>1958</v>
      </c>
      <c r="F2820" t="s">
        <v>9</v>
      </c>
      <c r="G2820" t="s">
        <v>1959</v>
      </c>
    </row>
    <row r="2821" hidden="1" spans="1:7">
      <c r="A2821" s="2">
        <v>2820</v>
      </c>
      <c r="B2821" s="2">
        <v>2021</v>
      </c>
      <c r="C2821" s="2" t="s">
        <v>5263</v>
      </c>
      <c r="D2821" s="2" t="s">
        <v>5264</v>
      </c>
      <c r="E2821" t="s">
        <v>1958</v>
      </c>
      <c r="F2821" t="s">
        <v>9</v>
      </c>
      <c r="G2821" t="s">
        <v>1959</v>
      </c>
    </row>
    <row r="2822" hidden="1" spans="1:7">
      <c r="A2822" s="2">
        <v>2821</v>
      </c>
      <c r="B2822" s="2">
        <v>2021</v>
      </c>
      <c r="C2822" s="2" t="s">
        <v>5265</v>
      </c>
      <c r="D2822" s="2" t="s">
        <v>5266</v>
      </c>
      <c r="E2822" t="s">
        <v>1958</v>
      </c>
      <c r="F2822" t="s">
        <v>9</v>
      </c>
      <c r="G2822" t="s">
        <v>1959</v>
      </c>
    </row>
    <row r="2823" hidden="1" spans="1:7">
      <c r="A2823" s="2">
        <v>2822</v>
      </c>
      <c r="B2823" s="2">
        <v>2022</v>
      </c>
      <c r="C2823" s="2" t="s">
        <v>5267</v>
      </c>
      <c r="D2823" s="2" t="s">
        <v>5268</v>
      </c>
      <c r="E2823" t="s">
        <v>1958</v>
      </c>
      <c r="F2823" t="s">
        <v>9</v>
      </c>
      <c r="G2823" t="s">
        <v>1959</v>
      </c>
    </row>
    <row r="2824" hidden="1" spans="1:7">
      <c r="A2824" s="2">
        <v>2823</v>
      </c>
      <c r="B2824" s="2">
        <v>2022</v>
      </c>
      <c r="C2824" s="2" t="s">
        <v>5269</v>
      </c>
      <c r="D2824" s="2" t="s">
        <v>5270</v>
      </c>
      <c r="E2824" t="s">
        <v>1958</v>
      </c>
      <c r="F2824" t="s">
        <v>9</v>
      </c>
      <c r="G2824" t="s">
        <v>1959</v>
      </c>
    </row>
    <row r="2825" hidden="1" spans="1:7">
      <c r="A2825" s="2">
        <v>2824</v>
      </c>
      <c r="B2825" s="2">
        <v>2022</v>
      </c>
      <c r="C2825" s="2" t="s">
        <v>5271</v>
      </c>
      <c r="D2825" s="2" t="s">
        <v>5272</v>
      </c>
      <c r="E2825" t="s">
        <v>1958</v>
      </c>
      <c r="F2825" t="s">
        <v>9</v>
      </c>
      <c r="G2825" t="s">
        <v>1959</v>
      </c>
    </row>
    <row r="2826" hidden="1" spans="1:7">
      <c r="A2826" s="2">
        <v>2825</v>
      </c>
      <c r="B2826" s="2">
        <v>2022</v>
      </c>
      <c r="C2826" s="2" t="s">
        <v>5273</v>
      </c>
      <c r="D2826" s="2" t="s">
        <v>5274</v>
      </c>
      <c r="E2826" t="s">
        <v>1958</v>
      </c>
      <c r="F2826" t="s">
        <v>9</v>
      </c>
      <c r="G2826" t="s">
        <v>1959</v>
      </c>
    </row>
    <row r="2827" hidden="1" spans="1:7">
      <c r="A2827" s="2">
        <v>2826</v>
      </c>
      <c r="B2827" s="2">
        <v>2023</v>
      </c>
      <c r="C2827" s="2" t="s">
        <v>5275</v>
      </c>
      <c r="D2827" s="2" t="s">
        <v>5276</v>
      </c>
      <c r="E2827" t="s">
        <v>1958</v>
      </c>
      <c r="F2827" t="s">
        <v>9</v>
      </c>
      <c r="G2827" t="s">
        <v>1959</v>
      </c>
    </row>
    <row r="2828" hidden="1" spans="1:7">
      <c r="A2828" s="2">
        <v>2827</v>
      </c>
      <c r="B2828" s="2">
        <v>2023</v>
      </c>
      <c r="C2828" s="2" t="s">
        <v>5277</v>
      </c>
      <c r="D2828" s="2" t="s">
        <v>5278</v>
      </c>
      <c r="E2828" t="s">
        <v>1958</v>
      </c>
      <c r="F2828" t="s">
        <v>9</v>
      </c>
      <c r="G2828" t="s">
        <v>1959</v>
      </c>
    </row>
    <row r="2829" hidden="1" spans="1:7">
      <c r="A2829" s="2">
        <v>2828</v>
      </c>
      <c r="B2829" s="2">
        <v>2020</v>
      </c>
      <c r="C2829" s="2" t="s">
        <v>5279</v>
      </c>
      <c r="D2829" s="2" t="s">
        <v>5280</v>
      </c>
      <c r="E2829" t="s">
        <v>1958</v>
      </c>
      <c r="F2829" t="s">
        <v>9</v>
      </c>
      <c r="G2829" t="s">
        <v>1959</v>
      </c>
    </row>
    <row r="2830" hidden="1" spans="1:7">
      <c r="A2830" s="2">
        <v>2829</v>
      </c>
      <c r="B2830" s="2">
        <v>2022</v>
      </c>
      <c r="C2830" s="2" t="s">
        <v>5281</v>
      </c>
      <c r="D2830" s="2" t="s">
        <v>5282</v>
      </c>
      <c r="E2830" t="s">
        <v>1958</v>
      </c>
      <c r="F2830" t="s">
        <v>9</v>
      </c>
      <c r="G2830" t="s">
        <v>1959</v>
      </c>
    </row>
    <row r="2831" hidden="1" spans="1:7">
      <c r="A2831" s="2">
        <v>2830</v>
      </c>
      <c r="B2831" s="2">
        <v>2021</v>
      </c>
      <c r="C2831" s="2" t="s">
        <v>5283</v>
      </c>
      <c r="D2831" s="2" t="s">
        <v>5284</v>
      </c>
      <c r="E2831" t="s">
        <v>1958</v>
      </c>
      <c r="F2831" t="s">
        <v>9</v>
      </c>
      <c r="G2831" t="s">
        <v>1959</v>
      </c>
    </row>
    <row r="2832" hidden="1" spans="1:7">
      <c r="A2832" s="2">
        <v>2831</v>
      </c>
      <c r="B2832" s="2">
        <v>2023</v>
      </c>
      <c r="C2832" s="2" t="s">
        <v>5285</v>
      </c>
      <c r="D2832" s="2" t="s">
        <v>5286</v>
      </c>
      <c r="E2832" t="s">
        <v>1958</v>
      </c>
      <c r="F2832" t="s">
        <v>9</v>
      </c>
      <c r="G2832" t="s">
        <v>1959</v>
      </c>
    </row>
    <row r="2833" hidden="1" spans="1:7">
      <c r="A2833" s="2">
        <v>2832</v>
      </c>
      <c r="B2833" s="2">
        <v>2021</v>
      </c>
      <c r="C2833" s="2" t="s">
        <v>5287</v>
      </c>
      <c r="D2833" s="2" t="s">
        <v>5288</v>
      </c>
      <c r="E2833" t="s">
        <v>1958</v>
      </c>
      <c r="F2833" t="s">
        <v>9</v>
      </c>
      <c r="G2833" t="s">
        <v>1959</v>
      </c>
    </row>
    <row r="2834" hidden="1" spans="1:7">
      <c r="A2834" s="2">
        <v>2833</v>
      </c>
      <c r="B2834" s="2">
        <v>2022</v>
      </c>
      <c r="C2834" s="2" t="s">
        <v>5289</v>
      </c>
      <c r="D2834" s="2" t="s">
        <v>5290</v>
      </c>
      <c r="E2834" t="s">
        <v>1958</v>
      </c>
      <c r="F2834" t="s">
        <v>9</v>
      </c>
      <c r="G2834" t="s">
        <v>1959</v>
      </c>
    </row>
    <row r="2835" hidden="1" spans="1:7">
      <c r="A2835" s="2">
        <v>2834</v>
      </c>
      <c r="B2835" s="2">
        <v>2022</v>
      </c>
      <c r="C2835" s="2" t="s">
        <v>5291</v>
      </c>
      <c r="D2835" s="2" t="s">
        <v>5292</v>
      </c>
      <c r="E2835" t="s">
        <v>1958</v>
      </c>
      <c r="F2835" t="s">
        <v>9</v>
      </c>
      <c r="G2835" t="s">
        <v>1959</v>
      </c>
    </row>
    <row r="2836" hidden="1" spans="1:7">
      <c r="A2836" s="2">
        <v>2835</v>
      </c>
      <c r="B2836" s="2">
        <v>2022</v>
      </c>
      <c r="C2836" s="2" t="s">
        <v>5293</v>
      </c>
      <c r="D2836" s="2" t="s">
        <v>5294</v>
      </c>
      <c r="E2836" t="s">
        <v>1958</v>
      </c>
      <c r="F2836" t="s">
        <v>9</v>
      </c>
      <c r="G2836" t="s">
        <v>1959</v>
      </c>
    </row>
    <row r="2837" hidden="1" spans="1:7">
      <c r="A2837" s="2">
        <v>2836</v>
      </c>
      <c r="B2837" s="2">
        <v>2022</v>
      </c>
      <c r="C2837" s="2" t="s">
        <v>5295</v>
      </c>
      <c r="D2837" s="2" t="s">
        <v>5296</v>
      </c>
      <c r="E2837" t="s">
        <v>1958</v>
      </c>
      <c r="F2837" t="s">
        <v>9</v>
      </c>
      <c r="G2837" t="s">
        <v>1959</v>
      </c>
    </row>
    <row r="2838" hidden="1" spans="1:7">
      <c r="A2838" s="2">
        <v>2837</v>
      </c>
      <c r="B2838" s="2">
        <v>2023</v>
      </c>
      <c r="C2838" s="2" t="s">
        <v>5297</v>
      </c>
      <c r="D2838" s="2" t="s">
        <v>5298</v>
      </c>
      <c r="E2838" t="s">
        <v>1958</v>
      </c>
      <c r="F2838" t="s">
        <v>9</v>
      </c>
      <c r="G2838" t="s">
        <v>1959</v>
      </c>
    </row>
    <row r="2839" hidden="1" spans="1:7">
      <c r="A2839" s="2">
        <v>2838</v>
      </c>
      <c r="B2839" s="2">
        <v>2023</v>
      </c>
      <c r="C2839" s="2" t="s">
        <v>5299</v>
      </c>
      <c r="D2839" s="2" t="s">
        <v>5300</v>
      </c>
      <c r="E2839" t="s">
        <v>1958</v>
      </c>
      <c r="F2839" t="s">
        <v>9</v>
      </c>
      <c r="G2839" t="s">
        <v>1959</v>
      </c>
    </row>
    <row r="2840" hidden="1" spans="1:7">
      <c r="A2840" s="2">
        <v>2839</v>
      </c>
      <c r="B2840" s="2">
        <v>2021</v>
      </c>
      <c r="C2840" s="2" t="s">
        <v>5301</v>
      </c>
      <c r="D2840" s="2" t="s">
        <v>5302</v>
      </c>
      <c r="E2840" t="s">
        <v>1958</v>
      </c>
      <c r="F2840" t="s">
        <v>9</v>
      </c>
      <c r="G2840" t="s">
        <v>1959</v>
      </c>
    </row>
    <row r="2841" hidden="1" spans="1:7">
      <c r="A2841" s="2">
        <v>2840</v>
      </c>
      <c r="B2841" s="2">
        <v>2021</v>
      </c>
      <c r="C2841" s="2" t="s">
        <v>5303</v>
      </c>
      <c r="D2841" s="2" t="s">
        <v>5304</v>
      </c>
      <c r="E2841" t="s">
        <v>1958</v>
      </c>
      <c r="F2841" t="s">
        <v>9</v>
      </c>
      <c r="G2841" t="s">
        <v>1959</v>
      </c>
    </row>
    <row r="2842" hidden="1" spans="1:7">
      <c r="A2842" s="2">
        <v>2841</v>
      </c>
      <c r="B2842" s="2">
        <v>2021</v>
      </c>
      <c r="C2842" s="2" t="s">
        <v>5305</v>
      </c>
      <c r="D2842" s="2" t="s">
        <v>5306</v>
      </c>
      <c r="E2842" t="s">
        <v>1958</v>
      </c>
      <c r="F2842" t="s">
        <v>9</v>
      </c>
      <c r="G2842" t="s">
        <v>1959</v>
      </c>
    </row>
    <row r="2843" hidden="1" spans="1:7">
      <c r="A2843" s="2">
        <v>2842</v>
      </c>
      <c r="B2843" s="2">
        <v>2022</v>
      </c>
      <c r="C2843" s="2" t="s">
        <v>5307</v>
      </c>
      <c r="D2843" s="2" t="s">
        <v>5308</v>
      </c>
      <c r="E2843" t="s">
        <v>1958</v>
      </c>
      <c r="F2843" t="s">
        <v>9</v>
      </c>
      <c r="G2843" t="s">
        <v>1959</v>
      </c>
    </row>
    <row r="2844" hidden="1" spans="1:7">
      <c r="A2844" s="2">
        <v>2843</v>
      </c>
      <c r="B2844" s="2">
        <v>2023</v>
      </c>
      <c r="C2844" s="2" t="s">
        <v>5309</v>
      </c>
      <c r="D2844" s="2" t="s">
        <v>5310</v>
      </c>
      <c r="E2844" t="s">
        <v>1958</v>
      </c>
      <c r="F2844" t="s">
        <v>9</v>
      </c>
      <c r="G2844" t="s">
        <v>1959</v>
      </c>
    </row>
    <row r="2845" hidden="1" spans="1:7">
      <c r="A2845" s="2">
        <v>2844</v>
      </c>
      <c r="B2845" s="2">
        <v>2021</v>
      </c>
      <c r="C2845" s="2" t="s">
        <v>5311</v>
      </c>
      <c r="D2845" s="2" t="s">
        <v>5312</v>
      </c>
      <c r="E2845" t="s">
        <v>1958</v>
      </c>
      <c r="F2845" t="s">
        <v>9</v>
      </c>
      <c r="G2845" t="s">
        <v>1959</v>
      </c>
    </row>
    <row r="2846" hidden="1" spans="1:7">
      <c r="A2846" s="2">
        <v>2845</v>
      </c>
      <c r="B2846" s="2">
        <v>2021</v>
      </c>
      <c r="C2846" s="2" t="s">
        <v>5313</v>
      </c>
      <c r="D2846" s="2" t="s">
        <v>5314</v>
      </c>
      <c r="E2846" t="s">
        <v>1958</v>
      </c>
      <c r="F2846" t="s">
        <v>9</v>
      </c>
      <c r="G2846" t="s">
        <v>1959</v>
      </c>
    </row>
    <row r="2847" hidden="1" spans="1:7">
      <c r="A2847" s="2">
        <v>2846</v>
      </c>
      <c r="B2847" s="2">
        <v>2023</v>
      </c>
      <c r="C2847" s="2" t="s">
        <v>5315</v>
      </c>
      <c r="D2847" s="2" t="s">
        <v>5316</v>
      </c>
      <c r="E2847" t="s">
        <v>1958</v>
      </c>
      <c r="F2847" t="s">
        <v>9</v>
      </c>
      <c r="G2847" t="s">
        <v>1959</v>
      </c>
    </row>
    <row r="2848" hidden="1" spans="1:7">
      <c r="A2848" s="2">
        <v>2847</v>
      </c>
      <c r="B2848" s="2">
        <v>2021</v>
      </c>
      <c r="C2848" s="2" t="s">
        <v>5317</v>
      </c>
      <c r="D2848" s="2" t="s">
        <v>5318</v>
      </c>
      <c r="E2848" t="s">
        <v>1958</v>
      </c>
      <c r="F2848" t="s">
        <v>9</v>
      </c>
      <c r="G2848" t="s">
        <v>1959</v>
      </c>
    </row>
    <row r="2849" hidden="1" spans="1:7">
      <c r="A2849" s="2">
        <v>2848</v>
      </c>
      <c r="B2849" s="2">
        <v>2007</v>
      </c>
      <c r="C2849" s="2" t="s">
        <v>5319</v>
      </c>
      <c r="D2849" s="2" t="s">
        <v>5320</v>
      </c>
      <c r="E2849" t="s">
        <v>1958</v>
      </c>
      <c r="F2849" t="s">
        <v>9</v>
      </c>
      <c r="G2849" t="s">
        <v>1959</v>
      </c>
    </row>
    <row r="2850" hidden="1" spans="1:7">
      <c r="A2850" s="2">
        <v>2849</v>
      </c>
      <c r="B2850" s="2">
        <v>2010</v>
      </c>
      <c r="C2850" s="2" t="s">
        <v>5321</v>
      </c>
      <c r="D2850" s="2" t="s">
        <v>5322</v>
      </c>
      <c r="E2850" t="s">
        <v>1958</v>
      </c>
      <c r="F2850" t="s">
        <v>9</v>
      </c>
      <c r="G2850" t="s">
        <v>1959</v>
      </c>
    </row>
    <row r="2851" hidden="1" spans="1:7">
      <c r="A2851" s="2">
        <v>2850</v>
      </c>
      <c r="B2851" s="2">
        <v>2014</v>
      </c>
      <c r="C2851" s="2" t="s">
        <v>5323</v>
      </c>
      <c r="D2851" s="2" t="s">
        <v>5324</v>
      </c>
      <c r="E2851" t="s">
        <v>1958</v>
      </c>
      <c r="F2851" t="s">
        <v>9</v>
      </c>
      <c r="G2851" t="s">
        <v>1959</v>
      </c>
    </row>
    <row r="2852" hidden="1" spans="1:7">
      <c r="A2852" s="2">
        <v>2851</v>
      </c>
      <c r="B2852" s="2">
        <v>2023</v>
      </c>
      <c r="C2852" s="2" t="s">
        <v>5325</v>
      </c>
      <c r="D2852" s="2" t="s">
        <v>5326</v>
      </c>
      <c r="E2852" t="s">
        <v>1958</v>
      </c>
      <c r="F2852" t="s">
        <v>9</v>
      </c>
      <c r="G2852" t="s">
        <v>1959</v>
      </c>
    </row>
    <row r="2853" hidden="1" spans="1:7">
      <c r="A2853" s="2">
        <v>2852</v>
      </c>
      <c r="B2853" s="2">
        <v>2016</v>
      </c>
      <c r="C2853" s="2" t="s">
        <v>5327</v>
      </c>
      <c r="D2853" s="2" t="s">
        <v>5328</v>
      </c>
      <c r="E2853" t="s">
        <v>1958</v>
      </c>
      <c r="F2853" t="s">
        <v>9</v>
      </c>
      <c r="G2853" t="s">
        <v>1959</v>
      </c>
    </row>
    <row r="2854" hidden="1" spans="1:7">
      <c r="A2854" s="2">
        <v>2853</v>
      </c>
      <c r="B2854" s="2">
        <v>2022</v>
      </c>
      <c r="C2854" s="2" t="s">
        <v>5329</v>
      </c>
      <c r="D2854" s="2" t="s">
        <v>5330</v>
      </c>
      <c r="E2854" t="s">
        <v>1958</v>
      </c>
      <c r="F2854" t="s">
        <v>9</v>
      </c>
      <c r="G2854" t="s">
        <v>1959</v>
      </c>
    </row>
    <row r="2855" hidden="1" spans="1:7">
      <c r="A2855" s="2">
        <v>2854</v>
      </c>
      <c r="B2855" s="2">
        <v>2023</v>
      </c>
      <c r="C2855" s="2" t="s">
        <v>5331</v>
      </c>
      <c r="D2855" s="2" t="s">
        <v>5332</v>
      </c>
      <c r="E2855" t="s">
        <v>1958</v>
      </c>
      <c r="F2855" t="s">
        <v>9</v>
      </c>
      <c r="G2855" t="s">
        <v>1959</v>
      </c>
    </row>
    <row r="2856" hidden="1" spans="1:7">
      <c r="A2856" s="2">
        <v>2855</v>
      </c>
      <c r="B2856" s="2">
        <v>2017</v>
      </c>
      <c r="C2856" s="2" t="s">
        <v>5333</v>
      </c>
      <c r="D2856" s="2" t="s">
        <v>5334</v>
      </c>
      <c r="E2856" t="s">
        <v>1958</v>
      </c>
      <c r="F2856" t="s">
        <v>9</v>
      </c>
      <c r="G2856" t="s">
        <v>1959</v>
      </c>
    </row>
    <row r="2857" hidden="1" spans="1:7">
      <c r="A2857" s="2">
        <v>2856</v>
      </c>
      <c r="B2857" s="2">
        <v>2009</v>
      </c>
      <c r="C2857" s="2" t="s">
        <v>5335</v>
      </c>
      <c r="D2857" s="2" t="s">
        <v>5336</v>
      </c>
      <c r="E2857" t="s">
        <v>1958</v>
      </c>
      <c r="F2857" t="s">
        <v>9</v>
      </c>
      <c r="G2857" t="s">
        <v>1959</v>
      </c>
    </row>
    <row r="2858" hidden="1" spans="1:7">
      <c r="A2858" s="2">
        <v>2857</v>
      </c>
      <c r="B2858" s="2">
        <v>2010</v>
      </c>
      <c r="C2858" s="2" t="s">
        <v>5337</v>
      </c>
      <c r="D2858" s="2" t="s">
        <v>5338</v>
      </c>
      <c r="E2858" t="s">
        <v>1958</v>
      </c>
      <c r="F2858" t="s">
        <v>9</v>
      </c>
      <c r="G2858" t="s">
        <v>1959</v>
      </c>
    </row>
    <row r="2859" hidden="1" spans="1:7">
      <c r="A2859" s="2">
        <v>2858</v>
      </c>
      <c r="B2859" s="2">
        <v>2010</v>
      </c>
      <c r="C2859" s="2" t="s">
        <v>5339</v>
      </c>
      <c r="D2859" s="2" t="s">
        <v>5340</v>
      </c>
      <c r="E2859" t="s">
        <v>1958</v>
      </c>
      <c r="F2859" t="s">
        <v>9</v>
      </c>
      <c r="G2859" t="s">
        <v>1959</v>
      </c>
    </row>
    <row r="2860" hidden="1" spans="1:7">
      <c r="A2860" s="2">
        <v>2859</v>
      </c>
      <c r="B2860" s="2">
        <v>2011</v>
      </c>
      <c r="C2860" s="2" t="s">
        <v>5341</v>
      </c>
      <c r="D2860" s="2" t="s">
        <v>5342</v>
      </c>
      <c r="E2860" t="s">
        <v>1958</v>
      </c>
      <c r="F2860" t="s">
        <v>9</v>
      </c>
      <c r="G2860" t="s">
        <v>1959</v>
      </c>
    </row>
    <row r="2861" hidden="1" spans="1:7">
      <c r="A2861" s="2">
        <v>2860</v>
      </c>
      <c r="B2861" s="2">
        <v>2012</v>
      </c>
      <c r="C2861" s="2" t="s">
        <v>5343</v>
      </c>
      <c r="D2861" s="2" t="s">
        <v>5344</v>
      </c>
      <c r="E2861" t="s">
        <v>1958</v>
      </c>
      <c r="F2861" t="s">
        <v>9</v>
      </c>
      <c r="G2861" t="s">
        <v>1959</v>
      </c>
    </row>
    <row r="2862" hidden="1" spans="1:7">
      <c r="A2862" s="2">
        <v>2861</v>
      </c>
      <c r="B2862" s="2">
        <v>2014</v>
      </c>
      <c r="C2862" s="2" t="s">
        <v>5345</v>
      </c>
      <c r="D2862" s="2" t="s">
        <v>5346</v>
      </c>
      <c r="E2862" t="s">
        <v>1958</v>
      </c>
      <c r="F2862" t="s">
        <v>9</v>
      </c>
      <c r="G2862" t="s">
        <v>1959</v>
      </c>
    </row>
    <row r="2863" hidden="1" spans="1:7">
      <c r="A2863" s="2">
        <v>2862</v>
      </c>
      <c r="B2863" s="2">
        <v>2015</v>
      </c>
      <c r="C2863" s="2" t="s">
        <v>5347</v>
      </c>
      <c r="D2863" s="2" t="s">
        <v>5348</v>
      </c>
      <c r="E2863" t="s">
        <v>1958</v>
      </c>
      <c r="F2863" t="s">
        <v>9</v>
      </c>
      <c r="G2863" t="s">
        <v>1959</v>
      </c>
    </row>
    <row r="2864" hidden="1" spans="1:7">
      <c r="A2864" s="2">
        <v>2863</v>
      </c>
      <c r="B2864" s="2">
        <v>2015</v>
      </c>
      <c r="C2864" s="2" t="s">
        <v>5349</v>
      </c>
      <c r="D2864" s="2" t="s">
        <v>5350</v>
      </c>
      <c r="E2864" t="s">
        <v>1958</v>
      </c>
      <c r="F2864" t="s">
        <v>9</v>
      </c>
      <c r="G2864" t="s">
        <v>1959</v>
      </c>
    </row>
    <row r="2865" hidden="1" spans="1:7">
      <c r="A2865" s="2">
        <v>2864</v>
      </c>
      <c r="B2865" s="2">
        <v>2016</v>
      </c>
      <c r="C2865" s="2" t="s">
        <v>5351</v>
      </c>
      <c r="D2865" s="2" t="s">
        <v>5352</v>
      </c>
      <c r="E2865" t="s">
        <v>1958</v>
      </c>
      <c r="F2865" t="s">
        <v>9</v>
      </c>
      <c r="G2865" t="s">
        <v>1959</v>
      </c>
    </row>
    <row r="2866" hidden="1" spans="1:7">
      <c r="A2866" s="2">
        <v>2865</v>
      </c>
      <c r="B2866" s="2">
        <v>2018</v>
      </c>
      <c r="C2866" s="2" t="s">
        <v>5353</v>
      </c>
      <c r="D2866" s="2" t="s">
        <v>5354</v>
      </c>
      <c r="E2866" t="s">
        <v>1958</v>
      </c>
      <c r="F2866" t="s">
        <v>9</v>
      </c>
      <c r="G2866" t="s">
        <v>1959</v>
      </c>
    </row>
    <row r="2867" hidden="1" spans="1:7">
      <c r="A2867" s="2">
        <v>2866</v>
      </c>
      <c r="B2867" s="2">
        <v>2018</v>
      </c>
      <c r="C2867" s="2" t="s">
        <v>5355</v>
      </c>
      <c r="D2867" s="2" t="s">
        <v>5356</v>
      </c>
      <c r="E2867" t="s">
        <v>1958</v>
      </c>
      <c r="F2867" t="s">
        <v>9</v>
      </c>
      <c r="G2867" t="s">
        <v>1959</v>
      </c>
    </row>
    <row r="2868" hidden="1" spans="1:7">
      <c r="A2868" s="2">
        <v>2867</v>
      </c>
      <c r="B2868" s="2">
        <v>2020</v>
      </c>
      <c r="C2868" s="2" t="s">
        <v>5357</v>
      </c>
      <c r="D2868" s="2" t="s">
        <v>5358</v>
      </c>
      <c r="E2868" t="s">
        <v>1958</v>
      </c>
      <c r="F2868" t="s">
        <v>9</v>
      </c>
      <c r="G2868" t="s">
        <v>1959</v>
      </c>
    </row>
    <row r="2869" hidden="1" spans="1:7">
      <c r="A2869" s="2">
        <v>2868</v>
      </c>
      <c r="B2869" s="2">
        <v>2020</v>
      </c>
      <c r="C2869" s="2" t="s">
        <v>5359</v>
      </c>
      <c r="D2869" s="2" t="s">
        <v>5360</v>
      </c>
      <c r="E2869" t="s">
        <v>1958</v>
      </c>
      <c r="F2869" t="s">
        <v>9</v>
      </c>
      <c r="G2869" t="s">
        <v>1959</v>
      </c>
    </row>
    <row r="2870" hidden="1" spans="1:7">
      <c r="A2870" s="2">
        <v>2869</v>
      </c>
      <c r="B2870" s="2">
        <v>2021</v>
      </c>
      <c r="C2870" s="2" t="s">
        <v>5361</v>
      </c>
      <c r="D2870" s="2" t="s">
        <v>5362</v>
      </c>
      <c r="E2870" t="s">
        <v>1958</v>
      </c>
      <c r="F2870" t="s">
        <v>9</v>
      </c>
      <c r="G2870" t="s">
        <v>1959</v>
      </c>
    </row>
    <row r="2871" hidden="1" spans="1:7">
      <c r="A2871" s="2">
        <v>2870</v>
      </c>
      <c r="B2871" s="2">
        <v>2023</v>
      </c>
      <c r="C2871" s="2" t="s">
        <v>5363</v>
      </c>
      <c r="D2871" s="2" t="s">
        <v>5364</v>
      </c>
      <c r="E2871" t="s">
        <v>1958</v>
      </c>
      <c r="F2871" t="s">
        <v>9</v>
      </c>
      <c r="G2871" t="s">
        <v>1959</v>
      </c>
    </row>
    <row r="2872" hidden="1" spans="1:7">
      <c r="A2872" s="2">
        <v>2871</v>
      </c>
      <c r="B2872" s="2">
        <v>2022</v>
      </c>
      <c r="C2872" s="2" t="s">
        <v>5365</v>
      </c>
      <c r="D2872" s="2" t="s">
        <v>5366</v>
      </c>
      <c r="E2872" t="s">
        <v>1958</v>
      </c>
      <c r="F2872" t="s">
        <v>9</v>
      </c>
      <c r="G2872" t="s">
        <v>1959</v>
      </c>
    </row>
    <row r="2873" hidden="1" spans="1:7">
      <c r="A2873" s="2">
        <v>2872</v>
      </c>
      <c r="B2873" s="2">
        <v>2022</v>
      </c>
      <c r="C2873" s="2" t="s">
        <v>5367</v>
      </c>
      <c r="D2873" s="2" t="s">
        <v>5368</v>
      </c>
      <c r="E2873" t="s">
        <v>1958</v>
      </c>
      <c r="F2873" t="s">
        <v>9</v>
      </c>
      <c r="G2873" t="s">
        <v>1959</v>
      </c>
    </row>
    <row r="2874" hidden="1" spans="1:7">
      <c r="A2874" s="2">
        <v>2873</v>
      </c>
      <c r="B2874" s="2">
        <v>2023</v>
      </c>
      <c r="C2874" s="2" t="s">
        <v>5369</v>
      </c>
      <c r="D2874" s="2" t="s">
        <v>5370</v>
      </c>
      <c r="E2874" t="s">
        <v>1958</v>
      </c>
      <c r="F2874" t="s">
        <v>9</v>
      </c>
      <c r="G2874" t="s">
        <v>1959</v>
      </c>
    </row>
    <row r="2875" hidden="1" spans="1:7">
      <c r="A2875" s="2">
        <v>2874</v>
      </c>
      <c r="B2875" s="2">
        <v>2023</v>
      </c>
      <c r="C2875" s="2" t="s">
        <v>5371</v>
      </c>
      <c r="D2875" s="2" t="s">
        <v>5372</v>
      </c>
      <c r="E2875" t="s">
        <v>1958</v>
      </c>
      <c r="F2875" t="s">
        <v>9</v>
      </c>
      <c r="G2875" t="s">
        <v>1959</v>
      </c>
    </row>
    <row r="2876" hidden="1" spans="1:7">
      <c r="A2876" s="2">
        <v>2875</v>
      </c>
      <c r="B2876" s="2">
        <v>2009</v>
      </c>
      <c r="C2876" s="2" t="s">
        <v>5373</v>
      </c>
      <c r="D2876" s="2" t="s">
        <v>5374</v>
      </c>
      <c r="E2876" t="s">
        <v>1958</v>
      </c>
      <c r="F2876" t="s">
        <v>9</v>
      </c>
      <c r="G2876" t="s">
        <v>1959</v>
      </c>
    </row>
    <row r="2877" hidden="1" spans="1:7">
      <c r="A2877" s="2">
        <v>2876</v>
      </c>
      <c r="B2877" s="2">
        <v>2022</v>
      </c>
      <c r="C2877" s="2" t="s">
        <v>5375</v>
      </c>
      <c r="D2877" s="2" t="s">
        <v>5376</v>
      </c>
      <c r="E2877" t="s">
        <v>1958</v>
      </c>
      <c r="F2877" t="s">
        <v>9</v>
      </c>
      <c r="G2877" t="s">
        <v>1959</v>
      </c>
    </row>
    <row r="2878" hidden="1" spans="1:7">
      <c r="A2878" s="2">
        <v>2877</v>
      </c>
      <c r="B2878" s="2">
        <v>2005</v>
      </c>
      <c r="C2878" s="2" t="s">
        <v>5377</v>
      </c>
      <c r="D2878" s="2" t="s">
        <v>5378</v>
      </c>
      <c r="E2878" t="s">
        <v>1958</v>
      </c>
      <c r="F2878" t="s">
        <v>9</v>
      </c>
      <c r="G2878" t="s">
        <v>1959</v>
      </c>
    </row>
    <row r="2879" hidden="1" spans="1:7">
      <c r="A2879" s="2">
        <v>2878</v>
      </c>
      <c r="B2879" s="2">
        <v>2019</v>
      </c>
      <c r="C2879" s="2" t="s">
        <v>5379</v>
      </c>
      <c r="D2879" s="2" t="s">
        <v>5380</v>
      </c>
      <c r="E2879" t="s">
        <v>1958</v>
      </c>
      <c r="F2879" t="s">
        <v>9</v>
      </c>
      <c r="G2879" t="s">
        <v>1959</v>
      </c>
    </row>
    <row r="2880" hidden="1" spans="1:7">
      <c r="A2880" s="2">
        <v>2879</v>
      </c>
      <c r="B2880" s="2">
        <v>2022</v>
      </c>
      <c r="C2880" s="2" t="s">
        <v>5381</v>
      </c>
      <c r="D2880" s="2" t="s">
        <v>5382</v>
      </c>
      <c r="E2880" t="s">
        <v>1958</v>
      </c>
      <c r="F2880" t="s">
        <v>9</v>
      </c>
      <c r="G2880" t="s">
        <v>1959</v>
      </c>
    </row>
    <row r="2881" hidden="1" spans="1:7">
      <c r="A2881" s="2">
        <v>2880</v>
      </c>
      <c r="B2881" s="2">
        <v>2013</v>
      </c>
      <c r="C2881" s="2" t="s">
        <v>5383</v>
      </c>
      <c r="D2881" s="2" t="s">
        <v>5384</v>
      </c>
      <c r="E2881" t="s">
        <v>1958</v>
      </c>
      <c r="F2881" t="s">
        <v>9</v>
      </c>
      <c r="G2881" t="s">
        <v>1959</v>
      </c>
    </row>
    <row r="2882" hidden="1" spans="1:7">
      <c r="A2882" s="2">
        <v>2881</v>
      </c>
      <c r="B2882" s="2">
        <v>2001</v>
      </c>
      <c r="C2882" s="2" t="s">
        <v>5385</v>
      </c>
      <c r="D2882" s="2" t="s">
        <v>5386</v>
      </c>
      <c r="E2882" t="s">
        <v>1958</v>
      </c>
      <c r="F2882" t="s">
        <v>9</v>
      </c>
      <c r="G2882" t="s">
        <v>1959</v>
      </c>
    </row>
    <row r="2883" hidden="1" spans="1:7">
      <c r="A2883" s="2">
        <v>2882</v>
      </c>
      <c r="B2883" s="2">
        <v>2005</v>
      </c>
      <c r="C2883" s="2" t="s">
        <v>5387</v>
      </c>
      <c r="D2883" s="2" t="s">
        <v>5388</v>
      </c>
      <c r="E2883" t="s">
        <v>1958</v>
      </c>
      <c r="F2883" t="s">
        <v>9</v>
      </c>
      <c r="G2883" t="s">
        <v>1959</v>
      </c>
    </row>
    <row r="2884" hidden="1" spans="1:7">
      <c r="A2884" s="2">
        <v>2883</v>
      </c>
      <c r="B2884" s="2">
        <v>2020</v>
      </c>
      <c r="C2884" s="2" t="s">
        <v>5389</v>
      </c>
      <c r="D2884" s="2" t="s">
        <v>5390</v>
      </c>
      <c r="E2884" t="s">
        <v>1958</v>
      </c>
      <c r="F2884" t="s">
        <v>9</v>
      </c>
      <c r="G2884" t="s">
        <v>1959</v>
      </c>
    </row>
    <row r="2885" hidden="1" spans="1:7">
      <c r="A2885" s="2">
        <v>2884</v>
      </c>
      <c r="B2885" s="2">
        <v>2021</v>
      </c>
      <c r="C2885" s="2" t="s">
        <v>5391</v>
      </c>
      <c r="D2885" s="2" t="s">
        <v>5392</v>
      </c>
      <c r="E2885" t="s">
        <v>1958</v>
      </c>
      <c r="F2885" t="s">
        <v>9</v>
      </c>
      <c r="G2885" t="s">
        <v>1959</v>
      </c>
    </row>
    <row r="2886" hidden="1" spans="1:7">
      <c r="A2886" s="2">
        <v>2885</v>
      </c>
      <c r="B2886" s="2">
        <v>2022</v>
      </c>
      <c r="C2886" s="2" t="s">
        <v>5393</v>
      </c>
      <c r="D2886" s="2" t="s">
        <v>5394</v>
      </c>
      <c r="E2886" t="s">
        <v>1958</v>
      </c>
      <c r="F2886" t="s">
        <v>9</v>
      </c>
      <c r="G2886" t="s">
        <v>1959</v>
      </c>
    </row>
    <row r="2887" hidden="1" spans="1:7">
      <c r="A2887" s="2">
        <v>2886</v>
      </c>
      <c r="B2887" s="2">
        <v>2003</v>
      </c>
      <c r="C2887" s="2" t="s">
        <v>5395</v>
      </c>
      <c r="D2887" s="2" t="s">
        <v>5396</v>
      </c>
      <c r="E2887" t="s">
        <v>1958</v>
      </c>
      <c r="F2887" t="s">
        <v>9</v>
      </c>
      <c r="G2887" t="s">
        <v>1959</v>
      </c>
    </row>
    <row r="2888" hidden="1" spans="1:7">
      <c r="A2888" s="2">
        <v>2887</v>
      </c>
      <c r="B2888" s="2">
        <v>2014</v>
      </c>
      <c r="C2888" s="2" t="s">
        <v>5397</v>
      </c>
      <c r="D2888" s="2" t="s">
        <v>5398</v>
      </c>
      <c r="E2888" t="s">
        <v>1958</v>
      </c>
      <c r="F2888" t="s">
        <v>9</v>
      </c>
      <c r="G2888" t="s">
        <v>1959</v>
      </c>
    </row>
    <row r="2889" hidden="1" spans="1:7">
      <c r="A2889" s="2">
        <v>2888</v>
      </c>
      <c r="B2889" s="2">
        <v>2016</v>
      </c>
      <c r="C2889" s="2" t="s">
        <v>5399</v>
      </c>
      <c r="D2889" s="2" t="s">
        <v>5400</v>
      </c>
      <c r="E2889" t="s">
        <v>1958</v>
      </c>
      <c r="F2889" t="s">
        <v>9</v>
      </c>
      <c r="G2889" t="s">
        <v>1959</v>
      </c>
    </row>
    <row r="2890" hidden="1" spans="1:7">
      <c r="A2890" s="2">
        <v>2889</v>
      </c>
      <c r="B2890" s="2">
        <v>2019</v>
      </c>
      <c r="C2890" s="2" t="s">
        <v>5401</v>
      </c>
      <c r="D2890" s="2" t="s">
        <v>5402</v>
      </c>
      <c r="E2890" t="s">
        <v>1958</v>
      </c>
      <c r="F2890" t="s">
        <v>9</v>
      </c>
      <c r="G2890" t="s">
        <v>1959</v>
      </c>
    </row>
    <row r="2891" hidden="1" spans="1:7">
      <c r="A2891" s="2">
        <v>2890</v>
      </c>
      <c r="B2891" s="2">
        <v>2015</v>
      </c>
      <c r="C2891" s="2" t="s">
        <v>5403</v>
      </c>
      <c r="D2891" s="2" t="s">
        <v>5404</v>
      </c>
      <c r="E2891" t="s">
        <v>1958</v>
      </c>
      <c r="F2891" t="s">
        <v>9</v>
      </c>
      <c r="G2891" t="s">
        <v>1959</v>
      </c>
    </row>
    <row r="2892" hidden="1" spans="1:7">
      <c r="A2892" s="2">
        <v>2891</v>
      </c>
      <c r="B2892" s="2">
        <v>2020</v>
      </c>
      <c r="C2892" s="2" t="s">
        <v>5405</v>
      </c>
      <c r="D2892" s="2" t="s">
        <v>5406</v>
      </c>
      <c r="E2892" t="s">
        <v>1958</v>
      </c>
      <c r="F2892" t="s">
        <v>9</v>
      </c>
      <c r="G2892" t="s">
        <v>1959</v>
      </c>
    </row>
    <row r="2893" hidden="1" spans="1:7">
      <c r="A2893" s="2">
        <v>2892</v>
      </c>
      <c r="B2893" s="2">
        <v>2013</v>
      </c>
      <c r="C2893" s="2" t="s">
        <v>5407</v>
      </c>
      <c r="D2893" s="2" t="s">
        <v>5408</v>
      </c>
      <c r="E2893" t="s">
        <v>1958</v>
      </c>
      <c r="F2893" t="s">
        <v>9</v>
      </c>
      <c r="G2893" t="s">
        <v>1959</v>
      </c>
    </row>
    <row r="2894" hidden="1" spans="1:7">
      <c r="A2894" s="2">
        <v>2893</v>
      </c>
      <c r="B2894" s="2">
        <v>2016</v>
      </c>
      <c r="C2894" s="2" t="s">
        <v>5409</v>
      </c>
      <c r="D2894" s="2" t="s">
        <v>5410</v>
      </c>
      <c r="E2894" t="s">
        <v>1958</v>
      </c>
      <c r="F2894" t="s">
        <v>9</v>
      </c>
      <c r="G2894" t="s">
        <v>1959</v>
      </c>
    </row>
    <row r="2895" hidden="1" spans="1:7">
      <c r="A2895" s="2">
        <v>2894</v>
      </c>
      <c r="B2895" s="2">
        <v>2005</v>
      </c>
      <c r="C2895" s="2" t="s">
        <v>5411</v>
      </c>
      <c r="D2895" s="2" t="s">
        <v>5412</v>
      </c>
      <c r="E2895" t="s">
        <v>1958</v>
      </c>
      <c r="F2895" t="s">
        <v>9</v>
      </c>
      <c r="G2895" t="s">
        <v>1959</v>
      </c>
    </row>
    <row r="2896" hidden="1" spans="1:7">
      <c r="A2896" s="2">
        <v>2895</v>
      </c>
      <c r="B2896" s="2">
        <v>2016</v>
      </c>
      <c r="C2896" s="2" t="s">
        <v>5413</v>
      </c>
      <c r="D2896" s="2" t="s">
        <v>5414</v>
      </c>
      <c r="E2896" t="s">
        <v>1958</v>
      </c>
      <c r="F2896" t="s">
        <v>9</v>
      </c>
      <c r="G2896" t="s">
        <v>1959</v>
      </c>
    </row>
    <row r="2897" hidden="1" spans="1:7">
      <c r="A2897" s="2">
        <v>2896</v>
      </c>
      <c r="B2897" s="2">
        <v>2009</v>
      </c>
      <c r="C2897" s="2" t="s">
        <v>5415</v>
      </c>
      <c r="D2897" s="2" t="s">
        <v>5416</v>
      </c>
      <c r="E2897" t="s">
        <v>1958</v>
      </c>
      <c r="F2897" t="s">
        <v>9</v>
      </c>
      <c r="G2897" t="s">
        <v>1959</v>
      </c>
    </row>
    <row r="2898" hidden="1" spans="1:7">
      <c r="A2898" s="2">
        <v>2897</v>
      </c>
      <c r="B2898" s="2">
        <v>2014</v>
      </c>
      <c r="C2898" s="2" t="s">
        <v>5417</v>
      </c>
      <c r="D2898" s="2" t="s">
        <v>5418</v>
      </c>
      <c r="E2898" t="s">
        <v>1958</v>
      </c>
      <c r="F2898" t="s">
        <v>9</v>
      </c>
      <c r="G2898" t="s">
        <v>1959</v>
      </c>
    </row>
    <row r="2899" hidden="1" spans="1:7">
      <c r="A2899" s="2">
        <v>2898</v>
      </c>
      <c r="B2899" s="2">
        <v>2020</v>
      </c>
      <c r="C2899" s="2" t="s">
        <v>5419</v>
      </c>
      <c r="D2899" s="2" t="s">
        <v>5420</v>
      </c>
      <c r="E2899" t="s">
        <v>1958</v>
      </c>
      <c r="F2899" t="s">
        <v>9</v>
      </c>
      <c r="G2899" t="s">
        <v>1959</v>
      </c>
    </row>
    <row r="2900" hidden="1" spans="1:7">
      <c r="A2900" s="2">
        <v>2899</v>
      </c>
      <c r="B2900" s="2">
        <v>2023</v>
      </c>
      <c r="C2900" s="2" t="s">
        <v>5421</v>
      </c>
      <c r="D2900" s="2" t="s">
        <v>5422</v>
      </c>
      <c r="E2900" t="s">
        <v>1958</v>
      </c>
      <c r="F2900" t="s">
        <v>9</v>
      </c>
      <c r="G2900" t="s">
        <v>1959</v>
      </c>
    </row>
    <row r="2901" hidden="1" spans="1:7">
      <c r="A2901" s="2">
        <v>2900</v>
      </c>
      <c r="B2901" s="2">
        <v>2020</v>
      </c>
      <c r="C2901" s="2" t="s">
        <v>5423</v>
      </c>
      <c r="D2901" s="2" t="s">
        <v>5424</v>
      </c>
      <c r="E2901" t="s">
        <v>1958</v>
      </c>
      <c r="F2901" t="s">
        <v>9</v>
      </c>
      <c r="G2901" t="s">
        <v>1959</v>
      </c>
    </row>
    <row r="2902" hidden="1" spans="1:7">
      <c r="A2902" s="2">
        <v>2901</v>
      </c>
      <c r="B2902" s="2">
        <v>2021</v>
      </c>
      <c r="C2902" s="2" t="s">
        <v>5425</v>
      </c>
      <c r="D2902" s="2" t="s">
        <v>5426</v>
      </c>
      <c r="E2902" t="s">
        <v>1958</v>
      </c>
      <c r="F2902" t="s">
        <v>9</v>
      </c>
      <c r="G2902" t="s">
        <v>1959</v>
      </c>
    </row>
    <row r="2903" hidden="1" spans="1:7">
      <c r="A2903" s="2">
        <v>2902</v>
      </c>
      <c r="B2903" s="2">
        <v>2020</v>
      </c>
      <c r="C2903" s="2" t="s">
        <v>5427</v>
      </c>
      <c r="D2903" s="2" t="s">
        <v>5428</v>
      </c>
      <c r="E2903" t="s">
        <v>1958</v>
      </c>
      <c r="F2903" t="s">
        <v>9</v>
      </c>
      <c r="G2903" t="s">
        <v>1959</v>
      </c>
    </row>
    <row r="2904" hidden="1" spans="1:7">
      <c r="A2904" s="2">
        <v>2903</v>
      </c>
      <c r="B2904" s="2">
        <v>2021</v>
      </c>
      <c r="C2904" s="2" t="s">
        <v>5429</v>
      </c>
      <c r="D2904" s="2" t="s">
        <v>5430</v>
      </c>
      <c r="E2904" t="s">
        <v>1958</v>
      </c>
      <c r="F2904" t="s">
        <v>9</v>
      </c>
      <c r="G2904" t="s">
        <v>1959</v>
      </c>
    </row>
    <row r="2905" hidden="1" spans="1:7">
      <c r="A2905" s="2">
        <v>2904</v>
      </c>
      <c r="B2905" s="2">
        <v>2023</v>
      </c>
      <c r="C2905" s="2" t="s">
        <v>5431</v>
      </c>
      <c r="D2905" s="2" t="s">
        <v>5432</v>
      </c>
      <c r="E2905" t="s">
        <v>1958</v>
      </c>
      <c r="F2905" t="s">
        <v>9</v>
      </c>
      <c r="G2905" t="s">
        <v>1959</v>
      </c>
    </row>
    <row r="2906" hidden="1" spans="1:7">
      <c r="A2906" s="2">
        <v>2905</v>
      </c>
      <c r="B2906" s="2">
        <v>2021</v>
      </c>
      <c r="C2906" s="2" t="s">
        <v>5433</v>
      </c>
      <c r="D2906" s="2" t="s">
        <v>5434</v>
      </c>
      <c r="E2906" t="s">
        <v>1958</v>
      </c>
      <c r="F2906" t="s">
        <v>9</v>
      </c>
      <c r="G2906" t="s">
        <v>1959</v>
      </c>
    </row>
    <row r="2907" hidden="1" spans="1:7">
      <c r="A2907" s="2">
        <v>2906</v>
      </c>
      <c r="B2907" s="2">
        <v>2022</v>
      </c>
      <c r="C2907" s="2" t="s">
        <v>5435</v>
      </c>
      <c r="D2907" s="2" t="s">
        <v>5436</v>
      </c>
      <c r="E2907" t="s">
        <v>1958</v>
      </c>
      <c r="F2907" t="s">
        <v>9</v>
      </c>
      <c r="G2907" t="s">
        <v>1959</v>
      </c>
    </row>
    <row r="2908" hidden="1" spans="1:7">
      <c r="A2908" s="2">
        <v>2907</v>
      </c>
      <c r="B2908" s="2">
        <v>2021</v>
      </c>
      <c r="C2908" s="2" t="s">
        <v>5437</v>
      </c>
      <c r="D2908" s="2" t="s">
        <v>5438</v>
      </c>
      <c r="E2908" t="s">
        <v>1958</v>
      </c>
      <c r="F2908" t="s">
        <v>9</v>
      </c>
      <c r="G2908" t="s">
        <v>1959</v>
      </c>
    </row>
    <row r="2909" hidden="1" spans="1:7">
      <c r="A2909" s="2">
        <v>2908</v>
      </c>
      <c r="B2909" s="2">
        <v>2021</v>
      </c>
      <c r="C2909" s="2" t="s">
        <v>5439</v>
      </c>
      <c r="D2909" s="2" t="s">
        <v>5440</v>
      </c>
      <c r="E2909" t="s">
        <v>1958</v>
      </c>
      <c r="F2909" t="s">
        <v>9</v>
      </c>
      <c r="G2909" t="s">
        <v>1959</v>
      </c>
    </row>
    <row r="2910" hidden="1" spans="1:7">
      <c r="A2910" s="2">
        <v>2909</v>
      </c>
      <c r="B2910" s="2">
        <v>2021</v>
      </c>
      <c r="C2910" s="2" t="s">
        <v>5441</v>
      </c>
      <c r="D2910" s="2" t="s">
        <v>5442</v>
      </c>
      <c r="E2910" t="s">
        <v>1958</v>
      </c>
      <c r="F2910" t="s">
        <v>9</v>
      </c>
      <c r="G2910" t="s">
        <v>1959</v>
      </c>
    </row>
    <row r="2911" hidden="1" spans="1:7">
      <c r="A2911" s="2">
        <v>2910</v>
      </c>
      <c r="B2911" s="2">
        <v>2023</v>
      </c>
      <c r="C2911" s="2" t="s">
        <v>5443</v>
      </c>
      <c r="D2911" s="2" t="s">
        <v>5444</v>
      </c>
      <c r="E2911" t="s">
        <v>1958</v>
      </c>
      <c r="F2911" t="s">
        <v>9</v>
      </c>
      <c r="G2911" t="s">
        <v>1959</v>
      </c>
    </row>
    <row r="2912" hidden="1" spans="1:7">
      <c r="A2912" s="2">
        <v>2911</v>
      </c>
      <c r="B2912" s="2">
        <v>2021</v>
      </c>
      <c r="C2912" s="2" t="s">
        <v>5445</v>
      </c>
      <c r="D2912" s="2" t="s">
        <v>5446</v>
      </c>
      <c r="E2912" t="s">
        <v>1958</v>
      </c>
      <c r="F2912" t="s">
        <v>9</v>
      </c>
      <c r="G2912" t="s">
        <v>1959</v>
      </c>
    </row>
    <row r="2913" hidden="1" spans="1:7">
      <c r="A2913" s="2">
        <v>2912</v>
      </c>
      <c r="B2913" s="2">
        <v>2019</v>
      </c>
      <c r="C2913" s="2" t="s">
        <v>5447</v>
      </c>
      <c r="D2913" s="2" t="s">
        <v>5448</v>
      </c>
      <c r="E2913" t="s">
        <v>1958</v>
      </c>
      <c r="F2913" t="s">
        <v>9</v>
      </c>
      <c r="G2913" t="s">
        <v>1959</v>
      </c>
    </row>
    <row r="2914" hidden="1" spans="1:7">
      <c r="A2914" s="2">
        <v>2913</v>
      </c>
      <c r="B2914" s="2">
        <v>2018</v>
      </c>
      <c r="C2914" s="2" t="s">
        <v>5449</v>
      </c>
      <c r="D2914" s="2" t="s">
        <v>5450</v>
      </c>
      <c r="E2914" t="s">
        <v>1958</v>
      </c>
      <c r="F2914" t="s">
        <v>9</v>
      </c>
      <c r="G2914" t="s">
        <v>1959</v>
      </c>
    </row>
    <row r="2915" hidden="1" spans="1:7">
      <c r="A2915" s="2">
        <v>2914</v>
      </c>
      <c r="B2915" s="2">
        <v>2022</v>
      </c>
      <c r="C2915" s="2" t="s">
        <v>5451</v>
      </c>
      <c r="D2915" s="2" t="s">
        <v>5452</v>
      </c>
      <c r="E2915" t="s">
        <v>1958</v>
      </c>
      <c r="F2915" t="s">
        <v>9</v>
      </c>
      <c r="G2915" t="s">
        <v>1959</v>
      </c>
    </row>
    <row r="2916" hidden="1" spans="1:7">
      <c r="A2916" s="2">
        <v>2915</v>
      </c>
      <c r="B2916" s="2">
        <v>2022</v>
      </c>
      <c r="C2916" s="2" t="s">
        <v>5453</v>
      </c>
      <c r="D2916" s="2" t="s">
        <v>5454</v>
      </c>
      <c r="E2916" t="s">
        <v>1958</v>
      </c>
      <c r="F2916" t="s">
        <v>9</v>
      </c>
      <c r="G2916" t="s">
        <v>1959</v>
      </c>
    </row>
    <row r="2917" hidden="1" spans="1:7">
      <c r="A2917" s="2">
        <v>2916</v>
      </c>
      <c r="B2917" s="2">
        <v>2022</v>
      </c>
      <c r="C2917" s="2" t="s">
        <v>5455</v>
      </c>
      <c r="D2917" s="2" t="s">
        <v>5456</v>
      </c>
      <c r="E2917" t="s">
        <v>1958</v>
      </c>
      <c r="F2917" t="s">
        <v>9</v>
      </c>
      <c r="G2917" t="s">
        <v>1959</v>
      </c>
    </row>
    <row r="2918" hidden="1" spans="1:7">
      <c r="A2918" s="2">
        <v>2917</v>
      </c>
      <c r="B2918" s="2">
        <v>2022</v>
      </c>
      <c r="C2918" s="2" t="s">
        <v>5457</v>
      </c>
      <c r="D2918" s="2" t="s">
        <v>5458</v>
      </c>
      <c r="E2918" t="s">
        <v>1958</v>
      </c>
      <c r="F2918" t="s">
        <v>9</v>
      </c>
      <c r="G2918" t="s">
        <v>1959</v>
      </c>
    </row>
    <row r="2919" hidden="1" spans="1:7">
      <c r="A2919" s="2">
        <v>2918</v>
      </c>
      <c r="B2919" s="2">
        <v>2022</v>
      </c>
      <c r="C2919" s="2" t="s">
        <v>5459</v>
      </c>
      <c r="D2919" s="2" t="s">
        <v>5460</v>
      </c>
      <c r="E2919" t="s">
        <v>1958</v>
      </c>
      <c r="F2919" t="s">
        <v>9</v>
      </c>
      <c r="G2919" t="s">
        <v>1959</v>
      </c>
    </row>
    <row r="2920" hidden="1" spans="1:7">
      <c r="A2920" s="2">
        <v>2919</v>
      </c>
      <c r="B2920" s="2">
        <v>2021</v>
      </c>
      <c r="C2920" s="2" t="s">
        <v>5461</v>
      </c>
      <c r="D2920" s="2" t="s">
        <v>5462</v>
      </c>
      <c r="E2920" t="s">
        <v>1958</v>
      </c>
      <c r="F2920" t="s">
        <v>9</v>
      </c>
      <c r="G2920" t="s">
        <v>1959</v>
      </c>
    </row>
    <row r="2921" hidden="1" spans="1:7">
      <c r="A2921" s="2">
        <v>2920</v>
      </c>
      <c r="B2921" s="2">
        <v>2021</v>
      </c>
      <c r="C2921" s="2" t="s">
        <v>5463</v>
      </c>
      <c r="D2921" s="2" t="s">
        <v>5464</v>
      </c>
      <c r="E2921" t="s">
        <v>1958</v>
      </c>
      <c r="F2921" t="s">
        <v>9</v>
      </c>
      <c r="G2921" t="s">
        <v>1959</v>
      </c>
    </row>
    <row r="2922" hidden="1" spans="1:7">
      <c r="A2922" s="2">
        <v>2921</v>
      </c>
      <c r="B2922" s="2">
        <v>2018</v>
      </c>
      <c r="C2922" s="2" t="s">
        <v>5465</v>
      </c>
      <c r="D2922" s="2" t="s">
        <v>5466</v>
      </c>
      <c r="E2922" t="s">
        <v>1958</v>
      </c>
      <c r="F2922" t="s">
        <v>9</v>
      </c>
      <c r="G2922" t="s">
        <v>1959</v>
      </c>
    </row>
    <row r="2923" hidden="1" spans="1:7">
      <c r="A2923" s="2">
        <v>2922</v>
      </c>
      <c r="B2923" s="2">
        <v>2018</v>
      </c>
      <c r="C2923" s="2" t="s">
        <v>5467</v>
      </c>
      <c r="D2923" s="2" t="s">
        <v>5468</v>
      </c>
      <c r="E2923" t="s">
        <v>1958</v>
      </c>
      <c r="F2923" t="s">
        <v>9</v>
      </c>
      <c r="G2923" t="s">
        <v>1959</v>
      </c>
    </row>
    <row r="2924" hidden="1" spans="1:7">
      <c r="A2924" s="2">
        <v>2923</v>
      </c>
      <c r="B2924" s="2">
        <v>2014</v>
      </c>
      <c r="C2924" s="2" t="s">
        <v>5469</v>
      </c>
      <c r="D2924" s="2" t="s">
        <v>5470</v>
      </c>
      <c r="E2924" t="s">
        <v>1958</v>
      </c>
      <c r="F2924" t="s">
        <v>9</v>
      </c>
      <c r="G2924" t="s">
        <v>1959</v>
      </c>
    </row>
    <row r="2925" hidden="1" spans="1:7">
      <c r="A2925" s="2">
        <v>2924</v>
      </c>
      <c r="B2925" s="2">
        <v>2013</v>
      </c>
      <c r="C2925" s="2" t="s">
        <v>5471</v>
      </c>
      <c r="D2925" s="2" t="s">
        <v>5472</v>
      </c>
      <c r="E2925" t="s">
        <v>1958</v>
      </c>
      <c r="F2925" t="s">
        <v>9</v>
      </c>
      <c r="G2925" t="s">
        <v>1959</v>
      </c>
    </row>
    <row r="2926" hidden="1" spans="1:7">
      <c r="A2926" s="2">
        <v>2925</v>
      </c>
      <c r="B2926" s="2">
        <v>2019</v>
      </c>
      <c r="C2926" s="2" t="s">
        <v>5473</v>
      </c>
      <c r="D2926" s="2" t="s">
        <v>5474</v>
      </c>
      <c r="E2926" t="s">
        <v>1958</v>
      </c>
      <c r="F2926" t="s">
        <v>9</v>
      </c>
      <c r="G2926" t="s">
        <v>1959</v>
      </c>
    </row>
    <row r="2927" hidden="1" spans="1:7">
      <c r="A2927" s="2">
        <v>2926</v>
      </c>
      <c r="B2927" s="2">
        <v>2010</v>
      </c>
      <c r="C2927" s="2" t="s">
        <v>5475</v>
      </c>
      <c r="D2927" s="2" t="s">
        <v>5476</v>
      </c>
      <c r="E2927" t="s">
        <v>1958</v>
      </c>
      <c r="F2927" t="s">
        <v>9</v>
      </c>
      <c r="G2927" t="s">
        <v>1959</v>
      </c>
    </row>
    <row r="2928" hidden="1" spans="1:7">
      <c r="A2928" s="2">
        <v>2927</v>
      </c>
      <c r="B2928" s="2">
        <v>2021</v>
      </c>
      <c r="C2928" s="2" t="s">
        <v>5477</v>
      </c>
      <c r="D2928" s="2" t="s">
        <v>5478</v>
      </c>
      <c r="E2928" t="s">
        <v>1958</v>
      </c>
      <c r="F2928" t="s">
        <v>9</v>
      </c>
      <c r="G2928" t="s">
        <v>1959</v>
      </c>
    </row>
    <row r="2929" hidden="1" spans="1:7">
      <c r="A2929" s="2">
        <v>2928</v>
      </c>
      <c r="B2929" s="2">
        <v>2021</v>
      </c>
      <c r="C2929" s="2" t="s">
        <v>5479</v>
      </c>
      <c r="D2929" s="2" t="s">
        <v>5480</v>
      </c>
      <c r="E2929" t="s">
        <v>1958</v>
      </c>
      <c r="F2929" t="s">
        <v>9</v>
      </c>
      <c r="G2929" t="s">
        <v>1959</v>
      </c>
    </row>
    <row r="2930" hidden="1" spans="1:7">
      <c r="A2930" s="2">
        <v>2929</v>
      </c>
      <c r="B2930" s="2">
        <v>2023</v>
      </c>
      <c r="C2930" s="2" t="s">
        <v>5481</v>
      </c>
      <c r="D2930" s="2" t="s">
        <v>5482</v>
      </c>
      <c r="E2930" t="s">
        <v>1958</v>
      </c>
      <c r="F2930" t="s">
        <v>9</v>
      </c>
      <c r="G2930" t="s">
        <v>1959</v>
      </c>
    </row>
    <row r="2931" hidden="1" spans="1:7">
      <c r="A2931" s="2">
        <v>2930</v>
      </c>
      <c r="B2931" s="2">
        <v>2023</v>
      </c>
      <c r="C2931" s="2" t="s">
        <v>5483</v>
      </c>
      <c r="D2931" s="2" t="s">
        <v>5484</v>
      </c>
      <c r="E2931" t="s">
        <v>1958</v>
      </c>
      <c r="F2931" t="s">
        <v>9</v>
      </c>
      <c r="G2931" t="s">
        <v>1959</v>
      </c>
    </row>
    <row r="2932" hidden="1" spans="1:7">
      <c r="A2932" s="2">
        <v>2931</v>
      </c>
      <c r="B2932" s="2">
        <v>2020</v>
      </c>
      <c r="C2932" s="2" t="s">
        <v>5485</v>
      </c>
      <c r="D2932" s="2" t="s">
        <v>5486</v>
      </c>
      <c r="E2932" t="s">
        <v>1958</v>
      </c>
      <c r="F2932" t="s">
        <v>9</v>
      </c>
      <c r="G2932" t="s">
        <v>1959</v>
      </c>
    </row>
    <row r="2933" hidden="1" spans="1:7">
      <c r="A2933" s="2">
        <v>2932</v>
      </c>
      <c r="B2933" s="2">
        <v>2020</v>
      </c>
      <c r="C2933" s="2" t="s">
        <v>5487</v>
      </c>
      <c r="D2933" s="2" t="s">
        <v>5488</v>
      </c>
      <c r="E2933" t="s">
        <v>1958</v>
      </c>
      <c r="F2933" t="s">
        <v>9</v>
      </c>
      <c r="G2933" t="s">
        <v>1959</v>
      </c>
    </row>
    <row r="2934" hidden="1" spans="1:7">
      <c r="A2934" s="2">
        <v>2933</v>
      </c>
      <c r="B2934" s="2">
        <v>2022</v>
      </c>
      <c r="C2934" s="2" t="s">
        <v>5489</v>
      </c>
      <c r="D2934" s="2" t="s">
        <v>5490</v>
      </c>
      <c r="E2934" t="s">
        <v>1958</v>
      </c>
      <c r="F2934" t="s">
        <v>9</v>
      </c>
      <c r="G2934" t="s">
        <v>1959</v>
      </c>
    </row>
    <row r="2935" hidden="1" spans="1:7">
      <c r="A2935" s="2">
        <v>2934</v>
      </c>
      <c r="B2935" s="2">
        <v>2022</v>
      </c>
      <c r="C2935" s="2" t="s">
        <v>5491</v>
      </c>
      <c r="D2935" s="2" t="s">
        <v>5492</v>
      </c>
      <c r="E2935" t="s">
        <v>1958</v>
      </c>
      <c r="F2935" t="s">
        <v>9</v>
      </c>
      <c r="G2935" t="s">
        <v>1959</v>
      </c>
    </row>
    <row r="2936" hidden="1" spans="1:7">
      <c r="A2936" s="2">
        <v>2935</v>
      </c>
      <c r="B2936" s="2">
        <v>2021</v>
      </c>
      <c r="C2936" s="2" t="s">
        <v>5493</v>
      </c>
      <c r="D2936" s="2" t="s">
        <v>5494</v>
      </c>
      <c r="E2936" t="s">
        <v>1958</v>
      </c>
      <c r="F2936" t="s">
        <v>9</v>
      </c>
      <c r="G2936" t="s">
        <v>1959</v>
      </c>
    </row>
    <row r="2937" hidden="1" spans="1:7">
      <c r="A2937" s="2">
        <v>2936</v>
      </c>
      <c r="B2937" s="2">
        <v>2023</v>
      </c>
      <c r="C2937" s="2" t="s">
        <v>5495</v>
      </c>
      <c r="D2937" s="2" t="s">
        <v>5496</v>
      </c>
      <c r="E2937" t="s">
        <v>1958</v>
      </c>
      <c r="F2937" t="s">
        <v>9</v>
      </c>
      <c r="G2937" t="s">
        <v>1959</v>
      </c>
    </row>
    <row r="2938" hidden="1" spans="1:7">
      <c r="A2938" s="2">
        <v>2937</v>
      </c>
      <c r="B2938" s="2">
        <v>2020</v>
      </c>
      <c r="C2938" s="2" t="s">
        <v>5497</v>
      </c>
      <c r="D2938" s="2" t="s">
        <v>5498</v>
      </c>
      <c r="E2938" t="s">
        <v>1958</v>
      </c>
      <c r="F2938" t="s">
        <v>9</v>
      </c>
      <c r="G2938" t="s">
        <v>1959</v>
      </c>
    </row>
    <row r="2939" hidden="1" spans="1:7">
      <c r="A2939" s="2">
        <v>2938</v>
      </c>
      <c r="B2939" s="2">
        <v>2022</v>
      </c>
      <c r="C2939" s="2" t="s">
        <v>5499</v>
      </c>
      <c r="D2939" s="2" t="s">
        <v>5500</v>
      </c>
      <c r="E2939" t="s">
        <v>1958</v>
      </c>
      <c r="F2939" t="s">
        <v>9</v>
      </c>
      <c r="G2939" t="s">
        <v>1959</v>
      </c>
    </row>
    <row r="2940" hidden="1" spans="1:7">
      <c r="A2940" s="2">
        <v>2939</v>
      </c>
      <c r="B2940" s="2">
        <v>2019</v>
      </c>
      <c r="C2940" s="2" t="s">
        <v>5501</v>
      </c>
      <c r="D2940" s="2" t="s">
        <v>5502</v>
      </c>
      <c r="E2940" t="s">
        <v>1958</v>
      </c>
      <c r="F2940" t="s">
        <v>9</v>
      </c>
      <c r="G2940" t="s">
        <v>1959</v>
      </c>
    </row>
    <row r="2941" hidden="1" spans="1:7">
      <c r="A2941" s="2">
        <v>2940</v>
      </c>
      <c r="B2941" s="2">
        <v>2013</v>
      </c>
      <c r="C2941" s="2" t="s">
        <v>5503</v>
      </c>
      <c r="D2941" s="2" t="s">
        <v>5504</v>
      </c>
      <c r="E2941" t="s">
        <v>1958</v>
      </c>
      <c r="F2941" t="s">
        <v>9</v>
      </c>
      <c r="G2941" t="s">
        <v>1959</v>
      </c>
    </row>
    <row r="2942" hidden="1" spans="1:7">
      <c r="A2942" s="2">
        <v>2941</v>
      </c>
      <c r="B2942" s="2">
        <v>2013</v>
      </c>
      <c r="C2942" s="2" t="s">
        <v>5505</v>
      </c>
      <c r="D2942" s="2" t="s">
        <v>5506</v>
      </c>
      <c r="E2942" t="s">
        <v>1958</v>
      </c>
      <c r="F2942" t="s">
        <v>9</v>
      </c>
      <c r="G2942" t="s">
        <v>1959</v>
      </c>
    </row>
    <row r="2943" hidden="1" spans="1:7">
      <c r="A2943" s="2">
        <v>2942</v>
      </c>
      <c r="B2943" s="2">
        <v>2018</v>
      </c>
      <c r="C2943" s="2" t="s">
        <v>5507</v>
      </c>
      <c r="D2943" s="2" t="s">
        <v>5508</v>
      </c>
      <c r="E2943" t="s">
        <v>1958</v>
      </c>
      <c r="F2943" t="s">
        <v>9</v>
      </c>
      <c r="G2943" t="s">
        <v>1959</v>
      </c>
    </row>
    <row r="2944" hidden="1" spans="1:7">
      <c r="A2944" s="2">
        <v>2943</v>
      </c>
      <c r="B2944" s="2">
        <v>2021</v>
      </c>
      <c r="C2944" s="2" t="s">
        <v>5509</v>
      </c>
      <c r="D2944" s="2" t="s">
        <v>5510</v>
      </c>
      <c r="E2944" t="s">
        <v>1958</v>
      </c>
      <c r="F2944" t="s">
        <v>9</v>
      </c>
      <c r="G2944" t="s">
        <v>1959</v>
      </c>
    </row>
    <row r="2945" hidden="1" spans="1:7">
      <c r="A2945" s="2">
        <v>2944</v>
      </c>
      <c r="B2945" s="2">
        <v>2021</v>
      </c>
      <c r="C2945" s="2" t="s">
        <v>5511</v>
      </c>
      <c r="D2945" s="2" t="s">
        <v>5512</v>
      </c>
      <c r="E2945" t="s">
        <v>1958</v>
      </c>
      <c r="F2945" t="s">
        <v>9</v>
      </c>
      <c r="G2945" t="s">
        <v>1959</v>
      </c>
    </row>
    <row r="2946" hidden="1" spans="1:7">
      <c r="A2946" s="2">
        <v>2945</v>
      </c>
      <c r="B2946" s="2">
        <v>2021</v>
      </c>
      <c r="C2946" s="2" t="s">
        <v>5513</v>
      </c>
      <c r="D2946" s="2" t="s">
        <v>5514</v>
      </c>
      <c r="E2946" t="s">
        <v>1958</v>
      </c>
      <c r="F2946" t="s">
        <v>9</v>
      </c>
      <c r="G2946" t="s">
        <v>1959</v>
      </c>
    </row>
    <row r="2947" hidden="1" spans="1:7">
      <c r="A2947" s="2">
        <v>2946</v>
      </c>
      <c r="B2947" s="2">
        <v>2022</v>
      </c>
      <c r="C2947" s="2" t="s">
        <v>5515</v>
      </c>
      <c r="D2947" s="2" t="s">
        <v>5516</v>
      </c>
      <c r="E2947" t="s">
        <v>1958</v>
      </c>
      <c r="F2947" t="s">
        <v>9</v>
      </c>
      <c r="G2947" t="s">
        <v>1959</v>
      </c>
    </row>
    <row r="2948" hidden="1" spans="1:7">
      <c r="A2948" s="2">
        <v>2947</v>
      </c>
      <c r="B2948" s="2">
        <v>2016</v>
      </c>
      <c r="C2948" s="2" t="s">
        <v>5517</v>
      </c>
      <c r="D2948" s="2" t="s">
        <v>5518</v>
      </c>
      <c r="E2948" t="s">
        <v>1958</v>
      </c>
      <c r="F2948" t="s">
        <v>9</v>
      </c>
      <c r="G2948" t="s">
        <v>1959</v>
      </c>
    </row>
    <row r="2949" hidden="1" spans="1:7">
      <c r="A2949" s="2">
        <v>2948</v>
      </c>
      <c r="B2949" s="2">
        <v>2017</v>
      </c>
      <c r="C2949" s="2" t="s">
        <v>5519</v>
      </c>
      <c r="D2949" s="2" t="s">
        <v>5520</v>
      </c>
      <c r="E2949" t="s">
        <v>1958</v>
      </c>
      <c r="F2949" t="s">
        <v>9</v>
      </c>
      <c r="G2949" t="s">
        <v>1959</v>
      </c>
    </row>
    <row r="2950" hidden="1" spans="1:7">
      <c r="A2950" s="2">
        <v>2949</v>
      </c>
      <c r="B2950" s="2">
        <v>2022</v>
      </c>
      <c r="C2950" s="2" t="s">
        <v>5521</v>
      </c>
      <c r="D2950" s="2" t="s">
        <v>5522</v>
      </c>
      <c r="E2950" t="s">
        <v>1958</v>
      </c>
      <c r="F2950" t="s">
        <v>9</v>
      </c>
      <c r="G2950" t="s">
        <v>1959</v>
      </c>
    </row>
    <row r="2951" hidden="1" spans="1:7">
      <c r="A2951" s="2">
        <v>2950</v>
      </c>
      <c r="B2951" s="2">
        <v>2022</v>
      </c>
      <c r="C2951" s="2" t="s">
        <v>5523</v>
      </c>
      <c r="D2951" s="2" t="s">
        <v>5524</v>
      </c>
      <c r="E2951" t="s">
        <v>1958</v>
      </c>
      <c r="F2951" t="s">
        <v>9</v>
      </c>
      <c r="G2951" t="s">
        <v>1959</v>
      </c>
    </row>
    <row r="2952" hidden="1" spans="1:7">
      <c r="A2952" s="2">
        <v>2951</v>
      </c>
      <c r="B2952" s="2">
        <v>2018</v>
      </c>
      <c r="C2952" s="2" t="s">
        <v>5525</v>
      </c>
      <c r="D2952" s="2" t="s">
        <v>5526</v>
      </c>
      <c r="E2952" t="s">
        <v>1958</v>
      </c>
      <c r="F2952" t="s">
        <v>9</v>
      </c>
      <c r="G2952" t="s">
        <v>1959</v>
      </c>
    </row>
    <row r="2953" hidden="1" spans="1:7">
      <c r="A2953" s="2">
        <v>2952</v>
      </c>
      <c r="B2953" s="2">
        <v>2018</v>
      </c>
      <c r="C2953" s="2" t="s">
        <v>5527</v>
      </c>
      <c r="D2953" s="2" t="s">
        <v>5528</v>
      </c>
      <c r="E2953" t="s">
        <v>1958</v>
      </c>
      <c r="F2953" t="s">
        <v>9</v>
      </c>
      <c r="G2953" t="s">
        <v>1959</v>
      </c>
    </row>
    <row r="2954" hidden="1" spans="1:7">
      <c r="A2954" s="2">
        <v>2953</v>
      </c>
      <c r="B2954" s="2">
        <v>2022</v>
      </c>
      <c r="C2954" s="2" t="s">
        <v>5529</v>
      </c>
      <c r="D2954" s="2" t="s">
        <v>5530</v>
      </c>
      <c r="E2954" t="s">
        <v>1958</v>
      </c>
      <c r="F2954" t="s">
        <v>9</v>
      </c>
      <c r="G2954" t="s">
        <v>1959</v>
      </c>
    </row>
    <row r="2955" hidden="1" spans="1:7">
      <c r="A2955" s="2">
        <v>2954</v>
      </c>
      <c r="B2955" s="2">
        <v>2022</v>
      </c>
      <c r="C2955" s="2" t="s">
        <v>5531</v>
      </c>
      <c r="D2955" s="2" t="s">
        <v>5532</v>
      </c>
      <c r="E2955" t="s">
        <v>1958</v>
      </c>
      <c r="F2955" t="s">
        <v>9</v>
      </c>
      <c r="G2955" t="s">
        <v>1959</v>
      </c>
    </row>
    <row r="2956" hidden="1" spans="1:7">
      <c r="A2956" s="2">
        <v>2955</v>
      </c>
      <c r="B2956" s="2">
        <v>2023</v>
      </c>
      <c r="C2956" s="2" t="s">
        <v>5533</v>
      </c>
      <c r="D2956" s="2" t="s">
        <v>5534</v>
      </c>
      <c r="E2956" t="s">
        <v>1958</v>
      </c>
      <c r="F2956" t="s">
        <v>9</v>
      </c>
      <c r="G2956" t="s">
        <v>1959</v>
      </c>
    </row>
    <row r="2957" hidden="1" spans="1:7">
      <c r="A2957" s="2">
        <v>2956</v>
      </c>
      <c r="B2957" s="2">
        <v>2021</v>
      </c>
      <c r="C2957" s="2" t="s">
        <v>5535</v>
      </c>
      <c r="D2957" s="2" t="s">
        <v>5536</v>
      </c>
      <c r="E2957" t="s">
        <v>1958</v>
      </c>
      <c r="F2957" t="s">
        <v>9</v>
      </c>
      <c r="G2957" t="s">
        <v>1959</v>
      </c>
    </row>
    <row r="2958" hidden="1" spans="1:7">
      <c r="A2958" s="2">
        <v>2957</v>
      </c>
      <c r="B2958" s="2">
        <v>2021</v>
      </c>
      <c r="C2958" s="2" t="s">
        <v>5537</v>
      </c>
      <c r="D2958" s="2" t="s">
        <v>5538</v>
      </c>
      <c r="E2958" t="s">
        <v>1958</v>
      </c>
      <c r="F2958" t="s">
        <v>9</v>
      </c>
      <c r="G2958" t="s">
        <v>1959</v>
      </c>
    </row>
    <row r="2959" hidden="1" spans="1:7">
      <c r="A2959" s="2">
        <v>2958</v>
      </c>
      <c r="B2959" s="2">
        <v>2015</v>
      </c>
      <c r="C2959" s="2" t="s">
        <v>5539</v>
      </c>
      <c r="D2959" s="2" t="s">
        <v>5540</v>
      </c>
      <c r="E2959" t="s">
        <v>1958</v>
      </c>
      <c r="F2959" t="s">
        <v>9</v>
      </c>
      <c r="G2959" t="s">
        <v>1959</v>
      </c>
    </row>
    <row r="2960" hidden="1" spans="1:7">
      <c r="A2960" s="2">
        <v>2959</v>
      </c>
      <c r="B2960" s="2">
        <v>2015</v>
      </c>
      <c r="C2960" s="2" t="s">
        <v>5541</v>
      </c>
      <c r="D2960" s="2" t="s">
        <v>5542</v>
      </c>
      <c r="E2960" t="s">
        <v>1958</v>
      </c>
      <c r="F2960" t="s">
        <v>9</v>
      </c>
      <c r="G2960" t="s">
        <v>1959</v>
      </c>
    </row>
    <row r="2961" hidden="1" spans="1:7">
      <c r="A2961" s="2">
        <v>2960</v>
      </c>
      <c r="B2961" s="2">
        <v>2022</v>
      </c>
      <c r="C2961" s="2" t="s">
        <v>5543</v>
      </c>
      <c r="D2961" s="2" t="s">
        <v>5544</v>
      </c>
      <c r="E2961" t="s">
        <v>1958</v>
      </c>
      <c r="F2961" t="s">
        <v>9</v>
      </c>
      <c r="G2961" t="s">
        <v>1959</v>
      </c>
    </row>
    <row r="2962" hidden="1" spans="1:7">
      <c r="A2962" s="2">
        <v>2961</v>
      </c>
      <c r="B2962" s="2">
        <v>2023</v>
      </c>
      <c r="C2962" s="2" t="s">
        <v>5545</v>
      </c>
      <c r="D2962" s="2" t="s">
        <v>5546</v>
      </c>
      <c r="E2962" t="s">
        <v>1958</v>
      </c>
      <c r="F2962" t="s">
        <v>9</v>
      </c>
      <c r="G2962" t="s">
        <v>1959</v>
      </c>
    </row>
    <row r="2963" hidden="1" spans="1:7">
      <c r="A2963" s="2">
        <v>2962</v>
      </c>
      <c r="B2963" s="2">
        <v>2023</v>
      </c>
      <c r="C2963" s="2" t="s">
        <v>5547</v>
      </c>
      <c r="D2963" s="2" t="s">
        <v>5548</v>
      </c>
      <c r="E2963" t="s">
        <v>1958</v>
      </c>
      <c r="F2963" t="s">
        <v>9</v>
      </c>
      <c r="G2963" t="s">
        <v>1959</v>
      </c>
    </row>
    <row r="2964" hidden="1" spans="1:7">
      <c r="A2964" s="2">
        <v>2963</v>
      </c>
      <c r="B2964" s="2">
        <v>2021</v>
      </c>
      <c r="C2964" s="2" t="s">
        <v>5549</v>
      </c>
      <c r="D2964" s="2" t="s">
        <v>5550</v>
      </c>
      <c r="E2964" t="s">
        <v>1958</v>
      </c>
      <c r="F2964" t="s">
        <v>9</v>
      </c>
      <c r="G2964" t="s">
        <v>1959</v>
      </c>
    </row>
    <row r="2965" hidden="1" spans="1:7">
      <c r="A2965" s="2">
        <v>2964</v>
      </c>
      <c r="B2965" s="2">
        <v>2022</v>
      </c>
      <c r="C2965" s="2" t="s">
        <v>5551</v>
      </c>
      <c r="D2965" s="2" t="s">
        <v>5552</v>
      </c>
      <c r="E2965" t="s">
        <v>1958</v>
      </c>
      <c r="F2965" t="s">
        <v>9</v>
      </c>
      <c r="G2965" t="s">
        <v>1959</v>
      </c>
    </row>
    <row r="2966" hidden="1" spans="1:7">
      <c r="A2966" s="2">
        <v>2965</v>
      </c>
      <c r="B2966" s="2">
        <v>2022</v>
      </c>
      <c r="C2966" s="2" t="s">
        <v>5553</v>
      </c>
      <c r="D2966" s="2" t="s">
        <v>5554</v>
      </c>
      <c r="E2966" t="s">
        <v>1958</v>
      </c>
      <c r="F2966" t="s">
        <v>9</v>
      </c>
      <c r="G2966" t="s">
        <v>1959</v>
      </c>
    </row>
    <row r="2967" hidden="1" spans="1:7">
      <c r="A2967" s="2">
        <v>2966</v>
      </c>
      <c r="B2967" s="2">
        <v>2023</v>
      </c>
      <c r="C2967" s="2" t="s">
        <v>5555</v>
      </c>
      <c r="D2967" s="2" t="s">
        <v>5556</v>
      </c>
      <c r="E2967" t="s">
        <v>1958</v>
      </c>
      <c r="F2967" t="s">
        <v>9</v>
      </c>
      <c r="G2967" t="s">
        <v>1959</v>
      </c>
    </row>
    <row r="2968" hidden="1" spans="1:7">
      <c r="A2968" s="2">
        <v>2967</v>
      </c>
      <c r="B2968" s="2">
        <v>2020</v>
      </c>
      <c r="C2968" s="2" t="s">
        <v>5557</v>
      </c>
      <c r="D2968" s="2" t="s">
        <v>5558</v>
      </c>
      <c r="E2968" t="s">
        <v>1958</v>
      </c>
      <c r="F2968" t="s">
        <v>9</v>
      </c>
      <c r="G2968" t="s">
        <v>1959</v>
      </c>
    </row>
    <row r="2969" hidden="1" spans="1:7">
      <c r="A2969" s="2">
        <v>2968</v>
      </c>
      <c r="B2969" s="2">
        <v>2017</v>
      </c>
      <c r="C2969" s="2" t="s">
        <v>5559</v>
      </c>
      <c r="D2969" s="2" t="s">
        <v>5560</v>
      </c>
      <c r="E2969" t="s">
        <v>1958</v>
      </c>
      <c r="F2969" t="s">
        <v>9</v>
      </c>
      <c r="G2969" t="s">
        <v>1959</v>
      </c>
    </row>
    <row r="2970" hidden="1" spans="1:7">
      <c r="A2970" s="2">
        <v>2969</v>
      </c>
      <c r="B2970" s="2">
        <v>2019</v>
      </c>
      <c r="C2970" s="2" t="s">
        <v>5561</v>
      </c>
      <c r="D2970" s="2" t="s">
        <v>5562</v>
      </c>
      <c r="E2970" t="s">
        <v>1958</v>
      </c>
      <c r="F2970" t="s">
        <v>9</v>
      </c>
      <c r="G2970" t="s">
        <v>1959</v>
      </c>
    </row>
    <row r="2971" hidden="1" spans="1:7">
      <c r="A2971" s="2">
        <v>2970</v>
      </c>
      <c r="B2971" s="2">
        <v>2020</v>
      </c>
      <c r="C2971" s="2" t="s">
        <v>5563</v>
      </c>
      <c r="D2971" s="2" t="s">
        <v>5564</v>
      </c>
      <c r="E2971" t="s">
        <v>1958</v>
      </c>
      <c r="F2971" t="s">
        <v>9</v>
      </c>
      <c r="G2971" t="s">
        <v>1959</v>
      </c>
    </row>
    <row r="2972" hidden="1" spans="1:7">
      <c r="A2972" s="2">
        <v>2971</v>
      </c>
      <c r="B2972" s="2">
        <v>2011</v>
      </c>
      <c r="C2972" s="2" t="s">
        <v>5565</v>
      </c>
      <c r="D2972" s="2" t="s">
        <v>5566</v>
      </c>
      <c r="E2972" t="s">
        <v>1958</v>
      </c>
      <c r="F2972" t="s">
        <v>9</v>
      </c>
      <c r="G2972" t="s">
        <v>1959</v>
      </c>
    </row>
    <row r="2973" hidden="1" spans="1:7">
      <c r="A2973" s="2">
        <v>2972</v>
      </c>
      <c r="B2973" s="2">
        <v>2013</v>
      </c>
      <c r="C2973" s="2" t="s">
        <v>5567</v>
      </c>
      <c r="D2973" s="2" t="s">
        <v>5568</v>
      </c>
      <c r="E2973" t="s">
        <v>1958</v>
      </c>
      <c r="F2973" t="s">
        <v>9</v>
      </c>
      <c r="G2973" t="s">
        <v>1959</v>
      </c>
    </row>
    <row r="2974" hidden="1" spans="1:7">
      <c r="A2974" s="2">
        <v>2973</v>
      </c>
      <c r="B2974" s="2">
        <v>2020</v>
      </c>
      <c r="C2974" s="2" t="s">
        <v>5569</v>
      </c>
      <c r="D2974" s="2" t="s">
        <v>5570</v>
      </c>
      <c r="E2974" t="s">
        <v>1958</v>
      </c>
      <c r="F2974" t="s">
        <v>9</v>
      </c>
      <c r="G2974" t="s">
        <v>1959</v>
      </c>
    </row>
    <row r="2975" hidden="1" spans="1:7">
      <c r="A2975" s="2">
        <v>2974</v>
      </c>
      <c r="B2975" s="2">
        <v>2016</v>
      </c>
      <c r="C2975" s="2" t="s">
        <v>5571</v>
      </c>
      <c r="D2975" s="2" t="s">
        <v>5572</v>
      </c>
      <c r="E2975" t="s">
        <v>1958</v>
      </c>
      <c r="F2975" t="s">
        <v>9</v>
      </c>
      <c r="G2975" t="s">
        <v>1959</v>
      </c>
    </row>
    <row r="2976" hidden="1" spans="1:7">
      <c r="A2976" s="2">
        <v>2975</v>
      </c>
      <c r="B2976" s="2">
        <v>2017</v>
      </c>
      <c r="C2976" s="2" t="s">
        <v>5573</v>
      </c>
      <c r="D2976" s="2" t="s">
        <v>5574</v>
      </c>
      <c r="E2976" t="s">
        <v>1958</v>
      </c>
      <c r="F2976" t="s">
        <v>9</v>
      </c>
      <c r="G2976" t="s">
        <v>1959</v>
      </c>
    </row>
    <row r="2977" hidden="1" spans="1:7">
      <c r="A2977" s="2">
        <v>2976</v>
      </c>
      <c r="B2977" s="2">
        <v>2013</v>
      </c>
      <c r="C2977" s="2" t="s">
        <v>5575</v>
      </c>
      <c r="D2977" s="2" t="s">
        <v>5576</v>
      </c>
      <c r="E2977" t="s">
        <v>1958</v>
      </c>
      <c r="F2977" t="s">
        <v>9</v>
      </c>
      <c r="G2977" t="s">
        <v>1959</v>
      </c>
    </row>
    <row r="2978" hidden="1" spans="1:7">
      <c r="A2978" s="2">
        <v>2977</v>
      </c>
      <c r="B2978" s="2">
        <v>2015</v>
      </c>
      <c r="C2978" s="2" t="s">
        <v>5577</v>
      </c>
      <c r="D2978" s="2" t="s">
        <v>5578</v>
      </c>
      <c r="E2978" t="s">
        <v>1958</v>
      </c>
      <c r="F2978" t="s">
        <v>9</v>
      </c>
      <c r="G2978" t="s">
        <v>1959</v>
      </c>
    </row>
    <row r="2979" hidden="1" spans="1:7">
      <c r="A2979" s="2">
        <v>2978</v>
      </c>
      <c r="B2979" s="2">
        <v>2015</v>
      </c>
      <c r="C2979" s="2" t="s">
        <v>5579</v>
      </c>
      <c r="D2979" s="2" t="s">
        <v>5580</v>
      </c>
      <c r="E2979" t="s">
        <v>1958</v>
      </c>
      <c r="F2979" t="s">
        <v>9</v>
      </c>
      <c r="G2979" t="s">
        <v>1959</v>
      </c>
    </row>
    <row r="2980" hidden="1" spans="1:7">
      <c r="A2980" s="2">
        <v>2979</v>
      </c>
      <c r="B2980" s="2">
        <v>2013</v>
      </c>
      <c r="C2980" s="2" t="s">
        <v>1900</v>
      </c>
      <c r="D2980" s="2" t="s">
        <v>5581</v>
      </c>
      <c r="E2980" t="s">
        <v>1958</v>
      </c>
      <c r="F2980" t="s">
        <v>9</v>
      </c>
      <c r="G2980" t="s">
        <v>1959</v>
      </c>
    </row>
    <row r="2981" hidden="1" spans="1:7">
      <c r="A2981" s="2">
        <v>2980</v>
      </c>
      <c r="B2981" s="2">
        <v>2021</v>
      </c>
      <c r="C2981" s="2" t="s">
        <v>5582</v>
      </c>
      <c r="D2981" s="2" t="s">
        <v>5583</v>
      </c>
      <c r="E2981" t="s">
        <v>1958</v>
      </c>
      <c r="F2981" t="s">
        <v>9</v>
      </c>
      <c r="G2981" t="s">
        <v>1959</v>
      </c>
    </row>
    <row r="2982" hidden="1" spans="1:7">
      <c r="A2982" s="2">
        <v>2981</v>
      </c>
      <c r="B2982" s="2">
        <v>2020</v>
      </c>
      <c r="C2982" s="2" t="s">
        <v>5584</v>
      </c>
      <c r="D2982" s="2" t="s">
        <v>5585</v>
      </c>
      <c r="E2982" t="s">
        <v>1958</v>
      </c>
      <c r="F2982" t="s">
        <v>9</v>
      </c>
      <c r="G2982" t="s">
        <v>1959</v>
      </c>
    </row>
    <row r="2983" hidden="1" spans="1:7">
      <c r="A2983" s="2">
        <v>2982</v>
      </c>
      <c r="B2983" s="2">
        <v>2020</v>
      </c>
      <c r="C2983" s="2" t="s">
        <v>5586</v>
      </c>
      <c r="D2983" s="2" t="s">
        <v>5587</v>
      </c>
      <c r="E2983" t="s">
        <v>1958</v>
      </c>
      <c r="F2983" t="s">
        <v>9</v>
      </c>
      <c r="G2983" t="s">
        <v>1959</v>
      </c>
    </row>
    <row r="2984" hidden="1" spans="1:7">
      <c r="A2984" s="2">
        <v>2983</v>
      </c>
      <c r="B2984" s="2">
        <v>2021</v>
      </c>
      <c r="C2984" s="2" t="s">
        <v>5588</v>
      </c>
      <c r="D2984" s="2" t="s">
        <v>5589</v>
      </c>
      <c r="E2984" t="s">
        <v>1958</v>
      </c>
      <c r="F2984" t="s">
        <v>9</v>
      </c>
      <c r="G2984" t="s">
        <v>1959</v>
      </c>
    </row>
    <row r="2985" hidden="1" spans="1:7">
      <c r="A2985" s="2">
        <v>2984</v>
      </c>
      <c r="B2985" s="2">
        <v>2021</v>
      </c>
      <c r="C2985" s="2" t="s">
        <v>5590</v>
      </c>
      <c r="D2985" s="2" t="s">
        <v>5591</v>
      </c>
      <c r="E2985" t="s">
        <v>1958</v>
      </c>
      <c r="F2985" t="s">
        <v>9</v>
      </c>
      <c r="G2985" t="s">
        <v>1959</v>
      </c>
    </row>
    <row r="2986" hidden="1" spans="1:7">
      <c r="A2986" s="2">
        <v>2985</v>
      </c>
      <c r="B2986" s="2">
        <v>2022</v>
      </c>
      <c r="C2986" s="2" t="s">
        <v>5592</v>
      </c>
      <c r="D2986" s="2" t="s">
        <v>5593</v>
      </c>
      <c r="E2986" t="s">
        <v>1958</v>
      </c>
      <c r="F2986" t="s">
        <v>9</v>
      </c>
      <c r="G2986" t="s">
        <v>1959</v>
      </c>
    </row>
    <row r="2987" hidden="1" spans="1:7">
      <c r="A2987" s="2">
        <v>2986</v>
      </c>
      <c r="B2987" s="2">
        <v>2023</v>
      </c>
      <c r="C2987" s="2" t="s">
        <v>5594</v>
      </c>
      <c r="D2987" s="2" t="s">
        <v>5595</v>
      </c>
      <c r="E2987" t="s">
        <v>1958</v>
      </c>
      <c r="F2987" t="s">
        <v>9</v>
      </c>
      <c r="G2987" t="s">
        <v>1959</v>
      </c>
    </row>
    <row r="2988" hidden="1" spans="1:7">
      <c r="A2988" s="2">
        <v>2987</v>
      </c>
      <c r="B2988" s="2">
        <v>2023</v>
      </c>
      <c r="C2988" s="2" t="s">
        <v>5596</v>
      </c>
      <c r="D2988" s="2" t="s">
        <v>5597</v>
      </c>
      <c r="E2988" t="s">
        <v>1958</v>
      </c>
      <c r="F2988" t="s">
        <v>9</v>
      </c>
      <c r="G2988" t="s">
        <v>1959</v>
      </c>
    </row>
    <row r="2989" hidden="1" spans="1:7">
      <c r="A2989" s="2">
        <v>2988</v>
      </c>
      <c r="B2989" s="2">
        <v>2023</v>
      </c>
      <c r="C2989" s="2" t="s">
        <v>5598</v>
      </c>
      <c r="D2989" s="2" t="s">
        <v>5599</v>
      </c>
      <c r="E2989" t="s">
        <v>1958</v>
      </c>
      <c r="F2989" t="s">
        <v>9</v>
      </c>
      <c r="G2989" t="s">
        <v>1959</v>
      </c>
    </row>
    <row r="2990" hidden="1" spans="1:7">
      <c r="A2990" s="2">
        <v>2989</v>
      </c>
      <c r="B2990" s="2">
        <v>2023</v>
      </c>
      <c r="C2990" s="2" t="s">
        <v>5600</v>
      </c>
      <c r="D2990" s="2" t="s">
        <v>5601</v>
      </c>
      <c r="E2990" t="s">
        <v>1958</v>
      </c>
      <c r="F2990" t="s">
        <v>9</v>
      </c>
      <c r="G2990" t="s">
        <v>1959</v>
      </c>
    </row>
    <row r="2991" hidden="1" spans="1:7">
      <c r="A2991" s="2">
        <v>2990</v>
      </c>
      <c r="B2991" s="2">
        <v>2020</v>
      </c>
      <c r="C2991" s="2" t="s">
        <v>5602</v>
      </c>
      <c r="D2991" s="2" t="s">
        <v>5603</v>
      </c>
      <c r="E2991" t="s">
        <v>1958</v>
      </c>
      <c r="F2991" t="s">
        <v>9</v>
      </c>
      <c r="G2991" t="s">
        <v>1959</v>
      </c>
    </row>
    <row r="2992" hidden="1" spans="1:7">
      <c r="A2992" s="2">
        <v>2991</v>
      </c>
      <c r="B2992" s="2">
        <v>2018</v>
      </c>
      <c r="C2992" s="2" t="s">
        <v>5604</v>
      </c>
      <c r="D2992" s="2" t="s">
        <v>5605</v>
      </c>
      <c r="E2992" t="s">
        <v>1958</v>
      </c>
      <c r="F2992" t="s">
        <v>9</v>
      </c>
      <c r="G2992" t="s">
        <v>1959</v>
      </c>
    </row>
    <row r="2993" hidden="1" spans="1:7">
      <c r="A2993" s="2">
        <v>2992</v>
      </c>
      <c r="B2993" s="2">
        <v>2023</v>
      </c>
      <c r="C2993" s="2" t="s">
        <v>5606</v>
      </c>
      <c r="D2993" s="2" t="s">
        <v>5607</v>
      </c>
      <c r="E2993" t="s">
        <v>1958</v>
      </c>
      <c r="F2993" t="s">
        <v>9</v>
      </c>
      <c r="G2993" t="s">
        <v>1959</v>
      </c>
    </row>
    <row r="2994" hidden="1" spans="1:7">
      <c r="A2994" s="2">
        <v>2993</v>
      </c>
      <c r="B2994" s="2">
        <v>2021</v>
      </c>
      <c r="C2994" s="2" t="s">
        <v>5608</v>
      </c>
      <c r="D2994" s="2" t="s">
        <v>5609</v>
      </c>
      <c r="E2994" t="s">
        <v>1958</v>
      </c>
      <c r="F2994" t="s">
        <v>9</v>
      </c>
      <c r="G2994" t="s">
        <v>1959</v>
      </c>
    </row>
    <row r="2995" hidden="1" spans="1:7">
      <c r="A2995" s="2">
        <v>2994</v>
      </c>
      <c r="B2995" s="2">
        <v>2011</v>
      </c>
      <c r="C2995" s="2" t="s">
        <v>5610</v>
      </c>
      <c r="D2995" s="2" t="s">
        <v>5611</v>
      </c>
      <c r="E2995" t="s">
        <v>1958</v>
      </c>
      <c r="F2995" t="s">
        <v>9</v>
      </c>
      <c r="G2995" t="s">
        <v>1959</v>
      </c>
    </row>
    <row r="2996" hidden="1" spans="1:7">
      <c r="A2996" s="2">
        <v>2995</v>
      </c>
      <c r="B2996" s="2">
        <v>2012</v>
      </c>
      <c r="C2996" s="2" t="s">
        <v>5612</v>
      </c>
      <c r="D2996" s="2" t="s">
        <v>5613</v>
      </c>
      <c r="E2996" t="s">
        <v>1958</v>
      </c>
      <c r="F2996" t="s">
        <v>9</v>
      </c>
      <c r="G2996" t="s">
        <v>1959</v>
      </c>
    </row>
    <row r="2997" hidden="1" spans="1:7">
      <c r="A2997" s="2">
        <v>2996</v>
      </c>
      <c r="B2997" s="2">
        <v>2020</v>
      </c>
      <c r="C2997" s="2" t="s">
        <v>5614</v>
      </c>
      <c r="D2997" s="2" t="s">
        <v>5615</v>
      </c>
      <c r="E2997" t="s">
        <v>1958</v>
      </c>
      <c r="F2997" t="s">
        <v>9</v>
      </c>
      <c r="G2997" t="s">
        <v>1959</v>
      </c>
    </row>
    <row r="2998" hidden="1" spans="1:7">
      <c r="A2998" s="2">
        <v>2997</v>
      </c>
      <c r="B2998" s="2">
        <v>2016</v>
      </c>
      <c r="C2998" s="2" t="s">
        <v>5616</v>
      </c>
      <c r="D2998" s="2" t="s">
        <v>5617</v>
      </c>
      <c r="E2998" t="s">
        <v>1958</v>
      </c>
      <c r="F2998" t="s">
        <v>9</v>
      </c>
      <c r="G2998" t="s">
        <v>1959</v>
      </c>
    </row>
    <row r="2999" hidden="1" spans="1:7">
      <c r="A2999" s="2">
        <v>2998</v>
      </c>
      <c r="B2999" s="2">
        <v>2020</v>
      </c>
      <c r="C2999" s="2" t="s">
        <v>5618</v>
      </c>
      <c r="D2999" s="2" t="s">
        <v>5619</v>
      </c>
      <c r="E2999" t="s">
        <v>1958</v>
      </c>
      <c r="F2999" t="s">
        <v>9</v>
      </c>
      <c r="G2999" t="s">
        <v>1959</v>
      </c>
    </row>
    <row r="3000" hidden="1" spans="1:7">
      <c r="A3000" s="2">
        <v>2999</v>
      </c>
      <c r="B3000" s="2">
        <v>2024</v>
      </c>
      <c r="C3000" s="2" t="s">
        <v>5620</v>
      </c>
      <c r="D3000" s="2"/>
      <c r="E3000" t="s">
        <v>1958</v>
      </c>
      <c r="F3000" t="s">
        <v>9</v>
      </c>
      <c r="G3000" t="s">
        <v>1959</v>
      </c>
    </row>
    <row r="3001" hidden="1" spans="1:7">
      <c r="A3001" s="2">
        <v>3000</v>
      </c>
      <c r="B3001" s="2">
        <v>2023</v>
      </c>
      <c r="C3001" s="2" t="s">
        <v>5621</v>
      </c>
      <c r="D3001" s="2"/>
      <c r="E3001" t="s">
        <v>1958</v>
      </c>
      <c r="F3001" t="s">
        <v>9</v>
      </c>
      <c r="G3001" t="s">
        <v>1959</v>
      </c>
    </row>
    <row r="3002" hidden="1" spans="1:7">
      <c r="A3002" s="2">
        <v>3001</v>
      </c>
      <c r="B3002" s="2">
        <v>2023</v>
      </c>
      <c r="C3002" s="2" t="s">
        <v>5622</v>
      </c>
      <c r="D3002" s="2"/>
      <c r="E3002" t="s">
        <v>1958</v>
      </c>
      <c r="F3002" t="s">
        <v>9</v>
      </c>
      <c r="G3002" t="s">
        <v>1959</v>
      </c>
    </row>
    <row r="3003" hidden="1" spans="1:7">
      <c r="A3003" s="2">
        <v>3002</v>
      </c>
      <c r="B3003" s="2">
        <v>2022</v>
      </c>
      <c r="C3003" s="2" t="s">
        <v>5623</v>
      </c>
      <c r="D3003" s="2"/>
      <c r="E3003" t="s">
        <v>1958</v>
      </c>
      <c r="F3003" t="s">
        <v>9</v>
      </c>
      <c r="G3003" t="s">
        <v>1959</v>
      </c>
    </row>
    <row r="3004" hidden="1" spans="1:7">
      <c r="A3004" s="2">
        <v>3003</v>
      </c>
      <c r="B3004" s="2">
        <v>2022</v>
      </c>
      <c r="C3004" s="2" t="s">
        <v>5624</v>
      </c>
      <c r="D3004" s="2"/>
      <c r="E3004" t="s">
        <v>1958</v>
      </c>
      <c r="F3004" t="s">
        <v>9</v>
      </c>
      <c r="G3004" t="s">
        <v>1959</v>
      </c>
    </row>
    <row r="3005" hidden="1" spans="1:7">
      <c r="A3005" s="2">
        <v>3004</v>
      </c>
      <c r="B3005" s="2">
        <v>2022</v>
      </c>
      <c r="C3005" s="2" t="s">
        <v>5625</v>
      </c>
      <c r="D3005" s="2"/>
      <c r="E3005" t="s">
        <v>1958</v>
      </c>
      <c r="F3005" t="s">
        <v>9</v>
      </c>
      <c r="G3005" t="s">
        <v>1959</v>
      </c>
    </row>
    <row r="3006" hidden="1" spans="1:7">
      <c r="A3006" s="2">
        <v>3005</v>
      </c>
      <c r="B3006" s="2">
        <v>2022</v>
      </c>
      <c r="C3006" s="2" t="s">
        <v>5626</v>
      </c>
      <c r="D3006" s="2"/>
      <c r="E3006" t="s">
        <v>1958</v>
      </c>
      <c r="F3006" t="s">
        <v>9</v>
      </c>
      <c r="G3006" t="s">
        <v>1959</v>
      </c>
    </row>
    <row r="3007" hidden="1" spans="1:7">
      <c r="A3007" s="2">
        <v>3006</v>
      </c>
      <c r="B3007" s="2">
        <v>2022</v>
      </c>
      <c r="C3007" s="2" t="s">
        <v>5627</v>
      </c>
      <c r="D3007" s="2"/>
      <c r="E3007" t="s">
        <v>1958</v>
      </c>
      <c r="F3007" t="s">
        <v>9</v>
      </c>
      <c r="G3007" t="s">
        <v>1959</v>
      </c>
    </row>
    <row r="3008" hidden="1" spans="1:7">
      <c r="A3008" s="2">
        <v>3007</v>
      </c>
      <c r="B3008" s="2">
        <v>2021</v>
      </c>
      <c r="C3008" s="2" t="s">
        <v>5628</v>
      </c>
      <c r="D3008" s="2"/>
      <c r="E3008" t="s">
        <v>1958</v>
      </c>
      <c r="F3008" t="s">
        <v>9</v>
      </c>
      <c r="G3008" t="s">
        <v>1959</v>
      </c>
    </row>
    <row r="3009" hidden="1" spans="1:7">
      <c r="A3009" s="2">
        <v>3008</v>
      </c>
      <c r="B3009" s="2">
        <v>2021</v>
      </c>
      <c r="C3009" s="2" t="s">
        <v>5629</v>
      </c>
      <c r="D3009" s="2"/>
      <c r="E3009" t="s">
        <v>1958</v>
      </c>
      <c r="F3009" t="s">
        <v>9</v>
      </c>
      <c r="G3009" t="s">
        <v>1959</v>
      </c>
    </row>
    <row r="3010" hidden="1" spans="1:7">
      <c r="A3010" s="2">
        <v>3009</v>
      </c>
      <c r="B3010" s="2">
        <v>2021</v>
      </c>
      <c r="C3010" s="2" t="s">
        <v>5630</v>
      </c>
      <c r="D3010" s="2"/>
      <c r="E3010" t="s">
        <v>1958</v>
      </c>
      <c r="F3010" t="s">
        <v>9</v>
      </c>
      <c r="G3010" t="s">
        <v>1959</v>
      </c>
    </row>
    <row r="3011" hidden="1" spans="1:7">
      <c r="A3011" s="2">
        <v>3010</v>
      </c>
      <c r="B3011" s="2">
        <v>2021</v>
      </c>
      <c r="C3011" s="2" t="s">
        <v>5631</v>
      </c>
      <c r="D3011" s="2"/>
      <c r="E3011" t="s">
        <v>1958</v>
      </c>
      <c r="F3011" t="s">
        <v>9</v>
      </c>
      <c r="G3011" t="s">
        <v>1959</v>
      </c>
    </row>
    <row r="3012" hidden="1" spans="1:7">
      <c r="A3012" s="2">
        <v>3011</v>
      </c>
      <c r="B3012" s="2">
        <v>2021</v>
      </c>
      <c r="C3012" s="2" t="s">
        <v>5632</v>
      </c>
      <c r="D3012" s="2"/>
      <c r="E3012" t="s">
        <v>1958</v>
      </c>
      <c r="F3012" t="s">
        <v>9</v>
      </c>
      <c r="G3012" t="s">
        <v>1959</v>
      </c>
    </row>
    <row r="3013" hidden="1" spans="1:7">
      <c r="A3013" s="2">
        <v>3012</v>
      </c>
      <c r="B3013" s="2">
        <v>2021</v>
      </c>
      <c r="C3013" s="2" t="s">
        <v>5633</v>
      </c>
      <c r="D3013" s="2"/>
      <c r="E3013" t="s">
        <v>1958</v>
      </c>
      <c r="F3013" t="s">
        <v>9</v>
      </c>
      <c r="G3013" t="s">
        <v>1959</v>
      </c>
    </row>
    <row r="3014" hidden="1" spans="1:7">
      <c r="A3014" s="2">
        <v>3013</v>
      </c>
      <c r="B3014" s="2">
        <v>2021</v>
      </c>
      <c r="C3014" s="2" t="s">
        <v>5634</v>
      </c>
      <c r="D3014" s="2"/>
      <c r="E3014" t="s">
        <v>1958</v>
      </c>
      <c r="F3014" t="s">
        <v>9</v>
      </c>
      <c r="G3014" t="s">
        <v>1959</v>
      </c>
    </row>
    <row r="3015" hidden="1" spans="1:7">
      <c r="A3015" s="2">
        <v>3014</v>
      </c>
      <c r="B3015" s="2">
        <v>2021</v>
      </c>
      <c r="C3015" s="2" t="s">
        <v>5635</v>
      </c>
      <c r="D3015" s="2"/>
      <c r="E3015" t="s">
        <v>1958</v>
      </c>
      <c r="F3015" t="s">
        <v>9</v>
      </c>
      <c r="G3015" t="s">
        <v>1959</v>
      </c>
    </row>
    <row r="3016" hidden="1" spans="1:7">
      <c r="A3016" s="2">
        <v>3015</v>
      </c>
      <c r="B3016" s="2">
        <v>2020</v>
      </c>
      <c r="C3016" s="2" t="s">
        <v>5636</v>
      </c>
      <c r="D3016" s="2"/>
      <c r="E3016" t="s">
        <v>1958</v>
      </c>
      <c r="F3016" t="s">
        <v>9</v>
      </c>
      <c r="G3016" t="s">
        <v>1959</v>
      </c>
    </row>
    <row r="3017" hidden="1" spans="1:7">
      <c r="A3017" s="2">
        <v>3016</v>
      </c>
      <c r="B3017" s="2">
        <v>2020</v>
      </c>
      <c r="C3017" s="2" t="s">
        <v>5637</v>
      </c>
      <c r="D3017" s="2"/>
      <c r="E3017" t="s">
        <v>1958</v>
      </c>
      <c r="F3017" t="s">
        <v>9</v>
      </c>
      <c r="G3017" t="s">
        <v>1959</v>
      </c>
    </row>
    <row r="3018" hidden="1" spans="1:7">
      <c r="A3018" s="2">
        <v>3017</v>
      </c>
      <c r="B3018" s="2">
        <v>2020</v>
      </c>
      <c r="C3018" s="2" t="s">
        <v>5638</v>
      </c>
      <c r="D3018" s="2"/>
      <c r="E3018" t="s">
        <v>1958</v>
      </c>
      <c r="F3018" t="s">
        <v>9</v>
      </c>
      <c r="G3018" t="s">
        <v>1959</v>
      </c>
    </row>
    <row r="3019" hidden="1" spans="1:7">
      <c r="A3019" s="2">
        <v>3018</v>
      </c>
      <c r="B3019" s="2">
        <v>2020</v>
      </c>
      <c r="C3019" s="2" t="s">
        <v>5639</v>
      </c>
      <c r="D3019" s="2"/>
      <c r="E3019" t="s">
        <v>1958</v>
      </c>
      <c r="F3019" t="s">
        <v>9</v>
      </c>
      <c r="G3019" t="s">
        <v>1959</v>
      </c>
    </row>
    <row r="3020" hidden="1" spans="1:7">
      <c r="A3020" s="2">
        <v>3019</v>
      </c>
      <c r="B3020" s="2">
        <v>2020</v>
      </c>
      <c r="C3020" s="2" t="s">
        <v>5640</v>
      </c>
      <c r="D3020" s="2"/>
      <c r="E3020" t="s">
        <v>1958</v>
      </c>
      <c r="F3020" t="s">
        <v>9</v>
      </c>
      <c r="G3020" t="s">
        <v>1959</v>
      </c>
    </row>
    <row r="3021" hidden="1" spans="1:7">
      <c r="A3021" s="2">
        <v>3020</v>
      </c>
      <c r="B3021" s="2">
        <v>2020</v>
      </c>
      <c r="C3021" s="2" t="s">
        <v>5641</v>
      </c>
      <c r="D3021" s="2"/>
      <c r="E3021" t="s">
        <v>1958</v>
      </c>
      <c r="F3021" t="s">
        <v>9</v>
      </c>
      <c r="G3021" t="s">
        <v>1959</v>
      </c>
    </row>
    <row r="3022" hidden="1" spans="1:7">
      <c r="A3022" s="2">
        <v>3021</v>
      </c>
      <c r="B3022" s="2">
        <v>2020</v>
      </c>
      <c r="C3022" s="2" t="s">
        <v>5642</v>
      </c>
      <c r="D3022" s="2"/>
      <c r="E3022" t="s">
        <v>1958</v>
      </c>
      <c r="F3022" t="s">
        <v>9</v>
      </c>
      <c r="G3022" t="s">
        <v>1959</v>
      </c>
    </row>
    <row r="3023" hidden="1" spans="1:7">
      <c r="A3023" s="2">
        <v>3022</v>
      </c>
      <c r="B3023" s="2">
        <v>2020</v>
      </c>
      <c r="C3023" s="2" t="s">
        <v>5643</v>
      </c>
      <c r="D3023" s="2"/>
      <c r="E3023" t="s">
        <v>1958</v>
      </c>
      <c r="F3023" t="s">
        <v>9</v>
      </c>
      <c r="G3023" t="s">
        <v>1959</v>
      </c>
    </row>
    <row r="3024" hidden="1" spans="1:7">
      <c r="A3024" s="2">
        <v>3023</v>
      </c>
      <c r="B3024" s="2">
        <v>2020</v>
      </c>
      <c r="C3024" s="2" t="s">
        <v>3068</v>
      </c>
      <c r="D3024" s="2"/>
      <c r="E3024" t="s">
        <v>1958</v>
      </c>
      <c r="F3024" t="s">
        <v>9</v>
      </c>
      <c r="G3024" t="s">
        <v>1959</v>
      </c>
    </row>
    <row r="3025" hidden="1" spans="1:7">
      <c r="A3025" s="2">
        <v>3024</v>
      </c>
      <c r="B3025" s="2">
        <v>2020</v>
      </c>
      <c r="C3025" s="2" t="s">
        <v>5644</v>
      </c>
      <c r="D3025" s="2"/>
      <c r="E3025" t="s">
        <v>1958</v>
      </c>
      <c r="F3025" t="s">
        <v>9</v>
      </c>
      <c r="G3025" t="s">
        <v>1959</v>
      </c>
    </row>
    <row r="3026" hidden="1" spans="1:7">
      <c r="A3026" s="2">
        <v>3025</v>
      </c>
      <c r="B3026" s="2">
        <v>2020</v>
      </c>
      <c r="C3026" s="2" t="s">
        <v>5645</v>
      </c>
      <c r="D3026" s="2"/>
      <c r="E3026" t="s">
        <v>1958</v>
      </c>
      <c r="F3026" t="s">
        <v>9</v>
      </c>
      <c r="G3026" t="s">
        <v>1959</v>
      </c>
    </row>
    <row r="3027" hidden="1" spans="1:7">
      <c r="A3027" s="2">
        <v>3026</v>
      </c>
      <c r="B3027" s="2">
        <v>2020</v>
      </c>
      <c r="C3027" s="2" t="s">
        <v>5646</v>
      </c>
      <c r="D3027" s="2"/>
      <c r="E3027" t="s">
        <v>1958</v>
      </c>
      <c r="F3027" t="s">
        <v>9</v>
      </c>
      <c r="G3027" t="s">
        <v>1959</v>
      </c>
    </row>
    <row r="3028" hidden="1" spans="1:7">
      <c r="A3028" s="2">
        <v>3027</v>
      </c>
      <c r="B3028" s="2">
        <v>2019</v>
      </c>
      <c r="C3028" s="2" t="s">
        <v>5647</v>
      </c>
      <c r="D3028" s="2"/>
      <c r="E3028" t="s">
        <v>1958</v>
      </c>
      <c r="F3028" t="s">
        <v>9</v>
      </c>
      <c r="G3028" t="s">
        <v>1959</v>
      </c>
    </row>
    <row r="3029" hidden="1" spans="1:7">
      <c r="A3029" s="2">
        <v>3028</v>
      </c>
      <c r="B3029" s="2">
        <v>2019</v>
      </c>
      <c r="C3029" s="2" t="s">
        <v>5648</v>
      </c>
      <c r="D3029" s="2"/>
      <c r="E3029" t="s">
        <v>1958</v>
      </c>
      <c r="F3029" t="s">
        <v>9</v>
      </c>
      <c r="G3029" t="s">
        <v>1959</v>
      </c>
    </row>
    <row r="3030" hidden="1" spans="1:7">
      <c r="A3030" s="2">
        <v>3029</v>
      </c>
      <c r="B3030" s="2">
        <v>2018</v>
      </c>
      <c r="C3030" s="2" t="s">
        <v>5649</v>
      </c>
      <c r="D3030" s="2"/>
      <c r="E3030" t="s">
        <v>1958</v>
      </c>
      <c r="F3030" t="s">
        <v>9</v>
      </c>
      <c r="G3030" t="s">
        <v>1959</v>
      </c>
    </row>
    <row r="3031" hidden="1" spans="1:7">
      <c r="A3031" s="2">
        <v>3030</v>
      </c>
      <c r="B3031" s="2">
        <v>2018</v>
      </c>
      <c r="C3031" s="2" t="s">
        <v>5650</v>
      </c>
      <c r="D3031" s="2"/>
      <c r="E3031" t="s">
        <v>1958</v>
      </c>
      <c r="F3031" t="s">
        <v>9</v>
      </c>
      <c r="G3031" t="s">
        <v>1959</v>
      </c>
    </row>
    <row r="3032" hidden="1" spans="1:7">
      <c r="A3032" s="2">
        <v>3031</v>
      </c>
      <c r="B3032" s="2">
        <v>2017</v>
      </c>
      <c r="C3032" s="2" t="s">
        <v>5651</v>
      </c>
      <c r="D3032" s="2"/>
      <c r="E3032" t="s">
        <v>1958</v>
      </c>
      <c r="F3032" t="s">
        <v>9</v>
      </c>
      <c r="G3032" t="s">
        <v>1959</v>
      </c>
    </row>
    <row r="3033" hidden="1" spans="1:7">
      <c r="A3033" s="2">
        <v>3032</v>
      </c>
      <c r="B3033" s="2">
        <v>2017</v>
      </c>
      <c r="C3033" s="2" t="s">
        <v>5652</v>
      </c>
      <c r="D3033" s="2"/>
      <c r="E3033" t="s">
        <v>1958</v>
      </c>
      <c r="F3033" t="s">
        <v>9</v>
      </c>
      <c r="G3033" t="s">
        <v>1959</v>
      </c>
    </row>
    <row r="3034" hidden="1" spans="1:7">
      <c r="A3034" s="2">
        <v>3033</v>
      </c>
      <c r="B3034" s="2">
        <v>2017</v>
      </c>
      <c r="C3034" s="2" t="s">
        <v>5653</v>
      </c>
      <c r="D3034" s="2"/>
      <c r="E3034" t="s">
        <v>1958</v>
      </c>
      <c r="F3034" t="s">
        <v>9</v>
      </c>
      <c r="G3034" t="s">
        <v>1959</v>
      </c>
    </row>
    <row r="3035" hidden="1" spans="1:7">
      <c r="A3035" s="2">
        <v>3034</v>
      </c>
      <c r="B3035" s="2">
        <v>2017</v>
      </c>
      <c r="C3035" s="2" t="s">
        <v>5654</v>
      </c>
      <c r="D3035" s="2"/>
      <c r="E3035" t="s">
        <v>1958</v>
      </c>
      <c r="F3035" t="s">
        <v>9</v>
      </c>
      <c r="G3035" t="s">
        <v>1959</v>
      </c>
    </row>
    <row r="3036" hidden="1" spans="1:7">
      <c r="A3036" s="2">
        <v>3035</v>
      </c>
      <c r="B3036" s="2">
        <v>2017</v>
      </c>
      <c r="C3036" s="2" t="s">
        <v>5655</v>
      </c>
      <c r="D3036" s="2"/>
      <c r="E3036" t="s">
        <v>1958</v>
      </c>
      <c r="F3036" t="s">
        <v>9</v>
      </c>
      <c r="G3036" t="s">
        <v>1959</v>
      </c>
    </row>
    <row r="3037" hidden="1" spans="1:7">
      <c r="A3037" s="2">
        <v>3036</v>
      </c>
      <c r="B3037" s="2">
        <v>2016</v>
      </c>
      <c r="C3037" s="2" t="s">
        <v>5656</v>
      </c>
      <c r="D3037" s="2"/>
      <c r="E3037" t="s">
        <v>1958</v>
      </c>
      <c r="F3037" t="s">
        <v>9</v>
      </c>
      <c r="G3037" t="s">
        <v>1959</v>
      </c>
    </row>
    <row r="3038" hidden="1" spans="1:7">
      <c r="A3038" s="2">
        <v>3037</v>
      </c>
      <c r="B3038" s="2">
        <v>2016</v>
      </c>
      <c r="C3038" s="2" t="s">
        <v>5657</v>
      </c>
      <c r="D3038" s="2"/>
      <c r="E3038" t="s">
        <v>1958</v>
      </c>
      <c r="F3038" t="s">
        <v>9</v>
      </c>
      <c r="G3038" t="s">
        <v>1959</v>
      </c>
    </row>
    <row r="3039" ht="84" hidden="1" spans="1:7">
      <c r="A3039" s="2">
        <v>3038</v>
      </c>
      <c r="B3039" s="2">
        <v>2016</v>
      </c>
      <c r="C3039" s="5" t="s">
        <v>5658</v>
      </c>
      <c r="D3039" s="2"/>
      <c r="E3039" t="s">
        <v>1958</v>
      </c>
      <c r="F3039" t="s">
        <v>9</v>
      </c>
      <c r="G3039" t="s">
        <v>1959</v>
      </c>
    </row>
    <row r="3040" hidden="1" spans="1:7">
      <c r="A3040" s="2">
        <v>3039</v>
      </c>
      <c r="B3040" s="2">
        <v>2016</v>
      </c>
      <c r="C3040" s="2" t="s">
        <v>5659</v>
      </c>
      <c r="D3040" s="2"/>
      <c r="E3040" t="s">
        <v>1958</v>
      </c>
      <c r="F3040" t="s">
        <v>9</v>
      </c>
      <c r="G3040" t="s">
        <v>1959</v>
      </c>
    </row>
    <row r="3041" hidden="1" spans="1:7">
      <c r="A3041" s="2">
        <v>3040</v>
      </c>
      <c r="B3041" s="2">
        <v>2016</v>
      </c>
      <c r="C3041" s="2" t="s">
        <v>5660</v>
      </c>
      <c r="D3041" s="2"/>
      <c r="E3041" t="s">
        <v>1958</v>
      </c>
      <c r="F3041" t="s">
        <v>9</v>
      </c>
      <c r="G3041" t="s">
        <v>1959</v>
      </c>
    </row>
    <row r="3042" hidden="1" spans="1:7">
      <c r="A3042" s="2">
        <v>3041</v>
      </c>
      <c r="B3042" s="2">
        <v>2016</v>
      </c>
      <c r="C3042" s="2" t="s">
        <v>5661</v>
      </c>
      <c r="D3042" s="2"/>
      <c r="E3042" t="s">
        <v>1958</v>
      </c>
      <c r="F3042" t="s">
        <v>9</v>
      </c>
      <c r="G3042" t="s">
        <v>1959</v>
      </c>
    </row>
    <row r="3043" hidden="1" spans="1:7">
      <c r="A3043" s="2">
        <v>3042</v>
      </c>
      <c r="B3043" s="2">
        <v>2015</v>
      </c>
      <c r="C3043" s="2" t="s">
        <v>5662</v>
      </c>
      <c r="D3043" s="2"/>
      <c r="E3043" t="s">
        <v>1958</v>
      </c>
      <c r="F3043" t="s">
        <v>9</v>
      </c>
      <c r="G3043" t="s">
        <v>1959</v>
      </c>
    </row>
    <row r="3044" hidden="1" spans="1:7">
      <c r="A3044" s="2">
        <v>3043</v>
      </c>
      <c r="B3044" s="2">
        <v>2015</v>
      </c>
      <c r="C3044" s="2" t="s">
        <v>5663</v>
      </c>
      <c r="D3044" s="2"/>
      <c r="E3044" t="s">
        <v>1958</v>
      </c>
      <c r="F3044" t="s">
        <v>9</v>
      </c>
      <c r="G3044" t="s">
        <v>1959</v>
      </c>
    </row>
    <row r="3045" hidden="1" spans="1:7">
      <c r="A3045" s="2">
        <v>3044</v>
      </c>
      <c r="B3045" s="2">
        <v>2015</v>
      </c>
      <c r="C3045" s="2" t="s">
        <v>5664</v>
      </c>
      <c r="D3045" s="2"/>
      <c r="E3045" t="s">
        <v>1958</v>
      </c>
      <c r="F3045" t="s">
        <v>9</v>
      </c>
      <c r="G3045" t="s">
        <v>1959</v>
      </c>
    </row>
    <row r="3046" hidden="1" spans="1:7">
      <c r="A3046" s="2">
        <v>3045</v>
      </c>
      <c r="B3046" s="2">
        <v>2015</v>
      </c>
      <c r="C3046" s="2" t="s">
        <v>5665</v>
      </c>
      <c r="D3046" s="2"/>
      <c r="E3046" t="s">
        <v>1958</v>
      </c>
      <c r="F3046" t="s">
        <v>9</v>
      </c>
      <c r="G3046" t="s">
        <v>1959</v>
      </c>
    </row>
    <row r="3047" hidden="1" spans="1:7">
      <c r="A3047" s="2">
        <v>3046</v>
      </c>
      <c r="B3047" s="2">
        <v>2015</v>
      </c>
      <c r="C3047" s="2" t="s">
        <v>5666</v>
      </c>
      <c r="D3047" s="2"/>
      <c r="E3047" t="s">
        <v>1958</v>
      </c>
      <c r="F3047" t="s">
        <v>9</v>
      </c>
      <c r="G3047" t="s">
        <v>1959</v>
      </c>
    </row>
    <row r="3048" hidden="1" spans="1:7">
      <c r="A3048" s="2">
        <v>3047</v>
      </c>
      <c r="B3048" s="2">
        <v>2015</v>
      </c>
      <c r="C3048" s="2" t="s">
        <v>5667</v>
      </c>
      <c r="D3048" s="2"/>
      <c r="E3048" t="s">
        <v>1958</v>
      </c>
      <c r="F3048" t="s">
        <v>9</v>
      </c>
      <c r="G3048" t="s">
        <v>1959</v>
      </c>
    </row>
    <row r="3049" hidden="1" spans="1:7">
      <c r="A3049" s="2">
        <v>3048</v>
      </c>
      <c r="B3049" s="2">
        <v>2015</v>
      </c>
      <c r="C3049" s="2" t="s">
        <v>5668</v>
      </c>
      <c r="D3049" s="2"/>
      <c r="E3049" t="s">
        <v>1958</v>
      </c>
      <c r="F3049" t="s">
        <v>9</v>
      </c>
      <c r="G3049" t="s">
        <v>1959</v>
      </c>
    </row>
    <row r="3050" hidden="1" spans="1:7">
      <c r="A3050" s="2">
        <v>3049</v>
      </c>
      <c r="B3050" s="2">
        <v>2015</v>
      </c>
      <c r="C3050" s="2" t="s">
        <v>5669</v>
      </c>
      <c r="D3050" s="2"/>
      <c r="E3050" t="s">
        <v>1958</v>
      </c>
      <c r="F3050" t="s">
        <v>9</v>
      </c>
      <c r="G3050" t="s">
        <v>1959</v>
      </c>
    </row>
    <row r="3051" hidden="1" spans="1:7">
      <c r="A3051" s="2">
        <v>3050</v>
      </c>
      <c r="B3051" s="2">
        <v>2014</v>
      </c>
      <c r="C3051" s="2" t="s">
        <v>5670</v>
      </c>
      <c r="D3051" s="2"/>
      <c r="E3051" t="s">
        <v>1958</v>
      </c>
      <c r="F3051" t="s">
        <v>9</v>
      </c>
      <c r="G3051" t="s">
        <v>1959</v>
      </c>
    </row>
    <row r="3052" hidden="1" spans="1:7">
      <c r="A3052" s="2">
        <v>3051</v>
      </c>
      <c r="B3052" s="2">
        <v>2014</v>
      </c>
      <c r="C3052" s="2" t="s">
        <v>5671</v>
      </c>
      <c r="D3052" s="2"/>
      <c r="E3052" t="s">
        <v>1958</v>
      </c>
      <c r="F3052" t="s">
        <v>9</v>
      </c>
      <c r="G3052" t="s">
        <v>1959</v>
      </c>
    </row>
    <row r="3053" hidden="1" spans="1:7">
      <c r="A3053" s="2">
        <v>3052</v>
      </c>
      <c r="B3053" s="2">
        <v>2014</v>
      </c>
      <c r="C3053" s="2" t="s">
        <v>5672</v>
      </c>
      <c r="D3053" s="2"/>
      <c r="E3053" t="s">
        <v>1958</v>
      </c>
      <c r="F3053" t="s">
        <v>9</v>
      </c>
      <c r="G3053" t="s">
        <v>1959</v>
      </c>
    </row>
    <row r="3054" hidden="1" spans="1:7">
      <c r="A3054" s="2">
        <v>3053</v>
      </c>
      <c r="B3054" s="2">
        <v>2014</v>
      </c>
      <c r="C3054" s="2" t="s">
        <v>5673</v>
      </c>
      <c r="D3054" s="2"/>
      <c r="E3054" t="s">
        <v>1958</v>
      </c>
      <c r="F3054" t="s">
        <v>9</v>
      </c>
      <c r="G3054" t="s">
        <v>1959</v>
      </c>
    </row>
    <row r="3055" hidden="1" spans="1:7">
      <c r="A3055" s="2">
        <v>3054</v>
      </c>
      <c r="B3055" s="2">
        <v>2014</v>
      </c>
      <c r="C3055" s="2" t="s">
        <v>5674</v>
      </c>
      <c r="D3055" s="2"/>
      <c r="E3055" t="s">
        <v>1958</v>
      </c>
      <c r="F3055" t="s">
        <v>9</v>
      </c>
      <c r="G3055" t="s">
        <v>1959</v>
      </c>
    </row>
    <row r="3056" hidden="1" spans="1:7">
      <c r="A3056" s="2">
        <v>3055</v>
      </c>
      <c r="B3056" s="2">
        <v>2014</v>
      </c>
      <c r="C3056" s="2" t="s">
        <v>5675</v>
      </c>
      <c r="D3056" s="2"/>
      <c r="E3056" t="s">
        <v>1958</v>
      </c>
      <c r="F3056" t="s">
        <v>9</v>
      </c>
      <c r="G3056" t="s">
        <v>1959</v>
      </c>
    </row>
    <row r="3057" hidden="1" spans="1:7">
      <c r="A3057" s="2">
        <v>3056</v>
      </c>
      <c r="B3057" s="2">
        <v>2014</v>
      </c>
      <c r="C3057" s="2" t="s">
        <v>5676</v>
      </c>
      <c r="D3057" s="2"/>
      <c r="E3057" t="s">
        <v>1958</v>
      </c>
      <c r="F3057" t="s">
        <v>9</v>
      </c>
      <c r="G3057" t="s">
        <v>1959</v>
      </c>
    </row>
    <row r="3058" hidden="1" spans="1:7">
      <c r="A3058" s="2">
        <v>3057</v>
      </c>
      <c r="B3058" s="2">
        <v>2014</v>
      </c>
      <c r="C3058" s="2" t="s">
        <v>5677</v>
      </c>
      <c r="D3058" s="2"/>
      <c r="E3058" t="s">
        <v>1958</v>
      </c>
      <c r="F3058" t="s">
        <v>9</v>
      </c>
      <c r="G3058" t="s">
        <v>1959</v>
      </c>
    </row>
    <row r="3059" hidden="1" spans="1:7">
      <c r="A3059" s="2">
        <v>3058</v>
      </c>
      <c r="B3059" s="2">
        <v>2013</v>
      </c>
      <c r="C3059" s="2" t="s">
        <v>5678</v>
      </c>
      <c r="D3059" s="2"/>
      <c r="E3059" t="s">
        <v>1958</v>
      </c>
      <c r="F3059" t="s">
        <v>9</v>
      </c>
      <c r="G3059" t="s">
        <v>1959</v>
      </c>
    </row>
    <row r="3060" hidden="1" spans="1:7">
      <c r="A3060" s="2">
        <v>3059</v>
      </c>
      <c r="B3060" s="2">
        <v>2013</v>
      </c>
      <c r="C3060" s="2" t="s">
        <v>5679</v>
      </c>
      <c r="D3060" s="2"/>
      <c r="E3060" t="s">
        <v>1958</v>
      </c>
      <c r="F3060" t="s">
        <v>9</v>
      </c>
      <c r="G3060" t="s">
        <v>1959</v>
      </c>
    </row>
    <row r="3061" hidden="1" spans="1:7">
      <c r="A3061" s="2">
        <v>3060</v>
      </c>
      <c r="B3061" s="2">
        <v>2013</v>
      </c>
      <c r="C3061" s="2" t="s">
        <v>5680</v>
      </c>
      <c r="D3061" s="2"/>
      <c r="E3061" t="s">
        <v>1958</v>
      </c>
      <c r="F3061" t="s">
        <v>9</v>
      </c>
      <c r="G3061" t="s">
        <v>1959</v>
      </c>
    </row>
    <row r="3062" hidden="1" spans="1:7">
      <c r="A3062" s="2">
        <v>3061</v>
      </c>
      <c r="B3062" s="2">
        <v>2013</v>
      </c>
      <c r="C3062" s="2" t="s">
        <v>5681</v>
      </c>
      <c r="D3062" s="2"/>
      <c r="E3062" t="s">
        <v>1958</v>
      </c>
      <c r="F3062" t="s">
        <v>9</v>
      </c>
      <c r="G3062" t="s">
        <v>1959</v>
      </c>
    </row>
    <row r="3063" hidden="1" spans="1:7">
      <c r="A3063" s="2">
        <v>3062</v>
      </c>
      <c r="B3063" s="2">
        <v>2013</v>
      </c>
      <c r="C3063" s="2" t="s">
        <v>5682</v>
      </c>
      <c r="D3063" s="2"/>
      <c r="E3063" t="s">
        <v>1958</v>
      </c>
      <c r="F3063" t="s">
        <v>9</v>
      </c>
      <c r="G3063" t="s">
        <v>1959</v>
      </c>
    </row>
    <row r="3064" hidden="1" spans="1:7">
      <c r="A3064" s="2">
        <v>3063</v>
      </c>
      <c r="B3064" s="2">
        <v>2013</v>
      </c>
      <c r="C3064" s="2" t="s">
        <v>5683</v>
      </c>
      <c r="D3064" s="2"/>
      <c r="E3064" t="s">
        <v>1958</v>
      </c>
      <c r="F3064" t="s">
        <v>9</v>
      </c>
      <c r="G3064" t="s">
        <v>1959</v>
      </c>
    </row>
    <row r="3065" hidden="1" spans="1:7">
      <c r="A3065" s="2">
        <v>3064</v>
      </c>
      <c r="B3065" s="2">
        <v>2013</v>
      </c>
      <c r="C3065" s="2" t="s">
        <v>5684</v>
      </c>
      <c r="D3065" s="2"/>
      <c r="E3065" t="s">
        <v>1958</v>
      </c>
      <c r="F3065" t="s">
        <v>9</v>
      </c>
      <c r="G3065" t="s">
        <v>1959</v>
      </c>
    </row>
    <row r="3066" hidden="1" spans="1:7">
      <c r="A3066" s="2">
        <v>3065</v>
      </c>
      <c r="B3066" s="2">
        <v>2013</v>
      </c>
      <c r="C3066" s="2" t="s">
        <v>5685</v>
      </c>
      <c r="D3066" s="2"/>
      <c r="E3066" t="s">
        <v>1958</v>
      </c>
      <c r="F3066" t="s">
        <v>9</v>
      </c>
      <c r="G3066" t="s">
        <v>1959</v>
      </c>
    </row>
    <row r="3067" hidden="1" spans="1:7">
      <c r="A3067" s="2">
        <v>3066</v>
      </c>
      <c r="B3067" s="2">
        <v>2012</v>
      </c>
      <c r="C3067" s="2" t="s">
        <v>5686</v>
      </c>
      <c r="D3067" s="2"/>
      <c r="E3067" t="s">
        <v>1958</v>
      </c>
      <c r="F3067" t="s">
        <v>9</v>
      </c>
      <c r="G3067" t="s">
        <v>1959</v>
      </c>
    </row>
    <row r="3068" hidden="1" spans="1:7">
      <c r="A3068" s="2">
        <v>3067</v>
      </c>
      <c r="B3068" s="2">
        <v>2012</v>
      </c>
      <c r="C3068" s="2" t="s">
        <v>5687</v>
      </c>
      <c r="D3068" s="2"/>
      <c r="E3068" t="s">
        <v>1958</v>
      </c>
      <c r="F3068" t="s">
        <v>9</v>
      </c>
      <c r="G3068" t="s">
        <v>1959</v>
      </c>
    </row>
    <row r="3069" hidden="1" spans="1:7">
      <c r="A3069" s="2">
        <v>3068</v>
      </c>
      <c r="B3069" s="2">
        <v>2012</v>
      </c>
      <c r="C3069" s="2" t="s">
        <v>5688</v>
      </c>
      <c r="D3069" s="2"/>
      <c r="E3069" t="s">
        <v>1958</v>
      </c>
      <c r="F3069" t="s">
        <v>9</v>
      </c>
      <c r="G3069" t="s">
        <v>1959</v>
      </c>
    </row>
    <row r="3070" hidden="1" spans="1:7">
      <c r="A3070" s="2">
        <v>3069</v>
      </c>
      <c r="B3070" s="2">
        <v>2012</v>
      </c>
      <c r="C3070" s="2" t="s">
        <v>5689</v>
      </c>
      <c r="D3070" s="2"/>
      <c r="E3070" t="s">
        <v>1958</v>
      </c>
      <c r="F3070" t="s">
        <v>9</v>
      </c>
      <c r="G3070" t="s">
        <v>1959</v>
      </c>
    </row>
    <row r="3071" hidden="1" spans="1:7">
      <c r="A3071" s="2">
        <v>3070</v>
      </c>
      <c r="B3071" s="2">
        <v>2012</v>
      </c>
      <c r="C3071" s="2" t="s">
        <v>5690</v>
      </c>
      <c r="D3071" s="2"/>
      <c r="E3071" t="s">
        <v>1958</v>
      </c>
      <c r="F3071" t="s">
        <v>9</v>
      </c>
      <c r="G3071" t="s">
        <v>1959</v>
      </c>
    </row>
    <row r="3072" hidden="1" spans="1:7">
      <c r="A3072" s="2">
        <v>3071</v>
      </c>
      <c r="B3072" s="2">
        <v>2012</v>
      </c>
      <c r="C3072" s="2" t="s">
        <v>5691</v>
      </c>
      <c r="D3072" s="2"/>
      <c r="E3072" t="s">
        <v>1958</v>
      </c>
      <c r="F3072" t="s">
        <v>9</v>
      </c>
      <c r="G3072" t="s">
        <v>1959</v>
      </c>
    </row>
    <row r="3073" hidden="1" spans="1:7">
      <c r="A3073" s="2">
        <v>3072</v>
      </c>
      <c r="B3073" s="2">
        <v>2012</v>
      </c>
      <c r="C3073" s="2" t="s">
        <v>5692</v>
      </c>
      <c r="D3073" s="2"/>
      <c r="E3073" t="s">
        <v>1958</v>
      </c>
      <c r="F3073" t="s">
        <v>9</v>
      </c>
      <c r="G3073" t="s">
        <v>1959</v>
      </c>
    </row>
    <row r="3074" hidden="1" spans="1:7">
      <c r="A3074" s="2">
        <v>3073</v>
      </c>
      <c r="B3074" s="2">
        <v>2012</v>
      </c>
      <c r="C3074" s="2" t="s">
        <v>5693</v>
      </c>
      <c r="D3074" s="2"/>
      <c r="E3074" t="s">
        <v>1958</v>
      </c>
      <c r="F3074" t="s">
        <v>9</v>
      </c>
      <c r="G3074" t="s">
        <v>1959</v>
      </c>
    </row>
    <row r="3075" hidden="1" spans="1:7">
      <c r="A3075" s="2">
        <v>3074</v>
      </c>
      <c r="B3075" s="2">
        <v>2012</v>
      </c>
      <c r="C3075" s="2" t="s">
        <v>5694</v>
      </c>
      <c r="D3075" s="2"/>
      <c r="E3075" t="s">
        <v>1958</v>
      </c>
      <c r="F3075" t="s">
        <v>9</v>
      </c>
      <c r="G3075" t="s">
        <v>1959</v>
      </c>
    </row>
    <row r="3076" hidden="1" spans="1:7">
      <c r="A3076" s="2">
        <v>3075</v>
      </c>
      <c r="B3076" s="2">
        <v>2011</v>
      </c>
      <c r="C3076" s="2" t="s">
        <v>5695</v>
      </c>
      <c r="D3076" s="2"/>
      <c r="E3076" t="s">
        <v>1958</v>
      </c>
      <c r="F3076" t="s">
        <v>9</v>
      </c>
      <c r="G3076" t="s">
        <v>1959</v>
      </c>
    </row>
    <row r="3077" hidden="1" spans="1:7">
      <c r="A3077" s="2">
        <v>3076</v>
      </c>
      <c r="B3077" s="2">
        <v>2011</v>
      </c>
      <c r="C3077" s="2" t="s">
        <v>5696</v>
      </c>
      <c r="D3077" s="2"/>
      <c r="E3077" t="s">
        <v>1958</v>
      </c>
      <c r="F3077" t="s">
        <v>9</v>
      </c>
      <c r="G3077" t="s">
        <v>1959</v>
      </c>
    </row>
    <row r="3078" hidden="1" spans="1:7">
      <c r="A3078" s="2">
        <v>3077</v>
      </c>
      <c r="B3078" s="2">
        <v>2011</v>
      </c>
      <c r="C3078" s="2" t="s">
        <v>5697</v>
      </c>
      <c r="D3078" s="2"/>
      <c r="E3078" t="s">
        <v>1958</v>
      </c>
      <c r="F3078" t="s">
        <v>9</v>
      </c>
      <c r="G3078" t="s">
        <v>1959</v>
      </c>
    </row>
    <row r="3079" hidden="1" spans="1:7">
      <c r="A3079" s="2">
        <v>3078</v>
      </c>
      <c r="B3079" s="2">
        <v>2011</v>
      </c>
      <c r="C3079" s="2" t="s">
        <v>557</v>
      </c>
      <c r="D3079" s="2"/>
      <c r="E3079" t="s">
        <v>1958</v>
      </c>
      <c r="F3079" t="s">
        <v>9</v>
      </c>
      <c r="G3079" t="s">
        <v>1959</v>
      </c>
    </row>
    <row r="3080" hidden="1" spans="1:7">
      <c r="A3080" s="2">
        <v>3079</v>
      </c>
      <c r="B3080" s="2">
        <v>2011</v>
      </c>
      <c r="C3080" s="2" t="s">
        <v>5698</v>
      </c>
      <c r="D3080" s="2"/>
      <c r="E3080" t="s">
        <v>1958</v>
      </c>
      <c r="F3080" t="s">
        <v>9</v>
      </c>
      <c r="G3080" t="s">
        <v>1959</v>
      </c>
    </row>
    <row r="3081" hidden="1" spans="1:7">
      <c r="A3081" s="2">
        <v>3080</v>
      </c>
      <c r="B3081" s="2">
        <v>2011</v>
      </c>
      <c r="C3081" s="2" t="s">
        <v>5699</v>
      </c>
      <c r="D3081" s="2"/>
      <c r="E3081" t="s">
        <v>1958</v>
      </c>
      <c r="F3081" t="s">
        <v>9</v>
      </c>
      <c r="G3081" t="s">
        <v>1959</v>
      </c>
    </row>
    <row r="3082" hidden="1" spans="1:7">
      <c r="A3082" s="2">
        <v>3081</v>
      </c>
      <c r="B3082" s="2">
        <v>2011</v>
      </c>
      <c r="C3082" s="2" t="s">
        <v>5700</v>
      </c>
      <c r="D3082" s="2"/>
      <c r="E3082" t="s">
        <v>1958</v>
      </c>
      <c r="F3082" t="s">
        <v>9</v>
      </c>
      <c r="G3082" t="s">
        <v>1959</v>
      </c>
    </row>
    <row r="3083" hidden="1" spans="1:7">
      <c r="A3083" s="2">
        <v>3082</v>
      </c>
      <c r="B3083" s="2">
        <v>2010</v>
      </c>
      <c r="C3083" s="2" t="s">
        <v>5701</v>
      </c>
      <c r="D3083" s="2"/>
      <c r="E3083" t="s">
        <v>1958</v>
      </c>
      <c r="F3083" t="s">
        <v>9</v>
      </c>
      <c r="G3083" t="s">
        <v>1959</v>
      </c>
    </row>
    <row r="3084" hidden="1" spans="1:7">
      <c r="A3084" s="2">
        <v>3083</v>
      </c>
      <c r="B3084" s="2">
        <v>2010</v>
      </c>
      <c r="C3084" s="2" t="s">
        <v>5702</v>
      </c>
      <c r="D3084" s="2"/>
      <c r="E3084" t="s">
        <v>1958</v>
      </c>
      <c r="F3084" t="s">
        <v>9</v>
      </c>
      <c r="G3084" t="s">
        <v>1959</v>
      </c>
    </row>
    <row r="3085" hidden="1" spans="1:7">
      <c r="A3085" s="2">
        <v>3084</v>
      </c>
      <c r="B3085" s="2">
        <v>2010</v>
      </c>
      <c r="C3085" s="2" t="s">
        <v>5703</v>
      </c>
      <c r="D3085" s="2"/>
      <c r="E3085" t="s">
        <v>1958</v>
      </c>
      <c r="F3085" t="s">
        <v>9</v>
      </c>
      <c r="G3085" t="s">
        <v>1959</v>
      </c>
    </row>
    <row r="3086" hidden="1" spans="1:7">
      <c r="A3086" s="2">
        <v>3085</v>
      </c>
      <c r="B3086" s="2">
        <v>2010</v>
      </c>
      <c r="C3086" s="2" t="s">
        <v>5704</v>
      </c>
      <c r="D3086" s="2"/>
      <c r="E3086" t="s">
        <v>1958</v>
      </c>
      <c r="F3086" t="s">
        <v>9</v>
      </c>
      <c r="G3086" t="s">
        <v>1959</v>
      </c>
    </row>
    <row r="3087" hidden="1" spans="1:7">
      <c r="A3087" s="2">
        <v>3086</v>
      </c>
      <c r="B3087" s="2">
        <v>2010</v>
      </c>
      <c r="C3087" s="2" t="s">
        <v>5705</v>
      </c>
      <c r="D3087" s="2"/>
      <c r="E3087" t="s">
        <v>1958</v>
      </c>
      <c r="F3087" t="s">
        <v>9</v>
      </c>
      <c r="G3087" t="s">
        <v>1959</v>
      </c>
    </row>
    <row r="3088" hidden="1" spans="1:7">
      <c r="A3088" s="2">
        <v>3087</v>
      </c>
      <c r="B3088" s="2">
        <v>2010</v>
      </c>
      <c r="C3088" s="2" t="s">
        <v>5706</v>
      </c>
      <c r="D3088" s="2"/>
      <c r="E3088" t="s">
        <v>1958</v>
      </c>
      <c r="F3088" t="s">
        <v>9</v>
      </c>
      <c r="G3088" t="s">
        <v>1959</v>
      </c>
    </row>
    <row r="3089" hidden="1" spans="1:7">
      <c r="A3089" s="2">
        <v>3088</v>
      </c>
      <c r="B3089" s="2">
        <v>2009</v>
      </c>
      <c r="C3089" s="2" t="s">
        <v>5707</v>
      </c>
      <c r="D3089" s="2"/>
      <c r="E3089" t="s">
        <v>1958</v>
      </c>
      <c r="F3089" t="s">
        <v>9</v>
      </c>
      <c r="G3089" t="s">
        <v>1959</v>
      </c>
    </row>
    <row r="3090" hidden="1" spans="1:7">
      <c r="A3090" s="2">
        <v>3089</v>
      </c>
      <c r="B3090" s="2">
        <v>2009</v>
      </c>
      <c r="C3090" s="2" t="s">
        <v>5708</v>
      </c>
      <c r="D3090" s="2"/>
      <c r="E3090" t="s">
        <v>1958</v>
      </c>
      <c r="F3090" t="s">
        <v>9</v>
      </c>
      <c r="G3090" t="s">
        <v>1959</v>
      </c>
    </row>
    <row r="3091" hidden="1" spans="1:7">
      <c r="A3091" s="2">
        <v>3090</v>
      </c>
      <c r="B3091" s="2">
        <v>2009</v>
      </c>
      <c r="C3091" s="2" t="s">
        <v>5709</v>
      </c>
      <c r="D3091" s="2"/>
      <c r="E3091" t="s">
        <v>1958</v>
      </c>
      <c r="F3091" t="s">
        <v>9</v>
      </c>
      <c r="G3091" t="s">
        <v>1959</v>
      </c>
    </row>
    <row r="3092" hidden="1" spans="1:7">
      <c r="A3092" s="2">
        <v>3091</v>
      </c>
      <c r="B3092" s="2">
        <v>2009</v>
      </c>
      <c r="C3092" s="2" t="s">
        <v>5710</v>
      </c>
      <c r="D3092" s="2"/>
      <c r="E3092" t="s">
        <v>1958</v>
      </c>
      <c r="F3092" t="s">
        <v>9</v>
      </c>
      <c r="G3092" t="s">
        <v>1959</v>
      </c>
    </row>
    <row r="3093" hidden="1" spans="1:7">
      <c r="A3093" s="2">
        <v>3092</v>
      </c>
      <c r="B3093" s="2">
        <v>2008</v>
      </c>
      <c r="C3093" s="2" t="s">
        <v>5711</v>
      </c>
      <c r="D3093" s="2"/>
      <c r="E3093" t="s">
        <v>1958</v>
      </c>
      <c r="F3093" t="s">
        <v>9</v>
      </c>
      <c r="G3093" t="s">
        <v>1959</v>
      </c>
    </row>
    <row r="3094" hidden="1" spans="1:7">
      <c r="A3094" s="2">
        <v>3093</v>
      </c>
      <c r="B3094" s="2">
        <v>2008</v>
      </c>
      <c r="C3094" s="2" t="s">
        <v>5712</v>
      </c>
      <c r="D3094" s="2"/>
      <c r="E3094" t="s">
        <v>1958</v>
      </c>
      <c r="F3094" t="s">
        <v>9</v>
      </c>
      <c r="G3094" t="s">
        <v>1959</v>
      </c>
    </row>
    <row r="3095" hidden="1" spans="1:7">
      <c r="A3095" s="2">
        <v>3094</v>
      </c>
      <c r="B3095" s="2">
        <v>2008</v>
      </c>
      <c r="C3095" s="2" t="s">
        <v>5713</v>
      </c>
      <c r="D3095" s="2"/>
      <c r="E3095" t="s">
        <v>1958</v>
      </c>
      <c r="F3095" t="s">
        <v>9</v>
      </c>
      <c r="G3095" t="s">
        <v>1959</v>
      </c>
    </row>
    <row r="3096" hidden="1" spans="1:7">
      <c r="A3096" s="2">
        <v>3095</v>
      </c>
      <c r="B3096" s="2">
        <v>2008</v>
      </c>
      <c r="C3096" s="2" t="s">
        <v>5714</v>
      </c>
      <c r="D3096" s="2"/>
      <c r="E3096" t="s">
        <v>1958</v>
      </c>
      <c r="F3096" t="s">
        <v>9</v>
      </c>
      <c r="G3096" t="s">
        <v>1959</v>
      </c>
    </row>
    <row r="3097" hidden="1" spans="1:7">
      <c r="A3097" s="2">
        <v>3096</v>
      </c>
      <c r="B3097" s="2">
        <v>2008</v>
      </c>
      <c r="C3097" s="2" t="s">
        <v>5715</v>
      </c>
      <c r="D3097" s="2"/>
      <c r="E3097" t="s">
        <v>1958</v>
      </c>
      <c r="F3097" t="s">
        <v>9</v>
      </c>
      <c r="G3097" t="s">
        <v>1959</v>
      </c>
    </row>
    <row r="3098" hidden="1" spans="1:7">
      <c r="A3098" s="2">
        <v>3097</v>
      </c>
      <c r="B3098" s="2">
        <v>2008</v>
      </c>
      <c r="C3098" s="2" t="s">
        <v>5716</v>
      </c>
      <c r="D3098" s="2"/>
      <c r="E3098" t="s">
        <v>1958</v>
      </c>
      <c r="F3098" t="s">
        <v>9</v>
      </c>
      <c r="G3098" t="s">
        <v>1959</v>
      </c>
    </row>
    <row r="3099" hidden="1" spans="1:7">
      <c r="A3099" s="2">
        <v>3098</v>
      </c>
      <c r="B3099" s="2">
        <v>2007</v>
      </c>
      <c r="C3099" s="2" t="s">
        <v>5717</v>
      </c>
      <c r="D3099" s="2"/>
      <c r="E3099" t="s">
        <v>1958</v>
      </c>
      <c r="F3099" t="s">
        <v>9</v>
      </c>
      <c r="G3099" t="s">
        <v>1959</v>
      </c>
    </row>
    <row r="3100" hidden="1" spans="1:7">
      <c r="A3100" s="2">
        <v>3099</v>
      </c>
      <c r="B3100" s="2">
        <v>2007</v>
      </c>
      <c r="C3100" s="2" t="s">
        <v>5718</v>
      </c>
      <c r="D3100" s="2"/>
      <c r="E3100" t="s">
        <v>1958</v>
      </c>
      <c r="F3100" t="s">
        <v>9</v>
      </c>
      <c r="G3100" t="s">
        <v>1959</v>
      </c>
    </row>
    <row r="3101" hidden="1" spans="1:7">
      <c r="A3101" s="2">
        <v>3100</v>
      </c>
      <c r="B3101" s="2">
        <v>2007</v>
      </c>
      <c r="C3101" s="2" t="s">
        <v>5719</v>
      </c>
      <c r="D3101" s="2"/>
      <c r="E3101" t="s">
        <v>1958</v>
      </c>
      <c r="F3101" t="s">
        <v>9</v>
      </c>
      <c r="G3101" t="s">
        <v>1959</v>
      </c>
    </row>
    <row r="3102" hidden="1" spans="1:7">
      <c r="A3102" s="2">
        <v>3101</v>
      </c>
      <c r="B3102" s="2">
        <v>2007</v>
      </c>
      <c r="C3102" s="2" t="s">
        <v>5720</v>
      </c>
      <c r="D3102" s="2"/>
      <c r="E3102" t="s">
        <v>1958</v>
      </c>
      <c r="F3102" t="s">
        <v>9</v>
      </c>
      <c r="G3102" t="s">
        <v>1959</v>
      </c>
    </row>
    <row r="3103" hidden="1" spans="1:7">
      <c r="A3103" s="2">
        <v>3102</v>
      </c>
      <c r="B3103" s="4">
        <v>2006</v>
      </c>
      <c r="C3103" s="2" t="s">
        <v>5721</v>
      </c>
      <c r="D3103" s="2"/>
      <c r="E3103" t="s">
        <v>1958</v>
      </c>
      <c r="F3103" t="s">
        <v>9</v>
      </c>
      <c r="G3103" t="s">
        <v>1959</v>
      </c>
    </row>
    <row r="3104" hidden="1" spans="1:7">
      <c r="A3104" s="2">
        <v>3103</v>
      </c>
      <c r="B3104" s="2">
        <v>2006</v>
      </c>
      <c r="C3104" s="2" t="s">
        <v>5722</v>
      </c>
      <c r="D3104" s="2"/>
      <c r="E3104" t="s">
        <v>1958</v>
      </c>
      <c r="F3104" t="s">
        <v>9</v>
      </c>
      <c r="G3104" t="s">
        <v>1959</v>
      </c>
    </row>
    <row r="3105" hidden="1" spans="1:7">
      <c r="A3105" s="2">
        <v>3104</v>
      </c>
      <c r="B3105" s="2">
        <v>2006</v>
      </c>
      <c r="C3105" s="2" t="s">
        <v>5723</v>
      </c>
      <c r="D3105" s="2"/>
      <c r="E3105" t="s">
        <v>1958</v>
      </c>
      <c r="F3105" t="s">
        <v>9</v>
      </c>
      <c r="G3105" t="s">
        <v>1959</v>
      </c>
    </row>
    <row r="3106" hidden="1" spans="1:7">
      <c r="A3106" s="2">
        <v>3105</v>
      </c>
      <c r="B3106" s="2">
        <v>2006</v>
      </c>
      <c r="C3106" s="2" t="s">
        <v>5724</v>
      </c>
      <c r="D3106" s="2"/>
      <c r="E3106" t="s">
        <v>1958</v>
      </c>
      <c r="F3106" t="s">
        <v>9</v>
      </c>
      <c r="G3106" t="s">
        <v>1959</v>
      </c>
    </row>
    <row r="3107" hidden="1" spans="1:7">
      <c r="A3107" s="2">
        <v>3106</v>
      </c>
      <c r="B3107" s="2">
        <v>2006</v>
      </c>
      <c r="C3107" s="2" t="s">
        <v>5725</v>
      </c>
      <c r="D3107" s="2"/>
      <c r="E3107" t="s">
        <v>1958</v>
      </c>
      <c r="F3107" t="s">
        <v>9</v>
      </c>
      <c r="G3107" t="s">
        <v>1959</v>
      </c>
    </row>
    <row r="3108" hidden="1" spans="1:7">
      <c r="A3108" s="2">
        <v>3107</v>
      </c>
      <c r="B3108" s="2">
        <v>2006</v>
      </c>
      <c r="C3108" s="2" t="s">
        <v>5726</v>
      </c>
      <c r="D3108" s="2"/>
      <c r="E3108" t="s">
        <v>1958</v>
      </c>
      <c r="F3108" t="s">
        <v>9</v>
      </c>
      <c r="G3108" t="s">
        <v>1959</v>
      </c>
    </row>
    <row r="3109" hidden="1" spans="1:7">
      <c r="A3109" s="2">
        <v>3108</v>
      </c>
      <c r="B3109" s="2">
        <v>2005</v>
      </c>
      <c r="C3109" s="2" t="s">
        <v>5727</v>
      </c>
      <c r="D3109" s="2"/>
      <c r="E3109" t="s">
        <v>1958</v>
      </c>
      <c r="F3109" t="s">
        <v>9</v>
      </c>
      <c r="G3109" t="s">
        <v>1959</v>
      </c>
    </row>
    <row r="3110" hidden="1" spans="1:7">
      <c r="A3110" s="2">
        <v>3109</v>
      </c>
      <c r="B3110" s="2">
        <v>2005</v>
      </c>
      <c r="C3110" s="2" t="s">
        <v>5728</v>
      </c>
      <c r="D3110" s="2"/>
      <c r="E3110" t="s">
        <v>1958</v>
      </c>
      <c r="F3110" t="s">
        <v>9</v>
      </c>
      <c r="G3110" t="s">
        <v>1959</v>
      </c>
    </row>
    <row r="3111" hidden="1" spans="1:7">
      <c r="A3111" s="2">
        <v>3110</v>
      </c>
      <c r="B3111" s="2">
        <v>2005</v>
      </c>
      <c r="C3111" s="2" t="s">
        <v>5729</v>
      </c>
      <c r="D3111" s="2"/>
      <c r="E3111" t="s">
        <v>1958</v>
      </c>
      <c r="F3111" t="s">
        <v>9</v>
      </c>
      <c r="G3111" t="s">
        <v>1959</v>
      </c>
    </row>
    <row r="3112" hidden="1" spans="1:7">
      <c r="A3112" s="2">
        <v>3111</v>
      </c>
      <c r="B3112" s="2">
        <v>2005</v>
      </c>
      <c r="C3112" s="2" t="s">
        <v>5730</v>
      </c>
      <c r="D3112" s="2"/>
      <c r="E3112" t="s">
        <v>1958</v>
      </c>
      <c r="F3112" t="s">
        <v>9</v>
      </c>
      <c r="G3112" t="s">
        <v>1959</v>
      </c>
    </row>
    <row r="3113" hidden="1" spans="1:7">
      <c r="A3113" s="2">
        <v>3112</v>
      </c>
      <c r="B3113" s="2">
        <v>2005</v>
      </c>
      <c r="C3113" s="2" t="s">
        <v>5731</v>
      </c>
      <c r="D3113" s="2"/>
      <c r="E3113" t="s">
        <v>1958</v>
      </c>
      <c r="F3113" t="s">
        <v>9</v>
      </c>
      <c r="G3113" t="s">
        <v>1959</v>
      </c>
    </row>
    <row r="3114" hidden="1" spans="1:7">
      <c r="A3114" s="2">
        <v>3113</v>
      </c>
      <c r="B3114" s="2">
        <v>2005</v>
      </c>
      <c r="C3114" s="2" t="s">
        <v>5732</v>
      </c>
      <c r="D3114" s="2"/>
      <c r="E3114" t="s">
        <v>1958</v>
      </c>
      <c r="F3114" t="s">
        <v>9</v>
      </c>
      <c r="G3114" t="s">
        <v>1959</v>
      </c>
    </row>
    <row r="3115" hidden="1" spans="1:7">
      <c r="A3115" s="2">
        <v>3114</v>
      </c>
      <c r="B3115" s="2">
        <v>2004</v>
      </c>
      <c r="C3115" s="2" t="s">
        <v>5733</v>
      </c>
      <c r="D3115" s="2"/>
      <c r="E3115" t="s">
        <v>1958</v>
      </c>
      <c r="F3115" t="s">
        <v>9</v>
      </c>
      <c r="G3115" t="s">
        <v>1959</v>
      </c>
    </row>
    <row r="3116" hidden="1" spans="1:7">
      <c r="A3116" s="2">
        <v>3115</v>
      </c>
      <c r="B3116" s="2">
        <v>2004</v>
      </c>
      <c r="C3116" s="2" t="s">
        <v>5734</v>
      </c>
      <c r="D3116" s="2"/>
      <c r="E3116" t="s">
        <v>1958</v>
      </c>
      <c r="F3116" t="s">
        <v>9</v>
      </c>
      <c r="G3116" t="s">
        <v>1959</v>
      </c>
    </row>
    <row r="3117" hidden="1" spans="1:7">
      <c r="A3117" s="2">
        <v>3116</v>
      </c>
      <c r="B3117" s="2">
        <v>2004</v>
      </c>
      <c r="C3117" s="2" t="s">
        <v>5735</v>
      </c>
      <c r="D3117" s="2"/>
      <c r="E3117" t="s">
        <v>1958</v>
      </c>
      <c r="F3117" t="s">
        <v>9</v>
      </c>
      <c r="G3117" t="s">
        <v>1959</v>
      </c>
    </row>
    <row r="3118" hidden="1" spans="1:7">
      <c r="A3118" s="2">
        <v>3117</v>
      </c>
      <c r="B3118" s="2">
        <v>2004</v>
      </c>
      <c r="C3118" s="2" t="s">
        <v>5736</v>
      </c>
      <c r="D3118" s="2"/>
      <c r="E3118" t="s">
        <v>1958</v>
      </c>
      <c r="F3118" t="s">
        <v>9</v>
      </c>
      <c r="G3118" t="s">
        <v>1959</v>
      </c>
    </row>
    <row r="3119" hidden="1" spans="1:7">
      <c r="A3119" s="2">
        <v>3118</v>
      </c>
      <c r="B3119" s="4">
        <v>2003</v>
      </c>
      <c r="C3119" s="2" t="s">
        <v>5737</v>
      </c>
      <c r="D3119" s="2"/>
      <c r="E3119" t="s">
        <v>1958</v>
      </c>
      <c r="F3119" t="s">
        <v>9</v>
      </c>
      <c r="G3119" t="s">
        <v>1959</v>
      </c>
    </row>
    <row r="3120" hidden="1" spans="1:7">
      <c r="A3120" s="2">
        <v>3119</v>
      </c>
      <c r="B3120" s="4">
        <v>2003</v>
      </c>
      <c r="C3120" s="2" t="s">
        <v>5738</v>
      </c>
      <c r="D3120" s="2"/>
      <c r="E3120" t="s">
        <v>1958</v>
      </c>
      <c r="F3120" t="s">
        <v>9</v>
      </c>
      <c r="G3120" t="s">
        <v>1959</v>
      </c>
    </row>
    <row r="3121" hidden="1" spans="1:7">
      <c r="A3121" s="2">
        <v>3120</v>
      </c>
      <c r="B3121" s="2">
        <v>2003</v>
      </c>
      <c r="C3121" s="2" t="s">
        <v>5739</v>
      </c>
      <c r="D3121" s="2"/>
      <c r="E3121" t="s">
        <v>1958</v>
      </c>
      <c r="F3121" t="s">
        <v>9</v>
      </c>
      <c r="G3121" t="s">
        <v>1959</v>
      </c>
    </row>
    <row r="3122" hidden="1" spans="1:7">
      <c r="A3122" s="2">
        <v>3121</v>
      </c>
      <c r="B3122" s="2">
        <v>2003</v>
      </c>
      <c r="C3122" s="2" t="s">
        <v>5740</v>
      </c>
      <c r="D3122" s="2"/>
      <c r="E3122" t="s">
        <v>1958</v>
      </c>
      <c r="F3122" t="s">
        <v>9</v>
      </c>
      <c r="G3122" t="s">
        <v>1959</v>
      </c>
    </row>
    <row r="3123" hidden="1" spans="1:7">
      <c r="A3123" s="2">
        <v>3122</v>
      </c>
      <c r="B3123" s="2">
        <v>2003</v>
      </c>
      <c r="C3123" s="2" t="s">
        <v>5741</v>
      </c>
      <c r="D3123" s="2"/>
      <c r="E3123" t="s">
        <v>1958</v>
      </c>
      <c r="F3123" t="s">
        <v>9</v>
      </c>
      <c r="G3123" t="s">
        <v>1959</v>
      </c>
    </row>
    <row r="3124" hidden="1" spans="1:7">
      <c r="A3124" s="2">
        <v>3123</v>
      </c>
      <c r="B3124" s="2">
        <v>2003</v>
      </c>
      <c r="C3124" s="2" t="s">
        <v>5742</v>
      </c>
      <c r="D3124" s="2"/>
      <c r="E3124" t="s">
        <v>1958</v>
      </c>
      <c r="F3124" t="s">
        <v>9</v>
      </c>
      <c r="G3124" t="s">
        <v>1959</v>
      </c>
    </row>
    <row r="3125" hidden="1" spans="1:7">
      <c r="A3125" s="2">
        <v>3124</v>
      </c>
      <c r="B3125" s="2">
        <v>2002</v>
      </c>
      <c r="C3125" s="2" t="s">
        <v>5743</v>
      </c>
      <c r="D3125" s="2"/>
      <c r="E3125" t="s">
        <v>1958</v>
      </c>
      <c r="F3125" t="s">
        <v>9</v>
      </c>
      <c r="G3125" t="s">
        <v>1959</v>
      </c>
    </row>
    <row r="3126" hidden="1" spans="1:7">
      <c r="A3126" s="2">
        <v>3125</v>
      </c>
      <c r="B3126" s="2">
        <v>2002</v>
      </c>
      <c r="C3126" s="2" t="s">
        <v>5744</v>
      </c>
      <c r="D3126" s="2"/>
      <c r="E3126" t="s">
        <v>1958</v>
      </c>
      <c r="F3126" t="s">
        <v>9</v>
      </c>
      <c r="G3126" t="s">
        <v>1959</v>
      </c>
    </row>
    <row r="3127" hidden="1" spans="1:7">
      <c r="A3127" s="2">
        <v>3126</v>
      </c>
      <c r="B3127" s="2">
        <v>2002</v>
      </c>
      <c r="C3127" s="2" t="s">
        <v>5745</v>
      </c>
      <c r="D3127" s="2"/>
      <c r="E3127" t="s">
        <v>1958</v>
      </c>
      <c r="F3127" t="s">
        <v>9</v>
      </c>
      <c r="G3127" t="s">
        <v>1959</v>
      </c>
    </row>
    <row r="3128" hidden="1" spans="1:7">
      <c r="A3128" s="2">
        <v>3127</v>
      </c>
      <c r="B3128" s="2">
        <v>2002</v>
      </c>
      <c r="C3128" s="2" t="s">
        <v>5746</v>
      </c>
      <c r="D3128" s="2"/>
      <c r="E3128" t="s">
        <v>1958</v>
      </c>
      <c r="F3128" t="s">
        <v>9</v>
      </c>
      <c r="G3128" t="s">
        <v>1959</v>
      </c>
    </row>
    <row r="3129" hidden="1" spans="1:7">
      <c r="A3129" s="2">
        <v>3128</v>
      </c>
      <c r="B3129" s="2">
        <v>2001</v>
      </c>
      <c r="C3129" s="2" t="s">
        <v>5747</v>
      </c>
      <c r="D3129" s="2"/>
      <c r="E3129" t="s">
        <v>1958</v>
      </c>
      <c r="F3129" t="s">
        <v>9</v>
      </c>
      <c r="G3129" t="s">
        <v>1959</v>
      </c>
    </row>
    <row r="3130" hidden="1" spans="1:7">
      <c r="A3130" s="2">
        <v>3129</v>
      </c>
      <c r="B3130" s="2">
        <v>2001</v>
      </c>
      <c r="C3130" s="2" t="s">
        <v>5748</v>
      </c>
      <c r="D3130" s="2"/>
      <c r="E3130" t="s">
        <v>1958</v>
      </c>
      <c r="F3130" t="s">
        <v>9</v>
      </c>
      <c r="G3130" t="s">
        <v>1959</v>
      </c>
    </row>
    <row r="3131" hidden="1" spans="1:7">
      <c r="A3131" s="2">
        <v>3130</v>
      </c>
      <c r="B3131" s="2">
        <v>2001</v>
      </c>
      <c r="C3131" s="2" t="s">
        <v>5749</v>
      </c>
      <c r="D3131" s="2"/>
      <c r="E3131" t="s">
        <v>1958</v>
      </c>
      <c r="F3131" t="s">
        <v>9</v>
      </c>
      <c r="G3131" t="s">
        <v>1959</v>
      </c>
    </row>
    <row r="3132" hidden="1" spans="1:7">
      <c r="A3132" s="2">
        <v>3131</v>
      </c>
      <c r="B3132" s="2">
        <v>2000</v>
      </c>
      <c r="C3132" s="2" t="s">
        <v>5750</v>
      </c>
      <c r="D3132" s="2"/>
      <c r="E3132" t="s">
        <v>1958</v>
      </c>
      <c r="F3132" t="s">
        <v>9</v>
      </c>
      <c r="G3132" t="s">
        <v>1959</v>
      </c>
    </row>
    <row r="3133" hidden="1" spans="1:7">
      <c r="A3133" s="2">
        <v>3132</v>
      </c>
      <c r="B3133" s="2">
        <v>2000</v>
      </c>
      <c r="C3133" s="2" t="s">
        <v>5751</v>
      </c>
      <c r="D3133" s="2"/>
      <c r="E3133" t="s">
        <v>1958</v>
      </c>
      <c r="F3133" t="s">
        <v>9</v>
      </c>
      <c r="G3133" t="s">
        <v>1959</v>
      </c>
    </row>
    <row r="3134" hidden="1" spans="1:7">
      <c r="A3134" s="2">
        <v>3133</v>
      </c>
      <c r="B3134" s="2">
        <v>1999</v>
      </c>
      <c r="C3134" s="2" t="s">
        <v>5752</v>
      </c>
      <c r="D3134" s="2"/>
      <c r="E3134" t="s">
        <v>1958</v>
      </c>
      <c r="F3134" t="s">
        <v>9</v>
      </c>
      <c r="G3134" t="s">
        <v>1959</v>
      </c>
    </row>
    <row r="3135" hidden="1" spans="1:7">
      <c r="A3135" s="2">
        <v>3134</v>
      </c>
      <c r="B3135" s="2">
        <v>1998</v>
      </c>
      <c r="C3135" s="2" t="s">
        <v>5753</v>
      </c>
      <c r="D3135" s="2"/>
      <c r="E3135" t="s">
        <v>1958</v>
      </c>
      <c r="F3135" t="s">
        <v>9</v>
      </c>
      <c r="G3135" t="s">
        <v>1959</v>
      </c>
    </row>
    <row r="3136" hidden="1" spans="1:7">
      <c r="A3136" s="2">
        <v>3135</v>
      </c>
      <c r="B3136" s="2">
        <v>1998</v>
      </c>
      <c r="C3136" s="2" t="s">
        <v>5754</v>
      </c>
      <c r="D3136" s="2"/>
      <c r="E3136" t="s">
        <v>1958</v>
      </c>
      <c r="F3136" t="s">
        <v>9</v>
      </c>
      <c r="G3136" t="s">
        <v>1959</v>
      </c>
    </row>
    <row r="3137" hidden="1" spans="1:7">
      <c r="A3137" s="2">
        <v>3136</v>
      </c>
      <c r="B3137" s="2">
        <v>1998</v>
      </c>
      <c r="C3137" s="2" t="s">
        <v>5755</v>
      </c>
      <c r="D3137" s="2"/>
      <c r="E3137" t="s">
        <v>1958</v>
      </c>
      <c r="F3137" t="s">
        <v>9</v>
      </c>
      <c r="G3137" t="s">
        <v>1959</v>
      </c>
    </row>
    <row r="3138" hidden="1" spans="1:7">
      <c r="A3138" s="2">
        <v>3137</v>
      </c>
      <c r="B3138" s="2">
        <v>1997</v>
      </c>
      <c r="C3138" s="2" t="s">
        <v>5756</v>
      </c>
      <c r="D3138" s="2"/>
      <c r="E3138" t="s">
        <v>1958</v>
      </c>
      <c r="F3138" t="s">
        <v>9</v>
      </c>
      <c r="G3138" t="s">
        <v>1959</v>
      </c>
    </row>
    <row r="3139" hidden="1" spans="1:7">
      <c r="A3139" s="2">
        <v>3138</v>
      </c>
      <c r="B3139" s="2">
        <v>1996</v>
      </c>
      <c r="C3139" s="2" t="s">
        <v>5757</v>
      </c>
      <c r="D3139" s="2"/>
      <c r="E3139" t="s">
        <v>1958</v>
      </c>
      <c r="F3139" t="s">
        <v>9</v>
      </c>
      <c r="G3139" t="s">
        <v>1959</v>
      </c>
    </row>
    <row r="3140" hidden="1" spans="1:7">
      <c r="A3140" s="2">
        <v>3139</v>
      </c>
      <c r="B3140" s="2">
        <v>1996</v>
      </c>
      <c r="C3140" s="2" t="s">
        <v>5758</v>
      </c>
      <c r="D3140" s="2"/>
      <c r="E3140" t="s">
        <v>1958</v>
      </c>
      <c r="F3140" t="s">
        <v>9</v>
      </c>
      <c r="G3140" t="s">
        <v>1959</v>
      </c>
    </row>
    <row r="3141" hidden="1" spans="1:7">
      <c r="A3141" s="2">
        <v>3140</v>
      </c>
      <c r="B3141" s="2">
        <v>1996</v>
      </c>
      <c r="C3141" s="2" t="s">
        <v>5759</v>
      </c>
      <c r="D3141" s="2"/>
      <c r="E3141" t="s">
        <v>1958</v>
      </c>
      <c r="F3141" t="s">
        <v>9</v>
      </c>
      <c r="G3141" t="s">
        <v>1959</v>
      </c>
    </row>
    <row r="3142" hidden="1" spans="1:7">
      <c r="A3142" s="2">
        <v>3141</v>
      </c>
      <c r="B3142" s="2">
        <v>1996</v>
      </c>
      <c r="C3142" s="2" t="s">
        <v>5760</v>
      </c>
      <c r="D3142" s="2"/>
      <c r="E3142" t="s">
        <v>1958</v>
      </c>
      <c r="F3142" t="s">
        <v>9</v>
      </c>
      <c r="G3142" t="s">
        <v>1959</v>
      </c>
    </row>
    <row r="3143" hidden="1" spans="1:7">
      <c r="A3143" s="2">
        <v>3142</v>
      </c>
      <c r="B3143" s="2">
        <v>1996</v>
      </c>
      <c r="C3143" s="2" t="s">
        <v>5761</v>
      </c>
      <c r="D3143" s="2"/>
      <c r="E3143" t="s">
        <v>1958</v>
      </c>
      <c r="F3143" t="s">
        <v>9</v>
      </c>
      <c r="G3143" t="s">
        <v>1959</v>
      </c>
    </row>
    <row r="3144" hidden="1" spans="1:7">
      <c r="A3144" s="2">
        <v>3143</v>
      </c>
      <c r="B3144" s="2">
        <v>1996</v>
      </c>
      <c r="C3144" s="2" t="s">
        <v>5762</v>
      </c>
      <c r="D3144" s="2"/>
      <c r="E3144" t="s">
        <v>1958</v>
      </c>
      <c r="F3144" t="s">
        <v>9</v>
      </c>
      <c r="G3144" t="s">
        <v>1959</v>
      </c>
    </row>
    <row r="3145" hidden="1" spans="1:7">
      <c r="A3145" s="2">
        <v>3144</v>
      </c>
      <c r="B3145" s="2">
        <v>1996</v>
      </c>
      <c r="C3145" s="2" t="s">
        <v>5763</v>
      </c>
      <c r="D3145" s="2"/>
      <c r="E3145" t="s">
        <v>1958</v>
      </c>
      <c r="F3145" t="s">
        <v>9</v>
      </c>
      <c r="G3145" t="s">
        <v>1959</v>
      </c>
    </row>
    <row r="3146" hidden="1" spans="1:7">
      <c r="A3146" s="2">
        <v>3145</v>
      </c>
      <c r="B3146" s="2">
        <v>1996</v>
      </c>
      <c r="C3146" s="2" t="s">
        <v>5764</v>
      </c>
      <c r="D3146" s="2"/>
      <c r="E3146" t="s">
        <v>1958</v>
      </c>
      <c r="F3146" t="s">
        <v>9</v>
      </c>
      <c r="G3146" t="s">
        <v>1959</v>
      </c>
    </row>
    <row r="3147" hidden="1" spans="1:7">
      <c r="A3147" s="2">
        <v>3146</v>
      </c>
      <c r="B3147" s="2">
        <v>1995</v>
      </c>
      <c r="C3147" s="2" t="s">
        <v>5765</v>
      </c>
      <c r="D3147" s="2"/>
      <c r="E3147" t="s">
        <v>1958</v>
      </c>
      <c r="F3147" t="s">
        <v>9</v>
      </c>
      <c r="G3147" t="s">
        <v>1959</v>
      </c>
    </row>
    <row r="3148" hidden="1" spans="1:7">
      <c r="A3148" s="2">
        <v>3147</v>
      </c>
      <c r="B3148" s="2">
        <v>1994</v>
      </c>
      <c r="C3148" s="2" t="s">
        <v>5766</v>
      </c>
      <c r="D3148" s="2"/>
      <c r="E3148" t="s">
        <v>1958</v>
      </c>
      <c r="F3148" t="s">
        <v>9</v>
      </c>
      <c r="G3148" t="s">
        <v>1959</v>
      </c>
    </row>
    <row r="3149" hidden="1" spans="1:7">
      <c r="A3149" s="2">
        <v>3148</v>
      </c>
      <c r="B3149" s="2">
        <v>1994</v>
      </c>
      <c r="C3149" s="2" t="s">
        <v>5767</v>
      </c>
      <c r="D3149" s="2"/>
      <c r="E3149" t="s">
        <v>1958</v>
      </c>
      <c r="F3149" t="s">
        <v>9</v>
      </c>
      <c r="G3149" t="s">
        <v>1959</v>
      </c>
    </row>
    <row r="3150" hidden="1" spans="1:7">
      <c r="A3150" s="2">
        <v>3149</v>
      </c>
      <c r="B3150" s="2">
        <v>1993</v>
      </c>
      <c r="C3150" s="2" t="s">
        <v>5768</v>
      </c>
      <c r="D3150" s="2"/>
      <c r="E3150" t="s">
        <v>1958</v>
      </c>
      <c r="F3150" t="s">
        <v>9</v>
      </c>
      <c r="G3150" t="s">
        <v>1959</v>
      </c>
    </row>
    <row r="3151" hidden="1" spans="1:7">
      <c r="A3151" s="2">
        <v>3150</v>
      </c>
      <c r="B3151" s="2">
        <v>1993</v>
      </c>
      <c r="C3151" s="2" t="s">
        <v>5769</v>
      </c>
      <c r="D3151" s="2"/>
      <c r="E3151" t="s">
        <v>1958</v>
      </c>
      <c r="F3151" t="s">
        <v>9</v>
      </c>
      <c r="G3151" t="s">
        <v>1959</v>
      </c>
    </row>
    <row r="3152" hidden="1" spans="1:7">
      <c r="A3152" s="2">
        <v>3151</v>
      </c>
      <c r="B3152" s="2">
        <v>1993</v>
      </c>
      <c r="C3152" s="2" t="s">
        <v>5770</v>
      </c>
      <c r="D3152" s="2"/>
      <c r="E3152" t="s">
        <v>1958</v>
      </c>
      <c r="F3152" t="s">
        <v>9</v>
      </c>
      <c r="G3152" t="s">
        <v>1959</v>
      </c>
    </row>
    <row r="3153" hidden="1" spans="1:7">
      <c r="A3153" s="2">
        <v>3152</v>
      </c>
      <c r="B3153" s="2">
        <v>1993</v>
      </c>
      <c r="C3153" s="2" t="s">
        <v>5771</v>
      </c>
      <c r="D3153" s="2"/>
      <c r="E3153" t="s">
        <v>1958</v>
      </c>
      <c r="F3153" t="s">
        <v>9</v>
      </c>
      <c r="G3153" t="s">
        <v>1959</v>
      </c>
    </row>
    <row r="3154" hidden="1" spans="1:7">
      <c r="A3154" s="2">
        <v>3153</v>
      </c>
      <c r="B3154" s="2">
        <v>1992</v>
      </c>
      <c r="C3154" s="2" t="s">
        <v>5772</v>
      </c>
      <c r="D3154" s="2"/>
      <c r="E3154" t="s">
        <v>1958</v>
      </c>
      <c r="F3154" t="s">
        <v>9</v>
      </c>
      <c r="G3154" t="s">
        <v>1959</v>
      </c>
    </row>
    <row r="3155" hidden="1" spans="1:7">
      <c r="A3155" s="2">
        <v>3154</v>
      </c>
      <c r="B3155" s="2">
        <v>1992</v>
      </c>
      <c r="C3155" s="2" t="s">
        <v>5773</v>
      </c>
      <c r="D3155" s="2"/>
      <c r="E3155" t="s">
        <v>1958</v>
      </c>
      <c r="F3155" t="s">
        <v>9</v>
      </c>
      <c r="G3155" t="s">
        <v>1959</v>
      </c>
    </row>
    <row r="3156" hidden="1" spans="1:7">
      <c r="A3156" s="2">
        <v>3155</v>
      </c>
      <c r="B3156" s="2">
        <v>1991</v>
      </c>
      <c r="C3156" s="2" t="s">
        <v>5774</v>
      </c>
      <c r="D3156" s="2"/>
      <c r="E3156" t="s">
        <v>1958</v>
      </c>
      <c r="F3156" t="s">
        <v>9</v>
      </c>
      <c r="G3156" t="s">
        <v>1959</v>
      </c>
    </row>
    <row r="3157" hidden="1" spans="1:7">
      <c r="A3157" s="2">
        <v>3156</v>
      </c>
      <c r="B3157" s="2">
        <v>1991</v>
      </c>
      <c r="C3157" s="2" t="s">
        <v>5775</v>
      </c>
      <c r="D3157" s="2"/>
      <c r="E3157" t="s">
        <v>1958</v>
      </c>
      <c r="F3157" t="s">
        <v>9</v>
      </c>
      <c r="G3157" t="s">
        <v>1959</v>
      </c>
    </row>
    <row r="3158" hidden="1" spans="1:7">
      <c r="A3158" s="2">
        <v>3157</v>
      </c>
      <c r="B3158" s="2">
        <v>1991</v>
      </c>
      <c r="C3158" s="2" t="s">
        <v>5776</v>
      </c>
      <c r="D3158" s="2"/>
      <c r="E3158" t="s">
        <v>1958</v>
      </c>
      <c r="F3158" t="s">
        <v>9</v>
      </c>
      <c r="G3158" t="s">
        <v>1959</v>
      </c>
    </row>
    <row r="3159" hidden="1" spans="1:7">
      <c r="A3159" s="2">
        <v>3158</v>
      </c>
      <c r="B3159" s="2">
        <v>1990</v>
      </c>
      <c r="C3159" s="2" t="s">
        <v>5777</v>
      </c>
      <c r="D3159" s="2"/>
      <c r="E3159" t="s">
        <v>1958</v>
      </c>
      <c r="F3159" t="s">
        <v>9</v>
      </c>
      <c r="G3159" t="s">
        <v>1959</v>
      </c>
    </row>
    <row r="3160" hidden="1" spans="1:7">
      <c r="A3160" s="2">
        <v>3159</v>
      </c>
      <c r="B3160" s="2">
        <v>1988</v>
      </c>
      <c r="C3160" s="2" t="s">
        <v>5778</v>
      </c>
      <c r="D3160" s="2"/>
      <c r="E3160" t="s">
        <v>1958</v>
      </c>
      <c r="F3160" t="s">
        <v>9</v>
      </c>
      <c r="G3160" t="s">
        <v>1959</v>
      </c>
    </row>
    <row r="3161" hidden="1" spans="1:7">
      <c r="A3161" s="2">
        <v>3160</v>
      </c>
      <c r="B3161" s="2">
        <v>1987</v>
      </c>
      <c r="C3161" s="2" t="s">
        <v>5779</v>
      </c>
      <c r="D3161" s="2"/>
      <c r="E3161" t="s">
        <v>1958</v>
      </c>
      <c r="F3161" t="s">
        <v>9</v>
      </c>
      <c r="G3161" t="s">
        <v>1959</v>
      </c>
    </row>
    <row r="3162" hidden="1" spans="1:7">
      <c r="A3162" s="2">
        <v>3161</v>
      </c>
      <c r="B3162" s="2">
        <v>1987</v>
      </c>
      <c r="C3162" s="2" t="s">
        <v>5780</v>
      </c>
      <c r="D3162" s="2"/>
      <c r="E3162" t="s">
        <v>1958</v>
      </c>
      <c r="F3162" t="s">
        <v>9</v>
      </c>
      <c r="G3162" t="s">
        <v>1959</v>
      </c>
    </row>
    <row r="3163" hidden="1" spans="1:7">
      <c r="A3163" s="2">
        <v>3162</v>
      </c>
      <c r="B3163" s="2">
        <v>1985</v>
      </c>
      <c r="C3163" s="2" t="s">
        <v>5781</v>
      </c>
      <c r="D3163" s="2"/>
      <c r="E3163" t="s">
        <v>1958</v>
      </c>
      <c r="F3163" t="s">
        <v>9</v>
      </c>
      <c r="G3163" t="s">
        <v>1959</v>
      </c>
    </row>
    <row r="3164" hidden="1" spans="1:7">
      <c r="A3164" s="2">
        <v>3163</v>
      </c>
      <c r="B3164" s="2">
        <v>1983</v>
      </c>
      <c r="C3164" s="2" t="s">
        <v>5782</v>
      </c>
      <c r="D3164" s="2"/>
      <c r="E3164" t="s">
        <v>1958</v>
      </c>
      <c r="F3164" t="s">
        <v>9</v>
      </c>
      <c r="G3164" t="s">
        <v>1959</v>
      </c>
    </row>
    <row r="3165" hidden="1" spans="1:7">
      <c r="A3165" s="2">
        <v>3164</v>
      </c>
      <c r="B3165" s="2">
        <v>1982</v>
      </c>
      <c r="C3165" s="2" t="s">
        <v>5783</v>
      </c>
      <c r="D3165" s="2"/>
      <c r="E3165" t="s">
        <v>1958</v>
      </c>
      <c r="F3165" t="s">
        <v>9</v>
      </c>
      <c r="G3165" t="s">
        <v>1959</v>
      </c>
    </row>
    <row r="3166" hidden="1" spans="1:7">
      <c r="A3166" s="2">
        <v>3165</v>
      </c>
      <c r="B3166" s="2">
        <v>1982</v>
      </c>
      <c r="C3166" s="2" t="s">
        <v>5784</v>
      </c>
      <c r="D3166" s="2"/>
      <c r="E3166" t="s">
        <v>1958</v>
      </c>
      <c r="F3166" t="s">
        <v>9</v>
      </c>
      <c r="G3166" t="s">
        <v>1959</v>
      </c>
    </row>
    <row r="3167" hidden="1" spans="1:7">
      <c r="A3167" s="2">
        <v>3166</v>
      </c>
      <c r="B3167" s="2">
        <v>1981</v>
      </c>
      <c r="C3167" s="2" t="s">
        <v>5785</v>
      </c>
      <c r="D3167" s="2"/>
      <c r="E3167" t="s">
        <v>1958</v>
      </c>
      <c r="F3167" t="s">
        <v>9</v>
      </c>
      <c r="G3167" t="s">
        <v>1959</v>
      </c>
    </row>
    <row r="3168" hidden="1" spans="1:7">
      <c r="A3168" s="2">
        <v>3167</v>
      </c>
      <c r="B3168" s="2">
        <v>1981</v>
      </c>
      <c r="C3168" s="2" t="s">
        <v>5786</v>
      </c>
      <c r="D3168" s="2"/>
      <c r="E3168" t="s">
        <v>1958</v>
      </c>
      <c r="F3168" t="s">
        <v>9</v>
      </c>
      <c r="G3168" t="s">
        <v>1959</v>
      </c>
    </row>
    <row r="3169" hidden="1" spans="1:7">
      <c r="A3169" s="2">
        <v>3168</v>
      </c>
      <c r="B3169" s="2">
        <v>1978</v>
      </c>
      <c r="C3169" s="2" t="s">
        <v>5787</v>
      </c>
      <c r="D3169" s="2"/>
      <c r="E3169" t="s">
        <v>1958</v>
      </c>
      <c r="F3169" t="s">
        <v>9</v>
      </c>
      <c r="G3169" t="s">
        <v>1959</v>
      </c>
    </row>
    <row r="3170" hidden="1" spans="1:7">
      <c r="A3170" s="2">
        <v>3169</v>
      </c>
      <c r="B3170" s="2">
        <v>1978</v>
      </c>
      <c r="C3170" s="2" t="s">
        <v>5788</v>
      </c>
      <c r="D3170" s="2"/>
      <c r="E3170" t="s">
        <v>1958</v>
      </c>
      <c r="F3170" t="s">
        <v>9</v>
      </c>
      <c r="G3170" t="s">
        <v>1959</v>
      </c>
    </row>
    <row r="3171" hidden="1" spans="1:7">
      <c r="A3171" s="2">
        <v>3170</v>
      </c>
      <c r="B3171" s="2">
        <v>1977</v>
      </c>
      <c r="C3171" s="2" t="s">
        <v>5789</v>
      </c>
      <c r="D3171" s="2"/>
      <c r="E3171" t="s">
        <v>1958</v>
      </c>
      <c r="F3171" t="s">
        <v>9</v>
      </c>
      <c r="G3171" t="s">
        <v>1959</v>
      </c>
    </row>
    <row r="3172" hidden="1" spans="1:7">
      <c r="A3172" s="2">
        <v>3171</v>
      </c>
      <c r="B3172" s="2">
        <v>1977</v>
      </c>
      <c r="C3172" s="2" t="s">
        <v>5790</v>
      </c>
      <c r="D3172" s="2"/>
      <c r="E3172" t="s">
        <v>1958</v>
      </c>
      <c r="F3172" t="s">
        <v>9</v>
      </c>
      <c r="G3172" t="s">
        <v>1959</v>
      </c>
    </row>
    <row r="3173" hidden="1" spans="1:7">
      <c r="A3173" s="2">
        <v>3172</v>
      </c>
      <c r="B3173" s="2">
        <v>1965</v>
      </c>
      <c r="C3173" s="2" t="s">
        <v>5791</v>
      </c>
      <c r="D3173" s="2"/>
      <c r="E3173" t="s">
        <v>1958</v>
      </c>
      <c r="F3173" t="s">
        <v>9</v>
      </c>
      <c r="G3173" t="s">
        <v>1959</v>
      </c>
    </row>
    <row r="3174" hidden="1" spans="1:7">
      <c r="A3174" s="2">
        <v>3173</v>
      </c>
      <c r="B3174" s="2">
        <v>1965</v>
      </c>
      <c r="C3174" s="2" t="s">
        <v>5792</v>
      </c>
      <c r="D3174" s="2"/>
      <c r="E3174" t="s">
        <v>1958</v>
      </c>
      <c r="F3174" t="s">
        <v>9</v>
      </c>
      <c r="G3174" t="s">
        <v>1959</v>
      </c>
    </row>
    <row r="3175" hidden="1" spans="1:7">
      <c r="A3175" s="2">
        <v>3174</v>
      </c>
      <c r="B3175" s="2">
        <v>1964</v>
      </c>
      <c r="C3175" s="2" t="s">
        <v>5793</v>
      </c>
      <c r="D3175" s="2"/>
      <c r="E3175" t="s">
        <v>1958</v>
      </c>
      <c r="F3175" t="s">
        <v>9</v>
      </c>
      <c r="G3175" t="s">
        <v>1959</v>
      </c>
    </row>
    <row r="3176" hidden="1" spans="1:7">
      <c r="A3176" s="2">
        <v>3175</v>
      </c>
      <c r="B3176" s="2">
        <v>1964</v>
      </c>
      <c r="C3176" s="2" t="s">
        <v>5794</v>
      </c>
      <c r="D3176" s="2"/>
      <c r="E3176" t="s">
        <v>1958</v>
      </c>
      <c r="F3176" t="s">
        <v>9</v>
      </c>
      <c r="G3176" t="s">
        <v>1959</v>
      </c>
    </row>
    <row r="3177" hidden="1" spans="1:7">
      <c r="A3177" s="2">
        <v>3176</v>
      </c>
      <c r="B3177" s="2">
        <v>2021</v>
      </c>
      <c r="C3177" s="2" t="s">
        <v>5795</v>
      </c>
      <c r="D3177" s="2"/>
      <c r="E3177" t="s">
        <v>1958</v>
      </c>
      <c r="F3177" t="s">
        <v>9</v>
      </c>
      <c r="G3177" t="s">
        <v>1959</v>
      </c>
    </row>
    <row r="3178" hidden="1" spans="1:7">
      <c r="A3178" s="2">
        <v>3177</v>
      </c>
      <c r="B3178" s="2">
        <v>2020</v>
      </c>
      <c r="C3178" s="2" t="s">
        <v>5796</v>
      </c>
      <c r="D3178" s="2"/>
      <c r="E3178" t="s">
        <v>1958</v>
      </c>
      <c r="F3178" t="s">
        <v>9</v>
      </c>
      <c r="G3178" t="s">
        <v>1959</v>
      </c>
    </row>
    <row r="3179" hidden="1" spans="1:7">
      <c r="A3179" s="2">
        <v>3178</v>
      </c>
      <c r="B3179" s="2">
        <v>2020</v>
      </c>
      <c r="C3179" s="2" t="s">
        <v>5797</v>
      </c>
      <c r="D3179" s="2"/>
      <c r="E3179" t="s">
        <v>1958</v>
      </c>
      <c r="F3179" t="s">
        <v>9</v>
      </c>
      <c r="G3179" t="s">
        <v>1959</v>
      </c>
    </row>
    <row r="3180" hidden="1" spans="1:7">
      <c r="A3180" s="2">
        <v>3179</v>
      </c>
      <c r="B3180" s="2">
        <v>2023</v>
      </c>
      <c r="C3180" s="2" t="s">
        <v>5798</v>
      </c>
      <c r="D3180" s="2"/>
      <c r="E3180" t="s">
        <v>1958</v>
      </c>
      <c r="F3180" t="s">
        <v>9</v>
      </c>
      <c r="G3180" t="s">
        <v>1959</v>
      </c>
    </row>
    <row r="3181" hidden="1" spans="1:7">
      <c r="A3181" s="2">
        <v>3180</v>
      </c>
      <c r="B3181" s="2">
        <v>2011</v>
      </c>
      <c r="C3181" s="2" t="s">
        <v>5799</v>
      </c>
      <c r="D3181" s="2" t="s">
        <v>4045</v>
      </c>
      <c r="E3181" t="s">
        <v>5800</v>
      </c>
      <c r="F3181" t="s">
        <v>9</v>
      </c>
      <c r="G3181" t="s">
        <v>5800</v>
      </c>
    </row>
    <row r="3182" hidden="1" spans="1:7">
      <c r="A3182" s="2">
        <v>3181</v>
      </c>
      <c r="B3182" s="2">
        <v>2022</v>
      </c>
      <c r="C3182" s="2" t="s">
        <v>3390</v>
      </c>
      <c r="D3182" s="2" t="s">
        <v>5801</v>
      </c>
      <c r="E3182" t="s">
        <v>5800</v>
      </c>
      <c r="F3182" t="s">
        <v>9</v>
      </c>
      <c r="G3182" t="s">
        <v>5800</v>
      </c>
    </row>
    <row r="3183" hidden="1" spans="1:7">
      <c r="A3183" s="2">
        <v>3182</v>
      </c>
      <c r="B3183" s="2">
        <v>2022</v>
      </c>
      <c r="C3183" s="2" t="s">
        <v>3390</v>
      </c>
      <c r="D3183" s="2" t="s">
        <v>5801</v>
      </c>
      <c r="E3183" t="s">
        <v>5800</v>
      </c>
      <c r="F3183" t="s">
        <v>9</v>
      </c>
      <c r="G3183" t="s">
        <v>5800</v>
      </c>
    </row>
    <row r="3184" hidden="1" spans="1:7">
      <c r="A3184" s="2">
        <v>3183</v>
      </c>
      <c r="B3184" s="2">
        <v>2023</v>
      </c>
      <c r="C3184" s="2" t="s">
        <v>3226</v>
      </c>
      <c r="D3184" s="2" t="s">
        <v>3227</v>
      </c>
      <c r="E3184" t="s">
        <v>5800</v>
      </c>
      <c r="F3184" t="s">
        <v>9</v>
      </c>
      <c r="G3184" t="s">
        <v>5800</v>
      </c>
    </row>
    <row r="3185" hidden="1" spans="1:7">
      <c r="A3185" s="2">
        <v>3184</v>
      </c>
      <c r="B3185" s="2">
        <v>2023</v>
      </c>
      <c r="C3185" s="2" t="s">
        <v>3226</v>
      </c>
      <c r="D3185" s="2" t="s">
        <v>3227</v>
      </c>
      <c r="E3185" t="s">
        <v>5800</v>
      </c>
      <c r="F3185" t="s">
        <v>9</v>
      </c>
      <c r="G3185" t="s">
        <v>5800</v>
      </c>
    </row>
    <row r="3186" hidden="1" spans="1:7">
      <c r="A3186" s="2">
        <v>3185</v>
      </c>
      <c r="B3186" s="2">
        <v>2014</v>
      </c>
      <c r="C3186" s="2" t="s">
        <v>4755</v>
      </c>
      <c r="D3186" s="2" t="s">
        <v>4756</v>
      </c>
      <c r="E3186" t="s">
        <v>5800</v>
      </c>
      <c r="F3186" t="s">
        <v>9</v>
      </c>
      <c r="G3186" t="s">
        <v>5800</v>
      </c>
    </row>
    <row r="3187" hidden="1" spans="1:7">
      <c r="A3187" s="2">
        <v>3186</v>
      </c>
      <c r="B3187" s="2">
        <v>2021</v>
      </c>
      <c r="C3187" s="2" t="s">
        <v>4369</v>
      </c>
      <c r="D3187" s="2" t="s">
        <v>4370</v>
      </c>
      <c r="E3187" t="s">
        <v>5800</v>
      </c>
      <c r="F3187" t="s">
        <v>9</v>
      </c>
      <c r="G3187" t="s">
        <v>5800</v>
      </c>
    </row>
    <row r="3188" hidden="1" spans="1:7">
      <c r="A3188" s="2">
        <v>3187</v>
      </c>
      <c r="B3188" s="2">
        <v>2021</v>
      </c>
      <c r="C3188" s="2" t="s">
        <v>5225</v>
      </c>
      <c r="D3188" s="2" t="s">
        <v>5226</v>
      </c>
      <c r="E3188" t="s">
        <v>5800</v>
      </c>
      <c r="F3188" t="s">
        <v>9</v>
      </c>
      <c r="G3188" t="s">
        <v>5800</v>
      </c>
    </row>
    <row r="3189" hidden="1" spans="1:7">
      <c r="A3189" s="2">
        <v>3188</v>
      </c>
      <c r="B3189" s="2">
        <v>2018</v>
      </c>
      <c r="C3189" s="2" t="s">
        <v>5802</v>
      </c>
      <c r="D3189" s="2" t="s">
        <v>5803</v>
      </c>
      <c r="E3189" t="s">
        <v>5800</v>
      </c>
      <c r="F3189" t="s">
        <v>9</v>
      </c>
      <c r="G3189" t="s">
        <v>5800</v>
      </c>
    </row>
    <row r="3190" hidden="1" spans="1:7">
      <c r="A3190" s="2">
        <v>3189</v>
      </c>
      <c r="B3190" s="2">
        <v>2018</v>
      </c>
      <c r="C3190" s="2" t="s">
        <v>5802</v>
      </c>
      <c r="D3190" s="2" t="s">
        <v>5803</v>
      </c>
      <c r="E3190" t="s">
        <v>5800</v>
      </c>
      <c r="F3190" t="s">
        <v>9</v>
      </c>
      <c r="G3190" t="s">
        <v>5800</v>
      </c>
    </row>
    <row r="3191" hidden="1" spans="1:7">
      <c r="A3191" s="2">
        <v>3190</v>
      </c>
      <c r="B3191" s="2">
        <v>2009</v>
      </c>
      <c r="C3191" s="2" t="s">
        <v>5804</v>
      </c>
      <c r="D3191" s="2" t="s">
        <v>1314</v>
      </c>
      <c r="E3191" t="s">
        <v>5800</v>
      </c>
      <c r="F3191" t="s">
        <v>9</v>
      </c>
      <c r="G3191" t="s">
        <v>5800</v>
      </c>
    </row>
    <row r="3192" hidden="1" spans="1:7">
      <c r="A3192" s="2">
        <v>3191</v>
      </c>
      <c r="B3192" s="2">
        <v>2020</v>
      </c>
      <c r="C3192" s="2" t="s">
        <v>1451</v>
      </c>
      <c r="D3192" s="2" t="s">
        <v>1452</v>
      </c>
      <c r="E3192" t="s">
        <v>5800</v>
      </c>
      <c r="F3192" t="s">
        <v>9</v>
      </c>
      <c r="G3192" t="s">
        <v>5800</v>
      </c>
    </row>
    <row r="3193" hidden="1" spans="1:7">
      <c r="A3193" s="2">
        <v>3192</v>
      </c>
      <c r="B3193" s="2">
        <v>2021</v>
      </c>
      <c r="C3193" s="2" t="s">
        <v>3870</v>
      </c>
      <c r="D3193" s="2" t="s">
        <v>3871</v>
      </c>
      <c r="E3193" t="s">
        <v>5800</v>
      </c>
      <c r="F3193" t="s">
        <v>9</v>
      </c>
      <c r="G3193" t="s">
        <v>5800</v>
      </c>
    </row>
    <row r="3194" hidden="1" spans="1:7">
      <c r="A3194" s="2">
        <v>3193</v>
      </c>
      <c r="B3194" s="2">
        <v>2018</v>
      </c>
      <c r="C3194" s="2" t="s">
        <v>5805</v>
      </c>
      <c r="D3194" s="2" t="s">
        <v>5806</v>
      </c>
      <c r="E3194" t="s">
        <v>5800</v>
      </c>
      <c r="F3194" t="s">
        <v>9</v>
      </c>
      <c r="G3194" t="s">
        <v>5800</v>
      </c>
    </row>
    <row r="3195" hidden="1" spans="1:7">
      <c r="A3195" s="2">
        <v>3194</v>
      </c>
      <c r="B3195" s="2">
        <v>2018</v>
      </c>
      <c r="C3195" s="2" t="s">
        <v>5805</v>
      </c>
      <c r="D3195" s="2" t="s">
        <v>3381</v>
      </c>
      <c r="E3195" t="s">
        <v>5800</v>
      </c>
      <c r="F3195" t="s">
        <v>9</v>
      </c>
      <c r="G3195" t="s">
        <v>5800</v>
      </c>
    </row>
    <row r="3196" hidden="1" spans="1:7">
      <c r="A3196" s="2">
        <v>3195</v>
      </c>
      <c r="B3196" s="2">
        <v>2013</v>
      </c>
      <c r="C3196" s="2" t="s">
        <v>5807</v>
      </c>
      <c r="D3196" s="2" t="s">
        <v>5808</v>
      </c>
      <c r="E3196" t="s">
        <v>5800</v>
      </c>
      <c r="F3196" t="s">
        <v>9</v>
      </c>
      <c r="G3196" t="s">
        <v>5800</v>
      </c>
    </row>
    <row r="3197" hidden="1" spans="1:7">
      <c r="A3197" s="2">
        <v>3196</v>
      </c>
      <c r="B3197" s="2">
        <v>2013</v>
      </c>
      <c r="C3197" s="2" t="s">
        <v>5807</v>
      </c>
      <c r="D3197" s="2" t="s">
        <v>5808</v>
      </c>
      <c r="E3197" t="s">
        <v>5800</v>
      </c>
      <c r="F3197" t="s">
        <v>9</v>
      </c>
      <c r="G3197" t="s">
        <v>5800</v>
      </c>
    </row>
    <row r="3198" hidden="1" spans="1:7">
      <c r="A3198" s="2">
        <v>3197</v>
      </c>
      <c r="B3198" s="2">
        <v>2020</v>
      </c>
      <c r="C3198" s="2" t="s">
        <v>5809</v>
      </c>
      <c r="D3198" s="2" t="s">
        <v>5810</v>
      </c>
      <c r="E3198" t="s">
        <v>5800</v>
      </c>
      <c r="F3198" t="s">
        <v>9</v>
      </c>
      <c r="G3198" t="s">
        <v>5800</v>
      </c>
    </row>
    <row r="3199" hidden="1" spans="1:7">
      <c r="A3199" s="2">
        <v>3198</v>
      </c>
      <c r="B3199" s="2">
        <v>2020</v>
      </c>
      <c r="C3199" s="2" t="s">
        <v>5809</v>
      </c>
      <c r="D3199" s="2" t="s">
        <v>5810</v>
      </c>
      <c r="E3199" t="s">
        <v>5800</v>
      </c>
      <c r="F3199" t="s">
        <v>9</v>
      </c>
      <c r="G3199" t="s">
        <v>5800</v>
      </c>
    </row>
    <row r="3200" hidden="1" spans="1:7">
      <c r="A3200" s="2">
        <v>3199</v>
      </c>
      <c r="B3200" s="2">
        <v>2021</v>
      </c>
      <c r="C3200" s="2" t="s">
        <v>1913</v>
      </c>
      <c r="D3200" s="2" t="s">
        <v>1914</v>
      </c>
      <c r="E3200" t="s">
        <v>5800</v>
      </c>
      <c r="F3200" t="s">
        <v>9</v>
      </c>
      <c r="G3200" t="s">
        <v>5800</v>
      </c>
    </row>
    <row r="3201" hidden="1" spans="1:7">
      <c r="A3201" s="2">
        <v>3200</v>
      </c>
      <c r="B3201" s="2">
        <v>2021</v>
      </c>
      <c r="C3201" s="2" t="s">
        <v>1913</v>
      </c>
      <c r="D3201" s="2" t="s">
        <v>1914</v>
      </c>
      <c r="E3201" t="s">
        <v>5800</v>
      </c>
      <c r="F3201" t="s">
        <v>9</v>
      </c>
      <c r="G3201" t="s">
        <v>5800</v>
      </c>
    </row>
    <row r="3202" hidden="1" spans="1:7">
      <c r="A3202" s="2">
        <v>3201</v>
      </c>
      <c r="B3202" s="2">
        <v>2008</v>
      </c>
      <c r="C3202" s="2" t="s">
        <v>5811</v>
      </c>
      <c r="D3202" s="2" t="s">
        <v>5812</v>
      </c>
      <c r="E3202" t="s">
        <v>5800</v>
      </c>
      <c r="F3202" t="s">
        <v>9</v>
      </c>
      <c r="G3202" t="s">
        <v>5800</v>
      </c>
    </row>
    <row r="3203" hidden="1" spans="1:7">
      <c r="A3203" s="2">
        <v>3202</v>
      </c>
      <c r="B3203" s="2">
        <v>2008</v>
      </c>
      <c r="C3203" s="2" t="s">
        <v>5811</v>
      </c>
      <c r="D3203" s="2" t="s">
        <v>5812</v>
      </c>
      <c r="E3203" t="s">
        <v>5800</v>
      </c>
      <c r="F3203" t="s">
        <v>9</v>
      </c>
      <c r="G3203" t="s">
        <v>5800</v>
      </c>
    </row>
    <row r="3204" hidden="1" spans="1:7">
      <c r="A3204" s="2">
        <v>3203</v>
      </c>
      <c r="B3204" s="2">
        <v>2023</v>
      </c>
      <c r="C3204" s="2" t="s">
        <v>5606</v>
      </c>
      <c r="D3204" s="2" t="s">
        <v>5813</v>
      </c>
      <c r="E3204" t="s">
        <v>5800</v>
      </c>
      <c r="F3204" t="s">
        <v>9</v>
      </c>
      <c r="G3204" t="s">
        <v>5800</v>
      </c>
    </row>
    <row r="3205" hidden="1" spans="1:7">
      <c r="A3205" s="2">
        <v>3204</v>
      </c>
      <c r="B3205" s="2">
        <v>2023</v>
      </c>
      <c r="C3205" s="2" t="s">
        <v>3736</v>
      </c>
      <c r="D3205" s="2" t="s">
        <v>3737</v>
      </c>
      <c r="E3205" t="s">
        <v>5800</v>
      </c>
      <c r="F3205" t="s">
        <v>9</v>
      </c>
      <c r="G3205" t="s">
        <v>5800</v>
      </c>
    </row>
    <row r="3206" hidden="1" spans="1:7">
      <c r="A3206" s="2">
        <v>3205</v>
      </c>
      <c r="B3206" s="2">
        <v>2023</v>
      </c>
      <c r="C3206" s="2" t="s">
        <v>3736</v>
      </c>
      <c r="D3206" s="2" t="s">
        <v>3737</v>
      </c>
      <c r="E3206" t="s">
        <v>5800</v>
      </c>
      <c r="F3206" t="s">
        <v>9</v>
      </c>
      <c r="G3206" t="s">
        <v>5800</v>
      </c>
    </row>
    <row r="3207" hidden="1" spans="1:7">
      <c r="A3207" s="2">
        <v>3206</v>
      </c>
      <c r="B3207" s="2">
        <v>2019</v>
      </c>
      <c r="C3207" s="2" t="s">
        <v>5814</v>
      </c>
      <c r="D3207" s="2" t="s">
        <v>5815</v>
      </c>
      <c r="E3207" t="s">
        <v>5800</v>
      </c>
      <c r="F3207" t="s">
        <v>9</v>
      </c>
      <c r="G3207" t="s">
        <v>5800</v>
      </c>
    </row>
    <row r="3208" hidden="1" spans="1:7">
      <c r="A3208" s="2">
        <v>3207</v>
      </c>
      <c r="B3208" s="2">
        <v>2019</v>
      </c>
      <c r="C3208" s="2" t="s">
        <v>5814</v>
      </c>
      <c r="D3208" s="2" t="s">
        <v>5815</v>
      </c>
      <c r="E3208" t="s">
        <v>5800</v>
      </c>
      <c r="F3208" t="s">
        <v>9</v>
      </c>
      <c r="G3208" t="s">
        <v>5800</v>
      </c>
    </row>
    <row r="3209" hidden="1" spans="1:7">
      <c r="A3209" s="2">
        <v>3208</v>
      </c>
      <c r="B3209" s="2">
        <v>2021</v>
      </c>
      <c r="C3209" s="2" t="s">
        <v>2136</v>
      </c>
      <c r="D3209" s="2" t="s">
        <v>2137</v>
      </c>
      <c r="E3209" t="s">
        <v>5800</v>
      </c>
      <c r="F3209" t="s">
        <v>9</v>
      </c>
      <c r="G3209" t="s">
        <v>5800</v>
      </c>
    </row>
    <row r="3210" hidden="1" spans="1:7">
      <c r="A3210" s="2">
        <v>3209</v>
      </c>
      <c r="B3210" s="2">
        <v>2021</v>
      </c>
      <c r="C3210" s="2" t="s">
        <v>2136</v>
      </c>
      <c r="D3210" s="2" t="s">
        <v>2137</v>
      </c>
      <c r="E3210" t="s">
        <v>5800</v>
      </c>
      <c r="F3210" t="s">
        <v>9</v>
      </c>
      <c r="G3210" t="s">
        <v>5800</v>
      </c>
    </row>
    <row r="3211" hidden="1" spans="1:7">
      <c r="A3211" s="2">
        <v>3210</v>
      </c>
      <c r="B3211" s="2">
        <v>2013</v>
      </c>
      <c r="C3211" s="2" t="s">
        <v>5816</v>
      </c>
      <c r="D3211" s="2"/>
      <c r="E3211" t="s">
        <v>5800</v>
      </c>
      <c r="F3211" t="s">
        <v>9</v>
      </c>
      <c r="G3211" t="s">
        <v>5800</v>
      </c>
    </row>
    <row r="3212" hidden="1" spans="1:7">
      <c r="A3212" s="2">
        <v>3211</v>
      </c>
      <c r="B3212" s="2">
        <v>1981</v>
      </c>
      <c r="C3212" s="2" t="s">
        <v>5817</v>
      </c>
      <c r="D3212" s="2"/>
      <c r="E3212" t="s">
        <v>5800</v>
      </c>
      <c r="F3212" t="s">
        <v>9</v>
      </c>
      <c r="G3212" t="s">
        <v>5800</v>
      </c>
    </row>
    <row r="3213" hidden="1" spans="1:7">
      <c r="A3213" s="2">
        <v>3212</v>
      </c>
      <c r="B3213" s="2">
        <v>2021</v>
      </c>
      <c r="C3213" s="2" t="s">
        <v>3538</v>
      </c>
      <c r="D3213" s="2" t="s">
        <v>3539</v>
      </c>
      <c r="E3213" t="s">
        <v>5800</v>
      </c>
      <c r="F3213" t="s">
        <v>9</v>
      </c>
      <c r="G3213" t="s">
        <v>5800</v>
      </c>
    </row>
    <row r="3214" hidden="1" spans="1:7">
      <c r="A3214" s="2">
        <v>3213</v>
      </c>
      <c r="B3214" s="2">
        <v>2020</v>
      </c>
      <c r="C3214" s="2" t="s">
        <v>4497</v>
      </c>
      <c r="D3214" s="2" t="s">
        <v>4498</v>
      </c>
      <c r="E3214" t="s">
        <v>5800</v>
      </c>
      <c r="F3214" t="s">
        <v>9</v>
      </c>
      <c r="G3214" t="s">
        <v>5800</v>
      </c>
    </row>
    <row r="3215" hidden="1" spans="1:7">
      <c r="A3215" s="2">
        <v>3214</v>
      </c>
      <c r="B3215" s="2">
        <v>2020</v>
      </c>
      <c r="C3215" s="2" t="s">
        <v>5818</v>
      </c>
      <c r="D3215" s="2" t="s">
        <v>5819</v>
      </c>
      <c r="E3215" t="s">
        <v>5800</v>
      </c>
      <c r="F3215" t="s">
        <v>9</v>
      </c>
      <c r="G3215" t="s">
        <v>5800</v>
      </c>
    </row>
    <row r="3216" hidden="1" spans="1:7">
      <c r="A3216" s="2">
        <v>3215</v>
      </c>
      <c r="B3216" s="2">
        <v>2021</v>
      </c>
      <c r="C3216" s="2" t="s">
        <v>4333</v>
      </c>
      <c r="D3216" s="2" t="s">
        <v>4334</v>
      </c>
      <c r="E3216" t="s">
        <v>5800</v>
      </c>
      <c r="F3216" t="s">
        <v>9</v>
      </c>
      <c r="G3216" t="s">
        <v>5800</v>
      </c>
    </row>
    <row r="3217" hidden="1" spans="1:7">
      <c r="A3217" s="2">
        <v>3216</v>
      </c>
      <c r="B3217" s="2">
        <v>2010</v>
      </c>
      <c r="C3217" s="2" t="s">
        <v>5701</v>
      </c>
      <c r="D3217" s="2"/>
      <c r="E3217" t="s">
        <v>5800</v>
      </c>
      <c r="F3217" t="s">
        <v>9</v>
      </c>
      <c r="G3217" t="s">
        <v>5800</v>
      </c>
    </row>
    <row r="3218" hidden="1" spans="1:7">
      <c r="A3218" s="2">
        <v>3217</v>
      </c>
      <c r="B3218" s="2">
        <v>2020</v>
      </c>
      <c r="C3218" s="2" t="s">
        <v>5820</v>
      </c>
      <c r="D3218" s="2" t="s">
        <v>5821</v>
      </c>
      <c r="E3218" t="s">
        <v>5800</v>
      </c>
      <c r="F3218" t="s">
        <v>9</v>
      </c>
      <c r="G3218" t="s">
        <v>5800</v>
      </c>
    </row>
    <row r="3219" hidden="1" spans="1:7">
      <c r="A3219" s="2">
        <v>3218</v>
      </c>
      <c r="B3219" s="2">
        <v>2020</v>
      </c>
      <c r="C3219" s="2" t="s">
        <v>3673</v>
      </c>
      <c r="D3219" s="2" t="s">
        <v>3674</v>
      </c>
      <c r="E3219" t="s">
        <v>5800</v>
      </c>
      <c r="F3219" t="s">
        <v>9</v>
      </c>
      <c r="G3219" t="s">
        <v>5800</v>
      </c>
    </row>
    <row r="3220" hidden="1" spans="1:7">
      <c r="A3220" s="2">
        <v>3219</v>
      </c>
      <c r="B3220" s="2">
        <v>2021</v>
      </c>
      <c r="C3220" s="2" t="s">
        <v>1533</v>
      </c>
      <c r="D3220" s="2" t="s">
        <v>1534</v>
      </c>
      <c r="E3220" t="s">
        <v>5800</v>
      </c>
      <c r="F3220" t="s">
        <v>9</v>
      </c>
      <c r="G3220" t="s">
        <v>5800</v>
      </c>
    </row>
    <row r="3221" hidden="1" spans="1:7">
      <c r="A3221" s="2">
        <v>3220</v>
      </c>
      <c r="B3221" s="2">
        <v>2022</v>
      </c>
      <c r="C3221" s="2" t="s">
        <v>1577</v>
      </c>
      <c r="D3221" s="2" t="s">
        <v>1578</v>
      </c>
      <c r="E3221" t="s">
        <v>5800</v>
      </c>
      <c r="F3221" t="s">
        <v>9</v>
      </c>
      <c r="G3221" t="s">
        <v>5800</v>
      </c>
    </row>
    <row r="3222" hidden="1" spans="1:7">
      <c r="A3222" s="2">
        <v>3221</v>
      </c>
      <c r="B3222" s="2">
        <v>2014</v>
      </c>
      <c r="C3222" s="2" t="s">
        <v>5822</v>
      </c>
      <c r="D3222" s="2" t="s">
        <v>5823</v>
      </c>
      <c r="E3222" t="s">
        <v>5800</v>
      </c>
      <c r="F3222" t="s">
        <v>9</v>
      </c>
      <c r="G3222" t="s">
        <v>5800</v>
      </c>
    </row>
    <row r="3223" hidden="1" spans="1:7">
      <c r="A3223" s="2">
        <v>3222</v>
      </c>
      <c r="B3223" s="2">
        <v>2000</v>
      </c>
      <c r="C3223" s="2" t="s">
        <v>3028</v>
      </c>
      <c r="D3223" s="2" t="s">
        <v>3029</v>
      </c>
      <c r="E3223" t="s">
        <v>5800</v>
      </c>
      <c r="F3223" t="s">
        <v>9</v>
      </c>
      <c r="G3223" t="s">
        <v>5800</v>
      </c>
    </row>
    <row r="3224" hidden="1" spans="1:7">
      <c r="A3224" s="2">
        <v>3223</v>
      </c>
      <c r="B3224" s="2">
        <v>2000</v>
      </c>
      <c r="C3224" s="2" t="s">
        <v>3028</v>
      </c>
      <c r="D3224" s="2" t="s">
        <v>3029</v>
      </c>
      <c r="E3224" t="s">
        <v>5800</v>
      </c>
      <c r="F3224" t="s">
        <v>9</v>
      </c>
      <c r="G3224" t="s">
        <v>5800</v>
      </c>
    </row>
    <row r="3225" hidden="1" spans="1:7">
      <c r="A3225" s="2">
        <v>3224</v>
      </c>
      <c r="B3225" s="2">
        <v>2021</v>
      </c>
      <c r="C3225" s="2" t="s">
        <v>3854</v>
      </c>
      <c r="D3225" s="2" t="s">
        <v>3855</v>
      </c>
      <c r="E3225" t="s">
        <v>5800</v>
      </c>
      <c r="F3225" t="s">
        <v>9</v>
      </c>
      <c r="G3225" t="s">
        <v>5800</v>
      </c>
    </row>
    <row r="3226" hidden="1" spans="1:7">
      <c r="A3226" s="2">
        <v>3225</v>
      </c>
      <c r="B3226" s="2">
        <v>2023</v>
      </c>
      <c r="C3226" s="2" t="s">
        <v>5824</v>
      </c>
      <c r="D3226" s="2" t="s">
        <v>4422</v>
      </c>
      <c r="E3226" t="s">
        <v>5800</v>
      </c>
      <c r="F3226" t="s">
        <v>9</v>
      </c>
      <c r="G3226" t="s">
        <v>5800</v>
      </c>
    </row>
    <row r="3227" hidden="1" spans="1:7">
      <c r="A3227" s="2">
        <v>3226</v>
      </c>
      <c r="B3227" s="2">
        <v>2023</v>
      </c>
      <c r="C3227" s="2" t="s">
        <v>5824</v>
      </c>
      <c r="D3227" s="2" t="s">
        <v>4422</v>
      </c>
      <c r="E3227" t="s">
        <v>5800</v>
      </c>
      <c r="F3227" t="s">
        <v>9</v>
      </c>
      <c r="G3227" t="s">
        <v>5800</v>
      </c>
    </row>
    <row r="3228" hidden="1" spans="1:7">
      <c r="A3228" s="2">
        <v>3227</v>
      </c>
      <c r="B3228" s="2">
        <v>2019</v>
      </c>
      <c r="C3228" s="2" t="s">
        <v>5825</v>
      </c>
      <c r="D3228" s="2"/>
      <c r="E3228" t="s">
        <v>5800</v>
      </c>
      <c r="F3228" t="s">
        <v>9</v>
      </c>
      <c r="G3228" t="s">
        <v>5800</v>
      </c>
    </row>
    <row r="3229" hidden="1" spans="1:7">
      <c r="A3229" s="2">
        <v>3228</v>
      </c>
      <c r="B3229" s="2">
        <v>2020</v>
      </c>
      <c r="C3229" s="2" t="s">
        <v>3150</v>
      </c>
      <c r="D3229" s="2" t="s">
        <v>3151</v>
      </c>
      <c r="E3229" t="s">
        <v>5800</v>
      </c>
      <c r="F3229" t="s">
        <v>9</v>
      </c>
      <c r="G3229" t="s">
        <v>5800</v>
      </c>
    </row>
    <row r="3230" hidden="1" spans="1:7">
      <c r="A3230" s="2">
        <v>3229</v>
      </c>
      <c r="B3230" s="2">
        <v>2020</v>
      </c>
      <c r="C3230" s="2" t="s">
        <v>3150</v>
      </c>
      <c r="D3230" s="2" t="s">
        <v>3151</v>
      </c>
      <c r="E3230" t="s">
        <v>5800</v>
      </c>
      <c r="F3230" t="s">
        <v>9</v>
      </c>
      <c r="G3230" t="s">
        <v>5800</v>
      </c>
    </row>
    <row r="3231" hidden="1" spans="1:7">
      <c r="A3231" s="2">
        <v>3230</v>
      </c>
      <c r="B3231" s="2">
        <v>2018</v>
      </c>
      <c r="C3231" s="2" t="s">
        <v>2020</v>
      </c>
      <c r="D3231" s="2" t="s">
        <v>2021</v>
      </c>
      <c r="E3231" t="s">
        <v>5800</v>
      </c>
      <c r="F3231" t="s">
        <v>9</v>
      </c>
      <c r="G3231" t="s">
        <v>5800</v>
      </c>
    </row>
    <row r="3232" hidden="1" spans="1:7">
      <c r="A3232" s="2">
        <v>3231</v>
      </c>
      <c r="B3232" s="2">
        <v>2018</v>
      </c>
      <c r="C3232" s="2" t="s">
        <v>2020</v>
      </c>
      <c r="D3232" s="2" t="s">
        <v>2021</v>
      </c>
      <c r="E3232" t="s">
        <v>5800</v>
      </c>
      <c r="F3232" t="s">
        <v>9</v>
      </c>
      <c r="G3232" t="s">
        <v>5800</v>
      </c>
    </row>
    <row r="3233" hidden="1" spans="1:7">
      <c r="A3233" s="2">
        <v>3232</v>
      </c>
      <c r="B3233" s="2">
        <v>2020</v>
      </c>
      <c r="C3233" s="2" t="s">
        <v>5826</v>
      </c>
      <c r="D3233" s="2" t="s">
        <v>1318</v>
      </c>
      <c r="E3233" t="s">
        <v>5800</v>
      </c>
      <c r="F3233" t="s">
        <v>9</v>
      </c>
      <c r="G3233" t="s">
        <v>5800</v>
      </c>
    </row>
    <row r="3234" hidden="1" spans="1:7">
      <c r="A3234" s="2">
        <v>3233</v>
      </c>
      <c r="B3234" s="2">
        <v>2008</v>
      </c>
      <c r="C3234" s="2" t="s">
        <v>5827</v>
      </c>
      <c r="D3234" s="2" t="s">
        <v>4069</v>
      </c>
      <c r="E3234" t="s">
        <v>5800</v>
      </c>
      <c r="F3234" t="s">
        <v>9</v>
      </c>
      <c r="G3234" t="s">
        <v>5800</v>
      </c>
    </row>
    <row r="3235" hidden="1" spans="1:7">
      <c r="A3235" s="2">
        <v>3234</v>
      </c>
      <c r="B3235" s="2">
        <v>2008</v>
      </c>
      <c r="C3235" s="2" t="s">
        <v>5828</v>
      </c>
      <c r="D3235" s="2" t="s">
        <v>4069</v>
      </c>
      <c r="E3235" t="s">
        <v>5800</v>
      </c>
      <c r="F3235" t="s">
        <v>9</v>
      </c>
      <c r="G3235" t="s">
        <v>5800</v>
      </c>
    </row>
    <row r="3236" hidden="1" spans="1:7">
      <c r="A3236" s="2">
        <v>3235</v>
      </c>
      <c r="B3236" s="2">
        <v>2016</v>
      </c>
      <c r="C3236" s="2" t="s">
        <v>5829</v>
      </c>
      <c r="D3236" s="2" t="s">
        <v>4220</v>
      </c>
      <c r="E3236" t="s">
        <v>5800</v>
      </c>
      <c r="F3236" t="s">
        <v>9</v>
      </c>
      <c r="G3236" t="s">
        <v>5800</v>
      </c>
    </row>
    <row r="3237" hidden="1" spans="1:7">
      <c r="A3237" s="2">
        <v>3236</v>
      </c>
      <c r="B3237" s="2">
        <v>2016</v>
      </c>
      <c r="C3237" s="2" t="s">
        <v>5829</v>
      </c>
      <c r="D3237" s="2" t="s">
        <v>4220</v>
      </c>
      <c r="E3237" t="s">
        <v>5800</v>
      </c>
      <c r="F3237" t="s">
        <v>9</v>
      </c>
      <c r="G3237" t="s">
        <v>5800</v>
      </c>
    </row>
    <row r="3238" hidden="1" spans="1:7">
      <c r="A3238" s="2">
        <v>3237</v>
      </c>
      <c r="B3238" s="2">
        <v>2018</v>
      </c>
      <c r="C3238" s="2" t="s">
        <v>5830</v>
      </c>
      <c r="D3238" s="2" t="s">
        <v>5831</v>
      </c>
      <c r="E3238" t="s">
        <v>5800</v>
      </c>
      <c r="F3238" t="s">
        <v>9</v>
      </c>
      <c r="G3238" t="s">
        <v>5800</v>
      </c>
    </row>
    <row r="3239" hidden="1" spans="1:7">
      <c r="A3239" s="2">
        <v>3238</v>
      </c>
      <c r="B3239" s="2">
        <v>2018</v>
      </c>
      <c r="C3239" s="2" t="s">
        <v>5830</v>
      </c>
      <c r="D3239" s="2" t="s">
        <v>5831</v>
      </c>
      <c r="E3239" t="s">
        <v>5800</v>
      </c>
      <c r="F3239" t="s">
        <v>9</v>
      </c>
      <c r="G3239" t="s">
        <v>5800</v>
      </c>
    </row>
    <row r="3240" hidden="1" spans="1:7">
      <c r="A3240" s="2">
        <v>3239</v>
      </c>
      <c r="B3240" s="2">
        <v>2013</v>
      </c>
      <c r="C3240" s="2" t="s">
        <v>5832</v>
      </c>
      <c r="D3240" s="2" t="s">
        <v>5833</v>
      </c>
      <c r="E3240" t="s">
        <v>5800</v>
      </c>
      <c r="F3240" t="s">
        <v>9</v>
      </c>
      <c r="G3240" t="s">
        <v>5800</v>
      </c>
    </row>
    <row r="3241" hidden="1" spans="1:7">
      <c r="A3241" s="2">
        <v>3240</v>
      </c>
      <c r="B3241" s="2">
        <v>2013</v>
      </c>
      <c r="C3241" s="2" t="s">
        <v>5832</v>
      </c>
      <c r="D3241" s="2" t="s">
        <v>5833</v>
      </c>
      <c r="E3241" t="s">
        <v>5800</v>
      </c>
      <c r="F3241" t="s">
        <v>9</v>
      </c>
      <c r="G3241" t="s">
        <v>5800</v>
      </c>
    </row>
    <row r="3242" hidden="1" spans="1:7">
      <c r="A3242" s="2">
        <v>3241</v>
      </c>
      <c r="B3242" s="2">
        <v>2020</v>
      </c>
      <c r="C3242" s="2" t="s">
        <v>5637</v>
      </c>
      <c r="D3242" s="2"/>
      <c r="E3242" t="s">
        <v>5800</v>
      </c>
      <c r="F3242" t="s">
        <v>9</v>
      </c>
      <c r="G3242" t="s">
        <v>5800</v>
      </c>
    </row>
    <row r="3243" hidden="1" spans="1:7">
      <c r="A3243" s="2">
        <v>3242</v>
      </c>
      <c r="B3243" s="2">
        <v>2020</v>
      </c>
      <c r="C3243" s="2" t="s">
        <v>5637</v>
      </c>
      <c r="D3243" s="2"/>
      <c r="E3243" t="s">
        <v>5800</v>
      </c>
      <c r="F3243" t="s">
        <v>9</v>
      </c>
      <c r="G3243" t="s">
        <v>5800</v>
      </c>
    </row>
    <row r="3244" hidden="1" spans="1:7">
      <c r="A3244" s="2">
        <v>3243</v>
      </c>
      <c r="B3244" s="2">
        <v>2017</v>
      </c>
      <c r="C3244" s="2" t="s">
        <v>5834</v>
      </c>
      <c r="D3244" s="2" t="s">
        <v>2887</v>
      </c>
      <c r="E3244" t="s">
        <v>5800</v>
      </c>
      <c r="F3244" t="s">
        <v>9</v>
      </c>
      <c r="G3244" t="s">
        <v>5800</v>
      </c>
    </row>
    <row r="3245" hidden="1" spans="1:7">
      <c r="A3245" s="2">
        <v>3244</v>
      </c>
      <c r="B3245" s="2">
        <v>2017</v>
      </c>
      <c r="C3245" s="2" t="s">
        <v>2886</v>
      </c>
      <c r="D3245" s="2" t="s">
        <v>2887</v>
      </c>
      <c r="E3245" t="s">
        <v>5800</v>
      </c>
      <c r="F3245" t="s">
        <v>9</v>
      </c>
      <c r="G3245" t="s">
        <v>5800</v>
      </c>
    </row>
    <row r="3246" hidden="1" spans="1:7">
      <c r="A3246" s="2">
        <v>3245</v>
      </c>
      <c r="B3246" s="2">
        <v>2021</v>
      </c>
      <c r="C3246" s="2" t="s">
        <v>2832</v>
      </c>
      <c r="D3246" s="2" t="s">
        <v>2833</v>
      </c>
      <c r="E3246" t="s">
        <v>5800</v>
      </c>
      <c r="F3246" t="s">
        <v>9</v>
      </c>
      <c r="G3246" t="s">
        <v>5800</v>
      </c>
    </row>
    <row r="3247" hidden="1" spans="1:7">
      <c r="A3247" s="2">
        <v>3246</v>
      </c>
      <c r="B3247" s="2">
        <v>2021</v>
      </c>
      <c r="C3247" s="2" t="s">
        <v>5835</v>
      </c>
      <c r="D3247" s="2" t="s">
        <v>2833</v>
      </c>
      <c r="E3247" t="s">
        <v>5800</v>
      </c>
      <c r="F3247" t="s">
        <v>9</v>
      </c>
      <c r="G3247" t="s">
        <v>5800</v>
      </c>
    </row>
    <row r="3248" hidden="1" spans="1:7">
      <c r="A3248" s="2">
        <v>3247</v>
      </c>
      <c r="B3248" s="2">
        <v>2014</v>
      </c>
      <c r="C3248" s="2" t="s">
        <v>5673</v>
      </c>
      <c r="D3248" s="2"/>
      <c r="E3248" t="s">
        <v>5800</v>
      </c>
      <c r="F3248" t="s">
        <v>9</v>
      </c>
      <c r="G3248" t="s">
        <v>5800</v>
      </c>
    </row>
    <row r="3249" hidden="1" spans="1:7">
      <c r="A3249" s="2">
        <v>3248</v>
      </c>
      <c r="B3249" s="2">
        <v>2000</v>
      </c>
      <c r="C3249" s="2" t="s">
        <v>5750</v>
      </c>
      <c r="D3249" s="2" t="s">
        <v>5836</v>
      </c>
      <c r="E3249" t="s">
        <v>5800</v>
      </c>
      <c r="F3249" t="s">
        <v>9</v>
      </c>
      <c r="G3249" t="s">
        <v>5800</v>
      </c>
    </row>
    <row r="3250" hidden="1" spans="1:7">
      <c r="A3250" s="2">
        <v>3249</v>
      </c>
      <c r="B3250" s="2">
        <v>2013</v>
      </c>
      <c r="C3250" s="2" t="s">
        <v>5837</v>
      </c>
      <c r="D3250" s="2" t="s">
        <v>3089</v>
      </c>
      <c r="E3250" t="s">
        <v>5800</v>
      </c>
      <c r="F3250" t="s">
        <v>9</v>
      </c>
      <c r="G3250" t="s">
        <v>5800</v>
      </c>
    </row>
    <row r="3251" hidden="1" spans="1:7">
      <c r="A3251" s="2">
        <v>3250</v>
      </c>
      <c r="B3251" s="2">
        <v>2020</v>
      </c>
      <c r="C3251" s="2" t="s">
        <v>5838</v>
      </c>
      <c r="D3251" s="2" t="s">
        <v>1500</v>
      </c>
      <c r="E3251" t="s">
        <v>5800</v>
      </c>
      <c r="F3251" t="s">
        <v>9</v>
      </c>
      <c r="G3251" t="s">
        <v>5800</v>
      </c>
    </row>
    <row r="3252" hidden="1" spans="1:7">
      <c r="A3252" s="2">
        <v>3251</v>
      </c>
      <c r="B3252" s="2">
        <v>2022</v>
      </c>
      <c r="C3252" s="2" t="s">
        <v>3398</v>
      </c>
      <c r="D3252" s="2" t="s">
        <v>5839</v>
      </c>
      <c r="E3252" t="s">
        <v>5800</v>
      </c>
      <c r="F3252" t="s">
        <v>9</v>
      </c>
      <c r="G3252" t="s">
        <v>5800</v>
      </c>
    </row>
    <row r="3253" hidden="1" spans="1:7">
      <c r="A3253" s="2">
        <v>3252</v>
      </c>
      <c r="B3253" s="2">
        <v>2022</v>
      </c>
      <c r="C3253" s="2" t="s">
        <v>3398</v>
      </c>
      <c r="D3253" s="2" t="s">
        <v>5839</v>
      </c>
      <c r="E3253" t="s">
        <v>5800</v>
      </c>
      <c r="F3253" t="s">
        <v>9</v>
      </c>
      <c r="G3253" t="s">
        <v>5800</v>
      </c>
    </row>
    <row r="3254" hidden="1" spans="1:7">
      <c r="A3254" s="2">
        <v>3253</v>
      </c>
      <c r="B3254" s="2">
        <v>2022</v>
      </c>
      <c r="C3254" s="2" t="s">
        <v>5840</v>
      </c>
      <c r="D3254" s="2" t="s">
        <v>5841</v>
      </c>
      <c r="E3254" t="s">
        <v>5800</v>
      </c>
      <c r="F3254" t="s">
        <v>9</v>
      </c>
      <c r="G3254" t="s">
        <v>5800</v>
      </c>
    </row>
    <row r="3255" hidden="1" spans="1:7">
      <c r="A3255" s="2">
        <v>3254</v>
      </c>
      <c r="B3255" s="2">
        <v>1965</v>
      </c>
      <c r="C3255" s="2" t="s">
        <v>5791</v>
      </c>
      <c r="D3255" s="2"/>
      <c r="E3255" t="s">
        <v>5800</v>
      </c>
      <c r="F3255" t="s">
        <v>9</v>
      </c>
      <c r="G3255" t="s">
        <v>5800</v>
      </c>
    </row>
    <row r="3256" hidden="1" spans="1:7">
      <c r="A3256" s="2">
        <v>3255</v>
      </c>
      <c r="B3256" s="2">
        <v>2021</v>
      </c>
      <c r="C3256" s="2" t="s">
        <v>1527</v>
      </c>
      <c r="D3256" s="2" t="s">
        <v>1528</v>
      </c>
      <c r="E3256" t="s">
        <v>5800</v>
      </c>
      <c r="F3256" t="s">
        <v>9</v>
      </c>
      <c r="G3256" t="s">
        <v>5800</v>
      </c>
    </row>
    <row r="3257" hidden="1" spans="1:7">
      <c r="A3257" s="2">
        <v>3256</v>
      </c>
      <c r="B3257" s="2">
        <v>2021</v>
      </c>
      <c r="C3257" s="2" t="s">
        <v>4629</v>
      </c>
      <c r="D3257" s="2" t="s">
        <v>4630</v>
      </c>
      <c r="E3257" t="s">
        <v>5800</v>
      </c>
      <c r="F3257" t="s">
        <v>9</v>
      </c>
      <c r="G3257" t="s">
        <v>5800</v>
      </c>
    </row>
    <row r="3258" hidden="1" spans="1:7">
      <c r="A3258" s="2">
        <v>3257</v>
      </c>
      <c r="B3258" s="2">
        <v>2020</v>
      </c>
      <c r="C3258" s="2" t="s">
        <v>5842</v>
      </c>
      <c r="D3258" s="2" t="s">
        <v>5843</v>
      </c>
      <c r="E3258" t="s">
        <v>5800</v>
      </c>
      <c r="F3258" t="s">
        <v>9</v>
      </c>
      <c r="G3258" t="s">
        <v>5800</v>
      </c>
    </row>
    <row r="3259" hidden="1" spans="1:7">
      <c r="A3259" s="2">
        <v>3258</v>
      </c>
      <c r="B3259" s="2">
        <v>2020</v>
      </c>
      <c r="C3259" s="2" t="s">
        <v>5842</v>
      </c>
      <c r="D3259" s="2" t="s">
        <v>5843</v>
      </c>
      <c r="E3259" t="s">
        <v>5800</v>
      </c>
      <c r="F3259" t="s">
        <v>9</v>
      </c>
      <c r="G3259" t="s">
        <v>5800</v>
      </c>
    </row>
    <row r="3260" hidden="1" spans="1:7">
      <c r="A3260" s="2">
        <v>3259</v>
      </c>
      <c r="B3260" s="2">
        <v>2020</v>
      </c>
      <c r="C3260" s="2" t="s">
        <v>5844</v>
      </c>
      <c r="D3260" s="2" t="s">
        <v>1196</v>
      </c>
      <c r="E3260" t="s">
        <v>5800</v>
      </c>
      <c r="F3260" t="s">
        <v>9</v>
      </c>
      <c r="G3260" t="s">
        <v>5800</v>
      </c>
    </row>
    <row r="3261" hidden="1" spans="1:7">
      <c r="A3261" s="2">
        <v>3260</v>
      </c>
      <c r="B3261" s="2">
        <v>2020</v>
      </c>
      <c r="C3261" s="2" t="s">
        <v>5845</v>
      </c>
      <c r="D3261" s="2" t="s">
        <v>5846</v>
      </c>
      <c r="E3261" t="s">
        <v>5800</v>
      </c>
      <c r="F3261" t="s">
        <v>9</v>
      </c>
      <c r="G3261" t="s">
        <v>5800</v>
      </c>
    </row>
    <row r="3262" hidden="1" spans="1:7">
      <c r="A3262" s="2">
        <v>3261</v>
      </c>
      <c r="B3262" s="2">
        <v>2020</v>
      </c>
      <c r="C3262" s="2" t="s">
        <v>5845</v>
      </c>
      <c r="D3262" s="2" t="s">
        <v>5846</v>
      </c>
      <c r="E3262" t="s">
        <v>5800</v>
      </c>
      <c r="F3262" t="s">
        <v>9</v>
      </c>
      <c r="G3262" t="s">
        <v>5800</v>
      </c>
    </row>
    <row r="3263" hidden="1" spans="1:7">
      <c r="A3263" s="2">
        <v>3262</v>
      </c>
      <c r="B3263" s="2">
        <v>2021</v>
      </c>
      <c r="C3263" s="2" t="s">
        <v>5549</v>
      </c>
      <c r="D3263" s="2"/>
      <c r="E3263" t="s">
        <v>5800</v>
      </c>
      <c r="F3263" t="s">
        <v>9</v>
      </c>
      <c r="G3263" t="s">
        <v>5800</v>
      </c>
    </row>
    <row r="3264" hidden="1" spans="1:7">
      <c r="A3264" s="2">
        <v>3263</v>
      </c>
      <c r="B3264" s="2">
        <v>2018</v>
      </c>
      <c r="C3264" s="2" t="s">
        <v>5847</v>
      </c>
      <c r="D3264" s="2" t="s">
        <v>3861</v>
      </c>
      <c r="E3264" t="s">
        <v>5800</v>
      </c>
      <c r="F3264" t="s">
        <v>9</v>
      </c>
      <c r="G3264" t="s">
        <v>5800</v>
      </c>
    </row>
    <row r="3265" hidden="1" spans="1:7">
      <c r="A3265" s="2">
        <v>3264</v>
      </c>
      <c r="B3265" s="2">
        <v>2018</v>
      </c>
      <c r="C3265" s="2" t="s">
        <v>5847</v>
      </c>
      <c r="D3265" s="2" t="s">
        <v>3861</v>
      </c>
      <c r="E3265" t="s">
        <v>5800</v>
      </c>
      <c r="F3265" t="s">
        <v>9</v>
      </c>
      <c r="G3265" t="s">
        <v>5800</v>
      </c>
    </row>
    <row r="3266" hidden="1" spans="1:7">
      <c r="A3266" s="2">
        <v>3265</v>
      </c>
      <c r="B3266" s="2">
        <v>2013</v>
      </c>
      <c r="C3266" s="2" t="s">
        <v>5848</v>
      </c>
      <c r="D3266" s="2" t="s">
        <v>4157</v>
      </c>
      <c r="E3266" t="s">
        <v>5800</v>
      </c>
      <c r="F3266" t="s">
        <v>9</v>
      </c>
      <c r="G3266" t="s">
        <v>5800</v>
      </c>
    </row>
    <row r="3267" hidden="1" spans="1:7">
      <c r="A3267" s="2">
        <v>3266</v>
      </c>
      <c r="B3267" s="2">
        <v>2018</v>
      </c>
      <c r="C3267" s="2" t="s">
        <v>4241</v>
      </c>
      <c r="D3267" s="2" t="s">
        <v>4242</v>
      </c>
      <c r="E3267" t="s">
        <v>5800</v>
      </c>
      <c r="F3267" t="s">
        <v>9</v>
      </c>
      <c r="G3267" t="s">
        <v>5800</v>
      </c>
    </row>
    <row r="3268" hidden="1" spans="1:7">
      <c r="A3268" s="2">
        <v>3267</v>
      </c>
      <c r="B3268" s="2">
        <v>2018</v>
      </c>
      <c r="C3268" s="2" t="s">
        <v>4241</v>
      </c>
      <c r="D3268" s="2" t="s">
        <v>4242</v>
      </c>
      <c r="E3268" t="s">
        <v>5800</v>
      </c>
      <c r="F3268" t="s">
        <v>9</v>
      </c>
      <c r="G3268" t="s">
        <v>5800</v>
      </c>
    </row>
    <row r="3269" hidden="1" spans="1:7">
      <c r="A3269" s="2">
        <v>3268</v>
      </c>
      <c r="B3269" s="2">
        <v>2023</v>
      </c>
      <c r="C3269" s="2" t="s">
        <v>5849</v>
      </c>
      <c r="D3269" s="2" t="s">
        <v>5850</v>
      </c>
      <c r="E3269" t="s">
        <v>5800</v>
      </c>
      <c r="F3269" t="s">
        <v>9</v>
      </c>
      <c r="G3269" t="s">
        <v>5800</v>
      </c>
    </row>
    <row r="3270" hidden="1" spans="1:7">
      <c r="A3270" s="2">
        <v>3269</v>
      </c>
      <c r="B3270" s="2">
        <v>2023</v>
      </c>
      <c r="C3270" s="2" t="s">
        <v>5849</v>
      </c>
      <c r="D3270" s="2" t="s">
        <v>5850</v>
      </c>
      <c r="E3270" t="s">
        <v>5800</v>
      </c>
      <c r="F3270" t="s">
        <v>9</v>
      </c>
      <c r="G3270" t="s">
        <v>5800</v>
      </c>
    </row>
    <row r="3271" hidden="1" spans="1:7">
      <c r="A3271" s="2">
        <v>3270</v>
      </c>
      <c r="B3271" s="2">
        <v>2021</v>
      </c>
      <c r="C3271" s="2" t="s">
        <v>4587</v>
      </c>
      <c r="D3271" s="2" t="s">
        <v>4588</v>
      </c>
      <c r="E3271" t="s">
        <v>5800</v>
      </c>
      <c r="F3271" t="s">
        <v>9</v>
      </c>
      <c r="G3271" t="s">
        <v>5800</v>
      </c>
    </row>
    <row r="3272" hidden="1" spans="1:7">
      <c r="A3272" s="2">
        <v>3271</v>
      </c>
      <c r="B3272" s="2">
        <v>2021</v>
      </c>
      <c r="C3272" s="2" t="s">
        <v>4587</v>
      </c>
      <c r="D3272" s="2" t="s">
        <v>4588</v>
      </c>
      <c r="E3272" t="s">
        <v>5800</v>
      </c>
      <c r="F3272" t="s">
        <v>9</v>
      </c>
      <c r="G3272" t="s">
        <v>5800</v>
      </c>
    </row>
    <row r="3273" hidden="1" spans="1:7">
      <c r="A3273" s="2">
        <v>3272</v>
      </c>
      <c r="B3273" s="2">
        <v>2015</v>
      </c>
      <c r="C3273" s="2" t="s">
        <v>5851</v>
      </c>
      <c r="D3273" s="2" t="s">
        <v>5852</v>
      </c>
      <c r="E3273" t="s">
        <v>5800</v>
      </c>
      <c r="F3273" t="s">
        <v>9</v>
      </c>
      <c r="G3273" t="s">
        <v>5800</v>
      </c>
    </row>
    <row r="3274" hidden="1" spans="1:7">
      <c r="A3274" s="2">
        <v>3273</v>
      </c>
      <c r="B3274" s="2">
        <v>2015</v>
      </c>
      <c r="C3274" s="2" t="s">
        <v>5851</v>
      </c>
      <c r="D3274" s="2" t="s">
        <v>5852</v>
      </c>
      <c r="E3274" t="s">
        <v>5800</v>
      </c>
      <c r="F3274" t="s">
        <v>9</v>
      </c>
      <c r="G3274" t="s">
        <v>5800</v>
      </c>
    </row>
    <row r="3275" hidden="1" spans="1:7">
      <c r="A3275" s="2">
        <v>3274</v>
      </c>
      <c r="B3275" s="2">
        <v>2014</v>
      </c>
      <c r="C3275" s="2" t="s">
        <v>4170</v>
      </c>
      <c r="D3275" s="2" t="s">
        <v>4171</v>
      </c>
      <c r="E3275" t="s">
        <v>5800</v>
      </c>
      <c r="F3275" t="s">
        <v>9</v>
      </c>
      <c r="G3275" t="s">
        <v>5800</v>
      </c>
    </row>
    <row r="3276" hidden="1" spans="1:7">
      <c r="A3276" s="2">
        <v>3275</v>
      </c>
      <c r="B3276" s="2">
        <v>2014</v>
      </c>
      <c r="C3276" s="2" t="s">
        <v>4170</v>
      </c>
      <c r="D3276" s="2" t="s">
        <v>4171</v>
      </c>
      <c r="E3276" t="s">
        <v>5800</v>
      </c>
      <c r="F3276" t="s">
        <v>9</v>
      </c>
      <c r="G3276" t="s">
        <v>5800</v>
      </c>
    </row>
    <row r="3277" hidden="1" spans="1:7">
      <c r="A3277" s="2">
        <v>3276</v>
      </c>
      <c r="B3277" s="2">
        <v>2018</v>
      </c>
      <c r="C3277" s="2" t="s">
        <v>4263</v>
      </c>
      <c r="D3277" s="2" t="s">
        <v>4264</v>
      </c>
      <c r="E3277" t="s">
        <v>5800</v>
      </c>
      <c r="F3277" t="s">
        <v>9</v>
      </c>
      <c r="G3277" t="s">
        <v>5800</v>
      </c>
    </row>
    <row r="3278" hidden="1" spans="1:7">
      <c r="A3278" s="2">
        <v>3277</v>
      </c>
      <c r="B3278" s="2">
        <v>2015</v>
      </c>
      <c r="C3278" s="2" t="s">
        <v>5853</v>
      </c>
      <c r="D3278" s="2" t="s">
        <v>2063</v>
      </c>
      <c r="E3278" t="s">
        <v>5800</v>
      </c>
      <c r="F3278" t="s">
        <v>9</v>
      </c>
      <c r="G3278" t="s">
        <v>5800</v>
      </c>
    </row>
    <row r="3279" hidden="1" spans="1:7">
      <c r="A3279" s="2">
        <v>3278</v>
      </c>
      <c r="B3279" s="2">
        <v>2015</v>
      </c>
      <c r="C3279" s="2" t="s">
        <v>5854</v>
      </c>
      <c r="D3279" s="2" t="s">
        <v>2063</v>
      </c>
      <c r="E3279" t="s">
        <v>5800</v>
      </c>
      <c r="F3279" t="s">
        <v>9</v>
      </c>
      <c r="G3279" t="s">
        <v>5800</v>
      </c>
    </row>
    <row r="3280" hidden="1" spans="1:7">
      <c r="A3280" s="2">
        <v>3279</v>
      </c>
      <c r="B3280" s="2">
        <v>2023</v>
      </c>
      <c r="C3280" s="2" t="s">
        <v>5855</v>
      </c>
      <c r="D3280" s="2" t="s">
        <v>5856</v>
      </c>
      <c r="E3280" t="s">
        <v>5800</v>
      </c>
      <c r="F3280" t="s">
        <v>9</v>
      </c>
      <c r="G3280" t="s">
        <v>5800</v>
      </c>
    </row>
    <row r="3281" hidden="1" spans="1:7">
      <c r="A3281" s="2">
        <v>3280</v>
      </c>
      <c r="B3281" s="2">
        <v>2023</v>
      </c>
      <c r="C3281" s="2" t="s">
        <v>5855</v>
      </c>
      <c r="D3281" s="2" t="s">
        <v>5856</v>
      </c>
      <c r="E3281" t="s">
        <v>5800</v>
      </c>
      <c r="F3281" t="s">
        <v>9</v>
      </c>
      <c r="G3281" t="s">
        <v>5800</v>
      </c>
    </row>
    <row r="3282" hidden="1" spans="1:7">
      <c r="A3282" s="2">
        <v>3281</v>
      </c>
      <c r="B3282" s="2">
        <v>2008</v>
      </c>
      <c r="C3282" s="2" t="s">
        <v>5857</v>
      </c>
      <c r="D3282" s="2" t="s">
        <v>4532</v>
      </c>
      <c r="E3282" t="s">
        <v>5800</v>
      </c>
      <c r="F3282" t="s">
        <v>9</v>
      </c>
      <c r="G3282" t="s">
        <v>5800</v>
      </c>
    </row>
    <row r="3283" hidden="1" spans="1:7">
      <c r="A3283" s="2">
        <v>3282</v>
      </c>
      <c r="B3283" s="2">
        <v>2018</v>
      </c>
      <c r="C3283" s="2" t="s">
        <v>2313</v>
      </c>
      <c r="D3283" s="2" t="s">
        <v>2314</v>
      </c>
      <c r="E3283" t="s">
        <v>5800</v>
      </c>
      <c r="F3283" t="s">
        <v>9</v>
      </c>
      <c r="G3283" t="s">
        <v>5800</v>
      </c>
    </row>
    <row r="3284" hidden="1" spans="1:7">
      <c r="A3284" s="2">
        <v>3283</v>
      </c>
      <c r="B3284" s="2">
        <v>2018</v>
      </c>
      <c r="C3284" s="2" t="s">
        <v>2313</v>
      </c>
      <c r="D3284" s="2" t="s">
        <v>2314</v>
      </c>
      <c r="E3284" t="s">
        <v>5800</v>
      </c>
      <c r="F3284" t="s">
        <v>9</v>
      </c>
      <c r="G3284" t="s">
        <v>5800</v>
      </c>
    </row>
    <row r="3285" hidden="1" spans="1:7">
      <c r="A3285" s="2">
        <v>3284</v>
      </c>
      <c r="B3285" s="2">
        <v>2022</v>
      </c>
      <c r="C3285" s="2" t="s">
        <v>1549</v>
      </c>
      <c r="D3285" s="2" t="s">
        <v>1550</v>
      </c>
      <c r="E3285" t="s">
        <v>5800</v>
      </c>
      <c r="F3285" t="s">
        <v>9</v>
      </c>
      <c r="G3285" t="s">
        <v>5800</v>
      </c>
    </row>
    <row r="3286" hidden="1" spans="1:7">
      <c r="A3286" s="2">
        <v>3285</v>
      </c>
      <c r="B3286" s="2">
        <v>2006</v>
      </c>
      <c r="C3286" s="2" t="s">
        <v>5858</v>
      </c>
      <c r="D3286" s="2" t="s">
        <v>1928</v>
      </c>
      <c r="E3286" t="s">
        <v>5800</v>
      </c>
      <c r="F3286" t="s">
        <v>9</v>
      </c>
      <c r="G3286" t="s">
        <v>5800</v>
      </c>
    </row>
    <row r="3287" hidden="1" spans="1:7">
      <c r="A3287" s="2">
        <v>3286</v>
      </c>
      <c r="B3287" s="2">
        <v>2006</v>
      </c>
      <c r="C3287" s="2" t="s">
        <v>5858</v>
      </c>
      <c r="D3287" s="2" t="s">
        <v>1928</v>
      </c>
      <c r="E3287" t="s">
        <v>5800</v>
      </c>
      <c r="F3287" t="s">
        <v>9</v>
      </c>
      <c r="G3287" t="s">
        <v>5800</v>
      </c>
    </row>
    <row r="3288" hidden="1" spans="1:7">
      <c r="A3288" s="2">
        <v>3287</v>
      </c>
      <c r="B3288" s="2">
        <v>2012</v>
      </c>
      <c r="C3288" s="2" t="s">
        <v>5686</v>
      </c>
      <c r="D3288" s="2"/>
      <c r="E3288" t="s">
        <v>5800</v>
      </c>
      <c r="F3288" t="s">
        <v>9</v>
      </c>
      <c r="G3288" t="s">
        <v>5800</v>
      </c>
    </row>
    <row r="3289" hidden="1" spans="1:7">
      <c r="A3289" s="2">
        <v>3288</v>
      </c>
      <c r="B3289" s="2">
        <v>2021</v>
      </c>
      <c r="C3289" s="2" t="s">
        <v>5859</v>
      </c>
      <c r="D3289" s="2" t="s">
        <v>1508</v>
      </c>
      <c r="E3289" t="s">
        <v>5800</v>
      </c>
      <c r="F3289" t="s">
        <v>9</v>
      </c>
      <c r="G3289" t="s">
        <v>5800</v>
      </c>
    </row>
    <row r="3290" hidden="1" spans="1:7">
      <c r="A3290" s="2">
        <v>3289</v>
      </c>
      <c r="B3290" s="2">
        <v>2008</v>
      </c>
      <c r="C3290" s="2" t="s">
        <v>2186</v>
      </c>
      <c r="D3290" s="2" t="s">
        <v>2187</v>
      </c>
      <c r="E3290" t="s">
        <v>5800</v>
      </c>
      <c r="F3290" t="s">
        <v>9</v>
      </c>
      <c r="G3290" t="s">
        <v>5800</v>
      </c>
    </row>
    <row r="3291" hidden="1" spans="1:7">
      <c r="A3291" s="2">
        <v>3290</v>
      </c>
      <c r="B3291" s="2">
        <v>2012</v>
      </c>
      <c r="C3291" s="2" t="s">
        <v>5686</v>
      </c>
      <c r="D3291" s="2"/>
      <c r="E3291" t="s">
        <v>5800</v>
      </c>
      <c r="F3291" t="s">
        <v>9</v>
      </c>
      <c r="G3291" t="s">
        <v>5800</v>
      </c>
    </row>
    <row r="3292" hidden="1" spans="1:7">
      <c r="A3292" s="2">
        <v>3291</v>
      </c>
      <c r="B3292" s="2">
        <v>2022</v>
      </c>
      <c r="C3292" s="2" t="s">
        <v>4641</v>
      </c>
      <c r="D3292" s="2" t="s">
        <v>4642</v>
      </c>
      <c r="E3292" t="s">
        <v>5800</v>
      </c>
      <c r="F3292" t="s">
        <v>9</v>
      </c>
      <c r="G3292" t="s">
        <v>5800</v>
      </c>
    </row>
    <row r="3293" hidden="1" spans="1:7">
      <c r="A3293" s="2">
        <v>3292</v>
      </c>
      <c r="B3293" s="2">
        <v>2022</v>
      </c>
      <c r="C3293" s="2" t="s">
        <v>4641</v>
      </c>
      <c r="D3293" s="2" t="s">
        <v>4642</v>
      </c>
      <c r="E3293" t="s">
        <v>5800</v>
      </c>
      <c r="F3293" t="s">
        <v>9</v>
      </c>
      <c r="G3293" t="s">
        <v>5800</v>
      </c>
    </row>
    <row r="3294" hidden="1" spans="1:7">
      <c r="A3294" s="2">
        <v>3293</v>
      </c>
      <c r="B3294" s="2">
        <v>2021</v>
      </c>
      <c r="C3294" s="2" t="s">
        <v>5860</v>
      </c>
      <c r="D3294" s="2" t="s">
        <v>5861</v>
      </c>
      <c r="E3294" t="s">
        <v>5800</v>
      </c>
      <c r="F3294" t="s">
        <v>9</v>
      </c>
      <c r="G3294" t="s">
        <v>5800</v>
      </c>
    </row>
    <row r="3295" hidden="1" spans="1:7">
      <c r="A3295" s="2">
        <v>3294</v>
      </c>
      <c r="B3295" s="2">
        <v>2021</v>
      </c>
      <c r="C3295" s="2" t="s">
        <v>5860</v>
      </c>
      <c r="D3295" s="2" t="s">
        <v>5861</v>
      </c>
      <c r="E3295" t="s">
        <v>5800</v>
      </c>
      <c r="F3295" t="s">
        <v>9</v>
      </c>
      <c r="G3295" t="s">
        <v>5800</v>
      </c>
    </row>
    <row r="3296" hidden="1" spans="1:7">
      <c r="A3296" s="2">
        <v>3295</v>
      </c>
      <c r="B3296" s="2">
        <v>2023</v>
      </c>
      <c r="C3296" s="2" t="s">
        <v>5862</v>
      </c>
      <c r="D3296" s="2" t="s">
        <v>3895</v>
      </c>
      <c r="E3296" t="s">
        <v>5800</v>
      </c>
      <c r="F3296" t="s">
        <v>9</v>
      </c>
      <c r="G3296" t="s">
        <v>5800</v>
      </c>
    </row>
    <row r="3297" hidden="1" spans="1:7">
      <c r="A3297" s="2">
        <v>3296</v>
      </c>
      <c r="B3297" s="2">
        <v>2020</v>
      </c>
      <c r="C3297" s="2" t="s">
        <v>5863</v>
      </c>
      <c r="D3297" s="2" t="s">
        <v>5864</v>
      </c>
      <c r="E3297" t="s">
        <v>5800</v>
      </c>
      <c r="F3297" t="s">
        <v>9</v>
      </c>
      <c r="G3297" t="s">
        <v>5800</v>
      </c>
    </row>
    <row r="3298" hidden="1" spans="1:7">
      <c r="A3298" s="2">
        <v>3297</v>
      </c>
      <c r="B3298" s="2">
        <v>2020</v>
      </c>
      <c r="C3298" s="2" t="s">
        <v>5863</v>
      </c>
      <c r="D3298" s="2" t="s">
        <v>5864</v>
      </c>
      <c r="E3298" t="s">
        <v>5800</v>
      </c>
      <c r="F3298" t="s">
        <v>9</v>
      </c>
      <c r="G3298" t="s">
        <v>5800</v>
      </c>
    </row>
    <row r="3299" hidden="1" spans="1:7">
      <c r="A3299" s="2">
        <v>3298</v>
      </c>
      <c r="B3299" s="2">
        <v>2023</v>
      </c>
      <c r="C3299" s="2" t="s">
        <v>5598</v>
      </c>
      <c r="D3299" s="2" t="s">
        <v>5599</v>
      </c>
      <c r="E3299" t="s">
        <v>5800</v>
      </c>
      <c r="F3299" t="s">
        <v>9</v>
      </c>
      <c r="G3299" t="s">
        <v>5800</v>
      </c>
    </row>
    <row r="3300" hidden="1" spans="1:7">
      <c r="A3300" s="2">
        <v>3299</v>
      </c>
      <c r="B3300" s="2">
        <v>2021</v>
      </c>
      <c r="C3300" s="2" t="s">
        <v>5865</v>
      </c>
      <c r="D3300" s="2" t="s">
        <v>4730</v>
      </c>
      <c r="E3300" t="s">
        <v>5800</v>
      </c>
      <c r="F3300" t="s">
        <v>9</v>
      </c>
      <c r="G3300" t="s">
        <v>5800</v>
      </c>
    </row>
    <row r="3301" hidden="1" spans="1:7">
      <c r="A3301" s="2">
        <v>3300</v>
      </c>
      <c r="B3301" s="2">
        <v>2009</v>
      </c>
      <c r="C3301" s="2" t="s">
        <v>5866</v>
      </c>
      <c r="D3301" s="2" t="s">
        <v>5867</v>
      </c>
      <c r="E3301" t="s">
        <v>5800</v>
      </c>
      <c r="F3301" t="s">
        <v>9</v>
      </c>
      <c r="G3301" t="s">
        <v>5800</v>
      </c>
    </row>
    <row r="3302" hidden="1" spans="1:7">
      <c r="A3302" s="2">
        <v>3301</v>
      </c>
      <c r="B3302" s="2">
        <v>2021</v>
      </c>
      <c r="C3302" s="2" t="s">
        <v>2385</v>
      </c>
      <c r="D3302" s="2" t="s">
        <v>2386</v>
      </c>
      <c r="E3302" t="s">
        <v>5800</v>
      </c>
      <c r="F3302" t="s">
        <v>9</v>
      </c>
      <c r="G3302" t="s">
        <v>5800</v>
      </c>
    </row>
    <row r="3303" hidden="1" spans="1:7">
      <c r="A3303" s="2">
        <v>3302</v>
      </c>
      <c r="B3303" s="2">
        <v>2021</v>
      </c>
      <c r="C3303" s="2" t="s">
        <v>2453</v>
      </c>
      <c r="D3303" s="2" t="s">
        <v>2454</v>
      </c>
      <c r="E3303" t="s">
        <v>5800</v>
      </c>
      <c r="F3303" t="s">
        <v>9</v>
      </c>
      <c r="G3303" t="s">
        <v>5800</v>
      </c>
    </row>
    <row r="3304" hidden="1" spans="1:7">
      <c r="A3304" s="2">
        <v>3303</v>
      </c>
      <c r="B3304" s="2">
        <v>2021</v>
      </c>
      <c r="C3304" s="2" t="s">
        <v>2453</v>
      </c>
      <c r="D3304" s="2" t="s">
        <v>2454</v>
      </c>
      <c r="E3304" t="s">
        <v>5800</v>
      </c>
      <c r="F3304" t="s">
        <v>9</v>
      </c>
      <c r="G3304" t="s">
        <v>5800</v>
      </c>
    </row>
    <row r="3305" hidden="1" spans="1:7">
      <c r="A3305" s="2">
        <v>3304</v>
      </c>
      <c r="B3305" s="2">
        <v>2020</v>
      </c>
      <c r="C3305" s="2" t="s">
        <v>1349</v>
      </c>
      <c r="D3305" s="2" t="s">
        <v>1350</v>
      </c>
      <c r="E3305" t="s">
        <v>5800</v>
      </c>
      <c r="F3305" t="s">
        <v>9</v>
      </c>
      <c r="G3305" t="s">
        <v>5800</v>
      </c>
    </row>
    <row r="3306" hidden="1" spans="1:7">
      <c r="A3306" s="2">
        <v>3305</v>
      </c>
      <c r="B3306" s="2">
        <v>1993</v>
      </c>
      <c r="C3306" s="2" t="s">
        <v>5768</v>
      </c>
      <c r="D3306" s="2"/>
      <c r="E3306" t="s">
        <v>5800</v>
      </c>
      <c r="F3306" t="s">
        <v>9</v>
      </c>
      <c r="G3306" t="s">
        <v>5800</v>
      </c>
    </row>
    <row r="3307" hidden="1" spans="1:7">
      <c r="A3307" s="2">
        <v>3306</v>
      </c>
      <c r="B3307" s="2">
        <v>2019</v>
      </c>
      <c r="C3307" s="2" t="s">
        <v>5868</v>
      </c>
      <c r="D3307" s="2" t="s">
        <v>5869</v>
      </c>
      <c r="E3307" t="s">
        <v>5800</v>
      </c>
      <c r="F3307" t="s">
        <v>9</v>
      </c>
      <c r="G3307" t="s">
        <v>5800</v>
      </c>
    </row>
    <row r="3308" hidden="1" spans="1:7">
      <c r="A3308" s="2">
        <v>3307</v>
      </c>
      <c r="B3308" s="2">
        <v>2019</v>
      </c>
      <c r="C3308" s="2" t="s">
        <v>3386</v>
      </c>
      <c r="D3308" s="2" t="s">
        <v>5869</v>
      </c>
      <c r="E3308" t="s">
        <v>5800</v>
      </c>
      <c r="F3308" t="s">
        <v>9</v>
      </c>
      <c r="G3308" t="s">
        <v>5800</v>
      </c>
    </row>
    <row r="3309" hidden="1" spans="1:7">
      <c r="A3309" s="2">
        <v>3308</v>
      </c>
      <c r="B3309" s="2">
        <v>2018</v>
      </c>
      <c r="C3309" s="2" t="s">
        <v>5870</v>
      </c>
      <c r="D3309" s="2" t="s">
        <v>5871</v>
      </c>
      <c r="E3309" t="s">
        <v>5800</v>
      </c>
      <c r="F3309" t="s">
        <v>9</v>
      </c>
      <c r="G3309" t="s">
        <v>5800</v>
      </c>
    </row>
    <row r="3310" hidden="1" spans="1:7">
      <c r="A3310" s="2">
        <v>3309</v>
      </c>
      <c r="B3310" s="2">
        <v>2018</v>
      </c>
      <c r="C3310" s="2" t="s">
        <v>5870</v>
      </c>
      <c r="D3310" s="2" t="s">
        <v>5871</v>
      </c>
      <c r="E3310" t="s">
        <v>5800</v>
      </c>
      <c r="F3310" t="s">
        <v>9</v>
      </c>
      <c r="G3310" t="s">
        <v>5800</v>
      </c>
    </row>
    <row r="3311" hidden="1" spans="1:7">
      <c r="A3311" s="2">
        <v>3310</v>
      </c>
      <c r="B3311" s="2">
        <v>2020</v>
      </c>
      <c r="C3311" s="2" t="s">
        <v>5872</v>
      </c>
      <c r="D3311" s="2" t="s">
        <v>5873</v>
      </c>
      <c r="E3311" t="s">
        <v>5800</v>
      </c>
      <c r="F3311" t="s">
        <v>9</v>
      </c>
      <c r="G3311" t="s">
        <v>5800</v>
      </c>
    </row>
    <row r="3312" hidden="1" spans="1:7">
      <c r="A3312" s="2">
        <v>3311</v>
      </c>
      <c r="B3312" s="2">
        <v>2020</v>
      </c>
      <c r="C3312" s="2" t="s">
        <v>5872</v>
      </c>
      <c r="D3312" s="2" t="s">
        <v>5873</v>
      </c>
      <c r="E3312" t="s">
        <v>5800</v>
      </c>
      <c r="F3312" t="s">
        <v>9</v>
      </c>
      <c r="G3312" t="s">
        <v>5800</v>
      </c>
    </row>
    <row r="3313" hidden="1" spans="1:7">
      <c r="A3313" s="2">
        <v>3312</v>
      </c>
      <c r="B3313" s="2">
        <v>2023</v>
      </c>
      <c r="C3313" s="2" t="s">
        <v>4601</v>
      </c>
      <c r="D3313" s="2" t="s">
        <v>4602</v>
      </c>
      <c r="E3313" t="s">
        <v>5800</v>
      </c>
      <c r="F3313" t="s">
        <v>9</v>
      </c>
      <c r="G3313" t="s">
        <v>5800</v>
      </c>
    </row>
    <row r="3314" hidden="1" spans="1:7">
      <c r="A3314" s="2">
        <v>3313</v>
      </c>
      <c r="B3314" s="2">
        <v>2023</v>
      </c>
      <c r="C3314" s="2" t="s">
        <v>4601</v>
      </c>
      <c r="D3314" s="2" t="s">
        <v>4602</v>
      </c>
      <c r="E3314" t="s">
        <v>5800</v>
      </c>
      <c r="F3314" t="s">
        <v>9</v>
      </c>
      <c r="G3314" t="s">
        <v>5800</v>
      </c>
    </row>
    <row r="3315" hidden="1" spans="1:7">
      <c r="A3315" s="2">
        <v>3314</v>
      </c>
      <c r="B3315" s="2">
        <v>2020</v>
      </c>
      <c r="C3315" s="2" t="s">
        <v>1521</v>
      </c>
      <c r="D3315" s="2" t="s">
        <v>1522</v>
      </c>
      <c r="E3315" t="s">
        <v>5800</v>
      </c>
      <c r="F3315" t="s">
        <v>9</v>
      </c>
      <c r="G3315" t="s">
        <v>5800</v>
      </c>
    </row>
    <row r="3316" hidden="1" spans="1:7">
      <c r="A3316" s="2">
        <v>3315</v>
      </c>
      <c r="B3316" s="2">
        <v>2021</v>
      </c>
      <c r="C3316" s="2" t="s">
        <v>5874</v>
      </c>
      <c r="D3316" s="2" t="s">
        <v>5875</v>
      </c>
      <c r="E3316" t="s">
        <v>5800</v>
      </c>
      <c r="F3316" t="s">
        <v>9</v>
      </c>
      <c r="G3316" t="s">
        <v>5800</v>
      </c>
    </row>
    <row r="3317" hidden="1" spans="1:7">
      <c r="A3317" s="2">
        <v>3316</v>
      </c>
      <c r="B3317" s="2">
        <v>2008</v>
      </c>
      <c r="C3317" s="2" t="s">
        <v>4525</v>
      </c>
      <c r="D3317" s="2" t="s">
        <v>4526</v>
      </c>
      <c r="E3317" t="s">
        <v>5800</v>
      </c>
      <c r="F3317" t="s">
        <v>9</v>
      </c>
      <c r="G3317" t="s">
        <v>5800</v>
      </c>
    </row>
    <row r="3318" hidden="1" spans="1:7">
      <c r="A3318" s="2">
        <v>3317</v>
      </c>
      <c r="B3318" s="2">
        <v>2008</v>
      </c>
      <c r="C3318" s="2" t="s">
        <v>4525</v>
      </c>
      <c r="D3318" s="2" t="s">
        <v>4526</v>
      </c>
      <c r="E3318" t="s">
        <v>5800</v>
      </c>
      <c r="F3318" t="s">
        <v>9</v>
      </c>
      <c r="G3318" t="s">
        <v>5800</v>
      </c>
    </row>
    <row r="3319" hidden="1" spans="1:7">
      <c r="A3319" s="2">
        <v>3318</v>
      </c>
      <c r="B3319" s="2">
        <v>2015</v>
      </c>
      <c r="C3319" s="2" t="s">
        <v>5876</v>
      </c>
      <c r="D3319" s="2" t="s">
        <v>4194</v>
      </c>
      <c r="E3319" t="s">
        <v>5800</v>
      </c>
      <c r="F3319" t="s">
        <v>9</v>
      </c>
      <c r="G3319" t="s">
        <v>5800</v>
      </c>
    </row>
    <row r="3320" hidden="1" spans="1:7">
      <c r="A3320" s="2">
        <v>3319</v>
      </c>
      <c r="B3320" s="2">
        <v>2015</v>
      </c>
      <c r="C3320" s="2" t="s">
        <v>5876</v>
      </c>
      <c r="D3320" s="2" t="s">
        <v>4194</v>
      </c>
      <c r="E3320" t="s">
        <v>5800</v>
      </c>
      <c r="F3320" t="s">
        <v>9</v>
      </c>
      <c r="G3320" t="s">
        <v>5800</v>
      </c>
    </row>
    <row r="3321" hidden="1" spans="1:7">
      <c r="A3321" s="2">
        <v>3320</v>
      </c>
      <c r="B3321" s="2">
        <v>2020</v>
      </c>
      <c r="C3321" s="2" t="s">
        <v>5877</v>
      </c>
      <c r="D3321" s="2" t="s">
        <v>254</v>
      </c>
      <c r="E3321" t="s">
        <v>5800</v>
      </c>
      <c r="F3321" t="s">
        <v>9</v>
      </c>
      <c r="G3321" t="s">
        <v>5800</v>
      </c>
    </row>
    <row r="3322" hidden="1" spans="1:7">
      <c r="A3322" s="2">
        <v>3321</v>
      </c>
      <c r="B3322" s="2">
        <v>2020</v>
      </c>
      <c r="C3322" s="2" t="s">
        <v>5877</v>
      </c>
      <c r="D3322" s="2" t="s">
        <v>254</v>
      </c>
      <c r="E3322" t="s">
        <v>5800</v>
      </c>
      <c r="F3322" t="s">
        <v>9</v>
      </c>
      <c r="G3322" t="s">
        <v>5800</v>
      </c>
    </row>
    <row r="3323" hidden="1" spans="1:7">
      <c r="A3323" s="2">
        <v>3322</v>
      </c>
      <c r="B3323" s="2">
        <v>2020</v>
      </c>
      <c r="C3323" s="2" t="s">
        <v>5878</v>
      </c>
      <c r="D3323" s="2" t="s">
        <v>5879</v>
      </c>
      <c r="E3323" t="s">
        <v>5800</v>
      </c>
      <c r="F3323" t="s">
        <v>9</v>
      </c>
      <c r="G3323" t="s">
        <v>5800</v>
      </c>
    </row>
    <row r="3324" hidden="1" spans="1:7">
      <c r="A3324" s="2">
        <v>3323</v>
      </c>
      <c r="B3324" s="2">
        <v>2020</v>
      </c>
      <c r="C3324" s="2" t="s">
        <v>5878</v>
      </c>
      <c r="D3324" s="2" t="s">
        <v>5879</v>
      </c>
      <c r="E3324" t="s">
        <v>5800</v>
      </c>
      <c r="F3324" t="s">
        <v>9</v>
      </c>
      <c r="G3324" t="s">
        <v>5800</v>
      </c>
    </row>
    <row r="3325" hidden="1" spans="1:7">
      <c r="A3325" s="2">
        <v>3324</v>
      </c>
      <c r="B3325" s="2">
        <v>2014</v>
      </c>
      <c r="C3325" s="2" t="s">
        <v>2856</v>
      </c>
      <c r="D3325" s="2" t="s">
        <v>2857</v>
      </c>
      <c r="E3325" t="s">
        <v>5800</v>
      </c>
      <c r="F3325" t="s">
        <v>9</v>
      </c>
      <c r="G3325" t="s">
        <v>5800</v>
      </c>
    </row>
    <row r="3326" hidden="1" spans="1:7">
      <c r="A3326" s="2">
        <v>3325</v>
      </c>
      <c r="B3326" s="2">
        <v>2014</v>
      </c>
      <c r="C3326" s="2" t="s">
        <v>2856</v>
      </c>
      <c r="D3326" s="2"/>
      <c r="E3326" t="s">
        <v>5800</v>
      </c>
      <c r="F3326" t="s">
        <v>9</v>
      </c>
      <c r="G3326" t="s">
        <v>5800</v>
      </c>
    </row>
    <row r="3327" hidden="1" spans="1:7">
      <c r="A3327" s="2">
        <v>3326</v>
      </c>
      <c r="B3327" s="2">
        <v>2021</v>
      </c>
      <c r="C3327" s="2" t="s">
        <v>1525</v>
      </c>
      <c r="D3327" s="2" t="s">
        <v>1526</v>
      </c>
      <c r="E3327" t="s">
        <v>5800</v>
      </c>
      <c r="F3327" t="s">
        <v>9</v>
      </c>
      <c r="G3327" t="s">
        <v>5800</v>
      </c>
    </row>
    <row r="3328" hidden="1" spans="1:7">
      <c r="A3328" s="2">
        <v>3327</v>
      </c>
      <c r="B3328" s="2">
        <v>2013</v>
      </c>
      <c r="C3328" s="2" t="s">
        <v>5880</v>
      </c>
      <c r="D3328" s="2" t="s">
        <v>5881</v>
      </c>
      <c r="E3328" t="s">
        <v>5800</v>
      </c>
      <c r="F3328" t="s">
        <v>9</v>
      </c>
      <c r="G3328" t="s">
        <v>5800</v>
      </c>
    </row>
    <row r="3329" hidden="1" spans="1:7">
      <c r="A3329" s="2">
        <v>3328</v>
      </c>
      <c r="B3329" s="2">
        <v>2015</v>
      </c>
      <c r="C3329" s="2" t="s">
        <v>2854</v>
      </c>
      <c r="D3329" s="2" t="s">
        <v>2855</v>
      </c>
      <c r="E3329" t="s">
        <v>5800</v>
      </c>
      <c r="F3329" t="s">
        <v>9</v>
      </c>
      <c r="G3329" t="s">
        <v>5800</v>
      </c>
    </row>
    <row r="3330" hidden="1" spans="1:7">
      <c r="A3330" s="2">
        <v>3329</v>
      </c>
      <c r="B3330" s="2">
        <v>2021</v>
      </c>
      <c r="C3330" s="2" t="s">
        <v>3041</v>
      </c>
      <c r="D3330" s="2" t="s">
        <v>3042</v>
      </c>
      <c r="E3330" t="s">
        <v>5800</v>
      </c>
      <c r="F3330" t="s">
        <v>9</v>
      </c>
      <c r="G3330" t="s">
        <v>5800</v>
      </c>
    </row>
    <row r="3331" hidden="1" spans="1:7">
      <c r="A3331" s="2">
        <v>3330</v>
      </c>
      <c r="B3331" s="2">
        <v>2022</v>
      </c>
      <c r="C3331" s="2" t="s">
        <v>4371</v>
      </c>
      <c r="D3331" s="2" t="s">
        <v>4372</v>
      </c>
      <c r="E3331" t="s">
        <v>5800</v>
      </c>
      <c r="F3331" t="s">
        <v>9</v>
      </c>
      <c r="G3331" t="s">
        <v>5800</v>
      </c>
    </row>
    <row r="3332" hidden="1" spans="1:7">
      <c r="A3332" s="2">
        <v>3331</v>
      </c>
      <c r="B3332" s="2">
        <v>2023</v>
      </c>
      <c r="C3332" s="2" t="s">
        <v>5882</v>
      </c>
      <c r="D3332" s="2" t="s">
        <v>1584</v>
      </c>
      <c r="E3332" t="s">
        <v>5800</v>
      </c>
      <c r="F3332" t="s">
        <v>9</v>
      </c>
      <c r="G3332" t="s">
        <v>5800</v>
      </c>
    </row>
    <row r="3333" hidden="1" spans="1:7">
      <c r="A3333" s="2">
        <v>3332</v>
      </c>
      <c r="B3333" s="2">
        <v>2020</v>
      </c>
      <c r="C3333" s="2" t="s">
        <v>4671</v>
      </c>
      <c r="D3333" s="2" t="s">
        <v>4672</v>
      </c>
      <c r="E3333" t="s">
        <v>5800</v>
      </c>
      <c r="F3333" t="s">
        <v>9</v>
      </c>
      <c r="G3333" t="s">
        <v>5800</v>
      </c>
    </row>
    <row r="3334" hidden="1" spans="1:7">
      <c r="A3334" s="2">
        <v>3333</v>
      </c>
      <c r="B3334" s="2">
        <v>2022</v>
      </c>
      <c r="C3334" s="2" t="s">
        <v>2347</v>
      </c>
      <c r="D3334" s="2" t="s">
        <v>2348</v>
      </c>
      <c r="E3334" t="s">
        <v>5800</v>
      </c>
      <c r="F3334" t="s">
        <v>9</v>
      </c>
      <c r="G3334" t="s">
        <v>5800</v>
      </c>
    </row>
    <row r="3335" hidden="1" spans="1:7">
      <c r="A3335" s="2">
        <v>3334</v>
      </c>
      <c r="B3335" s="2">
        <v>2024</v>
      </c>
      <c r="C3335" s="2" t="s">
        <v>5883</v>
      </c>
      <c r="D3335" s="2" t="s">
        <v>4452</v>
      </c>
      <c r="E3335" t="s">
        <v>5800</v>
      </c>
      <c r="F3335" t="s">
        <v>9</v>
      </c>
      <c r="G3335" t="s">
        <v>5800</v>
      </c>
    </row>
    <row r="3336" hidden="1" spans="1:7">
      <c r="A3336" s="2">
        <v>3335</v>
      </c>
      <c r="B3336" s="2">
        <v>2024</v>
      </c>
      <c r="C3336" s="2" t="s">
        <v>5883</v>
      </c>
      <c r="D3336" s="2" t="s">
        <v>4452</v>
      </c>
      <c r="E3336" t="s">
        <v>5800</v>
      </c>
      <c r="F3336" t="s">
        <v>9</v>
      </c>
      <c r="G3336" t="s">
        <v>5800</v>
      </c>
    </row>
    <row r="3337" hidden="1" spans="1:7">
      <c r="A3337" s="2">
        <v>3336</v>
      </c>
      <c r="B3337" s="2">
        <v>2020</v>
      </c>
      <c r="C3337" s="2" t="s">
        <v>2321</v>
      </c>
      <c r="D3337" s="2" t="s">
        <v>2322</v>
      </c>
      <c r="E3337" t="s">
        <v>5800</v>
      </c>
      <c r="F3337" t="s">
        <v>9</v>
      </c>
      <c r="G3337" t="s">
        <v>5800</v>
      </c>
    </row>
    <row r="3338" hidden="1" spans="1:7">
      <c r="A3338" s="2">
        <v>3337</v>
      </c>
      <c r="B3338" s="2">
        <v>2020</v>
      </c>
      <c r="C3338" s="2" t="s">
        <v>2321</v>
      </c>
      <c r="D3338" s="2" t="s">
        <v>2322</v>
      </c>
      <c r="E3338" t="s">
        <v>5800</v>
      </c>
      <c r="F3338" t="s">
        <v>9</v>
      </c>
      <c r="G3338" t="s">
        <v>5800</v>
      </c>
    </row>
    <row r="3339" hidden="1" spans="1:7">
      <c r="A3339" s="2">
        <v>3338</v>
      </c>
      <c r="B3339" s="2">
        <v>2020</v>
      </c>
      <c r="C3339" s="2" t="s">
        <v>3122</v>
      </c>
      <c r="D3339" s="2" t="s">
        <v>3123</v>
      </c>
      <c r="E3339" t="s">
        <v>5800</v>
      </c>
      <c r="F3339" t="s">
        <v>9</v>
      </c>
      <c r="G3339" t="s">
        <v>5800</v>
      </c>
    </row>
    <row r="3340" hidden="1" spans="1:7">
      <c r="A3340" s="2">
        <v>3339</v>
      </c>
      <c r="B3340" s="2">
        <v>2020</v>
      </c>
      <c r="C3340" s="2" t="s">
        <v>3122</v>
      </c>
      <c r="D3340" s="2" t="s">
        <v>3123</v>
      </c>
      <c r="E3340" t="s">
        <v>5800</v>
      </c>
      <c r="F3340" t="s">
        <v>9</v>
      </c>
      <c r="G3340" t="s">
        <v>5800</v>
      </c>
    </row>
    <row r="3341" hidden="1" spans="1:7">
      <c r="A3341" s="2">
        <v>3340</v>
      </c>
      <c r="B3341" s="2">
        <v>2020</v>
      </c>
      <c r="C3341" s="2" t="s">
        <v>2236</v>
      </c>
      <c r="D3341" s="2" t="s">
        <v>2237</v>
      </c>
      <c r="E3341" t="s">
        <v>5800</v>
      </c>
      <c r="F3341" t="s">
        <v>9</v>
      </c>
      <c r="G3341" t="s">
        <v>5800</v>
      </c>
    </row>
    <row r="3342" hidden="1" spans="1:7">
      <c r="A3342" s="2">
        <v>3341</v>
      </c>
      <c r="B3342" s="2">
        <v>2021</v>
      </c>
      <c r="C3342" s="2" t="s">
        <v>1509</v>
      </c>
      <c r="D3342" s="2" t="s">
        <v>1510</v>
      </c>
      <c r="E3342" t="s">
        <v>5800</v>
      </c>
      <c r="F3342" t="s">
        <v>9</v>
      </c>
      <c r="G3342" t="s">
        <v>5800</v>
      </c>
    </row>
    <row r="3343" hidden="1" spans="1:7">
      <c r="A3343" s="2">
        <v>3342</v>
      </c>
      <c r="B3343" s="2">
        <v>2020</v>
      </c>
      <c r="C3343" s="2" t="s">
        <v>1729</v>
      </c>
      <c r="D3343" s="2" t="s">
        <v>1730</v>
      </c>
      <c r="E3343" t="s">
        <v>5800</v>
      </c>
      <c r="F3343" t="s">
        <v>9</v>
      </c>
      <c r="G3343" t="s">
        <v>5800</v>
      </c>
    </row>
    <row r="3344" hidden="1" spans="1:7">
      <c r="A3344" s="2">
        <v>3343</v>
      </c>
      <c r="B3344" s="2">
        <v>2020</v>
      </c>
      <c r="C3344" s="2" t="s">
        <v>5884</v>
      </c>
      <c r="D3344" s="2" t="s">
        <v>2937</v>
      </c>
      <c r="E3344" t="s">
        <v>5800</v>
      </c>
      <c r="F3344" t="s">
        <v>9</v>
      </c>
      <c r="G3344" t="s">
        <v>5800</v>
      </c>
    </row>
    <row r="3345" hidden="1" spans="1:7">
      <c r="A3345" s="2">
        <v>3344</v>
      </c>
      <c r="B3345" s="2">
        <v>2020</v>
      </c>
      <c r="C3345" s="2" t="s">
        <v>5884</v>
      </c>
      <c r="D3345" s="2" t="s">
        <v>2937</v>
      </c>
      <c r="E3345" t="s">
        <v>5800</v>
      </c>
      <c r="F3345" t="s">
        <v>9</v>
      </c>
      <c r="G3345" t="s">
        <v>5800</v>
      </c>
    </row>
    <row r="3346" hidden="1" spans="1:7">
      <c r="A3346" s="2">
        <v>3345</v>
      </c>
      <c r="B3346" s="2">
        <v>2016</v>
      </c>
      <c r="C3346" s="2" t="s">
        <v>5885</v>
      </c>
      <c r="D3346" s="2" t="s">
        <v>5886</v>
      </c>
      <c r="E3346" t="s">
        <v>5800</v>
      </c>
      <c r="F3346" t="s">
        <v>9</v>
      </c>
      <c r="G3346" t="s">
        <v>5800</v>
      </c>
    </row>
    <row r="3347" hidden="1" spans="1:7">
      <c r="A3347" s="2">
        <v>3346</v>
      </c>
      <c r="B3347" s="2">
        <v>2016</v>
      </c>
      <c r="C3347" s="2" t="s">
        <v>5885</v>
      </c>
      <c r="D3347" s="2" t="s">
        <v>5886</v>
      </c>
      <c r="E3347" t="s">
        <v>5800</v>
      </c>
      <c r="F3347" t="s">
        <v>9</v>
      </c>
      <c r="G3347" t="s">
        <v>5800</v>
      </c>
    </row>
    <row r="3348" hidden="1" spans="1:7">
      <c r="A3348" s="2">
        <v>3347</v>
      </c>
      <c r="B3348" s="2">
        <v>2014</v>
      </c>
      <c r="C3348" s="2" t="s">
        <v>5887</v>
      </c>
      <c r="D3348" s="2" t="s">
        <v>3359</v>
      </c>
      <c r="E3348" t="s">
        <v>5800</v>
      </c>
      <c r="F3348" t="s">
        <v>9</v>
      </c>
      <c r="G3348" t="s">
        <v>5800</v>
      </c>
    </row>
    <row r="3349" hidden="1" spans="1:7">
      <c r="A3349" s="2">
        <v>3348</v>
      </c>
      <c r="B3349" s="2">
        <v>2021</v>
      </c>
      <c r="C3349" s="2" t="s">
        <v>2333</v>
      </c>
      <c r="D3349" s="2" t="s">
        <v>2334</v>
      </c>
      <c r="E3349" t="s">
        <v>5800</v>
      </c>
      <c r="F3349" t="s">
        <v>9</v>
      </c>
      <c r="G3349" t="s">
        <v>5800</v>
      </c>
    </row>
    <row r="3350" hidden="1" spans="1:7">
      <c r="A3350" s="2">
        <v>3349</v>
      </c>
      <c r="B3350" s="2">
        <v>2021</v>
      </c>
      <c r="C3350" s="2" t="s">
        <v>2333</v>
      </c>
      <c r="D3350" s="2" t="s">
        <v>2334</v>
      </c>
      <c r="E3350" t="s">
        <v>5800</v>
      </c>
      <c r="F3350" t="s">
        <v>9</v>
      </c>
      <c r="G3350" t="s">
        <v>5800</v>
      </c>
    </row>
    <row r="3351" hidden="1" spans="1:7">
      <c r="A3351" s="2">
        <v>3350</v>
      </c>
      <c r="B3351" s="2">
        <v>2023</v>
      </c>
      <c r="C3351" s="2" t="s">
        <v>5594</v>
      </c>
      <c r="D3351" s="2" t="s">
        <v>5595</v>
      </c>
      <c r="E3351" t="s">
        <v>5800</v>
      </c>
      <c r="F3351" t="s">
        <v>9</v>
      </c>
      <c r="G3351" t="s">
        <v>5800</v>
      </c>
    </row>
    <row r="3352" hidden="1" spans="1:7">
      <c r="A3352" s="2">
        <v>3351</v>
      </c>
      <c r="B3352" s="2">
        <v>2019</v>
      </c>
      <c r="C3352" s="2" t="s">
        <v>5888</v>
      </c>
      <c r="D3352" s="2" t="s">
        <v>5889</v>
      </c>
      <c r="E3352" t="s">
        <v>5800</v>
      </c>
      <c r="F3352" t="s">
        <v>9</v>
      </c>
      <c r="G3352" t="s">
        <v>5800</v>
      </c>
    </row>
    <row r="3353" hidden="1" spans="1:7">
      <c r="A3353" s="2">
        <v>3352</v>
      </c>
      <c r="B3353" s="2">
        <v>2019</v>
      </c>
      <c r="C3353" s="2" t="s">
        <v>3382</v>
      </c>
      <c r="D3353" s="2" t="s">
        <v>5889</v>
      </c>
      <c r="E3353" t="s">
        <v>5800</v>
      </c>
      <c r="F3353" t="s">
        <v>9</v>
      </c>
      <c r="G3353" t="s">
        <v>5800</v>
      </c>
    </row>
    <row r="3354" hidden="1" spans="1:7">
      <c r="A3354" s="2">
        <v>3353</v>
      </c>
      <c r="B3354" s="2">
        <v>2020</v>
      </c>
      <c r="C3354" s="2" t="s">
        <v>5890</v>
      </c>
      <c r="D3354" s="2" t="s">
        <v>4950</v>
      </c>
      <c r="E3354" t="s">
        <v>5800</v>
      </c>
      <c r="F3354" t="s">
        <v>9</v>
      </c>
      <c r="G3354" t="s">
        <v>5800</v>
      </c>
    </row>
    <row r="3355" hidden="1" spans="1:7">
      <c r="A3355" s="2">
        <v>3354</v>
      </c>
      <c r="B3355" s="2">
        <v>2020</v>
      </c>
      <c r="C3355" s="2" t="s">
        <v>5891</v>
      </c>
      <c r="D3355" s="2" t="s">
        <v>5892</v>
      </c>
      <c r="E3355" t="s">
        <v>5800</v>
      </c>
      <c r="F3355" t="s">
        <v>9</v>
      </c>
      <c r="G3355" t="s">
        <v>5800</v>
      </c>
    </row>
    <row r="3356" hidden="1" spans="1:7">
      <c r="A3356" s="2">
        <v>3355</v>
      </c>
      <c r="B3356" s="2">
        <v>2020</v>
      </c>
      <c r="C3356" s="2" t="s">
        <v>5893</v>
      </c>
      <c r="D3356" s="2" t="s">
        <v>5894</v>
      </c>
      <c r="E3356" t="s">
        <v>5800</v>
      </c>
      <c r="F3356" t="s">
        <v>9</v>
      </c>
      <c r="G3356" t="s">
        <v>5800</v>
      </c>
    </row>
    <row r="3357" hidden="1" spans="1:7">
      <c r="A3357" s="2">
        <v>3356</v>
      </c>
      <c r="B3357" s="2">
        <v>2020</v>
      </c>
      <c r="C3357" s="2" t="s">
        <v>5893</v>
      </c>
      <c r="D3357" s="2" t="s">
        <v>5894</v>
      </c>
      <c r="E3357" t="s">
        <v>5800</v>
      </c>
      <c r="F3357" t="s">
        <v>9</v>
      </c>
      <c r="G3357" t="s">
        <v>5800</v>
      </c>
    </row>
    <row r="3358" hidden="1" spans="1:7">
      <c r="A3358" s="2">
        <v>3357</v>
      </c>
      <c r="B3358" s="2">
        <v>2021</v>
      </c>
      <c r="C3358" s="2" t="s">
        <v>4679</v>
      </c>
      <c r="D3358" s="2" t="s">
        <v>4680</v>
      </c>
      <c r="E3358" t="s">
        <v>5800</v>
      </c>
      <c r="F3358" t="s">
        <v>9</v>
      </c>
      <c r="G3358" t="s">
        <v>5800</v>
      </c>
    </row>
    <row r="3359" hidden="1" spans="1:7">
      <c r="A3359" s="2">
        <v>3358</v>
      </c>
      <c r="B3359" s="2">
        <v>2022</v>
      </c>
      <c r="C3359" s="2" t="s">
        <v>2359</v>
      </c>
      <c r="D3359" s="2" t="s">
        <v>2360</v>
      </c>
      <c r="E3359" t="s">
        <v>5800</v>
      </c>
      <c r="F3359" t="s">
        <v>9</v>
      </c>
      <c r="G3359" t="s">
        <v>5800</v>
      </c>
    </row>
    <row r="3360" hidden="1" spans="1:7">
      <c r="A3360" s="2">
        <v>3359</v>
      </c>
      <c r="B3360" s="2">
        <v>2020</v>
      </c>
      <c r="C3360" s="2" t="s">
        <v>4615</v>
      </c>
      <c r="D3360" s="2" t="s">
        <v>4616</v>
      </c>
      <c r="E3360" t="s">
        <v>5800</v>
      </c>
      <c r="F3360" t="s">
        <v>9</v>
      </c>
      <c r="G3360" t="s">
        <v>5800</v>
      </c>
    </row>
    <row r="3361" hidden="1" spans="1:7">
      <c r="A3361" s="2">
        <v>3360</v>
      </c>
      <c r="B3361" s="2">
        <v>2012</v>
      </c>
      <c r="C3361" s="2" t="s">
        <v>4122</v>
      </c>
      <c r="D3361" s="2" t="s">
        <v>4123</v>
      </c>
      <c r="E3361" t="s">
        <v>5800</v>
      </c>
      <c r="F3361" t="s">
        <v>9</v>
      </c>
      <c r="G3361" t="s">
        <v>5800</v>
      </c>
    </row>
    <row r="3362" hidden="1" spans="1:7">
      <c r="A3362" s="2">
        <v>3361</v>
      </c>
      <c r="B3362" s="2">
        <v>2012</v>
      </c>
      <c r="C3362" s="2" t="s">
        <v>4122</v>
      </c>
      <c r="D3362" s="2" t="s">
        <v>4123</v>
      </c>
      <c r="E3362" t="s">
        <v>5800</v>
      </c>
      <c r="F3362" t="s">
        <v>9</v>
      </c>
      <c r="G3362" t="s">
        <v>5800</v>
      </c>
    </row>
    <row r="3363" hidden="1" spans="1:7">
      <c r="A3363" s="2">
        <v>3362</v>
      </c>
      <c r="B3363" s="2">
        <v>2018</v>
      </c>
      <c r="C3363" s="2" t="s">
        <v>5895</v>
      </c>
      <c r="D3363" s="2"/>
      <c r="E3363" t="s">
        <v>5800</v>
      </c>
      <c r="F3363" t="s">
        <v>9</v>
      </c>
      <c r="G3363" t="s">
        <v>5800</v>
      </c>
    </row>
    <row r="3364" hidden="1" spans="1:7">
      <c r="A3364" s="2">
        <v>3363</v>
      </c>
      <c r="B3364" s="2">
        <v>2019</v>
      </c>
      <c r="C3364" s="2" t="s">
        <v>5896</v>
      </c>
      <c r="D3364" s="2" t="s">
        <v>5897</v>
      </c>
      <c r="E3364" t="s">
        <v>5800</v>
      </c>
      <c r="F3364" t="s">
        <v>9</v>
      </c>
      <c r="G3364" t="s">
        <v>5800</v>
      </c>
    </row>
    <row r="3365" hidden="1" spans="1:7">
      <c r="A3365" s="2">
        <v>3364</v>
      </c>
      <c r="B3365" s="2">
        <v>2019</v>
      </c>
      <c r="C3365" s="2" t="s">
        <v>5896</v>
      </c>
      <c r="D3365" s="2" t="s">
        <v>5897</v>
      </c>
      <c r="E3365" t="s">
        <v>5800</v>
      </c>
      <c r="F3365" t="s">
        <v>9</v>
      </c>
      <c r="G3365" t="s">
        <v>5800</v>
      </c>
    </row>
    <row r="3366" hidden="1" spans="1:7">
      <c r="A3366" s="2">
        <v>3365</v>
      </c>
      <c r="B3366" s="2">
        <v>2020</v>
      </c>
      <c r="C3366" s="2" t="s">
        <v>3262</v>
      </c>
      <c r="D3366" s="2" t="s">
        <v>641</v>
      </c>
      <c r="E3366" t="s">
        <v>5800</v>
      </c>
      <c r="F3366" t="s">
        <v>9</v>
      </c>
      <c r="G3366" t="s">
        <v>5800</v>
      </c>
    </row>
    <row r="3367" hidden="1" spans="1:7">
      <c r="A3367" s="2">
        <v>3366</v>
      </c>
      <c r="B3367" s="2">
        <v>2023</v>
      </c>
      <c r="C3367" s="2" t="s">
        <v>1591</v>
      </c>
      <c r="D3367" s="2" t="s">
        <v>1598</v>
      </c>
      <c r="E3367" t="s">
        <v>5800</v>
      </c>
      <c r="F3367" t="s">
        <v>9</v>
      </c>
      <c r="G3367" t="s">
        <v>5800</v>
      </c>
    </row>
    <row r="3368" hidden="1" spans="1:7">
      <c r="A3368" s="2">
        <v>3367</v>
      </c>
      <c r="B3368" s="2">
        <v>2023</v>
      </c>
      <c r="C3368" s="2" t="s">
        <v>5898</v>
      </c>
      <c r="D3368" s="2" t="s">
        <v>3835</v>
      </c>
      <c r="E3368" t="s">
        <v>5800</v>
      </c>
      <c r="F3368" t="s">
        <v>9</v>
      </c>
      <c r="G3368" t="s">
        <v>5800</v>
      </c>
    </row>
    <row r="3369" hidden="1" spans="1:7">
      <c r="A3369" s="2">
        <v>3368</v>
      </c>
      <c r="B3369" s="2">
        <v>2023</v>
      </c>
      <c r="C3369" s="2" t="s">
        <v>5898</v>
      </c>
      <c r="D3369" s="2" t="s">
        <v>3835</v>
      </c>
      <c r="E3369" t="s">
        <v>5800</v>
      </c>
      <c r="F3369" t="s">
        <v>9</v>
      </c>
      <c r="G3369" t="s">
        <v>5800</v>
      </c>
    </row>
    <row r="3370" hidden="1" spans="1:7">
      <c r="A3370" s="2">
        <v>3369</v>
      </c>
      <c r="B3370" s="2">
        <v>2022</v>
      </c>
      <c r="C3370" s="2" t="s">
        <v>5899</v>
      </c>
      <c r="D3370" s="2" t="s">
        <v>5900</v>
      </c>
      <c r="E3370" t="s">
        <v>5800</v>
      </c>
      <c r="F3370" t="s">
        <v>9</v>
      </c>
      <c r="G3370" t="s">
        <v>5800</v>
      </c>
    </row>
    <row r="3371" hidden="1" spans="1:7">
      <c r="A3371" s="2">
        <v>3370</v>
      </c>
      <c r="B3371" s="2">
        <v>2012</v>
      </c>
      <c r="C3371" s="2" t="s">
        <v>5901</v>
      </c>
      <c r="D3371" s="2" t="s">
        <v>5902</v>
      </c>
      <c r="E3371" t="s">
        <v>5800</v>
      </c>
      <c r="F3371" t="s">
        <v>9</v>
      </c>
      <c r="G3371" t="s">
        <v>5800</v>
      </c>
    </row>
    <row r="3372" hidden="1" spans="1:7">
      <c r="A3372" s="2">
        <v>3371</v>
      </c>
      <c r="B3372" s="2">
        <v>2009</v>
      </c>
      <c r="C3372" s="2" t="s">
        <v>4080</v>
      </c>
      <c r="D3372" s="2" t="s">
        <v>4081</v>
      </c>
      <c r="E3372" t="s">
        <v>5800</v>
      </c>
      <c r="F3372" t="s">
        <v>9</v>
      </c>
      <c r="G3372" t="s">
        <v>5800</v>
      </c>
    </row>
    <row r="3373" hidden="1" spans="1:7">
      <c r="A3373" s="2">
        <v>3372</v>
      </c>
      <c r="B3373" s="2">
        <v>2009</v>
      </c>
      <c r="C3373" s="2" t="s">
        <v>4080</v>
      </c>
      <c r="D3373" s="2" t="s">
        <v>4081</v>
      </c>
      <c r="E3373" t="s">
        <v>5800</v>
      </c>
      <c r="F3373" t="s">
        <v>9</v>
      </c>
      <c r="G3373" t="s">
        <v>5800</v>
      </c>
    </row>
    <row r="3374" hidden="1" spans="1:7">
      <c r="A3374" s="2">
        <v>3373</v>
      </c>
      <c r="B3374" s="2">
        <v>2006</v>
      </c>
      <c r="C3374" s="2" t="s">
        <v>2499</v>
      </c>
      <c r="D3374" s="2" t="s">
        <v>2500</v>
      </c>
      <c r="E3374" t="s">
        <v>5800</v>
      </c>
      <c r="F3374" t="s">
        <v>9</v>
      </c>
      <c r="G3374" t="s">
        <v>5800</v>
      </c>
    </row>
    <row r="3375" hidden="1" spans="1:7">
      <c r="A3375" s="2">
        <v>3374</v>
      </c>
      <c r="B3375" s="2">
        <v>2021</v>
      </c>
      <c r="C3375" s="2" t="s">
        <v>5903</v>
      </c>
      <c r="D3375" s="2" t="s">
        <v>3257</v>
      </c>
      <c r="E3375" t="s">
        <v>5800</v>
      </c>
      <c r="F3375" t="s">
        <v>9</v>
      </c>
      <c r="G3375" t="s">
        <v>5800</v>
      </c>
    </row>
    <row r="3376" hidden="1" spans="1:7">
      <c r="A3376" s="2">
        <v>3375</v>
      </c>
      <c r="B3376" s="2">
        <v>2021</v>
      </c>
      <c r="C3376" s="2" t="s">
        <v>3256</v>
      </c>
      <c r="D3376" s="2" t="s">
        <v>3257</v>
      </c>
      <c r="E3376" t="s">
        <v>5800</v>
      </c>
      <c r="F3376" t="s">
        <v>9</v>
      </c>
      <c r="G3376" t="s">
        <v>5800</v>
      </c>
    </row>
    <row r="3377" hidden="1" spans="1:7">
      <c r="A3377" s="2">
        <v>3376</v>
      </c>
      <c r="B3377" s="2">
        <v>2020</v>
      </c>
      <c r="C3377" s="2" t="s">
        <v>5904</v>
      </c>
      <c r="D3377" s="2" t="s">
        <v>5905</v>
      </c>
      <c r="E3377" t="s">
        <v>5800</v>
      </c>
      <c r="F3377" t="s">
        <v>9</v>
      </c>
      <c r="G3377" t="s">
        <v>5800</v>
      </c>
    </row>
    <row r="3378" hidden="1" spans="1:7">
      <c r="A3378" s="2">
        <v>3377</v>
      </c>
      <c r="B3378" s="2">
        <v>2022</v>
      </c>
      <c r="C3378" s="2" t="s">
        <v>2946</v>
      </c>
      <c r="D3378" s="2" t="s">
        <v>2947</v>
      </c>
      <c r="E3378" t="s">
        <v>5800</v>
      </c>
      <c r="F3378" t="s">
        <v>9</v>
      </c>
      <c r="G3378" t="s">
        <v>5800</v>
      </c>
    </row>
    <row r="3379" hidden="1" spans="1:7">
      <c r="A3379" s="2">
        <v>3378</v>
      </c>
      <c r="B3379" s="2">
        <v>2022</v>
      </c>
      <c r="C3379" s="2" t="s">
        <v>2946</v>
      </c>
      <c r="D3379" s="2" t="s">
        <v>2947</v>
      </c>
      <c r="E3379" t="s">
        <v>5800</v>
      </c>
      <c r="F3379" t="s">
        <v>9</v>
      </c>
      <c r="G3379" t="s">
        <v>5800</v>
      </c>
    </row>
    <row r="3380" hidden="1" spans="1:7">
      <c r="A3380" s="2">
        <v>3379</v>
      </c>
      <c r="B3380" s="2">
        <v>2020</v>
      </c>
      <c r="C3380" s="2" t="s">
        <v>5906</v>
      </c>
      <c r="D3380" s="2" t="s">
        <v>3052</v>
      </c>
      <c r="E3380" t="s">
        <v>5800</v>
      </c>
      <c r="F3380" t="s">
        <v>9</v>
      </c>
      <c r="G3380" t="s">
        <v>5800</v>
      </c>
    </row>
    <row r="3381" hidden="1" spans="1:7">
      <c r="A3381" s="2">
        <v>3380</v>
      </c>
      <c r="B3381" s="2">
        <v>2020</v>
      </c>
      <c r="C3381" s="2" t="s">
        <v>3051</v>
      </c>
      <c r="D3381" s="2" t="s">
        <v>3052</v>
      </c>
      <c r="E3381" t="s">
        <v>5800</v>
      </c>
      <c r="F3381" t="s">
        <v>9</v>
      </c>
      <c r="G3381" t="s">
        <v>5800</v>
      </c>
    </row>
    <row r="3382" hidden="1" spans="1:7">
      <c r="A3382" s="2">
        <v>3381</v>
      </c>
      <c r="B3382" s="2">
        <v>2015</v>
      </c>
      <c r="C3382" s="2" t="s">
        <v>3760</v>
      </c>
      <c r="D3382" s="2" t="s">
        <v>3761</v>
      </c>
      <c r="E3382" t="s">
        <v>5800</v>
      </c>
      <c r="F3382" t="s">
        <v>9</v>
      </c>
      <c r="G3382" t="s">
        <v>5800</v>
      </c>
    </row>
    <row r="3383" hidden="1" spans="1:7">
      <c r="A3383" s="2">
        <v>3382</v>
      </c>
      <c r="B3383" s="2">
        <v>2023</v>
      </c>
      <c r="C3383" s="2" t="s">
        <v>3282</v>
      </c>
      <c r="D3383" s="2" t="s">
        <v>3283</v>
      </c>
      <c r="E3383" t="s">
        <v>5800</v>
      </c>
      <c r="F3383" t="s">
        <v>9</v>
      </c>
      <c r="G3383" t="s">
        <v>5800</v>
      </c>
    </row>
    <row r="3384" hidden="1" spans="1:7">
      <c r="A3384" s="2">
        <v>3383</v>
      </c>
      <c r="B3384" s="2">
        <v>2023</v>
      </c>
      <c r="C3384" s="2" t="s">
        <v>3282</v>
      </c>
      <c r="D3384" s="2" t="s">
        <v>3283</v>
      </c>
      <c r="E3384" t="s">
        <v>5800</v>
      </c>
      <c r="F3384" t="s">
        <v>9</v>
      </c>
      <c r="G3384" t="s">
        <v>5800</v>
      </c>
    </row>
    <row r="3385" hidden="1" spans="1:7">
      <c r="A3385" s="2">
        <v>3384</v>
      </c>
      <c r="B3385" s="2">
        <v>2020</v>
      </c>
      <c r="C3385" s="2" t="s">
        <v>5602</v>
      </c>
      <c r="D3385" s="2" t="s">
        <v>5603</v>
      </c>
      <c r="E3385" t="s">
        <v>5800</v>
      </c>
      <c r="F3385" t="s">
        <v>9</v>
      </c>
      <c r="G3385" t="s">
        <v>5800</v>
      </c>
    </row>
    <row r="3386" hidden="1" spans="1:7">
      <c r="A3386" s="2">
        <v>3385</v>
      </c>
      <c r="B3386" s="2">
        <v>2021</v>
      </c>
      <c r="C3386" s="2" t="s">
        <v>5907</v>
      </c>
      <c r="D3386" s="2" t="s">
        <v>5430</v>
      </c>
      <c r="E3386" t="s">
        <v>5800</v>
      </c>
      <c r="F3386" t="s">
        <v>9</v>
      </c>
      <c r="G3386" t="s">
        <v>5800</v>
      </c>
    </row>
    <row r="3387" hidden="1" spans="1:7">
      <c r="A3387" s="2">
        <v>3386</v>
      </c>
      <c r="B3387" s="2">
        <v>2021</v>
      </c>
      <c r="C3387" s="2" t="s">
        <v>5907</v>
      </c>
      <c r="D3387" s="2" t="s">
        <v>5430</v>
      </c>
      <c r="E3387" t="s">
        <v>5800</v>
      </c>
      <c r="F3387" t="s">
        <v>9</v>
      </c>
      <c r="G3387" t="s">
        <v>5800</v>
      </c>
    </row>
    <row r="3388" hidden="1" spans="1:7">
      <c r="A3388" s="2">
        <v>3387</v>
      </c>
      <c r="B3388" s="2">
        <v>2021</v>
      </c>
      <c r="C3388" s="2" t="s">
        <v>2086</v>
      </c>
      <c r="D3388" s="2" t="s">
        <v>2087</v>
      </c>
      <c r="E3388" t="s">
        <v>5800</v>
      </c>
      <c r="F3388" t="s">
        <v>9</v>
      </c>
      <c r="G3388" t="s">
        <v>5800</v>
      </c>
    </row>
    <row r="3389" hidden="1" spans="1:7">
      <c r="A3389" s="2">
        <v>3388</v>
      </c>
      <c r="B3389" s="2">
        <v>2021</v>
      </c>
      <c r="C3389" s="2" t="s">
        <v>2086</v>
      </c>
      <c r="D3389" s="2" t="s">
        <v>2087</v>
      </c>
      <c r="E3389" t="s">
        <v>5800</v>
      </c>
      <c r="F3389" t="s">
        <v>9</v>
      </c>
      <c r="G3389" t="s">
        <v>5800</v>
      </c>
    </row>
    <row r="3390" hidden="1" spans="1:7">
      <c r="A3390" s="2">
        <v>3389</v>
      </c>
      <c r="B3390" s="2">
        <v>2021</v>
      </c>
      <c r="C3390" s="2" t="s">
        <v>5908</v>
      </c>
      <c r="D3390" s="2" t="s">
        <v>5909</v>
      </c>
      <c r="E3390" t="s">
        <v>5800</v>
      </c>
      <c r="F3390" t="s">
        <v>9</v>
      </c>
      <c r="G3390" t="s">
        <v>5800</v>
      </c>
    </row>
    <row r="3391" hidden="1" spans="1:7">
      <c r="A3391" s="2">
        <v>3390</v>
      </c>
      <c r="B3391" s="2">
        <v>2023</v>
      </c>
      <c r="C3391" s="2" t="s">
        <v>5099</v>
      </c>
      <c r="D3391" s="2" t="s">
        <v>5910</v>
      </c>
      <c r="E3391" t="s">
        <v>5800</v>
      </c>
      <c r="F3391" t="s">
        <v>9</v>
      </c>
      <c r="G3391" t="s">
        <v>5800</v>
      </c>
    </row>
    <row r="3392" hidden="1" spans="1:7">
      <c r="A3392" s="2">
        <v>3391</v>
      </c>
      <c r="B3392" s="2">
        <v>2021</v>
      </c>
      <c r="C3392" s="2" t="s">
        <v>4349</v>
      </c>
      <c r="D3392" s="2" t="s">
        <v>4350</v>
      </c>
      <c r="E3392" t="s">
        <v>5800</v>
      </c>
      <c r="F3392" t="s">
        <v>9</v>
      </c>
      <c r="G3392" t="s">
        <v>5800</v>
      </c>
    </row>
    <row r="3393" hidden="1" spans="1:7">
      <c r="A3393" s="2">
        <v>3392</v>
      </c>
      <c r="B3393" s="2">
        <v>2021</v>
      </c>
      <c r="C3393" s="2" t="s">
        <v>5911</v>
      </c>
      <c r="D3393" s="2" t="s">
        <v>5912</v>
      </c>
      <c r="E3393" t="s">
        <v>5800</v>
      </c>
      <c r="F3393" t="s">
        <v>9</v>
      </c>
      <c r="G3393" t="s">
        <v>5800</v>
      </c>
    </row>
    <row r="3394" hidden="1" spans="1:7">
      <c r="A3394" s="2">
        <v>3393</v>
      </c>
      <c r="B3394" s="2">
        <v>2021</v>
      </c>
      <c r="C3394" s="2" t="s">
        <v>5913</v>
      </c>
      <c r="D3394" s="2" t="s">
        <v>5912</v>
      </c>
      <c r="E3394" t="s">
        <v>5800</v>
      </c>
      <c r="F3394" t="s">
        <v>9</v>
      </c>
      <c r="G3394" t="s">
        <v>5800</v>
      </c>
    </row>
    <row r="3395" hidden="1" spans="1:7">
      <c r="A3395" s="2">
        <v>3394</v>
      </c>
      <c r="B3395" s="2">
        <v>2023</v>
      </c>
      <c r="C3395" s="2" t="s">
        <v>3290</v>
      </c>
      <c r="D3395" s="2" t="s">
        <v>3291</v>
      </c>
      <c r="E3395" t="s">
        <v>5800</v>
      </c>
      <c r="F3395" t="s">
        <v>9</v>
      </c>
      <c r="G3395" t="s">
        <v>5800</v>
      </c>
    </row>
    <row r="3396" hidden="1" spans="1:7">
      <c r="A3396" s="2">
        <v>3395</v>
      </c>
      <c r="B3396" s="2">
        <v>2023</v>
      </c>
      <c r="C3396" s="2" t="s">
        <v>3290</v>
      </c>
      <c r="D3396" s="2" t="s">
        <v>3291</v>
      </c>
      <c r="E3396" t="s">
        <v>5800</v>
      </c>
      <c r="F3396" t="s">
        <v>9</v>
      </c>
      <c r="G3396" t="s">
        <v>5800</v>
      </c>
    </row>
    <row r="3397" hidden="1" spans="1:7">
      <c r="A3397" s="2">
        <v>3396</v>
      </c>
      <c r="B3397" s="2">
        <v>2021</v>
      </c>
      <c r="C3397" s="2" t="s">
        <v>1539</v>
      </c>
      <c r="D3397" s="2" t="s">
        <v>1540</v>
      </c>
      <c r="E3397" t="s">
        <v>5800</v>
      </c>
      <c r="F3397" t="s">
        <v>9</v>
      </c>
      <c r="G3397" t="s">
        <v>5800</v>
      </c>
    </row>
    <row r="3398" hidden="1" spans="1:7">
      <c r="A3398" s="2">
        <v>3397</v>
      </c>
      <c r="B3398" s="2">
        <v>2020</v>
      </c>
      <c r="C3398" s="2" t="s">
        <v>5914</v>
      </c>
      <c r="D3398" s="2" t="s">
        <v>5915</v>
      </c>
      <c r="E3398" t="s">
        <v>5800</v>
      </c>
      <c r="F3398" t="s">
        <v>9</v>
      </c>
      <c r="G3398" t="s">
        <v>5800</v>
      </c>
    </row>
    <row r="3399" hidden="1" spans="1:7">
      <c r="A3399" s="2">
        <v>3398</v>
      </c>
      <c r="B3399" s="2">
        <v>2020</v>
      </c>
      <c r="C3399" s="2" t="s">
        <v>5914</v>
      </c>
      <c r="D3399" s="2" t="s">
        <v>5915</v>
      </c>
      <c r="E3399" t="s">
        <v>5800</v>
      </c>
      <c r="F3399" t="s">
        <v>9</v>
      </c>
      <c r="G3399" t="s">
        <v>5800</v>
      </c>
    </row>
    <row r="3400" hidden="1" spans="1:7">
      <c r="A3400" s="2">
        <v>3399</v>
      </c>
      <c r="B3400" s="2">
        <v>2023</v>
      </c>
      <c r="C3400" s="2" t="s">
        <v>5916</v>
      </c>
      <c r="D3400" s="2" t="s">
        <v>5917</v>
      </c>
      <c r="E3400" t="s">
        <v>5800</v>
      </c>
      <c r="F3400" t="s">
        <v>9</v>
      </c>
      <c r="G3400" t="s">
        <v>5800</v>
      </c>
    </row>
    <row r="3401" hidden="1" spans="1:7">
      <c r="A3401" s="2">
        <v>3400</v>
      </c>
      <c r="B3401" s="2">
        <v>2023</v>
      </c>
      <c r="C3401" s="2" t="s">
        <v>4575</v>
      </c>
      <c r="D3401" s="2" t="s">
        <v>4576</v>
      </c>
      <c r="E3401" t="s">
        <v>5800</v>
      </c>
      <c r="F3401" t="s">
        <v>9</v>
      </c>
      <c r="G3401" t="s">
        <v>5800</v>
      </c>
    </row>
    <row r="3402" hidden="1" spans="1:7">
      <c r="A3402" s="2">
        <v>3401</v>
      </c>
      <c r="B3402" s="2">
        <v>2013</v>
      </c>
      <c r="C3402" s="2" t="s">
        <v>5918</v>
      </c>
      <c r="D3402" s="2" t="s">
        <v>3237</v>
      </c>
      <c r="E3402" t="s">
        <v>5800</v>
      </c>
      <c r="F3402" t="s">
        <v>9</v>
      </c>
      <c r="G3402" t="s">
        <v>5800</v>
      </c>
    </row>
    <row r="3403" hidden="1" spans="1:7">
      <c r="A3403" s="2">
        <v>3402</v>
      </c>
      <c r="B3403" s="2">
        <v>2013</v>
      </c>
      <c r="C3403" s="2" t="s">
        <v>5918</v>
      </c>
      <c r="D3403" s="2" t="s">
        <v>3237</v>
      </c>
      <c r="E3403" t="s">
        <v>5800</v>
      </c>
      <c r="F3403" t="s">
        <v>9</v>
      </c>
      <c r="G3403" t="s">
        <v>5800</v>
      </c>
    </row>
    <row r="3404" hidden="1" spans="1:7">
      <c r="A3404" s="2">
        <v>3403</v>
      </c>
      <c r="B3404" s="2">
        <v>2014</v>
      </c>
      <c r="C3404" s="2" t="s">
        <v>5919</v>
      </c>
      <c r="D3404" s="2" t="s">
        <v>4037</v>
      </c>
      <c r="E3404" t="s">
        <v>5800</v>
      </c>
      <c r="F3404" t="s">
        <v>9</v>
      </c>
      <c r="G3404" t="s">
        <v>5800</v>
      </c>
    </row>
    <row r="3405" hidden="1" spans="1:7">
      <c r="A3405" s="2">
        <v>3404</v>
      </c>
      <c r="B3405" s="2">
        <v>2014</v>
      </c>
      <c r="C3405" s="2" t="s">
        <v>5919</v>
      </c>
      <c r="D3405" s="2" t="s">
        <v>4037</v>
      </c>
      <c r="E3405" t="s">
        <v>5800</v>
      </c>
      <c r="F3405" t="s">
        <v>9</v>
      </c>
      <c r="G3405" t="s">
        <v>5800</v>
      </c>
    </row>
    <row r="3406" hidden="1" spans="1:7">
      <c r="A3406" s="2">
        <v>3405</v>
      </c>
      <c r="B3406" s="2">
        <v>2022</v>
      </c>
      <c r="C3406" s="2" t="s">
        <v>5920</v>
      </c>
      <c r="D3406" s="2" t="s">
        <v>4774</v>
      </c>
      <c r="E3406" t="s">
        <v>5800</v>
      </c>
      <c r="F3406" t="s">
        <v>9</v>
      </c>
      <c r="G3406" t="s">
        <v>5800</v>
      </c>
    </row>
    <row r="3407" hidden="1" spans="1:7">
      <c r="A3407" s="2">
        <v>3406</v>
      </c>
      <c r="B3407" s="2">
        <v>2022</v>
      </c>
      <c r="C3407" s="2" t="s">
        <v>5920</v>
      </c>
      <c r="D3407" s="2" t="s">
        <v>4774</v>
      </c>
      <c r="E3407" t="s">
        <v>5800</v>
      </c>
      <c r="F3407" t="s">
        <v>9</v>
      </c>
      <c r="G3407" t="s">
        <v>5800</v>
      </c>
    </row>
    <row r="3408" hidden="1" spans="1:7">
      <c r="A3408" s="2">
        <v>3407</v>
      </c>
      <c r="B3408" s="2">
        <v>2016</v>
      </c>
      <c r="C3408" s="2" t="s">
        <v>2066</v>
      </c>
      <c r="D3408" s="2" t="s">
        <v>2067</v>
      </c>
      <c r="E3408" t="s">
        <v>5800</v>
      </c>
      <c r="F3408" t="s">
        <v>9</v>
      </c>
      <c r="G3408" t="s">
        <v>5800</v>
      </c>
    </row>
    <row r="3409" hidden="1" spans="1:7">
      <c r="A3409" s="2">
        <v>3408</v>
      </c>
      <c r="B3409" s="2">
        <v>2016</v>
      </c>
      <c r="C3409" s="2" t="s">
        <v>2066</v>
      </c>
      <c r="D3409" s="2" t="s">
        <v>2067</v>
      </c>
      <c r="E3409" t="s">
        <v>5800</v>
      </c>
      <c r="F3409" t="s">
        <v>9</v>
      </c>
      <c r="G3409" t="s">
        <v>5800</v>
      </c>
    </row>
    <row r="3410" hidden="1" spans="1:7">
      <c r="A3410" s="2">
        <v>3409</v>
      </c>
      <c r="B3410" s="2">
        <v>2017</v>
      </c>
      <c r="C3410" s="2" t="s">
        <v>2978</v>
      </c>
      <c r="D3410" s="2" t="s">
        <v>2979</v>
      </c>
      <c r="E3410" t="s">
        <v>5800</v>
      </c>
      <c r="F3410" t="s">
        <v>9</v>
      </c>
      <c r="G3410" t="s">
        <v>5800</v>
      </c>
    </row>
    <row r="3411" hidden="1" spans="1:7">
      <c r="A3411" s="2">
        <v>3410</v>
      </c>
      <c r="B3411" s="2">
        <v>2010</v>
      </c>
      <c r="C3411" s="2" t="s">
        <v>5921</v>
      </c>
      <c r="D3411" s="2" t="s">
        <v>5922</v>
      </c>
      <c r="E3411" t="s">
        <v>5800</v>
      </c>
      <c r="F3411" t="s">
        <v>9</v>
      </c>
      <c r="G3411" t="s">
        <v>5800</v>
      </c>
    </row>
    <row r="3412" hidden="1" spans="1:7">
      <c r="A3412" s="2">
        <v>3411</v>
      </c>
      <c r="B3412" s="2">
        <v>2010</v>
      </c>
      <c r="C3412" s="2" t="s">
        <v>5923</v>
      </c>
      <c r="D3412" s="2" t="s">
        <v>5922</v>
      </c>
      <c r="E3412" t="s">
        <v>5800</v>
      </c>
      <c r="F3412" t="s">
        <v>9</v>
      </c>
      <c r="G3412" t="s">
        <v>5800</v>
      </c>
    </row>
    <row r="3413" hidden="1" spans="1:7">
      <c r="A3413" s="2">
        <v>3412</v>
      </c>
      <c r="B3413" s="2">
        <v>2021</v>
      </c>
      <c r="C3413" s="2" t="s">
        <v>5129</v>
      </c>
      <c r="D3413" s="2" t="s">
        <v>5130</v>
      </c>
      <c r="E3413" t="s">
        <v>5800</v>
      </c>
      <c r="F3413" t="s">
        <v>9</v>
      </c>
      <c r="G3413" t="s">
        <v>5800</v>
      </c>
    </row>
    <row r="3414" hidden="1" spans="1:7">
      <c r="A3414" s="2">
        <v>3413</v>
      </c>
      <c r="B3414" s="2">
        <v>2021</v>
      </c>
      <c r="C3414" s="2" t="s">
        <v>5129</v>
      </c>
      <c r="D3414" s="2" t="s">
        <v>5130</v>
      </c>
      <c r="E3414" t="s">
        <v>5800</v>
      </c>
      <c r="F3414" t="s">
        <v>9</v>
      </c>
      <c r="G3414" t="s">
        <v>5800</v>
      </c>
    </row>
    <row r="3415" hidden="1" spans="1:7">
      <c r="A3415" s="2">
        <v>3414</v>
      </c>
      <c r="B3415" s="2">
        <v>2020</v>
      </c>
      <c r="C3415" s="2" t="s">
        <v>5924</v>
      </c>
      <c r="D3415" s="2" t="s">
        <v>4846</v>
      </c>
      <c r="E3415" t="s">
        <v>5800</v>
      </c>
      <c r="F3415" t="s">
        <v>9</v>
      </c>
      <c r="G3415" t="s">
        <v>5800</v>
      </c>
    </row>
    <row r="3416" hidden="1" spans="1:7">
      <c r="A3416" s="2">
        <v>3415</v>
      </c>
      <c r="B3416" s="2">
        <v>2002</v>
      </c>
      <c r="C3416" s="2" t="s">
        <v>4803</v>
      </c>
      <c r="D3416" s="2" t="s">
        <v>5925</v>
      </c>
      <c r="E3416" t="s">
        <v>5800</v>
      </c>
      <c r="F3416" t="s">
        <v>9</v>
      </c>
      <c r="G3416" t="s">
        <v>5800</v>
      </c>
    </row>
    <row r="3417" hidden="1" spans="1:7">
      <c r="A3417" s="2">
        <v>3416</v>
      </c>
      <c r="B3417" s="2">
        <v>2002</v>
      </c>
      <c r="C3417" s="2" t="s">
        <v>4803</v>
      </c>
      <c r="D3417" s="2" t="s">
        <v>5925</v>
      </c>
      <c r="E3417" t="s">
        <v>5800</v>
      </c>
      <c r="F3417" t="s">
        <v>9</v>
      </c>
      <c r="G3417" t="s">
        <v>5800</v>
      </c>
    </row>
    <row r="3418" hidden="1" spans="1:7">
      <c r="A3418" s="2">
        <v>3417</v>
      </c>
      <c r="B3418" s="2">
        <v>2020</v>
      </c>
      <c r="C3418" s="2" t="s">
        <v>5926</v>
      </c>
      <c r="D3418" s="2" t="s">
        <v>5927</v>
      </c>
      <c r="E3418" t="s">
        <v>5800</v>
      </c>
      <c r="F3418" t="s">
        <v>9</v>
      </c>
      <c r="G3418" t="s">
        <v>5800</v>
      </c>
    </row>
    <row r="3419" hidden="1" spans="1:7">
      <c r="A3419" s="2">
        <v>3418</v>
      </c>
      <c r="B3419" s="2">
        <v>2022</v>
      </c>
      <c r="C3419" s="2" t="s">
        <v>4381</v>
      </c>
      <c r="D3419" s="2" t="s">
        <v>4382</v>
      </c>
      <c r="E3419" t="s">
        <v>5800</v>
      </c>
      <c r="F3419" t="s">
        <v>9</v>
      </c>
      <c r="G3419" t="s">
        <v>5800</v>
      </c>
    </row>
    <row r="3420" hidden="1" spans="1:7">
      <c r="A3420" s="2">
        <v>3419</v>
      </c>
      <c r="B3420" s="2">
        <v>2016</v>
      </c>
      <c r="C3420" s="2" t="s">
        <v>5928</v>
      </c>
      <c r="D3420" s="2" t="s">
        <v>3663</v>
      </c>
      <c r="E3420" t="s">
        <v>5800</v>
      </c>
      <c r="F3420" t="s">
        <v>9</v>
      </c>
      <c r="G3420" t="s">
        <v>5800</v>
      </c>
    </row>
    <row r="3421" hidden="1" spans="1:7">
      <c r="A3421" s="2">
        <v>3420</v>
      </c>
      <c r="B3421" s="2">
        <v>2020</v>
      </c>
      <c r="C3421" s="2" t="s">
        <v>5929</v>
      </c>
      <c r="D3421" s="2" t="s">
        <v>4562</v>
      </c>
      <c r="E3421" t="s">
        <v>5800</v>
      </c>
      <c r="F3421" t="s">
        <v>9</v>
      </c>
      <c r="G3421" t="s">
        <v>5800</v>
      </c>
    </row>
    <row r="3422" hidden="1" spans="1:7">
      <c r="A3422" s="2">
        <v>3421</v>
      </c>
      <c r="B3422" s="2">
        <v>2020</v>
      </c>
      <c r="C3422" s="2" t="s">
        <v>5929</v>
      </c>
      <c r="D3422" s="2" t="s">
        <v>4562</v>
      </c>
      <c r="E3422" t="s">
        <v>5800</v>
      </c>
      <c r="F3422" t="s">
        <v>9</v>
      </c>
      <c r="G3422" t="s">
        <v>5800</v>
      </c>
    </row>
    <row r="3423" hidden="1" spans="1:7">
      <c r="A3423" s="2">
        <v>3422</v>
      </c>
      <c r="B3423" s="2">
        <v>2021</v>
      </c>
      <c r="C3423" s="2" t="s">
        <v>5930</v>
      </c>
      <c r="D3423" s="2" t="s">
        <v>5931</v>
      </c>
      <c r="E3423" t="s">
        <v>5800</v>
      </c>
      <c r="F3423" t="s">
        <v>9</v>
      </c>
      <c r="G3423" t="s">
        <v>5800</v>
      </c>
    </row>
    <row r="3424" hidden="1" spans="1:7">
      <c r="A3424" s="2">
        <v>3423</v>
      </c>
      <c r="B3424" s="2">
        <v>2021</v>
      </c>
      <c r="C3424" s="2" t="s">
        <v>5930</v>
      </c>
      <c r="D3424" s="2" t="s">
        <v>5931</v>
      </c>
      <c r="E3424" t="s">
        <v>5800</v>
      </c>
      <c r="F3424" t="s">
        <v>9</v>
      </c>
      <c r="G3424" t="s">
        <v>5800</v>
      </c>
    </row>
    <row r="3425" hidden="1" spans="1:7">
      <c r="A3425" s="2">
        <v>3424</v>
      </c>
      <c r="B3425" s="2">
        <v>2021</v>
      </c>
      <c r="C3425" s="2" t="s">
        <v>4631</v>
      </c>
      <c r="D3425" s="2" t="s">
        <v>4632</v>
      </c>
      <c r="E3425" t="s">
        <v>5800</v>
      </c>
      <c r="F3425" t="s">
        <v>9</v>
      </c>
      <c r="G3425" t="s">
        <v>5800</v>
      </c>
    </row>
    <row r="3426" hidden="1" spans="1:7">
      <c r="A3426" s="2">
        <v>3425</v>
      </c>
      <c r="B3426" s="2">
        <v>2021</v>
      </c>
      <c r="C3426" s="2" t="s">
        <v>4631</v>
      </c>
      <c r="D3426" s="2" t="s">
        <v>4632</v>
      </c>
      <c r="E3426" t="s">
        <v>5800</v>
      </c>
      <c r="F3426" t="s">
        <v>9</v>
      </c>
      <c r="G3426" t="s">
        <v>5800</v>
      </c>
    </row>
    <row r="3427" hidden="1" spans="1:7">
      <c r="A3427" s="2">
        <v>3426</v>
      </c>
      <c r="B3427" s="2">
        <v>2021</v>
      </c>
      <c r="C3427" s="2" t="s">
        <v>3558</v>
      </c>
      <c r="D3427" s="2" t="s">
        <v>3559</v>
      </c>
      <c r="E3427" t="s">
        <v>5800</v>
      </c>
      <c r="F3427" t="s">
        <v>9</v>
      </c>
      <c r="G3427" t="s">
        <v>5800</v>
      </c>
    </row>
    <row r="3428" hidden="1" spans="1:7">
      <c r="A3428" s="2">
        <v>3427</v>
      </c>
      <c r="B3428" s="2">
        <v>2021</v>
      </c>
      <c r="C3428" s="2" t="s">
        <v>5932</v>
      </c>
      <c r="D3428" s="2" t="s">
        <v>3559</v>
      </c>
      <c r="E3428" t="s">
        <v>5800</v>
      </c>
      <c r="F3428" t="s">
        <v>9</v>
      </c>
      <c r="G3428" t="s">
        <v>5800</v>
      </c>
    </row>
    <row r="3429" hidden="1" spans="1:7">
      <c r="A3429" s="2">
        <v>3428</v>
      </c>
      <c r="B3429" s="2">
        <v>2020</v>
      </c>
      <c r="C3429" s="2" t="s">
        <v>3116</v>
      </c>
      <c r="D3429" s="2" t="s">
        <v>3117</v>
      </c>
      <c r="E3429" t="s">
        <v>5800</v>
      </c>
      <c r="F3429" t="s">
        <v>9</v>
      </c>
      <c r="G3429" t="s">
        <v>5800</v>
      </c>
    </row>
    <row r="3430" hidden="1" spans="1:7">
      <c r="A3430" s="2">
        <v>3429</v>
      </c>
      <c r="B3430" s="2">
        <v>2020</v>
      </c>
      <c r="C3430" s="2" t="s">
        <v>3116</v>
      </c>
      <c r="D3430" s="2" t="s">
        <v>3117</v>
      </c>
      <c r="E3430" t="s">
        <v>5800</v>
      </c>
      <c r="F3430" t="s">
        <v>9</v>
      </c>
      <c r="G3430" t="s">
        <v>5800</v>
      </c>
    </row>
    <row r="3431" hidden="1" spans="1:7">
      <c r="A3431" s="2">
        <v>3430</v>
      </c>
      <c r="B3431" s="2">
        <v>2022</v>
      </c>
      <c r="C3431" s="2" t="s">
        <v>4643</v>
      </c>
      <c r="D3431" s="2" t="s">
        <v>4644</v>
      </c>
      <c r="E3431" t="s">
        <v>5800</v>
      </c>
      <c r="F3431" t="s">
        <v>9</v>
      </c>
      <c r="G3431" t="s">
        <v>5800</v>
      </c>
    </row>
    <row r="3432" hidden="1" spans="1:7">
      <c r="A3432" s="2">
        <v>3431</v>
      </c>
      <c r="B3432" s="2">
        <v>2012</v>
      </c>
      <c r="C3432" s="2" t="s">
        <v>5933</v>
      </c>
      <c r="D3432" s="2" t="s">
        <v>5934</v>
      </c>
      <c r="E3432" t="s">
        <v>5800</v>
      </c>
      <c r="F3432" t="s">
        <v>9</v>
      </c>
      <c r="G3432" t="s">
        <v>5800</v>
      </c>
    </row>
    <row r="3433" hidden="1" spans="1:7">
      <c r="A3433" s="2">
        <v>3432</v>
      </c>
      <c r="B3433" s="2">
        <v>2012</v>
      </c>
      <c r="C3433" s="2" t="s">
        <v>5935</v>
      </c>
      <c r="D3433" s="2" t="s">
        <v>5934</v>
      </c>
      <c r="E3433" t="s">
        <v>5800</v>
      </c>
      <c r="F3433" t="s">
        <v>9</v>
      </c>
      <c r="G3433" t="s">
        <v>5800</v>
      </c>
    </row>
    <row r="3434" hidden="1" spans="1:7">
      <c r="A3434" s="2">
        <v>3433</v>
      </c>
      <c r="B3434" s="2">
        <v>2021</v>
      </c>
      <c r="C3434" s="2" t="s">
        <v>5590</v>
      </c>
      <c r="D3434" s="2" t="s">
        <v>5591</v>
      </c>
      <c r="E3434" t="s">
        <v>5800</v>
      </c>
      <c r="F3434" t="s">
        <v>9</v>
      </c>
      <c r="G3434" t="s">
        <v>5800</v>
      </c>
    </row>
    <row r="3435" hidden="1" spans="1:7">
      <c r="A3435" s="2">
        <v>3434</v>
      </c>
      <c r="B3435" s="2">
        <v>2020</v>
      </c>
      <c r="C3435" s="2" t="s">
        <v>5936</v>
      </c>
      <c r="D3435" s="2" t="s">
        <v>5937</v>
      </c>
      <c r="E3435" t="s">
        <v>5800</v>
      </c>
      <c r="F3435" t="s">
        <v>9</v>
      </c>
      <c r="G3435" t="s">
        <v>5800</v>
      </c>
    </row>
    <row r="3436" hidden="1" spans="1:7">
      <c r="A3436" s="2">
        <v>3435</v>
      </c>
      <c r="B3436" s="2">
        <v>2020</v>
      </c>
      <c r="C3436" s="2" t="s">
        <v>5936</v>
      </c>
      <c r="D3436" s="2" t="s">
        <v>5937</v>
      </c>
      <c r="E3436" t="s">
        <v>5800</v>
      </c>
      <c r="F3436" t="s">
        <v>9</v>
      </c>
      <c r="G3436" t="s">
        <v>5800</v>
      </c>
    </row>
    <row r="3437" hidden="1" spans="1:7">
      <c r="A3437" s="2">
        <v>3436</v>
      </c>
      <c r="B3437" s="2">
        <v>2016</v>
      </c>
      <c r="C3437" s="2" t="s">
        <v>5938</v>
      </c>
      <c r="D3437" s="2" t="s">
        <v>5939</v>
      </c>
      <c r="E3437" t="s">
        <v>5800</v>
      </c>
      <c r="F3437" t="s">
        <v>9</v>
      </c>
      <c r="G3437" t="s">
        <v>5800</v>
      </c>
    </row>
    <row r="3438" hidden="1" spans="1:7">
      <c r="A3438" s="2">
        <v>3437</v>
      </c>
      <c r="B3438" s="2">
        <v>2016</v>
      </c>
      <c r="C3438" s="2" t="s">
        <v>5938</v>
      </c>
      <c r="D3438" s="2" t="s">
        <v>5939</v>
      </c>
      <c r="E3438" t="s">
        <v>5800</v>
      </c>
      <c r="F3438" t="s">
        <v>9</v>
      </c>
      <c r="G3438" t="s">
        <v>5800</v>
      </c>
    </row>
    <row r="3439" hidden="1" spans="1:7">
      <c r="A3439" s="2">
        <v>3438</v>
      </c>
      <c r="B3439" s="2">
        <v>1965</v>
      </c>
      <c r="C3439" s="2" t="s">
        <v>5792</v>
      </c>
      <c r="D3439" s="2" t="s">
        <v>5940</v>
      </c>
      <c r="E3439" t="s">
        <v>5800</v>
      </c>
      <c r="F3439" t="s">
        <v>9</v>
      </c>
      <c r="G3439" t="s">
        <v>5800</v>
      </c>
    </row>
    <row r="3440" hidden="1" spans="1:7">
      <c r="A3440" s="2">
        <v>3439</v>
      </c>
      <c r="B3440" s="2">
        <v>2015</v>
      </c>
      <c r="C3440" s="2" t="s">
        <v>5941</v>
      </c>
      <c r="D3440" s="2" t="s">
        <v>4980</v>
      </c>
      <c r="E3440" t="s">
        <v>5800</v>
      </c>
      <c r="F3440" t="s">
        <v>9</v>
      </c>
      <c r="G3440" t="s">
        <v>5800</v>
      </c>
    </row>
    <row r="3441" hidden="1" spans="1:7">
      <c r="A3441" s="2">
        <v>3440</v>
      </c>
      <c r="B3441" s="2">
        <v>2015</v>
      </c>
      <c r="C3441" s="2" t="s">
        <v>5942</v>
      </c>
      <c r="D3441" s="2"/>
      <c r="E3441" t="s">
        <v>5800</v>
      </c>
      <c r="F3441" t="s">
        <v>9</v>
      </c>
      <c r="G3441" t="s">
        <v>5800</v>
      </c>
    </row>
    <row r="3442" hidden="1" spans="1:7">
      <c r="A3442" s="2">
        <v>3441</v>
      </c>
      <c r="B3442" s="2">
        <v>1996</v>
      </c>
      <c r="C3442" s="2" t="s">
        <v>5761</v>
      </c>
      <c r="D3442" s="2"/>
      <c r="E3442" t="s">
        <v>5800</v>
      </c>
      <c r="F3442" t="s">
        <v>9</v>
      </c>
      <c r="G3442" t="s">
        <v>5800</v>
      </c>
    </row>
    <row r="3443" hidden="1" spans="1:7">
      <c r="A3443" s="2">
        <v>3442</v>
      </c>
      <c r="B3443" s="2">
        <v>2011</v>
      </c>
      <c r="C3443" s="2" t="s">
        <v>2198</v>
      </c>
      <c r="D3443" s="2" t="s">
        <v>2199</v>
      </c>
      <c r="E3443" t="s">
        <v>5800</v>
      </c>
      <c r="F3443" t="s">
        <v>9</v>
      </c>
      <c r="G3443" t="s">
        <v>5800</v>
      </c>
    </row>
    <row r="3444" hidden="1" spans="1:7">
      <c r="A3444" s="2">
        <v>3443</v>
      </c>
      <c r="B3444" s="2">
        <v>2011</v>
      </c>
      <c r="C3444" s="2" t="s">
        <v>2198</v>
      </c>
      <c r="D3444" s="2" t="s">
        <v>2199</v>
      </c>
      <c r="E3444" t="s">
        <v>5800</v>
      </c>
      <c r="F3444" t="s">
        <v>9</v>
      </c>
      <c r="G3444" t="s">
        <v>5800</v>
      </c>
    </row>
    <row r="3445" hidden="1" spans="1:7">
      <c r="A3445" s="2">
        <v>3444</v>
      </c>
      <c r="B3445" s="2">
        <v>2014</v>
      </c>
      <c r="C3445" s="2" t="s">
        <v>5943</v>
      </c>
      <c r="D3445" s="2" t="s">
        <v>3949</v>
      </c>
      <c r="E3445" t="s">
        <v>5800</v>
      </c>
      <c r="F3445" t="s">
        <v>9</v>
      </c>
      <c r="G3445" t="s">
        <v>5800</v>
      </c>
    </row>
    <row r="3446" hidden="1" spans="1:7">
      <c r="A3446" s="2">
        <v>3445</v>
      </c>
      <c r="B3446" s="2">
        <v>2011</v>
      </c>
      <c r="C3446" s="2" t="s">
        <v>557</v>
      </c>
      <c r="D3446" s="2"/>
      <c r="E3446" t="s">
        <v>5800</v>
      </c>
      <c r="F3446" t="s">
        <v>9</v>
      </c>
      <c r="G3446" t="s">
        <v>5800</v>
      </c>
    </row>
    <row r="3447" hidden="1" spans="1:7">
      <c r="A3447" s="2">
        <v>3446</v>
      </c>
      <c r="B3447" s="2">
        <v>2011</v>
      </c>
      <c r="C3447" s="2" t="s">
        <v>557</v>
      </c>
      <c r="D3447" s="2"/>
      <c r="E3447" t="s">
        <v>5800</v>
      </c>
      <c r="F3447" t="s">
        <v>9</v>
      </c>
      <c r="G3447" t="s">
        <v>5800</v>
      </c>
    </row>
    <row r="3448" hidden="1" spans="1:7">
      <c r="A3448" s="2">
        <v>3447</v>
      </c>
      <c r="B3448" s="2">
        <v>2014</v>
      </c>
      <c r="C3448" s="2" t="s">
        <v>5676</v>
      </c>
      <c r="D3448" s="2"/>
      <c r="E3448" t="s">
        <v>5800</v>
      </c>
      <c r="F3448" t="s">
        <v>9</v>
      </c>
      <c r="G3448" t="s">
        <v>5800</v>
      </c>
    </row>
    <row r="3449" hidden="1" spans="1:7">
      <c r="A3449" s="2">
        <v>3448</v>
      </c>
      <c r="B3449" s="2">
        <v>2013</v>
      </c>
      <c r="C3449" s="2" t="s">
        <v>5944</v>
      </c>
      <c r="D3449" s="2"/>
      <c r="E3449" t="s">
        <v>5800</v>
      </c>
      <c r="F3449" t="s">
        <v>9</v>
      </c>
      <c r="G3449" t="s">
        <v>5800</v>
      </c>
    </row>
    <row r="3450" hidden="1" spans="1:7">
      <c r="A3450" s="2">
        <v>3449</v>
      </c>
      <c r="B3450" s="2">
        <v>2013</v>
      </c>
      <c r="C3450" s="2" t="s">
        <v>5944</v>
      </c>
      <c r="D3450" s="2"/>
      <c r="E3450" t="s">
        <v>5800</v>
      </c>
      <c r="F3450" t="s">
        <v>9</v>
      </c>
      <c r="G3450" t="s">
        <v>5800</v>
      </c>
    </row>
    <row r="3451" hidden="1" spans="1:7">
      <c r="A3451" s="2">
        <v>3450</v>
      </c>
      <c r="B3451" s="2">
        <v>2014</v>
      </c>
      <c r="C3451" s="2" t="s">
        <v>5945</v>
      </c>
      <c r="D3451" s="2" t="s">
        <v>3949</v>
      </c>
      <c r="E3451" t="s">
        <v>5800</v>
      </c>
      <c r="F3451" t="s">
        <v>9</v>
      </c>
      <c r="G3451" t="s">
        <v>5800</v>
      </c>
    </row>
    <row r="3452" hidden="1" spans="1:7">
      <c r="A3452" s="2">
        <v>3451</v>
      </c>
      <c r="B3452" s="2">
        <v>2023</v>
      </c>
      <c r="C3452" s="2" t="s">
        <v>4893</v>
      </c>
      <c r="D3452" s="2" t="s">
        <v>5946</v>
      </c>
      <c r="E3452" t="s">
        <v>5800</v>
      </c>
      <c r="F3452" t="s">
        <v>9</v>
      </c>
      <c r="G3452" t="s">
        <v>5800</v>
      </c>
    </row>
    <row r="3453" hidden="1" spans="1:7">
      <c r="A3453" s="2">
        <v>3452</v>
      </c>
      <c r="B3453" s="2">
        <v>2023</v>
      </c>
      <c r="C3453" s="2" t="s">
        <v>4893</v>
      </c>
      <c r="D3453" s="2" t="s">
        <v>5946</v>
      </c>
      <c r="E3453" t="s">
        <v>5800</v>
      </c>
      <c r="F3453" t="s">
        <v>9</v>
      </c>
      <c r="G3453" t="s">
        <v>5800</v>
      </c>
    </row>
    <row r="3454" hidden="1" spans="1:7">
      <c r="A3454" s="2">
        <v>3453</v>
      </c>
      <c r="B3454" s="2">
        <v>2017</v>
      </c>
      <c r="C3454" s="2" t="s">
        <v>5947</v>
      </c>
      <c r="D3454" s="2" t="s">
        <v>2219</v>
      </c>
      <c r="E3454" t="s">
        <v>5800</v>
      </c>
      <c r="F3454" t="s">
        <v>9</v>
      </c>
      <c r="G3454" t="s">
        <v>5800</v>
      </c>
    </row>
    <row r="3455" hidden="1" spans="1:7">
      <c r="A3455" s="2">
        <v>3454</v>
      </c>
      <c r="B3455" s="2">
        <v>2017</v>
      </c>
      <c r="C3455" s="2" t="s">
        <v>2218</v>
      </c>
      <c r="D3455" s="2" t="s">
        <v>2219</v>
      </c>
      <c r="E3455" t="s">
        <v>5800</v>
      </c>
      <c r="F3455" t="s">
        <v>9</v>
      </c>
      <c r="G3455" t="s">
        <v>5800</v>
      </c>
    </row>
    <row r="3456" hidden="1" spans="1:7">
      <c r="A3456" s="2">
        <v>3455</v>
      </c>
      <c r="B3456" s="2">
        <v>2020</v>
      </c>
      <c r="C3456" s="2" t="s">
        <v>1517</v>
      </c>
      <c r="D3456" s="2" t="s">
        <v>1518</v>
      </c>
      <c r="E3456" t="s">
        <v>5800</v>
      </c>
      <c r="F3456" t="s">
        <v>9</v>
      </c>
      <c r="G3456" t="s">
        <v>5800</v>
      </c>
    </row>
    <row r="3457" hidden="1" spans="1:7">
      <c r="A3457" s="2">
        <v>3456</v>
      </c>
      <c r="B3457" s="2">
        <v>2022</v>
      </c>
      <c r="C3457" s="2" t="s">
        <v>5948</v>
      </c>
      <c r="D3457" s="2" t="s">
        <v>3711</v>
      </c>
      <c r="E3457" t="s">
        <v>5800</v>
      </c>
      <c r="F3457" t="s">
        <v>9</v>
      </c>
      <c r="G3457" t="s">
        <v>5800</v>
      </c>
    </row>
    <row r="3458" hidden="1" spans="1:7">
      <c r="A3458" s="2">
        <v>3457</v>
      </c>
      <c r="B3458" s="2">
        <v>2014</v>
      </c>
      <c r="C3458" s="2" t="s">
        <v>346</v>
      </c>
      <c r="D3458" s="2" t="s">
        <v>4174</v>
      </c>
      <c r="E3458" t="s">
        <v>5800</v>
      </c>
      <c r="F3458" t="s">
        <v>9</v>
      </c>
      <c r="G3458" t="s">
        <v>5800</v>
      </c>
    </row>
    <row r="3459" hidden="1" spans="1:7">
      <c r="A3459" s="2">
        <v>3458</v>
      </c>
      <c r="B3459" s="2">
        <v>2014</v>
      </c>
      <c r="C3459" s="2" t="s">
        <v>346</v>
      </c>
      <c r="D3459" s="2" t="s">
        <v>4174</v>
      </c>
      <c r="E3459" t="s">
        <v>5800</v>
      </c>
      <c r="F3459" t="s">
        <v>9</v>
      </c>
      <c r="G3459" t="s">
        <v>5800</v>
      </c>
    </row>
    <row r="3460" hidden="1" spans="1:7">
      <c r="A3460" s="2">
        <v>3459</v>
      </c>
      <c r="B3460" s="2">
        <v>2020</v>
      </c>
      <c r="C3460" s="2" t="s">
        <v>5639</v>
      </c>
      <c r="D3460" s="2"/>
      <c r="E3460" t="s">
        <v>5800</v>
      </c>
      <c r="F3460" t="s">
        <v>9</v>
      </c>
      <c r="G3460" t="s">
        <v>5800</v>
      </c>
    </row>
    <row r="3461" hidden="1" spans="1:7">
      <c r="A3461" s="2">
        <v>3460</v>
      </c>
      <c r="B3461" s="2">
        <v>2021</v>
      </c>
      <c r="C3461" s="2" t="s">
        <v>1511</v>
      </c>
      <c r="D3461" s="2" t="s">
        <v>1512</v>
      </c>
      <c r="E3461" t="s">
        <v>5800</v>
      </c>
      <c r="F3461" t="s">
        <v>9</v>
      </c>
      <c r="G3461" t="s">
        <v>5800</v>
      </c>
    </row>
    <row r="3462" hidden="1" spans="1:7">
      <c r="A3462" s="2">
        <v>3461</v>
      </c>
      <c r="B3462" s="2">
        <v>2021</v>
      </c>
      <c r="C3462" s="2" t="s">
        <v>5949</v>
      </c>
      <c r="D3462" s="2" t="s">
        <v>1548</v>
      </c>
      <c r="E3462" t="s">
        <v>5800</v>
      </c>
      <c r="F3462" t="s">
        <v>9</v>
      </c>
      <c r="G3462" t="s">
        <v>5800</v>
      </c>
    </row>
    <row r="3463" hidden="1" spans="1:7">
      <c r="A3463" s="2">
        <v>3462</v>
      </c>
      <c r="B3463" s="2">
        <v>2020</v>
      </c>
      <c r="C3463" s="2" t="s">
        <v>5161</v>
      </c>
      <c r="D3463" s="2" t="s">
        <v>5162</v>
      </c>
      <c r="E3463" t="s">
        <v>5800</v>
      </c>
      <c r="F3463" t="s">
        <v>9</v>
      </c>
      <c r="G3463" t="s">
        <v>5800</v>
      </c>
    </row>
    <row r="3464" hidden="1" spans="1:7">
      <c r="A3464" s="2">
        <v>3463</v>
      </c>
      <c r="B3464" s="2">
        <v>2019</v>
      </c>
      <c r="C3464" s="2" t="s">
        <v>5950</v>
      </c>
      <c r="D3464" s="2" t="s">
        <v>5951</v>
      </c>
      <c r="E3464" t="s">
        <v>5800</v>
      </c>
      <c r="F3464" t="s">
        <v>9</v>
      </c>
      <c r="G3464" t="s">
        <v>5800</v>
      </c>
    </row>
    <row r="3465" hidden="1" spans="1:7">
      <c r="A3465" s="2">
        <v>3464</v>
      </c>
      <c r="B3465" s="2">
        <v>2021</v>
      </c>
      <c r="C3465" s="2" t="s">
        <v>2104</v>
      </c>
      <c r="D3465" s="2" t="s">
        <v>2105</v>
      </c>
      <c r="E3465" t="s">
        <v>5800</v>
      </c>
      <c r="F3465" t="s">
        <v>9</v>
      </c>
      <c r="G3465" t="s">
        <v>5800</v>
      </c>
    </row>
    <row r="3466" hidden="1" spans="1:7">
      <c r="A3466" s="2">
        <v>3465</v>
      </c>
      <c r="B3466" s="2">
        <v>2021</v>
      </c>
      <c r="C3466" s="2" t="s">
        <v>2104</v>
      </c>
      <c r="D3466" s="2" t="s">
        <v>2105</v>
      </c>
      <c r="E3466" t="s">
        <v>5800</v>
      </c>
      <c r="F3466" t="s">
        <v>9</v>
      </c>
      <c r="G3466" t="s">
        <v>5800</v>
      </c>
    </row>
    <row r="3467" hidden="1" spans="1:7">
      <c r="A3467" s="2">
        <v>3466</v>
      </c>
      <c r="B3467" s="2">
        <v>2023</v>
      </c>
      <c r="C3467" s="2" t="s">
        <v>5237</v>
      </c>
      <c r="D3467" s="2" t="s">
        <v>5238</v>
      </c>
      <c r="E3467" t="s">
        <v>5800</v>
      </c>
      <c r="F3467" t="s">
        <v>9</v>
      </c>
      <c r="G3467" t="s">
        <v>5800</v>
      </c>
    </row>
    <row r="3468" hidden="1" spans="1:7">
      <c r="A3468" s="2">
        <v>3467</v>
      </c>
      <c r="B3468" s="2">
        <v>2015</v>
      </c>
      <c r="C3468" s="2" t="s">
        <v>3644</v>
      </c>
      <c r="D3468" s="2" t="s">
        <v>3645</v>
      </c>
      <c r="E3468" t="s">
        <v>5800</v>
      </c>
      <c r="F3468" t="s">
        <v>9</v>
      </c>
      <c r="G3468" t="s">
        <v>5800</v>
      </c>
    </row>
    <row r="3469" hidden="1" spans="1:7">
      <c r="A3469" s="2">
        <v>3468</v>
      </c>
      <c r="B3469" s="2">
        <v>2010</v>
      </c>
      <c r="C3469" s="2" t="s">
        <v>5952</v>
      </c>
      <c r="D3469" s="2" t="s">
        <v>3723</v>
      </c>
      <c r="E3469" t="s">
        <v>5800</v>
      </c>
      <c r="F3469" t="s">
        <v>9</v>
      </c>
      <c r="G3469" t="s">
        <v>5800</v>
      </c>
    </row>
    <row r="3470" hidden="1" spans="1:7">
      <c r="A3470" s="2">
        <v>3469</v>
      </c>
      <c r="B3470" s="2">
        <v>2021</v>
      </c>
      <c r="C3470" s="2" t="s">
        <v>2387</v>
      </c>
      <c r="D3470" s="2" t="s">
        <v>2388</v>
      </c>
      <c r="E3470" t="s">
        <v>5800</v>
      </c>
      <c r="F3470" t="s">
        <v>9</v>
      </c>
      <c r="G3470" t="s">
        <v>5800</v>
      </c>
    </row>
    <row r="3471" hidden="1" spans="1:7">
      <c r="A3471" s="2">
        <v>3470</v>
      </c>
      <c r="B3471" s="2">
        <v>2022</v>
      </c>
      <c r="C3471" s="2" t="s">
        <v>5953</v>
      </c>
      <c r="D3471" s="2" t="s">
        <v>5954</v>
      </c>
      <c r="E3471" t="s">
        <v>5800</v>
      </c>
      <c r="F3471" t="s">
        <v>9</v>
      </c>
      <c r="G3471" t="s">
        <v>5800</v>
      </c>
    </row>
    <row r="3472" hidden="1" spans="1:7">
      <c r="A3472" s="2">
        <v>3471</v>
      </c>
      <c r="B3472" s="2">
        <v>2012</v>
      </c>
      <c r="C3472" s="2" t="s">
        <v>3468</v>
      </c>
      <c r="D3472" s="2" t="s">
        <v>3469</v>
      </c>
      <c r="E3472" t="s">
        <v>5800</v>
      </c>
      <c r="F3472" t="s">
        <v>9</v>
      </c>
      <c r="G3472" t="s">
        <v>5800</v>
      </c>
    </row>
    <row r="3473" hidden="1" spans="1:7">
      <c r="A3473" s="2">
        <v>3472</v>
      </c>
      <c r="B3473" s="2">
        <v>2020</v>
      </c>
      <c r="C3473" s="2" t="s">
        <v>5153</v>
      </c>
      <c r="D3473" s="2" t="s">
        <v>5154</v>
      </c>
      <c r="E3473" t="s">
        <v>5800</v>
      </c>
      <c r="F3473" t="s">
        <v>9</v>
      </c>
      <c r="G3473" t="s">
        <v>5800</v>
      </c>
    </row>
    <row r="3474" hidden="1" spans="1:7">
      <c r="A3474" s="2">
        <v>3473</v>
      </c>
      <c r="B3474" s="2">
        <v>2020</v>
      </c>
      <c r="C3474" s="2" t="s">
        <v>5153</v>
      </c>
      <c r="D3474" s="2" t="s">
        <v>5154</v>
      </c>
      <c r="E3474" t="s">
        <v>5800</v>
      </c>
      <c r="F3474" t="s">
        <v>9</v>
      </c>
      <c r="G3474" t="s">
        <v>5800</v>
      </c>
    </row>
    <row r="3475" hidden="1" spans="1:7">
      <c r="A3475" s="2">
        <v>3474</v>
      </c>
      <c r="B3475" s="2">
        <v>2020</v>
      </c>
      <c r="C3475" s="2" t="s">
        <v>5955</v>
      </c>
      <c r="D3475" s="2" t="s">
        <v>5956</v>
      </c>
      <c r="E3475" t="s">
        <v>5800</v>
      </c>
      <c r="F3475" t="s">
        <v>9</v>
      </c>
      <c r="G3475" t="s">
        <v>5800</v>
      </c>
    </row>
    <row r="3476" hidden="1" spans="1:7">
      <c r="A3476" s="2">
        <v>3475</v>
      </c>
      <c r="B3476" s="2">
        <v>2020</v>
      </c>
      <c r="C3476" s="2" t="s">
        <v>5955</v>
      </c>
      <c r="D3476" s="2" t="s">
        <v>5956</v>
      </c>
      <c r="E3476" t="s">
        <v>5800</v>
      </c>
      <c r="F3476" t="s">
        <v>9</v>
      </c>
      <c r="G3476" t="s">
        <v>5800</v>
      </c>
    </row>
    <row r="3477" hidden="1" spans="1:7">
      <c r="A3477" s="2">
        <v>3476</v>
      </c>
      <c r="B3477" s="2">
        <v>2021</v>
      </c>
      <c r="C3477" s="2" t="s">
        <v>4323</v>
      </c>
      <c r="D3477" s="2" t="s">
        <v>4324</v>
      </c>
      <c r="E3477" t="s">
        <v>5800</v>
      </c>
      <c r="F3477" t="s">
        <v>9</v>
      </c>
      <c r="G3477" t="s">
        <v>5800</v>
      </c>
    </row>
    <row r="3478" hidden="1" spans="1:7">
      <c r="A3478" s="2">
        <v>3477</v>
      </c>
      <c r="B3478" s="2">
        <v>2016</v>
      </c>
      <c r="C3478" s="2" t="s">
        <v>3130</v>
      </c>
      <c r="D3478" s="2" t="s">
        <v>3131</v>
      </c>
      <c r="E3478" t="s">
        <v>5800</v>
      </c>
      <c r="F3478" t="s">
        <v>9</v>
      </c>
      <c r="G3478" t="s">
        <v>5800</v>
      </c>
    </row>
    <row r="3479" hidden="1" spans="1:7">
      <c r="A3479" s="2">
        <v>3478</v>
      </c>
      <c r="B3479" s="2">
        <v>2014</v>
      </c>
      <c r="C3479" s="2" t="s">
        <v>1911</v>
      </c>
      <c r="D3479" s="2" t="s">
        <v>1912</v>
      </c>
      <c r="E3479" t="s">
        <v>5800</v>
      </c>
      <c r="F3479" t="s">
        <v>9</v>
      </c>
      <c r="G3479" t="s">
        <v>5800</v>
      </c>
    </row>
    <row r="3480" hidden="1" spans="1:7">
      <c r="A3480" s="2">
        <v>3479</v>
      </c>
      <c r="B3480" s="2">
        <v>2008</v>
      </c>
      <c r="C3480" s="2" t="s">
        <v>1779</v>
      </c>
      <c r="D3480" s="2"/>
      <c r="E3480" t="s">
        <v>5800</v>
      </c>
      <c r="F3480" t="s">
        <v>9</v>
      </c>
      <c r="G3480" t="s">
        <v>5800</v>
      </c>
    </row>
    <row r="3481" hidden="1" spans="1:7">
      <c r="A3481" s="2">
        <v>3480</v>
      </c>
      <c r="B3481" s="2">
        <v>2013</v>
      </c>
      <c r="C3481" s="2" t="s">
        <v>2918</v>
      </c>
      <c r="D3481" s="2" t="s">
        <v>2919</v>
      </c>
      <c r="E3481" t="s">
        <v>5800</v>
      </c>
      <c r="F3481" t="s">
        <v>9</v>
      </c>
      <c r="G3481" t="s">
        <v>5800</v>
      </c>
    </row>
    <row r="3482" hidden="1" spans="1:7">
      <c r="A3482" s="2">
        <v>3481</v>
      </c>
      <c r="B3482" s="2">
        <v>2013</v>
      </c>
      <c r="C3482" s="2" t="s">
        <v>2918</v>
      </c>
      <c r="D3482" s="2" t="s">
        <v>2919</v>
      </c>
      <c r="E3482" t="s">
        <v>5800</v>
      </c>
      <c r="F3482" t="s">
        <v>9</v>
      </c>
      <c r="G3482" t="s">
        <v>5800</v>
      </c>
    </row>
    <row r="3483" hidden="1" spans="1:7">
      <c r="A3483" s="2">
        <v>3482</v>
      </c>
      <c r="B3483" s="2">
        <v>2016</v>
      </c>
      <c r="C3483" s="2" t="s">
        <v>4917</v>
      </c>
      <c r="D3483" s="2" t="s">
        <v>4918</v>
      </c>
      <c r="E3483" t="s">
        <v>5800</v>
      </c>
      <c r="F3483" t="s">
        <v>9</v>
      </c>
      <c r="G3483" t="s">
        <v>5800</v>
      </c>
    </row>
    <row r="3484" hidden="1" spans="1:7">
      <c r="A3484" s="2">
        <v>3483</v>
      </c>
      <c r="B3484" s="2">
        <v>2016</v>
      </c>
      <c r="C3484" s="2" t="s">
        <v>4917</v>
      </c>
      <c r="D3484" s="2" t="s">
        <v>4918</v>
      </c>
      <c r="E3484" t="s">
        <v>5800</v>
      </c>
      <c r="F3484" t="s">
        <v>9</v>
      </c>
      <c r="G3484" t="s">
        <v>5800</v>
      </c>
    </row>
    <row r="3485" hidden="1" spans="1:7">
      <c r="A3485" s="2">
        <v>3484</v>
      </c>
      <c r="B3485" s="2">
        <v>2023</v>
      </c>
      <c r="C3485" s="2" t="s">
        <v>5957</v>
      </c>
      <c r="D3485" s="2" t="s">
        <v>5958</v>
      </c>
      <c r="E3485" t="s">
        <v>5800</v>
      </c>
      <c r="F3485" t="s">
        <v>9</v>
      </c>
      <c r="G3485" t="s">
        <v>5800</v>
      </c>
    </row>
    <row r="3486" hidden="1" spans="1:7">
      <c r="A3486" s="2">
        <v>3485</v>
      </c>
      <c r="B3486" s="2">
        <v>2023</v>
      </c>
      <c r="C3486" s="2" t="s">
        <v>5957</v>
      </c>
      <c r="D3486" s="2" t="s">
        <v>5958</v>
      </c>
      <c r="E3486" t="s">
        <v>5800</v>
      </c>
      <c r="F3486" t="s">
        <v>9</v>
      </c>
      <c r="G3486" t="s">
        <v>5800</v>
      </c>
    </row>
    <row r="3487" hidden="1" spans="1:7">
      <c r="A3487" s="2">
        <v>3486</v>
      </c>
      <c r="B3487" s="2">
        <v>2013</v>
      </c>
      <c r="C3487" s="2" t="s">
        <v>5959</v>
      </c>
      <c r="D3487" s="2" t="s">
        <v>3745</v>
      </c>
      <c r="E3487" t="s">
        <v>5800</v>
      </c>
      <c r="F3487" t="s">
        <v>9</v>
      </c>
      <c r="G3487" t="s">
        <v>5800</v>
      </c>
    </row>
    <row r="3488" hidden="1" spans="1:7">
      <c r="A3488" s="2">
        <v>3487</v>
      </c>
      <c r="B3488" s="2">
        <v>2020</v>
      </c>
      <c r="C3488" s="2" t="s">
        <v>5960</v>
      </c>
      <c r="D3488" s="2" t="s">
        <v>5961</v>
      </c>
      <c r="E3488" t="s">
        <v>5800</v>
      </c>
      <c r="F3488" t="s">
        <v>9</v>
      </c>
      <c r="G3488" t="s">
        <v>5800</v>
      </c>
    </row>
    <row r="3489" hidden="1" spans="1:7">
      <c r="A3489" s="2">
        <v>3488</v>
      </c>
      <c r="B3489" s="2">
        <v>2022</v>
      </c>
      <c r="C3489" s="2" t="s">
        <v>5962</v>
      </c>
      <c r="D3489" s="2" t="s">
        <v>4400</v>
      </c>
      <c r="E3489" t="s">
        <v>5800</v>
      </c>
      <c r="F3489" t="s">
        <v>9</v>
      </c>
      <c r="G3489" t="s">
        <v>5800</v>
      </c>
    </row>
    <row r="3490" hidden="1" spans="1:7">
      <c r="A3490" s="2">
        <v>3489</v>
      </c>
      <c r="B3490" s="2">
        <v>2013</v>
      </c>
      <c r="C3490" s="2" t="s">
        <v>5963</v>
      </c>
      <c r="D3490" s="2" t="s">
        <v>2863</v>
      </c>
      <c r="E3490" t="s">
        <v>5800</v>
      </c>
      <c r="F3490" t="s">
        <v>9</v>
      </c>
      <c r="G3490" t="s">
        <v>5800</v>
      </c>
    </row>
    <row r="3491" hidden="1" spans="1:7">
      <c r="A3491" s="2">
        <v>3490</v>
      </c>
      <c r="B3491" s="2">
        <v>2018</v>
      </c>
      <c r="C3491" s="2" t="s">
        <v>5507</v>
      </c>
      <c r="D3491" s="2" t="s">
        <v>5508</v>
      </c>
      <c r="E3491" t="s">
        <v>5800</v>
      </c>
      <c r="F3491" t="s">
        <v>9</v>
      </c>
      <c r="G3491" t="s">
        <v>5800</v>
      </c>
    </row>
    <row r="3492" hidden="1" spans="1:7">
      <c r="A3492" s="2">
        <v>3491</v>
      </c>
      <c r="B3492" s="2">
        <v>2018</v>
      </c>
      <c r="C3492" s="2" t="s">
        <v>2222</v>
      </c>
      <c r="D3492" s="2" t="s">
        <v>2223</v>
      </c>
      <c r="E3492" t="s">
        <v>5800</v>
      </c>
      <c r="F3492" t="s">
        <v>9</v>
      </c>
      <c r="G3492" t="s">
        <v>5800</v>
      </c>
    </row>
    <row r="3493" hidden="1" spans="1:7">
      <c r="A3493" s="2">
        <v>3492</v>
      </c>
      <c r="B3493" s="2">
        <v>2018</v>
      </c>
      <c r="C3493" s="2" t="s">
        <v>2222</v>
      </c>
      <c r="D3493" s="2" t="s">
        <v>2223</v>
      </c>
      <c r="E3493" t="s">
        <v>5800</v>
      </c>
      <c r="F3493" t="s">
        <v>9</v>
      </c>
      <c r="G3493" t="s">
        <v>5800</v>
      </c>
    </row>
    <row r="3494" hidden="1" spans="1:7">
      <c r="A3494" s="2">
        <v>3493</v>
      </c>
      <c r="B3494" s="2">
        <v>2018</v>
      </c>
      <c r="C3494" s="2" t="s">
        <v>2222</v>
      </c>
      <c r="D3494" s="2" t="s">
        <v>2223</v>
      </c>
      <c r="E3494" t="s">
        <v>5800</v>
      </c>
      <c r="F3494" t="s">
        <v>9</v>
      </c>
      <c r="G3494" t="s">
        <v>5800</v>
      </c>
    </row>
    <row r="3495" hidden="1" spans="1:7">
      <c r="A3495" s="2">
        <v>3494</v>
      </c>
      <c r="B3495" s="2">
        <v>2020</v>
      </c>
      <c r="C3495" s="2" t="s">
        <v>5964</v>
      </c>
      <c r="D3495" s="2" t="s">
        <v>5032</v>
      </c>
      <c r="E3495" t="s">
        <v>5800</v>
      </c>
      <c r="F3495" t="s">
        <v>9</v>
      </c>
      <c r="G3495" t="s">
        <v>5800</v>
      </c>
    </row>
    <row r="3496" hidden="1" spans="1:7">
      <c r="A3496" s="2">
        <v>3495</v>
      </c>
      <c r="B3496" s="2">
        <v>2019</v>
      </c>
      <c r="C3496" s="2" t="s">
        <v>5965</v>
      </c>
      <c r="D3496" s="2" t="s">
        <v>4764</v>
      </c>
      <c r="E3496" t="s">
        <v>5800</v>
      </c>
      <c r="F3496" t="s">
        <v>9</v>
      </c>
      <c r="G3496" t="s">
        <v>5800</v>
      </c>
    </row>
    <row r="3497" hidden="1" spans="1:7">
      <c r="A3497" s="2">
        <v>3496</v>
      </c>
      <c r="B3497" s="2">
        <v>2023</v>
      </c>
      <c r="C3497" s="2" t="s">
        <v>315</v>
      </c>
      <c r="D3497" s="2" t="s">
        <v>90</v>
      </c>
      <c r="E3497" t="s">
        <v>5800</v>
      </c>
      <c r="F3497" t="s">
        <v>9</v>
      </c>
      <c r="G3497" t="s">
        <v>5800</v>
      </c>
    </row>
    <row r="3498" hidden="1" spans="1:7">
      <c r="A3498" s="2">
        <v>3497</v>
      </c>
      <c r="B3498" s="2">
        <v>2013</v>
      </c>
      <c r="C3498" s="2" t="s">
        <v>317</v>
      </c>
      <c r="D3498" s="2" t="s">
        <v>2298</v>
      </c>
      <c r="E3498" t="s">
        <v>5800</v>
      </c>
      <c r="F3498" t="s">
        <v>9</v>
      </c>
      <c r="G3498" t="s">
        <v>5800</v>
      </c>
    </row>
    <row r="3499" hidden="1" spans="1:7">
      <c r="A3499" s="2">
        <v>3498</v>
      </c>
      <c r="B3499" s="2">
        <v>2013</v>
      </c>
      <c r="C3499" s="2" t="s">
        <v>317</v>
      </c>
      <c r="D3499" s="2" t="s">
        <v>2298</v>
      </c>
      <c r="E3499" t="s">
        <v>5800</v>
      </c>
      <c r="F3499" t="s">
        <v>9</v>
      </c>
      <c r="G3499" t="s">
        <v>5800</v>
      </c>
    </row>
    <row r="3500" hidden="1" spans="1:7">
      <c r="A3500" s="2">
        <v>3499</v>
      </c>
      <c r="B3500" s="2">
        <v>2022</v>
      </c>
      <c r="C3500" s="2" t="s">
        <v>5627</v>
      </c>
      <c r="D3500" s="2"/>
      <c r="E3500" t="s">
        <v>5800</v>
      </c>
      <c r="F3500" t="s">
        <v>9</v>
      </c>
      <c r="G3500" t="s">
        <v>5800</v>
      </c>
    </row>
    <row r="3501" hidden="1" spans="1:7">
      <c r="A3501" s="2">
        <v>3500</v>
      </c>
      <c r="B3501" s="2">
        <v>2020</v>
      </c>
      <c r="C3501" s="2" t="s">
        <v>5966</v>
      </c>
      <c r="D3501" s="2" t="s">
        <v>5967</v>
      </c>
      <c r="E3501" t="s">
        <v>5800</v>
      </c>
      <c r="F3501" t="s">
        <v>9</v>
      </c>
      <c r="G3501" t="s">
        <v>5800</v>
      </c>
    </row>
    <row r="3502" hidden="1" spans="1:7">
      <c r="A3502" s="2">
        <v>3501</v>
      </c>
      <c r="B3502" s="2">
        <v>2020</v>
      </c>
      <c r="C3502" s="2" t="s">
        <v>5966</v>
      </c>
      <c r="D3502" s="2" t="s">
        <v>5967</v>
      </c>
      <c r="E3502" t="s">
        <v>5800</v>
      </c>
      <c r="F3502" t="s">
        <v>9</v>
      </c>
      <c r="G3502" t="s">
        <v>5800</v>
      </c>
    </row>
    <row r="3503" hidden="1" spans="1:7">
      <c r="A3503" s="2">
        <v>3502</v>
      </c>
      <c r="B3503" s="2">
        <v>2002</v>
      </c>
      <c r="C3503" s="2" t="s">
        <v>5968</v>
      </c>
      <c r="D3503" s="2"/>
      <c r="E3503" t="s">
        <v>5800</v>
      </c>
      <c r="F3503" t="s">
        <v>9</v>
      </c>
      <c r="G3503" t="s">
        <v>5800</v>
      </c>
    </row>
    <row r="3504" hidden="1" spans="1:7">
      <c r="A3504" s="2">
        <v>3503</v>
      </c>
      <c r="B3504" s="2">
        <v>2002</v>
      </c>
      <c r="C3504" s="2" t="s">
        <v>5969</v>
      </c>
      <c r="D3504" s="2"/>
      <c r="E3504" t="s">
        <v>5800</v>
      </c>
      <c r="F3504" t="s">
        <v>9</v>
      </c>
      <c r="G3504" t="s">
        <v>5800</v>
      </c>
    </row>
    <row r="3505" hidden="1" spans="1:7">
      <c r="A3505" s="2">
        <v>3504</v>
      </c>
      <c r="B3505" s="2">
        <v>2020</v>
      </c>
      <c r="C3505" s="2" t="s">
        <v>1727</v>
      </c>
      <c r="D3505" s="2" t="s">
        <v>1728</v>
      </c>
      <c r="E3505" t="s">
        <v>5800</v>
      </c>
      <c r="F3505" t="s">
        <v>9</v>
      </c>
      <c r="G3505" t="s">
        <v>5800</v>
      </c>
    </row>
    <row r="3506" hidden="1" spans="1:7">
      <c r="A3506" s="2">
        <v>3505</v>
      </c>
      <c r="B3506" s="2">
        <v>2020</v>
      </c>
      <c r="C3506" s="2" t="s">
        <v>2629</v>
      </c>
      <c r="D3506" s="2" t="s">
        <v>2630</v>
      </c>
      <c r="E3506" t="s">
        <v>5800</v>
      </c>
      <c r="F3506" t="s">
        <v>9</v>
      </c>
      <c r="G3506" t="s">
        <v>5800</v>
      </c>
    </row>
    <row r="3507" hidden="1" spans="1:7">
      <c r="A3507" s="2">
        <v>3506</v>
      </c>
      <c r="B3507" s="2">
        <v>2020</v>
      </c>
      <c r="C3507" s="2" t="s">
        <v>2629</v>
      </c>
      <c r="D3507" s="2" t="s">
        <v>2630</v>
      </c>
      <c r="E3507" t="s">
        <v>5800</v>
      </c>
      <c r="F3507" t="s">
        <v>9</v>
      </c>
      <c r="G3507" t="s">
        <v>5800</v>
      </c>
    </row>
    <row r="3508" hidden="1" spans="1:7">
      <c r="A3508" s="2">
        <v>3507</v>
      </c>
      <c r="B3508" s="2">
        <v>2023</v>
      </c>
      <c r="C3508" s="2" t="s">
        <v>5596</v>
      </c>
      <c r="D3508" s="2" t="s">
        <v>5597</v>
      </c>
      <c r="E3508" t="s">
        <v>5800</v>
      </c>
      <c r="F3508" t="s">
        <v>9</v>
      </c>
      <c r="G3508" t="s">
        <v>5800</v>
      </c>
    </row>
    <row r="3509" hidden="1" spans="1:7">
      <c r="A3509" s="2">
        <v>3508</v>
      </c>
      <c r="B3509" s="2">
        <v>2021</v>
      </c>
      <c r="C3509" s="2" t="s">
        <v>4347</v>
      </c>
      <c r="D3509" s="2" t="s">
        <v>4348</v>
      </c>
      <c r="E3509" t="s">
        <v>5800</v>
      </c>
      <c r="F3509" t="s">
        <v>9</v>
      </c>
      <c r="G3509" t="s">
        <v>5800</v>
      </c>
    </row>
    <row r="3510" hidden="1" spans="1:7">
      <c r="A3510" s="2">
        <v>3509</v>
      </c>
      <c r="B3510" s="2">
        <v>2020</v>
      </c>
      <c r="C3510" s="2" t="s">
        <v>2934</v>
      </c>
      <c r="D3510" s="2" t="s">
        <v>2935</v>
      </c>
      <c r="E3510" t="s">
        <v>5800</v>
      </c>
      <c r="F3510" t="s">
        <v>9</v>
      </c>
      <c r="G3510" t="s">
        <v>5800</v>
      </c>
    </row>
    <row r="3511" hidden="1" spans="1:7">
      <c r="A3511" s="2">
        <v>3510</v>
      </c>
      <c r="B3511" s="2">
        <v>2016</v>
      </c>
      <c r="C3511" s="2" t="s">
        <v>2134</v>
      </c>
      <c r="D3511" s="2" t="s">
        <v>2135</v>
      </c>
      <c r="E3511" t="s">
        <v>5800</v>
      </c>
      <c r="F3511" t="s">
        <v>9</v>
      </c>
      <c r="G3511" t="s">
        <v>5800</v>
      </c>
    </row>
    <row r="3512" hidden="1" spans="1:7">
      <c r="A3512" s="2">
        <v>3511</v>
      </c>
      <c r="B3512" s="2">
        <v>2021</v>
      </c>
      <c r="C3512" s="2" t="s">
        <v>4591</v>
      </c>
      <c r="D3512" s="2" t="s">
        <v>4592</v>
      </c>
      <c r="E3512" t="s">
        <v>5800</v>
      </c>
      <c r="F3512" t="s">
        <v>9</v>
      </c>
      <c r="G3512" t="s">
        <v>5800</v>
      </c>
    </row>
    <row r="3513" hidden="1" spans="1:7">
      <c r="A3513" s="2">
        <v>3512</v>
      </c>
      <c r="B3513" s="2">
        <v>2021</v>
      </c>
      <c r="C3513" s="2" t="s">
        <v>4591</v>
      </c>
      <c r="D3513" s="2" t="s">
        <v>4592</v>
      </c>
      <c r="E3513" t="s">
        <v>5800</v>
      </c>
      <c r="F3513" t="s">
        <v>9</v>
      </c>
      <c r="G3513" t="s">
        <v>5800</v>
      </c>
    </row>
    <row r="3514" hidden="1" spans="1:7">
      <c r="A3514" s="2">
        <v>3513</v>
      </c>
      <c r="B3514" s="2">
        <v>2021</v>
      </c>
      <c r="C3514" s="2" t="s">
        <v>5970</v>
      </c>
      <c r="D3514" s="2" t="s">
        <v>5266</v>
      </c>
      <c r="E3514" t="s">
        <v>5800</v>
      </c>
      <c r="F3514" t="s">
        <v>9</v>
      </c>
      <c r="G3514" t="s">
        <v>5800</v>
      </c>
    </row>
    <row r="3515" hidden="1" spans="1:7">
      <c r="A3515" s="2">
        <v>3514</v>
      </c>
      <c r="B3515" s="2">
        <v>2021</v>
      </c>
      <c r="C3515" s="2" t="s">
        <v>5970</v>
      </c>
      <c r="D3515" s="2" t="s">
        <v>5266</v>
      </c>
      <c r="E3515" t="s">
        <v>5800</v>
      </c>
      <c r="F3515" t="s">
        <v>9</v>
      </c>
      <c r="G3515" t="s">
        <v>5800</v>
      </c>
    </row>
    <row r="3516" hidden="1" spans="1:7">
      <c r="A3516" s="2">
        <v>3515</v>
      </c>
      <c r="B3516" s="2">
        <v>2022</v>
      </c>
      <c r="C3516" s="2" t="s">
        <v>5971</v>
      </c>
      <c r="D3516" s="2" t="s">
        <v>5972</v>
      </c>
      <c r="E3516" t="s">
        <v>5800</v>
      </c>
      <c r="F3516" t="s">
        <v>9</v>
      </c>
      <c r="G3516" t="s">
        <v>5800</v>
      </c>
    </row>
    <row r="3517" hidden="1" spans="1:7">
      <c r="A3517" s="2">
        <v>3516</v>
      </c>
      <c r="B3517" s="2">
        <v>2007</v>
      </c>
      <c r="C3517" s="2" t="s">
        <v>5973</v>
      </c>
      <c r="D3517" s="2" t="s">
        <v>5974</v>
      </c>
      <c r="E3517" t="s">
        <v>5800</v>
      </c>
      <c r="F3517" t="s">
        <v>9</v>
      </c>
      <c r="G3517" t="s">
        <v>5800</v>
      </c>
    </row>
    <row r="3518" hidden="1" spans="1:7">
      <c r="A3518" s="2">
        <v>3517</v>
      </c>
      <c r="B3518" s="2">
        <v>2008</v>
      </c>
      <c r="C3518" s="2" t="s">
        <v>5975</v>
      </c>
      <c r="D3518" s="2" t="s">
        <v>4540</v>
      </c>
      <c r="E3518" t="s">
        <v>5800</v>
      </c>
      <c r="F3518" t="s">
        <v>9</v>
      </c>
      <c r="G3518" t="s">
        <v>5800</v>
      </c>
    </row>
    <row r="3519" hidden="1" spans="1:7">
      <c r="A3519" s="2">
        <v>3518</v>
      </c>
      <c r="B3519" s="2">
        <v>2010</v>
      </c>
      <c r="C3519" s="2" t="s">
        <v>5704</v>
      </c>
      <c r="D3519" s="2"/>
      <c r="E3519" t="s">
        <v>5800</v>
      </c>
      <c r="F3519" t="s">
        <v>9</v>
      </c>
      <c r="G3519" t="s">
        <v>5800</v>
      </c>
    </row>
    <row r="3520" hidden="1" spans="1:7">
      <c r="A3520" s="2">
        <v>3519</v>
      </c>
      <c r="B3520" s="2">
        <v>1993</v>
      </c>
      <c r="C3520" s="2" t="s">
        <v>5771</v>
      </c>
      <c r="D3520" s="2"/>
      <c r="E3520" t="s">
        <v>5800</v>
      </c>
      <c r="F3520" t="s">
        <v>9</v>
      </c>
      <c r="G3520" t="s">
        <v>5800</v>
      </c>
    </row>
    <row r="3521" hidden="1" spans="1:7">
      <c r="A3521" s="2">
        <v>3520</v>
      </c>
      <c r="B3521" s="2">
        <v>2016</v>
      </c>
      <c r="C3521" s="2" t="s">
        <v>3582</v>
      </c>
      <c r="D3521" s="2" t="s">
        <v>3583</v>
      </c>
      <c r="E3521" t="s">
        <v>5800</v>
      </c>
      <c r="F3521" t="s">
        <v>9</v>
      </c>
      <c r="G3521" t="s">
        <v>5800</v>
      </c>
    </row>
    <row r="3522" hidden="1" spans="1:7">
      <c r="A3522" s="2">
        <v>3521</v>
      </c>
      <c r="B3522" s="2">
        <v>2016</v>
      </c>
      <c r="C3522" s="2" t="s">
        <v>5976</v>
      </c>
      <c r="D3522" s="2" t="s">
        <v>3583</v>
      </c>
      <c r="E3522" t="s">
        <v>5800</v>
      </c>
      <c r="F3522" t="s">
        <v>9</v>
      </c>
      <c r="G3522" t="s">
        <v>5800</v>
      </c>
    </row>
    <row r="3523" hidden="1" spans="1:7">
      <c r="A3523" s="2">
        <v>3522</v>
      </c>
      <c r="B3523" s="2">
        <v>2023</v>
      </c>
      <c r="C3523" s="2" t="s">
        <v>3288</v>
      </c>
      <c r="D3523" s="2" t="s">
        <v>3289</v>
      </c>
      <c r="E3523" t="s">
        <v>5800</v>
      </c>
      <c r="F3523" t="s">
        <v>9</v>
      </c>
      <c r="G3523" t="s">
        <v>5800</v>
      </c>
    </row>
    <row r="3524" hidden="1" spans="1:7">
      <c r="A3524" s="2">
        <v>3523</v>
      </c>
      <c r="B3524" s="2">
        <v>2020</v>
      </c>
      <c r="C3524" s="2" t="s">
        <v>4819</v>
      </c>
      <c r="D3524" s="2" t="s">
        <v>4820</v>
      </c>
      <c r="E3524" t="s">
        <v>5800</v>
      </c>
      <c r="F3524" t="s">
        <v>9</v>
      </c>
      <c r="G3524" t="s">
        <v>5800</v>
      </c>
    </row>
    <row r="3525" hidden="1" spans="1:7">
      <c r="A3525" s="2">
        <v>3524</v>
      </c>
      <c r="B3525" s="2">
        <v>2020</v>
      </c>
      <c r="C3525" s="2" t="s">
        <v>4819</v>
      </c>
      <c r="D3525" s="2" t="s">
        <v>4820</v>
      </c>
      <c r="E3525" t="s">
        <v>5800</v>
      </c>
      <c r="F3525" t="s">
        <v>9</v>
      </c>
      <c r="G3525" t="s">
        <v>5800</v>
      </c>
    </row>
    <row r="3526" hidden="1" spans="1:7">
      <c r="A3526" s="2">
        <v>3525</v>
      </c>
      <c r="B3526" s="2">
        <v>2007</v>
      </c>
      <c r="C3526" s="2" t="s">
        <v>5977</v>
      </c>
      <c r="D3526" s="2" t="s">
        <v>5978</v>
      </c>
      <c r="E3526" t="s">
        <v>5800</v>
      </c>
      <c r="F3526" t="s">
        <v>9</v>
      </c>
      <c r="G3526" t="s">
        <v>5800</v>
      </c>
    </row>
    <row r="3527" hidden="1" spans="1:7">
      <c r="A3527" s="2">
        <v>3526</v>
      </c>
      <c r="B3527" s="2">
        <v>2007</v>
      </c>
      <c r="C3527" s="2" t="s">
        <v>5977</v>
      </c>
      <c r="D3527" s="2" t="s">
        <v>5978</v>
      </c>
      <c r="E3527" t="s">
        <v>5800</v>
      </c>
      <c r="F3527" t="s">
        <v>9</v>
      </c>
      <c r="G3527" t="s">
        <v>5800</v>
      </c>
    </row>
    <row r="3528" hidden="1" spans="1:7">
      <c r="A3528" s="2">
        <v>3527</v>
      </c>
      <c r="B3528" s="2">
        <v>2011</v>
      </c>
      <c r="C3528" s="2" t="s">
        <v>3466</v>
      </c>
      <c r="D3528" s="2" t="s">
        <v>3467</v>
      </c>
      <c r="E3528" t="s">
        <v>5800</v>
      </c>
      <c r="F3528" t="s">
        <v>9</v>
      </c>
      <c r="G3528" t="s">
        <v>5800</v>
      </c>
    </row>
    <row r="3529" hidden="1" spans="1:7">
      <c r="A3529" s="2">
        <v>3528</v>
      </c>
      <c r="B3529" s="2">
        <v>2022</v>
      </c>
      <c r="C3529" s="2" t="s">
        <v>5592</v>
      </c>
      <c r="D3529" s="2" t="s">
        <v>5593</v>
      </c>
      <c r="E3529" t="s">
        <v>5800</v>
      </c>
      <c r="F3529" t="s">
        <v>9</v>
      </c>
      <c r="G3529" t="s">
        <v>5800</v>
      </c>
    </row>
    <row r="3530" hidden="1" spans="1:7">
      <c r="A3530" s="2">
        <v>3529</v>
      </c>
      <c r="B3530" s="2">
        <v>2022</v>
      </c>
      <c r="C3530" s="2" t="s">
        <v>5592</v>
      </c>
      <c r="D3530" s="2" t="s">
        <v>5593</v>
      </c>
      <c r="E3530" t="s">
        <v>5800</v>
      </c>
      <c r="F3530" t="s">
        <v>9</v>
      </c>
      <c r="G3530" t="s">
        <v>5800</v>
      </c>
    </row>
    <row r="3531" hidden="1" spans="1:7">
      <c r="A3531" s="2">
        <v>3530</v>
      </c>
      <c r="B3531" s="2">
        <v>2020</v>
      </c>
      <c r="C3531" s="2" t="s">
        <v>5979</v>
      </c>
      <c r="D3531" s="2" t="s">
        <v>5980</v>
      </c>
      <c r="E3531" t="s">
        <v>5800</v>
      </c>
      <c r="F3531" t="s">
        <v>9</v>
      </c>
      <c r="G3531" t="s">
        <v>5800</v>
      </c>
    </row>
    <row r="3532" hidden="1" spans="1:7">
      <c r="A3532" s="2">
        <v>3531</v>
      </c>
      <c r="B3532" s="2">
        <v>2022</v>
      </c>
      <c r="C3532" s="2" t="s">
        <v>5459</v>
      </c>
      <c r="D3532" s="2" t="s">
        <v>5460</v>
      </c>
      <c r="E3532" t="s">
        <v>5800</v>
      </c>
      <c r="F3532" t="s">
        <v>9</v>
      </c>
      <c r="G3532" t="s">
        <v>5800</v>
      </c>
    </row>
    <row r="3533" hidden="1" spans="1:7">
      <c r="A3533" s="2">
        <v>3532</v>
      </c>
      <c r="B3533" s="2">
        <v>2016</v>
      </c>
      <c r="C3533" s="2" t="s">
        <v>5981</v>
      </c>
      <c r="D3533" s="2"/>
      <c r="E3533" t="s">
        <v>5800</v>
      </c>
      <c r="F3533" t="s">
        <v>9</v>
      </c>
      <c r="G3533" t="s">
        <v>5800</v>
      </c>
    </row>
    <row r="3534" hidden="1" spans="1:7">
      <c r="A3534" s="2">
        <v>3533</v>
      </c>
      <c r="B3534" s="2">
        <v>2021</v>
      </c>
      <c r="C3534" s="2" t="s">
        <v>5633</v>
      </c>
      <c r="D3534" s="2" t="s">
        <v>5982</v>
      </c>
      <c r="E3534" t="s">
        <v>5800</v>
      </c>
      <c r="F3534" t="s">
        <v>9</v>
      </c>
      <c r="G3534" t="s">
        <v>5800</v>
      </c>
    </row>
    <row r="3535" hidden="1" spans="1:7">
      <c r="A3535" s="2">
        <v>3534</v>
      </c>
      <c r="B3535" s="2">
        <v>2023</v>
      </c>
      <c r="C3535" s="2" t="s">
        <v>5983</v>
      </c>
      <c r="D3535" s="2" t="s">
        <v>5020</v>
      </c>
      <c r="E3535" t="s">
        <v>5800</v>
      </c>
      <c r="F3535" t="s">
        <v>9</v>
      </c>
      <c r="G3535" t="s">
        <v>5800</v>
      </c>
    </row>
    <row r="3536" hidden="1" spans="1:7">
      <c r="A3536" s="2">
        <v>3535</v>
      </c>
      <c r="B3536" s="2">
        <v>2021</v>
      </c>
      <c r="C3536" s="2" t="s">
        <v>5984</v>
      </c>
      <c r="D3536" s="2" t="s">
        <v>5985</v>
      </c>
      <c r="E3536" t="s">
        <v>5800</v>
      </c>
      <c r="F3536" t="s">
        <v>9</v>
      </c>
      <c r="G3536" t="s">
        <v>5800</v>
      </c>
    </row>
    <row r="3537" hidden="1" spans="1:7">
      <c r="A3537" s="2">
        <v>3536</v>
      </c>
      <c r="B3537" s="2">
        <v>2021</v>
      </c>
      <c r="C3537" s="2" t="s">
        <v>5986</v>
      </c>
      <c r="D3537" s="2" t="s">
        <v>5985</v>
      </c>
      <c r="E3537" t="s">
        <v>5800</v>
      </c>
      <c r="F3537" t="s">
        <v>9</v>
      </c>
      <c r="G3537" t="s">
        <v>5800</v>
      </c>
    </row>
    <row r="3538" hidden="1" spans="1:7">
      <c r="A3538" s="2">
        <v>3537</v>
      </c>
      <c r="B3538" s="2">
        <v>2022</v>
      </c>
      <c r="C3538" s="2" t="s">
        <v>2599</v>
      </c>
      <c r="D3538" s="2" t="s">
        <v>2600</v>
      </c>
      <c r="E3538" t="s">
        <v>5800</v>
      </c>
      <c r="F3538" t="s">
        <v>9</v>
      </c>
      <c r="G3538" t="s">
        <v>5800</v>
      </c>
    </row>
    <row r="3539" hidden="1" spans="1:7">
      <c r="A3539" s="2">
        <v>3538</v>
      </c>
      <c r="B3539" s="2">
        <v>2006</v>
      </c>
      <c r="C3539" s="2" t="s">
        <v>3032</v>
      </c>
      <c r="D3539" s="2" t="s">
        <v>3033</v>
      </c>
      <c r="E3539" t="s">
        <v>5800</v>
      </c>
      <c r="F3539" t="s">
        <v>9</v>
      </c>
      <c r="G3539" t="s">
        <v>5800</v>
      </c>
    </row>
    <row r="3540" hidden="1" spans="1:7">
      <c r="A3540" s="2">
        <v>3539</v>
      </c>
      <c r="B3540" s="2">
        <v>2006</v>
      </c>
      <c r="C3540" s="2" t="s">
        <v>3032</v>
      </c>
      <c r="D3540" s="2" t="s">
        <v>3033</v>
      </c>
      <c r="E3540" t="s">
        <v>5800</v>
      </c>
      <c r="F3540" t="s">
        <v>9</v>
      </c>
      <c r="G3540" t="s">
        <v>5800</v>
      </c>
    </row>
    <row r="3541" hidden="1" spans="1:7">
      <c r="A3541" s="2">
        <v>3540</v>
      </c>
      <c r="B3541" s="2">
        <v>2001</v>
      </c>
      <c r="C3541" s="2" t="s">
        <v>5749</v>
      </c>
      <c r="D3541" s="2"/>
      <c r="E3541" t="s">
        <v>5800</v>
      </c>
      <c r="F3541" t="s">
        <v>9</v>
      </c>
      <c r="G3541" t="s">
        <v>5800</v>
      </c>
    </row>
    <row r="3542" hidden="1" spans="1:7">
      <c r="A3542" s="2">
        <v>3541</v>
      </c>
      <c r="B3542" s="2">
        <v>2001</v>
      </c>
      <c r="C3542" s="2" t="s">
        <v>5749</v>
      </c>
      <c r="D3542" s="2"/>
      <c r="E3542" t="s">
        <v>5800</v>
      </c>
      <c r="F3542" t="s">
        <v>9</v>
      </c>
      <c r="G3542" t="s">
        <v>5800</v>
      </c>
    </row>
    <row r="3543" hidden="1" spans="1:7">
      <c r="A3543" s="2">
        <v>3542</v>
      </c>
      <c r="B3543" s="2">
        <v>2020</v>
      </c>
      <c r="C3543" s="2" t="s">
        <v>5157</v>
      </c>
      <c r="D3543" s="2" t="s">
        <v>5158</v>
      </c>
      <c r="E3543" t="s">
        <v>5800</v>
      </c>
      <c r="F3543" t="s">
        <v>9</v>
      </c>
      <c r="G3543" t="s">
        <v>5800</v>
      </c>
    </row>
    <row r="3544" hidden="1" spans="1:7">
      <c r="A3544" s="2">
        <v>3543</v>
      </c>
      <c r="B3544" s="2">
        <v>2016</v>
      </c>
      <c r="C3544" s="2" t="s">
        <v>5987</v>
      </c>
      <c r="D3544" s="2" t="s">
        <v>2668</v>
      </c>
      <c r="E3544" t="s">
        <v>5800</v>
      </c>
      <c r="F3544" t="s">
        <v>9</v>
      </c>
      <c r="G3544" t="s">
        <v>5800</v>
      </c>
    </row>
    <row r="3545" hidden="1" spans="1:7">
      <c r="A3545" s="2">
        <v>3544</v>
      </c>
      <c r="B3545" s="2">
        <v>2021</v>
      </c>
      <c r="C3545" s="2" t="s">
        <v>1771</v>
      </c>
      <c r="D3545" s="2"/>
      <c r="E3545" t="s">
        <v>5800</v>
      </c>
      <c r="F3545" t="s">
        <v>9</v>
      </c>
      <c r="G3545" t="s">
        <v>5800</v>
      </c>
    </row>
    <row r="3546" hidden="1" spans="1:7">
      <c r="A3546" s="2">
        <v>3545</v>
      </c>
      <c r="B3546" s="2">
        <v>2022</v>
      </c>
      <c r="C3546" s="2" t="s">
        <v>3053</v>
      </c>
      <c r="D3546" s="2" t="s">
        <v>3054</v>
      </c>
      <c r="E3546" t="s">
        <v>5800</v>
      </c>
      <c r="F3546" t="s">
        <v>9</v>
      </c>
      <c r="G3546" t="s">
        <v>5800</v>
      </c>
    </row>
    <row r="3547" hidden="1" spans="1:7">
      <c r="A3547" s="2">
        <v>3546</v>
      </c>
      <c r="B3547" s="2">
        <v>2022</v>
      </c>
      <c r="C3547" s="2" t="s">
        <v>3053</v>
      </c>
      <c r="D3547" s="2" t="s">
        <v>3054</v>
      </c>
      <c r="E3547" t="s">
        <v>5800</v>
      </c>
      <c r="F3547" t="s">
        <v>9</v>
      </c>
      <c r="G3547" t="s">
        <v>5800</v>
      </c>
    </row>
    <row r="3548" hidden="1" spans="1:7">
      <c r="A3548" s="2">
        <v>3547</v>
      </c>
      <c r="B3548" s="2">
        <v>2023</v>
      </c>
      <c r="C3548" s="2" t="s">
        <v>1591</v>
      </c>
      <c r="D3548" s="2" t="s">
        <v>1592</v>
      </c>
      <c r="E3548" t="s">
        <v>5800</v>
      </c>
      <c r="F3548" t="s">
        <v>9</v>
      </c>
      <c r="G3548" t="s">
        <v>5800</v>
      </c>
    </row>
    <row r="3549" hidden="1" spans="1:7">
      <c r="A3549" s="2">
        <v>3548</v>
      </c>
      <c r="B3549" s="2">
        <v>2012</v>
      </c>
      <c r="C3549" s="2" t="s">
        <v>5988</v>
      </c>
      <c r="D3549" s="2" t="s">
        <v>4546</v>
      </c>
      <c r="E3549" t="s">
        <v>5800</v>
      </c>
      <c r="F3549" t="s">
        <v>9</v>
      </c>
      <c r="G3549" t="s">
        <v>5800</v>
      </c>
    </row>
    <row r="3550" hidden="1" spans="1:7">
      <c r="A3550" s="2">
        <v>3549</v>
      </c>
      <c r="B3550" s="2">
        <v>2012</v>
      </c>
      <c r="C3550" s="2" t="s">
        <v>4545</v>
      </c>
      <c r="D3550" s="2" t="s">
        <v>4546</v>
      </c>
      <c r="E3550" t="s">
        <v>5800</v>
      </c>
      <c r="F3550" t="s">
        <v>9</v>
      </c>
      <c r="G3550" t="s">
        <v>5800</v>
      </c>
    </row>
    <row r="3551" hidden="1" spans="1:7">
      <c r="A3551" s="2">
        <v>3550</v>
      </c>
      <c r="B3551" s="2">
        <v>2015</v>
      </c>
      <c r="C3551" s="2" t="s">
        <v>5989</v>
      </c>
      <c r="D3551" s="2" t="s">
        <v>5990</v>
      </c>
      <c r="E3551" t="s">
        <v>5800</v>
      </c>
      <c r="F3551" t="s">
        <v>9</v>
      </c>
      <c r="G3551" t="s">
        <v>5800</v>
      </c>
    </row>
    <row r="3552" hidden="1" spans="1:7">
      <c r="A3552" s="2">
        <v>3551</v>
      </c>
      <c r="B3552" s="2">
        <v>2022</v>
      </c>
      <c r="C3552" s="2" t="s">
        <v>5551</v>
      </c>
      <c r="D3552" s="2"/>
      <c r="E3552" t="s">
        <v>5800</v>
      </c>
      <c r="F3552" t="s">
        <v>9</v>
      </c>
      <c r="G3552" t="s">
        <v>5800</v>
      </c>
    </row>
    <row r="3553" hidden="1" spans="1:7">
      <c r="A3553" s="2">
        <v>3552</v>
      </c>
      <c r="B3553" s="2">
        <v>2022</v>
      </c>
      <c r="C3553" s="2" t="s">
        <v>5551</v>
      </c>
      <c r="D3553" s="2" t="s">
        <v>5552</v>
      </c>
      <c r="E3553" t="s">
        <v>5800</v>
      </c>
      <c r="F3553" t="s">
        <v>9</v>
      </c>
      <c r="G3553" t="s">
        <v>5800</v>
      </c>
    </row>
    <row r="3554" hidden="1" spans="1:7">
      <c r="A3554" s="2">
        <v>3553</v>
      </c>
      <c r="B3554" s="2">
        <v>2020</v>
      </c>
      <c r="C3554" s="2" t="s">
        <v>674</v>
      </c>
      <c r="D3554" s="2"/>
      <c r="E3554" t="s">
        <v>5800</v>
      </c>
      <c r="F3554" t="s">
        <v>9</v>
      </c>
      <c r="G3554" t="s">
        <v>5800</v>
      </c>
    </row>
    <row r="3555" hidden="1" spans="1:7">
      <c r="A3555" s="2">
        <v>3554</v>
      </c>
      <c r="B3555" s="2">
        <v>2023</v>
      </c>
      <c r="C3555" s="2" t="s">
        <v>3198</v>
      </c>
      <c r="D3555" s="2" t="s">
        <v>3199</v>
      </c>
      <c r="E3555" t="s">
        <v>5800</v>
      </c>
      <c r="F3555" t="s">
        <v>9</v>
      </c>
      <c r="G3555" t="s">
        <v>5800</v>
      </c>
    </row>
    <row r="3556" hidden="1" spans="1:7">
      <c r="A3556" s="2">
        <v>3555</v>
      </c>
      <c r="B3556" s="2">
        <v>2006</v>
      </c>
      <c r="C3556" s="2" t="s">
        <v>4841</v>
      </c>
      <c r="D3556" s="2" t="s">
        <v>5991</v>
      </c>
      <c r="E3556" t="s">
        <v>5800</v>
      </c>
      <c r="F3556" t="s">
        <v>9</v>
      </c>
      <c r="G3556" t="s">
        <v>5800</v>
      </c>
    </row>
    <row r="3557" hidden="1" spans="1:7">
      <c r="A3557" s="2">
        <v>3556</v>
      </c>
      <c r="B3557" s="2">
        <v>2016</v>
      </c>
      <c r="C3557" s="2" t="s">
        <v>5992</v>
      </c>
      <c r="D3557" s="2" t="s">
        <v>5993</v>
      </c>
      <c r="E3557" t="s">
        <v>5800</v>
      </c>
      <c r="F3557" t="s">
        <v>9</v>
      </c>
      <c r="G3557" t="s">
        <v>5800</v>
      </c>
    </row>
    <row r="3558" hidden="1" spans="1:7">
      <c r="A3558" s="2">
        <v>3557</v>
      </c>
      <c r="B3558" s="2">
        <v>2021</v>
      </c>
      <c r="C3558" s="2" t="s">
        <v>4365</v>
      </c>
      <c r="D3558" s="2" t="s">
        <v>4366</v>
      </c>
      <c r="E3558" t="s">
        <v>5800</v>
      </c>
      <c r="F3558" t="s">
        <v>9</v>
      </c>
      <c r="G3558" t="s">
        <v>5800</v>
      </c>
    </row>
    <row r="3559" hidden="1" spans="1:7">
      <c r="A3559" s="2">
        <v>3558</v>
      </c>
      <c r="B3559" s="2">
        <v>2021</v>
      </c>
      <c r="C3559" s="2" t="s">
        <v>5994</v>
      </c>
      <c r="D3559" s="2" t="s">
        <v>5446</v>
      </c>
      <c r="E3559" t="s">
        <v>5800</v>
      </c>
      <c r="F3559" t="s">
        <v>9</v>
      </c>
      <c r="G3559" t="s">
        <v>5800</v>
      </c>
    </row>
    <row r="3560" hidden="1" spans="1:7">
      <c r="A3560" s="2">
        <v>3559</v>
      </c>
      <c r="B3560" s="2">
        <v>2019</v>
      </c>
      <c r="C3560" s="2" t="s">
        <v>5995</v>
      </c>
      <c r="D3560" s="2" t="s">
        <v>4628</v>
      </c>
      <c r="E3560" t="s">
        <v>5800</v>
      </c>
      <c r="F3560" t="s">
        <v>9</v>
      </c>
      <c r="G3560" t="s">
        <v>5800</v>
      </c>
    </row>
    <row r="3561" hidden="1" spans="1:7">
      <c r="A3561" s="2">
        <v>3560</v>
      </c>
      <c r="B3561" s="2">
        <v>2021</v>
      </c>
      <c r="C3561" s="2" t="s">
        <v>4593</v>
      </c>
      <c r="D3561" s="2" t="s">
        <v>4594</v>
      </c>
      <c r="E3561" t="s">
        <v>5800</v>
      </c>
      <c r="F3561" t="s">
        <v>9</v>
      </c>
      <c r="G3561" t="s">
        <v>5800</v>
      </c>
    </row>
    <row r="3562" hidden="1" spans="1:7">
      <c r="A3562" s="2">
        <v>3561</v>
      </c>
      <c r="B3562" s="2">
        <v>2021</v>
      </c>
      <c r="C3562" s="2" t="s">
        <v>4593</v>
      </c>
      <c r="D3562" s="2" t="s">
        <v>4594</v>
      </c>
      <c r="E3562" t="s">
        <v>5800</v>
      </c>
      <c r="F3562" t="s">
        <v>9</v>
      </c>
      <c r="G3562" t="s">
        <v>5800</v>
      </c>
    </row>
    <row r="3563" hidden="1" spans="1:7">
      <c r="A3563" s="2">
        <v>3562</v>
      </c>
      <c r="B3563" s="2">
        <v>2021</v>
      </c>
      <c r="C3563" s="2" t="s">
        <v>5996</v>
      </c>
      <c r="D3563" s="2" t="s">
        <v>5997</v>
      </c>
      <c r="E3563" t="s">
        <v>5800</v>
      </c>
      <c r="F3563" t="s">
        <v>9</v>
      </c>
      <c r="G3563" t="s">
        <v>5800</v>
      </c>
    </row>
    <row r="3564" hidden="1" spans="1:7">
      <c r="A3564" s="2">
        <v>3563</v>
      </c>
      <c r="B3564" s="2">
        <v>2021</v>
      </c>
      <c r="C3564" s="2" t="s">
        <v>5996</v>
      </c>
      <c r="D3564" s="2" t="s">
        <v>5997</v>
      </c>
      <c r="E3564" t="s">
        <v>5800</v>
      </c>
      <c r="F3564" t="s">
        <v>9</v>
      </c>
      <c r="G3564" t="s">
        <v>5800</v>
      </c>
    </row>
    <row r="3565" hidden="1" spans="1:7">
      <c r="A3565" s="2">
        <v>3564</v>
      </c>
      <c r="B3565" s="2">
        <v>1996</v>
      </c>
      <c r="C3565" s="2" t="s">
        <v>5762</v>
      </c>
      <c r="D3565" s="2"/>
      <c r="E3565" t="s">
        <v>5800</v>
      </c>
      <c r="F3565" t="s">
        <v>9</v>
      </c>
      <c r="G3565" t="s">
        <v>5800</v>
      </c>
    </row>
    <row r="3566" hidden="1" spans="1:7">
      <c r="A3566" s="2">
        <v>3565</v>
      </c>
      <c r="B3566" s="2">
        <v>2005</v>
      </c>
      <c r="C3566" s="2" t="s">
        <v>5998</v>
      </c>
      <c r="D3566" s="2" t="s">
        <v>5999</v>
      </c>
      <c r="E3566" t="s">
        <v>5800</v>
      </c>
      <c r="F3566" t="s">
        <v>9</v>
      </c>
      <c r="G3566" t="s">
        <v>5800</v>
      </c>
    </row>
    <row r="3567" hidden="1" spans="1:7">
      <c r="A3567" s="2">
        <v>3566</v>
      </c>
      <c r="B3567" s="2">
        <v>2005</v>
      </c>
      <c r="C3567" s="2" t="s">
        <v>5998</v>
      </c>
      <c r="D3567" s="2" t="s">
        <v>5999</v>
      </c>
      <c r="E3567" t="s">
        <v>5800</v>
      </c>
      <c r="F3567" t="s">
        <v>9</v>
      </c>
      <c r="G3567" t="s">
        <v>5800</v>
      </c>
    </row>
    <row r="3568" hidden="1" spans="1:7">
      <c r="A3568" s="2">
        <v>3567</v>
      </c>
      <c r="B3568" s="2">
        <v>2003</v>
      </c>
      <c r="C3568" s="2" t="s">
        <v>6000</v>
      </c>
      <c r="D3568" s="2" t="s">
        <v>6001</v>
      </c>
      <c r="E3568" t="s">
        <v>5800</v>
      </c>
      <c r="F3568" t="s">
        <v>9</v>
      </c>
      <c r="G3568" t="s">
        <v>5800</v>
      </c>
    </row>
    <row r="3569" hidden="1" spans="1:7">
      <c r="A3569" s="2">
        <v>3568</v>
      </c>
      <c r="B3569" s="2">
        <v>2010</v>
      </c>
      <c r="C3569" s="2" t="s">
        <v>6002</v>
      </c>
      <c r="D3569" s="2" t="s">
        <v>1916</v>
      </c>
      <c r="E3569" t="s">
        <v>5800</v>
      </c>
      <c r="F3569" t="s">
        <v>9</v>
      </c>
      <c r="G3569" t="s">
        <v>5800</v>
      </c>
    </row>
    <row r="3570" hidden="1" spans="1:7">
      <c r="A3570" s="2">
        <v>3569</v>
      </c>
      <c r="B3570" s="2">
        <v>2010</v>
      </c>
      <c r="C3570" s="2" t="s">
        <v>6003</v>
      </c>
      <c r="D3570" s="2" t="s">
        <v>1916</v>
      </c>
      <c r="E3570" t="s">
        <v>5800</v>
      </c>
      <c r="F3570" t="s">
        <v>9</v>
      </c>
      <c r="G3570" t="s">
        <v>5800</v>
      </c>
    </row>
    <row r="3571" hidden="1" spans="1:7">
      <c r="A3571" s="2">
        <v>3570</v>
      </c>
      <c r="B3571" s="2">
        <v>2020</v>
      </c>
      <c r="C3571" s="2" t="s">
        <v>6004</v>
      </c>
      <c r="D3571" s="2" t="s">
        <v>3785</v>
      </c>
      <c r="E3571" t="s">
        <v>5800</v>
      </c>
      <c r="F3571" t="s">
        <v>9</v>
      </c>
      <c r="G3571" t="s">
        <v>5800</v>
      </c>
    </row>
    <row r="3572" hidden="1" spans="1:7">
      <c r="A3572" s="2">
        <v>3571</v>
      </c>
      <c r="B3572" s="2">
        <v>2020</v>
      </c>
      <c r="C3572" s="2" t="s">
        <v>6004</v>
      </c>
      <c r="D3572" s="2" t="s">
        <v>3785</v>
      </c>
      <c r="E3572" t="s">
        <v>5800</v>
      </c>
      <c r="F3572" t="s">
        <v>9</v>
      </c>
      <c r="G3572" t="s">
        <v>5800</v>
      </c>
    </row>
    <row r="3573" hidden="1" spans="1:7">
      <c r="A3573" s="2">
        <v>3572</v>
      </c>
      <c r="B3573" s="2">
        <v>2020</v>
      </c>
      <c r="C3573" s="2" t="s">
        <v>6005</v>
      </c>
      <c r="D3573" s="2" t="s">
        <v>6006</v>
      </c>
      <c r="E3573" t="s">
        <v>5800</v>
      </c>
      <c r="F3573" t="s">
        <v>9</v>
      </c>
      <c r="G3573" t="s">
        <v>5800</v>
      </c>
    </row>
    <row r="3574" hidden="1" spans="1:7">
      <c r="A3574" s="2">
        <v>3573</v>
      </c>
      <c r="B3574" s="2">
        <v>2022</v>
      </c>
      <c r="C3574" s="2" t="s">
        <v>6007</v>
      </c>
      <c r="D3574" s="2" t="s">
        <v>6008</v>
      </c>
      <c r="E3574" t="s">
        <v>5800</v>
      </c>
      <c r="F3574" t="s">
        <v>9</v>
      </c>
      <c r="G3574" t="s">
        <v>5800</v>
      </c>
    </row>
    <row r="3575" hidden="1" spans="1:7">
      <c r="A3575" s="2">
        <v>3574</v>
      </c>
      <c r="B3575" s="2">
        <v>2017</v>
      </c>
      <c r="C3575" s="2" t="s">
        <v>6009</v>
      </c>
      <c r="D3575" s="2" t="s">
        <v>4232</v>
      </c>
      <c r="E3575" t="s">
        <v>5800</v>
      </c>
      <c r="F3575" t="s">
        <v>9</v>
      </c>
      <c r="G3575" t="s">
        <v>5800</v>
      </c>
    </row>
    <row r="3576" hidden="1" spans="1:7">
      <c r="A3576" s="2">
        <v>3575</v>
      </c>
      <c r="B3576" s="2">
        <v>2022</v>
      </c>
      <c r="C3576" s="2" t="s">
        <v>6010</v>
      </c>
      <c r="D3576" s="2" t="s">
        <v>1400</v>
      </c>
      <c r="E3576" t="s">
        <v>5800</v>
      </c>
      <c r="F3576" t="s">
        <v>9</v>
      </c>
      <c r="G3576" t="s">
        <v>5800</v>
      </c>
    </row>
    <row r="3577" hidden="1" spans="1:7">
      <c r="A3577" s="2">
        <v>3576</v>
      </c>
      <c r="B3577" s="2">
        <v>2010</v>
      </c>
      <c r="C3577" s="2" t="s">
        <v>5706</v>
      </c>
      <c r="D3577" s="2"/>
      <c r="E3577" t="s">
        <v>5800</v>
      </c>
      <c r="F3577" t="s">
        <v>9</v>
      </c>
      <c r="G3577" t="s">
        <v>5800</v>
      </c>
    </row>
    <row r="3578" hidden="1" spans="1:7">
      <c r="A3578" s="2">
        <v>3577</v>
      </c>
      <c r="B3578" s="2">
        <v>2015</v>
      </c>
      <c r="C3578" s="2" t="s">
        <v>4199</v>
      </c>
      <c r="D3578" s="2" t="s">
        <v>4200</v>
      </c>
      <c r="E3578" t="s">
        <v>5800</v>
      </c>
      <c r="F3578" t="s">
        <v>9</v>
      </c>
      <c r="G3578" t="s">
        <v>5800</v>
      </c>
    </row>
    <row r="3579" hidden="1" spans="1:7">
      <c r="A3579" s="2">
        <v>3578</v>
      </c>
      <c r="B3579" s="2">
        <v>2021</v>
      </c>
      <c r="C3579" s="2" t="s">
        <v>1513</v>
      </c>
      <c r="D3579" s="2" t="s">
        <v>1514</v>
      </c>
      <c r="E3579" t="s">
        <v>5800</v>
      </c>
      <c r="F3579" t="s">
        <v>9</v>
      </c>
      <c r="G3579" t="s">
        <v>5800</v>
      </c>
    </row>
    <row r="3580" hidden="1" spans="1:7">
      <c r="A3580" s="2">
        <v>3579</v>
      </c>
      <c r="B3580" s="2">
        <v>2018</v>
      </c>
      <c r="C3580" s="2" t="s">
        <v>6011</v>
      </c>
      <c r="D3580" s="2" t="s">
        <v>431</v>
      </c>
      <c r="E3580" t="s">
        <v>5800</v>
      </c>
      <c r="F3580" t="s">
        <v>9</v>
      </c>
      <c r="G3580" t="s">
        <v>5800</v>
      </c>
    </row>
    <row r="3581" hidden="1" spans="1:7">
      <c r="A3581" s="2">
        <v>3580</v>
      </c>
      <c r="B3581" s="2">
        <v>2016</v>
      </c>
      <c r="C3581" s="2" t="s">
        <v>6012</v>
      </c>
      <c r="D3581" s="2" t="s">
        <v>5414</v>
      </c>
      <c r="E3581" t="s">
        <v>5800</v>
      </c>
      <c r="F3581" t="s">
        <v>9</v>
      </c>
      <c r="G3581" t="s">
        <v>5800</v>
      </c>
    </row>
    <row r="3582" hidden="1" spans="1:7">
      <c r="A3582" s="2">
        <v>3581</v>
      </c>
      <c r="B3582" s="2">
        <v>2016</v>
      </c>
      <c r="C3582" s="2" t="s">
        <v>5413</v>
      </c>
      <c r="D3582" s="2" t="s">
        <v>5414</v>
      </c>
      <c r="E3582" t="s">
        <v>5800</v>
      </c>
      <c r="F3582" t="s">
        <v>9</v>
      </c>
      <c r="G3582" t="s">
        <v>5800</v>
      </c>
    </row>
    <row r="3583" hidden="1" spans="1:7">
      <c r="A3583" s="2">
        <v>3582</v>
      </c>
      <c r="B3583" s="2">
        <v>2013</v>
      </c>
      <c r="C3583" s="2" t="s">
        <v>6013</v>
      </c>
      <c r="D3583" s="2" t="s">
        <v>4151</v>
      </c>
      <c r="E3583" t="s">
        <v>5800</v>
      </c>
      <c r="F3583" t="s">
        <v>9</v>
      </c>
      <c r="G3583" t="s">
        <v>5800</v>
      </c>
    </row>
    <row r="3584" hidden="1" spans="1:7">
      <c r="A3584" s="2">
        <v>3583</v>
      </c>
      <c r="B3584" s="2">
        <v>2013</v>
      </c>
      <c r="C3584" s="2" t="s">
        <v>6014</v>
      </c>
      <c r="D3584" s="2" t="s">
        <v>4151</v>
      </c>
      <c r="E3584" t="s">
        <v>5800</v>
      </c>
      <c r="F3584" t="s">
        <v>9</v>
      </c>
      <c r="G3584" t="s">
        <v>5800</v>
      </c>
    </row>
    <row r="3585" hidden="1" spans="1:7">
      <c r="A3585" s="2">
        <v>3584</v>
      </c>
      <c r="B3585" s="2">
        <v>2023</v>
      </c>
      <c r="C3585" s="2" t="s">
        <v>2435</v>
      </c>
      <c r="D3585" s="2" t="s">
        <v>2436</v>
      </c>
      <c r="E3585" t="s">
        <v>5800</v>
      </c>
      <c r="F3585" t="s">
        <v>9</v>
      </c>
      <c r="G3585" t="s">
        <v>5800</v>
      </c>
    </row>
    <row r="3586" hidden="1" spans="1:7">
      <c r="A3586" s="2">
        <v>3585</v>
      </c>
      <c r="B3586" s="2">
        <v>2023</v>
      </c>
      <c r="C3586" s="2" t="s">
        <v>2435</v>
      </c>
      <c r="D3586" s="2" t="s">
        <v>2436</v>
      </c>
      <c r="E3586" t="s">
        <v>5800</v>
      </c>
      <c r="F3586" t="s">
        <v>9</v>
      </c>
      <c r="G3586" t="s">
        <v>5800</v>
      </c>
    </row>
    <row r="3587" hidden="1" spans="1:7">
      <c r="A3587" s="2">
        <v>3586</v>
      </c>
      <c r="B3587" s="2">
        <v>2019</v>
      </c>
      <c r="C3587" s="2" t="s">
        <v>6015</v>
      </c>
      <c r="D3587" s="2" t="s">
        <v>3971</v>
      </c>
      <c r="E3587" t="s">
        <v>5800</v>
      </c>
      <c r="F3587" t="s">
        <v>9</v>
      </c>
      <c r="G3587" t="s">
        <v>5800</v>
      </c>
    </row>
    <row r="3588" hidden="1" spans="1:7">
      <c r="A3588" s="2">
        <v>3587</v>
      </c>
      <c r="B3588" s="2">
        <v>2019</v>
      </c>
      <c r="C3588" s="2" t="s">
        <v>6015</v>
      </c>
      <c r="D3588" s="2" t="s">
        <v>3971</v>
      </c>
      <c r="E3588" t="s">
        <v>5800</v>
      </c>
      <c r="F3588" t="s">
        <v>9</v>
      </c>
      <c r="G3588" t="s">
        <v>5800</v>
      </c>
    </row>
    <row r="3589" hidden="1" spans="1:7">
      <c r="A3589" s="2">
        <v>3588</v>
      </c>
      <c r="B3589" s="2">
        <v>2021</v>
      </c>
      <c r="C3589" s="2" t="s">
        <v>6016</v>
      </c>
      <c r="D3589" s="2" t="s">
        <v>5440</v>
      </c>
      <c r="E3589" t="s">
        <v>5800</v>
      </c>
      <c r="F3589" t="s">
        <v>9</v>
      </c>
      <c r="G3589" t="s">
        <v>5800</v>
      </c>
    </row>
    <row r="3590" hidden="1" spans="1:7">
      <c r="A3590" s="2">
        <v>3589</v>
      </c>
      <c r="B3590" s="2">
        <v>2018</v>
      </c>
      <c r="C3590" s="2" t="s">
        <v>3374</v>
      </c>
      <c r="D3590" s="2" t="s">
        <v>6017</v>
      </c>
      <c r="E3590" t="s">
        <v>5800</v>
      </c>
      <c r="F3590" t="s">
        <v>9</v>
      </c>
      <c r="G3590" t="s">
        <v>5800</v>
      </c>
    </row>
    <row r="3591" hidden="1" spans="1:7">
      <c r="A3591" s="2">
        <v>3590</v>
      </c>
      <c r="B3591" s="2">
        <v>2022</v>
      </c>
      <c r="C3591" s="2" t="s">
        <v>2000</v>
      </c>
      <c r="D3591" s="2" t="s">
        <v>2001</v>
      </c>
      <c r="E3591" t="s">
        <v>5800</v>
      </c>
      <c r="F3591" t="s">
        <v>9</v>
      </c>
      <c r="G3591" t="s">
        <v>5800</v>
      </c>
    </row>
    <row r="3592" hidden="1" spans="1:7">
      <c r="A3592" s="2">
        <v>3591</v>
      </c>
      <c r="B3592" s="2">
        <v>2022</v>
      </c>
      <c r="C3592" s="2" t="s">
        <v>2000</v>
      </c>
      <c r="D3592" s="2" t="s">
        <v>2001</v>
      </c>
      <c r="E3592" t="s">
        <v>5800</v>
      </c>
      <c r="F3592" t="s">
        <v>9</v>
      </c>
      <c r="G3592" t="s">
        <v>5800</v>
      </c>
    </row>
    <row r="3593" hidden="1" spans="1:7">
      <c r="A3593" s="2">
        <v>3592</v>
      </c>
      <c r="B3593" s="2">
        <v>2019</v>
      </c>
      <c r="C3593" s="2" t="s">
        <v>6018</v>
      </c>
      <c r="D3593" s="2" t="s">
        <v>6019</v>
      </c>
      <c r="E3593" t="s">
        <v>5800</v>
      </c>
      <c r="F3593" t="s">
        <v>9</v>
      </c>
      <c r="G3593" t="s">
        <v>5800</v>
      </c>
    </row>
    <row r="3594" hidden="1" spans="1:7">
      <c r="A3594" s="2">
        <v>3593</v>
      </c>
      <c r="B3594" s="2">
        <v>2018</v>
      </c>
      <c r="C3594" s="2" t="s">
        <v>3374</v>
      </c>
      <c r="D3594" s="2" t="s">
        <v>6017</v>
      </c>
      <c r="E3594" t="s">
        <v>5800</v>
      </c>
      <c r="F3594" t="s">
        <v>9</v>
      </c>
      <c r="G3594" t="s">
        <v>5800</v>
      </c>
    </row>
    <row r="3595" hidden="1" spans="1:7">
      <c r="A3595" s="2">
        <v>3594</v>
      </c>
      <c r="B3595" s="2">
        <v>2015</v>
      </c>
      <c r="C3595" s="2" t="s">
        <v>6020</v>
      </c>
      <c r="D3595" s="2" t="s">
        <v>4612</v>
      </c>
      <c r="E3595" t="s">
        <v>5800</v>
      </c>
      <c r="F3595" t="s">
        <v>9</v>
      </c>
      <c r="G3595" t="s">
        <v>5800</v>
      </c>
    </row>
    <row r="3596" hidden="1" spans="1:7">
      <c r="A3596" s="2">
        <v>3595</v>
      </c>
      <c r="B3596" s="2">
        <v>2014</v>
      </c>
      <c r="C3596" s="2" t="s">
        <v>6021</v>
      </c>
      <c r="D3596" s="2" t="s">
        <v>375</v>
      </c>
      <c r="E3596" t="s">
        <v>5800</v>
      </c>
      <c r="F3596" t="s">
        <v>9</v>
      </c>
      <c r="G3596" t="s">
        <v>5800</v>
      </c>
    </row>
    <row r="3597" hidden="1" spans="1:7">
      <c r="A3597" s="2">
        <v>3596</v>
      </c>
      <c r="B3597" s="2">
        <v>2019</v>
      </c>
      <c r="C3597" s="2" t="s">
        <v>6018</v>
      </c>
      <c r="D3597" s="2" t="s">
        <v>6019</v>
      </c>
      <c r="E3597" t="s">
        <v>5800</v>
      </c>
      <c r="F3597" t="s">
        <v>9</v>
      </c>
      <c r="G3597" t="s">
        <v>5800</v>
      </c>
    </row>
    <row r="3598" hidden="1" spans="1:7">
      <c r="A3598" s="2">
        <v>3597</v>
      </c>
      <c r="B3598" s="2">
        <v>2011</v>
      </c>
      <c r="C3598" s="2" t="s">
        <v>6022</v>
      </c>
      <c r="D3598" s="2" t="s">
        <v>5342</v>
      </c>
      <c r="E3598" t="s">
        <v>5800</v>
      </c>
      <c r="F3598" t="s">
        <v>9</v>
      </c>
      <c r="G3598" t="s">
        <v>5800</v>
      </c>
    </row>
    <row r="3599" hidden="1" spans="1:7">
      <c r="A3599" s="2">
        <v>3598</v>
      </c>
      <c r="B3599" s="2">
        <v>2022</v>
      </c>
      <c r="C3599" s="2" t="s">
        <v>5097</v>
      </c>
      <c r="D3599" s="2" t="s">
        <v>6023</v>
      </c>
      <c r="E3599" t="s">
        <v>5800</v>
      </c>
      <c r="F3599" t="s">
        <v>9</v>
      </c>
      <c r="G3599" t="s">
        <v>5800</v>
      </c>
    </row>
    <row r="3600" hidden="1" spans="1:7">
      <c r="A3600" s="2">
        <v>3599</v>
      </c>
      <c r="B3600" s="2">
        <v>2022</v>
      </c>
      <c r="C3600" s="2" t="s">
        <v>4387</v>
      </c>
      <c r="D3600" s="2" t="s">
        <v>4388</v>
      </c>
      <c r="E3600" t="s">
        <v>5800</v>
      </c>
      <c r="F3600" t="s">
        <v>9</v>
      </c>
      <c r="G3600" t="s">
        <v>5800</v>
      </c>
    </row>
    <row r="3601" hidden="1" spans="1:7">
      <c r="A3601" s="2">
        <v>3600</v>
      </c>
      <c r="B3601" s="2">
        <v>2020</v>
      </c>
      <c r="C3601" s="2" t="s">
        <v>6024</v>
      </c>
      <c r="D3601" s="2" t="s">
        <v>4904</v>
      </c>
      <c r="E3601" t="s">
        <v>5800</v>
      </c>
      <c r="F3601" t="s">
        <v>9</v>
      </c>
      <c r="G3601" t="s">
        <v>5800</v>
      </c>
    </row>
    <row r="3602" hidden="1" spans="1:7">
      <c r="A3602" s="2">
        <v>3601</v>
      </c>
      <c r="B3602" s="2">
        <v>2020</v>
      </c>
      <c r="C3602" s="2" t="s">
        <v>6024</v>
      </c>
      <c r="D3602" s="2" t="s">
        <v>4904</v>
      </c>
      <c r="E3602" t="s">
        <v>5800</v>
      </c>
      <c r="F3602" t="s">
        <v>9</v>
      </c>
      <c r="G3602" t="s">
        <v>5800</v>
      </c>
    </row>
    <row r="3603" hidden="1" spans="1:7">
      <c r="A3603" s="2">
        <v>3602</v>
      </c>
      <c r="B3603" s="2">
        <v>2023</v>
      </c>
      <c r="C3603" s="2" t="s">
        <v>4757</v>
      </c>
      <c r="D3603" s="2" t="s">
        <v>4758</v>
      </c>
      <c r="E3603" t="s">
        <v>5800</v>
      </c>
      <c r="F3603" t="s">
        <v>9</v>
      </c>
      <c r="G3603" t="s">
        <v>5800</v>
      </c>
    </row>
    <row r="3604" hidden="1" spans="1:7">
      <c r="A3604" s="2">
        <v>3603</v>
      </c>
      <c r="B3604" s="2">
        <v>2021</v>
      </c>
      <c r="C3604" s="2" t="s">
        <v>5635</v>
      </c>
      <c r="D3604" s="2" t="s">
        <v>6025</v>
      </c>
      <c r="E3604" t="s">
        <v>5800</v>
      </c>
      <c r="F3604" t="s">
        <v>9</v>
      </c>
      <c r="G3604" t="s">
        <v>5800</v>
      </c>
    </row>
    <row r="3605" hidden="1" spans="1:7">
      <c r="A3605" s="2">
        <v>3604</v>
      </c>
      <c r="B3605" s="2">
        <v>2011</v>
      </c>
      <c r="C3605" s="2" t="s">
        <v>2204</v>
      </c>
      <c r="D3605" s="2" t="s">
        <v>2205</v>
      </c>
      <c r="E3605" t="s">
        <v>5800</v>
      </c>
      <c r="F3605" t="s">
        <v>9</v>
      </c>
      <c r="G3605" t="s">
        <v>5800</v>
      </c>
    </row>
    <row r="3606" hidden="1" spans="1:7">
      <c r="A3606" s="2">
        <v>3605</v>
      </c>
      <c r="B3606" s="2">
        <v>2023</v>
      </c>
      <c r="C3606" s="2" t="s">
        <v>3406</v>
      </c>
      <c r="D3606" s="2" t="s">
        <v>6026</v>
      </c>
      <c r="E3606" t="s">
        <v>5800</v>
      </c>
      <c r="F3606" t="s">
        <v>9</v>
      </c>
      <c r="G3606" t="s">
        <v>5800</v>
      </c>
    </row>
    <row r="3607" hidden="1" spans="1:7">
      <c r="A3607" s="2">
        <v>3606</v>
      </c>
      <c r="B3607" s="2">
        <v>2023</v>
      </c>
      <c r="C3607" s="2" t="s">
        <v>3406</v>
      </c>
      <c r="D3607" s="2" t="s">
        <v>6026</v>
      </c>
      <c r="E3607" t="s">
        <v>5800</v>
      </c>
      <c r="F3607" t="s">
        <v>9</v>
      </c>
      <c r="G3607" t="s">
        <v>5800</v>
      </c>
    </row>
    <row r="3608" hidden="1" spans="1:7">
      <c r="A3608" s="2">
        <v>3607</v>
      </c>
      <c r="B3608" s="2">
        <v>2023</v>
      </c>
      <c r="C3608" s="2" t="s">
        <v>2130</v>
      </c>
      <c r="D3608" s="2" t="s">
        <v>2131</v>
      </c>
      <c r="E3608" t="s">
        <v>5800</v>
      </c>
      <c r="F3608" t="s">
        <v>9</v>
      </c>
      <c r="G3608" t="s">
        <v>5800</v>
      </c>
    </row>
    <row r="3609" hidden="1" spans="1:7">
      <c r="A3609" s="2">
        <v>3608</v>
      </c>
      <c r="B3609" s="2">
        <v>2023</v>
      </c>
      <c r="C3609" s="2" t="s">
        <v>2130</v>
      </c>
      <c r="D3609" s="2" t="s">
        <v>2131</v>
      </c>
      <c r="E3609" t="s">
        <v>5800</v>
      </c>
      <c r="F3609" t="s">
        <v>9</v>
      </c>
      <c r="G3609" t="s">
        <v>5800</v>
      </c>
    </row>
    <row r="3610" hidden="1" spans="1:7">
      <c r="A3610" s="2">
        <v>3609</v>
      </c>
      <c r="B3610" s="2">
        <v>2022</v>
      </c>
      <c r="C3610" s="2" t="s">
        <v>6027</v>
      </c>
      <c r="D3610" s="2" t="s">
        <v>4620</v>
      </c>
      <c r="E3610" t="s">
        <v>5800</v>
      </c>
      <c r="F3610" t="s">
        <v>9</v>
      </c>
      <c r="G3610" t="s">
        <v>5800</v>
      </c>
    </row>
    <row r="3611" hidden="1" spans="1:7">
      <c r="A3611" s="2">
        <v>3610</v>
      </c>
      <c r="B3611" s="2">
        <v>2022</v>
      </c>
      <c r="C3611" s="2" t="s">
        <v>3055</v>
      </c>
      <c r="D3611" s="2" t="s">
        <v>3056</v>
      </c>
      <c r="E3611" t="s">
        <v>5800</v>
      </c>
      <c r="F3611" t="s">
        <v>9</v>
      </c>
      <c r="G3611" t="s">
        <v>5800</v>
      </c>
    </row>
    <row r="3612" hidden="1" spans="1:7">
      <c r="A3612" s="2">
        <v>3611</v>
      </c>
      <c r="B3612" s="2">
        <v>2021</v>
      </c>
      <c r="C3612" s="2" t="s">
        <v>6028</v>
      </c>
      <c r="D3612" s="2" t="s">
        <v>4800</v>
      </c>
      <c r="E3612" t="s">
        <v>5800</v>
      </c>
      <c r="F3612" t="s">
        <v>9</v>
      </c>
      <c r="G3612" t="s">
        <v>5800</v>
      </c>
    </row>
    <row r="3613" hidden="1" spans="1:7">
      <c r="A3613" s="2">
        <v>3612</v>
      </c>
      <c r="B3613" s="2">
        <v>2021</v>
      </c>
      <c r="C3613" s="2" t="s">
        <v>6028</v>
      </c>
      <c r="D3613" s="2" t="s">
        <v>4800</v>
      </c>
      <c r="E3613" t="s">
        <v>5800</v>
      </c>
      <c r="F3613" t="s">
        <v>9</v>
      </c>
      <c r="G3613" t="s">
        <v>5800</v>
      </c>
    </row>
    <row r="3614" hidden="1" spans="1:7">
      <c r="A3614" s="2">
        <v>3613</v>
      </c>
      <c r="B3614" s="2">
        <v>2023</v>
      </c>
      <c r="C3614" s="2" t="s">
        <v>5495</v>
      </c>
      <c r="D3614" s="2" t="s">
        <v>5496</v>
      </c>
      <c r="E3614" t="s">
        <v>5800</v>
      </c>
      <c r="F3614" t="s">
        <v>9</v>
      </c>
      <c r="G3614" t="s">
        <v>5800</v>
      </c>
    </row>
    <row r="3615" hidden="1" spans="1:7">
      <c r="A3615" s="2">
        <v>3614</v>
      </c>
      <c r="B3615" s="2">
        <v>2023</v>
      </c>
      <c r="C3615" s="2" t="s">
        <v>5495</v>
      </c>
      <c r="D3615" s="2" t="s">
        <v>5496</v>
      </c>
      <c r="E3615" t="s">
        <v>5800</v>
      </c>
      <c r="F3615" t="s">
        <v>9</v>
      </c>
      <c r="G3615" t="s">
        <v>5800</v>
      </c>
    </row>
    <row r="3616" hidden="1" spans="1:7">
      <c r="A3616" s="2">
        <v>3615</v>
      </c>
      <c r="B3616" s="2">
        <v>2022</v>
      </c>
      <c r="C3616" s="2" t="s">
        <v>6027</v>
      </c>
      <c r="D3616" s="2" t="s">
        <v>4620</v>
      </c>
      <c r="E3616" t="s">
        <v>5800</v>
      </c>
      <c r="F3616" t="s">
        <v>9</v>
      </c>
      <c r="G3616" t="s">
        <v>5800</v>
      </c>
    </row>
    <row r="3617" hidden="1" spans="1:7">
      <c r="A3617" s="2">
        <v>3616</v>
      </c>
      <c r="B3617" s="2">
        <v>2023</v>
      </c>
      <c r="C3617" s="2" t="s">
        <v>2381</v>
      </c>
      <c r="D3617" s="2" t="s">
        <v>2382</v>
      </c>
      <c r="E3617" t="s">
        <v>5800</v>
      </c>
      <c r="F3617" t="s">
        <v>9</v>
      </c>
      <c r="G3617" t="s">
        <v>5800</v>
      </c>
    </row>
    <row r="3618" hidden="1" spans="1:7">
      <c r="A3618" s="2">
        <v>3617</v>
      </c>
      <c r="B3618" s="2">
        <v>2021</v>
      </c>
      <c r="C3618" s="2" t="s">
        <v>2244</v>
      </c>
      <c r="D3618" s="2" t="s">
        <v>2245</v>
      </c>
      <c r="E3618" t="s">
        <v>5800</v>
      </c>
      <c r="F3618" t="s">
        <v>9</v>
      </c>
      <c r="G3618" t="s">
        <v>5800</v>
      </c>
    </row>
    <row r="3619" hidden="1" spans="1:7">
      <c r="A3619" s="2">
        <v>3618</v>
      </c>
      <c r="B3619" s="2">
        <v>2021</v>
      </c>
      <c r="C3619" s="2" t="s">
        <v>5588</v>
      </c>
      <c r="D3619" s="2" t="s">
        <v>5589</v>
      </c>
      <c r="E3619" t="s">
        <v>5800</v>
      </c>
      <c r="F3619" t="s">
        <v>9</v>
      </c>
      <c r="G3619" t="s">
        <v>5800</v>
      </c>
    </row>
    <row r="3620" hidden="1" spans="1:7">
      <c r="A3620" s="2">
        <v>3619</v>
      </c>
      <c r="B3620" s="2">
        <v>2020</v>
      </c>
      <c r="C3620" s="2" t="s">
        <v>3172</v>
      </c>
      <c r="D3620" s="2" t="s">
        <v>3173</v>
      </c>
      <c r="E3620" t="s">
        <v>5800</v>
      </c>
      <c r="F3620" t="s">
        <v>9</v>
      </c>
      <c r="G3620" t="s">
        <v>5800</v>
      </c>
    </row>
    <row r="3621" hidden="1" spans="1:7">
      <c r="A3621" s="2">
        <v>3620</v>
      </c>
      <c r="B3621" s="2">
        <v>2021</v>
      </c>
      <c r="C3621" s="2" t="s">
        <v>6029</v>
      </c>
      <c r="D3621" s="2" t="s">
        <v>1564</v>
      </c>
      <c r="E3621" t="s">
        <v>5800</v>
      </c>
      <c r="F3621" t="s">
        <v>9</v>
      </c>
      <c r="G3621" t="s">
        <v>5800</v>
      </c>
    </row>
    <row r="3622" hidden="1" spans="1:7">
      <c r="A3622" s="2">
        <v>3621</v>
      </c>
      <c r="B3622" s="2">
        <v>2021</v>
      </c>
      <c r="C3622" s="2" t="s">
        <v>6029</v>
      </c>
      <c r="D3622" s="2" t="s">
        <v>1564</v>
      </c>
      <c r="E3622" t="s">
        <v>5800</v>
      </c>
      <c r="F3622" t="s">
        <v>9</v>
      </c>
      <c r="G3622" t="s">
        <v>5800</v>
      </c>
    </row>
    <row r="3623" hidden="1" spans="1:7">
      <c r="A3623" s="2">
        <v>3622</v>
      </c>
      <c r="B3623" s="2">
        <v>2018</v>
      </c>
      <c r="C3623" s="2" t="s">
        <v>4487</v>
      </c>
      <c r="D3623" s="2" t="s">
        <v>6030</v>
      </c>
      <c r="E3623" t="s">
        <v>5800</v>
      </c>
      <c r="F3623" t="s">
        <v>9</v>
      </c>
      <c r="G3623" t="s">
        <v>5800</v>
      </c>
    </row>
    <row r="3624" hidden="1" spans="1:7">
      <c r="A3624" s="2">
        <v>3623</v>
      </c>
      <c r="B3624" s="2">
        <v>2018</v>
      </c>
      <c r="C3624" s="2" t="s">
        <v>4487</v>
      </c>
      <c r="D3624" s="2" t="s">
        <v>6030</v>
      </c>
      <c r="E3624" t="s">
        <v>5800</v>
      </c>
      <c r="F3624" t="s">
        <v>9</v>
      </c>
      <c r="G3624" t="s">
        <v>5800</v>
      </c>
    </row>
    <row r="3625" hidden="1" spans="1:7">
      <c r="A3625" s="2">
        <v>3624</v>
      </c>
      <c r="B3625" s="2">
        <v>2021</v>
      </c>
      <c r="C3625" s="2" t="s">
        <v>3258</v>
      </c>
      <c r="D3625" s="2" t="s">
        <v>3259</v>
      </c>
      <c r="E3625" t="s">
        <v>5800</v>
      </c>
      <c r="F3625" t="s">
        <v>9</v>
      </c>
      <c r="G3625" t="s">
        <v>5800</v>
      </c>
    </row>
    <row r="3626" hidden="1" spans="1:7">
      <c r="A3626" s="2">
        <v>3625</v>
      </c>
      <c r="B3626" s="2">
        <v>2014</v>
      </c>
      <c r="C3626" s="2" t="s">
        <v>1951</v>
      </c>
      <c r="D3626" s="2" t="s">
        <v>1952</v>
      </c>
      <c r="E3626" t="s">
        <v>5800</v>
      </c>
      <c r="F3626" t="s">
        <v>9</v>
      </c>
      <c r="G3626" t="s">
        <v>5800</v>
      </c>
    </row>
    <row r="3627" hidden="1" spans="1:7">
      <c r="A3627" s="2">
        <v>3626</v>
      </c>
      <c r="B3627" s="2">
        <v>2014</v>
      </c>
      <c r="C3627" s="2" t="s">
        <v>1951</v>
      </c>
      <c r="D3627" s="2" t="s">
        <v>1952</v>
      </c>
      <c r="E3627" t="s">
        <v>5800</v>
      </c>
      <c r="F3627" t="s">
        <v>9</v>
      </c>
      <c r="G3627" t="s">
        <v>5800</v>
      </c>
    </row>
    <row r="3628" hidden="1" spans="1:7">
      <c r="A3628" s="2">
        <v>3627</v>
      </c>
      <c r="B3628" s="2">
        <v>2021</v>
      </c>
      <c r="C3628" s="2" t="s">
        <v>3258</v>
      </c>
      <c r="D3628" s="2" t="s">
        <v>3259</v>
      </c>
      <c r="E3628" t="s">
        <v>5800</v>
      </c>
      <c r="F3628" t="s">
        <v>9</v>
      </c>
      <c r="G3628" t="s">
        <v>5800</v>
      </c>
    </row>
    <row r="3629" hidden="1" spans="1:7">
      <c r="A3629" s="2">
        <v>3628</v>
      </c>
      <c r="B3629" s="2">
        <v>2021</v>
      </c>
      <c r="C3629" s="2" t="s">
        <v>2086</v>
      </c>
      <c r="D3629" s="2" t="s">
        <v>2087</v>
      </c>
      <c r="E3629" t="s">
        <v>5800</v>
      </c>
      <c r="F3629" t="s">
        <v>9</v>
      </c>
      <c r="G3629" t="s">
        <v>5800</v>
      </c>
    </row>
    <row r="3630" hidden="1" spans="1:7">
      <c r="A3630" s="2">
        <v>3629</v>
      </c>
      <c r="B3630" s="2">
        <v>2021</v>
      </c>
      <c r="C3630" s="2" t="s">
        <v>2086</v>
      </c>
      <c r="D3630" s="2" t="s">
        <v>2087</v>
      </c>
      <c r="E3630" t="s">
        <v>5800</v>
      </c>
      <c r="F3630" t="s">
        <v>9</v>
      </c>
      <c r="G3630" t="s">
        <v>5800</v>
      </c>
    </row>
    <row r="3631" hidden="1" spans="1:7">
      <c r="A3631" s="2">
        <v>3630</v>
      </c>
      <c r="B3631" s="2">
        <v>2021</v>
      </c>
      <c r="C3631" s="2" t="s">
        <v>1533</v>
      </c>
      <c r="D3631" s="2" t="s">
        <v>1534</v>
      </c>
      <c r="E3631" t="s">
        <v>5800</v>
      </c>
      <c r="F3631" t="s">
        <v>9</v>
      </c>
      <c r="G3631" t="s">
        <v>5800</v>
      </c>
    </row>
    <row r="3632" hidden="1" spans="1:7">
      <c r="A3632" s="2">
        <v>3631</v>
      </c>
      <c r="B3632" s="2">
        <v>2022</v>
      </c>
      <c r="C3632" s="2" t="s">
        <v>6031</v>
      </c>
      <c r="D3632" s="2" t="s">
        <v>1578</v>
      </c>
      <c r="E3632" t="s">
        <v>5800</v>
      </c>
      <c r="F3632" t="s">
        <v>9</v>
      </c>
      <c r="G3632" t="s">
        <v>5800</v>
      </c>
    </row>
    <row r="3633" hidden="1" spans="1:7">
      <c r="A3633" s="2">
        <v>3632</v>
      </c>
      <c r="B3633" s="2">
        <v>2005</v>
      </c>
      <c r="C3633" s="2" t="s">
        <v>6032</v>
      </c>
      <c r="D3633" s="2" t="s">
        <v>6033</v>
      </c>
      <c r="E3633" t="s">
        <v>6034</v>
      </c>
      <c r="F3633" t="s">
        <v>9</v>
      </c>
      <c r="G3633" t="s">
        <v>6035</v>
      </c>
    </row>
    <row r="3634" hidden="1" spans="1:7">
      <c r="A3634" s="2">
        <v>3633</v>
      </c>
      <c r="B3634" s="2">
        <v>2007</v>
      </c>
      <c r="C3634" s="2" t="s">
        <v>6036</v>
      </c>
      <c r="D3634" s="2" t="s">
        <v>6037</v>
      </c>
      <c r="E3634" t="s">
        <v>6034</v>
      </c>
      <c r="F3634" t="s">
        <v>9</v>
      </c>
      <c r="G3634" t="s">
        <v>6035</v>
      </c>
    </row>
    <row r="3635" hidden="1" spans="1:7">
      <c r="A3635" s="2">
        <v>3634</v>
      </c>
      <c r="B3635" s="2">
        <v>2012</v>
      </c>
      <c r="C3635" s="2" t="s">
        <v>6038</v>
      </c>
      <c r="D3635" s="2" t="s">
        <v>6039</v>
      </c>
      <c r="E3635" t="s">
        <v>6034</v>
      </c>
      <c r="F3635" t="s">
        <v>9</v>
      </c>
      <c r="G3635" t="s">
        <v>6035</v>
      </c>
    </row>
    <row r="3636" hidden="1" spans="1:7">
      <c r="A3636" s="2">
        <v>3635</v>
      </c>
      <c r="B3636" s="2">
        <v>2010</v>
      </c>
      <c r="C3636" s="2" t="s">
        <v>6040</v>
      </c>
      <c r="D3636" s="2" t="s">
        <v>6041</v>
      </c>
      <c r="E3636" t="s">
        <v>6034</v>
      </c>
      <c r="F3636" t="s">
        <v>9</v>
      </c>
      <c r="G3636" t="s">
        <v>6035</v>
      </c>
    </row>
    <row r="3637" hidden="1" spans="1:7">
      <c r="A3637" s="2">
        <v>3636</v>
      </c>
      <c r="B3637" s="2">
        <v>2023</v>
      </c>
      <c r="C3637" s="2" t="s">
        <v>6042</v>
      </c>
      <c r="D3637" s="2" t="s">
        <v>6043</v>
      </c>
      <c r="E3637" t="s">
        <v>6034</v>
      </c>
      <c r="F3637" t="s">
        <v>9</v>
      </c>
      <c r="G3637" t="s">
        <v>6035</v>
      </c>
    </row>
    <row r="3638" hidden="1" spans="1:7">
      <c r="A3638" s="2">
        <v>3637</v>
      </c>
      <c r="B3638" s="2">
        <v>2022</v>
      </c>
      <c r="C3638" s="2" t="s">
        <v>6044</v>
      </c>
      <c r="D3638" s="2" t="s">
        <v>6045</v>
      </c>
      <c r="E3638" t="s">
        <v>6034</v>
      </c>
      <c r="F3638" t="s">
        <v>9</v>
      </c>
      <c r="G3638" t="s">
        <v>6035</v>
      </c>
    </row>
    <row r="3639" hidden="1" spans="1:7">
      <c r="A3639" s="2">
        <v>3638</v>
      </c>
      <c r="B3639" s="2">
        <v>2014</v>
      </c>
      <c r="C3639" s="2" t="s">
        <v>6046</v>
      </c>
      <c r="D3639" s="2"/>
      <c r="E3639" t="s">
        <v>6034</v>
      </c>
      <c r="F3639" t="s">
        <v>9</v>
      </c>
      <c r="G3639" t="s">
        <v>6035</v>
      </c>
    </row>
    <row r="3640" hidden="1" spans="1:7">
      <c r="A3640" s="2">
        <v>3639</v>
      </c>
      <c r="B3640" s="2">
        <v>2023</v>
      </c>
      <c r="C3640" s="2" t="s">
        <v>6047</v>
      </c>
      <c r="D3640" s="2" t="s">
        <v>6048</v>
      </c>
      <c r="E3640" t="s">
        <v>6034</v>
      </c>
      <c r="F3640" t="s">
        <v>9</v>
      </c>
      <c r="G3640" t="s">
        <v>6035</v>
      </c>
    </row>
    <row r="3641" hidden="1" spans="1:7">
      <c r="A3641" s="2">
        <v>3640</v>
      </c>
      <c r="B3641" s="2">
        <v>2022</v>
      </c>
      <c r="C3641" s="2" t="s">
        <v>6049</v>
      </c>
      <c r="D3641" s="2" t="s">
        <v>6050</v>
      </c>
      <c r="E3641" t="s">
        <v>6034</v>
      </c>
      <c r="F3641" t="s">
        <v>9</v>
      </c>
      <c r="G3641" t="s">
        <v>6035</v>
      </c>
    </row>
    <row r="3642" hidden="1" spans="1:7">
      <c r="A3642" s="2">
        <v>3641</v>
      </c>
      <c r="B3642" s="2">
        <v>2011</v>
      </c>
      <c r="C3642" s="2" t="s">
        <v>6051</v>
      </c>
      <c r="D3642" s="2" t="s">
        <v>6052</v>
      </c>
      <c r="E3642" t="s">
        <v>6034</v>
      </c>
      <c r="F3642" t="s">
        <v>9</v>
      </c>
      <c r="G3642" t="s">
        <v>6035</v>
      </c>
    </row>
    <row r="3643" hidden="1" spans="1:7">
      <c r="A3643" s="2">
        <v>3642</v>
      </c>
      <c r="B3643" s="2">
        <v>2020</v>
      </c>
      <c r="C3643" s="2" t="s">
        <v>6053</v>
      </c>
      <c r="D3643" s="2" t="s">
        <v>6054</v>
      </c>
      <c r="E3643" t="s">
        <v>6034</v>
      </c>
      <c r="F3643" t="s">
        <v>9</v>
      </c>
      <c r="G3643" t="s">
        <v>6035</v>
      </c>
    </row>
    <row r="3644" hidden="1" spans="1:7">
      <c r="A3644" s="2">
        <v>3643</v>
      </c>
      <c r="B3644" s="2">
        <v>2020</v>
      </c>
      <c r="C3644" s="2" t="s">
        <v>6055</v>
      </c>
      <c r="D3644" s="2" t="s">
        <v>6056</v>
      </c>
      <c r="E3644" t="s">
        <v>6034</v>
      </c>
      <c r="F3644" t="s">
        <v>9</v>
      </c>
      <c r="G3644" t="s">
        <v>6035</v>
      </c>
    </row>
    <row r="3645" hidden="1" spans="1:7">
      <c r="A3645" s="2">
        <v>3644</v>
      </c>
      <c r="B3645" s="2">
        <v>2021</v>
      </c>
      <c r="C3645" s="2" t="s">
        <v>6057</v>
      </c>
      <c r="D3645" s="2" t="s">
        <v>6058</v>
      </c>
      <c r="E3645" t="s">
        <v>6034</v>
      </c>
      <c r="F3645" t="s">
        <v>9</v>
      </c>
      <c r="G3645" t="s">
        <v>6035</v>
      </c>
    </row>
    <row r="3646" hidden="1" spans="1:7">
      <c r="A3646" s="2">
        <v>3645</v>
      </c>
      <c r="B3646" s="2">
        <v>2002</v>
      </c>
      <c r="C3646" s="2" t="s">
        <v>6059</v>
      </c>
      <c r="D3646" s="2" t="s">
        <v>6060</v>
      </c>
      <c r="E3646" t="s">
        <v>6034</v>
      </c>
      <c r="F3646" t="s">
        <v>9</v>
      </c>
      <c r="G3646" t="s">
        <v>6035</v>
      </c>
    </row>
    <row r="3647" hidden="1" spans="1:7">
      <c r="A3647" s="2">
        <v>3646</v>
      </c>
      <c r="B3647" s="2">
        <v>2021</v>
      </c>
      <c r="C3647" s="2" t="s">
        <v>6061</v>
      </c>
      <c r="D3647" s="2" t="s">
        <v>6062</v>
      </c>
      <c r="E3647" t="s">
        <v>6034</v>
      </c>
      <c r="F3647" t="s">
        <v>9</v>
      </c>
      <c r="G3647" t="s">
        <v>6035</v>
      </c>
    </row>
    <row r="3648" hidden="1" spans="1:7">
      <c r="A3648" s="2">
        <v>3647</v>
      </c>
      <c r="B3648" s="2">
        <v>2021</v>
      </c>
      <c r="C3648" s="2" t="s">
        <v>6063</v>
      </c>
      <c r="D3648" s="2" t="s">
        <v>6064</v>
      </c>
      <c r="E3648" t="s">
        <v>6034</v>
      </c>
      <c r="F3648" t="s">
        <v>9</v>
      </c>
      <c r="G3648" t="s">
        <v>6035</v>
      </c>
    </row>
    <row r="3649" hidden="1" spans="1:7">
      <c r="A3649" s="2">
        <v>3648</v>
      </c>
      <c r="B3649" s="2">
        <v>2013</v>
      </c>
      <c r="C3649" s="2" t="s">
        <v>6065</v>
      </c>
      <c r="D3649" s="2" t="s">
        <v>6066</v>
      </c>
      <c r="E3649" t="s">
        <v>6034</v>
      </c>
      <c r="F3649" t="s">
        <v>9</v>
      </c>
      <c r="G3649" t="s">
        <v>6035</v>
      </c>
    </row>
    <row r="3650" hidden="1" spans="1:7">
      <c r="A3650" s="2">
        <v>3649</v>
      </c>
      <c r="B3650" s="2">
        <v>2020</v>
      </c>
      <c r="C3650" s="2" t="s">
        <v>6067</v>
      </c>
      <c r="D3650" s="2" t="s">
        <v>6068</v>
      </c>
      <c r="E3650" t="s">
        <v>6034</v>
      </c>
      <c r="F3650" t="s">
        <v>9</v>
      </c>
      <c r="G3650" t="s">
        <v>6035</v>
      </c>
    </row>
    <row r="3651" hidden="1" spans="1:7">
      <c r="A3651" s="2">
        <v>3650</v>
      </c>
      <c r="B3651" s="2">
        <v>2023</v>
      </c>
      <c r="C3651" s="2" t="s">
        <v>6069</v>
      </c>
      <c r="D3651" s="2" t="s">
        <v>6070</v>
      </c>
      <c r="E3651" t="s">
        <v>6034</v>
      </c>
      <c r="F3651" t="s">
        <v>9</v>
      </c>
      <c r="G3651" t="s">
        <v>6035</v>
      </c>
    </row>
    <row r="3652" hidden="1" spans="1:7">
      <c r="A3652" s="2">
        <v>3651</v>
      </c>
      <c r="B3652" s="2">
        <v>2022</v>
      </c>
      <c r="C3652" s="2" t="s">
        <v>6071</v>
      </c>
      <c r="D3652" s="2" t="s">
        <v>6072</v>
      </c>
      <c r="E3652" t="s">
        <v>6034</v>
      </c>
      <c r="F3652" t="s">
        <v>9</v>
      </c>
      <c r="G3652" t="s">
        <v>6035</v>
      </c>
    </row>
    <row r="3653" hidden="1" spans="1:7">
      <c r="A3653" s="2">
        <v>3652</v>
      </c>
      <c r="B3653" s="2">
        <v>2010</v>
      </c>
      <c r="C3653" s="2" t="s">
        <v>6073</v>
      </c>
      <c r="D3653" s="2" t="s">
        <v>6074</v>
      </c>
      <c r="E3653" t="s">
        <v>6034</v>
      </c>
      <c r="F3653" t="s">
        <v>9</v>
      </c>
      <c r="G3653" t="s">
        <v>6035</v>
      </c>
    </row>
    <row r="3654" hidden="1" spans="1:7">
      <c r="A3654" s="2">
        <v>3653</v>
      </c>
      <c r="B3654" s="2">
        <v>2022</v>
      </c>
      <c r="C3654" s="2" t="s">
        <v>6075</v>
      </c>
      <c r="D3654" s="2" t="s">
        <v>6076</v>
      </c>
      <c r="E3654" t="s">
        <v>6034</v>
      </c>
      <c r="F3654" t="s">
        <v>9</v>
      </c>
      <c r="G3654" t="s">
        <v>6035</v>
      </c>
    </row>
    <row r="3655" hidden="1" spans="1:7">
      <c r="A3655" s="2">
        <v>3654</v>
      </c>
      <c r="B3655" s="2">
        <v>2021</v>
      </c>
      <c r="C3655" s="2" t="s">
        <v>6077</v>
      </c>
      <c r="D3655" s="2" t="s">
        <v>6078</v>
      </c>
      <c r="E3655" t="s">
        <v>6034</v>
      </c>
      <c r="F3655" t="s">
        <v>9</v>
      </c>
      <c r="G3655" t="s">
        <v>6035</v>
      </c>
    </row>
    <row r="3656" hidden="1" spans="1:7">
      <c r="A3656" s="2">
        <v>3655</v>
      </c>
      <c r="B3656" s="2">
        <v>2015</v>
      </c>
      <c r="C3656" s="2" t="s">
        <v>6079</v>
      </c>
      <c r="D3656" s="2" t="s">
        <v>6080</v>
      </c>
      <c r="E3656" t="s">
        <v>6034</v>
      </c>
      <c r="F3656" t="s">
        <v>9</v>
      </c>
      <c r="G3656" t="s">
        <v>6035</v>
      </c>
    </row>
    <row r="3657" hidden="1" spans="1:7">
      <c r="A3657" s="2">
        <v>3656</v>
      </c>
      <c r="B3657" s="2">
        <v>2019</v>
      </c>
      <c r="C3657" s="2" t="s">
        <v>6081</v>
      </c>
      <c r="D3657" s="2" t="s">
        <v>6082</v>
      </c>
      <c r="E3657" t="s">
        <v>6034</v>
      </c>
      <c r="F3657" t="s">
        <v>9</v>
      </c>
      <c r="G3657" t="s">
        <v>6035</v>
      </c>
    </row>
    <row r="3658" hidden="1" spans="1:7">
      <c r="A3658" s="2">
        <v>3657</v>
      </c>
      <c r="B3658" s="2">
        <v>2019</v>
      </c>
      <c r="C3658" s="2" t="s">
        <v>6083</v>
      </c>
      <c r="D3658" s="2" t="s">
        <v>6084</v>
      </c>
      <c r="E3658" t="s">
        <v>6034</v>
      </c>
      <c r="F3658" t="s">
        <v>9</v>
      </c>
      <c r="G3658" t="s">
        <v>6035</v>
      </c>
    </row>
    <row r="3659" hidden="1" spans="1:7">
      <c r="A3659" s="2">
        <v>3658</v>
      </c>
      <c r="B3659" s="2">
        <v>2022</v>
      </c>
      <c r="C3659" s="2" t="s">
        <v>6085</v>
      </c>
      <c r="D3659" s="2" t="s">
        <v>6086</v>
      </c>
      <c r="E3659" t="s">
        <v>6034</v>
      </c>
      <c r="F3659" t="s">
        <v>9</v>
      </c>
      <c r="G3659" t="s">
        <v>6035</v>
      </c>
    </row>
    <row r="3660" hidden="1" spans="1:7">
      <c r="A3660" s="2">
        <v>3659</v>
      </c>
      <c r="B3660" s="2">
        <v>2008</v>
      </c>
      <c r="C3660" s="2" t="s">
        <v>6087</v>
      </c>
      <c r="D3660" s="2" t="s">
        <v>6088</v>
      </c>
      <c r="E3660" t="s">
        <v>6034</v>
      </c>
      <c r="F3660" t="s">
        <v>9</v>
      </c>
      <c r="G3660" t="s">
        <v>6035</v>
      </c>
    </row>
    <row r="3661" hidden="1" spans="1:7">
      <c r="A3661" s="2">
        <v>3660</v>
      </c>
      <c r="B3661" s="2">
        <v>2004</v>
      </c>
      <c r="C3661" s="2" t="s">
        <v>6089</v>
      </c>
      <c r="D3661" s="2" t="s">
        <v>6090</v>
      </c>
      <c r="E3661" t="s">
        <v>6034</v>
      </c>
      <c r="F3661" t="s">
        <v>9</v>
      </c>
      <c r="G3661" t="s">
        <v>6035</v>
      </c>
    </row>
    <row r="3662" hidden="1" spans="1:7">
      <c r="A3662" s="2">
        <v>3661</v>
      </c>
      <c r="B3662" s="2">
        <v>1999</v>
      </c>
      <c r="C3662" s="2" t="s">
        <v>6091</v>
      </c>
      <c r="D3662" s="2"/>
      <c r="E3662" t="s">
        <v>6034</v>
      </c>
      <c r="F3662" t="s">
        <v>9</v>
      </c>
      <c r="G3662" t="s">
        <v>6035</v>
      </c>
    </row>
    <row r="3663" hidden="1" spans="1:7">
      <c r="A3663" s="2">
        <v>3662</v>
      </c>
      <c r="B3663" s="2">
        <v>2014</v>
      </c>
      <c r="C3663" s="2" t="s">
        <v>6092</v>
      </c>
      <c r="D3663" s="2" t="s">
        <v>6093</v>
      </c>
      <c r="E3663" t="s">
        <v>6034</v>
      </c>
      <c r="F3663" t="s">
        <v>9</v>
      </c>
      <c r="G3663" t="s">
        <v>6035</v>
      </c>
    </row>
    <row r="3664" hidden="1" spans="1:7">
      <c r="A3664" s="2">
        <v>3663</v>
      </c>
      <c r="B3664" s="2">
        <v>2006</v>
      </c>
      <c r="C3664" s="2" t="s">
        <v>6094</v>
      </c>
      <c r="D3664" s="2" t="s">
        <v>6095</v>
      </c>
      <c r="E3664" t="s">
        <v>6034</v>
      </c>
      <c r="F3664" t="s">
        <v>9</v>
      </c>
      <c r="G3664" t="s">
        <v>6035</v>
      </c>
    </row>
    <row r="3665" hidden="1" spans="1:7">
      <c r="A3665" s="2">
        <v>3664</v>
      </c>
      <c r="B3665" s="2">
        <v>2010</v>
      </c>
      <c r="C3665" s="2" t="s">
        <v>6096</v>
      </c>
      <c r="D3665" s="2" t="s">
        <v>6097</v>
      </c>
      <c r="E3665" t="s">
        <v>6034</v>
      </c>
      <c r="F3665" t="s">
        <v>9</v>
      </c>
      <c r="G3665" t="s">
        <v>6035</v>
      </c>
    </row>
    <row r="3666" hidden="1" spans="1:7">
      <c r="A3666" s="2">
        <v>3665</v>
      </c>
      <c r="B3666" s="2">
        <v>2021</v>
      </c>
      <c r="C3666" s="2" t="s">
        <v>6098</v>
      </c>
      <c r="D3666" s="2" t="s">
        <v>6099</v>
      </c>
      <c r="E3666" t="s">
        <v>6034</v>
      </c>
      <c r="F3666" t="s">
        <v>9</v>
      </c>
      <c r="G3666" t="s">
        <v>6035</v>
      </c>
    </row>
    <row r="3667" hidden="1" spans="1:7">
      <c r="A3667" s="2">
        <v>3666</v>
      </c>
      <c r="B3667" s="2">
        <v>2011</v>
      </c>
      <c r="C3667" s="2" t="s">
        <v>6100</v>
      </c>
      <c r="D3667" s="2" t="s">
        <v>6101</v>
      </c>
      <c r="E3667" t="s">
        <v>6034</v>
      </c>
      <c r="F3667" t="s">
        <v>9</v>
      </c>
      <c r="G3667" t="s">
        <v>6035</v>
      </c>
    </row>
    <row r="3668" hidden="1" spans="1:7">
      <c r="A3668" s="2">
        <v>3667</v>
      </c>
      <c r="B3668" s="2">
        <v>2020</v>
      </c>
      <c r="C3668" s="2" t="s">
        <v>6102</v>
      </c>
      <c r="D3668" s="2" t="s">
        <v>6103</v>
      </c>
      <c r="E3668" t="s">
        <v>6034</v>
      </c>
      <c r="F3668" t="s">
        <v>9</v>
      </c>
      <c r="G3668" t="s">
        <v>6035</v>
      </c>
    </row>
    <row r="3669" hidden="1" spans="1:7">
      <c r="A3669" s="2">
        <v>3668</v>
      </c>
      <c r="B3669" s="2">
        <v>2008</v>
      </c>
      <c r="C3669" s="2" t="s">
        <v>6104</v>
      </c>
      <c r="D3669" s="2" t="s">
        <v>6105</v>
      </c>
      <c r="E3669" t="s">
        <v>6034</v>
      </c>
      <c r="F3669" t="s">
        <v>9</v>
      </c>
      <c r="G3669" t="s">
        <v>6035</v>
      </c>
    </row>
    <row r="3670" hidden="1" spans="1:7">
      <c r="A3670" s="2">
        <v>3669</v>
      </c>
      <c r="B3670" s="2">
        <v>2019</v>
      </c>
      <c r="C3670" s="2" t="s">
        <v>6106</v>
      </c>
      <c r="D3670" s="2" t="s">
        <v>6107</v>
      </c>
      <c r="E3670" t="s">
        <v>6034</v>
      </c>
      <c r="F3670" t="s">
        <v>9</v>
      </c>
      <c r="G3670" t="s">
        <v>6035</v>
      </c>
    </row>
    <row r="3671" hidden="1" spans="1:7">
      <c r="A3671" s="2">
        <v>3670</v>
      </c>
      <c r="B3671" s="2">
        <v>2021</v>
      </c>
      <c r="C3671" s="2" t="s">
        <v>6108</v>
      </c>
      <c r="D3671" s="2" t="s">
        <v>6109</v>
      </c>
      <c r="E3671" t="s">
        <v>6034</v>
      </c>
      <c r="F3671" t="s">
        <v>9</v>
      </c>
      <c r="G3671" t="s">
        <v>6035</v>
      </c>
    </row>
    <row r="3672" hidden="1" spans="1:7">
      <c r="A3672" s="2">
        <v>3671</v>
      </c>
      <c r="B3672" s="2">
        <v>2020</v>
      </c>
      <c r="C3672" s="2" t="s">
        <v>6110</v>
      </c>
      <c r="D3672" s="2" t="s">
        <v>6111</v>
      </c>
      <c r="E3672" t="s">
        <v>6034</v>
      </c>
      <c r="F3672" t="s">
        <v>9</v>
      </c>
      <c r="G3672" t="s">
        <v>6035</v>
      </c>
    </row>
    <row r="3673" hidden="1" spans="1:7">
      <c r="A3673" s="2">
        <v>3672</v>
      </c>
      <c r="B3673" s="2">
        <v>2008</v>
      </c>
      <c r="C3673" s="2" t="s">
        <v>6112</v>
      </c>
      <c r="D3673" s="2" t="s">
        <v>6113</v>
      </c>
      <c r="E3673" t="s">
        <v>6034</v>
      </c>
      <c r="F3673" t="s">
        <v>9</v>
      </c>
      <c r="G3673" t="s">
        <v>6035</v>
      </c>
    </row>
    <row r="3674" hidden="1" spans="1:7">
      <c r="A3674" s="2">
        <v>3673</v>
      </c>
      <c r="B3674" s="2">
        <v>2017</v>
      </c>
      <c r="C3674" s="2" t="s">
        <v>6114</v>
      </c>
      <c r="D3674" s="2" t="s">
        <v>6115</v>
      </c>
      <c r="E3674" t="s">
        <v>6034</v>
      </c>
      <c r="F3674" t="s">
        <v>9</v>
      </c>
      <c r="G3674" t="s">
        <v>6035</v>
      </c>
    </row>
    <row r="3675" hidden="1" spans="1:7">
      <c r="A3675" s="2">
        <v>3674</v>
      </c>
      <c r="B3675" s="2">
        <v>2018</v>
      </c>
      <c r="C3675" s="2" t="s">
        <v>6116</v>
      </c>
      <c r="D3675" s="2" t="s">
        <v>6117</v>
      </c>
      <c r="E3675" t="s">
        <v>6034</v>
      </c>
      <c r="F3675" t="s">
        <v>9</v>
      </c>
      <c r="G3675" t="s">
        <v>6035</v>
      </c>
    </row>
    <row r="3676" hidden="1" spans="1:7">
      <c r="A3676" s="2">
        <v>3675</v>
      </c>
      <c r="B3676" s="2">
        <v>2013</v>
      </c>
      <c r="C3676" s="2" t="s">
        <v>6118</v>
      </c>
      <c r="D3676" s="2" t="s">
        <v>6119</v>
      </c>
      <c r="E3676" t="s">
        <v>6034</v>
      </c>
      <c r="F3676" t="s">
        <v>9</v>
      </c>
      <c r="G3676" t="s">
        <v>6035</v>
      </c>
    </row>
    <row r="3677" hidden="1" spans="1:7">
      <c r="A3677" s="2">
        <v>3676</v>
      </c>
      <c r="B3677" s="2">
        <v>2021</v>
      </c>
      <c r="C3677" s="2" t="s">
        <v>6120</v>
      </c>
      <c r="D3677" s="2" t="s">
        <v>6121</v>
      </c>
      <c r="E3677" t="s">
        <v>6034</v>
      </c>
      <c r="F3677" t="s">
        <v>9</v>
      </c>
      <c r="G3677" t="s">
        <v>6035</v>
      </c>
    </row>
    <row r="3678" hidden="1" spans="1:7">
      <c r="A3678" s="2">
        <v>3677</v>
      </c>
      <c r="B3678" s="2">
        <v>2021</v>
      </c>
      <c r="C3678" s="2" t="s">
        <v>6122</v>
      </c>
      <c r="D3678" s="2" t="s">
        <v>6123</v>
      </c>
      <c r="E3678" t="s">
        <v>6034</v>
      </c>
      <c r="F3678" t="s">
        <v>9</v>
      </c>
      <c r="G3678" t="s">
        <v>6035</v>
      </c>
    </row>
    <row r="3679" hidden="1" spans="1:7">
      <c r="A3679" s="2">
        <v>3678</v>
      </c>
      <c r="B3679" s="2">
        <v>2022</v>
      </c>
      <c r="C3679" s="2" t="s">
        <v>6124</v>
      </c>
      <c r="D3679" s="2" t="s">
        <v>6125</v>
      </c>
      <c r="E3679" t="s">
        <v>6034</v>
      </c>
      <c r="F3679" t="s">
        <v>9</v>
      </c>
      <c r="G3679" t="s">
        <v>6035</v>
      </c>
    </row>
    <row r="3680" hidden="1" spans="1:7">
      <c r="A3680" s="2">
        <v>3679</v>
      </c>
      <c r="B3680" s="2">
        <v>2016</v>
      </c>
      <c r="C3680" s="2" t="s">
        <v>6126</v>
      </c>
      <c r="D3680" s="2" t="s">
        <v>6127</v>
      </c>
      <c r="E3680" t="s">
        <v>6034</v>
      </c>
      <c r="F3680" t="s">
        <v>9</v>
      </c>
      <c r="G3680" t="s">
        <v>6035</v>
      </c>
    </row>
    <row r="3681" hidden="1" spans="1:7">
      <c r="A3681" s="2">
        <v>3680</v>
      </c>
      <c r="B3681" s="2">
        <v>2021</v>
      </c>
      <c r="C3681" s="2" t="s">
        <v>6128</v>
      </c>
      <c r="D3681" s="2" t="s">
        <v>6129</v>
      </c>
      <c r="E3681" t="s">
        <v>6034</v>
      </c>
      <c r="F3681" t="s">
        <v>9</v>
      </c>
      <c r="G3681" t="s">
        <v>6035</v>
      </c>
    </row>
    <row r="3682" hidden="1" spans="1:7">
      <c r="A3682" s="2">
        <v>3681</v>
      </c>
      <c r="B3682" s="2">
        <v>2007</v>
      </c>
      <c r="C3682" s="2" t="s">
        <v>6130</v>
      </c>
      <c r="D3682" s="2" t="s">
        <v>6131</v>
      </c>
      <c r="E3682" t="s">
        <v>6034</v>
      </c>
      <c r="F3682" t="s">
        <v>9</v>
      </c>
      <c r="G3682" t="s">
        <v>6035</v>
      </c>
    </row>
    <row r="3683" hidden="1" spans="1:7">
      <c r="A3683" s="2">
        <v>3682</v>
      </c>
      <c r="B3683" s="2">
        <v>2009</v>
      </c>
      <c r="C3683" s="2" t="s">
        <v>6132</v>
      </c>
      <c r="D3683" s="2" t="s">
        <v>6133</v>
      </c>
      <c r="E3683" t="s">
        <v>6034</v>
      </c>
      <c r="F3683" t="s">
        <v>9</v>
      </c>
      <c r="G3683" t="s">
        <v>6035</v>
      </c>
    </row>
    <row r="3684" hidden="1" spans="1:7">
      <c r="A3684" s="2">
        <v>3683</v>
      </c>
      <c r="B3684" s="2">
        <v>2021</v>
      </c>
      <c r="C3684" s="2" t="s">
        <v>6134</v>
      </c>
      <c r="D3684" s="2" t="s">
        <v>6135</v>
      </c>
      <c r="E3684" t="s">
        <v>6034</v>
      </c>
      <c r="F3684" t="s">
        <v>9</v>
      </c>
      <c r="G3684" t="s">
        <v>6035</v>
      </c>
    </row>
    <row r="3685" hidden="1" spans="1:7">
      <c r="A3685" s="2">
        <v>3684</v>
      </c>
      <c r="B3685" s="2">
        <v>2022</v>
      </c>
      <c r="C3685" s="2" t="s">
        <v>6007</v>
      </c>
      <c r="D3685" s="2" t="s">
        <v>6008</v>
      </c>
      <c r="E3685" t="s">
        <v>6034</v>
      </c>
      <c r="F3685" t="s">
        <v>9</v>
      </c>
      <c r="G3685" t="s">
        <v>6035</v>
      </c>
    </row>
    <row r="3686" hidden="1" spans="1:7">
      <c r="A3686" s="2">
        <v>3685</v>
      </c>
      <c r="B3686" s="2">
        <v>2021</v>
      </c>
      <c r="C3686" s="2" t="s">
        <v>6136</v>
      </c>
      <c r="D3686" s="2" t="s">
        <v>6137</v>
      </c>
      <c r="E3686" t="s">
        <v>6034</v>
      </c>
      <c r="F3686" t="s">
        <v>9</v>
      </c>
      <c r="G3686" t="s">
        <v>6035</v>
      </c>
    </row>
    <row r="3687" hidden="1" spans="1:7">
      <c r="A3687" s="2">
        <v>3686</v>
      </c>
      <c r="B3687" s="2">
        <v>2021</v>
      </c>
      <c r="C3687" s="2" t="s">
        <v>6138</v>
      </c>
      <c r="D3687" s="2" t="s">
        <v>6139</v>
      </c>
      <c r="E3687" t="s">
        <v>6034</v>
      </c>
      <c r="F3687" t="s">
        <v>9</v>
      </c>
      <c r="G3687" t="s">
        <v>6035</v>
      </c>
    </row>
    <row r="3688" hidden="1" spans="1:7">
      <c r="A3688" s="2">
        <v>3687</v>
      </c>
      <c r="B3688" s="2">
        <v>2023</v>
      </c>
      <c r="C3688" s="2" t="s">
        <v>6140</v>
      </c>
      <c r="D3688" s="2" t="s">
        <v>6141</v>
      </c>
      <c r="E3688" t="s">
        <v>6034</v>
      </c>
      <c r="F3688" t="s">
        <v>9</v>
      </c>
      <c r="G3688" t="s">
        <v>6035</v>
      </c>
    </row>
    <row r="3689" hidden="1" spans="1:7">
      <c r="A3689" s="2">
        <v>3688</v>
      </c>
      <c r="B3689" s="2">
        <v>1991</v>
      </c>
      <c r="C3689" s="2" t="s">
        <v>6142</v>
      </c>
      <c r="D3689" s="2"/>
      <c r="E3689" t="s">
        <v>6034</v>
      </c>
      <c r="F3689" t="s">
        <v>9</v>
      </c>
      <c r="G3689" t="s">
        <v>6035</v>
      </c>
    </row>
    <row r="3690" hidden="1" spans="1:7">
      <c r="A3690" s="2">
        <v>3689</v>
      </c>
      <c r="B3690" s="2">
        <v>2020</v>
      </c>
      <c r="C3690" s="2" t="s">
        <v>6005</v>
      </c>
      <c r="D3690" s="2" t="s">
        <v>6143</v>
      </c>
      <c r="E3690" t="s">
        <v>6034</v>
      </c>
      <c r="F3690" t="s">
        <v>9</v>
      </c>
      <c r="G3690" t="s">
        <v>6035</v>
      </c>
    </row>
    <row r="3691" hidden="1" spans="1:7">
      <c r="A3691" s="2">
        <v>3690</v>
      </c>
      <c r="B3691" s="2">
        <v>2021</v>
      </c>
      <c r="C3691" s="2" t="s">
        <v>6144</v>
      </c>
      <c r="D3691" s="2" t="s">
        <v>6145</v>
      </c>
      <c r="E3691" t="s">
        <v>6034</v>
      </c>
      <c r="F3691" t="s">
        <v>9</v>
      </c>
      <c r="G3691" t="s">
        <v>6035</v>
      </c>
    </row>
    <row r="3692" hidden="1" spans="1:7">
      <c r="A3692" s="2">
        <v>3691</v>
      </c>
      <c r="B3692" s="2">
        <v>2021</v>
      </c>
      <c r="C3692" s="2" t="s">
        <v>6146</v>
      </c>
      <c r="D3692" s="2" t="s">
        <v>6147</v>
      </c>
      <c r="E3692" t="s">
        <v>6034</v>
      </c>
      <c r="F3692" t="s">
        <v>9</v>
      </c>
      <c r="G3692" t="s">
        <v>6035</v>
      </c>
    </row>
    <row r="3693" hidden="1" spans="1:7">
      <c r="A3693" s="2">
        <v>3692</v>
      </c>
      <c r="B3693" s="2">
        <v>1998</v>
      </c>
      <c r="C3693" s="2" t="s">
        <v>6148</v>
      </c>
      <c r="D3693" s="2" t="s">
        <v>6149</v>
      </c>
      <c r="E3693" t="s">
        <v>6034</v>
      </c>
      <c r="F3693" t="s">
        <v>9</v>
      </c>
      <c r="G3693" t="s">
        <v>6035</v>
      </c>
    </row>
    <row r="3694" hidden="1" spans="1:7">
      <c r="A3694" s="2">
        <v>3693</v>
      </c>
      <c r="B3694" s="2">
        <v>2022</v>
      </c>
      <c r="C3694" s="2" t="s">
        <v>6150</v>
      </c>
      <c r="D3694" s="2" t="s">
        <v>6151</v>
      </c>
      <c r="E3694" t="s">
        <v>6034</v>
      </c>
      <c r="F3694" t="s">
        <v>9</v>
      </c>
      <c r="G3694" t="s">
        <v>6035</v>
      </c>
    </row>
    <row r="3695" hidden="1" spans="1:7">
      <c r="A3695" s="2">
        <v>3694</v>
      </c>
      <c r="B3695" s="2">
        <v>2020</v>
      </c>
      <c r="C3695" s="2" t="s">
        <v>6152</v>
      </c>
      <c r="D3695" s="2" t="s">
        <v>6153</v>
      </c>
      <c r="E3695" t="s">
        <v>6034</v>
      </c>
      <c r="F3695" t="s">
        <v>9</v>
      </c>
      <c r="G3695" t="s">
        <v>6035</v>
      </c>
    </row>
    <row r="3696" hidden="1" spans="1:7">
      <c r="A3696" s="2">
        <v>3695</v>
      </c>
      <c r="B3696" s="2">
        <v>2008</v>
      </c>
      <c r="C3696" s="2" t="s">
        <v>6154</v>
      </c>
      <c r="D3696" s="2" t="s">
        <v>6155</v>
      </c>
      <c r="E3696" t="s">
        <v>6034</v>
      </c>
      <c r="F3696" t="s">
        <v>9</v>
      </c>
      <c r="G3696" t="s">
        <v>6035</v>
      </c>
    </row>
    <row r="3697" hidden="1" spans="1:7">
      <c r="A3697" s="2">
        <v>3696</v>
      </c>
      <c r="B3697" s="2">
        <v>2005</v>
      </c>
      <c r="C3697" s="2" t="s">
        <v>6156</v>
      </c>
      <c r="D3697" s="2" t="s">
        <v>6157</v>
      </c>
      <c r="E3697" t="s">
        <v>6034</v>
      </c>
      <c r="F3697" t="s">
        <v>9</v>
      </c>
      <c r="G3697" t="s">
        <v>6035</v>
      </c>
    </row>
    <row r="3698" hidden="1" spans="1:7">
      <c r="A3698" s="2">
        <v>3697</v>
      </c>
      <c r="B3698" s="2">
        <v>2003</v>
      </c>
      <c r="C3698" s="2" t="s">
        <v>6000</v>
      </c>
      <c r="D3698" s="2"/>
      <c r="E3698" t="s">
        <v>6034</v>
      </c>
      <c r="F3698" t="s">
        <v>9</v>
      </c>
      <c r="G3698" t="s">
        <v>6035</v>
      </c>
    </row>
    <row r="3699" hidden="1" spans="1:7">
      <c r="A3699" s="2">
        <v>3698</v>
      </c>
      <c r="B3699" s="2">
        <v>2005</v>
      </c>
      <c r="C3699" s="2" t="s">
        <v>5998</v>
      </c>
      <c r="D3699" s="2" t="s">
        <v>5999</v>
      </c>
      <c r="E3699" t="s">
        <v>6034</v>
      </c>
      <c r="F3699" t="s">
        <v>9</v>
      </c>
      <c r="G3699" t="s">
        <v>6035</v>
      </c>
    </row>
    <row r="3700" hidden="1" spans="1:7">
      <c r="A3700" s="2">
        <v>3699</v>
      </c>
      <c r="B3700" s="2">
        <v>2007</v>
      </c>
      <c r="C3700" s="2" t="s">
        <v>6158</v>
      </c>
      <c r="D3700" s="2" t="s">
        <v>6159</v>
      </c>
      <c r="E3700" t="s">
        <v>6034</v>
      </c>
      <c r="F3700" t="s">
        <v>9</v>
      </c>
      <c r="G3700" t="s">
        <v>6035</v>
      </c>
    </row>
    <row r="3701" hidden="1" spans="1:7">
      <c r="A3701" s="2">
        <v>3700</v>
      </c>
      <c r="B3701" s="2">
        <v>1993</v>
      </c>
      <c r="C3701" s="2" t="s">
        <v>6160</v>
      </c>
      <c r="D3701" s="2"/>
      <c r="E3701" t="s">
        <v>6034</v>
      </c>
      <c r="F3701" t="s">
        <v>9</v>
      </c>
      <c r="G3701" t="s">
        <v>6035</v>
      </c>
    </row>
    <row r="3702" hidden="1" spans="1:7">
      <c r="A3702" s="2">
        <v>3701</v>
      </c>
      <c r="B3702" s="2">
        <v>2023</v>
      </c>
      <c r="C3702" s="2" t="s">
        <v>6161</v>
      </c>
      <c r="D3702" s="2" t="s">
        <v>6162</v>
      </c>
      <c r="E3702" t="s">
        <v>6034</v>
      </c>
      <c r="F3702" t="s">
        <v>9</v>
      </c>
      <c r="G3702" t="s">
        <v>6035</v>
      </c>
    </row>
    <row r="3703" hidden="1" spans="1:7">
      <c r="A3703" s="2">
        <v>3702</v>
      </c>
      <c r="B3703" s="2">
        <v>2023</v>
      </c>
      <c r="C3703" s="2" t="s">
        <v>6163</v>
      </c>
      <c r="D3703" s="2" t="s">
        <v>6164</v>
      </c>
      <c r="E3703" t="s">
        <v>6034</v>
      </c>
      <c r="F3703" t="s">
        <v>9</v>
      </c>
      <c r="G3703" t="s">
        <v>6035</v>
      </c>
    </row>
    <row r="3704" hidden="1" spans="1:7">
      <c r="A3704" s="2">
        <v>3703</v>
      </c>
      <c r="B3704" s="2">
        <v>2013</v>
      </c>
      <c r="C3704" s="2" t="s">
        <v>6165</v>
      </c>
      <c r="D3704" s="2" t="s">
        <v>6166</v>
      </c>
      <c r="E3704" t="s">
        <v>6034</v>
      </c>
      <c r="F3704" t="s">
        <v>9</v>
      </c>
      <c r="G3704" t="s">
        <v>6035</v>
      </c>
    </row>
    <row r="3705" hidden="1" spans="1:7">
      <c r="A3705" s="2">
        <v>3704</v>
      </c>
      <c r="B3705" s="2">
        <v>2021</v>
      </c>
      <c r="C3705" s="2" t="s">
        <v>6167</v>
      </c>
      <c r="D3705" s="2" t="s">
        <v>6168</v>
      </c>
      <c r="E3705" t="s">
        <v>6034</v>
      </c>
      <c r="F3705" t="s">
        <v>9</v>
      </c>
      <c r="G3705" t="s">
        <v>6035</v>
      </c>
    </row>
    <row r="3706" hidden="1" spans="1:7">
      <c r="A3706" s="2">
        <v>3705</v>
      </c>
      <c r="B3706" s="2">
        <v>2007</v>
      </c>
      <c r="C3706" s="2" t="s">
        <v>6169</v>
      </c>
      <c r="D3706" s="2" t="s">
        <v>6170</v>
      </c>
      <c r="E3706" t="s">
        <v>6034</v>
      </c>
      <c r="F3706" t="s">
        <v>9</v>
      </c>
      <c r="G3706" t="s">
        <v>6035</v>
      </c>
    </row>
    <row r="3707" hidden="1" spans="1:7">
      <c r="A3707" s="2">
        <v>3706</v>
      </c>
      <c r="B3707" s="2">
        <v>2023</v>
      </c>
      <c r="C3707" s="2" t="s">
        <v>6171</v>
      </c>
      <c r="D3707" s="2" t="s">
        <v>6172</v>
      </c>
      <c r="E3707" t="s">
        <v>6034</v>
      </c>
      <c r="F3707" t="s">
        <v>9</v>
      </c>
      <c r="G3707" t="s">
        <v>6035</v>
      </c>
    </row>
    <row r="3708" hidden="1" spans="1:7">
      <c r="A3708" s="2">
        <v>3707</v>
      </c>
      <c r="B3708" s="2">
        <v>2021</v>
      </c>
      <c r="C3708" s="2" t="s">
        <v>6173</v>
      </c>
      <c r="D3708" s="2" t="s">
        <v>6174</v>
      </c>
      <c r="E3708" t="s">
        <v>6034</v>
      </c>
      <c r="F3708" t="s">
        <v>9</v>
      </c>
      <c r="G3708" t="s">
        <v>6035</v>
      </c>
    </row>
    <row r="3709" hidden="1" spans="1:7">
      <c r="A3709" s="2">
        <v>3708</v>
      </c>
      <c r="B3709" s="2">
        <v>2016</v>
      </c>
      <c r="C3709" s="2" t="s">
        <v>6175</v>
      </c>
      <c r="D3709" s="2" t="s">
        <v>6176</v>
      </c>
      <c r="E3709" t="s">
        <v>6034</v>
      </c>
      <c r="F3709" t="s">
        <v>9</v>
      </c>
      <c r="G3709" t="s">
        <v>6035</v>
      </c>
    </row>
    <row r="3710" hidden="1" spans="1:7">
      <c r="A3710" s="2">
        <v>3709</v>
      </c>
      <c r="B3710" s="2">
        <v>2020</v>
      </c>
      <c r="C3710" s="2" t="s">
        <v>6177</v>
      </c>
      <c r="D3710" s="2" t="s">
        <v>6178</v>
      </c>
      <c r="E3710" t="s">
        <v>6034</v>
      </c>
      <c r="F3710" t="s">
        <v>9</v>
      </c>
      <c r="G3710" t="s">
        <v>6035</v>
      </c>
    </row>
    <row r="3711" hidden="1" spans="1:7">
      <c r="A3711" s="2">
        <v>3710</v>
      </c>
      <c r="B3711" s="2">
        <v>2018</v>
      </c>
      <c r="C3711" s="2" t="s">
        <v>6179</v>
      </c>
      <c r="D3711" s="2" t="s">
        <v>6180</v>
      </c>
      <c r="E3711" t="s">
        <v>6034</v>
      </c>
      <c r="F3711" t="s">
        <v>9</v>
      </c>
      <c r="G3711" t="s">
        <v>6035</v>
      </c>
    </row>
    <row r="3712" hidden="1" spans="1:7">
      <c r="A3712" s="2">
        <v>3711</v>
      </c>
      <c r="B3712" s="2">
        <v>2016</v>
      </c>
      <c r="C3712" s="2" t="s">
        <v>6181</v>
      </c>
      <c r="D3712" s="2" t="s">
        <v>6182</v>
      </c>
      <c r="E3712" t="s">
        <v>6034</v>
      </c>
      <c r="F3712" t="s">
        <v>9</v>
      </c>
      <c r="G3712" t="s">
        <v>6035</v>
      </c>
    </row>
    <row r="3713" hidden="1" spans="1:7">
      <c r="A3713" s="2">
        <v>3712</v>
      </c>
      <c r="B3713" s="2">
        <v>2022</v>
      </c>
      <c r="C3713" s="2" t="s">
        <v>6183</v>
      </c>
      <c r="D3713" s="2" t="s">
        <v>6184</v>
      </c>
      <c r="E3713" t="s">
        <v>6034</v>
      </c>
      <c r="F3713" t="s">
        <v>9</v>
      </c>
      <c r="G3713" t="s">
        <v>6035</v>
      </c>
    </row>
    <row r="3714" hidden="1" spans="1:7">
      <c r="A3714" s="2">
        <v>3713</v>
      </c>
      <c r="B3714" s="2">
        <v>2020</v>
      </c>
      <c r="C3714" s="2" t="s">
        <v>6185</v>
      </c>
      <c r="D3714" s="2" t="s">
        <v>6186</v>
      </c>
      <c r="E3714" t="s">
        <v>6034</v>
      </c>
      <c r="F3714" t="s">
        <v>9</v>
      </c>
      <c r="G3714" t="s">
        <v>6035</v>
      </c>
    </row>
    <row r="3715" hidden="1" spans="1:7">
      <c r="A3715" s="2">
        <v>3714</v>
      </c>
      <c r="B3715" s="2">
        <v>2023</v>
      </c>
      <c r="C3715" s="2" t="s">
        <v>6187</v>
      </c>
      <c r="D3715" s="2" t="s">
        <v>6188</v>
      </c>
      <c r="E3715" t="s">
        <v>6034</v>
      </c>
      <c r="F3715" t="s">
        <v>9</v>
      </c>
      <c r="G3715" t="s">
        <v>6035</v>
      </c>
    </row>
    <row r="3716" hidden="1" spans="1:7">
      <c r="A3716" s="2">
        <v>3715</v>
      </c>
      <c r="B3716" s="2">
        <v>2022</v>
      </c>
      <c r="C3716" s="2" t="s">
        <v>6189</v>
      </c>
      <c r="D3716" s="2" t="s">
        <v>6190</v>
      </c>
      <c r="E3716" t="s">
        <v>6034</v>
      </c>
      <c r="F3716" t="s">
        <v>9</v>
      </c>
      <c r="G3716" t="s">
        <v>6035</v>
      </c>
    </row>
    <row r="3717" hidden="1" spans="1:7">
      <c r="A3717" s="2">
        <v>3716</v>
      </c>
      <c r="B3717" s="2">
        <v>2013</v>
      </c>
      <c r="C3717" s="2" t="s">
        <v>6191</v>
      </c>
      <c r="D3717" s="2"/>
      <c r="E3717" t="s">
        <v>6034</v>
      </c>
      <c r="F3717" t="s">
        <v>9</v>
      </c>
      <c r="G3717" t="s">
        <v>6035</v>
      </c>
    </row>
    <row r="3718" hidden="1" spans="1:7">
      <c r="A3718" s="2">
        <v>3717</v>
      </c>
      <c r="B3718" s="2">
        <v>2007</v>
      </c>
      <c r="C3718" s="2" t="s">
        <v>6192</v>
      </c>
      <c r="D3718" s="2" t="s">
        <v>6193</v>
      </c>
      <c r="E3718" t="s">
        <v>6034</v>
      </c>
      <c r="F3718" t="s">
        <v>9</v>
      </c>
      <c r="G3718" t="s">
        <v>6035</v>
      </c>
    </row>
    <row r="3719" hidden="1" spans="1:7">
      <c r="A3719" s="2">
        <v>3718</v>
      </c>
      <c r="B3719" s="2">
        <v>2009</v>
      </c>
      <c r="C3719" s="2" t="s">
        <v>6194</v>
      </c>
      <c r="D3719" s="2"/>
      <c r="E3719" t="s">
        <v>6034</v>
      </c>
      <c r="F3719" t="s">
        <v>9</v>
      </c>
      <c r="G3719" t="s">
        <v>6035</v>
      </c>
    </row>
    <row r="3720" hidden="1" spans="1:7">
      <c r="A3720" s="2">
        <v>3719</v>
      </c>
      <c r="B3720" s="2">
        <v>2009</v>
      </c>
      <c r="C3720" s="2" t="s">
        <v>6195</v>
      </c>
      <c r="D3720" s="2" t="s">
        <v>6196</v>
      </c>
      <c r="E3720" t="s">
        <v>6034</v>
      </c>
      <c r="F3720" t="s">
        <v>9</v>
      </c>
      <c r="G3720" t="s">
        <v>6035</v>
      </c>
    </row>
    <row r="3721" hidden="1" spans="1:7">
      <c r="A3721" s="2">
        <v>3720</v>
      </c>
      <c r="B3721" s="2">
        <v>2021</v>
      </c>
      <c r="C3721" s="2" t="s">
        <v>6197</v>
      </c>
      <c r="D3721" s="2" t="s">
        <v>6198</v>
      </c>
      <c r="E3721" t="s">
        <v>6034</v>
      </c>
      <c r="F3721" t="s">
        <v>9</v>
      </c>
      <c r="G3721" t="s">
        <v>6035</v>
      </c>
    </row>
    <row r="3722" hidden="1" spans="1:7">
      <c r="A3722" s="2">
        <v>3721</v>
      </c>
      <c r="B3722" s="2">
        <v>2023</v>
      </c>
      <c r="C3722" s="2" t="s">
        <v>6199</v>
      </c>
      <c r="D3722" s="2" t="s">
        <v>6200</v>
      </c>
      <c r="E3722" t="s">
        <v>6034</v>
      </c>
      <c r="F3722" t="s">
        <v>9</v>
      </c>
      <c r="G3722" t="s">
        <v>6035</v>
      </c>
    </row>
    <row r="3723" hidden="1" spans="1:7">
      <c r="A3723" s="2">
        <v>3722</v>
      </c>
      <c r="B3723" s="2">
        <v>2020</v>
      </c>
      <c r="C3723" s="2" t="s">
        <v>6201</v>
      </c>
      <c r="D3723" s="2" t="s">
        <v>6202</v>
      </c>
      <c r="E3723" t="s">
        <v>6034</v>
      </c>
      <c r="F3723" t="s">
        <v>9</v>
      </c>
      <c r="G3723" t="s">
        <v>6035</v>
      </c>
    </row>
    <row r="3724" hidden="1" spans="1:7">
      <c r="A3724" s="2">
        <v>3723</v>
      </c>
      <c r="B3724" s="2">
        <v>2011</v>
      </c>
      <c r="C3724" s="2" t="s">
        <v>6203</v>
      </c>
      <c r="D3724" s="2" t="s">
        <v>6204</v>
      </c>
      <c r="E3724" t="s">
        <v>6034</v>
      </c>
      <c r="F3724" t="s">
        <v>9</v>
      </c>
      <c r="G3724" t="s">
        <v>6035</v>
      </c>
    </row>
    <row r="3725" hidden="1" spans="1:7">
      <c r="A3725" s="2">
        <v>3724</v>
      </c>
      <c r="B3725" s="2">
        <v>2010</v>
      </c>
      <c r="C3725" s="2" t="s">
        <v>6205</v>
      </c>
      <c r="D3725" s="2" t="s">
        <v>6206</v>
      </c>
      <c r="E3725" t="s">
        <v>6034</v>
      </c>
      <c r="F3725" t="s">
        <v>9</v>
      </c>
      <c r="G3725" t="s">
        <v>6035</v>
      </c>
    </row>
    <row r="3726" hidden="1" spans="1:7">
      <c r="A3726" s="2">
        <v>3725</v>
      </c>
      <c r="B3726" s="2">
        <v>2016</v>
      </c>
      <c r="C3726" s="2" t="s">
        <v>6207</v>
      </c>
      <c r="D3726" s="2" t="s">
        <v>6208</v>
      </c>
      <c r="E3726" t="s">
        <v>6034</v>
      </c>
      <c r="F3726" t="s">
        <v>9</v>
      </c>
      <c r="G3726" t="s">
        <v>6035</v>
      </c>
    </row>
    <row r="3727" hidden="1" spans="1:7">
      <c r="A3727" s="2">
        <v>3726</v>
      </c>
      <c r="B3727" s="2">
        <v>2023</v>
      </c>
      <c r="C3727" s="2" t="s">
        <v>6209</v>
      </c>
      <c r="D3727" s="2" t="s">
        <v>6210</v>
      </c>
      <c r="E3727" t="s">
        <v>6034</v>
      </c>
      <c r="F3727" t="s">
        <v>9</v>
      </c>
      <c r="G3727" t="s">
        <v>6035</v>
      </c>
    </row>
    <row r="3728" hidden="1" spans="1:7">
      <c r="A3728" s="2">
        <v>3727</v>
      </c>
      <c r="B3728" s="2">
        <v>2011</v>
      </c>
      <c r="C3728" s="2" t="s">
        <v>6211</v>
      </c>
      <c r="D3728" s="2" t="s">
        <v>6212</v>
      </c>
      <c r="E3728" t="s">
        <v>6034</v>
      </c>
      <c r="F3728" t="s">
        <v>9</v>
      </c>
      <c r="G3728" t="s">
        <v>6035</v>
      </c>
    </row>
    <row r="3729" hidden="1" spans="1:7">
      <c r="A3729" s="2">
        <v>3728</v>
      </c>
      <c r="B3729" s="2">
        <v>2002</v>
      </c>
      <c r="C3729" s="2" t="s">
        <v>6213</v>
      </c>
      <c r="D3729" s="2" t="s">
        <v>6214</v>
      </c>
      <c r="E3729" t="s">
        <v>6034</v>
      </c>
      <c r="F3729" t="s">
        <v>9</v>
      </c>
      <c r="G3729" t="s">
        <v>6035</v>
      </c>
    </row>
    <row r="3730" hidden="1" spans="1:7">
      <c r="A3730" s="2">
        <v>3729</v>
      </c>
      <c r="B3730" s="2">
        <v>2003</v>
      </c>
      <c r="C3730" s="2" t="s">
        <v>6215</v>
      </c>
      <c r="D3730" s="2" t="s">
        <v>6216</v>
      </c>
      <c r="E3730" t="s">
        <v>6034</v>
      </c>
      <c r="F3730" t="s">
        <v>9</v>
      </c>
      <c r="G3730" t="s">
        <v>6035</v>
      </c>
    </row>
    <row r="3731" hidden="1" spans="1:7">
      <c r="A3731" s="2">
        <v>3730</v>
      </c>
      <c r="B3731" s="2">
        <v>2010</v>
      </c>
      <c r="C3731" s="2" t="s">
        <v>6194</v>
      </c>
      <c r="D3731" s="2"/>
      <c r="E3731" t="s">
        <v>6034</v>
      </c>
      <c r="F3731" t="s">
        <v>9</v>
      </c>
      <c r="G3731" t="s">
        <v>6035</v>
      </c>
    </row>
    <row r="3732" hidden="1" spans="1:7">
      <c r="A3732" s="2">
        <v>3731</v>
      </c>
      <c r="B3732" s="2">
        <v>2013</v>
      </c>
      <c r="C3732" s="2" t="s">
        <v>6217</v>
      </c>
      <c r="D3732" s="2" t="s">
        <v>6218</v>
      </c>
      <c r="E3732" t="s">
        <v>6034</v>
      </c>
      <c r="F3732" t="s">
        <v>9</v>
      </c>
      <c r="G3732" t="s">
        <v>6035</v>
      </c>
    </row>
    <row r="3733" hidden="1" spans="1:7">
      <c r="A3733" s="2">
        <v>3732</v>
      </c>
      <c r="B3733" s="2">
        <v>2022</v>
      </c>
      <c r="C3733" s="2" t="s">
        <v>6219</v>
      </c>
      <c r="D3733" s="2" t="s">
        <v>6220</v>
      </c>
      <c r="E3733" t="s">
        <v>6034</v>
      </c>
      <c r="F3733" t="s">
        <v>9</v>
      </c>
      <c r="G3733" t="s">
        <v>6035</v>
      </c>
    </row>
    <row r="3734" hidden="1" spans="1:7">
      <c r="A3734" s="2">
        <v>3733</v>
      </c>
      <c r="B3734" s="2">
        <v>2017</v>
      </c>
      <c r="C3734" s="2" t="s">
        <v>6221</v>
      </c>
      <c r="D3734" s="2" t="s">
        <v>6222</v>
      </c>
      <c r="E3734" t="s">
        <v>6034</v>
      </c>
      <c r="F3734" t="s">
        <v>9</v>
      </c>
      <c r="G3734" t="s">
        <v>6035</v>
      </c>
    </row>
    <row r="3735" hidden="1" spans="1:7">
      <c r="A3735" s="2">
        <v>3734</v>
      </c>
      <c r="B3735" s="2">
        <v>2014</v>
      </c>
      <c r="C3735" s="2" t="s">
        <v>6223</v>
      </c>
      <c r="D3735" s="2" t="s">
        <v>6224</v>
      </c>
      <c r="E3735" t="s">
        <v>6034</v>
      </c>
      <c r="F3735" t="s">
        <v>9</v>
      </c>
      <c r="G3735" t="s">
        <v>6035</v>
      </c>
    </row>
    <row r="3736" hidden="1" spans="1:7">
      <c r="A3736" s="2">
        <v>3735</v>
      </c>
      <c r="B3736" s="2">
        <v>2005</v>
      </c>
      <c r="C3736" s="2" t="s">
        <v>6225</v>
      </c>
      <c r="D3736" s="2" t="s">
        <v>6226</v>
      </c>
      <c r="E3736" t="s">
        <v>6034</v>
      </c>
      <c r="F3736" t="s">
        <v>9</v>
      </c>
      <c r="G3736" t="s">
        <v>6035</v>
      </c>
    </row>
    <row r="3737" hidden="1" spans="1:7">
      <c r="A3737" s="2">
        <v>3736</v>
      </c>
      <c r="B3737" s="2">
        <v>2014</v>
      </c>
      <c r="C3737" s="2" t="s">
        <v>6227</v>
      </c>
      <c r="D3737" s="2"/>
      <c r="E3737" t="s">
        <v>6034</v>
      </c>
      <c r="F3737" t="s">
        <v>9</v>
      </c>
      <c r="G3737" t="s">
        <v>6035</v>
      </c>
    </row>
    <row r="3738" hidden="1" spans="1:7">
      <c r="A3738" s="2">
        <v>3737</v>
      </c>
      <c r="B3738" s="2">
        <v>2010</v>
      </c>
      <c r="C3738" s="2" t="s">
        <v>6228</v>
      </c>
      <c r="D3738" s="2" t="s">
        <v>6229</v>
      </c>
      <c r="E3738" t="s">
        <v>6034</v>
      </c>
      <c r="F3738" t="s">
        <v>9</v>
      </c>
      <c r="G3738" t="s">
        <v>6035</v>
      </c>
    </row>
    <row r="3739" hidden="1" spans="1:7">
      <c r="A3739" s="2">
        <v>3738</v>
      </c>
      <c r="B3739" s="2">
        <v>2007</v>
      </c>
      <c r="C3739" s="2" t="s">
        <v>6230</v>
      </c>
      <c r="D3739" s="2" t="s">
        <v>6231</v>
      </c>
      <c r="E3739" t="s">
        <v>6034</v>
      </c>
      <c r="F3739" t="s">
        <v>9</v>
      </c>
      <c r="G3739" t="s">
        <v>6035</v>
      </c>
    </row>
    <row r="3740" hidden="1" spans="1:7">
      <c r="A3740" s="2">
        <v>3739</v>
      </c>
      <c r="B3740" s="2">
        <v>2019</v>
      </c>
      <c r="C3740" s="2" t="s">
        <v>6232</v>
      </c>
      <c r="D3740" s="2" t="s">
        <v>6233</v>
      </c>
      <c r="E3740" t="s">
        <v>6034</v>
      </c>
      <c r="F3740" t="s">
        <v>9</v>
      </c>
      <c r="G3740" t="s">
        <v>6035</v>
      </c>
    </row>
    <row r="3741" hidden="1" spans="1:7">
      <c r="A3741" s="2">
        <v>3740</v>
      </c>
      <c r="B3741" s="2">
        <v>2010</v>
      </c>
      <c r="C3741" s="2" t="s">
        <v>6234</v>
      </c>
      <c r="D3741" s="2" t="s">
        <v>6235</v>
      </c>
      <c r="E3741" t="s">
        <v>6034</v>
      </c>
      <c r="F3741" t="s">
        <v>9</v>
      </c>
      <c r="G3741" t="s">
        <v>6035</v>
      </c>
    </row>
    <row r="3742" hidden="1" spans="1:7">
      <c r="A3742" s="2">
        <v>3741</v>
      </c>
      <c r="B3742" s="2">
        <v>2004</v>
      </c>
      <c r="C3742" s="2" t="s">
        <v>6236</v>
      </c>
      <c r="D3742" s="2" t="s">
        <v>6237</v>
      </c>
      <c r="E3742" t="s">
        <v>6034</v>
      </c>
      <c r="F3742" t="s">
        <v>9</v>
      </c>
      <c r="G3742" t="s">
        <v>6035</v>
      </c>
    </row>
    <row r="3743" hidden="1" spans="1:7">
      <c r="A3743" s="2">
        <v>3742</v>
      </c>
      <c r="B3743" s="2">
        <v>2017</v>
      </c>
      <c r="C3743" s="2" t="s">
        <v>6238</v>
      </c>
      <c r="D3743" s="2" t="s">
        <v>6239</v>
      </c>
      <c r="E3743" t="s">
        <v>6034</v>
      </c>
      <c r="F3743" t="s">
        <v>9</v>
      </c>
      <c r="G3743" t="s">
        <v>6035</v>
      </c>
    </row>
    <row r="3744" hidden="1" spans="1:7">
      <c r="A3744" s="2">
        <v>3743</v>
      </c>
      <c r="B3744" s="2">
        <v>2021</v>
      </c>
      <c r="C3744" s="2" t="s">
        <v>6240</v>
      </c>
      <c r="D3744" s="2" t="s">
        <v>6241</v>
      </c>
      <c r="E3744" t="s">
        <v>6034</v>
      </c>
      <c r="F3744" t="s">
        <v>9</v>
      </c>
      <c r="G3744" t="s">
        <v>6035</v>
      </c>
    </row>
    <row r="3745" hidden="1" spans="1:7">
      <c r="A3745" s="2">
        <v>3744</v>
      </c>
      <c r="B3745" s="2">
        <v>2007</v>
      </c>
      <c r="C3745" s="2" t="s">
        <v>6242</v>
      </c>
      <c r="D3745" s="2" t="s">
        <v>6243</v>
      </c>
      <c r="E3745" t="s">
        <v>6034</v>
      </c>
      <c r="F3745" t="s">
        <v>9</v>
      </c>
      <c r="G3745" t="s">
        <v>6035</v>
      </c>
    </row>
    <row r="3746" hidden="1" spans="1:7">
      <c r="A3746" s="2">
        <v>3745</v>
      </c>
      <c r="B3746" s="2">
        <v>2012</v>
      </c>
      <c r="C3746" s="2" t="s">
        <v>6244</v>
      </c>
      <c r="D3746" s="2" t="s">
        <v>6245</v>
      </c>
      <c r="E3746" t="s">
        <v>6034</v>
      </c>
      <c r="F3746" t="s">
        <v>9</v>
      </c>
      <c r="G3746" t="s">
        <v>6035</v>
      </c>
    </row>
    <row r="3747" hidden="1" spans="1:7">
      <c r="A3747" s="2">
        <v>3746</v>
      </c>
      <c r="B3747" s="2">
        <v>2015</v>
      </c>
      <c r="C3747" s="2" t="s">
        <v>6246</v>
      </c>
      <c r="D3747" s="2" t="s">
        <v>6247</v>
      </c>
      <c r="E3747" t="s">
        <v>6034</v>
      </c>
      <c r="F3747" t="s">
        <v>9</v>
      </c>
      <c r="G3747" t="s">
        <v>6035</v>
      </c>
    </row>
    <row r="3748" hidden="1" spans="1:7">
      <c r="A3748" s="2">
        <v>3747</v>
      </c>
      <c r="B3748" s="2">
        <v>2017</v>
      </c>
      <c r="C3748" s="2" t="s">
        <v>6248</v>
      </c>
      <c r="D3748" s="2" t="s">
        <v>6249</v>
      </c>
      <c r="E3748" t="s">
        <v>6034</v>
      </c>
      <c r="F3748" t="s">
        <v>9</v>
      </c>
      <c r="G3748" t="s">
        <v>6035</v>
      </c>
    </row>
    <row r="3749" hidden="1" spans="1:7">
      <c r="A3749" s="2">
        <v>3748</v>
      </c>
      <c r="B3749" s="2">
        <v>2022</v>
      </c>
      <c r="C3749" s="2" t="s">
        <v>6250</v>
      </c>
      <c r="D3749" s="2" t="s">
        <v>6251</v>
      </c>
      <c r="E3749" t="s">
        <v>6034</v>
      </c>
      <c r="F3749" t="s">
        <v>9</v>
      </c>
      <c r="G3749" t="s">
        <v>6035</v>
      </c>
    </row>
    <row r="3750" hidden="1" spans="1:7">
      <c r="A3750" s="2">
        <v>3749</v>
      </c>
      <c r="B3750" s="2">
        <v>2009</v>
      </c>
      <c r="C3750" s="2" t="s">
        <v>6252</v>
      </c>
      <c r="D3750" s="2" t="s">
        <v>6253</v>
      </c>
      <c r="E3750" t="s">
        <v>6034</v>
      </c>
      <c r="F3750" t="s">
        <v>9</v>
      </c>
      <c r="G3750" t="s">
        <v>6035</v>
      </c>
    </row>
    <row r="3751" hidden="1" spans="1:7">
      <c r="A3751" s="2">
        <v>3750</v>
      </c>
      <c r="B3751" s="2">
        <v>2002</v>
      </c>
      <c r="C3751" s="2" t="s">
        <v>6254</v>
      </c>
      <c r="D3751" s="2"/>
      <c r="E3751" t="s">
        <v>6034</v>
      </c>
      <c r="F3751" t="s">
        <v>9</v>
      </c>
      <c r="G3751" t="s">
        <v>6035</v>
      </c>
    </row>
    <row r="3752" hidden="1" spans="1:7">
      <c r="A3752" s="2">
        <v>3751</v>
      </c>
      <c r="B3752" s="2">
        <v>1994</v>
      </c>
      <c r="C3752" s="2" t="s">
        <v>6255</v>
      </c>
      <c r="D3752" s="2" t="s">
        <v>6256</v>
      </c>
      <c r="E3752" t="s">
        <v>6034</v>
      </c>
      <c r="F3752" t="s">
        <v>9</v>
      </c>
      <c r="G3752" t="s">
        <v>6035</v>
      </c>
    </row>
    <row r="3753" hidden="1" spans="1:7">
      <c r="A3753" s="2">
        <v>3752</v>
      </c>
      <c r="B3753" s="2">
        <v>2017</v>
      </c>
      <c r="C3753" s="2" t="s">
        <v>6257</v>
      </c>
      <c r="D3753" s="2" t="s">
        <v>6258</v>
      </c>
      <c r="E3753" t="s">
        <v>6034</v>
      </c>
      <c r="F3753" t="s">
        <v>9</v>
      </c>
      <c r="G3753" t="s">
        <v>6035</v>
      </c>
    </row>
    <row r="3754" hidden="1" spans="1:7">
      <c r="A3754" s="2">
        <v>3753</v>
      </c>
      <c r="B3754" s="2">
        <v>2005</v>
      </c>
      <c r="C3754" s="2" t="s">
        <v>6259</v>
      </c>
      <c r="D3754" s="2" t="s">
        <v>6260</v>
      </c>
      <c r="E3754" t="s">
        <v>6034</v>
      </c>
      <c r="F3754" t="s">
        <v>9</v>
      </c>
      <c r="G3754" t="s">
        <v>6035</v>
      </c>
    </row>
    <row r="3755" hidden="1" spans="1:7">
      <c r="A3755" s="2">
        <v>3754</v>
      </c>
      <c r="B3755" s="2">
        <v>2013</v>
      </c>
      <c r="C3755" s="2" t="s">
        <v>6261</v>
      </c>
      <c r="D3755" s="2" t="s">
        <v>6262</v>
      </c>
      <c r="E3755" t="s">
        <v>6034</v>
      </c>
      <c r="F3755" t="s">
        <v>9</v>
      </c>
      <c r="G3755" t="s">
        <v>6035</v>
      </c>
    </row>
    <row r="3756" hidden="1" spans="1:7">
      <c r="A3756" s="2">
        <v>3755</v>
      </c>
      <c r="B3756" s="2">
        <v>2008</v>
      </c>
      <c r="C3756" s="2" t="s">
        <v>6263</v>
      </c>
      <c r="D3756" s="2" t="s">
        <v>6264</v>
      </c>
      <c r="E3756" t="s">
        <v>6034</v>
      </c>
      <c r="F3756" t="s">
        <v>9</v>
      </c>
      <c r="G3756" t="s">
        <v>6035</v>
      </c>
    </row>
    <row r="3757" hidden="1" spans="1:7">
      <c r="A3757" s="2">
        <v>3756</v>
      </c>
      <c r="B3757" s="2">
        <v>1993</v>
      </c>
      <c r="C3757" s="2" t="s">
        <v>6265</v>
      </c>
      <c r="D3757" s="2" t="s">
        <v>6266</v>
      </c>
      <c r="E3757" t="s">
        <v>6034</v>
      </c>
      <c r="F3757" t="s">
        <v>9</v>
      </c>
      <c r="G3757" t="s">
        <v>6035</v>
      </c>
    </row>
    <row r="3758" hidden="1" spans="1:7">
      <c r="A3758" s="2">
        <v>3757</v>
      </c>
      <c r="B3758" s="2">
        <v>2020</v>
      </c>
      <c r="C3758" s="2" t="s">
        <v>6267</v>
      </c>
      <c r="D3758" s="2" t="s">
        <v>6268</v>
      </c>
      <c r="E3758" t="s">
        <v>6034</v>
      </c>
      <c r="F3758" t="s">
        <v>9</v>
      </c>
      <c r="G3758" t="s">
        <v>6035</v>
      </c>
    </row>
    <row r="3759" hidden="1" spans="1:7">
      <c r="A3759" s="2">
        <v>3758</v>
      </c>
      <c r="B3759" s="2">
        <v>2019</v>
      </c>
      <c r="C3759" s="2" t="s">
        <v>6269</v>
      </c>
      <c r="D3759" s="2" t="s">
        <v>6270</v>
      </c>
      <c r="E3759" t="s">
        <v>6034</v>
      </c>
      <c r="F3759" t="s">
        <v>9</v>
      </c>
      <c r="G3759" t="s">
        <v>6035</v>
      </c>
    </row>
    <row r="3760" hidden="1" spans="1:7">
      <c r="A3760" s="2">
        <v>3759</v>
      </c>
      <c r="B3760" s="2">
        <v>2009</v>
      </c>
      <c r="C3760" s="2" t="s">
        <v>6271</v>
      </c>
      <c r="D3760" s="2"/>
      <c r="E3760" t="s">
        <v>6034</v>
      </c>
      <c r="F3760" t="s">
        <v>9</v>
      </c>
      <c r="G3760" t="s">
        <v>6035</v>
      </c>
    </row>
    <row r="3761" hidden="1" spans="1:7">
      <c r="A3761" s="2">
        <v>3760</v>
      </c>
      <c r="B3761" s="2">
        <v>2019</v>
      </c>
      <c r="C3761" s="2" t="s">
        <v>6272</v>
      </c>
      <c r="D3761" s="2" t="s">
        <v>6273</v>
      </c>
      <c r="E3761" t="s">
        <v>6034</v>
      </c>
      <c r="F3761" t="s">
        <v>9</v>
      </c>
      <c r="G3761" t="s">
        <v>6035</v>
      </c>
    </row>
    <row r="3762" hidden="1" spans="1:7">
      <c r="A3762" s="2">
        <v>3761</v>
      </c>
      <c r="B3762" s="2">
        <v>2007</v>
      </c>
      <c r="C3762" s="2" t="s">
        <v>5977</v>
      </c>
      <c r="D3762" s="2" t="s">
        <v>5978</v>
      </c>
      <c r="E3762" t="s">
        <v>6034</v>
      </c>
      <c r="F3762" t="s">
        <v>9</v>
      </c>
      <c r="G3762" t="s">
        <v>6035</v>
      </c>
    </row>
    <row r="3763" hidden="1" spans="1:7">
      <c r="A3763" s="2">
        <v>3762</v>
      </c>
      <c r="B3763" s="2">
        <v>2018</v>
      </c>
      <c r="C3763" s="2" t="s">
        <v>6274</v>
      </c>
      <c r="D3763" s="2" t="s">
        <v>6275</v>
      </c>
      <c r="E3763" t="s">
        <v>6034</v>
      </c>
      <c r="F3763" t="s">
        <v>9</v>
      </c>
      <c r="G3763" t="s">
        <v>6035</v>
      </c>
    </row>
    <row r="3764" hidden="1" spans="1:7">
      <c r="A3764" s="2">
        <v>3763</v>
      </c>
      <c r="B3764" s="2">
        <v>2012</v>
      </c>
      <c r="C3764" s="2" t="s">
        <v>6276</v>
      </c>
      <c r="D3764" s="2" t="s">
        <v>6277</v>
      </c>
      <c r="E3764" t="s">
        <v>6034</v>
      </c>
      <c r="F3764" t="s">
        <v>9</v>
      </c>
      <c r="G3764" t="s">
        <v>6035</v>
      </c>
    </row>
    <row r="3765" hidden="1" spans="1:7">
      <c r="A3765" s="2">
        <v>3764</v>
      </c>
      <c r="B3765" s="2">
        <v>2021</v>
      </c>
      <c r="C3765" s="2" t="s">
        <v>6278</v>
      </c>
      <c r="D3765" s="2" t="s">
        <v>6279</v>
      </c>
      <c r="E3765" t="s">
        <v>6034</v>
      </c>
      <c r="F3765" t="s">
        <v>9</v>
      </c>
      <c r="G3765" t="s">
        <v>6035</v>
      </c>
    </row>
    <row r="3766" hidden="1" spans="1:7">
      <c r="A3766" s="2">
        <v>3765</v>
      </c>
      <c r="B3766" s="2">
        <v>2020</v>
      </c>
      <c r="C3766" s="2" t="s">
        <v>6280</v>
      </c>
      <c r="D3766" s="2" t="s">
        <v>6281</v>
      </c>
      <c r="E3766" t="s">
        <v>6034</v>
      </c>
      <c r="F3766" t="s">
        <v>9</v>
      </c>
      <c r="G3766" t="s">
        <v>6035</v>
      </c>
    </row>
    <row r="3767" hidden="1" spans="1:7">
      <c r="A3767" s="2">
        <v>3766</v>
      </c>
      <c r="B3767" s="2">
        <v>2006</v>
      </c>
      <c r="C3767" s="2" t="s">
        <v>6282</v>
      </c>
      <c r="D3767" s="2" t="s">
        <v>6283</v>
      </c>
      <c r="E3767" t="s">
        <v>6034</v>
      </c>
      <c r="F3767" t="s">
        <v>9</v>
      </c>
      <c r="G3767" t="s">
        <v>6035</v>
      </c>
    </row>
    <row r="3768" hidden="1" spans="1:7">
      <c r="A3768" s="2">
        <v>3767</v>
      </c>
      <c r="B3768" s="2">
        <v>2008</v>
      </c>
      <c r="C3768" s="2" t="s">
        <v>6284</v>
      </c>
      <c r="D3768" s="2" t="s">
        <v>6285</v>
      </c>
      <c r="E3768" t="s">
        <v>6034</v>
      </c>
      <c r="F3768" t="s">
        <v>9</v>
      </c>
      <c r="G3768" t="s">
        <v>6035</v>
      </c>
    </row>
    <row r="3769" hidden="1" spans="1:7">
      <c r="A3769" s="2">
        <v>3768</v>
      </c>
      <c r="B3769" s="2">
        <v>2006</v>
      </c>
      <c r="C3769" s="2" t="s">
        <v>6286</v>
      </c>
      <c r="D3769" s="2" t="s">
        <v>6287</v>
      </c>
      <c r="E3769" t="s">
        <v>6034</v>
      </c>
      <c r="F3769" t="s">
        <v>9</v>
      </c>
      <c r="G3769" t="s">
        <v>6035</v>
      </c>
    </row>
    <row r="3770" hidden="1" spans="1:7">
      <c r="A3770" s="2">
        <v>3769</v>
      </c>
      <c r="B3770" s="2">
        <v>2005</v>
      </c>
      <c r="C3770" s="2" t="s">
        <v>6288</v>
      </c>
      <c r="D3770" s="2" t="s">
        <v>6289</v>
      </c>
      <c r="E3770" t="s">
        <v>6034</v>
      </c>
      <c r="F3770" t="s">
        <v>9</v>
      </c>
      <c r="G3770" t="s">
        <v>6035</v>
      </c>
    </row>
    <row r="3771" hidden="1" spans="1:7">
      <c r="A3771" s="2">
        <v>3770</v>
      </c>
      <c r="B3771" s="2">
        <v>2022</v>
      </c>
      <c r="C3771" s="2" t="s">
        <v>6290</v>
      </c>
      <c r="D3771" s="2" t="s">
        <v>6291</v>
      </c>
      <c r="E3771" t="s">
        <v>6034</v>
      </c>
      <c r="F3771" t="s">
        <v>9</v>
      </c>
      <c r="G3771" t="s">
        <v>6035</v>
      </c>
    </row>
    <row r="3772" hidden="1" spans="1:7">
      <c r="A3772" s="2">
        <v>3771</v>
      </c>
      <c r="B3772" s="2">
        <v>2006</v>
      </c>
      <c r="C3772" s="2" t="s">
        <v>6292</v>
      </c>
      <c r="D3772" s="2" t="s">
        <v>6293</v>
      </c>
      <c r="E3772" t="s">
        <v>6034</v>
      </c>
      <c r="F3772" t="s">
        <v>9</v>
      </c>
      <c r="G3772" t="s">
        <v>6035</v>
      </c>
    </row>
    <row r="3773" hidden="1" spans="1:7">
      <c r="A3773" s="2">
        <v>3772</v>
      </c>
      <c r="B3773" s="2">
        <v>2013</v>
      </c>
      <c r="C3773" s="2" t="s">
        <v>6294</v>
      </c>
      <c r="D3773" s="2" t="s">
        <v>6295</v>
      </c>
      <c r="E3773" t="s">
        <v>6034</v>
      </c>
      <c r="F3773" t="s">
        <v>9</v>
      </c>
      <c r="G3773" t="s">
        <v>6035</v>
      </c>
    </row>
    <row r="3774" hidden="1" spans="1:7">
      <c r="A3774" s="2">
        <v>3773</v>
      </c>
      <c r="B3774" s="2">
        <v>2008</v>
      </c>
      <c r="C3774" s="2" t="s">
        <v>6296</v>
      </c>
      <c r="D3774" s="2" t="s">
        <v>6297</v>
      </c>
      <c r="E3774" t="s">
        <v>6034</v>
      </c>
      <c r="F3774" t="s">
        <v>9</v>
      </c>
      <c r="G3774" t="s">
        <v>6035</v>
      </c>
    </row>
    <row r="3775" hidden="1" spans="1:7">
      <c r="A3775" s="2">
        <v>3774</v>
      </c>
      <c r="B3775" s="2">
        <v>1995</v>
      </c>
      <c r="C3775" s="2" t="s">
        <v>2266</v>
      </c>
      <c r="D3775" s="2" t="s">
        <v>6298</v>
      </c>
      <c r="E3775" t="s">
        <v>6034</v>
      </c>
      <c r="F3775" t="s">
        <v>9</v>
      </c>
      <c r="G3775" t="s">
        <v>6035</v>
      </c>
    </row>
    <row r="3776" hidden="1" spans="1:7">
      <c r="A3776" s="2">
        <v>3775</v>
      </c>
      <c r="B3776" s="2">
        <v>2000</v>
      </c>
      <c r="C3776" s="2" t="s">
        <v>6299</v>
      </c>
      <c r="D3776" s="2" t="s">
        <v>6300</v>
      </c>
      <c r="E3776" t="s">
        <v>6034</v>
      </c>
      <c r="F3776" t="s">
        <v>9</v>
      </c>
      <c r="G3776" t="s">
        <v>6035</v>
      </c>
    </row>
    <row r="3777" hidden="1" spans="1:7">
      <c r="A3777" s="2">
        <v>3776</v>
      </c>
      <c r="B3777" s="2">
        <v>2002</v>
      </c>
      <c r="C3777" s="2" t="s">
        <v>6301</v>
      </c>
      <c r="D3777" s="2"/>
      <c r="E3777" t="s">
        <v>6034</v>
      </c>
      <c r="F3777" t="s">
        <v>9</v>
      </c>
      <c r="G3777" t="s">
        <v>6035</v>
      </c>
    </row>
    <row r="3778" hidden="1" spans="1:7">
      <c r="A3778" s="2">
        <v>3777</v>
      </c>
      <c r="B3778" s="2">
        <v>2015</v>
      </c>
      <c r="C3778" s="2" t="s">
        <v>6302</v>
      </c>
      <c r="D3778" s="2" t="s">
        <v>6303</v>
      </c>
      <c r="E3778" t="s">
        <v>6034</v>
      </c>
      <c r="F3778" t="s">
        <v>9</v>
      </c>
      <c r="G3778" t="s">
        <v>6035</v>
      </c>
    </row>
    <row r="3779" hidden="1" spans="1:7">
      <c r="A3779" s="2">
        <v>3778</v>
      </c>
      <c r="B3779" s="2">
        <v>1995</v>
      </c>
      <c r="C3779" s="2" t="s">
        <v>6304</v>
      </c>
      <c r="D3779" s="2"/>
      <c r="E3779" t="s">
        <v>6034</v>
      </c>
      <c r="F3779" t="s">
        <v>9</v>
      </c>
      <c r="G3779" t="s">
        <v>6035</v>
      </c>
    </row>
    <row r="3780" hidden="1" spans="1:7">
      <c r="A3780" s="2">
        <v>3779</v>
      </c>
      <c r="B3780" s="2">
        <v>2007</v>
      </c>
      <c r="C3780" s="2" t="s">
        <v>5973</v>
      </c>
      <c r="D3780" s="2" t="s">
        <v>5974</v>
      </c>
      <c r="E3780" t="s">
        <v>6034</v>
      </c>
      <c r="F3780" t="s">
        <v>9</v>
      </c>
      <c r="G3780" t="s">
        <v>6035</v>
      </c>
    </row>
    <row r="3781" hidden="1" spans="1:7">
      <c r="A3781" s="2">
        <v>3780</v>
      </c>
      <c r="B3781" s="2">
        <v>2022</v>
      </c>
      <c r="C3781" s="2" t="s">
        <v>5971</v>
      </c>
      <c r="D3781" s="2" t="s">
        <v>5972</v>
      </c>
      <c r="E3781" t="s">
        <v>6034</v>
      </c>
      <c r="F3781" t="s">
        <v>9</v>
      </c>
      <c r="G3781" t="s">
        <v>6035</v>
      </c>
    </row>
    <row r="3782" hidden="1" spans="1:7">
      <c r="A3782" s="2">
        <v>3781</v>
      </c>
      <c r="B3782" s="2">
        <v>2005</v>
      </c>
      <c r="C3782" s="2" t="s">
        <v>6305</v>
      </c>
      <c r="D3782" s="2" t="s">
        <v>6306</v>
      </c>
      <c r="E3782" t="s">
        <v>6034</v>
      </c>
      <c r="F3782" t="s">
        <v>9</v>
      </c>
      <c r="G3782" t="s">
        <v>6035</v>
      </c>
    </row>
    <row r="3783" hidden="1" spans="1:7">
      <c r="A3783" s="2">
        <v>3782</v>
      </c>
      <c r="B3783" s="2">
        <v>2021</v>
      </c>
      <c r="C3783" s="2" t="s">
        <v>6307</v>
      </c>
      <c r="D3783" s="2" t="s">
        <v>6308</v>
      </c>
      <c r="E3783" t="s">
        <v>6034</v>
      </c>
      <c r="F3783" t="s">
        <v>9</v>
      </c>
      <c r="G3783" t="s">
        <v>6035</v>
      </c>
    </row>
    <row r="3784" hidden="1" spans="1:7">
      <c r="A3784" s="2">
        <v>3783</v>
      </c>
      <c r="B3784" s="2">
        <v>2005</v>
      </c>
      <c r="C3784" s="2" t="s">
        <v>6309</v>
      </c>
      <c r="D3784" s="2" t="s">
        <v>6310</v>
      </c>
      <c r="E3784" t="s">
        <v>6034</v>
      </c>
      <c r="F3784" t="s">
        <v>9</v>
      </c>
      <c r="G3784" t="s">
        <v>6035</v>
      </c>
    </row>
    <row r="3785" hidden="1" spans="1:7">
      <c r="A3785" s="2">
        <v>3784</v>
      </c>
      <c r="B3785" s="2">
        <v>2011</v>
      </c>
      <c r="C3785" s="2" t="s">
        <v>6311</v>
      </c>
      <c r="D3785" s="2"/>
      <c r="E3785" t="s">
        <v>6034</v>
      </c>
      <c r="F3785" t="s">
        <v>9</v>
      </c>
      <c r="G3785" t="s">
        <v>6035</v>
      </c>
    </row>
    <row r="3786" hidden="1" spans="1:7">
      <c r="A3786" s="2">
        <v>3785</v>
      </c>
      <c r="B3786" s="2">
        <v>2007</v>
      </c>
      <c r="C3786" s="2" t="s">
        <v>1128</v>
      </c>
      <c r="D3786" s="2" t="s">
        <v>6312</v>
      </c>
      <c r="E3786" t="s">
        <v>6034</v>
      </c>
      <c r="F3786" t="s">
        <v>9</v>
      </c>
      <c r="G3786" t="s">
        <v>6035</v>
      </c>
    </row>
    <row r="3787" hidden="1" spans="1:7">
      <c r="A3787" s="2">
        <v>3786</v>
      </c>
      <c r="B3787" s="2">
        <v>2022</v>
      </c>
      <c r="C3787" s="2" t="s">
        <v>6313</v>
      </c>
      <c r="D3787" s="2" t="s">
        <v>6314</v>
      </c>
      <c r="E3787" t="s">
        <v>6034</v>
      </c>
      <c r="F3787" t="s">
        <v>9</v>
      </c>
      <c r="G3787" t="s">
        <v>6035</v>
      </c>
    </row>
    <row r="3788" hidden="1" spans="1:7">
      <c r="A3788" s="2">
        <v>3787</v>
      </c>
      <c r="B3788" s="2">
        <v>2000</v>
      </c>
      <c r="C3788" s="2" t="s">
        <v>6315</v>
      </c>
      <c r="D3788" s="2" t="s">
        <v>6316</v>
      </c>
      <c r="E3788" t="s">
        <v>6034</v>
      </c>
      <c r="F3788" t="s">
        <v>9</v>
      </c>
      <c r="G3788" t="s">
        <v>6035</v>
      </c>
    </row>
    <row r="3789" hidden="1" spans="1:7">
      <c r="A3789" s="2">
        <v>3788</v>
      </c>
      <c r="B3789" s="2">
        <v>2020</v>
      </c>
      <c r="C3789" s="2" t="s">
        <v>6317</v>
      </c>
      <c r="D3789" s="2" t="s">
        <v>2935</v>
      </c>
      <c r="E3789" t="s">
        <v>6034</v>
      </c>
      <c r="F3789" t="s">
        <v>9</v>
      </c>
      <c r="G3789" t="s">
        <v>6035</v>
      </c>
    </row>
    <row r="3790" hidden="1" spans="1:7">
      <c r="A3790" s="2">
        <v>3789</v>
      </c>
      <c r="B3790" s="2">
        <v>2022</v>
      </c>
      <c r="C3790" s="2" t="s">
        <v>6318</v>
      </c>
      <c r="D3790" s="2" t="s">
        <v>6319</v>
      </c>
      <c r="E3790" t="s">
        <v>6034</v>
      </c>
      <c r="F3790" t="s">
        <v>9</v>
      </c>
      <c r="G3790" t="s">
        <v>6035</v>
      </c>
    </row>
    <row r="3791" hidden="1" spans="1:7">
      <c r="A3791" s="2">
        <v>3790</v>
      </c>
      <c r="B3791" s="2">
        <v>2015</v>
      </c>
      <c r="C3791" s="2" t="s">
        <v>6320</v>
      </c>
      <c r="D3791" s="2" t="s">
        <v>6321</v>
      </c>
      <c r="E3791" t="s">
        <v>6034</v>
      </c>
      <c r="F3791" t="s">
        <v>9</v>
      </c>
      <c r="G3791" t="s">
        <v>6035</v>
      </c>
    </row>
    <row r="3792" hidden="1" spans="1:7">
      <c r="A3792" s="2">
        <v>3791</v>
      </c>
      <c r="B3792" s="2">
        <v>2007</v>
      </c>
      <c r="C3792" s="2" t="s">
        <v>6322</v>
      </c>
      <c r="D3792" s="2"/>
      <c r="E3792" t="s">
        <v>6034</v>
      </c>
      <c r="F3792" t="s">
        <v>9</v>
      </c>
      <c r="G3792" t="s">
        <v>6035</v>
      </c>
    </row>
    <row r="3793" hidden="1" spans="1:7">
      <c r="A3793" s="2">
        <v>3792</v>
      </c>
      <c r="B3793" s="2">
        <v>2023</v>
      </c>
      <c r="C3793" s="2" t="s">
        <v>6323</v>
      </c>
      <c r="D3793" s="2" t="s">
        <v>6324</v>
      </c>
      <c r="E3793" t="s">
        <v>6034</v>
      </c>
      <c r="F3793" t="s">
        <v>9</v>
      </c>
      <c r="G3793" t="s">
        <v>6035</v>
      </c>
    </row>
    <row r="3794" hidden="1" spans="1:7">
      <c r="A3794" s="2">
        <v>3793</v>
      </c>
      <c r="B3794" s="2">
        <v>2021</v>
      </c>
      <c r="C3794" s="2" t="s">
        <v>6325</v>
      </c>
      <c r="D3794" s="2" t="s">
        <v>6326</v>
      </c>
      <c r="E3794" t="s">
        <v>6034</v>
      </c>
      <c r="F3794" t="s">
        <v>9</v>
      </c>
      <c r="G3794" t="s">
        <v>6035</v>
      </c>
    </row>
    <row r="3795" hidden="1" spans="1:7">
      <c r="A3795" s="2">
        <v>3794</v>
      </c>
      <c r="B3795" s="2">
        <v>2006</v>
      </c>
      <c r="C3795" s="2" t="s">
        <v>6327</v>
      </c>
      <c r="D3795" s="2" t="s">
        <v>6328</v>
      </c>
      <c r="E3795" t="s">
        <v>6034</v>
      </c>
      <c r="F3795" t="s">
        <v>9</v>
      </c>
      <c r="G3795" t="s">
        <v>6035</v>
      </c>
    </row>
    <row r="3796" hidden="1" spans="1:7">
      <c r="A3796" s="2">
        <v>3795</v>
      </c>
      <c r="B3796" s="2">
        <v>2020</v>
      </c>
      <c r="C3796" s="2" t="s">
        <v>5966</v>
      </c>
      <c r="D3796" s="2" t="s">
        <v>5967</v>
      </c>
      <c r="E3796" t="s">
        <v>6034</v>
      </c>
      <c r="F3796" t="s">
        <v>9</v>
      </c>
      <c r="G3796" t="s">
        <v>6035</v>
      </c>
    </row>
    <row r="3797" hidden="1" spans="1:7">
      <c r="A3797" s="2">
        <v>3796</v>
      </c>
      <c r="B3797" s="2">
        <v>2018</v>
      </c>
      <c r="C3797" s="2" t="s">
        <v>6329</v>
      </c>
      <c r="D3797" s="2"/>
      <c r="E3797" t="s">
        <v>6034</v>
      </c>
      <c r="F3797" t="s">
        <v>9</v>
      </c>
      <c r="G3797" t="s">
        <v>6035</v>
      </c>
    </row>
    <row r="3798" hidden="1" spans="1:7">
      <c r="A3798" s="2">
        <v>3797</v>
      </c>
      <c r="B3798" s="2">
        <v>2012</v>
      </c>
      <c r="C3798" s="2" t="s">
        <v>6330</v>
      </c>
      <c r="D3798" s="2" t="s">
        <v>6331</v>
      </c>
      <c r="E3798" t="s">
        <v>6034</v>
      </c>
      <c r="F3798" t="s">
        <v>9</v>
      </c>
      <c r="G3798" t="s">
        <v>6035</v>
      </c>
    </row>
    <row r="3799" hidden="1" spans="1:7">
      <c r="A3799" s="2">
        <v>3798</v>
      </c>
      <c r="B3799" s="2">
        <v>2007</v>
      </c>
      <c r="C3799" s="2" t="s">
        <v>6332</v>
      </c>
      <c r="D3799" s="2" t="s">
        <v>6333</v>
      </c>
      <c r="E3799" t="s">
        <v>6034</v>
      </c>
      <c r="F3799" t="s">
        <v>9</v>
      </c>
      <c r="G3799" t="s">
        <v>6035</v>
      </c>
    </row>
    <row r="3800" hidden="1" spans="1:7">
      <c r="A3800" s="2">
        <v>3799</v>
      </c>
      <c r="B3800" s="2">
        <v>2002</v>
      </c>
      <c r="C3800" s="2" t="s">
        <v>6334</v>
      </c>
      <c r="D3800" s="2" t="s">
        <v>6335</v>
      </c>
      <c r="E3800" t="s">
        <v>6034</v>
      </c>
      <c r="F3800" t="s">
        <v>9</v>
      </c>
      <c r="G3800" t="s">
        <v>6035</v>
      </c>
    </row>
    <row r="3801" hidden="1" spans="1:7">
      <c r="A3801" s="2">
        <v>3800</v>
      </c>
      <c r="B3801" s="2">
        <v>2013</v>
      </c>
      <c r="C3801" s="2" t="s">
        <v>6336</v>
      </c>
      <c r="D3801" s="2" t="s">
        <v>6337</v>
      </c>
      <c r="E3801" t="s">
        <v>6034</v>
      </c>
      <c r="F3801" t="s">
        <v>9</v>
      </c>
      <c r="G3801" t="s">
        <v>6035</v>
      </c>
    </row>
    <row r="3802" hidden="1" spans="1:7">
      <c r="A3802" s="2">
        <v>3801</v>
      </c>
      <c r="B3802" s="2">
        <v>2009</v>
      </c>
      <c r="C3802" s="2" t="s">
        <v>6338</v>
      </c>
      <c r="D3802" s="2" t="s">
        <v>6339</v>
      </c>
      <c r="E3802" t="s">
        <v>6034</v>
      </c>
      <c r="F3802" t="s">
        <v>9</v>
      </c>
      <c r="G3802" t="s">
        <v>6035</v>
      </c>
    </row>
    <row r="3803" hidden="1" spans="1:7">
      <c r="A3803" s="2">
        <v>3802</v>
      </c>
      <c r="B3803" s="2">
        <v>2017</v>
      </c>
      <c r="C3803" s="2" t="s">
        <v>6340</v>
      </c>
      <c r="D3803" s="2" t="s">
        <v>6341</v>
      </c>
      <c r="E3803" t="s">
        <v>6034</v>
      </c>
      <c r="F3803" t="s">
        <v>9</v>
      </c>
      <c r="G3803" t="s">
        <v>6035</v>
      </c>
    </row>
    <row r="3804" hidden="1" spans="1:7">
      <c r="A3804" s="2">
        <v>3803</v>
      </c>
      <c r="B3804" s="2">
        <v>2021</v>
      </c>
      <c r="C3804" s="2" t="s">
        <v>6342</v>
      </c>
      <c r="D3804" s="2" t="s">
        <v>6343</v>
      </c>
      <c r="E3804" t="s">
        <v>6034</v>
      </c>
      <c r="F3804" t="s">
        <v>9</v>
      </c>
      <c r="G3804" t="s">
        <v>6035</v>
      </c>
    </row>
    <row r="3805" hidden="1" spans="1:7">
      <c r="A3805" s="2">
        <v>3804</v>
      </c>
      <c r="B3805" s="2">
        <v>2005</v>
      </c>
      <c r="C3805" s="2" t="s">
        <v>6344</v>
      </c>
      <c r="D3805" s="2" t="s">
        <v>6345</v>
      </c>
      <c r="E3805" t="s">
        <v>6034</v>
      </c>
      <c r="F3805" t="s">
        <v>9</v>
      </c>
      <c r="G3805" t="s">
        <v>6035</v>
      </c>
    </row>
    <row r="3806" hidden="1" spans="1:7">
      <c r="A3806" s="2">
        <v>3805</v>
      </c>
      <c r="B3806" s="2">
        <v>2003</v>
      </c>
      <c r="C3806" s="2" t="s">
        <v>6346</v>
      </c>
      <c r="D3806" s="2" t="s">
        <v>6347</v>
      </c>
      <c r="E3806" t="s">
        <v>6034</v>
      </c>
      <c r="F3806" t="s">
        <v>9</v>
      </c>
      <c r="G3806" t="s">
        <v>6035</v>
      </c>
    </row>
    <row r="3807" hidden="1" spans="1:7">
      <c r="A3807" s="2">
        <v>3806</v>
      </c>
      <c r="B3807" s="2">
        <v>2020</v>
      </c>
      <c r="C3807" s="2" t="s">
        <v>6348</v>
      </c>
      <c r="D3807" s="2" t="s">
        <v>6349</v>
      </c>
      <c r="E3807" t="s">
        <v>6034</v>
      </c>
      <c r="F3807" t="s">
        <v>9</v>
      </c>
      <c r="G3807" t="s">
        <v>6035</v>
      </c>
    </row>
    <row r="3808" hidden="1" spans="1:7">
      <c r="A3808" s="2">
        <v>3807</v>
      </c>
      <c r="B3808" s="2">
        <v>2021</v>
      </c>
      <c r="C3808" s="2" t="s">
        <v>3106</v>
      </c>
      <c r="D3808" s="2" t="s">
        <v>3107</v>
      </c>
      <c r="E3808" t="s">
        <v>6034</v>
      </c>
      <c r="F3808" t="s">
        <v>9</v>
      </c>
      <c r="G3808" t="s">
        <v>6035</v>
      </c>
    </row>
    <row r="3809" hidden="1" spans="1:7">
      <c r="A3809" s="2">
        <v>3808</v>
      </c>
      <c r="B3809" s="2">
        <v>2002</v>
      </c>
      <c r="C3809" s="2" t="s">
        <v>6350</v>
      </c>
      <c r="D3809" s="2" t="s">
        <v>6351</v>
      </c>
      <c r="E3809" t="s">
        <v>6034</v>
      </c>
      <c r="F3809" t="s">
        <v>9</v>
      </c>
      <c r="G3809" t="s">
        <v>6035</v>
      </c>
    </row>
    <row r="3810" hidden="1" spans="1:7">
      <c r="A3810" s="2">
        <v>3809</v>
      </c>
      <c r="B3810" s="2">
        <v>1984</v>
      </c>
      <c r="C3810" s="2" t="s">
        <v>6352</v>
      </c>
      <c r="D3810" s="2"/>
      <c r="E3810" t="s">
        <v>6034</v>
      </c>
      <c r="F3810" t="s">
        <v>9</v>
      </c>
      <c r="G3810" t="s">
        <v>6035</v>
      </c>
    </row>
    <row r="3811" hidden="1" spans="1:7">
      <c r="A3811" s="2">
        <v>3810</v>
      </c>
      <c r="B3811" s="2">
        <v>2005</v>
      </c>
      <c r="C3811" s="2" t="s">
        <v>6353</v>
      </c>
      <c r="D3811" s="2" t="s">
        <v>6354</v>
      </c>
      <c r="E3811" t="s">
        <v>6034</v>
      </c>
      <c r="F3811" t="s">
        <v>9</v>
      </c>
      <c r="G3811" t="s">
        <v>6035</v>
      </c>
    </row>
    <row r="3812" hidden="1" spans="1:7">
      <c r="A3812" s="2">
        <v>3811</v>
      </c>
      <c r="B3812" s="2">
        <v>2020</v>
      </c>
      <c r="C3812" s="2" t="s">
        <v>6355</v>
      </c>
      <c r="D3812" s="2" t="s">
        <v>6356</v>
      </c>
      <c r="E3812" t="s">
        <v>6034</v>
      </c>
      <c r="F3812" t="s">
        <v>9</v>
      </c>
      <c r="G3812" t="s">
        <v>6035</v>
      </c>
    </row>
    <row r="3813" hidden="1" spans="1:7">
      <c r="A3813" s="2">
        <v>3812</v>
      </c>
      <c r="B3813" s="2">
        <v>2021</v>
      </c>
      <c r="C3813" s="2" t="s">
        <v>6357</v>
      </c>
      <c r="D3813" s="2" t="s">
        <v>6358</v>
      </c>
      <c r="E3813" t="s">
        <v>6034</v>
      </c>
      <c r="F3813" t="s">
        <v>9</v>
      </c>
      <c r="G3813" t="s">
        <v>6035</v>
      </c>
    </row>
    <row r="3814" hidden="1" spans="1:7">
      <c r="A3814" s="2">
        <v>3813</v>
      </c>
      <c r="B3814" s="2">
        <v>2017</v>
      </c>
      <c r="C3814" s="2" t="s">
        <v>6359</v>
      </c>
      <c r="D3814" s="2" t="s">
        <v>6360</v>
      </c>
      <c r="E3814" t="s">
        <v>6034</v>
      </c>
      <c r="F3814" t="s">
        <v>9</v>
      </c>
      <c r="G3814" t="s">
        <v>6035</v>
      </c>
    </row>
    <row r="3815" hidden="1" spans="1:7">
      <c r="A3815" s="2">
        <v>3814</v>
      </c>
      <c r="B3815" s="2">
        <v>2013</v>
      </c>
      <c r="C3815" s="2" t="s">
        <v>6361</v>
      </c>
      <c r="D3815" s="2" t="s">
        <v>6362</v>
      </c>
      <c r="E3815" t="s">
        <v>6034</v>
      </c>
      <c r="F3815" t="s">
        <v>9</v>
      </c>
      <c r="G3815" t="s">
        <v>6035</v>
      </c>
    </row>
    <row r="3816" hidden="1" spans="1:7">
      <c r="A3816" s="2">
        <v>3815</v>
      </c>
      <c r="B3816" s="2">
        <v>2007</v>
      </c>
      <c r="C3816" s="2" t="s">
        <v>6363</v>
      </c>
      <c r="D3816" s="2" t="s">
        <v>6364</v>
      </c>
      <c r="E3816" t="s">
        <v>6034</v>
      </c>
      <c r="F3816" t="s">
        <v>9</v>
      </c>
      <c r="G3816" t="s">
        <v>6035</v>
      </c>
    </row>
    <row r="3817" hidden="1" spans="1:7">
      <c r="A3817" s="2">
        <v>3816</v>
      </c>
      <c r="B3817" s="2">
        <v>2012</v>
      </c>
      <c r="C3817" s="2" t="s">
        <v>6365</v>
      </c>
      <c r="D3817" s="2" t="s">
        <v>6366</v>
      </c>
      <c r="E3817" t="s">
        <v>6034</v>
      </c>
      <c r="F3817" t="s">
        <v>9</v>
      </c>
      <c r="G3817" t="s">
        <v>6035</v>
      </c>
    </row>
    <row r="3818" hidden="1" spans="1:7">
      <c r="A3818" s="2">
        <v>3817</v>
      </c>
      <c r="B3818" s="2">
        <v>2022</v>
      </c>
      <c r="C3818" s="2" t="s">
        <v>6367</v>
      </c>
      <c r="D3818" s="2" t="s">
        <v>6368</v>
      </c>
      <c r="E3818" t="s">
        <v>6034</v>
      </c>
      <c r="F3818" t="s">
        <v>9</v>
      </c>
      <c r="G3818" t="s">
        <v>6035</v>
      </c>
    </row>
    <row r="3819" hidden="1" spans="1:7">
      <c r="A3819" s="2">
        <v>3818</v>
      </c>
      <c r="B3819" s="2">
        <v>2006</v>
      </c>
      <c r="C3819" s="2" t="s">
        <v>6369</v>
      </c>
      <c r="D3819" s="2" t="s">
        <v>6370</v>
      </c>
      <c r="E3819" t="s">
        <v>6034</v>
      </c>
      <c r="F3819" t="s">
        <v>9</v>
      </c>
      <c r="G3819" t="s">
        <v>6035</v>
      </c>
    </row>
    <row r="3820" hidden="1" spans="1:7">
      <c r="A3820" s="2">
        <v>3819</v>
      </c>
      <c r="B3820" s="2">
        <v>2020</v>
      </c>
      <c r="C3820" s="2" t="s">
        <v>5960</v>
      </c>
      <c r="D3820" s="2" t="s">
        <v>5961</v>
      </c>
      <c r="E3820" t="s">
        <v>6034</v>
      </c>
      <c r="F3820" t="s">
        <v>9</v>
      </c>
      <c r="G3820" t="s">
        <v>6035</v>
      </c>
    </row>
    <row r="3821" hidden="1" spans="1:7">
      <c r="A3821" s="2">
        <v>3820</v>
      </c>
      <c r="B3821" s="2">
        <v>2023</v>
      </c>
      <c r="C3821" s="2" t="s">
        <v>6371</v>
      </c>
      <c r="D3821" s="2" t="s">
        <v>6372</v>
      </c>
      <c r="E3821" t="s">
        <v>6034</v>
      </c>
      <c r="F3821" t="s">
        <v>9</v>
      </c>
      <c r="G3821" t="s">
        <v>6035</v>
      </c>
    </row>
    <row r="3822" hidden="1" spans="1:7">
      <c r="A3822" s="2">
        <v>3821</v>
      </c>
      <c r="B3822" s="2">
        <v>2017</v>
      </c>
      <c r="C3822" s="2" t="s">
        <v>6373</v>
      </c>
      <c r="D3822" s="2" t="s">
        <v>6374</v>
      </c>
      <c r="E3822" t="s">
        <v>6034</v>
      </c>
      <c r="F3822" t="s">
        <v>9</v>
      </c>
      <c r="G3822" t="s">
        <v>6035</v>
      </c>
    </row>
    <row r="3823" hidden="1" spans="1:7">
      <c r="A3823" s="2">
        <v>3822</v>
      </c>
      <c r="B3823" s="2">
        <v>2018</v>
      </c>
      <c r="C3823" s="2" t="s">
        <v>6375</v>
      </c>
      <c r="D3823" s="2"/>
      <c r="E3823" t="s">
        <v>6034</v>
      </c>
      <c r="F3823" t="s">
        <v>9</v>
      </c>
      <c r="G3823" t="s">
        <v>6035</v>
      </c>
    </row>
    <row r="3824" hidden="1" spans="1:7">
      <c r="A3824" s="2">
        <v>3823</v>
      </c>
      <c r="B3824" s="2">
        <v>2014</v>
      </c>
      <c r="C3824" s="2" t="s">
        <v>6376</v>
      </c>
      <c r="D3824" s="2" t="s">
        <v>6377</v>
      </c>
      <c r="E3824" t="s">
        <v>6034</v>
      </c>
      <c r="F3824" t="s">
        <v>9</v>
      </c>
      <c r="G3824" t="s">
        <v>6035</v>
      </c>
    </row>
    <row r="3825" hidden="1" spans="1:7">
      <c r="A3825" s="2">
        <v>3824</v>
      </c>
      <c r="B3825" s="2">
        <v>2013</v>
      </c>
      <c r="C3825" s="2" t="s">
        <v>6378</v>
      </c>
      <c r="D3825" s="2"/>
      <c r="E3825" t="s">
        <v>6034</v>
      </c>
      <c r="F3825" t="s">
        <v>9</v>
      </c>
      <c r="G3825" t="s">
        <v>6035</v>
      </c>
    </row>
    <row r="3826" hidden="1" spans="1:7">
      <c r="A3826" s="2">
        <v>3825</v>
      </c>
      <c r="B3826" s="2">
        <v>2020</v>
      </c>
      <c r="C3826" s="2" t="s">
        <v>6379</v>
      </c>
      <c r="D3826" s="2" t="s">
        <v>6380</v>
      </c>
      <c r="E3826" t="s">
        <v>6034</v>
      </c>
      <c r="F3826" t="s">
        <v>9</v>
      </c>
      <c r="G3826" t="s">
        <v>6035</v>
      </c>
    </row>
    <row r="3827" hidden="1" spans="1:7">
      <c r="A3827" s="2">
        <v>3826</v>
      </c>
      <c r="B3827" s="2">
        <v>2016</v>
      </c>
      <c r="C3827" s="2" t="s">
        <v>4917</v>
      </c>
      <c r="D3827" s="2" t="s">
        <v>6381</v>
      </c>
      <c r="E3827" t="s">
        <v>6034</v>
      </c>
      <c r="F3827" t="s">
        <v>9</v>
      </c>
      <c r="G3827" t="s">
        <v>6035</v>
      </c>
    </row>
    <row r="3828" hidden="1" spans="1:7">
      <c r="A3828" s="2">
        <v>3827</v>
      </c>
      <c r="B3828" s="2">
        <v>2011</v>
      </c>
      <c r="C3828" s="2" t="s">
        <v>6382</v>
      </c>
      <c r="D3828" s="2" t="s">
        <v>6383</v>
      </c>
      <c r="E3828" t="s">
        <v>6034</v>
      </c>
      <c r="F3828" t="s">
        <v>9</v>
      </c>
      <c r="G3828" t="s">
        <v>6035</v>
      </c>
    </row>
    <row r="3829" hidden="1" spans="1:7">
      <c r="A3829" s="2">
        <v>3828</v>
      </c>
      <c r="B3829" s="2">
        <v>2005</v>
      </c>
      <c r="C3829" s="2" t="s">
        <v>6384</v>
      </c>
      <c r="D3829" s="2" t="s">
        <v>6385</v>
      </c>
      <c r="E3829" t="s">
        <v>6034</v>
      </c>
      <c r="F3829" t="s">
        <v>9</v>
      </c>
      <c r="G3829" t="s">
        <v>6035</v>
      </c>
    </row>
    <row r="3830" hidden="1" spans="1:7">
      <c r="A3830" s="2">
        <v>3829</v>
      </c>
      <c r="B3830" s="2">
        <v>2021</v>
      </c>
      <c r="C3830" s="2" t="s">
        <v>6386</v>
      </c>
      <c r="D3830" s="2" t="s">
        <v>6387</v>
      </c>
      <c r="E3830" t="s">
        <v>6034</v>
      </c>
      <c r="F3830" t="s">
        <v>9</v>
      </c>
      <c r="G3830" t="s">
        <v>6035</v>
      </c>
    </row>
    <row r="3831" hidden="1" spans="1:7">
      <c r="A3831" s="2">
        <v>3830</v>
      </c>
      <c r="B3831" s="2">
        <v>2022</v>
      </c>
      <c r="C3831" s="2" t="s">
        <v>6388</v>
      </c>
      <c r="D3831" s="2" t="s">
        <v>6389</v>
      </c>
      <c r="E3831" t="s">
        <v>6034</v>
      </c>
      <c r="F3831" t="s">
        <v>9</v>
      </c>
      <c r="G3831" t="s">
        <v>6035</v>
      </c>
    </row>
    <row r="3832" hidden="1" spans="1:7">
      <c r="A3832" s="2">
        <v>3831</v>
      </c>
      <c r="B3832" s="2">
        <v>2006</v>
      </c>
      <c r="C3832" s="2" t="s">
        <v>6390</v>
      </c>
      <c r="D3832" s="2" t="s">
        <v>6391</v>
      </c>
      <c r="E3832" t="s">
        <v>6034</v>
      </c>
      <c r="F3832" t="s">
        <v>9</v>
      </c>
      <c r="G3832" t="s">
        <v>6035</v>
      </c>
    </row>
    <row r="3833" hidden="1" spans="1:7">
      <c r="A3833" s="2">
        <v>3832</v>
      </c>
      <c r="B3833" s="2">
        <v>2011</v>
      </c>
      <c r="C3833" s="2" t="s">
        <v>6392</v>
      </c>
      <c r="D3833" s="2" t="s">
        <v>6393</v>
      </c>
      <c r="E3833" t="s">
        <v>6034</v>
      </c>
      <c r="F3833" t="s">
        <v>9</v>
      </c>
      <c r="G3833" t="s">
        <v>6035</v>
      </c>
    </row>
    <row r="3834" hidden="1" spans="1:7">
      <c r="A3834" s="2">
        <v>3833</v>
      </c>
      <c r="B3834" s="2">
        <v>2023</v>
      </c>
      <c r="C3834" s="2" t="s">
        <v>6394</v>
      </c>
      <c r="D3834" s="2" t="s">
        <v>6395</v>
      </c>
      <c r="E3834" t="s">
        <v>6034</v>
      </c>
      <c r="F3834" t="s">
        <v>9</v>
      </c>
      <c r="G3834" t="s">
        <v>6035</v>
      </c>
    </row>
    <row r="3835" hidden="1" spans="1:7">
      <c r="A3835" s="2">
        <v>3834</v>
      </c>
      <c r="B3835" s="2">
        <v>2021</v>
      </c>
      <c r="C3835" s="2" t="s">
        <v>6396</v>
      </c>
      <c r="D3835" s="2" t="s">
        <v>6397</v>
      </c>
      <c r="E3835" t="s">
        <v>6034</v>
      </c>
      <c r="F3835" t="s">
        <v>9</v>
      </c>
      <c r="G3835" t="s">
        <v>6035</v>
      </c>
    </row>
    <row r="3836" hidden="1" spans="1:7">
      <c r="A3836" s="2">
        <v>3835</v>
      </c>
      <c r="B3836" s="2">
        <v>2022</v>
      </c>
      <c r="C3836" s="2" t="s">
        <v>6398</v>
      </c>
      <c r="D3836" s="2" t="s">
        <v>6399</v>
      </c>
      <c r="E3836" t="s">
        <v>6034</v>
      </c>
      <c r="F3836" t="s">
        <v>9</v>
      </c>
      <c r="G3836" t="s">
        <v>6035</v>
      </c>
    </row>
    <row r="3837" hidden="1" spans="1:7">
      <c r="A3837" s="2">
        <v>3836</v>
      </c>
      <c r="B3837" s="2">
        <v>2015</v>
      </c>
      <c r="C3837" s="2" t="s">
        <v>6400</v>
      </c>
      <c r="D3837" s="2" t="s">
        <v>6401</v>
      </c>
      <c r="E3837" t="s">
        <v>6034</v>
      </c>
      <c r="F3837" t="s">
        <v>9</v>
      </c>
      <c r="G3837" t="s">
        <v>6035</v>
      </c>
    </row>
    <row r="3838" hidden="1" spans="1:7">
      <c r="A3838" s="2">
        <v>3837</v>
      </c>
      <c r="B3838" s="2">
        <v>2007</v>
      </c>
      <c r="C3838" s="2" t="s">
        <v>6402</v>
      </c>
      <c r="D3838" s="2" t="s">
        <v>6403</v>
      </c>
      <c r="E3838" t="s">
        <v>6034</v>
      </c>
      <c r="F3838" t="s">
        <v>9</v>
      </c>
      <c r="G3838" t="s">
        <v>6035</v>
      </c>
    </row>
    <row r="3839" hidden="1" spans="1:7">
      <c r="A3839" s="2">
        <v>3838</v>
      </c>
      <c r="B3839" s="2">
        <v>2018</v>
      </c>
      <c r="C3839" s="2" t="s">
        <v>6404</v>
      </c>
      <c r="D3839" s="2" t="s">
        <v>6405</v>
      </c>
      <c r="E3839" t="s">
        <v>6034</v>
      </c>
      <c r="F3839" t="s">
        <v>9</v>
      </c>
      <c r="G3839" t="s">
        <v>6035</v>
      </c>
    </row>
    <row r="3840" hidden="1" spans="1:7">
      <c r="A3840" s="2">
        <v>3839</v>
      </c>
      <c r="B3840" s="2">
        <v>2020</v>
      </c>
      <c r="C3840" s="2" t="s">
        <v>6406</v>
      </c>
      <c r="D3840" s="2" t="s">
        <v>6407</v>
      </c>
      <c r="E3840" t="s">
        <v>6034</v>
      </c>
      <c r="F3840" t="s">
        <v>9</v>
      </c>
      <c r="G3840" t="s">
        <v>6035</v>
      </c>
    </row>
    <row r="3841" hidden="1" spans="1:7">
      <c r="A3841" s="2">
        <v>3840</v>
      </c>
      <c r="B3841" s="2">
        <v>2012</v>
      </c>
      <c r="C3841" s="2" t="s">
        <v>6408</v>
      </c>
      <c r="D3841" s="2"/>
      <c r="E3841" t="s">
        <v>6034</v>
      </c>
      <c r="F3841" t="s">
        <v>9</v>
      </c>
      <c r="G3841" t="s">
        <v>6035</v>
      </c>
    </row>
    <row r="3842" hidden="1" spans="1:7">
      <c r="A3842" s="2">
        <v>3841</v>
      </c>
      <c r="B3842" s="2">
        <v>2021</v>
      </c>
      <c r="C3842" s="2" t="s">
        <v>6409</v>
      </c>
      <c r="D3842" s="2" t="s">
        <v>6410</v>
      </c>
      <c r="E3842" t="s">
        <v>6034</v>
      </c>
      <c r="F3842" t="s">
        <v>9</v>
      </c>
      <c r="G3842" t="s">
        <v>6035</v>
      </c>
    </row>
    <row r="3843" hidden="1" spans="1:7">
      <c r="A3843" s="2">
        <v>3842</v>
      </c>
      <c r="B3843" s="2">
        <v>2004</v>
      </c>
      <c r="C3843" s="2" t="s">
        <v>6411</v>
      </c>
      <c r="D3843" s="2" t="s">
        <v>6412</v>
      </c>
      <c r="E3843" t="s">
        <v>6034</v>
      </c>
      <c r="F3843" t="s">
        <v>9</v>
      </c>
      <c r="G3843" t="s">
        <v>6035</v>
      </c>
    </row>
    <row r="3844" hidden="1" spans="1:7">
      <c r="A3844" s="2">
        <v>3843</v>
      </c>
      <c r="B3844" s="2">
        <v>2021</v>
      </c>
      <c r="C3844" s="2" t="s">
        <v>6413</v>
      </c>
      <c r="D3844" s="2" t="s">
        <v>6414</v>
      </c>
      <c r="E3844" t="s">
        <v>6034</v>
      </c>
      <c r="F3844" t="s">
        <v>9</v>
      </c>
      <c r="G3844" t="s">
        <v>6035</v>
      </c>
    </row>
    <row r="3845" hidden="1" spans="1:7">
      <c r="A3845" s="2">
        <v>3844</v>
      </c>
      <c r="B3845" s="2">
        <v>1996</v>
      </c>
      <c r="C3845" s="2" t="s">
        <v>1900</v>
      </c>
      <c r="D3845" s="2" t="s">
        <v>6415</v>
      </c>
      <c r="E3845" t="s">
        <v>6034</v>
      </c>
      <c r="F3845" t="s">
        <v>9</v>
      </c>
      <c r="G3845" t="s">
        <v>6035</v>
      </c>
    </row>
    <row r="3846" hidden="1" spans="1:7">
      <c r="A3846" s="2">
        <v>3845</v>
      </c>
      <c r="B3846" s="2">
        <v>2023</v>
      </c>
      <c r="C3846" s="2" t="s">
        <v>6416</v>
      </c>
      <c r="D3846" s="2" t="s">
        <v>6417</v>
      </c>
      <c r="E3846" t="s">
        <v>6034</v>
      </c>
      <c r="F3846" t="s">
        <v>9</v>
      </c>
      <c r="G3846" t="s">
        <v>6035</v>
      </c>
    </row>
    <row r="3847" hidden="1" spans="1:7">
      <c r="A3847" s="2">
        <v>3846</v>
      </c>
      <c r="B3847" s="2">
        <v>2023</v>
      </c>
      <c r="C3847" s="2" t="s">
        <v>6418</v>
      </c>
      <c r="D3847" s="2" t="s">
        <v>6419</v>
      </c>
      <c r="E3847" t="s">
        <v>6034</v>
      </c>
      <c r="F3847" t="s">
        <v>9</v>
      </c>
      <c r="G3847" t="s">
        <v>6035</v>
      </c>
    </row>
    <row r="3848" hidden="1" spans="1:7">
      <c r="A3848" s="2">
        <v>3847</v>
      </c>
      <c r="B3848" s="2">
        <v>2023</v>
      </c>
      <c r="C3848" s="2" t="s">
        <v>6420</v>
      </c>
      <c r="D3848" s="2" t="s">
        <v>6421</v>
      </c>
      <c r="E3848" t="s">
        <v>6034</v>
      </c>
      <c r="F3848" t="s">
        <v>9</v>
      </c>
      <c r="G3848" t="s">
        <v>6035</v>
      </c>
    </row>
    <row r="3849" hidden="1" spans="1:7">
      <c r="A3849" s="2">
        <v>3848</v>
      </c>
      <c r="B3849" s="2">
        <v>2020</v>
      </c>
      <c r="C3849" s="2" t="s">
        <v>6422</v>
      </c>
      <c r="D3849" s="2" t="s">
        <v>6423</v>
      </c>
      <c r="E3849" t="s">
        <v>6034</v>
      </c>
      <c r="F3849" t="s">
        <v>9</v>
      </c>
      <c r="G3849" t="s">
        <v>6035</v>
      </c>
    </row>
    <row r="3850" hidden="1" spans="1:7">
      <c r="A3850" s="2">
        <v>3849</v>
      </c>
      <c r="B3850" s="2">
        <v>2003</v>
      </c>
      <c r="C3850" s="2" t="s">
        <v>6424</v>
      </c>
      <c r="D3850" s="2" t="s">
        <v>6425</v>
      </c>
      <c r="E3850" t="s">
        <v>6034</v>
      </c>
      <c r="F3850" t="s">
        <v>9</v>
      </c>
      <c r="G3850" t="s">
        <v>6035</v>
      </c>
    </row>
    <row r="3851" hidden="1" spans="1:7">
      <c r="A3851" s="2">
        <v>3850</v>
      </c>
      <c r="B3851" s="2">
        <v>2008</v>
      </c>
      <c r="C3851" s="2" t="s">
        <v>6426</v>
      </c>
      <c r="D3851" s="2" t="s">
        <v>6427</v>
      </c>
      <c r="E3851" t="s">
        <v>6034</v>
      </c>
      <c r="F3851" t="s">
        <v>9</v>
      </c>
      <c r="G3851" t="s">
        <v>6035</v>
      </c>
    </row>
    <row r="3852" hidden="1" spans="1:7">
      <c r="A3852" s="2">
        <v>3851</v>
      </c>
      <c r="B3852" s="2">
        <v>2012</v>
      </c>
      <c r="C3852" s="2" t="s">
        <v>6428</v>
      </c>
      <c r="D3852" s="2" t="s">
        <v>6429</v>
      </c>
      <c r="E3852" t="s">
        <v>6034</v>
      </c>
      <c r="F3852" t="s">
        <v>9</v>
      </c>
      <c r="G3852" t="s">
        <v>6035</v>
      </c>
    </row>
    <row r="3853" hidden="1" spans="1:7">
      <c r="A3853" s="2">
        <v>3852</v>
      </c>
      <c r="B3853" s="2">
        <v>2020</v>
      </c>
      <c r="C3853" s="2" t="s">
        <v>5955</v>
      </c>
      <c r="D3853" s="2" t="s">
        <v>6430</v>
      </c>
      <c r="E3853" t="s">
        <v>6034</v>
      </c>
      <c r="F3853" t="s">
        <v>9</v>
      </c>
      <c r="G3853" t="s">
        <v>6035</v>
      </c>
    </row>
    <row r="3854" hidden="1" spans="1:7">
      <c r="A3854" s="2">
        <v>3853</v>
      </c>
      <c r="B3854" s="2">
        <v>2019</v>
      </c>
      <c r="C3854" s="2" t="s">
        <v>6431</v>
      </c>
      <c r="D3854" s="2" t="s">
        <v>6432</v>
      </c>
      <c r="E3854" t="s">
        <v>6034</v>
      </c>
      <c r="F3854" t="s">
        <v>9</v>
      </c>
      <c r="G3854" t="s">
        <v>6035</v>
      </c>
    </row>
    <row r="3855" hidden="1" spans="1:7">
      <c r="A3855" s="2">
        <v>3854</v>
      </c>
      <c r="B3855" s="2">
        <v>2012</v>
      </c>
      <c r="C3855" s="2" t="s">
        <v>6433</v>
      </c>
      <c r="D3855" s="2" t="s">
        <v>6434</v>
      </c>
      <c r="E3855" t="s">
        <v>6034</v>
      </c>
      <c r="F3855" t="s">
        <v>9</v>
      </c>
      <c r="G3855" t="s">
        <v>6035</v>
      </c>
    </row>
    <row r="3856" hidden="1" spans="1:7">
      <c r="A3856" s="2">
        <v>3855</v>
      </c>
      <c r="B3856" s="2">
        <v>2003</v>
      </c>
      <c r="C3856" s="2" t="s">
        <v>6435</v>
      </c>
      <c r="D3856" s="2" t="s">
        <v>6436</v>
      </c>
      <c r="E3856" t="s">
        <v>6034</v>
      </c>
      <c r="F3856" t="s">
        <v>9</v>
      </c>
      <c r="G3856" t="s">
        <v>6035</v>
      </c>
    </row>
    <row r="3857" hidden="1" spans="1:7">
      <c r="A3857" s="2">
        <v>3856</v>
      </c>
      <c r="B3857" s="2">
        <v>2006</v>
      </c>
      <c r="C3857" s="2" t="s">
        <v>6437</v>
      </c>
      <c r="D3857" s="2" t="s">
        <v>6438</v>
      </c>
      <c r="E3857" t="s">
        <v>6034</v>
      </c>
      <c r="F3857" t="s">
        <v>9</v>
      </c>
      <c r="G3857" t="s">
        <v>6035</v>
      </c>
    </row>
    <row r="3858" hidden="1" spans="1:7">
      <c r="A3858" s="2">
        <v>3857</v>
      </c>
      <c r="B3858" s="2">
        <v>2020</v>
      </c>
      <c r="C3858" s="2" t="s">
        <v>6439</v>
      </c>
      <c r="D3858" s="2" t="s">
        <v>6440</v>
      </c>
      <c r="E3858" t="s">
        <v>6034</v>
      </c>
      <c r="F3858" t="s">
        <v>9</v>
      </c>
      <c r="G3858" t="s">
        <v>6035</v>
      </c>
    </row>
    <row r="3859" hidden="1" spans="1:7">
      <c r="A3859" s="2">
        <v>3858</v>
      </c>
      <c r="B3859" s="2">
        <v>2010</v>
      </c>
      <c r="C3859" s="2" t="s">
        <v>6441</v>
      </c>
      <c r="D3859" s="2" t="s">
        <v>6442</v>
      </c>
      <c r="E3859" t="s">
        <v>6034</v>
      </c>
      <c r="F3859" t="s">
        <v>9</v>
      </c>
      <c r="G3859" t="s">
        <v>6035</v>
      </c>
    </row>
    <row r="3860" hidden="1" spans="1:7">
      <c r="A3860" s="2">
        <v>3859</v>
      </c>
      <c r="B3860" s="2">
        <v>2022</v>
      </c>
      <c r="C3860" s="2" t="s">
        <v>6443</v>
      </c>
      <c r="D3860" s="2" t="s">
        <v>6444</v>
      </c>
      <c r="E3860" t="s">
        <v>6034</v>
      </c>
      <c r="F3860" t="s">
        <v>9</v>
      </c>
      <c r="G3860" t="s">
        <v>6035</v>
      </c>
    </row>
    <row r="3861" hidden="1" spans="1:7">
      <c r="A3861" s="2">
        <v>3860</v>
      </c>
      <c r="B3861" s="2">
        <v>2023</v>
      </c>
      <c r="C3861" s="2" t="s">
        <v>6445</v>
      </c>
      <c r="D3861" s="2" t="s">
        <v>6446</v>
      </c>
      <c r="E3861" t="s">
        <v>6034</v>
      </c>
      <c r="F3861" t="s">
        <v>9</v>
      </c>
      <c r="G3861" t="s">
        <v>6035</v>
      </c>
    </row>
    <row r="3862" hidden="1" spans="1:7">
      <c r="A3862" s="2">
        <v>3861</v>
      </c>
      <c r="B3862" s="2">
        <v>2020</v>
      </c>
      <c r="C3862" s="2" t="s">
        <v>6447</v>
      </c>
      <c r="D3862" s="2" t="s">
        <v>6448</v>
      </c>
      <c r="E3862" t="s">
        <v>6034</v>
      </c>
      <c r="F3862" t="s">
        <v>9</v>
      </c>
      <c r="G3862" t="s">
        <v>6035</v>
      </c>
    </row>
    <row r="3863" hidden="1" spans="1:7">
      <c r="A3863" s="2">
        <v>3862</v>
      </c>
      <c r="B3863" s="2">
        <v>2021</v>
      </c>
      <c r="C3863" s="2" t="s">
        <v>6449</v>
      </c>
      <c r="D3863" s="2" t="s">
        <v>6450</v>
      </c>
      <c r="E3863" t="s">
        <v>6034</v>
      </c>
      <c r="F3863" t="s">
        <v>9</v>
      </c>
      <c r="G3863" t="s">
        <v>6035</v>
      </c>
    </row>
    <row r="3864" hidden="1" spans="1:7">
      <c r="A3864" s="2">
        <v>3863</v>
      </c>
      <c r="B3864" s="2">
        <v>1994</v>
      </c>
      <c r="C3864" s="2" t="s">
        <v>4935</v>
      </c>
      <c r="D3864" s="2"/>
      <c r="E3864" t="s">
        <v>6034</v>
      </c>
      <c r="F3864" t="s">
        <v>9</v>
      </c>
      <c r="G3864" t="s">
        <v>6035</v>
      </c>
    </row>
    <row r="3865" hidden="1" spans="1:7">
      <c r="A3865" s="2">
        <v>3864</v>
      </c>
      <c r="B3865" s="2">
        <v>2021</v>
      </c>
      <c r="C3865" s="2" t="s">
        <v>2387</v>
      </c>
      <c r="D3865" s="2" t="s">
        <v>2388</v>
      </c>
      <c r="E3865" t="s">
        <v>6034</v>
      </c>
      <c r="F3865" t="s">
        <v>9</v>
      </c>
      <c r="G3865" t="s">
        <v>6035</v>
      </c>
    </row>
    <row r="3866" hidden="1" spans="1:7">
      <c r="A3866" s="2">
        <v>3865</v>
      </c>
      <c r="B3866" s="2">
        <v>2020</v>
      </c>
      <c r="C3866" s="2" t="s">
        <v>6451</v>
      </c>
      <c r="D3866" s="2" t="s">
        <v>6452</v>
      </c>
      <c r="E3866" t="s">
        <v>6034</v>
      </c>
      <c r="F3866" t="s">
        <v>9</v>
      </c>
      <c r="G3866" t="s">
        <v>6035</v>
      </c>
    </row>
    <row r="3867" hidden="1" spans="1:7">
      <c r="A3867" s="2">
        <v>3866</v>
      </c>
      <c r="B3867" s="2">
        <v>2011</v>
      </c>
      <c r="C3867" s="2" t="s">
        <v>6453</v>
      </c>
      <c r="D3867" s="2" t="s">
        <v>6454</v>
      </c>
      <c r="E3867" t="s">
        <v>6034</v>
      </c>
      <c r="F3867" t="s">
        <v>9</v>
      </c>
      <c r="G3867" t="s">
        <v>6035</v>
      </c>
    </row>
    <row r="3868" hidden="1" spans="1:7">
      <c r="A3868" s="2">
        <v>3867</v>
      </c>
      <c r="B3868" s="2">
        <v>2006</v>
      </c>
      <c r="C3868" s="2" t="s">
        <v>6455</v>
      </c>
      <c r="D3868" s="2" t="s">
        <v>6456</v>
      </c>
      <c r="E3868" t="s">
        <v>6034</v>
      </c>
      <c r="F3868" t="s">
        <v>9</v>
      </c>
      <c r="G3868" t="s">
        <v>6035</v>
      </c>
    </row>
    <row r="3869" hidden="1" spans="1:7">
      <c r="A3869" s="2">
        <v>3868</v>
      </c>
      <c r="B3869" s="2">
        <v>2015</v>
      </c>
      <c r="C3869" s="2" t="s">
        <v>6457</v>
      </c>
      <c r="D3869" s="2" t="s">
        <v>6458</v>
      </c>
      <c r="E3869" t="s">
        <v>6034</v>
      </c>
      <c r="F3869" t="s">
        <v>9</v>
      </c>
      <c r="G3869" t="s">
        <v>6035</v>
      </c>
    </row>
    <row r="3870" hidden="1" spans="1:7">
      <c r="A3870" s="2">
        <v>3869</v>
      </c>
      <c r="B3870" s="2">
        <v>2023</v>
      </c>
      <c r="C3870" s="2" t="s">
        <v>6459</v>
      </c>
      <c r="D3870" s="2" t="s">
        <v>6460</v>
      </c>
      <c r="E3870" t="s">
        <v>6034</v>
      </c>
      <c r="F3870" t="s">
        <v>9</v>
      </c>
      <c r="G3870" t="s">
        <v>6035</v>
      </c>
    </row>
    <row r="3871" hidden="1" spans="1:7">
      <c r="A3871" s="2">
        <v>3870</v>
      </c>
      <c r="B3871" s="2">
        <v>2021</v>
      </c>
      <c r="C3871" s="2" t="s">
        <v>6461</v>
      </c>
      <c r="D3871" s="2" t="s">
        <v>6462</v>
      </c>
      <c r="E3871" t="s">
        <v>6034</v>
      </c>
      <c r="F3871" t="s">
        <v>9</v>
      </c>
      <c r="G3871" t="s">
        <v>6035</v>
      </c>
    </row>
    <row r="3872" hidden="1" spans="1:7">
      <c r="A3872" s="2">
        <v>3871</v>
      </c>
      <c r="B3872" s="2">
        <v>2018</v>
      </c>
      <c r="C3872" s="2" t="s">
        <v>6463</v>
      </c>
      <c r="D3872" s="2" t="s">
        <v>6464</v>
      </c>
      <c r="E3872" t="s">
        <v>6034</v>
      </c>
      <c r="F3872" t="s">
        <v>9</v>
      </c>
      <c r="G3872" t="s">
        <v>6035</v>
      </c>
    </row>
    <row r="3873" hidden="1" spans="1:7">
      <c r="A3873" s="2">
        <v>3872</v>
      </c>
      <c r="B3873" s="2">
        <v>2013</v>
      </c>
      <c r="C3873" s="2" t="s">
        <v>6465</v>
      </c>
      <c r="D3873" s="2" t="s">
        <v>6466</v>
      </c>
      <c r="E3873" t="s">
        <v>6034</v>
      </c>
      <c r="F3873" t="s">
        <v>9</v>
      </c>
      <c r="G3873" t="s">
        <v>6035</v>
      </c>
    </row>
    <row r="3874" hidden="1" spans="1:7">
      <c r="A3874" s="2">
        <v>3873</v>
      </c>
      <c r="B3874" s="2">
        <v>2021</v>
      </c>
      <c r="C3874" s="2" t="s">
        <v>6467</v>
      </c>
      <c r="D3874" s="2" t="s">
        <v>6468</v>
      </c>
      <c r="E3874" t="s">
        <v>6034</v>
      </c>
      <c r="F3874" t="s">
        <v>9</v>
      </c>
      <c r="G3874" t="s">
        <v>6035</v>
      </c>
    </row>
    <row r="3875" hidden="1" spans="1:7">
      <c r="A3875" s="2">
        <v>3874</v>
      </c>
      <c r="B3875" s="2">
        <v>2004</v>
      </c>
      <c r="C3875" s="2" t="s">
        <v>6469</v>
      </c>
      <c r="D3875" s="2" t="s">
        <v>6470</v>
      </c>
      <c r="E3875" t="s">
        <v>6034</v>
      </c>
      <c r="F3875" t="s">
        <v>9</v>
      </c>
      <c r="G3875" t="s">
        <v>6035</v>
      </c>
    </row>
    <row r="3876" hidden="1" spans="1:7">
      <c r="A3876" s="2">
        <v>3875</v>
      </c>
      <c r="B3876" s="2">
        <v>2022</v>
      </c>
      <c r="C3876" s="2" t="s">
        <v>6471</v>
      </c>
      <c r="D3876" s="2" t="s">
        <v>6472</v>
      </c>
      <c r="E3876" t="s">
        <v>6034</v>
      </c>
      <c r="F3876" t="s">
        <v>9</v>
      </c>
      <c r="G3876" t="s">
        <v>6035</v>
      </c>
    </row>
    <row r="3877" hidden="1" spans="1:7">
      <c r="A3877" s="2">
        <v>3876</v>
      </c>
      <c r="B3877" s="2">
        <v>2019</v>
      </c>
      <c r="C3877" s="2" t="s">
        <v>6473</v>
      </c>
      <c r="D3877" s="2" t="s">
        <v>5951</v>
      </c>
      <c r="E3877" t="s">
        <v>6034</v>
      </c>
      <c r="F3877" t="s">
        <v>9</v>
      </c>
      <c r="G3877" t="s">
        <v>6035</v>
      </c>
    </row>
    <row r="3878" hidden="1" spans="1:7">
      <c r="A3878" s="2">
        <v>3877</v>
      </c>
      <c r="B3878" s="2">
        <v>2009</v>
      </c>
      <c r="C3878" s="2" t="s">
        <v>6474</v>
      </c>
      <c r="D3878" s="2" t="s">
        <v>6475</v>
      </c>
      <c r="E3878" t="s">
        <v>6034</v>
      </c>
      <c r="F3878" t="s">
        <v>9</v>
      </c>
      <c r="G3878" t="s">
        <v>6035</v>
      </c>
    </row>
    <row r="3879" hidden="1" spans="1:7">
      <c r="A3879" s="2">
        <v>3878</v>
      </c>
      <c r="B3879" s="2">
        <v>2014</v>
      </c>
      <c r="C3879" s="2" t="s">
        <v>6476</v>
      </c>
      <c r="D3879" s="2" t="s">
        <v>6477</v>
      </c>
      <c r="E3879" t="s">
        <v>6034</v>
      </c>
      <c r="F3879" t="s">
        <v>9</v>
      </c>
      <c r="G3879" t="s">
        <v>6035</v>
      </c>
    </row>
    <row r="3880" hidden="1" spans="1:7">
      <c r="A3880" s="2">
        <v>3879</v>
      </c>
      <c r="B3880" s="2">
        <v>2021</v>
      </c>
      <c r="C3880" s="2" t="s">
        <v>6478</v>
      </c>
      <c r="D3880" s="2" t="s">
        <v>6479</v>
      </c>
      <c r="E3880" t="s">
        <v>6034</v>
      </c>
      <c r="F3880" t="s">
        <v>9</v>
      </c>
      <c r="G3880" t="s">
        <v>6035</v>
      </c>
    </row>
    <row r="3881" hidden="1" spans="1:7">
      <c r="A3881" s="2">
        <v>3880</v>
      </c>
      <c r="B3881" s="2">
        <v>2015</v>
      </c>
      <c r="C3881" s="2" t="s">
        <v>6480</v>
      </c>
      <c r="D3881" s="2" t="s">
        <v>6481</v>
      </c>
      <c r="E3881" t="s">
        <v>6034</v>
      </c>
      <c r="F3881" t="s">
        <v>9</v>
      </c>
      <c r="G3881" t="s">
        <v>6035</v>
      </c>
    </row>
    <row r="3882" hidden="1" spans="1:7">
      <c r="A3882" s="2">
        <v>3881</v>
      </c>
      <c r="B3882" s="2">
        <v>2023</v>
      </c>
      <c r="C3882" s="2" t="s">
        <v>6482</v>
      </c>
      <c r="D3882" s="2" t="s">
        <v>6483</v>
      </c>
      <c r="E3882" t="s">
        <v>6034</v>
      </c>
      <c r="F3882" t="s">
        <v>9</v>
      </c>
      <c r="G3882" t="s">
        <v>6035</v>
      </c>
    </row>
    <row r="3883" hidden="1" spans="1:7">
      <c r="A3883" s="2">
        <v>3882</v>
      </c>
      <c r="B3883" s="2">
        <v>2014</v>
      </c>
      <c r="C3883" s="2" t="s">
        <v>6484</v>
      </c>
      <c r="D3883" s="2" t="s">
        <v>6485</v>
      </c>
      <c r="E3883" t="s">
        <v>6034</v>
      </c>
      <c r="F3883" t="s">
        <v>9</v>
      </c>
      <c r="G3883" t="s">
        <v>6035</v>
      </c>
    </row>
    <row r="3884" hidden="1" spans="1:7">
      <c r="A3884" s="2">
        <v>3883</v>
      </c>
      <c r="B3884" s="2">
        <v>2012</v>
      </c>
      <c r="C3884" s="2" t="s">
        <v>6486</v>
      </c>
      <c r="D3884" s="2" t="s">
        <v>6487</v>
      </c>
      <c r="E3884" t="s">
        <v>6034</v>
      </c>
      <c r="F3884" t="s">
        <v>9</v>
      </c>
      <c r="G3884" t="s">
        <v>6035</v>
      </c>
    </row>
    <row r="3885" hidden="1" spans="1:7">
      <c r="A3885" s="2">
        <v>3884</v>
      </c>
      <c r="B3885" s="2">
        <v>2010</v>
      </c>
      <c r="C3885" s="2" t="s">
        <v>6488</v>
      </c>
      <c r="D3885" s="2"/>
      <c r="E3885" t="s">
        <v>6034</v>
      </c>
      <c r="F3885" t="s">
        <v>9</v>
      </c>
      <c r="G3885" t="s">
        <v>6035</v>
      </c>
    </row>
    <row r="3886" hidden="1" spans="1:7">
      <c r="A3886" s="2">
        <v>3885</v>
      </c>
      <c r="B3886" s="2">
        <v>2013</v>
      </c>
      <c r="C3886" s="2" t="s">
        <v>6489</v>
      </c>
      <c r="D3886" s="2" t="s">
        <v>6490</v>
      </c>
      <c r="E3886" t="s">
        <v>6034</v>
      </c>
      <c r="F3886" t="s">
        <v>9</v>
      </c>
      <c r="G3886" t="s">
        <v>6035</v>
      </c>
    </row>
    <row r="3887" hidden="1" spans="1:7">
      <c r="A3887" s="2">
        <v>3886</v>
      </c>
      <c r="B3887" s="2">
        <v>2005</v>
      </c>
      <c r="C3887" s="2" t="s">
        <v>6491</v>
      </c>
      <c r="D3887" s="2" t="s">
        <v>6492</v>
      </c>
      <c r="E3887" t="s">
        <v>6034</v>
      </c>
      <c r="F3887" t="s">
        <v>9</v>
      </c>
      <c r="G3887" t="s">
        <v>6035</v>
      </c>
    </row>
    <row r="3888" hidden="1" spans="1:7">
      <c r="A3888" s="2">
        <v>3887</v>
      </c>
      <c r="B3888" s="2">
        <v>2014</v>
      </c>
      <c r="C3888" s="2" t="s">
        <v>6493</v>
      </c>
      <c r="D3888" s="2" t="s">
        <v>6494</v>
      </c>
      <c r="E3888" t="s">
        <v>6034</v>
      </c>
      <c r="F3888" t="s">
        <v>9</v>
      </c>
      <c r="G3888" t="s">
        <v>6035</v>
      </c>
    </row>
    <row r="3889" hidden="1" spans="1:7">
      <c r="A3889" s="2">
        <v>3888</v>
      </c>
      <c r="B3889" s="2">
        <v>2013</v>
      </c>
      <c r="C3889" s="2" t="s">
        <v>6495</v>
      </c>
      <c r="D3889" s="2" t="s">
        <v>6496</v>
      </c>
      <c r="E3889" t="s">
        <v>6034</v>
      </c>
      <c r="F3889" t="s">
        <v>9</v>
      </c>
      <c r="G3889" t="s">
        <v>6035</v>
      </c>
    </row>
    <row r="3890" hidden="1" spans="1:7">
      <c r="A3890" s="2">
        <v>3889</v>
      </c>
      <c r="B3890" s="2">
        <v>2013</v>
      </c>
      <c r="C3890" s="2" t="s">
        <v>6497</v>
      </c>
      <c r="D3890" s="2" t="s">
        <v>6498</v>
      </c>
      <c r="E3890" t="s">
        <v>6034</v>
      </c>
      <c r="F3890" t="s">
        <v>9</v>
      </c>
      <c r="G3890" t="s">
        <v>6035</v>
      </c>
    </row>
    <row r="3891" hidden="1" spans="1:7">
      <c r="A3891" s="2">
        <v>3890</v>
      </c>
      <c r="B3891" s="2">
        <v>2010</v>
      </c>
      <c r="C3891" s="2" t="s">
        <v>6499</v>
      </c>
      <c r="D3891" s="2" t="s">
        <v>6500</v>
      </c>
      <c r="E3891" t="s">
        <v>6034</v>
      </c>
      <c r="F3891" t="s">
        <v>9</v>
      </c>
      <c r="G3891" t="s">
        <v>6035</v>
      </c>
    </row>
    <row r="3892" hidden="1" spans="1:7">
      <c r="A3892" s="2">
        <v>3891</v>
      </c>
      <c r="B3892" s="2">
        <v>2012</v>
      </c>
      <c r="C3892" s="2" t="s">
        <v>6501</v>
      </c>
      <c r="D3892" s="2"/>
      <c r="E3892" t="s">
        <v>6034</v>
      </c>
      <c r="F3892" t="s">
        <v>9</v>
      </c>
      <c r="G3892" t="s">
        <v>6035</v>
      </c>
    </row>
    <row r="3893" hidden="1" spans="1:7">
      <c r="A3893" s="2">
        <v>3892</v>
      </c>
      <c r="B3893" s="2">
        <v>2004</v>
      </c>
      <c r="C3893" s="2" t="s">
        <v>1900</v>
      </c>
      <c r="D3893" s="2"/>
      <c r="E3893" t="s">
        <v>6034</v>
      </c>
      <c r="F3893" t="s">
        <v>9</v>
      </c>
      <c r="G3893" t="s">
        <v>6035</v>
      </c>
    </row>
    <row r="3894" hidden="1" spans="1:7">
      <c r="A3894" s="2">
        <v>3893</v>
      </c>
      <c r="B3894" s="2">
        <v>2011</v>
      </c>
      <c r="C3894" s="2" t="s">
        <v>6502</v>
      </c>
      <c r="D3894" s="2" t="s">
        <v>6503</v>
      </c>
      <c r="E3894" t="s">
        <v>6034</v>
      </c>
      <c r="F3894" t="s">
        <v>9</v>
      </c>
      <c r="G3894" t="s">
        <v>6035</v>
      </c>
    </row>
    <row r="3895" hidden="1" spans="1:7">
      <c r="A3895" s="2">
        <v>3894</v>
      </c>
      <c r="B3895" s="2">
        <v>2004</v>
      </c>
      <c r="C3895" s="2" t="s">
        <v>6504</v>
      </c>
      <c r="D3895" s="2" t="s">
        <v>6505</v>
      </c>
      <c r="E3895" t="s">
        <v>6034</v>
      </c>
      <c r="F3895" t="s">
        <v>9</v>
      </c>
      <c r="G3895" t="s">
        <v>6035</v>
      </c>
    </row>
    <row r="3896" hidden="1" spans="1:7">
      <c r="A3896" s="2">
        <v>3895</v>
      </c>
      <c r="B3896" s="2">
        <v>2022</v>
      </c>
      <c r="C3896" s="2" t="s">
        <v>6506</v>
      </c>
      <c r="D3896" s="2" t="s">
        <v>6507</v>
      </c>
      <c r="E3896" t="s">
        <v>6034</v>
      </c>
      <c r="F3896" t="s">
        <v>9</v>
      </c>
      <c r="G3896" t="s">
        <v>6035</v>
      </c>
    </row>
    <row r="3897" hidden="1" spans="1:7">
      <c r="A3897" s="2">
        <v>3896</v>
      </c>
      <c r="B3897" s="2">
        <v>2013</v>
      </c>
      <c r="C3897" s="2" t="s">
        <v>6508</v>
      </c>
      <c r="D3897" s="2" t="s">
        <v>6509</v>
      </c>
      <c r="E3897" t="s">
        <v>6034</v>
      </c>
      <c r="F3897" t="s">
        <v>9</v>
      </c>
      <c r="G3897" t="s">
        <v>6035</v>
      </c>
    </row>
    <row r="3898" hidden="1" spans="1:7">
      <c r="A3898" s="2">
        <v>3897</v>
      </c>
      <c r="B3898" s="2">
        <v>2005</v>
      </c>
      <c r="C3898" s="2" t="s">
        <v>6510</v>
      </c>
      <c r="D3898" s="2" t="s">
        <v>6511</v>
      </c>
      <c r="E3898" t="s">
        <v>6034</v>
      </c>
      <c r="F3898" t="s">
        <v>9</v>
      </c>
      <c r="G3898" t="s">
        <v>6035</v>
      </c>
    </row>
    <row r="3899" hidden="1" spans="1:7">
      <c r="A3899" s="2">
        <v>3898</v>
      </c>
      <c r="B3899" s="2">
        <v>2009</v>
      </c>
      <c r="C3899" s="2" t="s">
        <v>6512</v>
      </c>
      <c r="D3899" s="2" t="s">
        <v>6513</v>
      </c>
      <c r="E3899" t="s">
        <v>6034</v>
      </c>
      <c r="F3899" t="s">
        <v>9</v>
      </c>
      <c r="G3899" t="s">
        <v>6035</v>
      </c>
    </row>
    <row r="3900" hidden="1" spans="1:7">
      <c r="A3900" s="2">
        <v>3899</v>
      </c>
      <c r="B3900" s="2">
        <v>2009</v>
      </c>
      <c r="C3900" s="2" t="s">
        <v>6514</v>
      </c>
      <c r="D3900" s="2" t="s">
        <v>6515</v>
      </c>
      <c r="E3900" t="s">
        <v>6034</v>
      </c>
      <c r="F3900" t="s">
        <v>9</v>
      </c>
      <c r="G3900" t="s">
        <v>6035</v>
      </c>
    </row>
    <row r="3901" hidden="1" spans="1:7">
      <c r="A3901" s="2">
        <v>3900</v>
      </c>
      <c r="B3901" s="2">
        <v>2017</v>
      </c>
      <c r="C3901" s="2" t="s">
        <v>6516</v>
      </c>
      <c r="D3901" s="2" t="s">
        <v>6517</v>
      </c>
      <c r="E3901" t="s">
        <v>6034</v>
      </c>
      <c r="F3901" t="s">
        <v>9</v>
      </c>
      <c r="G3901" t="s">
        <v>6035</v>
      </c>
    </row>
    <row r="3902" hidden="1" spans="1:7">
      <c r="A3902" s="2">
        <v>3901</v>
      </c>
      <c r="B3902" s="2">
        <v>2015</v>
      </c>
      <c r="C3902" s="2" t="s">
        <v>6518</v>
      </c>
      <c r="D3902" s="2" t="s">
        <v>6519</v>
      </c>
      <c r="E3902" t="s">
        <v>6034</v>
      </c>
      <c r="F3902" t="s">
        <v>9</v>
      </c>
      <c r="G3902" t="s">
        <v>6035</v>
      </c>
    </row>
    <row r="3903" hidden="1" spans="1:7">
      <c r="A3903" s="2">
        <v>3902</v>
      </c>
      <c r="B3903" s="2">
        <v>2010</v>
      </c>
      <c r="C3903" s="2" t="s">
        <v>6520</v>
      </c>
      <c r="D3903" s="2" t="s">
        <v>6521</v>
      </c>
      <c r="E3903" t="s">
        <v>6034</v>
      </c>
      <c r="F3903" t="s">
        <v>9</v>
      </c>
      <c r="G3903" t="s">
        <v>6035</v>
      </c>
    </row>
    <row r="3904" hidden="1" spans="1:7">
      <c r="A3904" s="2">
        <v>3903</v>
      </c>
      <c r="B3904" s="2">
        <v>2022</v>
      </c>
      <c r="C3904" s="2" t="s">
        <v>6522</v>
      </c>
      <c r="D3904" s="2" t="s">
        <v>6523</v>
      </c>
      <c r="E3904" t="s">
        <v>6034</v>
      </c>
      <c r="F3904" t="s">
        <v>9</v>
      </c>
      <c r="G3904" t="s">
        <v>6035</v>
      </c>
    </row>
    <row r="3905" hidden="1" spans="1:7">
      <c r="A3905" s="2">
        <v>3904</v>
      </c>
      <c r="B3905" s="2">
        <v>2014</v>
      </c>
      <c r="C3905" s="2" t="s">
        <v>6524</v>
      </c>
      <c r="D3905" s="2" t="s">
        <v>6525</v>
      </c>
      <c r="E3905" t="s">
        <v>6034</v>
      </c>
      <c r="F3905" t="s">
        <v>9</v>
      </c>
      <c r="G3905" t="s">
        <v>6035</v>
      </c>
    </row>
    <row r="3906" hidden="1" spans="1:7">
      <c r="A3906" s="2">
        <v>3905</v>
      </c>
      <c r="B3906" s="2">
        <v>2012</v>
      </c>
      <c r="C3906" s="2" t="s">
        <v>6526</v>
      </c>
      <c r="D3906" s="2" t="s">
        <v>6527</v>
      </c>
      <c r="E3906" t="s">
        <v>6034</v>
      </c>
      <c r="F3906" t="s">
        <v>9</v>
      </c>
      <c r="G3906" t="s">
        <v>6035</v>
      </c>
    </row>
    <row r="3907" hidden="1" spans="1:7">
      <c r="A3907" s="2">
        <v>3906</v>
      </c>
      <c r="B3907" s="2">
        <v>2015</v>
      </c>
      <c r="C3907" s="2" t="s">
        <v>6528</v>
      </c>
      <c r="D3907" s="2" t="s">
        <v>6529</v>
      </c>
      <c r="E3907" t="s">
        <v>6034</v>
      </c>
      <c r="F3907" t="s">
        <v>9</v>
      </c>
      <c r="G3907" t="s">
        <v>6035</v>
      </c>
    </row>
    <row r="3908" hidden="1" spans="1:7">
      <c r="A3908" s="2">
        <v>3907</v>
      </c>
      <c r="B3908" s="2">
        <v>2004</v>
      </c>
      <c r="C3908" s="2" t="s">
        <v>6530</v>
      </c>
      <c r="D3908" s="2"/>
      <c r="E3908" t="s">
        <v>6034</v>
      </c>
      <c r="F3908" t="s">
        <v>9</v>
      </c>
      <c r="G3908" t="s">
        <v>6035</v>
      </c>
    </row>
    <row r="3909" hidden="1" spans="1:7">
      <c r="A3909" s="2">
        <v>3908</v>
      </c>
      <c r="B3909" s="2">
        <v>2013</v>
      </c>
      <c r="C3909" s="2" t="s">
        <v>6531</v>
      </c>
      <c r="D3909" s="2" t="s">
        <v>6532</v>
      </c>
      <c r="E3909" t="s">
        <v>6034</v>
      </c>
      <c r="F3909" t="s">
        <v>9</v>
      </c>
      <c r="G3909" t="s">
        <v>6035</v>
      </c>
    </row>
    <row r="3910" hidden="1" spans="1:7">
      <c r="A3910" s="2">
        <v>3909</v>
      </c>
      <c r="B3910" s="2">
        <v>2020</v>
      </c>
      <c r="C3910" s="2" t="s">
        <v>6533</v>
      </c>
      <c r="D3910" s="2" t="s">
        <v>6534</v>
      </c>
      <c r="E3910" t="s">
        <v>6034</v>
      </c>
      <c r="F3910" t="s">
        <v>9</v>
      </c>
      <c r="G3910" t="s">
        <v>6035</v>
      </c>
    </row>
    <row r="3911" hidden="1" spans="1:7">
      <c r="A3911" s="2">
        <v>3910</v>
      </c>
      <c r="B3911" s="2">
        <v>2008</v>
      </c>
      <c r="C3911" s="2" t="s">
        <v>6535</v>
      </c>
      <c r="D3911" s="2"/>
      <c r="E3911" t="s">
        <v>6034</v>
      </c>
      <c r="F3911" t="s">
        <v>9</v>
      </c>
      <c r="G3911" t="s">
        <v>6035</v>
      </c>
    </row>
    <row r="3912" hidden="1" spans="1:7">
      <c r="A3912" s="2">
        <v>3911</v>
      </c>
      <c r="B3912" s="2">
        <v>2011</v>
      </c>
      <c r="C3912" s="2" t="s">
        <v>6536</v>
      </c>
      <c r="D3912" s="2" t="s">
        <v>6537</v>
      </c>
      <c r="E3912" t="s">
        <v>6034</v>
      </c>
      <c r="F3912" t="s">
        <v>9</v>
      </c>
      <c r="G3912" t="s">
        <v>6035</v>
      </c>
    </row>
    <row r="3913" hidden="1" spans="1:7">
      <c r="A3913" s="2">
        <v>3912</v>
      </c>
      <c r="B3913" s="2">
        <v>2023</v>
      </c>
      <c r="C3913" s="2" t="s">
        <v>6538</v>
      </c>
      <c r="D3913" s="2" t="s">
        <v>6539</v>
      </c>
      <c r="E3913" t="s">
        <v>6034</v>
      </c>
      <c r="F3913" t="s">
        <v>9</v>
      </c>
      <c r="G3913" t="s">
        <v>6035</v>
      </c>
    </row>
    <row r="3914" hidden="1" spans="1:7">
      <c r="A3914" s="2">
        <v>3913</v>
      </c>
      <c r="B3914" s="2">
        <v>2023</v>
      </c>
      <c r="C3914" s="2" t="s">
        <v>6540</v>
      </c>
      <c r="D3914" s="2" t="s">
        <v>6541</v>
      </c>
      <c r="E3914" t="s">
        <v>6034</v>
      </c>
      <c r="F3914" t="s">
        <v>9</v>
      </c>
      <c r="G3914" t="s">
        <v>6035</v>
      </c>
    </row>
    <row r="3915" hidden="1" spans="1:7">
      <c r="A3915" s="2">
        <v>3914</v>
      </c>
      <c r="B3915" s="2">
        <v>2004</v>
      </c>
      <c r="C3915" s="2" t="s">
        <v>6542</v>
      </c>
      <c r="D3915" s="2"/>
      <c r="E3915" t="s">
        <v>6034</v>
      </c>
      <c r="F3915" t="s">
        <v>9</v>
      </c>
      <c r="G3915" t="s">
        <v>6035</v>
      </c>
    </row>
    <row r="3916" hidden="1" spans="1:7">
      <c r="A3916" s="2">
        <v>3915</v>
      </c>
      <c r="B3916" s="2">
        <v>2004</v>
      </c>
      <c r="C3916" s="2" t="s">
        <v>6543</v>
      </c>
      <c r="D3916" s="2" t="s">
        <v>6544</v>
      </c>
      <c r="E3916" t="s">
        <v>6034</v>
      </c>
      <c r="F3916" t="s">
        <v>9</v>
      </c>
      <c r="G3916" t="s">
        <v>6035</v>
      </c>
    </row>
    <row r="3917" hidden="1" spans="1:7">
      <c r="A3917" s="2">
        <v>3916</v>
      </c>
      <c r="B3917" s="2">
        <v>2014</v>
      </c>
      <c r="C3917" s="2" t="s">
        <v>6545</v>
      </c>
      <c r="D3917" s="2" t="s">
        <v>6546</v>
      </c>
      <c r="E3917" t="s">
        <v>6034</v>
      </c>
      <c r="F3917" t="s">
        <v>9</v>
      </c>
      <c r="G3917" t="s">
        <v>6035</v>
      </c>
    </row>
    <row r="3918" hidden="1" spans="1:7">
      <c r="A3918" s="2">
        <v>3917</v>
      </c>
      <c r="B3918" s="2">
        <v>2005</v>
      </c>
      <c r="C3918" s="2" t="s">
        <v>6547</v>
      </c>
      <c r="D3918" s="2" t="s">
        <v>6548</v>
      </c>
      <c r="E3918" t="s">
        <v>6034</v>
      </c>
      <c r="F3918" t="s">
        <v>9</v>
      </c>
      <c r="G3918" t="s">
        <v>6035</v>
      </c>
    </row>
    <row r="3919" hidden="1" spans="1:7">
      <c r="A3919" s="2">
        <v>3918</v>
      </c>
      <c r="B3919" s="2">
        <v>2022</v>
      </c>
      <c r="C3919" s="2" t="s">
        <v>6549</v>
      </c>
      <c r="D3919" s="2" t="s">
        <v>6550</v>
      </c>
      <c r="E3919" t="s">
        <v>6034</v>
      </c>
      <c r="F3919" t="s">
        <v>9</v>
      </c>
      <c r="G3919" t="s">
        <v>6035</v>
      </c>
    </row>
    <row r="3920" hidden="1" spans="1:7">
      <c r="A3920" s="2">
        <v>3919</v>
      </c>
      <c r="B3920" s="2">
        <v>2023</v>
      </c>
      <c r="C3920" s="2" t="s">
        <v>6551</v>
      </c>
      <c r="D3920" s="2" t="s">
        <v>6552</v>
      </c>
      <c r="E3920" t="s">
        <v>6034</v>
      </c>
      <c r="F3920" t="s">
        <v>9</v>
      </c>
      <c r="G3920" t="s">
        <v>6035</v>
      </c>
    </row>
    <row r="3921" hidden="1" spans="1:7">
      <c r="A3921" s="2">
        <v>3920</v>
      </c>
      <c r="B3921" s="2">
        <v>2010</v>
      </c>
      <c r="C3921" s="2" t="s">
        <v>6553</v>
      </c>
      <c r="D3921" s="2" t="s">
        <v>6554</v>
      </c>
      <c r="E3921" t="s">
        <v>6034</v>
      </c>
      <c r="F3921" t="s">
        <v>9</v>
      </c>
      <c r="G3921" t="s">
        <v>6035</v>
      </c>
    </row>
    <row r="3922" hidden="1" spans="1:7">
      <c r="A3922" s="2">
        <v>3921</v>
      </c>
      <c r="B3922" s="2">
        <v>2021</v>
      </c>
      <c r="C3922" s="2" t="s">
        <v>6555</v>
      </c>
      <c r="D3922" s="2" t="s">
        <v>6556</v>
      </c>
      <c r="E3922" t="s">
        <v>6034</v>
      </c>
      <c r="F3922" t="s">
        <v>9</v>
      </c>
      <c r="G3922" t="s">
        <v>6035</v>
      </c>
    </row>
    <row r="3923" hidden="1" spans="1:7">
      <c r="A3923" s="2">
        <v>3922</v>
      </c>
      <c r="B3923" s="2">
        <v>2023</v>
      </c>
      <c r="C3923" s="2" t="s">
        <v>6557</v>
      </c>
      <c r="D3923" s="2" t="s">
        <v>6558</v>
      </c>
      <c r="E3923" t="s">
        <v>6034</v>
      </c>
      <c r="F3923" t="s">
        <v>9</v>
      </c>
      <c r="G3923" t="s">
        <v>6035</v>
      </c>
    </row>
    <row r="3924" hidden="1" spans="1:7">
      <c r="A3924" s="2">
        <v>3923</v>
      </c>
      <c r="B3924" s="2">
        <v>2007</v>
      </c>
      <c r="C3924" s="2" t="s">
        <v>6559</v>
      </c>
      <c r="D3924" s="2" t="s">
        <v>6560</v>
      </c>
      <c r="E3924" t="s">
        <v>6034</v>
      </c>
      <c r="F3924" t="s">
        <v>9</v>
      </c>
      <c r="G3924" t="s">
        <v>6035</v>
      </c>
    </row>
    <row r="3925" hidden="1" spans="1:7">
      <c r="A3925" s="2">
        <v>3924</v>
      </c>
      <c r="B3925" s="2">
        <v>2021</v>
      </c>
      <c r="C3925" s="2" t="s">
        <v>6561</v>
      </c>
      <c r="D3925" s="2" t="s">
        <v>6562</v>
      </c>
      <c r="E3925" t="s">
        <v>6034</v>
      </c>
      <c r="F3925" t="s">
        <v>9</v>
      </c>
      <c r="G3925" t="s">
        <v>6035</v>
      </c>
    </row>
    <row r="3926" hidden="1" spans="1:7">
      <c r="A3926" s="2">
        <v>3925</v>
      </c>
      <c r="B3926" s="2">
        <v>2009</v>
      </c>
      <c r="C3926" s="2" t="s">
        <v>6563</v>
      </c>
      <c r="D3926" s="2" t="s">
        <v>6564</v>
      </c>
      <c r="E3926" t="s">
        <v>6034</v>
      </c>
      <c r="F3926" t="s">
        <v>9</v>
      </c>
      <c r="G3926" t="s">
        <v>6035</v>
      </c>
    </row>
    <row r="3927" hidden="1" spans="1:7">
      <c r="A3927" s="2">
        <v>3926</v>
      </c>
      <c r="B3927" s="2">
        <v>2016</v>
      </c>
      <c r="C3927" s="2" t="s">
        <v>5938</v>
      </c>
      <c r="D3927" s="2" t="s">
        <v>5939</v>
      </c>
      <c r="E3927" t="s">
        <v>6034</v>
      </c>
      <c r="F3927" t="s">
        <v>9</v>
      </c>
      <c r="G3927" t="s">
        <v>6035</v>
      </c>
    </row>
    <row r="3928" hidden="1" spans="1:7">
      <c r="A3928" s="2">
        <v>3927</v>
      </c>
      <c r="B3928" s="2">
        <v>2015</v>
      </c>
      <c r="C3928" s="2" t="s">
        <v>6565</v>
      </c>
      <c r="D3928" s="2" t="s">
        <v>6566</v>
      </c>
      <c r="E3928" t="s">
        <v>6034</v>
      </c>
      <c r="F3928" t="s">
        <v>9</v>
      </c>
      <c r="G3928" t="s">
        <v>6035</v>
      </c>
    </row>
    <row r="3929" hidden="1" spans="1:7">
      <c r="A3929" s="2">
        <v>3928</v>
      </c>
      <c r="B3929" s="2">
        <v>2012</v>
      </c>
      <c r="C3929" s="2" t="s">
        <v>6567</v>
      </c>
      <c r="D3929" s="2" t="s">
        <v>6568</v>
      </c>
      <c r="E3929" t="s">
        <v>6034</v>
      </c>
      <c r="F3929" t="s">
        <v>9</v>
      </c>
      <c r="G3929" t="s">
        <v>6035</v>
      </c>
    </row>
    <row r="3930" hidden="1" spans="1:7">
      <c r="A3930" s="2">
        <v>3929</v>
      </c>
      <c r="B3930" s="2">
        <v>2002</v>
      </c>
      <c r="C3930" s="2" t="s">
        <v>6569</v>
      </c>
      <c r="D3930" s="2" t="s">
        <v>6570</v>
      </c>
      <c r="E3930" t="s">
        <v>6034</v>
      </c>
      <c r="F3930" t="s">
        <v>9</v>
      </c>
      <c r="G3930" t="s">
        <v>6035</v>
      </c>
    </row>
    <row r="3931" hidden="1" spans="1:7">
      <c r="A3931" s="2">
        <v>3930</v>
      </c>
      <c r="B3931" s="2">
        <v>2002</v>
      </c>
      <c r="C3931" s="2" t="s">
        <v>6571</v>
      </c>
      <c r="D3931" s="2" t="s">
        <v>6572</v>
      </c>
      <c r="E3931" t="s">
        <v>6034</v>
      </c>
      <c r="F3931" t="s">
        <v>9</v>
      </c>
      <c r="G3931" t="s">
        <v>6035</v>
      </c>
    </row>
    <row r="3932" hidden="1" spans="1:7">
      <c r="A3932" s="2">
        <v>3931</v>
      </c>
      <c r="B3932" s="2">
        <v>2016</v>
      </c>
      <c r="C3932" s="2" t="s">
        <v>6573</v>
      </c>
      <c r="D3932" s="2" t="s">
        <v>6574</v>
      </c>
      <c r="E3932" t="s">
        <v>6034</v>
      </c>
      <c r="F3932" t="s">
        <v>9</v>
      </c>
      <c r="G3932" t="s">
        <v>6035</v>
      </c>
    </row>
    <row r="3933" hidden="1" spans="1:7">
      <c r="A3933" s="2">
        <v>3932</v>
      </c>
      <c r="B3933" s="2">
        <v>2012</v>
      </c>
      <c r="C3933" s="2" t="s">
        <v>6575</v>
      </c>
      <c r="D3933" s="2" t="s">
        <v>5934</v>
      </c>
      <c r="E3933" t="s">
        <v>6034</v>
      </c>
      <c r="F3933" t="s">
        <v>9</v>
      </c>
      <c r="G3933" t="s">
        <v>6035</v>
      </c>
    </row>
    <row r="3934" hidden="1" spans="1:7">
      <c r="A3934" s="2">
        <v>3933</v>
      </c>
      <c r="B3934" s="2">
        <v>2022</v>
      </c>
      <c r="C3934" s="2" t="s">
        <v>6576</v>
      </c>
      <c r="D3934" s="2" t="s">
        <v>6577</v>
      </c>
      <c r="E3934" t="s">
        <v>6034</v>
      </c>
      <c r="F3934" t="s">
        <v>9</v>
      </c>
      <c r="G3934" t="s">
        <v>6035</v>
      </c>
    </row>
    <row r="3935" hidden="1" spans="1:7">
      <c r="A3935" s="2">
        <v>3934</v>
      </c>
      <c r="B3935" s="2">
        <v>2009</v>
      </c>
      <c r="C3935" s="2" t="s">
        <v>6578</v>
      </c>
      <c r="D3935" s="2" t="s">
        <v>6579</v>
      </c>
      <c r="E3935" t="s">
        <v>6034</v>
      </c>
      <c r="F3935" t="s">
        <v>9</v>
      </c>
      <c r="G3935" t="s">
        <v>6035</v>
      </c>
    </row>
    <row r="3936" hidden="1" spans="1:7">
      <c r="A3936" s="2">
        <v>3935</v>
      </c>
      <c r="B3936" s="2">
        <v>2022</v>
      </c>
      <c r="C3936" s="2" t="s">
        <v>6580</v>
      </c>
      <c r="D3936" s="2" t="s">
        <v>6581</v>
      </c>
      <c r="E3936" t="s">
        <v>6034</v>
      </c>
      <c r="F3936" t="s">
        <v>9</v>
      </c>
      <c r="G3936" t="s">
        <v>6035</v>
      </c>
    </row>
    <row r="3937" hidden="1" spans="1:7">
      <c r="A3937" s="2">
        <v>3936</v>
      </c>
      <c r="B3937" s="2">
        <v>2023</v>
      </c>
      <c r="C3937" s="2" t="s">
        <v>6582</v>
      </c>
      <c r="D3937" s="2" t="s">
        <v>6583</v>
      </c>
      <c r="E3937" t="s">
        <v>6034</v>
      </c>
      <c r="F3937" t="s">
        <v>9</v>
      </c>
      <c r="G3937" t="s">
        <v>6035</v>
      </c>
    </row>
    <row r="3938" hidden="1" spans="1:7">
      <c r="A3938" s="2">
        <v>3937</v>
      </c>
      <c r="B3938" s="2">
        <v>2008</v>
      </c>
      <c r="C3938" s="2" t="s">
        <v>6584</v>
      </c>
      <c r="D3938" s="2" t="s">
        <v>6585</v>
      </c>
      <c r="E3938" t="s">
        <v>6034</v>
      </c>
      <c r="F3938" t="s">
        <v>9</v>
      </c>
      <c r="G3938" t="s">
        <v>6035</v>
      </c>
    </row>
    <row r="3939" hidden="1" spans="1:7">
      <c r="A3939" s="2">
        <v>3938</v>
      </c>
      <c r="B3939" s="2">
        <v>2013</v>
      </c>
      <c r="C3939" s="2" t="s">
        <v>6586</v>
      </c>
      <c r="D3939" s="2" t="s">
        <v>6587</v>
      </c>
      <c r="E3939" t="s">
        <v>6034</v>
      </c>
      <c r="F3939" t="s">
        <v>9</v>
      </c>
      <c r="G3939" t="s">
        <v>6035</v>
      </c>
    </row>
    <row r="3940" hidden="1" spans="1:7">
      <c r="A3940" s="2">
        <v>3939</v>
      </c>
      <c r="B3940" s="2">
        <v>2021</v>
      </c>
      <c r="C3940" s="2" t="s">
        <v>6588</v>
      </c>
      <c r="D3940" s="2" t="s">
        <v>6589</v>
      </c>
      <c r="E3940" t="s">
        <v>6034</v>
      </c>
      <c r="F3940" t="s">
        <v>9</v>
      </c>
      <c r="G3940" t="s">
        <v>6035</v>
      </c>
    </row>
    <row r="3941" hidden="1" spans="1:7">
      <c r="A3941" s="2">
        <v>3940</v>
      </c>
      <c r="B3941" s="2">
        <v>2023</v>
      </c>
      <c r="C3941" s="2" t="s">
        <v>6590</v>
      </c>
      <c r="D3941" s="2" t="s">
        <v>6591</v>
      </c>
      <c r="E3941" t="s">
        <v>6034</v>
      </c>
      <c r="F3941" t="s">
        <v>9</v>
      </c>
      <c r="G3941" t="s">
        <v>6035</v>
      </c>
    </row>
    <row r="3942" hidden="1" spans="1:7">
      <c r="A3942" s="2">
        <v>3941</v>
      </c>
      <c r="B3942" s="2">
        <v>2008</v>
      </c>
      <c r="C3942" s="2" t="s">
        <v>6592</v>
      </c>
      <c r="D3942" s="2" t="s">
        <v>6593</v>
      </c>
      <c r="E3942" t="s">
        <v>6034</v>
      </c>
      <c r="F3942" t="s">
        <v>9</v>
      </c>
      <c r="G3942" t="s">
        <v>6035</v>
      </c>
    </row>
    <row r="3943" hidden="1" spans="1:7">
      <c r="A3943" s="2">
        <v>3942</v>
      </c>
      <c r="B3943" s="2">
        <v>2022</v>
      </c>
      <c r="C3943" s="2" t="s">
        <v>6594</v>
      </c>
      <c r="D3943" s="2" t="s">
        <v>6595</v>
      </c>
      <c r="E3943" t="s">
        <v>6034</v>
      </c>
      <c r="F3943" t="s">
        <v>9</v>
      </c>
      <c r="G3943" t="s">
        <v>6035</v>
      </c>
    </row>
    <row r="3944" hidden="1" spans="1:7">
      <c r="A3944" s="2">
        <v>3943</v>
      </c>
      <c r="B3944" s="2">
        <v>2009</v>
      </c>
      <c r="C3944" s="2" t="s">
        <v>6596</v>
      </c>
      <c r="D3944" s="2" t="s">
        <v>6597</v>
      </c>
      <c r="E3944" t="s">
        <v>6034</v>
      </c>
      <c r="F3944" t="s">
        <v>9</v>
      </c>
      <c r="G3944" t="s">
        <v>6035</v>
      </c>
    </row>
    <row r="3945" hidden="1" spans="1:7">
      <c r="A3945" s="2">
        <v>3944</v>
      </c>
      <c r="B3945" s="2">
        <v>2023</v>
      </c>
      <c r="C3945" s="2" t="s">
        <v>6598</v>
      </c>
      <c r="D3945" s="2" t="s">
        <v>6599</v>
      </c>
      <c r="E3945" t="s">
        <v>6034</v>
      </c>
      <c r="F3945" t="s">
        <v>9</v>
      </c>
      <c r="G3945" t="s">
        <v>6035</v>
      </c>
    </row>
    <row r="3946" hidden="1" spans="1:7">
      <c r="A3946" s="2">
        <v>3945</v>
      </c>
      <c r="B3946" s="2">
        <v>2009</v>
      </c>
      <c r="C3946" s="2" t="s">
        <v>6600</v>
      </c>
      <c r="D3946" s="2" t="s">
        <v>6601</v>
      </c>
      <c r="E3946" t="s">
        <v>6034</v>
      </c>
      <c r="F3946" t="s">
        <v>9</v>
      </c>
      <c r="G3946" t="s">
        <v>6035</v>
      </c>
    </row>
    <row r="3947" hidden="1" spans="1:7">
      <c r="A3947" s="2">
        <v>3946</v>
      </c>
      <c r="B3947" s="2">
        <v>2005</v>
      </c>
      <c r="C3947" s="2" t="s">
        <v>6602</v>
      </c>
      <c r="D3947" s="2" t="s">
        <v>6603</v>
      </c>
      <c r="E3947" t="s">
        <v>6034</v>
      </c>
      <c r="F3947" t="s">
        <v>9</v>
      </c>
      <c r="G3947" t="s">
        <v>6035</v>
      </c>
    </row>
    <row r="3948" hidden="1" spans="1:7">
      <c r="A3948" s="2">
        <v>3947</v>
      </c>
      <c r="B3948" s="2">
        <v>2007</v>
      </c>
      <c r="C3948" s="2" t="s">
        <v>6604</v>
      </c>
      <c r="D3948" s="2" t="s">
        <v>6605</v>
      </c>
      <c r="E3948" t="s">
        <v>6034</v>
      </c>
      <c r="F3948" t="s">
        <v>9</v>
      </c>
      <c r="G3948" t="s">
        <v>6035</v>
      </c>
    </row>
    <row r="3949" hidden="1" spans="1:7">
      <c r="A3949" s="2">
        <v>3948</v>
      </c>
      <c r="B3949" s="2">
        <v>2017</v>
      </c>
      <c r="C3949" s="2" t="s">
        <v>6606</v>
      </c>
      <c r="D3949" s="2" t="s">
        <v>6607</v>
      </c>
      <c r="E3949" t="s">
        <v>6034</v>
      </c>
      <c r="F3949" t="s">
        <v>9</v>
      </c>
      <c r="G3949" t="s">
        <v>6035</v>
      </c>
    </row>
    <row r="3950" hidden="1" spans="1:7">
      <c r="A3950" s="2">
        <v>3949</v>
      </c>
      <c r="B3950" s="2">
        <v>2018</v>
      </c>
      <c r="C3950" s="2" t="s">
        <v>6608</v>
      </c>
      <c r="D3950" s="2" t="s">
        <v>6609</v>
      </c>
      <c r="E3950" t="s">
        <v>6034</v>
      </c>
      <c r="F3950" t="s">
        <v>9</v>
      </c>
      <c r="G3950" t="s">
        <v>6035</v>
      </c>
    </row>
    <row r="3951" hidden="1" spans="1:7">
      <c r="A3951" s="2">
        <v>3950</v>
      </c>
      <c r="B3951" s="2">
        <v>2020</v>
      </c>
      <c r="C3951" s="2" t="s">
        <v>6610</v>
      </c>
      <c r="D3951" s="2" t="s">
        <v>6611</v>
      </c>
      <c r="E3951" t="s">
        <v>6034</v>
      </c>
      <c r="F3951" t="s">
        <v>9</v>
      </c>
      <c r="G3951" t="s">
        <v>6035</v>
      </c>
    </row>
    <row r="3952" hidden="1" spans="1:7">
      <c r="A3952" s="2">
        <v>3951</v>
      </c>
      <c r="B3952" s="2">
        <v>2018</v>
      </c>
      <c r="C3952" s="2" t="s">
        <v>6612</v>
      </c>
      <c r="D3952" s="2" t="s">
        <v>6613</v>
      </c>
      <c r="E3952" t="s">
        <v>6034</v>
      </c>
      <c r="F3952" t="s">
        <v>9</v>
      </c>
      <c r="G3952" t="s">
        <v>6035</v>
      </c>
    </row>
    <row r="3953" hidden="1" spans="1:7">
      <c r="A3953" s="2">
        <v>3952</v>
      </c>
      <c r="B3953" s="2">
        <v>2008</v>
      </c>
      <c r="C3953" s="2" t="s">
        <v>6614</v>
      </c>
      <c r="D3953" s="2" t="s">
        <v>6615</v>
      </c>
      <c r="E3953" t="s">
        <v>6034</v>
      </c>
      <c r="F3953" t="s">
        <v>9</v>
      </c>
      <c r="G3953" t="s">
        <v>6035</v>
      </c>
    </row>
    <row r="3954" hidden="1" spans="1:7">
      <c r="A3954" s="2">
        <v>3953</v>
      </c>
      <c r="B3954" s="2">
        <v>2022</v>
      </c>
      <c r="C3954" s="2" t="s">
        <v>6616</v>
      </c>
      <c r="D3954" s="2" t="s">
        <v>6617</v>
      </c>
      <c r="E3954" t="s">
        <v>6034</v>
      </c>
      <c r="F3954" t="s">
        <v>9</v>
      </c>
      <c r="G3954" t="s">
        <v>6035</v>
      </c>
    </row>
    <row r="3955" hidden="1" spans="1:7">
      <c r="A3955" s="2">
        <v>3954</v>
      </c>
      <c r="B3955" s="2">
        <v>2022</v>
      </c>
      <c r="C3955" s="2" t="s">
        <v>6618</v>
      </c>
      <c r="D3955" s="2" t="s">
        <v>6619</v>
      </c>
      <c r="E3955" t="s">
        <v>6034</v>
      </c>
      <c r="F3955" t="s">
        <v>9</v>
      </c>
      <c r="G3955" t="s">
        <v>6035</v>
      </c>
    </row>
    <row r="3956" hidden="1" spans="1:7">
      <c r="A3956" s="2">
        <v>3955</v>
      </c>
      <c r="B3956" s="2">
        <v>2009</v>
      </c>
      <c r="C3956" s="2" t="s">
        <v>6620</v>
      </c>
      <c r="D3956" s="2" t="s">
        <v>6621</v>
      </c>
      <c r="E3956" t="s">
        <v>6034</v>
      </c>
      <c r="F3956" t="s">
        <v>9</v>
      </c>
      <c r="G3956" t="s">
        <v>6035</v>
      </c>
    </row>
    <row r="3957" hidden="1" spans="1:7">
      <c r="A3957" s="2">
        <v>3956</v>
      </c>
      <c r="B3957" s="2">
        <v>2004</v>
      </c>
      <c r="C3957" s="2" t="s">
        <v>6622</v>
      </c>
      <c r="D3957" s="2"/>
      <c r="E3957" t="s">
        <v>6034</v>
      </c>
      <c r="F3957" t="s">
        <v>9</v>
      </c>
      <c r="G3957" t="s">
        <v>6035</v>
      </c>
    </row>
    <row r="3958" hidden="1" spans="1:7">
      <c r="A3958" s="2">
        <v>3957</v>
      </c>
      <c r="B3958" s="2">
        <v>2010</v>
      </c>
      <c r="C3958" s="2" t="s">
        <v>6623</v>
      </c>
      <c r="D3958" s="2" t="s">
        <v>6624</v>
      </c>
      <c r="E3958" t="s">
        <v>6034</v>
      </c>
      <c r="F3958" t="s">
        <v>9</v>
      </c>
      <c r="G3958" t="s">
        <v>6035</v>
      </c>
    </row>
    <row r="3959" hidden="1" spans="1:7">
      <c r="A3959" s="2">
        <v>3958</v>
      </c>
      <c r="B3959" s="2">
        <v>2015</v>
      </c>
      <c r="C3959" s="2" t="s">
        <v>6625</v>
      </c>
      <c r="D3959" s="2"/>
      <c r="E3959" t="s">
        <v>6034</v>
      </c>
      <c r="F3959" t="s">
        <v>9</v>
      </c>
      <c r="G3959" t="s">
        <v>6035</v>
      </c>
    </row>
    <row r="3960" hidden="1" spans="1:7">
      <c r="A3960" s="2">
        <v>3959</v>
      </c>
      <c r="B3960" s="2">
        <v>2020</v>
      </c>
      <c r="C3960" s="2" t="s">
        <v>6626</v>
      </c>
      <c r="D3960" s="2" t="s">
        <v>6627</v>
      </c>
      <c r="E3960" t="s">
        <v>6034</v>
      </c>
      <c r="F3960" t="s">
        <v>9</v>
      </c>
      <c r="G3960" t="s">
        <v>6035</v>
      </c>
    </row>
    <row r="3961" hidden="1" spans="1:7">
      <c r="A3961" s="2">
        <v>3960</v>
      </c>
      <c r="B3961" s="2">
        <v>2011</v>
      </c>
      <c r="C3961" s="2" t="s">
        <v>6628</v>
      </c>
      <c r="D3961" s="2" t="s">
        <v>6629</v>
      </c>
      <c r="E3961" t="s">
        <v>6034</v>
      </c>
      <c r="F3961" t="s">
        <v>9</v>
      </c>
      <c r="G3961" t="s">
        <v>6035</v>
      </c>
    </row>
    <row r="3962" hidden="1" spans="1:7">
      <c r="A3962" s="2">
        <v>3961</v>
      </c>
      <c r="B3962" s="2">
        <v>2021</v>
      </c>
      <c r="C3962" s="2" t="s">
        <v>6630</v>
      </c>
      <c r="D3962" s="2" t="s">
        <v>6631</v>
      </c>
      <c r="E3962" t="s">
        <v>6034</v>
      </c>
      <c r="F3962" t="s">
        <v>9</v>
      </c>
      <c r="G3962" t="s">
        <v>6035</v>
      </c>
    </row>
    <row r="3963" hidden="1" spans="1:7">
      <c r="A3963" s="2">
        <v>3962</v>
      </c>
      <c r="B3963" s="2">
        <v>2022</v>
      </c>
      <c r="C3963" s="2" t="s">
        <v>4381</v>
      </c>
      <c r="D3963" s="2" t="s">
        <v>4382</v>
      </c>
      <c r="E3963" t="s">
        <v>6034</v>
      </c>
      <c r="F3963" t="s">
        <v>9</v>
      </c>
      <c r="G3963" t="s">
        <v>6035</v>
      </c>
    </row>
    <row r="3964" hidden="1" spans="1:7">
      <c r="A3964" s="2">
        <v>3963</v>
      </c>
      <c r="B3964" s="2">
        <v>2016</v>
      </c>
      <c r="C3964" s="2" t="s">
        <v>6632</v>
      </c>
      <c r="D3964" s="2" t="s">
        <v>6633</v>
      </c>
      <c r="E3964" t="s">
        <v>6034</v>
      </c>
      <c r="F3964" t="s">
        <v>9</v>
      </c>
      <c r="G3964" t="s">
        <v>6035</v>
      </c>
    </row>
    <row r="3965" hidden="1" spans="1:7">
      <c r="A3965" s="2">
        <v>3964</v>
      </c>
      <c r="B3965" s="2">
        <v>2020</v>
      </c>
      <c r="C3965" s="2" t="s">
        <v>6634</v>
      </c>
      <c r="D3965" s="2" t="s">
        <v>6635</v>
      </c>
      <c r="E3965" t="s">
        <v>6034</v>
      </c>
      <c r="F3965" t="s">
        <v>9</v>
      </c>
      <c r="G3965" t="s">
        <v>6035</v>
      </c>
    </row>
    <row r="3966" hidden="1" spans="1:7">
      <c r="A3966" s="2">
        <v>3965</v>
      </c>
      <c r="B3966" s="2">
        <v>2020</v>
      </c>
      <c r="C3966" s="2" t="s">
        <v>6636</v>
      </c>
      <c r="D3966" s="2" t="s">
        <v>6637</v>
      </c>
      <c r="E3966" t="s">
        <v>6034</v>
      </c>
      <c r="F3966" t="s">
        <v>9</v>
      </c>
      <c r="G3966" t="s">
        <v>6035</v>
      </c>
    </row>
    <row r="3967" hidden="1" spans="1:7">
      <c r="A3967" s="2">
        <v>3966</v>
      </c>
      <c r="B3967" s="2">
        <v>2018</v>
      </c>
      <c r="C3967" s="2" t="s">
        <v>6638</v>
      </c>
      <c r="D3967" s="2" t="s">
        <v>6639</v>
      </c>
      <c r="E3967" t="s">
        <v>6034</v>
      </c>
      <c r="F3967" t="s">
        <v>9</v>
      </c>
      <c r="G3967" t="s">
        <v>6035</v>
      </c>
    </row>
    <row r="3968" hidden="1" spans="1:7">
      <c r="A3968" s="2">
        <v>3967</v>
      </c>
      <c r="B3968" s="2">
        <v>2005</v>
      </c>
      <c r="C3968" s="2" t="s">
        <v>6640</v>
      </c>
      <c r="D3968" s="2" t="s">
        <v>6641</v>
      </c>
      <c r="E3968" t="s">
        <v>6034</v>
      </c>
      <c r="F3968" t="s">
        <v>9</v>
      </c>
      <c r="G3968" t="s">
        <v>6035</v>
      </c>
    </row>
    <row r="3969" hidden="1" spans="1:7">
      <c r="A3969" s="2">
        <v>3968</v>
      </c>
      <c r="B3969" s="2">
        <v>2002</v>
      </c>
      <c r="C3969" s="2" t="s">
        <v>6642</v>
      </c>
      <c r="D3969" s="2"/>
      <c r="E3969" t="s">
        <v>6034</v>
      </c>
      <c r="F3969" t="s">
        <v>9</v>
      </c>
      <c r="G3969" t="s">
        <v>6035</v>
      </c>
    </row>
    <row r="3970" hidden="1" spans="1:7">
      <c r="A3970" s="2">
        <v>3969</v>
      </c>
      <c r="B3970" s="2">
        <v>2013</v>
      </c>
      <c r="C3970" s="2" t="s">
        <v>6643</v>
      </c>
      <c r="D3970" s="2" t="s">
        <v>6644</v>
      </c>
      <c r="E3970" t="s">
        <v>6034</v>
      </c>
      <c r="F3970" t="s">
        <v>9</v>
      </c>
      <c r="G3970" t="s">
        <v>6035</v>
      </c>
    </row>
    <row r="3971" hidden="1" spans="1:7">
      <c r="A3971" s="2">
        <v>3970</v>
      </c>
      <c r="B3971" s="2">
        <v>2002</v>
      </c>
      <c r="C3971" s="2" t="s">
        <v>6254</v>
      </c>
      <c r="D3971" s="2" t="s">
        <v>6645</v>
      </c>
      <c r="E3971" t="s">
        <v>6034</v>
      </c>
      <c r="F3971" t="s">
        <v>9</v>
      </c>
      <c r="G3971" t="s">
        <v>6035</v>
      </c>
    </row>
    <row r="3972" hidden="1" spans="1:7">
      <c r="A3972" s="2">
        <v>3971</v>
      </c>
      <c r="B3972" s="2">
        <v>2012</v>
      </c>
      <c r="C3972" s="2" t="s">
        <v>6646</v>
      </c>
      <c r="D3972" s="2" t="s">
        <v>6647</v>
      </c>
      <c r="E3972" t="s">
        <v>6034</v>
      </c>
      <c r="F3972" t="s">
        <v>9</v>
      </c>
      <c r="G3972" t="s">
        <v>6035</v>
      </c>
    </row>
    <row r="3973" hidden="1" spans="1:7">
      <c r="A3973" s="2">
        <v>3972</v>
      </c>
      <c r="B3973" s="2">
        <v>2023</v>
      </c>
      <c r="C3973" s="2" t="s">
        <v>6648</v>
      </c>
      <c r="D3973" s="2" t="s">
        <v>6649</v>
      </c>
      <c r="E3973" t="s">
        <v>6034</v>
      </c>
      <c r="F3973" t="s">
        <v>9</v>
      </c>
      <c r="G3973" t="s">
        <v>6035</v>
      </c>
    </row>
    <row r="3974" hidden="1" spans="1:7">
      <c r="A3974" s="2">
        <v>3973</v>
      </c>
      <c r="B3974" s="2">
        <v>2008</v>
      </c>
      <c r="C3974" s="2" t="s">
        <v>6650</v>
      </c>
      <c r="D3974" s="2" t="s">
        <v>6651</v>
      </c>
      <c r="E3974" t="s">
        <v>6034</v>
      </c>
      <c r="F3974" t="s">
        <v>9</v>
      </c>
      <c r="G3974" t="s">
        <v>6035</v>
      </c>
    </row>
    <row r="3975" hidden="1" spans="1:7">
      <c r="A3975" s="2">
        <v>3974</v>
      </c>
      <c r="B3975" s="2">
        <v>2000</v>
      </c>
      <c r="C3975" s="2" t="s">
        <v>6652</v>
      </c>
      <c r="D3975" s="2" t="s">
        <v>6653</v>
      </c>
      <c r="E3975" t="s">
        <v>6034</v>
      </c>
      <c r="F3975" t="s">
        <v>9</v>
      </c>
      <c r="G3975" t="s">
        <v>6035</v>
      </c>
    </row>
    <row r="3976" hidden="1" spans="1:7">
      <c r="A3976" s="2">
        <v>3975</v>
      </c>
      <c r="B3976" s="2">
        <v>2012</v>
      </c>
      <c r="C3976" s="2" t="s">
        <v>6654</v>
      </c>
      <c r="D3976" s="2" t="s">
        <v>6655</v>
      </c>
      <c r="E3976" t="s">
        <v>6034</v>
      </c>
      <c r="F3976" t="s">
        <v>9</v>
      </c>
      <c r="G3976" t="s">
        <v>6035</v>
      </c>
    </row>
    <row r="3977" hidden="1" spans="1:7">
      <c r="A3977" s="2">
        <v>3976</v>
      </c>
      <c r="B3977" s="2">
        <v>2009</v>
      </c>
      <c r="C3977" s="2" t="s">
        <v>6656</v>
      </c>
      <c r="D3977" s="2" t="s">
        <v>6657</v>
      </c>
      <c r="E3977" t="s">
        <v>6034</v>
      </c>
      <c r="F3977" t="s">
        <v>9</v>
      </c>
      <c r="G3977" t="s">
        <v>6035</v>
      </c>
    </row>
    <row r="3978" hidden="1" spans="1:7">
      <c r="A3978" s="2">
        <v>3977</v>
      </c>
      <c r="B3978" s="2">
        <v>2021</v>
      </c>
      <c r="C3978" s="2" t="s">
        <v>6658</v>
      </c>
      <c r="D3978" s="2" t="s">
        <v>6659</v>
      </c>
      <c r="E3978" t="s">
        <v>6034</v>
      </c>
      <c r="F3978" t="s">
        <v>9</v>
      </c>
      <c r="G3978" t="s">
        <v>6035</v>
      </c>
    </row>
    <row r="3979" hidden="1" spans="1:7">
      <c r="A3979" s="2">
        <v>3978</v>
      </c>
      <c r="B3979" s="2">
        <v>2010</v>
      </c>
      <c r="C3979" s="2" t="s">
        <v>6660</v>
      </c>
      <c r="D3979" s="2" t="s">
        <v>5922</v>
      </c>
      <c r="E3979" t="s">
        <v>6034</v>
      </c>
      <c r="F3979" t="s">
        <v>9</v>
      </c>
      <c r="G3979" t="s">
        <v>6035</v>
      </c>
    </row>
    <row r="3980" hidden="1" spans="1:7">
      <c r="A3980" s="2">
        <v>3979</v>
      </c>
      <c r="B3980" s="2">
        <v>2005</v>
      </c>
      <c r="C3980" s="2" t="s">
        <v>6661</v>
      </c>
      <c r="D3980" s="2" t="s">
        <v>6662</v>
      </c>
      <c r="E3980" t="s">
        <v>6034</v>
      </c>
      <c r="F3980" t="s">
        <v>9</v>
      </c>
      <c r="G3980" t="s">
        <v>6035</v>
      </c>
    </row>
    <row r="3981" hidden="1" spans="1:7">
      <c r="A3981" s="2">
        <v>3980</v>
      </c>
      <c r="B3981" s="2">
        <v>2006</v>
      </c>
      <c r="C3981" s="2" t="s">
        <v>6663</v>
      </c>
      <c r="D3981" s="2"/>
      <c r="E3981" t="s">
        <v>6034</v>
      </c>
      <c r="F3981" t="s">
        <v>9</v>
      </c>
      <c r="G3981" t="s">
        <v>6035</v>
      </c>
    </row>
    <row r="3982" hidden="1" spans="1:7">
      <c r="A3982" s="2">
        <v>3981</v>
      </c>
      <c r="B3982" s="2">
        <v>2022</v>
      </c>
      <c r="C3982" s="2" t="s">
        <v>6664</v>
      </c>
      <c r="D3982" s="2" t="s">
        <v>6665</v>
      </c>
      <c r="E3982" t="s">
        <v>6034</v>
      </c>
      <c r="F3982" t="s">
        <v>9</v>
      </c>
      <c r="G3982" t="s">
        <v>6035</v>
      </c>
    </row>
    <row r="3983" hidden="1" spans="1:7">
      <c r="A3983" s="2">
        <v>3982</v>
      </c>
      <c r="B3983" s="2">
        <v>2012</v>
      </c>
      <c r="C3983" s="2" t="s">
        <v>6666</v>
      </c>
      <c r="D3983" s="2" t="s">
        <v>6667</v>
      </c>
      <c r="E3983" t="s">
        <v>6034</v>
      </c>
      <c r="F3983" t="s">
        <v>9</v>
      </c>
      <c r="G3983" t="s">
        <v>6035</v>
      </c>
    </row>
    <row r="3984" hidden="1" spans="1:7">
      <c r="A3984" s="2">
        <v>3983</v>
      </c>
      <c r="B3984" s="2">
        <v>2010</v>
      </c>
      <c r="C3984" s="2" t="s">
        <v>6668</v>
      </c>
      <c r="D3984" s="2" t="s">
        <v>6669</v>
      </c>
      <c r="E3984" t="s">
        <v>6034</v>
      </c>
      <c r="F3984" t="s">
        <v>9</v>
      </c>
      <c r="G3984" t="s">
        <v>6035</v>
      </c>
    </row>
    <row r="3985" hidden="1" spans="1:7">
      <c r="A3985" s="2">
        <v>3984</v>
      </c>
      <c r="B3985" s="2">
        <v>2021</v>
      </c>
      <c r="C3985" s="2" t="s">
        <v>6670</v>
      </c>
      <c r="D3985" s="2" t="s">
        <v>6671</v>
      </c>
      <c r="E3985" t="s">
        <v>6034</v>
      </c>
      <c r="F3985" t="s">
        <v>9</v>
      </c>
      <c r="G3985" t="s">
        <v>6035</v>
      </c>
    </row>
    <row r="3986" hidden="1" spans="1:7">
      <c r="A3986" s="2">
        <v>3985</v>
      </c>
      <c r="B3986" s="2">
        <v>2006</v>
      </c>
      <c r="C3986" s="2" t="s">
        <v>6672</v>
      </c>
      <c r="D3986" s="2" t="s">
        <v>6673</v>
      </c>
      <c r="E3986" t="s">
        <v>6034</v>
      </c>
      <c r="F3986" t="s">
        <v>9</v>
      </c>
      <c r="G3986" t="s">
        <v>6035</v>
      </c>
    </row>
    <row r="3987" hidden="1" spans="1:7">
      <c r="A3987" s="2">
        <v>3986</v>
      </c>
      <c r="B3987" s="2">
        <v>2023</v>
      </c>
      <c r="C3987" s="2" t="s">
        <v>5916</v>
      </c>
      <c r="D3987" s="2" t="s">
        <v>5917</v>
      </c>
      <c r="E3987" t="s">
        <v>6034</v>
      </c>
      <c r="F3987" t="s">
        <v>9</v>
      </c>
      <c r="G3987" t="s">
        <v>6035</v>
      </c>
    </row>
    <row r="3988" hidden="1" spans="1:7">
      <c r="A3988" s="2">
        <v>3987</v>
      </c>
      <c r="B3988" s="2">
        <v>2010</v>
      </c>
      <c r="C3988" s="2" t="s">
        <v>6674</v>
      </c>
      <c r="D3988" s="2" t="s">
        <v>6675</v>
      </c>
      <c r="E3988" t="s">
        <v>6034</v>
      </c>
      <c r="F3988" t="s">
        <v>9</v>
      </c>
      <c r="G3988" t="s">
        <v>6035</v>
      </c>
    </row>
    <row r="3989" hidden="1" spans="1:7">
      <c r="A3989" s="2">
        <v>3988</v>
      </c>
      <c r="B3989" s="2">
        <v>2020</v>
      </c>
      <c r="C3989" s="2" t="s">
        <v>5914</v>
      </c>
      <c r="D3989" s="2" t="s">
        <v>6676</v>
      </c>
      <c r="E3989" t="s">
        <v>6034</v>
      </c>
      <c r="F3989" t="s">
        <v>9</v>
      </c>
      <c r="G3989" t="s">
        <v>6035</v>
      </c>
    </row>
    <row r="3990" hidden="1" spans="1:7">
      <c r="A3990" s="2">
        <v>3989</v>
      </c>
      <c r="B3990" s="2">
        <v>2007</v>
      </c>
      <c r="C3990" s="2" t="s">
        <v>6677</v>
      </c>
      <c r="D3990" s="2" t="s">
        <v>6678</v>
      </c>
      <c r="E3990" t="s">
        <v>6034</v>
      </c>
      <c r="F3990" t="s">
        <v>9</v>
      </c>
      <c r="G3990" t="s">
        <v>6035</v>
      </c>
    </row>
    <row r="3991" hidden="1" spans="1:7">
      <c r="A3991" s="2">
        <v>3990</v>
      </c>
      <c r="B3991" s="2">
        <v>2023</v>
      </c>
      <c r="C3991" s="2" t="s">
        <v>6679</v>
      </c>
      <c r="D3991" s="2" t="s">
        <v>6680</v>
      </c>
      <c r="E3991" t="s">
        <v>6034</v>
      </c>
      <c r="F3991" t="s">
        <v>9</v>
      </c>
      <c r="G3991" t="s">
        <v>6035</v>
      </c>
    </row>
    <row r="3992" hidden="1" spans="1:7">
      <c r="A3992" s="2">
        <v>3991</v>
      </c>
      <c r="B3992" s="2">
        <v>2024</v>
      </c>
      <c r="C3992" s="2" t="s">
        <v>6681</v>
      </c>
      <c r="D3992" s="2" t="s">
        <v>6682</v>
      </c>
      <c r="E3992" t="s">
        <v>6034</v>
      </c>
      <c r="F3992" t="s">
        <v>9</v>
      </c>
      <c r="G3992" t="s">
        <v>6035</v>
      </c>
    </row>
    <row r="3993" hidden="1" spans="1:7">
      <c r="A3993" s="2">
        <v>3992</v>
      </c>
      <c r="B3993" s="2">
        <v>2007</v>
      </c>
      <c r="C3993" s="2" t="s">
        <v>6683</v>
      </c>
      <c r="D3993" s="2" t="s">
        <v>6684</v>
      </c>
      <c r="E3993" t="s">
        <v>6034</v>
      </c>
      <c r="F3993" t="s">
        <v>9</v>
      </c>
      <c r="G3993" t="s">
        <v>6035</v>
      </c>
    </row>
    <row r="3994" hidden="1" spans="1:7">
      <c r="A3994" s="2">
        <v>3993</v>
      </c>
      <c r="B3994" s="2">
        <v>2015</v>
      </c>
      <c r="C3994" s="2" t="s">
        <v>6685</v>
      </c>
      <c r="D3994" s="2" t="s">
        <v>6686</v>
      </c>
      <c r="E3994" t="s">
        <v>6034</v>
      </c>
      <c r="F3994" t="s">
        <v>9</v>
      </c>
      <c r="G3994" t="s">
        <v>6035</v>
      </c>
    </row>
    <row r="3995" hidden="1" spans="1:7">
      <c r="A3995" s="2">
        <v>3994</v>
      </c>
      <c r="B3995" s="2">
        <v>2013</v>
      </c>
      <c r="C3995" s="2" t="s">
        <v>6687</v>
      </c>
      <c r="D3995" s="2" t="s">
        <v>6688</v>
      </c>
      <c r="E3995" t="s">
        <v>6034</v>
      </c>
      <c r="F3995" t="s">
        <v>9</v>
      </c>
      <c r="G3995" t="s">
        <v>6035</v>
      </c>
    </row>
    <row r="3996" hidden="1" spans="1:7">
      <c r="A3996" s="2">
        <v>3995</v>
      </c>
      <c r="B3996" s="2">
        <v>2015</v>
      </c>
      <c r="C3996" s="2" t="s">
        <v>6689</v>
      </c>
      <c r="D3996" s="2" t="s">
        <v>6690</v>
      </c>
      <c r="E3996" t="s">
        <v>6034</v>
      </c>
      <c r="F3996" t="s">
        <v>9</v>
      </c>
      <c r="G3996" t="s">
        <v>6035</v>
      </c>
    </row>
    <row r="3997" hidden="1" spans="1:7">
      <c r="A3997" s="2">
        <v>3996</v>
      </c>
      <c r="B3997" s="2">
        <v>2022</v>
      </c>
      <c r="C3997" s="2" t="s">
        <v>6691</v>
      </c>
      <c r="D3997" s="2" t="s">
        <v>6692</v>
      </c>
      <c r="E3997" t="s">
        <v>6034</v>
      </c>
      <c r="F3997" t="s">
        <v>9</v>
      </c>
      <c r="G3997" t="s">
        <v>6035</v>
      </c>
    </row>
    <row r="3998" hidden="1" spans="1:7">
      <c r="A3998" s="2">
        <v>3997</v>
      </c>
      <c r="B3998" s="2">
        <v>2010</v>
      </c>
      <c r="C3998" s="2" t="s">
        <v>6693</v>
      </c>
      <c r="D3998" s="2" t="s">
        <v>6694</v>
      </c>
      <c r="E3998" t="s">
        <v>6034</v>
      </c>
      <c r="F3998" t="s">
        <v>9</v>
      </c>
      <c r="G3998" t="s">
        <v>6035</v>
      </c>
    </row>
    <row r="3999" hidden="1" spans="1:7">
      <c r="A3999" s="2">
        <v>3998</v>
      </c>
      <c r="B3999" s="2">
        <v>2007</v>
      </c>
      <c r="C3999" s="2" t="s">
        <v>6695</v>
      </c>
      <c r="D3999" s="2" t="s">
        <v>6696</v>
      </c>
      <c r="E3999" t="s">
        <v>6034</v>
      </c>
      <c r="F3999" t="s">
        <v>9</v>
      </c>
      <c r="G3999" t="s">
        <v>6035</v>
      </c>
    </row>
    <row r="4000" hidden="1" spans="1:7">
      <c r="A4000" s="2">
        <v>3999</v>
      </c>
      <c r="B4000" s="2">
        <v>2000</v>
      </c>
      <c r="C4000" s="2" t="s">
        <v>6697</v>
      </c>
      <c r="D4000" s="2" t="s">
        <v>6698</v>
      </c>
      <c r="E4000" t="s">
        <v>6034</v>
      </c>
      <c r="F4000" t="s">
        <v>9</v>
      </c>
      <c r="G4000" t="s">
        <v>6035</v>
      </c>
    </row>
    <row r="4001" hidden="1" spans="1:7">
      <c r="A4001" s="2">
        <v>4000</v>
      </c>
      <c r="B4001" s="2">
        <v>2016</v>
      </c>
      <c r="C4001" s="2" t="s">
        <v>6699</v>
      </c>
      <c r="D4001" s="2" t="s">
        <v>6700</v>
      </c>
      <c r="E4001" t="s">
        <v>6034</v>
      </c>
      <c r="F4001" t="s">
        <v>9</v>
      </c>
      <c r="G4001" t="s">
        <v>6035</v>
      </c>
    </row>
    <row r="4002" hidden="1" spans="1:7">
      <c r="A4002" s="2">
        <v>4001</v>
      </c>
      <c r="B4002" s="2">
        <v>2023</v>
      </c>
      <c r="C4002" s="2" t="s">
        <v>6701</v>
      </c>
      <c r="D4002" s="2" t="s">
        <v>6702</v>
      </c>
      <c r="E4002" t="s">
        <v>6034</v>
      </c>
      <c r="F4002" t="s">
        <v>9</v>
      </c>
      <c r="G4002" t="s">
        <v>6035</v>
      </c>
    </row>
    <row r="4003" hidden="1" spans="1:7">
      <c r="A4003" s="2">
        <v>4002</v>
      </c>
      <c r="B4003" s="2">
        <v>2010</v>
      </c>
      <c r="C4003" s="2" t="s">
        <v>6703</v>
      </c>
      <c r="D4003" s="2" t="s">
        <v>6704</v>
      </c>
      <c r="E4003" t="s">
        <v>6034</v>
      </c>
      <c r="F4003" t="s">
        <v>9</v>
      </c>
      <c r="G4003" t="s">
        <v>6035</v>
      </c>
    </row>
    <row r="4004" hidden="1" spans="1:7">
      <c r="A4004" s="2">
        <v>4003</v>
      </c>
      <c r="B4004" s="2">
        <v>2012</v>
      </c>
      <c r="C4004" s="2" t="s">
        <v>6705</v>
      </c>
      <c r="D4004" s="2"/>
      <c r="E4004" t="s">
        <v>6034</v>
      </c>
      <c r="F4004" t="s">
        <v>9</v>
      </c>
      <c r="G4004" t="s">
        <v>6035</v>
      </c>
    </row>
    <row r="4005" hidden="1" spans="1:7">
      <c r="A4005" s="2">
        <v>4004</v>
      </c>
      <c r="B4005" s="2">
        <v>2008</v>
      </c>
      <c r="C4005" s="2" t="s">
        <v>6706</v>
      </c>
      <c r="D4005" s="2" t="s">
        <v>6707</v>
      </c>
      <c r="E4005" t="s">
        <v>6034</v>
      </c>
      <c r="F4005" t="s">
        <v>9</v>
      </c>
      <c r="G4005" t="s">
        <v>6035</v>
      </c>
    </row>
    <row r="4006" hidden="1" spans="1:7">
      <c r="A4006" s="2">
        <v>4005</v>
      </c>
      <c r="B4006" s="2">
        <v>2023</v>
      </c>
      <c r="C4006" s="2" t="s">
        <v>6708</v>
      </c>
      <c r="D4006" s="2" t="s">
        <v>6709</v>
      </c>
      <c r="E4006" t="s">
        <v>6034</v>
      </c>
      <c r="F4006" t="s">
        <v>9</v>
      </c>
      <c r="G4006" t="s">
        <v>6035</v>
      </c>
    </row>
    <row r="4007" hidden="1" spans="1:7">
      <c r="A4007" s="2">
        <v>4006</v>
      </c>
      <c r="B4007" s="2">
        <v>2004</v>
      </c>
      <c r="C4007" s="2" t="s">
        <v>6710</v>
      </c>
      <c r="D4007" s="2" t="s">
        <v>6711</v>
      </c>
      <c r="E4007" t="s">
        <v>6034</v>
      </c>
      <c r="F4007" t="s">
        <v>9</v>
      </c>
      <c r="G4007" t="s">
        <v>6035</v>
      </c>
    </row>
    <row r="4008" hidden="1" spans="1:7">
      <c r="A4008" s="2">
        <v>4007</v>
      </c>
      <c r="B4008" s="2">
        <v>2013</v>
      </c>
      <c r="C4008" s="2" t="s">
        <v>6712</v>
      </c>
      <c r="D4008" s="2" t="s">
        <v>6713</v>
      </c>
      <c r="E4008" t="s">
        <v>6034</v>
      </c>
      <c r="F4008" t="s">
        <v>9</v>
      </c>
      <c r="G4008" t="s">
        <v>6035</v>
      </c>
    </row>
    <row r="4009" hidden="1" spans="1:7">
      <c r="A4009" s="2">
        <v>4008</v>
      </c>
      <c r="B4009" s="2">
        <v>2003</v>
      </c>
      <c r="C4009" s="2" t="s">
        <v>6714</v>
      </c>
      <c r="D4009" s="2" t="s">
        <v>6715</v>
      </c>
      <c r="E4009" t="s">
        <v>6034</v>
      </c>
      <c r="F4009" t="s">
        <v>9</v>
      </c>
      <c r="G4009" t="s">
        <v>6035</v>
      </c>
    </row>
    <row r="4010" hidden="1" spans="1:7">
      <c r="A4010" s="2">
        <v>4009</v>
      </c>
      <c r="B4010" s="2">
        <v>1993</v>
      </c>
      <c r="C4010" s="2" t="s">
        <v>6716</v>
      </c>
      <c r="D4010" s="2"/>
      <c r="E4010" t="s">
        <v>6034</v>
      </c>
      <c r="F4010" t="s">
        <v>9</v>
      </c>
      <c r="G4010" t="s">
        <v>6035</v>
      </c>
    </row>
    <row r="4011" hidden="1" spans="1:7">
      <c r="A4011" s="2">
        <v>4010</v>
      </c>
      <c r="B4011" s="2">
        <v>2019</v>
      </c>
      <c r="C4011" s="2" t="s">
        <v>6717</v>
      </c>
      <c r="D4011" s="2" t="s">
        <v>6718</v>
      </c>
      <c r="E4011" t="s">
        <v>6034</v>
      </c>
      <c r="F4011" t="s">
        <v>9</v>
      </c>
      <c r="G4011" t="s">
        <v>6035</v>
      </c>
    </row>
    <row r="4012" hidden="1" spans="1:7">
      <c r="A4012" s="2">
        <v>4011</v>
      </c>
      <c r="B4012" s="2">
        <v>2002</v>
      </c>
      <c r="C4012" s="2" t="s">
        <v>6719</v>
      </c>
      <c r="D4012" s="2"/>
      <c r="E4012" t="s">
        <v>6034</v>
      </c>
      <c r="F4012" t="s">
        <v>9</v>
      </c>
      <c r="G4012" t="s">
        <v>6035</v>
      </c>
    </row>
    <row r="4013" hidden="1" spans="1:7">
      <c r="A4013" s="2">
        <v>4012</v>
      </c>
      <c r="B4013" s="2">
        <v>2022</v>
      </c>
      <c r="C4013" s="2" t="s">
        <v>6720</v>
      </c>
      <c r="D4013" s="2" t="s">
        <v>6721</v>
      </c>
      <c r="E4013" t="s">
        <v>6034</v>
      </c>
      <c r="F4013" t="s">
        <v>9</v>
      </c>
      <c r="G4013" t="s">
        <v>6035</v>
      </c>
    </row>
    <row r="4014" hidden="1" spans="1:7">
      <c r="A4014" s="2">
        <v>4013</v>
      </c>
      <c r="B4014" s="2">
        <v>2019</v>
      </c>
      <c r="C4014" s="2" t="s">
        <v>6722</v>
      </c>
      <c r="D4014" s="2" t="s">
        <v>6723</v>
      </c>
      <c r="E4014" t="s">
        <v>6034</v>
      </c>
      <c r="F4014" t="s">
        <v>9</v>
      </c>
      <c r="G4014" t="s">
        <v>6035</v>
      </c>
    </row>
    <row r="4015" hidden="1" spans="1:7">
      <c r="A4015" s="2">
        <v>4014</v>
      </c>
      <c r="B4015" s="2">
        <v>2004</v>
      </c>
      <c r="C4015" s="2" t="s">
        <v>6724</v>
      </c>
      <c r="D4015" s="2" t="s">
        <v>6725</v>
      </c>
      <c r="E4015" t="s">
        <v>6034</v>
      </c>
      <c r="F4015" t="s">
        <v>9</v>
      </c>
      <c r="G4015" t="s">
        <v>6035</v>
      </c>
    </row>
    <row r="4016" hidden="1" spans="1:7">
      <c r="A4016" s="2">
        <v>4015</v>
      </c>
      <c r="B4016" s="2">
        <v>2017</v>
      </c>
      <c r="C4016" s="2" t="s">
        <v>6726</v>
      </c>
      <c r="D4016" s="2" t="s">
        <v>6727</v>
      </c>
      <c r="E4016" t="s">
        <v>6034</v>
      </c>
      <c r="F4016" t="s">
        <v>9</v>
      </c>
      <c r="G4016" t="s">
        <v>6035</v>
      </c>
    </row>
    <row r="4017" hidden="1" spans="1:7">
      <c r="A4017" s="2">
        <v>4016</v>
      </c>
      <c r="B4017" s="2">
        <v>2015</v>
      </c>
      <c r="C4017" s="2" t="s">
        <v>6728</v>
      </c>
      <c r="D4017" s="2" t="s">
        <v>6729</v>
      </c>
      <c r="E4017" t="s">
        <v>6034</v>
      </c>
      <c r="F4017" t="s">
        <v>9</v>
      </c>
      <c r="G4017" t="s">
        <v>6035</v>
      </c>
    </row>
    <row r="4018" hidden="1" spans="1:7">
      <c r="A4018" s="2">
        <v>4017</v>
      </c>
      <c r="B4018" s="2">
        <v>2021</v>
      </c>
      <c r="C4018" s="2" t="s">
        <v>6730</v>
      </c>
      <c r="D4018" s="2" t="s">
        <v>6731</v>
      </c>
      <c r="E4018" t="s">
        <v>6034</v>
      </c>
      <c r="F4018" t="s">
        <v>9</v>
      </c>
      <c r="G4018" t="s">
        <v>6035</v>
      </c>
    </row>
    <row r="4019" hidden="1" spans="1:7">
      <c r="A4019" s="2">
        <v>4018</v>
      </c>
      <c r="B4019" s="2">
        <v>2020</v>
      </c>
      <c r="C4019" s="2" t="s">
        <v>5904</v>
      </c>
      <c r="D4019" s="2" t="s">
        <v>5905</v>
      </c>
      <c r="E4019" t="s">
        <v>6034</v>
      </c>
      <c r="F4019" t="s">
        <v>9</v>
      </c>
      <c r="G4019" t="s">
        <v>6035</v>
      </c>
    </row>
    <row r="4020" hidden="1" spans="1:7">
      <c r="A4020" s="2">
        <v>4019</v>
      </c>
      <c r="B4020" s="2">
        <v>2012</v>
      </c>
      <c r="C4020" s="2" t="s">
        <v>6732</v>
      </c>
      <c r="D4020" s="2" t="s">
        <v>5902</v>
      </c>
      <c r="E4020" t="s">
        <v>6034</v>
      </c>
      <c r="F4020" t="s">
        <v>9</v>
      </c>
      <c r="G4020" t="s">
        <v>6035</v>
      </c>
    </row>
    <row r="4021" hidden="1" spans="1:7">
      <c r="A4021" s="2">
        <v>4020</v>
      </c>
      <c r="B4021" s="2">
        <v>2022</v>
      </c>
      <c r="C4021" s="2" t="s">
        <v>5899</v>
      </c>
      <c r="D4021" s="2" t="s">
        <v>5900</v>
      </c>
      <c r="E4021" t="s">
        <v>6034</v>
      </c>
      <c r="F4021" t="s">
        <v>9</v>
      </c>
      <c r="G4021" t="s">
        <v>6035</v>
      </c>
    </row>
    <row r="4022" hidden="1" spans="1:7">
      <c r="A4022" s="2">
        <v>4021</v>
      </c>
      <c r="B4022" s="2">
        <v>2009</v>
      </c>
      <c r="C4022" s="2" t="s">
        <v>6733</v>
      </c>
      <c r="D4022" s="2" t="s">
        <v>6734</v>
      </c>
      <c r="E4022" t="s">
        <v>6034</v>
      </c>
      <c r="F4022" t="s">
        <v>9</v>
      </c>
      <c r="G4022" t="s">
        <v>6035</v>
      </c>
    </row>
    <row r="4023" hidden="1" spans="1:7">
      <c r="A4023" s="2">
        <v>4022</v>
      </c>
      <c r="B4023" s="2">
        <v>2013</v>
      </c>
      <c r="C4023" s="2" t="s">
        <v>6735</v>
      </c>
      <c r="D4023" s="2" t="s">
        <v>6736</v>
      </c>
      <c r="E4023" t="s">
        <v>6034</v>
      </c>
      <c r="F4023" t="s">
        <v>9</v>
      </c>
      <c r="G4023" t="s">
        <v>6035</v>
      </c>
    </row>
    <row r="4024" hidden="1" spans="1:7">
      <c r="A4024" s="2">
        <v>4023</v>
      </c>
      <c r="B4024" s="2">
        <v>1996</v>
      </c>
      <c r="C4024" s="2" t="s">
        <v>6737</v>
      </c>
      <c r="D4024" s="2" t="s">
        <v>6738</v>
      </c>
      <c r="E4024" t="s">
        <v>6034</v>
      </c>
      <c r="F4024" t="s">
        <v>9</v>
      </c>
      <c r="G4024" t="s">
        <v>6035</v>
      </c>
    </row>
    <row r="4025" hidden="1" spans="1:7">
      <c r="A4025" s="2">
        <v>4024</v>
      </c>
      <c r="B4025" s="2">
        <v>2008</v>
      </c>
      <c r="C4025" s="2" t="s">
        <v>6739</v>
      </c>
      <c r="D4025" s="2" t="s">
        <v>6740</v>
      </c>
      <c r="E4025" t="s">
        <v>6034</v>
      </c>
      <c r="F4025" t="s">
        <v>9</v>
      </c>
      <c r="G4025" t="s">
        <v>6035</v>
      </c>
    </row>
    <row r="4026" hidden="1" spans="1:7">
      <c r="A4026" s="2">
        <v>4025</v>
      </c>
      <c r="B4026" s="2">
        <v>2007</v>
      </c>
      <c r="C4026" s="2" t="s">
        <v>6741</v>
      </c>
      <c r="D4026" s="2" t="s">
        <v>6742</v>
      </c>
      <c r="E4026" t="s">
        <v>6034</v>
      </c>
      <c r="F4026" t="s">
        <v>9</v>
      </c>
      <c r="G4026" t="s">
        <v>6035</v>
      </c>
    </row>
    <row r="4027" hidden="1" spans="1:7">
      <c r="A4027" s="2">
        <v>4026</v>
      </c>
      <c r="B4027" s="2">
        <v>2020</v>
      </c>
      <c r="C4027" s="2" t="s">
        <v>6743</v>
      </c>
      <c r="D4027" s="2" t="s">
        <v>6744</v>
      </c>
      <c r="E4027" t="s">
        <v>6034</v>
      </c>
      <c r="F4027" t="s">
        <v>9</v>
      </c>
      <c r="G4027" t="s">
        <v>6035</v>
      </c>
    </row>
    <row r="4028" hidden="1" spans="1:7">
      <c r="A4028" s="2">
        <v>4027</v>
      </c>
      <c r="B4028" s="2">
        <v>2010</v>
      </c>
      <c r="C4028" s="2" t="s">
        <v>6745</v>
      </c>
      <c r="D4028" s="2" t="s">
        <v>6746</v>
      </c>
      <c r="E4028" t="s">
        <v>6034</v>
      </c>
      <c r="F4028" t="s">
        <v>9</v>
      </c>
      <c r="G4028" t="s">
        <v>6035</v>
      </c>
    </row>
    <row r="4029" hidden="1" spans="1:7">
      <c r="A4029" s="2">
        <v>4028</v>
      </c>
      <c r="B4029" s="2">
        <v>2009</v>
      </c>
      <c r="C4029" s="2" t="s">
        <v>6747</v>
      </c>
      <c r="D4029" s="2" t="s">
        <v>6748</v>
      </c>
      <c r="E4029" t="s">
        <v>6034</v>
      </c>
      <c r="F4029" t="s">
        <v>9</v>
      </c>
      <c r="G4029" t="s">
        <v>6035</v>
      </c>
    </row>
    <row r="4030" hidden="1" spans="1:7">
      <c r="A4030" s="2">
        <v>4029</v>
      </c>
      <c r="B4030" s="2">
        <v>1973</v>
      </c>
      <c r="C4030" s="2" t="s">
        <v>6749</v>
      </c>
      <c r="D4030" s="2" t="s">
        <v>6750</v>
      </c>
      <c r="E4030" t="s">
        <v>6034</v>
      </c>
      <c r="F4030" t="s">
        <v>9</v>
      </c>
      <c r="G4030" t="s">
        <v>6035</v>
      </c>
    </row>
    <row r="4031" hidden="1" spans="1:7">
      <c r="A4031" s="2">
        <v>4030</v>
      </c>
      <c r="B4031" s="2">
        <v>2011</v>
      </c>
      <c r="C4031" s="2" t="s">
        <v>6751</v>
      </c>
      <c r="D4031" s="2" t="s">
        <v>6752</v>
      </c>
      <c r="E4031" t="s">
        <v>6034</v>
      </c>
      <c r="F4031" t="s">
        <v>9</v>
      </c>
      <c r="G4031" t="s">
        <v>6035</v>
      </c>
    </row>
    <row r="4032" hidden="1" spans="1:7">
      <c r="A4032" s="2">
        <v>4031</v>
      </c>
      <c r="B4032" s="2">
        <v>2021</v>
      </c>
      <c r="C4032" s="2" t="s">
        <v>6753</v>
      </c>
      <c r="D4032" s="2" t="s">
        <v>6754</v>
      </c>
      <c r="E4032" t="s">
        <v>6034</v>
      </c>
      <c r="F4032" t="s">
        <v>9</v>
      </c>
      <c r="G4032" t="s">
        <v>6035</v>
      </c>
    </row>
    <row r="4033" hidden="1" spans="1:7">
      <c r="A4033" s="2">
        <v>4032</v>
      </c>
      <c r="B4033" s="2">
        <v>2011</v>
      </c>
      <c r="C4033" s="2" t="s">
        <v>6755</v>
      </c>
      <c r="D4033" s="2" t="s">
        <v>6756</v>
      </c>
      <c r="E4033" t="s">
        <v>6034</v>
      </c>
      <c r="F4033" t="s">
        <v>9</v>
      </c>
      <c r="G4033" t="s">
        <v>6035</v>
      </c>
    </row>
    <row r="4034" hidden="1" spans="1:7">
      <c r="A4034" s="2">
        <v>4033</v>
      </c>
      <c r="B4034" s="2">
        <v>2013</v>
      </c>
      <c r="C4034" s="2" t="s">
        <v>6755</v>
      </c>
      <c r="D4034" s="2" t="s">
        <v>6757</v>
      </c>
      <c r="E4034" t="s">
        <v>6034</v>
      </c>
      <c r="F4034" t="s">
        <v>9</v>
      </c>
      <c r="G4034" t="s">
        <v>6035</v>
      </c>
    </row>
    <row r="4035" hidden="1" spans="1:7">
      <c r="A4035" s="2">
        <v>4034</v>
      </c>
      <c r="B4035" s="2">
        <v>2007</v>
      </c>
      <c r="C4035" s="2" t="s">
        <v>6758</v>
      </c>
      <c r="D4035" s="2" t="s">
        <v>6759</v>
      </c>
      <c r="E4035" t="s">
        <v>6034</v>
      </c>
      <c r="F4035" t="s">
        <v>9</v>
      </c>
      <c r="G4035" t="s">
        <v>6035</v>
      </c>
    </row>
    <row r="4036" hidden="1" spans="1:7">
      <c r="A4036" s="2">
        <v>4035</v>
      </c>
      <c r="B4036" s="2">
        <v>2012</v>
      </c>
      <c r="C4036" s="2" t="s">
        <v>6760</v>
      </c>
      <c r="D4036" s="2" t="s">
        <v>6761</v>
      </c>
      <c r="E4036" t="s">
        <v>6034</v>
      </c>
      <c r="F4036" t="s">
        <v>9</v>
      </c>
      <c r="G4036" t="s">
        <v>6035</v>
      </c>
    </row>
    <row r="4037" hidden="1" spans="1:7">
      <c r="A4037" s="2">
        <v>4036</v>
      </c>
      <c r="B4037" s="2">
        <v>2012</v>
      </c>
      <c r="C4037" s="2" t="s">
        <v>6762</v>
      </c>
      <c r="D4037" s="2" t="s">
        <v>6763</v>
      </c>
      <c r="E4037" t="s">
        <v>6034</v>
      </c>
      <c r="F4037" t="s">
        <v>9</v>
      </c>
      <c r="G4037" t="s">
        <v>6035</v>
      </c>
    </row>
    <row r="4038" hidden="1" spans="1:7">
      <c r="A4038" s="2">
        <v>4037</v>
      </c>
      <c r="B4038" s="2">
        <v>2012</v>
      </c>
      <c r="C4038" s="2" t="s">
        <v>6764</v>
      </c>
      <c r="D4038" s="2" t="s">
        <v>6765</v>
      </c>
      <c r="E4038" t="s">
        <v>6034</v>
      </c>
      <c r="F4038" t="s">
        <v>9</v>
      </c>
      <c r="G4038" t="s">
        <v>6035</v>
      </c>
    </row>
    <row r="4039" hidden="1" spans="1:7">
      <c r="A4039" s="2">
        <v>4038</v>
      </c>
      <c r="B4039" s="2">
        <v>2020</v>
      </c>
      <c r="C4039" s="2" t="s">
        <v>6766</v>
      </c>
      <c r="D4039" s="2" t="s">
        <v>5892</v>
      </c>
      <c r="E4039" t="s">
        <v>6034</v>
      </c>
      <c r="F4039" t="s">
        <v>9</v>
      </c>
      <c r="G4039" t="s">
        <v>6035</v>
      </c>
    </row>
    <row r="4040" hidden="1" spans="1:7">
      <c r="A4040" s="2">
        <v>4039</v>
      </c>
      <c r="B4040" s="2">
        <v>2020</v>
      </c>
      <c r="C4040" s="2" t="s">
        <v>5893</v>
      </c>
      <c r="D4040" s="2" t="s">
        <v>6767</v>
      </c>
      <c r="E4040" t="s">
        <v>6034</v>
      </c>
      <c r="F4040" t="s">
        <v>9</v>
      </c>
      <c r="G4040" t="s">
        <v>6035</v>
      </c>
    </row>
    <row r="4041" hidden="1" spans="1:7">
      <c r="A4041" s="2">
        <v>4040</v>
      </c>
      <c r="B4041" s="2">
        <v>2015</v>
      </c>
      <c r="C4041" s="2" t="s">
        <v>6768</v>
      </c>
      <c r="D4041" s="2" t="s">
        <v>6769</v>
      </c>
      <c r="E4041" t="s">
        <v>6034</v>
      </c>
      <c r="F4041" t="s">
        <v>9</v>
      </c>
      <c r="G4041" t="s">
        <v>6035</v>
      </c>
    </row>
    <row r="4042" hidden="1" spans="1:7">
      <c r="A4042" s="2">
        <v>4041</v>
      </c>
      <c r="B4042" s="2">
        <v>1994</v>
      </c>
      <c r="C4042" s="2" t="s">
        <v>6770</v>
      </c>
      <c r="D4042" s="2" t="s">
        <v>6771</v>
      </c>
      <c r="E4042" t="s">
        <v>6034</v>
      </c>
      <c r="F4042" t="s">
        <v>9</v>
      </c>
      <c r="G4042" t="s">
        <v>6035</v>
      </c>
    </row>
    <row r="4043" hidden="1" spans="1:7">
      <c r="A4043" s="2">
        <v>4042</v>
      </c>
      <c r="B4043" s="2">
        <v>2013</v>
      </c>
      <c r="C4043" s="2" t="s">
        <v>6772</v>
      </c>
      <c r="D4043" s="2" t="s">
        <v>6773</v>
      </c>
      <c r="E4043" t="s">
        <v>6034</v>
      </c>
      <c r="F4043" t="s">
        <v>9</v>
      </c>
      <c r="G4043" t="s">
        <v>6035</v>
      </c>
    </row>
    <row r="4044" hidden="1" spans="1:7">
      <c r="A4044" s="2">
        <v>4043</v>
      </c>
      <c r="B4044" s="2">
        <v>2014</v>
      </c>
      <c r="C4044" s="2" t="s">
        <v>6774</v>
      </c>
      <c r="D4044" s="2" t="s">
        <v>6775</v>
      </c>
      <c r="E4044" t="s">
        <v>6034</v>
      </c>
      <c r="F4044" t="s">
        <v>9</v>
      </c>
      <c r="G4044" t="s">
        <v>6035</v>
      </c>
    </row>
    <row r="4045" hidden="1" spans="1:7">
      <c r="A4045" s="2">
        <v>4044</v>
      </c>
      <c r="B4045" s="2">
        <v>2021</v>
      </c>
      <c r="C4045" s="2" t="s">
        <v>6776</v>
      </c>
      <c r="D4045" s="2" t="s">
        <v>6777</v>
      </c>
      <c r="E4045" t="s">
        <v>6034</v>
      </c>
      <c r="F4045" t="s">
        <v>9</v>
      </c>
      <c r="G4045" t="s">
        <v>6035</v>
      </c>
    </row>
    <row r="4046" hidden="1" spans="1:7">
      <c r="A4046" s="2">
        <v>4045</v>
      </c>
      <c r="B4046" s="2">
        <v>2003</v>
      </c>
      <c r="C4046" s="2" t="s">
        <v>6778</v>
      </c>
      <c r="D4046" s="2" t="s">
        <v>6779</v>
      </c>
      <c r="E4046" t="s">
        <v>6034</v>
      </c>
      <c r="F4046" t="s">
        <v>9</v>
      </c>
      <c r="G4046" t="s">
        <v>6035</v>
      </c>
    </row>
    <row r="4047" hidden="1" spans="1:7">
      <c r="A4047" s="2">
        <v>4046</v>
      </c>
      <c r="B4047" s="2">
        <v>2000</v>
      </c>
      <c r="C4047" s="2" t="s">
        <v>6650</v>
      </c>
      <c r="D4047" s="2" t="s">
        <v>6780</v>
      </c>
      <c r="E4047" t="s">
        <v>6034</v>
      </c>
      <c r="F4047" t="s">
        <v>9</v>
      </c>
      <c r="G4047" t="s">
        <v>6035</v>
      </c>
    </row>
    <row r="4048" hidden="1" spans="1:7">
      <c r="A4048" s="2">
        <v>4047</v>
      </c>
      <c r="B4048" s="2">
        <v>2022</v>
      </c>
      <c r="C4048" s="2" t="s">
        <v>6781</v>
      </c>
      <c r="D4048" s="2" t="s">
        <v>6782</v>
      </c>
      <c r="E4048" t="s">
        <v>6034</v>
      </c>
      <c r="F4048" t="s">
        <v>9</v>
      </c>
      <c r="G4048" t="s">
        <v>6035</v>
      </c>
    </row>
    <row r="4049" hidden="1" spans="1:7">
      <c r="A4049" s="2">
        <v>4048</v>
      </c>
      <c r="B4049" s="2">
        <v>2010</v>
      </c>
      <c r="C4049" s="2" t="s">
        <v>6783</v>
      </c>
      <c r="D4049" s="2" t="s">
        <v>6784</v>
      </c>
      <c r="E4049" t="s">
        <v>6034</v>
      </c>
      <c r="F4049" t="s">
        <v>9</v>
      </c>
      <c r="G4049" t="s">
        <v>6035</v>
      </c>
    </row>
    <row r="4050" hidden="1" spans="1:7">
      <c r="A4050" s="2">
        <v>4049</v>
      </c>
      <c r="B4050" s="2">
        <v>2011</v>
      </c>
      <c r="C4050" s="2" t="s">
        <v>6785</v>
      </c>
      <c r="D4050" s="2" t="s">
        <v>6786</v>
      </c>
      <c r="E4050" t="s">
        <v>6034</v>
      </c>
      <c r="F4050" t="s">
        <v>9</v>
      </c>
      <c r="G4050" t="s">
        <v>6035</v>
      </c>
    </row>
    <row r="4051" hidden="1" spans="1:7">
      <c r="A4051" s="2">
        <v>4050</v>
      </c>
      <c r="B4051" s="2">
        <v>2012</v>
      </c>
      <c r="C4051" s="2" t="s">
        <v>6787</v>
      </c>
      <c r="D4051" s="2" t="s">
        <v>6788</v>
      </c>
      <c r="E4051" t="s">
        <v>6034</v>
      </c>
      <c r="F4051" t="s">
        <v>9</v>
      </c>
      <c r="G4051" t="s">
        <v>6035</v>
      </c>
    </row>
    <row r="4052" hidden="1" spans="1:7">
      <c r="A4052" s="2">
        <v>4051</v>
      </c>
      <c r="B4052" s="2">
        <v>2021</v>
      </c>
      <c r="C4052" s="2" t="s">
        <v>6789</v>
      </c>
      <c r="D4052" s="2" t="s">
        <v>6790</v>
      </c>
      <c r="E4052" t="s">
        <v>6034</v>
      </c>
      <c r="F4052" t="s">
        <v>9</v>
      </c>
      <c r="G4052" t="s">
        <v>6035</v>
      </c>
    </row>
    <row r="4053" hidden="1" spans="1:7">
      <c r="A4053" s="2">
        <v>4052</v>
      </c>
      <c r="B4053" s="2">
        <v>2020</v>
      </c>
      <c r="C4053" s="2" t="s">
        <v>6791</v>
      </c>
      <c r="D4053" s="2" t="s">
        <v>6792</v>
      </c>
      <c r="E4053" t="s">
        <v>6034</v>
      </c>
      <c r="F4053" t="s">
        <v>9</v>
      </c>
      <c r="G4053" t="s">
        <v>6035</v>
      </c>
    </row>
    <row r="4054" hidden="1" spans="1:7">
      <c r="A4054" s="2">
        <v>4053</v>
      </c>
      <c r="B4054" s="2">
        <v>2019</v>
      </c>
      <c r="C4054" s="2" t="s">
        <v>6793</v>
      </c>
      <c r="D4054" s="2" t="s">
        <v>6794</v>
      </c>
      <c r="E4054" t="s">
        <v>6034</v>
      </c>
      <c r="F4054" t="s">
        <v>9</v>
      </c>
      <c r="G4054" t="s">
        <v>6035</v>
      </c>
    </row>
    <row r="4055" hidden="1" spans="1:7">
      <c r="A4055" s="2">
        <v>4054</v>
      </c>
      <c r="B4055" s="2">
        <v>2022</v>
      </c>
      <c r="C4055" s="2" t="s">
        <v>6795</v>
      </c>
      <c r="D4055" s="2" t="s">
        <v>6796</v>
      </c>
      <c r="E4055" t="s">
        <v>6034</v>
      </c>
      <c r="F4055" t="s">
        <v>9</v>
      </c>
      <c r="G4055" t="s">
        <v>6035</v>
      </c>
    </row>
    <row r="4056" hidden="1" spans="1:7">
      <c r="A4056" s="2">
        <v>4055</v>
      </c>
      <c r="B4056" s="2">
        <v>2022</v>
      </c>
      <c r="C4056" s="2" t="s">
        <v>6797</v>
      </c>
      <c r="D4056" s="2" t="s">
        <v>6798</v>
      </c>
      <c r="E4056" t="s">
        <v>6034</v>
      </c>
      <c r="F4056" t="s">
        <v>9</v>
      </c>
      <c r="G4056" t="s">
        <v>6035</v>
      </c>
    </row>
    <row r="4057" hidden="1" spans="1:7">
      <c r="A4057" s="2">
        <v>4056</v>
      </c>
      <c r="B4057" s="2">
        <v>2003</v>
      </c>
      <c r="C4057" s="2" t="s">
        <v>6799</v>
      </c>
      <c r="D4057" s="2" t="s">
        <v>6800</v>
      </c>
      <c r="E4057" t="s">
        <v>6034</v>
      </c>
      <c r="F4057" t="s">
        <v>9</v>
      </c>
      <c r="G4057" t="s">
        <v>6035</v>
      </c>
    </row>
    <row r="4058" hidden="1" spans="1:7">
      <c r="A4058" s="2">
        <v>4057</v>
      </c>
      <c r="B4058" s="2">
        <v>2002</v>
      </c>
      <c r="C4058" s="2" t="s">
        <v>6801</v>
      </c>
      <c r="D4058" s="2" t="s">
        <v>6802</v>
      </c>
      <c r="E4058" t="s">
        <v>6034</v>
      </c>
      <c r="F4058" t="s">
        <v>9</v>
      </c>
      <c r="G4058" t="s">
        <v>6035</v>
      </c>
    </row>
    <row r="4059" hidden="1" spans="1:7">
      <c r="A4059" s="2">
        <v>4058</v>
      </c>
      <c r="B4059" s="2">
        <v>2018</v>
      </c>
      <c r="C4059" s="2" t="s">
        <v>6803</v>
      </c>
      <c r="D4059" s="2" t="s">
        <v>6804</v>
      </c>
      <c r="E4059" t="s">
        <v>6034</v>
      </c>
      <c r="F4059" t="s">
        <v>9</v>
      </c>
      <c r="G4059" t="s">
        <v>6035</v>
      </c>
    </row>
    <row r="4060" hidden="1" spans="1:7">
      <c r="A4060" s="2">
        <v>4059</v>
      </c>
      <c r="B4060" s="2">
        <v>2022</v>
      </c>
      <c r="C4060" s="2" t="s">
        <v>6805</v>
      </c>
      <c r="D4060" s="2" t="s">
        <v>6806</v>
      </c>
      <c r="E4060" t="s">
        <v>6034</v>
      </c>
      <c r="F4060" t="s">
        <v>9</v>
      </c>
      <c r="G4060" t="s">
        <v>6035</v>
      </c>
    </row>
    <row r="4061" hidden="1" spans="1:7">
      <c r="A4061" s="2">
        <v>4060</v>
      </c>
      <c r="B4061" s="2">
        <v>2021</v>
      </c>
      <c r="C4061" s="2" t="s">
        <v>6807</v>
      </c>
      <c r="D4061" s="2" t="s">
        <v>6808</v>
      </c>
      <c r="E4061" t="s">
        <v>6034</v>
      </c>
      <c r="F4061" t="s">
        <v>9</v>
      </c>
      <c r="G4061" t="s">
        <v>6035</v>
      </c>
    </row>
    <row r="4062" hidden="1" spans="1:7">
      <c r="A4062" s="2">
        <v>4061</v>
      </c>
      <c r="B4062" s="2">
        <v>2006</v>
      </c>
      <c r="C4062" s="2" t="s">
        <v>6809</v>
      </c>
      <c r="D4062" s="2" t="s">
        <v>6810</v>
      </c>
      <c r="E4062" t="s">
        <v>6034</v>
      </c>
      <c r="F4062" t="s">
        <v>9</v>
      </c>
      <c r="G4062" t="s">
        <v>6035</v>
      </c>
    </row>
    <row r="4063" hidden="1" spans="1:7">
      <c r="A4063" s="2">
        <v>4062</v>
      </c>
      <c r="B4063" s="2">
        <v>2023</v>
      </c>
      <c r="C4063" s="2" t="s">
        <v>6811</v>
      </c>
      <c r="D4063" s="2" t="s">
        <v>6812</v>
      </c>
      <c r="E4063" t="s">
        <v>6034</v>
      </c>
      <c r="F4063" t="s">
        <v>9</v>
      </c>
      <c r="G4063" t="s">
        <v>6035</v>
      </c>
    </row>
    <row r="4064" hidden="1" spans="1:7">
      <c r="A4064" s="2">
        <v>4063</v>
      </c>
      <c r="B4064" s="2">
        <v>2010</v>
      </c>
      <c r="C4064" s="2" t="s">
        <v>6813</v>
      </c>
      <c r="D4064" s="2" t="s">
        <v>6814</v>
      </c>
      <c r="E4064" t="s">
        <v>6034</v>
      </c>
      <c r="F4064" t="s">
        <v>9</v>
      </c>
      <c r="G4064" t="s">
        <v>6035</v>
      </c>
    </row>
    <row r="4065" hidden="1" spans="1:7">
      <c r="A4065" s="2">
        <v>4064</v>
      </c>
      <c r="B4065" s="2">
        <v>2009</v>
      </c>
      <c r="C4065" s="2" t="s">
        <v>6815</v>
      </c>
      <c r="D4065" s="2" t="s">
        <v>6816</v>
      </c>
      <c r="E4065" t="s">
        <v>6034</v>
      </c>
      <c r="F4065" t="s">
        <v>9</v>
      </c>
      <c r="G4065" t="s">
        <v>6035</v>
      </c>
    </row>
    <row r="4066" hidden="1" spans="1:7">
      <c r="A4066" s="2">
        <v>4065</v>
      </c>
      <c r="B4066" s="2">
        <v>2013</v>
      </c>
      <c r="C4066" s="2" t="s">
        <v>6815</v>
      </c>
      <c r="D4066" s="2" t="s">
        <v>6817</v>
      </c>
      <c r="E4066" t="s">
        <v>6034</v>
      </c>
      <c r="F4066" t="s">
        <v>9</v>
      </c>
      <c r="G4066" t="s">
        <v>6035</v>
      </c>
    </row>
    <row r="4067" hidden="1" spans="1:7">
      <c r="A4067" s="2">
        <v>4066</v>
      </c>
      <c r="B4067" s="2">
        <v>2022</v>
      </c>
      <c r="C4067" s="2" t="s">
        <v>6818</v>
      </c>
      <c r="D4067" s="2" t="s">
        <v>6819</v>
      </c>
      <c r="E4067" t="s">
        <v>6034</v>
      </c>
      <c r="F4067" t="s">
        <v>9</v>
      </c>
      <c r="G4067" t="s">
        <v>6035</v>
      </c>
    </row>
    <row r="4068" hidden="1" spans="1:7">
      <c r="A4068" s="2">
        <v>4067</v>
      </c>
      <c r="B4068" s="2">
        <v>2020</v>
      </c>
      <c r="C4068" s="2" t="s">
        <v>2321</v>
      </c>
      <c r="D4068" s="2" t="s">
        <v>2322</v>
      </c>
      <c r="E4068" t="s">
        <v>6034</v>
      </c>
      <c r="F4068" t="s">
        <v>9</v>
      </c>
      <c r="G4068" t="s">
        <v>6035</v>
      </c>
    </row>
    <row r="4069" hidden="1" spans="1:7">
      <c r="A4069" s="2">
        <v>4068</v>
      </c>
      <c r="B4069" s="2">
        <v>2014</v>
      </c>
      <c r="C4069" s="2" t="s">
        <v>6820</v>
      </c>
      <c r="D4069" s="2" t="s">
        <v>6821</v>
      </c>
      <c r="E4069" t="s">
        <v>6034</v>
      </c>
      <c r="F4069" t="s">
        <v>9</v>
      </c>
      <c r="G4069" t="s">
        <v>6035</v>
      </c>
    </row>
    <row r="4070" hidden="1" spans="1:7">
      <c r="A4070" s="2">
        <v>4069</v>
      </c>
      <c r="B4070" s="2">
        <v>2005</v>
      </c>
      <c r="C4070" s="2" t="s">
        <v>6822</v>
      </c>
      <c r="D4070" s="2" t="s">
        <v>6823</v>
      </c>
      <c r="E4070" t="s">
        <v>6034</v>
      </c>
      <c r="F4070" t="s">
        <v>9</v>
      </c>
      <c r="G4070" t="s">
        <v>6035</v>
      </c>
    </row>
    <row r="4071" hidden="1" spans="1:7">
      <c r="A4071" s="2">
        <v>4070</v>
      </c>
      <c r="B4071" s="2">
        <v>2023</v>
      </c>
      <c r="C4071" s="2" t="s">
        <v>6824</v>
      </c>
      <c r="D4071" s="2" t="s">
        <v>6825</v>
      </c>
      <c r="E4071" t="s">
        <v>6034</v>
      </c>
      <c r="F4071" t="s">
        <v>9</v>
      </c>
      <c r="G4071" t="s">
        <v>6035</v>
      </c>
    </row>
    <row r="4072" hidden="1" spans="1:7">
      <c r="A4072" s="2">
        <v>4071</v>
      </c>
      <c r="B4072" s="2">
        <v>2007</v>
      </c>
      <c r="C4072" s="2" t="s">
        <v>6826</v>
      </c>
      <c r="D4072" s="2" t="s">
        <v>6827</v>
      </c>
      <c r="E4072" t="s">
        <v>6034</v>
      </c>
      <c r="F4072" t="s">
        <v>9</v>
      </c>
      <c r="G4072" t="s">
        <v>6035</v>
      </c>
    </row>
    <row r="4073" hidden="1" spans="1:7">
      <c r="A4073" s="2">
        <v>4072</v>
      </c>
      <c r="B4073" s="2">
        <v>2004</v>
      </c>
      <c r="C4073" s="2" t="s">
        <v>6828</v>
      </c>
      <c r="D4073" s="2" t="s">
        <v>6829</v>
      </c>
      <c r="E4073" t="s">
        <v>6034</v>
      </c>
      <c r="F4073" t="s">
        <v>9</v>
      </c>
      <c r="G4073" t="s">
        <v>6035</v>
      </c>
    </row>
    <row r="4074" hidden="1" spans="1:7">
      <c r="A4074" s="2">
        <v>4073</v>
      </c>
      <c r="B4074" s="2">
        <v>2019</v>
      </c>
      <c r="C4074" s="2" t="s">
        <v>6830</v>
      </c>
      <c r="D4074" s="2" t="s">
        <v>6831</v>
      </c>
      <c r="E4074" t="s">
        <v>6034</v>
      </c>
      <c r="F4074" t="s">
        <v>9</v>
      </c>
      <c r="G4074" t="s">
        <v>6035</v>
      </c>
    </row>
    <row r="4075" hidden="1" spans="1:7">
      <c r="A4075" s="2">
        <v>4074</v>
      </c>
      <c r="B4075" s="2">
        <v>2005</v>
      </c>
      <c r="C4075" s="2" t="s">
        <v>6832</v>
      </c>
      <c r="D4075" s="2" t="s">
        <v>6833</v>
      </c>
      <c r="E4075" t="s">
        <v>6034</v>
      </c>
      <c r="F4075" t="s">
        <v>9</v>
      </c>
      <c r="G4075" t="s">
        <v>6035</v>
      </c>
    </row>
    <row r="4076" hidden="1" spans="1:7">
      <c r="A4076" s="2">
        <v>4075</v>
      </c>
      <c r="B4076" s="2">
        <v>2021</v>
      </c>
      <c r="C4076" s="2" t="s">
        <v>6834</v>
      </c>
      <c r="D4076" s="2" t="s">
        <v>6835</v>
      </c>
      <c r="E4076" t="s">
        <v>6034</v>
      </c>
      <c r="F4076" t="s">
        <v>9</v>
      </c>
      <c r="G4076" t="s">
        <v>6035</v>
      </c>
    </row>
    <row r="4077" hidden="1" spans="1:7">
      <c r="A4077" s="2">
        <v>4076</v>
      </c>
      <c r="B4077" s="2">
        <v>2013</v>
      </c>
      <c r="C4077" s="2" t="s">
        <v>6836</v>
      </c>
      <c r="D4077" s="2" t="s">
        <v>6837</v>
      </c>
      <c r="E4077" t="s">
        <v>6034</v>
      </c>
      <c r="F4077" t="s">
        <v>9</v>
      </c>
      <c r="G4077" t="s">
        <v>6035</v>
      </c>
    </row>
    <row r="4078" hidden="1" spans="1:7">
      <c r="A4078" s="2">
        <v>4077</v>
      </c>
      <c r="B4078" s="2">
        <v>2022</v>
      </c>
      <c r="C4078" s="2" t="s">
        <v>6838</v>
      </c>
      <c r="D4078" s="2" t="s">
        <v>6839</v>
      </c>
      <c r="E4078" t="s">
        <v>6034</v>
      </c>
      <c r="F4078" t="s">
        <v>9</v>
      </c>
      <c r="G4078" t="s">
        <v>6035</v>
      </c>
    </row>
    <row r="4079" hidden="1" spans="1:7">
      <c r="A4079" s="2">
        <v>4078</v>
      </c>
      <c r="B4079" s="2">
        <v>2008</v>
      </c>
      <c r="C4079" s="2" t="s">
        <v>6840</v>
      </c>
      <c r="D4079" s="2"/>
      <c r="E4079" t="s">
        <v>6034</v>
      </c>
      <c r="F4079" t="s">
        <v>9</v>
      </c>
      <c r="G4079" t="s">
        <v>6035</v>
      </c>
    </row>
    <row r="4080" hidden="1" spans="1:7">
      <c r="A4080" s="2">
        <v>4079</v>
      </c>
      <c r="B4080" s="2">
        <v>2009</v>
      </c>
      <c r="C4080" s="2" t="s">
        <v>6841</v>
      </c>
      <c r="D4080" s="2" t="s">
        <v>6842</v>
      </c>
      <c r="E4080" t="s">
        <v>6034</v>
      </c>
      <c r="F4080" t="s">
        <v>9</v>
      </c>
      <c r="G4080" t="s">
        <v>6035</v>
      </c>
    </row>
    <row r="4081" hidden="1" spans="1:7">
      <c r="A4081" s="2">
        <v>4080</v>
      </c>
      <c r="B4081" s="2">
        <v>2018</v>
      </c>
      <c r="C4081" s="2" t="s">
        <v>6843</v>
      </c>
      <c r="D4081" s="2" t="s">
        <v>6844</v>
      </c>
      <c r="E4081" t="s">
        <v>6034</v>
      </c>
      <c r="F4081" t="s">
        <v>9</v>
      </c>
      <c r="G4081" t="s">
        <v>6035</v>
      </c>
    </row>
    <row r="4082" hidden="1" spans="1:7">
      <c r="A4082" s="2">
        <v>4081</v>
      </c>
      <c r="B4082" s="2">
        <v>2008</v>
      </c>
      <c r="C4082" s="2" t="s">
        <v>6845</v>
      </c>
      <c r="D4082" s="2" t="s">
        <v>6846</v>
      </c>
      <c r="E4082" t="s">
        <v>6034</v>
      </c>
      <c r="F4082" t="s">
        <v>9</v>
      </c>
      <c r="G4082" t="s">
        <v>6035</v>
      </c>
    </row>
    <row r="4083" hidden="1" spans="1:7">
      <c r="A4083" s="2">
        <v>4082</v>
      </c>
      <c r="B4083" s="2">
        <v>2004</v>
      </c>
      <c r="C4083" s="2" t="s">
        <v>6847</v>
      </c>
      <c r="D4083" s="2" t="s">
        <v>6848</v>
      </c>
      <c r="E4083" t="s">
        <v>6034</v>
      </c>
      <c r="F4083" t="s">
        <v>9</v>
      </c>
      <c r="G4083" t="s">
        <v>6035</v>
      </c>
    </row>
    <row r="4084" hidden="1" spans="1:7">
      <c r="A4084" s="2">
        <v>4083</v>
      </c>
      <c r="B4084" s="2">
        <v>2005</v>
      </c>
      <c r="C4084" s="2" t="s">
        <v>6849</v>
      </c>
      <c r="D4084" s="2" t="s">
        <v>6850</v>
      </c>
      <c r="E4084" t="s">
        <v>6034</v>
      </c>
      <c r="F4084" t="s">
        <v>9</v>
      </c>
      <c r="G4084" t="s">
        <v>6035</v>
      </c>
    </row>
    <row r="4085" hidden="1" spans="1:7">
      <c r="A4085" s="2">
        <v>4084</v>
      </c>
      <c r="B4085" s="2">
        <v>2013</v>
      </c>
      <c r="C4085" s="2" t="s">
        <v>6851</v>
      </c>
      <c r="D4085" s="2" t="s">
        <v>6852</v>
      </c>
      <c r="E4085" t="s">
        <v>6034</v>
      </c>
      <c r="F4085" t="s">
        <v>9</v>
      </c>
      <c r="G4085" t="s">
        <v>6035</v>
      </c>
    </row>
    <row r="4086" hidden="1" spans="1:7">
      <c r="A4086" s="2">
        <v>4085</v>
      </c>
      <c r="B4086" s="2">
        <v>2019</v>
      </c>
      <c r="C4086" s="2" t="s">
        <v>6853</v>
      </c>
      <c r="D4086" s="2" t="s">
        <v>6854</v>
      </c>
      <c r="E4086" t="s">
        <v>6034</v>
      </c>
      <c r="F4086" t="s">
        <v>9</v>
      </c>
      <c r="G4086" t="s">
        <v>6035</v>
      </c>
    </row>
    <row r="4087" hidden="1" spans="1:7">
      <c r="A4087" s="2">
        <v>4086</v>
      </c>
      <c r="B4087" s="2">
        <v>2017</v>
      </c>
      <c r="C4087" s="2" t="s">
        <v>6855</v>
      </c>
      <c r="D4087" s="2"/>
      <c r="E4087" t="s">
        <v>6034</v>
      </c>
      <c r="F4087" t="s">
        <v>9</v>
      </c>
      <c r="G4087" t="s">
        <v>6035</v>
      </c>
    </row>
    <row r="4088" hidden="1" spans="1:7">
      <c r="A4088" s="2">
        <v>4087</v>
      </c>
      <c r="B4088" s="2">
        <v>2009</v>
      </c>
      <c r="C4088" s="2" t="s">
        <v>6856</v>
      </c>
      <c r="D4088" s="2" t="s">
        <v>6857</v>
      </c>
      <c r="E4088" t="s">
        <v>6034</v>
      </c>
      <c r="F4088" t="s">
        <v>9</v>
      </c>
      <c r="G4088" t="s">
        <v>6035</v>
      </c>
    </row>
    <row r="4089" hidden="1" spans="1:7">
      <c r="A4089" s="2">
        <v>4088</v>
      </c>
      <c r="B4089" s="2">
        <v>2022</v>
      </c>
      <c r="C4089" s="2" t="s">
        <v>6858</v>
      </c>
      <c r="D4089" s="2" t="s">
        <v>6859</v>
      </c>
      <c r="E4089" t="s">
        <v>6034</v>
      </c>
      <c r="F4089" t="s">
        <v>9</v>
      </c>
      <c r="G4089" t="s">
        <v>6035</v>
      </c>
    </row>
    <row r="4090" hidden="1" spans="1:7">
      <c r="A4090" s="2">
        <v>4089</v>
      </c>
      <c r="B4090" s="2">
        <v>2009</v>
      </c>
      <c r="C4090" s="2" t="s">
        <v>6860</v>
      </c>
      <c r="D4090" s="2" t="s">
        <v>6861</v>
      </c>
      <c r="E4090" t="s">
        <v>6034</v>
      </c>
      <c r="F4090" t="s">
        <v>9</v>
      </c>
      <c r="G4090" t="s">
        <v>6035</v>
      </c>
    </row>
    <row r="4091" hidden="1" spans="1:7">
      <c r="A4091" s="2">
        <v>4090</v>
      </c>
      <c r="B4091" s="2">
        <v>2020</v>
      </c>
      <c r="C4091" s="2" t="s">
        <v>6862</v>
      </c>
      <c r="D4091" s="2" t="s">
        <v>6863</v>
      </c>
      <c r="E4091" t="s">
        <v>6034</v>
      </c>
      <c r="F4091" t="s">
        <v>9</v>
      </c>
      <c r="G4091" t="s">
        <v>6035</v>
      </c>
    </row>
    <row r="4092" hidden="1" spans="1:7">
      <c r="A4092" s="2">
        <v>4091</v>
      </c>
      <c r="B4092" s="2">
        <v>2014</v>
      </c>
      <c r="C4092" s="2" t="s">
        <v>6864</v>
      </c>
      <c r="D4092" s="2" t="s">
        <v>6865</v>
      </c>
      <c r="E4092" t="s">
        <v>6034</v>
      </c>
      <c r="F4092" t="s">
        <v>9</v>
      </c>
      <c r="G4092" t="s">
        <v>6035</v>
      </c>
    </row>
    <row r="4093" hidden="1" spans="1:7">
      <c r="A4093" s="2">
        <v>4092</v>
      </c>
      <c r="B4093" s="2">
        <v>2016</v>
      </c>
      <c r="C4093" s="2" t="s">
        <v>6866</v>
      </c>
      <c r="D4093" s="2" t="s">
        <v>6867</v>
      </c>
      <c r="E4093" t="s">
        <v>6034</v>
      </c>
      <c r="F4093" t="s">
        <v>9</v>
      </c>
      <c r="G4093" t="s">
        <v>6035</v>
      </c>
    </row>
    <row r="4094" hidden="1" spans="1:7">
      <c r="A4094" s="2">
        <v>4093</v>
      </c>
      <c r="B4094" s="2">
        <v>2010</v>
      </c>
      <c r="C4094" s="2" t="s">
        <v>6868</v>
      </c>
      <c r="D4094" s="2" t="s">
        <v>6869</v>
      </c>
      <c r="E4094" t="s">
        <v>6034</v>
      </c>
      <c r="F4094" t="s">
        <v>9</v>
      </c>
      <c r="G4094" t="s">
        <v>6035</v>
      </c>
    </row>
    <row r="4095" hidden="1" spans="1:7">
      <c r="A4095" s="2">
        <v>4094</v>
      </c>
      <c r="B4095" s="2">
        <v>2020</v>
      </c>
      <c r="C4095" s="2" t="s">
        <v>6870</v>
      </c>
      <c r="D4095" s="2" t="s">
        <v>6871</v>
      </c>
      <c r="E4095" t="s">
        <v>6034</v>
      </c>
      <c r="F4095" t="s">
        <v>9</v>
      </c>
      <c r="G4095" t="s">
        <v>6035</v>
      </c>
    </row>
    <row r="4096" hidden="1" spans="1:7">
      <c r="A4096" s="2">
        <v>4095</v>
      </c>
      <c r="B4096" s="2">
        <v>2011</v>
      </c>
      <c r="C4096" s="2" t="s">
        <v>6872</v>
      </c>
      <c r="D4096" s="2" t="s">
        <v>6873</v>
      </c>
      <c r="E4096" t="s">
        <v>6034</v>
      </c>
      <c r="F4096" t="s">
        <v>9</v>
      </c>
      <c r="G4096" t="s">
        <v>6035</v>
      </c>
    </row>
    <row r="4097" hidden="1" spans="1:7">
      <c r="A4097" s="2">
        <v>4096</v>
      </c>
      <c r="B4097" s="2">
        <v>2005</v>
      </c>
      <c r="C4097" s="2" t="s">
        <v>6874</v>
      </c>
      <c r="D4097" s="2" t="s">
        <v>6875</v>
      </c>
      <c r="E4097" t="s">
        <v>6034</v>
      </c>
      <c r="F4097" t="s">
        <v>9</v>
      </c>
      <c r="G4097" t="s">
        <v>6035</v>
      </c>
    </row>
    <row r="4098" hidden="1" spans="1:7">
      <c r="A4098" s="2">
        <v>4097</v>
      </c>
      <c r="B4098" s="2">
        <v>2009</v>
      </c>
      <c r="C4098" s="2" t="s">
        <v>6876</v>
      </c>
      <c r="D4098" s="2" t="s">
        <v>6877</v>
      </c>
      <c r="E4098" t="s">
        <v>6034</v>
      </c>
      <c r="F4098" t="s">
        <v>9</v>
      </c>
      <c r="G4098" t="s">
        <v>6035</v>
      </c>
    </row>
    <row r="4099" hidden="1" spans="1:7">
      <c r="A4099" s="2">
        <v>4098</v>
      </c>
      <c r="B4099" s="2">
        <v>2008</v>
      </c>
      <c r="C4099" s="2" t="s">
        <v>6878</v>
      </c>
      <c r="D4099" s="2"/>
      <c r="E4099" t="s">
        <v>6034</v>
      </c>
      <c r="F4099" t="s">
        <v>9</v>
      </c>
      <c r="G4099" t="s">
        <v>6035</v>
      </c>
    </row>
    <row r="4100" hidden="1" spans="1:7">
      <c r="A4100" s="2">
        <v>4099</v>
      </c>
      <c r="B4100" s="2">
        <v>2018</v>
      </c>
      <c r="C4100" s="2" t="s">
        <v>6879</v>
      </c>
      <c r="D4100" s="2" t="s">
        <v>6880</v>
      </c>
      <c r="E4100" t="s">
        <v>6034</v>
      </c>
      <c r="F4100" t="s">
        <v>9</v>
      </c>
      <c r="G4100" t="s">
        <v>6035</v>
      </c>
    </row>
    <row r="4101" hidden="1" spans="1:7">
      <c r="A4101" s="2">
        <v>4100</v>
      </c>
      <c r="B4101" s="2">
        <v>1994</v>
      </c>
      <c r="C4101" s="2" t="s">
        <v>6881</v>
      </c>
      <c r="D4101" s="2"/>
      <c r="E4101" t="s">
        <v>6034</v>
      </c>
      <c r="F4101" t="s">
        <v>9</v>
      </c>
      <c r="G4101" t="s">
        <v>6035</v>
      </c>
    </row>
    <row r="4102" hidden="1" spans="1:7">
      <c r="A4102" s="2">
        <v>4101</v>
      </c>
      <c r="B4102" s="2">
        <v>2012</v>
      </c>
      <c r="C4102" s="2" t="s">
        <v>6882</v>
      </c>
      <c r="D4102" s="2" t="s">
        <v>6883</v>
      </c>
      <c r="E4102" t="s">
        <v>6034</v>
      </c>
      <c r="F4102" t="s">
        <v>9</v>
      </c>
      <c r="G4102" t="s">
        <v>6035</v>
      </c>
    </row>
    <row r="4103" hidden="1" spans="1:7">
      <c r="A4103" s="2">
        <v>4102</v>
      </c>
      <c r="B4103" s="2">
        <v>2008</v>
      </c>
      <c r="C4103" s="2" t="s">
        <v>6884</v>
      </c>
      <c r="D4103" s="2" t="s">
        <v>6885</v>
      </c>
      <c r="E4103" t="s">
        <v>6034</v>
      </c>
      <c r="F4103" t="s">
        <v>9</v>
      </c>
      <c r="G4103" t="s">
        <v>6035</v>
      </c>
    </row>
    <row r="4104" hidden="1" spans="1:7">
      <c r="A4104" s="2">
        <v>4103</v>
      </c>
      <c r="B4104" s="2">
        <v>2017</v>
      </c>
      <c r="C4104" s="2" t="s">
        <v>6886</v>
      </c>
      <c r="D4104" s="2" t="s">
        <v>6887</v>
      </c>
      <c r="E4104" t="s">
        <v>6034</v>
      </c>
      <c r="F4104" t="s">
        <v>9</v>
      </c>
      <c r="G4104" t="s">
        <v>6035</v>
      </c>
    </row>
    <row r="4105" hidden="1" spans="1:7">
      <c r="A4105" s="2">
        <v>4104</v>
      </c>
      <c r="B4105" s="2">
        <v>2020</v>
      </c>
      <c r="C4105" s="2" t="s">
        <v>5878</v>
      </c>
      <c r="D4105" s="2" t="s">
        <v>5879</v>
      </c>
      <c r="E4105" t="s">
        <v>6034</v>
      </c>
      <c r="F4105" t="s">
        <v>9</v>
      </c>
      <c r="G4105" t="s">
        <v>6035</v>
      </c>
    </row>
    <row r="4106" hidden="1" spans="1:7">
      <c r="A4106" s="2">
        <v>4105</v>
      </c>
      <c r="B4106" s="2">
        <v>2007</v>
      </c>
      <c r="C4106" s="2" t="s">
        <v>6888</v>
      </c>
      <c r="D4106" s="2" t="s">
        <v>6889</v>
      </c>
      <c r="E4106" t="s">
        <v>6034</v>
      </c>
      <c r="F4106" t="s">
        <v>9</v>
      </c>
      <c r="G4106" t="s">
        <v>6035</v>
      </c>
    </row>
    <row r="4107" hidden="1" spans="1:7">
      <c r="A4107" s="2">
        <v>4106</v>
      </c>
      <c r="B4107" s="2">
        <v>2020</v>
      </c>
      <c r="C4107" s="2" t="s">
        <v>6890</v>
      </c>
      <c r="D4107" s="2" t="s">
        <v>6891</v>
      </c>
      <c r="E4107" t="s">
        <v>6034</v>
      </c>
      <c r="F4107" t="s">
        <v>9</v>
      </c>
      <c r="G4107" t="s">
        <v>6035</v>
      </c>
    </row>
    <row r="4108" hidden="1" spans="1:7">
      <c r="A4108" s="2">
        <v>4107</v>
      </c>
      <c r="B4108" s="2">
        <v>2020</v>
      </c>
      <c r="C4108" s="2" t="s">
        <v>6892</v>
      </c>
      <c r="D4108" s="2" t="s">
        <v>6893</v>
      </c>
      <c r="E4108" t="s">
        <v>6034</v>
      </c>
      <c r="F4108" t="s">
        <v>9</v>
      </c>
      <c r="G4108" t="s">
        <v>6035</v>
      </c>
    </row>
    <row r="4109" hidden="1" spans="1:7">
      <c r="A4109" s="2">
        <v>4108</v>
      </c>
      <c r="B4109" s="2">
        <v>2013</v>
      </c>
      <c r="C4109" s="2" t="s">
        <v>6894</v>
      </c>
      <c r="D4109" s="2" t="s">
        <v>6895</v>
      </c>
      <c r="E4109" t="s">
        <v>6034</v>
      </c>
      <c r="F4109" t="s">
        <v>9</v>
      </c>
      <c r="G4109" t="s">
        <v>6035</v>
      </c>
    </row>
    <row r="4110" hidden="1" spans="1:7">
      <c r="A4110" s="2">
        <v>4109</v>
      </c>
      <c r="B4110" s="2">
        <v>2013</v>
      </c>
      <c r="C4110" s="2" t="s">
        <v>6896</v>
      </c>
      <c r="D4110" s="2" t="s">
        <v>6897</v>
      </c>
      <c r="E4110" t="s">
        <v>6034</v>
      </c>
      <c r="F4110" t="s">
        <v>9</v>
      </c>
      <c r="G4110" t="s">
        <v>6035</v>
      </c>
    </row>
    <row r="4111" hidden="1" spans="1:7">
      <c r="A4111" s="2">
        <v>4110</v>
      </c>
      <c r="B4111" s="2">
        <v>2018</v>
      </c>
      <c r="C4111" s="2" t="s">
        <v>6898</v>
      </c>
      <c r="D4111" s="2" t="s">
        <v>6899</v>
      </c>
      <c r="E4111" t="s">
        <v>6034</v>
      </c>
      <c r="F4111" t="s">
        <v>9</v>
      </c>
      <c r="G4111" t="s">
        <v>6035</v>
      </c>
    </row>
    <row r="4112" hidden="1" spans="1:7">
      <c r="A4112" s="2">
        <v>4111</v>
      </c>
      <c r="B4112" s="2">
        <v>2010</v>
      </c>
      <c r="C4112" s="2" t="s">
        <v>6900</v>
      </c>
      <c r="D4112" s="2" t="s">
        <v>6901</v>
      </c>
      <c r="E4112" t="s">
        <v>6034</v>
      </c>
      <c r="F4112" t="s">
        <v>9</v>
      </c>
      <c r="G4112" t="s">
        <v>6035</v>
      </c>
    </row>
    <row r="4113" hidden="1" spans="1:7">
      <c r="A4113" s="2">
        <v>4112</v>
      </c>
      <c r="B4113" s="2">
        <v>2021</v>
      </c>
      <c r="C4113" s="2" t="s">
        <v>6902</v>
      </c>
      <c r="D4113" s="2" t="s">
        <v>6903</v>
      </c>
      <c r="E4113" t="s">
        <v>6034</v>
      </c>
      <c r="F4113" t="s">
        <v>9</v>
      </c>
      <c r="G4113" t="s">
        <v>6035</v>
      </c>
    </row>
    <row r="4114" hidden="1" spans="1:7">
      <c r="A4114" s="2">
        <v>4113</v>
      </c>
      <c r="B4114" s="2">
        <v>2022</v>
      </c>
      <c r="C4114" s="2" t="s">
        <v>6902</v>
      </c>
      <c r="D4114" s="2" t="s">
        <v>6904</v>
      </c>
      <c r="E4114" t="s">
        <v>6034</v>
      </c>
      <c r="F4114" t="s">
        <v>9</v>
      </c>
      <c r="G4114" t="s">
        <v>6035</v>
      </c>
    </row>
    <row r="4115" hidden="1" spans="1:7">
      <c r="A4115" s="2">
        <v>4114</v>
      </c>
      <c r="B4115" s="2">
        <v>2001</v>
      </c>
      <c r="C4115" s="2" t="s">
        <v>6905</v>
      </c>
      <c r="D4115" s="2" t="s">
        <v>6906</v>
      </c>
      <c r="E4115" t="s">
        <v>6034</v>
      </c>
      <c r="F4115" t="s">
        <v>9</v>
      </c>
      <c r="G4115" t="s">
        <v>6035</v>
      </c>
    </row>
    <row r="4116" hidden="1" spans="1:7">
      <c r="A4116" s="2">
        <v>4115</v>
      </c>
      <c r="B4116" s="2">
        <v>2020</v>
      </c>
      <c r="C4116" s="2" t="s">
        <v>5872</v>
      </c>
      <c r="D4116" s="2" t="s">
        <v>5873</v>
      </c>
      <c r="E4116" t="s">
        <v>6034</v>
      </c>
      <c r="F4116" t="s">
        <v>9</v>
      </c>
      <c r="G4116" t="s">
        <v>6035</v>
      </c>
    </row>
    <row r="4117" hidden="1" spans="1:7">
      <c r="A4117" s="2">
        <v>4116</v>
      </c>
      <c r="B4117" s="2">
        <v>2018</v>
      </c>
      <c r="C4117" s="2" t="s">
        <v>5870</v>
      </c>
      <c r="D4117" s="2" t="s">
        <v>5871</v>
      </c>
      <c r="E4117" t="s">
        <v>6034</v>
      </c>
      <c r="F4117" t="s">
        <v>9</v>
      </c>
      <c r="G4117" t="s">
        <v>6035</v>
      </c>
    </row>
    <row r="4118" hidden="1" spans="1:7">
      <c r="A4118" s="2">
        <v>4117</v>
      </c>
      <c r="B4118" s="2">
        <v>2007</v>
      </c>
      <c r="C4118" s="2" t="s">
        <v>1900</v>
      </c>
      <c r="D4118" s="2" t="s">
        <v>6907</v>
      </c>
      <c r="E4118" t="s">
        <v>6034</v>
      </c>
      <c r="F4118" t="s">
        <v>9</v>
      </c>
      <c r="G4118" t="s">
        <v>6035</v>
      </c>
    </row>
    <row r="4119" hidden="1" spans="1:7">
      <c r="A4119" s="2">
        <v>4118</v>
      </c>
      <c r="B4119" s="2">
        <v>2021</v>
      </c>
      <c r="C4119" s="2" t="s">
        <v>6908</v>
      </c>
      <c r="D4119" s="2" t="s">
        <v>6909</v>
      </c>
      <c r="E4119" t="s">
        <v>6034</v>
      </c>
      <c r="F4119" t="s">
        <v>9</v>
      </c>
      <c r="G4119" t="s">
        <v>6035</v>
      </c>
    </row>
    <row r="4120" hidden="1" spans="1:7">
      <c r="A4120" s="2">
        <v>4119</v>
      </c>
      <c r="B4120" s="2">
        <v>2012</v>
      </c>
      <c r="C4120" s="2" t="s">
        <v>6910</v>
      </c>
      <c r="D4120" s="2" t="s">
        <v>6911</v>
      </c>
      <c r="E4120" t="s">
        <v>6034</v>
      </c>
      <c r="F4120" t="s">
        <v>9</v>
      </c>
      <c r="G4120" t="s">
        <v>6035</v>
      </c>
    </row>
    <row r="4121" hidden="1" spans="1:7">
      <c r="A4121" s="2">
        <v>4120</v>
      </c>
      <c r="B4121" s="2">
        <v>2023</v>
      </c>
      <c r="C4121" s="2" t="s">
        <v>6912</v>
      </c>
      <c r="D4121" s="2" t="s">
        <v>6913</v>
      </c>
      <c r="E4121" t="s">
        <v>6034</v>
      </c>
      <c r="F4121" t="s">
        <v>9</v>
      </c>
      <c r="G4121" t="s">
        <v>6035</v>
      </c>
    </row>
    <row r="4122" hidden="1" spans="1:7">
      <c r="A4122" s="2">
        <v>4121</v>
      </c>
      <c r="B4122" s="2">
        <v>2007</v>
      </c>
      <c r="C4122" s="2" t="s">
        <v>6914</v>
      </c>
      <c r="D4122" s="2" t="s">
        <v>6915</v>
      </c>
      <c r="E4122" t="s">
        <v>6034</v>
      </c>
      <c r="F4122" t="s">
        <v>9</v>
      </c>
      <c r="G4122" t="s">
        <v>6035</v>
      </c>
    </row>
    <row r="4123" hidden="1" spans="1:7">
      <c r="A4123" s="2">
        <v>4122</v>
      </c>
      <c r="B4123" s="2">
        <v>1981</v>
      </c>
      <c r="C4123" s="2" t="s">
        <v>6916</v>
      </c>
      <c r="D4123" s="2" t="s">
        <v>6917</v>
      </c>
      <c r="E4123" t="s">
        <v>6034</v>
      </c>
      <c r="F4123" t="s">
        <v>9</v>
      </c>
      <c r="G4123" t="s">
        <v>6035</v>
      </c>
    </row>
    <row r="4124" hidden="1" spans="1:7">
      <c r="A4124" s="2">
        <v>4123</v>
      </c>
      <c r="B4124" s="2">
        <v>2014</v>
      </c>
      <c r="C4124" s="2" t="s">
        <v>6918</v>
      </c>
      <c r="D4124" s="2" t="s">
        <v>6919</v>
      </c>
      <c r="E4124" t="s">
        <v>6034</v>
      </c>
      <c r="F4124" t="s">
        <v>9</v>
      </c>
      <c r="G4124" t="s">
        <v>6035</v>
      </c>
    </row>
    <row r="4125" hidden="1" spans="1:7">
      <c r="A4125" s="2">
        <v>4124</v>
      </c>
      <c r="B4125" s="2">
        <v>2009</v>
      </c>
      <c r="C4125" s="2" t="s">
        <v>6920</v>
      </c>
      <c r="D4125" s="2" t="s">
        <v>6921</v>
      </c>
      <c r="E4125" t="s">
        <v>6034</v>
      </c>
      <c r="F4125" t="s">
        <v>9</v>
      </c>
      <c r="G4125" t="s">
        <v>6035</v>
      </c>
    </row>
    <row r="4126" hidden="1" spans="1:7">
      <c r="A4126" s="2">
        <v>4125</v>
      </c>
      <c r="B4126" s="2">
        <v>2002</v>
      </c>
      <c r="C4126" s="2" t="s">
        <v>6922</v>
      </c>
      <c r="D4126" s="2" t="s">
        <v>6923</v>
      </c>
      <c r="E4126" t="s">
        <v>6034</v>
      </c>
      <c r="F4126" t="s">
        <v>9</v>
      </c>
      <c r="G4126" t="s">
        <v>6035</v>
      </c>
    </row>
    <row r="4127" hidden="1" spans="1:7">
      <c r="A4127" s="2">
        <v>4126</v>
      </c>
      <c r="B4127" s="2">
        <v>2014</v>
      </c>
      <c r="C4127" s="2" t="s">
        <v>6924</v>
      </c>
      <c r="D4127" s="2" t="s">
        <v>6925</v>
      </c>
      <c r="E4127" t="s">
        <v>6034</v>
      </c>
      <c r="F4127" t="s">
        <v>9</v>
      </c>
      <c r="G4127" t="s">
        <v>6035</v>
      </c>
    </row>
    <row r="4128" hidden="1" spans="1:7">
      <c r="A4128" s="2">
        <v>4127</v>
      </c>
      <c r="B4128" s="2">
        <v>2012</v>
      </c>
      <c r="C4128" s="2" t="s">
        <v>6926</v>
      </c>
      <c r="D4128" s="2" t="s">
        <v>6927</v>
      </c>
      <c r="E4128" t="s">
        <v>6034</v>
      </c>
      <c r="F4128" t="s">
        <v>9</v>
      </c>
      <c r="G4128" t="s">
        <v>6035</v>
      </c>
    </row>
    <row r="4129" hidden="1" spans="1:7">
      <c r="A4129" s="2">
        <v>4128</v>
      </c>
      <c r="B4129" s="2">
        <v>2009</v>
      </c>
      <c r="C4129" s="2" t="s">
        <v>5866</v>
      </c>
      <c r="D4129" s="2" t="s">
        <v>5867</v>
      </c>
      <c r="E4129" t="s">
        <v>6034</v>
      </c>
      <c r="F4129" t="s">
        <v>9</v>
      </c>
      <c r="G4129" t="s">
        <v>6035</v>
      </c>
    </row>
    <row r="4130" hidden="1" spans="1:7">
      <c r="A4130" s="2">
        <v>4129</v>
      </c>
      <c r="B4130" s="2">
        <v>2022</v>
      </c>
      <c r="C4130" s="2" t="s">
        <v>6928</v>
      </c>
      <c r="D4130" s="2" t="s">
        <v>6929</v>
      </c>
      <c r="E4130" t="s">
        <v>6034</v>
      </c>
      <c r="F4130" t="s">
        <v>9</v>
      </c>
      <c r="G4130" t="s">
        <v>6035</v>
      </c>
    </row>
    <row r="4131" hidden="1" spans="1:7">
      <c r="A4131" s="2">
        <v>4130</v>
      </c>
      <c r="B4131" s="2">
        <v>2018</v>
      </c>
      <c r="C4131" s="2" t="s">
        <v>6930</v>
      </c>
      <c r="D4131" s="2" t="s">
        <v>6931</v>
      </c>
      <c r="E4131" t="s">
        <v>6034</v>
      </c>
      <c r="F4131" t="s">
        <v>9</v>
      </c>
      <c r="G4131" t="s">
        <v>6035</v>
      </c>
    </row>
    <row r="4132" hidden="1" spans="1:7">
      <c r="A4132" s="2">
        <v>4131</v>
      </c>
      <c r="B4132" s="2">
        <v>2009</v>
      </c>
      <c r="C4132" s="2" t="s">
        <v>6932</v>
      </c>
      <c r="D4132" s="2" t="s">
        <v>6933</v>
      </c>
      <c r="E4132" t="s">
        <v>6034</v>
      </c>
      <c r="F4132" t="s">
        <v>9</v>
      </c>
      <c r="G4132" t="s">
        <v>6035</v>
      </c>
    </row>
    <row r="4133" hidden="1" spans="1:7">
      <c r="A4133" s="2">
        <v>4132</v>
      </c>
      <c r="B4133" s="2">
        <v>2011</v>
      </c>
      <c r="C4133" s="2" t="s">
        <v>6934</v>
      </c>
      <c r="D4133" s="2" t="s">
        <v>6935</v>
      </c>
      <c r="E4133" t="s">
        <v>6034</v>
      </c>
      <c r="F4133" t="s">
        <v>9</v>
      </c>
      <c r="G4133" t="s">
        <v>6035</v>
      </c>
    </row>
    <row r="4134" hidden="1" spans="1:7">
      <c r="A4134" s="2">
        <v>4133</v>
      </c>
      <c r="B4134" s="2">
        <v>2020</v>
      </c>
      <c r="C4134" s="2" t="s">
        <v>6936</v>
      </c>
      <c r="D4134" s="2" t="s">
        <v>6937</v>
      </c>
      <c r="E4134" t="s">
        <v>6034</v>
      </c>
      <c r="F4134" t="s">
        <v>9</v>
      </c>
      <c r="G4134" t="s">
        <v>6035</v>
      </c>
    </row>
    <row r="4135" hidden="1" spans="1:7">
      <c r="A4135" s="2">
        <v>4134</v>
      </c>
      <c r="B4135" s="2">
        <v>2020</v>
      </c>
      <c r="C4135" s="2" t="s">
        <v>5863</v>
      </c>
      <c r="D4135" s="2" t="s">
        <v>5864</v>
      </c>
      <c r="E4135" t="s">
        <v>6034</v>
      </c>
      <c r="F4135" t="s">
        <v>9</v>
      </c>
      <c r="G4135" t="s">
        <v>6035</v>
      </c>
    </row>
    <row r="4136" hidden="1" spans="1:7">
      <c r="A4136" s="2">
        <v>4135</v>
      </c>
      <c r="B4136" s="2">
        <v>2010</v>
      </c>
      <c r="C4136" s="2" t="s">
        <v>6938</v>
      </c>
      <c r="D4136" s="2" t="s">
        <v>6939</v>
      </c>
      <c r="E4136" t="s">
        <v>6034</v>
      </c>
      <c r="F4136" t="s">
        <v>9</v>
      </c>
      <c r="G4136" t="s">
        <v>6035</v>
      </c>
    </row>
    <row r="4137" hidden="1" spans="1:7">
      <c r="A4137" s="2">
        <v>4136</v>
      </c>
      <c r="B4137" s="2">
        <v>2021</v>
      </c>
      <c r="C4137" s="2" t="s">
        <v>6940</v>
      </c>
      <c r="D4137" s="2" t="s">
        <v>6941</v>
      </c>
      <c r="E4137" t="s">
        <v>6034</v>
      </c>
      <c r="F4137" t="s">
        <v>9</v>
      </c>
      <c r="G4137" t="s">
        <v>6035</v>
      </c>
    </row>
    <row r="4138" hidden="1" spans="1:7">
      <c r="A4138" s="2">
        <v>4137</v>
      </c>
      <c r="B4138" s="2">
        <v>2008</v>
      </c>
      <c r="C4138" s="2" t="s">
        <v>6942</v>
      </c>
      <c r="D4138" s="2" t="s">
        <v>6943</v>
      </c>
      <c r="E4138" t="s">
        <v>6034</v>
      </c>
      <c r="F4138" t="s">
        <v>9</v>
      </c>
      <c r="G4138" t="s">
        <v>6035</v>
      </c>
    </row>
    <row r="4139" hidden="1" spans="1:7">
      <c r="A4139" s="2">
        <v>4138</v>
      </c>
      <c r="B4139" s="2">
        <v>2019</v>
      </c>
      <c r="C4139" s="2" t="s">
        <v>6944</v>
      </c>
      <c r="D4139" s="2" t="s">
        <v>6945</v>
      </c>
      <c r="E4139" t="s">
        <v>6034</v>
      </c>
      <c r="F4139" t="s">
        <v>9</v>
      </c>
      <c r="G4139" t="s">
        <v>6035</v>
      </c>
    </row>
    <row r="4140" hidden="1" spans="1:7">
      <c r="A4140" s="2">
        <v>4139</v>
      </c>
      <c r="B4140" s="2">
        <v>2021</v>
      </c>
      <c r="C4140" s="2" t="s">
        <v>6946</v>
      </c>
      <c r="D4140" s="2" t="s">
        <v>6947</v>
      </c>
      <c r="E4140" t="s">
        <v>6034</v>
      </c>
      <c r="F4140" t="s">
        <v>9</v>
      </c>
      <c r="G4140" t="s">
        <v>6035</v>
      </c>
    </row>
    <row r="4141" hidden="1" spans="1:7">
      <c r="A4141" s="2">
        <v>4140</v>
      </c>
      <c r="B4141" s="2">
        <v>2022</v>
      </c>
      <c r="C4141" s="2" t="s">
        <v>6948</v>
      </c>
      <c r="D4141" s="2" t="s">
        <v>6949</v>
      </c>
      <c r="E4141" t="s">
        <v>6034</v>
      </c>
      <c r="F4141" t="s">
        <v>9</v>
      </c>
      <c r="G4141" t="s">
        <v>6035</v>
      </c>
    </row>
    <row r="4142" hidden="1" spans="1:7">
      <c r="A4142" s="2">
        <v>4141</v>
      </c>
      <c r="B4142" s="2">
        <v>2010</v>
      </c>
      <c r="C4142" s="2" t="s">
        <v>6950</v>
      </c>
      <c r="D4142" s="2" t="s">
        <v>6951</v>
      </c>
      <c r="E4142" t="s">
        <v>6034</v>
      </c>
      <c r="F4142" t="s">
        <v>9</v>
      </c>
      <c r="G4142" t="s">
        <v>6035</v>
      </c>
    </row>
    <row r="4143" hidden="1" spans="1:7">
      <c r="A4143" s="2">
        <v>4142</v>
      </c>
      <c r="B4143" s="2">
        <v>2008</v>
      </c>
      <c r="C4143" s="2" t="s">
        <v>6952</v>
      </c>
      <c r="D4143" s="2" t="s">
        <v>6953</v>
      </c>
      <c r="E4143" t="s">
        <v>6034</v>
      </c>
      <c r="F4143" t="s">
        <v>9</v>
      </c>
      <c r="G4143" t="s">
        <v>6035</v>
      </c>
    </row>
    <row r="4144" hidden="1" spans="1:7">
      <c r="A4144" s="2">
        <v>4143</v>
      </c>
      <c r="B4144" s="2">
        <v>2021</v>
      </c>
      <c r="C4144" s="2" t="s">
        <v>5860</v>
      </c>
      <c r="D4144" s="2" t="s">
        <v>5861</v>
      </c>
      <c r="E4144" t="s">
        <v>6034</v>
      </c>
      <c r="F4144" t="s">
        <v>9</v>
      </c>
      <c r="G4144" t="s">
        <v>6035</v>
      </c>
    </row>
    <row r="4145" hidden="1" spans="1:7">
      <c r="A4145" s="2">
        <v>4144</v>
      </c>
      <c r="B4145" s="2">
        <v>2020</v>
      </c>
      <c r="C4145" s="2" t="s">
        <v>6954</v>
      </c>
      <c r="D4145" s="2" t="s">
        <v>6955</v>
      </c>
      <c r="E4145" t="s">
        <v>6034</v>
      </c>
      <c r="F4145" t="s">
        <v>9</v>
      </c>
      <c r="G4145" t="s">
        <v>6035</v>
      </c>
    </row>
    <row r="4146" hidden="1" spans="1:7">
      <c r="A4146" s="2">
        <v>4145</v>
      </c>
      <c r="B4146" s="2">
        <v>2008</v>
      </c>
      <c r="C4146" s="2" t="s">
        <v>6956</v>
      </c>
      <c r="D4146" s="2" t="s">
        <v>6957</v>
      </c>
      <c r="E4146" t="s">
        <v>6034</v>
      </c>
      <c r="F4146" t="s">
        <v>9</v>
      </c>
      <c r="G4146" t="s">
        <v>6035</v>
      </c>
    </row>
    <row r="4147" hidden="1" spans="1:7">
      <c r="A4147" s="2">
        <v>4146</v>
      </c>
      <c r="B4147" s="2">
        <v>2020</v>
      </c>
      <c r="C4147" s="2" t="s">
        <v>6958</v>
      </c>
      <c r="D4147" s="2"/>
      <c r="E4147" t="s">
        <v>6034</v>
      </c>
      <c r="F4147" t="s">
        <v>9</v>
      </c>
      <c r="G4147" t="s">
        <v>6035</v>
      </c>
    </row>
    <row r="4148" hidden="1" spans="1:7">
      <c r="A4148" s="2">
        <v>4147</v>
      </c>
      <c r="B4148" s="2">
        <v>2021</v>
      </c>
      <c r="C4148" s="2" t="s">
        <v>6959</v>
      </c>
      <c r="D4148" s="2" t="s">
        <v>6960</v>
      </c>
      <c r="E4148" t="s">
        <v>6034</v>
      </c>
      <c r="F4148" t="s">
        <v>9</v>
      </c>
      <c r="G4148" t="s">
        <v>6035</v>
      </c>
    </row>
    <row r="4149" hidden="1" spans="1:7">
      <c r="A4149" s="2">
        <v>4148</v>
      </c>
      <c r="B4149" s="2">
        <v>2017</v>
      </c>
      <c r="C4149" s="2" t="s">
        <v>6961</v>
      </c>
      <c r="D4149" s="2" t="s">
        <v>6962</v>
      </c>
      <c r="E4149" t="s">
        <v>6034</v>
      </c>
      <c r="F4149" t="s">
        <v>9</v>
      </c>
      <c r="G4149" t="s">
        <v>6035</v>
      </c>
    </row>
    <row r="4150" hidden="1" spans="1:7">
      <c r="A4150" s="2">
        <v>4149</v>
      </c>
      <c r="B4150" s="2">
        <v>2017</v>
      </c>
      <c r="C4150" s="2" t="s">
        <v>6963</v>
      </c>
      <c r="D4150" s="2" t="s">
        <v>6964</v>
      </c>
      <c r="E4150" t="s">
        <v>6034</v>
      </c>
      <c r="F4150" t="s">
        <v>9</v>
      </c>
      <c r="G4150" t="s">
        <v>6035</v>
      </c>
    </row>
    <row r="4151" hidden="1" spans="1:7">
      <c r="A4151" s="2">
        <v>4150</v>
      </c>
      <c r="B4151" s="2">
        <v>2011</v>
      </c>
      <c r="C4151" s="2" t="s">
        <v>6965</v>
      </c>
      <c r="D4151" s="2" t="s">
        <v>6966</v>
      </c>
      <c r="E4151" t="s">
        <v>6034</v>
      </c>
      <c r="F4151" t="s">
        <v>9</v>
      </c>
      <c r="G4151" t="s">
        <v>6035</v>
      </c>
    </row>
    <row r="4152" hidden="1" spans="1:7">
      <c r="A4152" s="2">
        <v>4151</v>
      </c>
      <c r="B4152" s="2">
        <v>2006</v>
      </c>
      <c r="C4152" s="2" t="s">
        <v>1900</v>
      </c>
      <c r="D4152" s="2" t="s">
        <v>6967</v>
      </c>
      <c r="E4152" t="s">
        <v>6034</v>
      </c>
      <c r="F4152" t="s">
        <v>9</v>
      </c>
      <c r="G4152" t="s">
        <v>6035</v>
      </c>
    </row>
    <row r="4153" hidden="1" spans="1:7">
      <c r="A4153" s="2">
        <v>4152</v>
      </c>
      <c r="B4153" s="2">
        <v>2022</v>
      </c>
      <c r="C4153" s="2" t="s">
        <v>6968</v>
      </c>
      <c r="D4153" s="2" t="s">
        <v>6969</v>
      </c>
      <c r="E4153" t="s">
        <v>6034</v>
      </c>
      <c r="F4153" t="s">
        <v>9</v>
      </c>
      <c r="G4153" t="s">
        <v>6035</v>
      </c>
    </row>
    <row r="4154" hidden="1" spans="1:7">
      <c r="A4154" s="2">
        <v>4153</v>
      </c>
      <c r="B4154" s="2">
        <v>2010</v>
      </c>
      <c r="C4154" s="2" t="s">
        <v>1900</v>
      </c>
      <c r="D4154" s="2" t="s">
        <v>6970</v>
      </c>
      <c r="E4154" t="s">
        <v>6034</v>
      </c>
      <c r="F4154" t="s">
        <v>9</v>
      </c>
      <c r="G4154" t="s">
        <v>6035</v>
      </c>
    </row>
    <row r="4155" hidden="1" spans="1:7">
      <c r="A4155" s="2">
        <v>4154</v>
      </c>
      <c r="B4155" s="2">
        <v>2004</v>
      </c>
      <c r="C4155" s="2" t="s">
        <v>6971</v>
      </c>
      <c r="D4155" s="2" t="s">
        <v>6972</v>
      </c>
      <c r="E4155" t="s">
        <v>6034</v>
      </c>
      <c r="F4155" t="s">
        <v>9</v>
      </c>
      <c r="G4155" t="s">
        <v>6035</v>
      </c>
    </row>
    <row r="4156" hidden="1" spans="1:7">
      <c r="A4156" s="2">
        <v>4155</v>
      </c>
      <c r="B4156" s="2">
        <v>2010</v>
      </c>
      <c r="C4156" s="2" t="s">
        <v>6973</v>
      </c>
      <c r="D4156" s="2" t="s">
        <v>6974</v>
      </c>
      <c r="E4156" t="s">
        <v>6034</v>
      </c>
      <c r="F4156" t="s">
        <v>9</v>
      </c>
      <c r="G4156" t="s">
        <v>6035</v>
      </c>
    </row>
    <row r="4157" hidden="1" spans="1:7">
      <c r="A4157" s="2">
        <v>4156</v>
      </c>
      <c r="B4157" s="2">
        <v>2017</v>
      </c>
      <c r="C4157" s="2" t="s">
        <v>6975</v>
      </c>
      <c r="D4157" s="2"/>
      <c r="E4157" t="s">
        <v>6034</v>
      </c>
      <c r="F4157" t="s">
        <v>9</v>
      </c>
      <c r="G4157" t="s">
        <v>6035</v>
      </c>
    </row>
    <row r="4158" hidden="1" spans="1:7">
      <c r="A4158" s="2">
        <v>4157</v>
      </c>
      <c r="B4158" s="2">
        <v>2021</v>
      </c>
      <c r="C4158" s="2" t="s">
        <v>6976</v>
      </c>
      <c r="D4158" s="2" t="s">
        <v>6977</v>
      </c>
      <c r="E4158" t="s">
        <v>6034</v>
      </c>
      <c r="F4158" t="s">
        <v>9</v>
      </c>
      <c r="G4158" t="s">
        <v>6035</v>
      </c>
    </row>
    <row r="4159" hidden="1" spans="1:7">
      <c r="A4159" s="2">
        <v>4158</v>
      </c>
      <c r="B4159" s="2">
        <v>2015</v>
      </c>
      <c r="C4159" s="2" t="s">
        <v>6978</v>
      </c>
      <c r="D4159" s="2" t="s">
        <v>5852</v>
      </c>
      <c r="E4159" t="s">
        <v>6034</v>
      </c>
      <c r="F4159" t="s">
        <v>9</v>
      </c>
      <c r="G4159" t="s">
        <v>6035</v>
      </c>
    </row>
    <row r="4160" hidden="1" spans="1:7">
      <c r="A4160" s="2">
        <v>4159</v>
      </c>
      <c r="B4160" s="2">
        <v>2021</v>
      </c>
      <c r="C4160" s="2" t="s">
        <v>6979</v>
      </c>
      <c r="D4160" s="2" t="s">
        <v>6980</v>
      </c>
      <c r="E4160" t="s">
        <v>6034</v>
      </c>
      <c r="F4160" t="s">
        <v>9</v>
      </c>
      <c r="G4160" t="s">
        <v>6035</v>
      </c>
    </row>
    <row r="4161" hidden="1" spans="1:7">
      <c r="A4161" s="2">
        <v>4160</v>
      </c>
      <c r="B4161" s="2">
        <v>2010</v>
      </c>
      <c r="C4161" s="2" t="s">
        <v>6981</v>
      </c>
      <c r="D4161" s="2" t="s">
        <v>6982</v>
      </c>
      <c r="E4161" t="s">
        <v>6034</v>
      </c>
      <c r="F4161" t="s">
        <v>9</v>
      </c>
      <c r="G4161" t="s">
        <v>6035</v>
      </c>
    </row>
    <row r="4162" hidden="1" spans="1:7">
      <c r="A4162" s="2">
        <v>4161</v>
      </c>
      <c r="B4162" s="2">
        <v>2007</v>
      </c>
      <c r="C4162" s="2" t="s">
        <v>6983</v>
      </c>
      <c r="D4162" s="2"/>
      <c r="E4162" t="s">
        <v>6034</v>
      </c>
      <c r="F4162" t="s">
        <v>9</v>
      </c>
      <c r="G4162" t="s">
        <v>6035</v>
      </c>
    </row>
    <row r="4163" hidden="1" spans="1:7">
      <c r="A4163" s="2">
        <v>4162</v>
      </c>
      <c r="B4163" s="2">
        <v>2006</v>
      </c>
      <c r="C4163" s="2" t="s">
        <v>6984</v>
      </c>
      <c r="D4163" s="2"/>
      <c r="E4163" t="s">
        <v>6034</v>
      </c>
      <c r="F4163" t="s">
        <v>9</v>
      </c>
      <c r="G4163" t="s">
        <v>6035</v>
      </c>
    </row>
    <row r="4164" hidden="1" spans="1:7">
      <c r="A4164" s="2">
        <v>4163</v>
      </c>
      <c r="B4164" s="2">
        <v>2020</v>
      </c>
      <c r="C4164" s="2" t="s">
        <v>6985</v>
      </c>
      <c r="D4164" s="2" t="s">
        <v>6986</v>
      </c>
      <c r="E4164" t="s">
        <v>6034</v>
      </c>
      <c r="F4164" t="s">
        <v>9</v>
      </c>
      <c r="G4164" t="s">
        <v>6035</v>
      </c>
    </row>
    <row r="4165" hidden="1" spans="1:7">
      <c r="A4165" s="2">
        <v>4164</v>
      </c>
      <c r="B4165" s="2">
        <v>2014</v>
      </c>
      <c r="C4165" s="2" t="s">
        <v>6987</v>
      </c>
      <c r="D4165" s="2" t="s">
        <v>6988</v>
      </c>
      <c r="E4165" t="s">
        <v>6034</v>
      </c>
      <c r="F4165" t="s">
        <v>9</v>
      </c>
      <c r="G4165" t="s">
        <v>6035</v>
      </c>
    </row>
    <row r="4166" hidden="1" spans="1:7">
      <c r="A4166" s="2">
        <v>4165</v>
      </c>
      <c r="B4166" s="2">
        <v>2021</v>
      </c>
      <c r="C4166" s="2" t="s">
        <v>6989</v>
      </c>
      <c r="D4166" s="2" t="s">
        <v>6990</v>
      </c>
      <c r="E4166" t="s">
        <v>6034</v>
      </c>
      <c r="F4166" t="s">
        <v>9</v>
      </c>
      <c r="G4166" t="s">
        <v>6035</v>
      </c>
    </row>
    <row r="4167" hidden="1" spans="1:7">
      <c r="A4167" s="2">
        <v>4166</v>
      </c>
      <c r="B4167" s="2">
        <v>2005</v>
      </c>
      <c r="C4167" s="2" t="s">
        <v>6991</v>
      </c>
      <c r="D4167" s="2" t="s">
        <v>6992</v>
      </c>
      <c r="E4167" t="s">
        <v>6034</v>
      </c>
      <c r="F4167" t="s">
        <v>9</v>
      </c>
      <c r="G4167" t="s">
        <v>6035</v>
      </c>
    </row>
    <row r="4168" hidden="1" spans="1:7">
      <c r="A4168" s="2">
        <v>4167</v>
      </c>
      <c r="B4168" s="2">
        <v>2006</v>
      </c>
      <c r="C4168" s="2" t="s">
        <v>6993</v>
      </c>
      <c r="D4168" s="2" t="s">
        <v>6994</v>
      </c>
      <c r="E4168" t="s">
        <v>6034</v>
      </c>
      <c r="F4168" t="s">
        <v>9</v>
      </c>
      <c r="G4168" t="s">
        <v>6035</v>
      </c>
    </row>
    <row r="4169" hidden="1" spans="1:7">
      <c r="A4169" s="2">
        <v>4168</v>
      </c>
      <c r="B4169" s="2">
        <v>2007</v>
      </c>
      <c r="C4169" s="2" t="s">
        <v>6995</v>
      </c>
      <c r="D4169" s="2" t="s">
        <v>6996</v>
      </c>
      <c r="E4169" t="s">
        <v>6034</v>
      </c>
      <c r="F4169" t="s">
        <v>9</v>
      </c>
      <c r="G4169" t="s">
        <v>6035</v>
      </c>
    </row>
    <row r="4170" hidden="1" spans="1:7">
      <c r="A4170" s="2">
        <v>4169</v>
      </c>
      <c r="B4170" s="2">
        <v>2016</v>
      </c>
      <c r="C4170" s="2" t="s">
        <v>6997</v>
      </c>
      <c r="D4170" s="2" t="s">
        <v>6998</v>
      </c>
      <c r="E4170" t="s">
        <v>6034</v>
      </c>
      <c r="F4170" t="s">
        <v>9</v>
      </c>
      <c r="G4170" t="s">
        <v>6035</v>
      </c>
    </row>
    <row r="4171" hidden="1" spans="1:7">
      <c r="A4171" s="2">
        <v>4170</v>
      </c>
      <c r="B4171" s="2">
        <v>2005</v>
      </c>
      <c r="C4171" s="2" t="s">
        <v>6999</v>
      </c>
      <c r="D4171" s="2"/>
      <c r="E4171" t="s">
        <v>6034</v>
      </c>
      <c r="F4171" t="s">
        <v>9</v>
      </c>
      <c r="G4171" t="s">
        <v>6035</v>
      </c>
    </row>
    <row r="4172" hidden="1" spans="1:7">
      <c r="A4172" s="2">
        <v>4171</v>
      </c>
      <c r="B4172" s="2">
        <v>2008</v>
      </c>
      <c r="C4172" s="2" t="s">
        <v>7000</v>
      </c>
      <c r="D4172" s="2" t="s">
        <v>7001</v>
      </c>
      <c r="E4172" t="s">
        <v>6034</v>
      </c>
      <c r="F4172" t="s">
        <v>9</v>
      </c>
      <c r="G4172" t="s">
        <v>6035</v>
      </c>
    </row>
    <row r="4173" hidden="1" spans="1:7">
      <c r="A4173" s="2">
        <v>4172</v>
      </c>
      <c r="B4173" s="2">
        <v>2018</v>
      </c>
      <c r="C4173" s="2" t="s">
        <v>7002</v>
      </c>
      <c r="D4173" s="2"/>
      <c r="E4173" t="s">
        <v>6034</v>
      </c>
      <c r="F4173" t="s">
        <v>9</v>
      </c>
      <c r="G4173" t="s">
        <v>6035</v>
      </c>
    </row>
    <row r="4174" hidden="1" spans="1:7">
      <c r="A4174" s="2">
        <v>4173</v>
      </c>
      <c r="B4174" s="2">
        <v>2009</v>
      </c>
      <c r="C4174" s="2" t="s">
        <v>7003</v>
      </c>
      <c r="D4174" s="2" t="s">
        <v>7004</v>
      </c>
      <c r="E4174" t="s">
        <v>6034</v>
      </c>
      <c r="F4174" t="s">
        <v>9</v>
      </c>
      <c r="G4174" t="s">
        <v>6035</v>
      </c>
    </row>
    <row r="4175" hidden="1" spans="1:7">
      <c r="A4175" s="2">
        <v>4174</v>
      </c>
      <c r="B4175" s="2">
        <v>2022</v>
      </c>
      <c r="C4175" s="2" t="s">
        <v>7005</v>
      </c>
      <c r="D4175" s="2" t="s">
        <v>7006</v>
      </c>
      <c r="E4175" t="s">
        <v>6034</v>
      </c>
      <c r="F4175" t="s">
        <v>9</v>
      </c>
      <c r="G4175" t="s">
        <v>6035</v>
      </c>
    </row>
    <row r="4176" hidden="1" spans="1:7">
      <c r="A4176" s="2">
        <v>4175</v>
      </c>
      <c r="B4176" s="2">
        <v>2012</v>
      </c>
      <c r="C4176" s="2" t="s">
        <v>7007</v>
      </c>
      <c r="D4176" s="2" t="s">
        <v>7008</v>
      </c>
      <c r="E4176" t="s">
        <v>6034</v>
      </c>
      <c r="F4176" t="s">
        <v>9</v>
      </c>
      <c r="G4176" t="s">
        <v>6035</v>
      </c>
    </row>
    <row r="4177" hidden="1" spans="1:7">
      <c r="A4177" s="2">
        <v>4176</v>
      </c>
      <c r="B4177" s="2">
        <v>2016</v>
      </c>
      <c r="C4177" s="2" t="s">
        <v>7009</v>
      </c>
      <c r="D4177" s="2" t="s">
        <v>7010</v>
      </c>
      <c r="E4177" t="s">
        <v>6034</v>
      </c>
      <c r="F4177" t="s">
        <v>9</v>
      </c>
      <c r="G4177" t="s">
        <v>6035</v>
      </c>
    </row>
    <row r="4178" hidden="1" spans="1:7">
      <c r="A4178" s="2">
        <v>4177</v>
      </c>
      <c r="B4178" s="2">
        <v>2022</v>
      </c>
      <c r="C4178" s="2" t="s">
        <v>5840</v>
      </c>
      <c r="D4178" s="2" t="s">
        <v>5841</v>
      </c>
      <c r="E4178" t="s">
        <v>6034</v>
      </c>
      <c r="F4178" t="s">
        <v>9</v>
      </c>
      <c r="G4178" t="s">
        <v>6035</v>
      </c>
    </row>
    <row r="4179" hidden="1" spans="1:7">
      <c r="A4179" s="2">
        <v>4178</v>
      </c>
      <c r="B4179" s="2">
        <v>2010</v>
      </c>
      <c r="C4179" s="2" t="s">
        <v>7011</v>
      </c>
      <c r="D4179" s="2"/>
      <c r="E4179" t="s">
        <v>6034</v>
      </c>
      <c r="F4179" t="s">
        <v>9</v>
      </c>
      <c r="G4179" t="s">
        <v>6035</v>
      </c>
    </row>
    <row r="4180" hidden="1" spans="1:7">
      <c r="A4180" s="2">
        <v>4179</v>
      </c>
      <c r="B4180" s="2">
        <v>2015</v>
      </c>
      <c r="C4180" s="2" t="s">
        <v>7012</v>
      </c>
      <c r="D4180" s="2" t="s">
        <v>7013</v>
      </c>
      <c r="E4180" t="s">
        <v>6034</v>
      </c>
      <c r="F4180" t="s">
        <v>9</v>
      </c>
      <c r="G4180" t="s">
        <v>6035</v>
      </c>
    </row>
    <row r="4181" hidden="1" spans="1:7">
      <c r="A4181" s="2">
        <v>4180</v>
      </c>
      <c r="B4181" s="2">
        <v>2004</v>
      </c>
      <c r="C4181" s="2" t="s">
        <v>7014</v>
      </c>
      <c r="D4181" s="2" t="s">
        <v>7015</v>
      </c>
      <c r="E4181" t="s">
        <v>6034</v>
      </c>
      <c r="F4181" t="s">
        <v>9</v>
      </c>
      <c r="G4181" t="s">
        <v>6035</v>
      </c>
    </row>
    <row r="4182" hidden="1" spans="1:7">
      <c r="A4182" s="2">
        <v>4181</v>
      </c>
      <c r="B4182" s="2">
        <v>2009</v>
      </c>
      <c r="C4182" s="2" t="s">
        <v>7016</v>
      </c>
      <c r="D4182" s="2" t="s">
        <v>7017</v>
      </c>
      <c r="E4182" t="s">
        <v>6034</v>
      </c>
      <c r="F4182" t="s">
        <v>9</v>
      </c>
      <c r="G4182" t="s">
        <v>6035</v>
      </c>
    </row>
    <row r="4183" hidden="1" spans="1:7">
      <c r="A4183" s="2">
        <v>4182</v>
      </c>
      <c r="B4183" s="2">
        <v>2021</v>
      </c>
      <c r="C4183" s="2" t="s">
        <v>7018</v>
      </c>
      <c r="D4183" s="2" t="s">
        <v>7019</v>
      </c>
      <c r="E4183" t="s">
        <v>6034</v>
      </c>
      <c r="F4183" t="s">
        <v>9</v>
      </c>
      <c r="G4183" t="s">
        <v>6035</v>
      </c>
    </row>
    <row r="4184" hidden="1" spans="1:7">
      <c r="A4184" s="2">
        <v>4183</v>
      </c>
      <c r="B4184" s="2">
        <v>2020</v>
      </c>
      <c r="C4184" s="2" t="s">
        <v>7020</v>
      </c>
      <c r="D4184" s="2" t="s">
        <v>7021</v>
      </c>
      <c r="E4184" t="s">
        <v>6034</v>
      </c>
      <c r="F4184" t="s">
        <v>9</v>
      </c>
      <c r="G4184" t="s">
        <v>6035</v>
      </c>
    </row>
    <row r="4185" hidden="1" spans="1:7">
      <c r="A4185" s="2">
        <v>4184</v>
      </c>
      <c r="B4185" s="2">
        <v>2020</v>
      </c>
      <c r="C4185" s="2" t="s">
        <v>7022</v>
      </c>
      <c r="D4185" s="2" t="s">
        <v>7023</v>
      </c>
      <c r="E4185" t="s">
        <v>6034</v>
      </c>
      <c r="F4185" t="s">
        <v>9</v>
      </c>
      <c r="G4185" t="s">
        <v>6035</v>
      </c>
    </row>
    <row r="4186" hidden="1" spans="1:7">
      <c r="A4186" s="2">
        <v>4185</v>
      </c>
      <c r="B4186" s="2">
        <v>2020</v>
      </c>
      <c r="C4186" s="2" t="s">
        <v>7024</v>
      </c>
      <c r="D4186" s="2" t="s">
        <v>7025</v>
      </c>
      <c r="E4186" t="s">
        <v>6034</v>
      </c>
      <c r="F4186" t="s">
        <v>9</v>
      </c>
      <c r="G4186" t="s">
        <v>6035</v>
      </c>
    </row>
    <row r="4187" hidden="1" spans="1:7">
      <c r="A4187" s="2">
        <v>4186</v>
      </c>
      <c r="B4187" s="2">
        <v>2021</v>
      </c>
      <c r="C4187" s="2" t="s">
        <v>7026</v>
      </c>
      <c r="D4187" s="2" t="s">
        <v>7027</v>
      </c>
      <c r="E4187" t="s">
        <v>6034</v>
      </c>
      <c r="F4187" t="s">
        <v>9</v>
      </c>
      <c r="G4187" t="s">
        <v>6035</v>
      </c>
    </row>
    <row r="4188" hidden="1" spans="1:7">
      <c r="A4188" s="2">
        <v>4187</v>
      </c>
      <c r="B4188" s="2">
        <v>2022</v>
      </c>
      <c r="C4188" s="2" t="s">
        <v>7028</v>
      </c>
      <c r="D4188" s="2" t="s">
        <v>2342</v>
      </c>
      <c r="E4188" t="s">
        <v>6034</v>
      </c>
      <c r="F4188" t="s">
        <v>9</v>
      </c>
      <c r="G4188" t="s">
        <v>6035</v>
      </c>
    </row>
    <row r="4189" hidden="1" spans="1:7">
      <c r="A4189" s="2">
        <v>4188</v>
      </c>
      <c r="B4189" s="2">
        <v>2009</v>
      </c>
      <c r="C4189" s="2" t="s">
        <v>7029</v>
      </c>
      <c r="D4189" s="2" t="s">
        <v>7030</v>
      </c>
      <c r="E4189" t="s">
        <v>6034</v>
      </c>
      <c r="F4189" t="s">
        <v>9</v>
      </c>
      <c r="G4189" t="s">
        <v>6035</v>
      </c>
    </row>
    <row r="4190" hidden="1" spans="1:7">
      <c r="A4190" s="2">
        <v>4189</v>
      </c>
      <c r="B4190" s="2">
        <v>2011</v>
      </c>
      <c r="C4190" s="2" t="s">
        <v>7031</v>
      </c>
      <c r="D4190" s="2" t="s">
        <v>7032</v>
      </c>
      <c r="E4190" t="s">
        <v>6034</v>
      </c>
      <c r="F4190" t="s">
        <v>9</v>
      </c>
      <c r="G4190" t="s">
        <v>6035</v>
      </c>
    </row>
    <row r="4191" hidden="1" spans="1:7">
      <c r="A4191" s="2">
        <v>4190</v>
      </c>
      <c r="B4191" s="2">
        <v>2022</v>
      </c>
      <c r="C4191" s="2" t="s">
        <v>7033</v>
      </c>
      <c r="D4191" s="2" t="s">
        <v>7034</v>
      </c>
      <c r="E4191" t="s">
        <v>6034</v>
      </c>
      <c r="F4191" t="s">
        <v>9</v>
      </c>
      <c r="G4191" t="s">
        <v>6035</v>
      </c>
    </row>
    <row r="4192" hidden="1" spans="1:7">
      <c r="A4192" s="2">
        <v>4191</v>
      </c>
      <c r="B4192" s="2">
        <v>2023</v>
      </c>
      <c r="C4192" s="2" t="s">
        <v>7035</v>
      </c>
      <c r="D4192" s="2" t="s">
        <v>7036</v>
      </c>
      <c r="E4192" t="s">
        <v>6034</v>
      </c>
      <c r="F4192" t="s">
        <v>9</v>
      </c>
      <c r="G4192" t="s">
        <v>6035</v>
      </c>
    </row>
    <row r="4193" hidden="1" spans="1:7">
      <c r="A4193" s="2">
        <v>4192</v>
      </c>
      <c r="B4193" s="2">
        <v>2009</v>
      </c>
      <c r="C4193" s="2" t="s">
        <v>7037</v>
      </c>
      <c r="D4193" s="2" t="s">
        <v>7038</v>
      </c>
      <c r="E4193" t="s">
        <v>6034</v>
      </c>
      <c r="F4193" t="s">
        <v>9</v>
      </c>
      <c r="G4193" t="s">
        <v>6035</v>
      </c>
    </row>
    <row r="4194" hidden="1" spans="1:7">
      <c r="A4194" s="2">
        <v>4193</v>
      </c>
      <c r="B4194" s="2">
        <v>2021</v>
      </c>
      <c r="C4194" s="2" t="s">
        <v>7039</v>
      </c>
      <c r="D4194" s="2" t="s">
        <v>7040</v>
      </c>
      <c r="E4194" t="s">
        <v>6034</v>
      </c>
      <c r="F4194" t="s">
        <v>9</v>
      </c>
      <c r="G4194" t="s">
        <v>6035</v>
      </c>
    </row>
    <row r="4195" hidden="1" spans="1:7">
      <c r="A4195" s="2">
        <v>4194</v>
      </c>
      <c r="B4195" s="2">
        <v>2010</v>
      </c>
      <c r="C4195" s="2" t="s">
        <v>7041</v>
      </c>
      <c r="D4195" s="2" t="s">
        <v>7042</v>
      </c>
      <c r="E4195" t="s">
        <v>6034</v>
      </c>
      <c r="F4195" t="s">
        <v>9</v>
      </c>
      <c r="G4195" t="s">
        <v>6035</v>
      </c>
    </row>
    <row r="4196" hidden="1" spans="1:7">
      <c r="A4196" s="2">
        <v>4195</v>
      </c>
      <c r="B4196" s="2">
        <v>2003</v>
      </c>
      <c r="C4196" s="2" t="s">
        <v>7043</v>
      </c>
      <c r="D4196" s="2" t="s">
        <v>7044</v>
      </c>
      <c r="E4196" t="s">
        <v>6034</v>
      </c>
      <c r="F4196" t="s">
        <v>9</v>
      </c>
      <c r="G4196" t="s">
        <v>6035</v>
      </c>
    </row>
    <row r="4197" hidden="1" spans="1:7">
      <c r="A4197" s="2">
        <v>4196</v>
      </c>
      <c r="B4197" s="2">
        <v>2006</v>
      </c>
      <c r="C4197" s="2" t="s">
        <v>7045</v>
      </c>
      <c r="D4197" s="2" t="s">
        <v>7046</v>
      </c>
      <c r="E4197" t="s">
        <v>6034</v>
      </c>
      <c r="F4197" t="s">
        <v>9</v>
      </c>
      <c r="G4197" t="s">
        <v>6035</v>
      </c>
    </row>
    <row r="4198" hidden="1" spans="1:7">
      <c r="A4198" s="2">
        <v>4197</v>
      </c>
      <c r="B4198" s="2">
        <v>2013</v>
      </c>
      <c r="C4198" s="2" t="s">
        <v>7047</v>
      </c>
      <c r="D4198" s="2" t="s">
        <v>7048</v>
      </c>
      <c r="E4198" t="s">
        <v>6034</v>
      </c>
      <c r="F4198" t="s">
        <v>9</v>
      </c>
      <c r="G4198" t="s">
        <v>6035</v>
      </c>
    </row>
    <row r="4199" hidden="1" spans="1:7">
      <c r="A4199" s="2">
        <v>4198</v>
      </c>
      <c r="B4199" s="2">
        <v>2021</v>
      </c>
      <c r="C4199" s="2" t="s">
        <v>7049</v>
      </c>
      <c r="D4199" s="2" t="s">
        <v>7050</v>
      </c>
      <c r="E4199" t="s">
        <v>6034</v>
      </c>
      <c r="F4199" t="s">
        <v>9</v>
      </c>
      <c r="G4199" t="s">
        <v>6035</v>
      </c>
    </row>
    <row r="4200" hidden="1" spans="1:7">
      <c r="A4200" s="2">
        <v>4199</v>
      </c>
      <c r="B4200" s="2">
        <v>2022</v>
      </c>
      <c r="C4200" s="2" t="s">
        <v>7051</v>
      </c>
      <c r="D4200" s="2" t="s">
        <v>7052</v>
      </c>
      <c r="E4200" t="s">
        <v>6034</v>
      </c>
      <c r="F4200" t="s">
        <v>9</v>
      </c>
      <c r="G4200" t="s">
        <v>6035</v>
      </c>
    </row>
    <row r="4201" hidden="1" spans="1:7">
      <c r="A4201" s="2">
        <v>4200</v>
      </c>
      <c r="B4201" s="2">
        <v>2013</v>
      </c>
      <c r="C4201" s="2" t="s">
        <v>7053</v>
      </c>
      <c r="D4201" s="2" t="s">
        <v>7054</v>
      </c>
      <c r="E4201" t="s">
        <v>6034</v>
      </c>
      <c r="F4201" t="s">
        <v>9</v>
      </c>
      <c r="G4201" t="s">
        <v>6035</v>
      </c>
    </row>
    <row r="4202" hidden="1" spans="1:7">
      <c r="A4202" s="2">
        <v>4201</v>
      </c>
      <c r="B4202" s="2">
        <v>2013</v>
      </c>
      <c r="C4202" s="2" t="s">
        <v>5832</v>
      </c>
      <c r="D4202" s="2" t="s">
        <v>5833</v>
      </c>
      <c r="E4202" t="s">
        <v>6034</v>
      </c>
      <c r="F4202" t="s">
        <v>9</v>
      </c>
      <c r="G4202" t="s">
        <v>6035</v>
      </c>
    </row>
    <row r="4203" hidden="1" spans="1:7">
      <c r="A4203" s="2">
        <v>4202</v>
      </c>
      <c r="B4203" s="2">
        <v>2023</v>
      </c>
      <c r="C4203" s="2" t="s">
        <v>7055</v>
      </c>
      <c r="D4203" s="2" t="s">
        <v>7056</v>
      </c>
      <c r="E4203" t="s">
        <v>6034</v>
      </c>
      <c r="F4203" t="s">
        <v>9</v>
      </c>
      <c r="G4203" t="s">
        <v>6035</v>
      </c>
    </row>
    <row r="4204" hidden="1" spans="1:7">
      <c r="A4204" s="2">
        <v>4203</v>
      </c>
      <c r="B4204" s="2">
        <v>2012</v>
      </c>
      <c r="C4204" s="2" t="s">
        <v>7057</v>
      </c>
      <c r="D4204" s="2" t="s">
        <v>7058</v>
      </c>
      <c r="E4204" t="s">
        <v>6034</v>
      </c>
      <c r="F4204" t="s">
        <v>9</v>
      </c>
      <c r="G4204" t="s">
        <v>6035</v>
      </c>
    </row>
    <row r="4205" hidden="1" spans="1:7">
      <c r="A4205" s="2">
        <v>4204</v>
      </c>
      <c r="B4205" s="2">
        <v>2018</v>
      </c>
      <c r="C4205" s="2" t="s">
        <v>5830</v>
      </c>
      <c r="D4205" s="2" t="s">
        <v>7059</v>
      </c>
      <c r="E4205" t="s">
        <v>6034</v>
      </c>
      <c r="F4205" t="s">
        <v>9</v>
      </c>
      <c r="G4205" t="s">
        <v>6035</v>
      </c>
    </row>
    <row r="4206" hidden="1" spans="1:7">
      <c r="A4206" s="2">
        <v>4205</v>
      </c>
      <c r="B4206" s="2">
        <v>2020</v>
      </c>
      <c r="C4206" s="2" t="s">
        <v>7060</v>
      </c>
      <c r="D4206" s="2" t="s">
        <v>7061</v>
      </c>
      <c r="E4206" t="s">
        <v>6034</v>
      </c>
      <c r="F4206" t="s">
        <v>9</v>
      </c>
      <c r="G4206" t="s">
        <v>6035</v>
      </c>
    </row>
    <row r="4207" hidden="1" spans="1:7">
      <c r="A4207" s="2">
        <v>4206</v>
      </c>
      <c r="B4207" s="2">
        <v>2006</v>
      </c>
      <c r="C4207" s="2" t="s">
        <v>7062</v>
      </c>
      <c r="D4207" s="2" t="s">
        <v>7063</v>
      </c>
      <c r="E4207" t="s">
        <v>6034</v>
      </c>
      <c r="F4207" t="s">
        <v>9</v>
      </c>
      <c r="G4207" t="s">
        <v>6035</v>
      </c>
    </row>
    <row r="4208" hidden="1" spans="1:7">
      <c r="A4208" s="2">
        <v>4207</v>
      </c>
      <c r="B4208" s="2">
        <v>2004</v>
      </c>
      <c r="C4208" s="2" t="s">
        <v>7064</v>
      </c>
      <c r="D4208" s="2" t="s">
        <v>7065</v>
      </c>
      <c r="E4208" t="s">
        <v>6034</v>
      </c>
      <c r="F4208" t="s">
        <v>9</v>
      </c>
      <c r="G4208" t="s">
        <v>6035</v>
      </c>
    </row>
    <row r="4209" hidden="1" spans="1:7">
      <c r="A4209" s="2">
        <v>4208</v>
      </c>
      <c r="B4209" s="2">
        <v>2005</v>
      </c>
      <c r="C4209" s="2" t="s">
        <v>7066</v>
      </c>
      <c r="D4209" s="2"/>
      <c r="E4209" t="s">
        <v>6034</v>
      </c>
      <c r="F4209" t="s">
        <v>9</v>
      </c>
      <c r="G4209" t="s">
        <v>6035</v>
      </c>
    </row>
    <row r="4210" hidden="1" spans="1:7">
      <c r="A4210" s="2">
        <v>4209</v>
      </c>
      <c r="B4210" s="2">
        <v>2018</v>
      </c>
      <c r="C4210" s="2" t="s">
        <v>7067</v>
      </c>
      <c r="D4210" s="2" t="s">
        <v>7068</v>
      </c>
      <c r="E4210" t="s">
        <v>6034</v>
      </c>
      <c r="F4210" t="s">
        <v>9</v>
      </c>
      <c r="G4210" t="s">
        <v>6035</v>
      </c>
    </row>
    <row r="4211" hidden="1" spans="1:7">
      <c r="A4211" s="2">
        <v>4210</v>
      </c>
      <c r="B4211" s="2">
        <v>2021</v>
      </c>
      <c r="C4211" s="2" t="s">
        <v>7069</v>
      </c>
      <c r="D4211" s="2" t="s">
        <v>7070</v>
      </c>
      <c r="E4211" t="s">
        <v>6034</v>
      </c>
      <c r="F4211" t="s">
        <v>9</v>
      </c>
      <c r="G4211" t="s">
        <v>6035</v>
      </c>
    </row>
    <row r="4212" hidden="1" spans="1:7">
      <c r="A4212" s="2">
        <v>4211</v>
      </c>
      <c r="B4212" s="2">
        <v>2012</v>
      </c>
      <c r="C4212" s="2" t="s">
        <v>7071</v>
      </c>
      <c r="D4212" s="2" t="s">
        <v>7072</v>
      </c>
      <c r="E4212" t="s">
        <v>6034</v>
      </c>
      <c r="F4212" t="s">
        <v>9</v>
      </c>
      <c r="G4212" t="s">
        <v>6035</v>
      </c>
    </row>
    <row r="4213" hidden="1" spans="1:7">
      <c r="A4213" s="2">
        <v>4212</v>
      </c>
      <c r="B4213" s="2">
        <v>2005</v>
      </c>
      <c r="C4213" s="2" t="s">
        <v>7073</v>
      </c>
      <c r="D4213" s="2"/>
      <c r="E4213" t="s">
        <v>6034</v>
      </c>
      <c r="F4213" t="s">
        <v>9</v>
      </c>
      <c r="G4213" t="s">
        <v>6035</v>
      </c>
    </row>
    <row r="4214" hidden="1" spans="1:7">
      <c r="A4214" s="2">
        <v>4213</v>
      </c>
      <c r="B4214" s="2">
        <v>2019</v>
      </c>
      <c r="C4214" s="2" t="s">
        <v>7074</v>
      </c>
      <c r="D4214" s="2"/>
      <c r="E4214" t="s">
        <v>6034</v>
      </c>
      <c r="F4214" t="s">
        <v>9</v>
      </c>
      <c r="G4214" t="s">
        <v>6035</v>
      </c>
    </row>
    <row r="4215" hidden="1" spans="1:7">
      <c r="A4215" s="2">
        <v>4214</v>
      </c>
      <c r="B4215" s="2">
        <v>2005</v>
      </c>
      <c r="C4215" s="2" t="s">
        <v>7075</v>
      </c>
      <c r="D4215" s="2" t="s">
        <v>7076</v>
      </c>
      <c r="E4215" t="s">
        <v>6034</v>
      </c>
      <c r="F4215" t="s">
        <v>9</v>
      </c>
      <c r="G4215" t="s">
        <v>6035</v>
      </c>
    </row>
    <row r="4216" hidden="1" spans="1:7">
      <c r="A4216" s="2">
        <v>4215</v>
      </c>
      <c r="B4216" s="2">
        <v>2022</v>
      </c>
      <c r="C4216" s="2" t="s">
        <v>7077</v>
      </c>
      <c r="D4216" s="2" t="s">
        <v>7078</v>
      </c>
      <c r="E4216" t="s">
        <v>6034</v>
      </c>
      <c r="F4216" t="s">
        <v>9</v>
      </c>
      <c r="G4216" t="s">
        <v>6035</v>
      </c>
    </row>
    <row r="4217" hidden="1" spans="1:7">
      <c r="A4217" s="2">
        <v>4216</v>
      </c>
      <c r="B4217" s="2">
        <v>2021</v>
      </c>
      <c r="C4217" s="2" t="s">
        <v>7079</v>
      </c>
      <c r="D4217" s="2" t="s">
        <v>7080</v>
      </c>
      <c r="E4217" t="s">
        <v>6034</v>
      </c>
      <c r="F4217" t="s">
        <v>9</v>
      </c>
      <c r="G4217" t="s">
        <v>6035</v>
      </c>
    </row>
    <row r="4218" hidden="1" spans="1:7">
      <c r="A4218" s="2">
        <v>4217</v>
      </c>
      <c r="B4218" s="2">
        <v>2013</v>
      </c>
      <c r="C4218" s="2" t="s">
        <v>7081</v>
      </c>
      <c r="D4218" s="2" t="s">
        <v>7082</v>
      </c>
      <c r="E4218" t="s">
        <v>6034</v>
      </c>
      <c r="F4218" t="s">
        <v>9</v>
      </c>
      <c r="G4218" t="s">
        <v>6035</v>
      </c>
    </row>
    <row r="4219" hidden="1" spans="1:7">
      <c r="A4219" s="2">
        <v>4218</v>
      </c>
      <c r="B4219" s="2">
        <v>2020</v>
      </c>
      <c r="C4219" s="2" t="s">
        <v>7083</v>
      </c>
      <c r="D4219" s="2" t="s">
        <v>7084</v>
      </c>
      <c r="E4219" t="s">
        <v>6034</v>
      </c>
      <c r="F4219" t="s">
        <v>9</v>
      </c>
      <c r="G4219" t="s">
        <v>6035</v>
      </c>
    </row>
    <row r="4220" hidden="1" spans="1:7">
      <c r="A4220" s="2">
        <v>4219</v>
      </c>
      <c r="B4220" s="2">
        <v>2021</v>
      </c>
      <c r="C4220" s="2" t="s">
        <v>7085</v>
      </c>
      <c r="D4220" s="2" t="s">
        <v>7086</v>
      </c>
      <c r="E4220" t="s">
        <v>6034</v>
      </c>
      <c r="F4220" t="s">
        <v>9</v>
      </c>
      <c r="G4220" t="s">
        <v>6035</v>
      </c>
    </row>
    <row r="4221" hidden="1" spans="1:7">
      <c r="A4221" s="2">
        <v>4220</v>
      </c>
      <c r="B4221" s="2">
        <v>2021</v>
      </c>
      <c r="C4221" s="2" t="s">
        <v>7087</v>
      </c>
      <c r="D4221" s="2" t="s">
        <v>7088</v>
      </c>
      <c r="E4221" t="s">
        <v>6034</v>
      </c>
      <c r="F4221" t="s">
        <v>9</v>
      </c>
      <c r="G4221" t="s">
        <v>6035</v>
      </c>
    </row>
    <row r="4222" hidden="1" spans="1:7">
      <c r="A4222" s="2">
        <v>4221</v>
      </c>
      <c r="B4222" s="2">
        <v>2016</v>
      </c>
      <c r="C4222" s="2" t="s">
        <v>7089</v>
      </c>
      <c r="D4222" s="2" t="s">
        <v>7090</v>
      </c>
      <c r="E4222" t="s">
        <v>6034</v>
      </c>
      <c r="F4222" t="s">
        <v>9</v>
      </c>
      <c r="G4222" t="s">
        <v>6035</v>
      </c>
    </row>
    <row r="4223" hidden="1" spans="1:7">
      <c r="A4223" s="2">
        <v>4222</v>
      </c>
      <c r="B4223" s="2">
        <v>2020</v>
      </c>
      <c r="C4223" s="2" t="s">
        <v>7091</v>
      </c>
      <c r="D4223" s="2" t="s">
        <v>7092</v>
      </c>
      <c r="E4223" t="s">
        <v>6034</v>
      </c>
      <c r="F4223" t="s">
        <v>9</v>
      </c>
      <c r="G4223" t="s">
        <v>6035</v>
      </c>
    </row>
    <row r="4224" hidden="1" spans="1:7">
      <c r="A4224" s="2">
        <v>4223</v>
      </c>
      <c r="B4224" s="2">
        <v>2014</v>
      </c>
      <c r="C4224" s="2" t="s">
        <v>5822</v>
      </c>
      <c r="D4224" s="2"/>
      <c r="E4224" t="s">
        <v>6034</v>
      </c>
      <c r="F4224" t="s">
        <v>9</v>
      </c>
      <c r="G4224" t="s">
        <v>6035</v>
      </c>
    </row>
    <row r="4225" hidden="1" spans="1:7">
      <c r="A4225" s="2">
        <v>4224</v>
      </c>
      <c r="B4225" s="2">
        <v>2021</v>
      </c>
      <c r="C4225" s="2" t="s">
        <v>7093</v>
      </c>
      <c r="D4225" s="2" t="s">
        <v>7094</v>
      </c>
      <c r="E4225" t="s">
        <v>6034</v>
      </c>
      <c r="F4225" t="s">
        <v>9</v>
      </c>
      <c r="G4225" t="s">
        <v>6035</v>
      </c>
    </row>
    <row r="4226" hidden="1" spans="1:7">
      <c r="A4226" s="2">
        <v>4225</v>
      </c>
      <c r="B4226" s="2">
        <v>2020</v>
      </c>
      <c r="C4226" s="2" t="s">
        <v>5820</v>
      </c>
      <c r="D4226" s="2" t="s">
        <v>5821</v>
      </c>
      <c r="E4226" t="s">
        <v>6034</v>
      </c>
      <c r="F4226" t="s">
        <v>9</v>
      </c>
      <c r="G4226" t="s">
        <v>6035</v>
      </c>
    </row>
    <row r="4227" hidden="1" spans="1:7">
      <c r="A4227" s="2">
        <v>4226</v>
      </c>
      <c r="B4227" s="2">
        <v>2021</v>
      </c>
      <c r="C4227" s="2" t="s">
        <v>7095</v>
      </c>
      <c r="D4227" s="2" t="s">
        <v>7096</v>
      </c>
      <c r="E4227" t="s">
        <v>6034</v>
      </c>
      <c r="F4227" t="s">
        <v>9</v>
      </c>
      <c r="G4227" t="s">
        <v>6035</v>
      </c>
    </row>
    <row r="4228" hidden="1" spans="1:7">
      <c r="A4228" s="2">
        <v>4227</v>
      </c>
      <c r="B4228" s="2">
        <v>1985</v>
      </c>
      <c r="C4228" s="2" t="s">
        <v>7097</v>
      </c>
      <c r="D4228" s="2" t="s">
        <v>7098</v>
      </c>
      <c r="E4228" t="s">
        <v>6034</v>
      </c>
      <c r="F4228" t="s">
        <v>9</v>
      </c>
      <c r="G4228" t="s">
        <v>6035</v>
      </c>
    </row>
    <row r="4229" hidden="1" spans="1:7">
      <c r="A4229" s="2">
        <v>4228</v>
      </c>
      <c r="B4229" s="2">
        <v>2007</v>
      </c>
      <c r="C4229" s="2" t="s">
        <v>7099</v>
      </c>
      <c r="D4229" s="2" t="s">
        <v>7100</v>
      </c>
      <c r="E4229" t="s">
        <v>6034</v>
      </c>
      <c r="F4229" t="s">
        <v>9</v>
      </c>
      <c r="G4229" t="s">
        <v>6035</v>
      </c>
    </row>
    <row r="4230" hidden="1" spans="1:7">
      <c r="A4230" s="2">
        <v>4229</v>
      </c>
      <c r="B4230" s="2">
        <v>2023</v>
      </c>
      <c r="C4230" s="2" t="s">
        <v>7101</v>
      </c>
      <c r="D4230" s="2" t="s">
        <v>7102</v>
      </c>
      <c r="E4230" t="s">
        <v>6034</v>
      </c>
      <c r="F4230" t="s">
        <v>9</v>
      </c>
      <c r="G4230" t="s">
        <v>6035</v>
      </c>
    </row>
    <row r="4231" hidden="1" spans="1:7">
      <c r="A4231" s="2">
        <v>4230</v>
      </c>
      <c r="B4231" s="2">
        <v>2010</v>
      </c>
      <c r="C4231" s="2" t="s">
        <v>7103</v>
      </c>
      <c r="D4231" s="2" t="s">
        <v>7104</v>
      </c>
      <c r="E4231" t="s">
        <v>6034</v>
      </c>
      <c r="F4231" t="s">
        <v>9</v>
      </c>
      <c r="G4231" t="s">
        <v>6035</v>
      </c>
    </row>
    <row r="4232" hidden="1" spans="1:7">
      <c r="A4232" s="2">
        <v>4231</v>
      </c>
      <c r="B4232" s="2">
        <v>2011</v>
      </c>
      <c r="C4232" s="2" t="s">
        <v>7105</v>
      </c>
      <c r="D4232" s="2" t="s">
        <v>7106</v>
      </c>
      <c r="E4232" t="s">
        <v>6034</v>
      </c>
      <c r="F4232" t="s">
        <v>9</v>
      </c>
      <c r="G4232" t="s">
        <v>6035</v>
      </c>
    </row>
    <row r="4233" hidden="1" spans="1:7">
      <c r="A4233" s="2">
        <v>4232</v>
      </c>
      <c r="B4233" s="2">
        <v>2006</v>
      </c>
      <c r="C4233" s="2" t="s">
        <v>7107</v>
      </c>
      <c r="D4233" s="2" t="s">
        <v>7108</v>
      </c>
      <c r="E4233" t="s">
        <v>6034</v>
      </c>
      <c r="F4233" t="s">
        <v>9</v>
      </c>
      <c r="G4233" t="s">
        <v>6035</v>
      </c>
    </row>
    <row r="4234" hidden="1" spans="1:7">
      <c r="A4234" s="2">
        <v>4233</v>
      </c>
      <c r="B4234" s="2">
        <v>2023</v>
      </c>
      <c r="C4234" s="2" t="s">
        <v>7109</v>
      </c>
      <c r="D4234" s="2" t="s">
        <v>7110</v>
      </c>
      <c r="E4234" t="s">
        <v>6034</v>
      </c>
      <c r="F4234" t="s">
        <v>9</v>
      </c>
      <c r="G4234" t="s">
        <v>6035</v>
      </c>
    </row>
    <row r="4235" hidden="1" spans="1:7">
      <c r="A4235" s="2">
        <v>4234</v>
      </c>
      <c r="B4235" s="2">
        <v>2023</v>
      </c>
      <c r="C4235" s="2" t="s">
        <v>7111</v>
      </c>
      <c r="D4235" s="2" t="s">
        <v>7112</v>
      </c>
      <c r="E4235" t="s">
        <v>6034</v>
      </c>
      <c r="F4235" t="s">
        <v>9</v>
      </c>
      <c r="G4235" t="s">
        <v>6035</v>
      </c>
    </row>
    <row r="4236" hidden="1" spans="1:7">
      <c r="A4236" s="2">
        <v>4235</v>
      </c>
      <c r="B4236" s="2">
        <v>2010</v>
      </c>
      <c r="C4236" s="2" t="s">
        <v>7113</v>
      </c>
      <c r="D4236" s="2" t="s">
        <v>7114</v>
      </c>
      <c r="E4236" t="s">
        <v>6034</v>
      </c>
      <c r="F4236" t="s">
        <v>9</v>
      </c>
      <c r="G4236" t="s">
        <v>6035</v>
      </c>
    </row>
    <row r="4237" hidden="1" spans="1:7">
      <c r="A4237" s="2">
        <v>4236</v>
      </c>
      <c r="B4237" s="2">
        <v>2003</v>
      </c>
      <c r="C4237" s="2" t="s">
        <v>7115</v>
      </c>
      <c r="D4237" s="2"/>
      <c r="E4237" t="s">
        <v>6034</v>
      </c>
      <c r="F4237" t="s">
        <v>9</v>
      </c>
      <c r="G4237" t="s">
        <v>6035</v>
      </c>
    </row>
    <row r="4238" hidden="1" spans="1:7">
      <c r="A4238" s="2">
        <v>4237</v>
      </c>
      <c r="B4238" s="2">
        <v>2013</v>
      </c>
      <c r="C4238" s="2" t="s">
        <v>7116</v>
      </c>
      <c r="D4238" s="2" t="s">
        <v>7117</v>
      </c>
      <c r="E4238" t="s">
        <v>6034</v>
      </c>
      <c r="F4238" t="s">
        <v>9</v>
      </c>
      <c r="G4238" t="s">
        <v>6035</v>
      </c>
    </row>
    <row r="4239" hidden="1" spans="1:7">
      <c r="A4239" s="2">
        <v>4238</v>
      </c>
      <c r="B4239" s="2">
        <v>2020</v>
      </c>
      <c r="C4239" s="2" t="s">
        <v>5818</v>
      </c>
      <c r="D4239" s="2" t="s">
        <v>5819</v>
      </c>
      <c r="E4239" t="s">
        <v>6034</v>
      </c>
      <c r="F4239" t="s">
        <v>9</v>
      </c>
      <c r="G4239" t="s">
        <v>6035</v>
      </c>
    </row>
    <row r="4240" hidden="1" spans="1:7">
      <c r="A4240" s="2">
        <v>4239</v>
      </c>
      <c r="B4240" s="2">
        <v>2010</v>
      </c>
      <c r="C4240" s="2" t="s">
        <v>7118</v>
      </c>
      <c r="D4240" s="2" t="s">
        <v>7119</v>
      </c>
      <c r="E4240" t="s">
        <v>6034</v>
      </c>
      <c r="F4240" t="s">
        <v>9</v>
      </c>
      <c r="G4240" t="s">
        <v>6035</v>
      </c>
    </row>
    <row r="4241" hidden="1" spans="1:7">
      <c r="A4241" s="2">
        <v>4240</v>
      </c>
      <c r="B4241" s="2">
        <v>2005</v>
      </c>
      <c r="C4241" s="2" t="s">
        <v>7120</v>
      </c>
      <c r="D4241" s="2" t="s">
        <v>7121</v>
      </c>
      <c r="E4241" t="s">
        <v>6034</v>
      </c>
      <c r="F4241" t="s">
        <v>9</v>
      </c>
      <c r="G4241" t="s">
        <v>6035</v>
      </c>
    </row>
    <row r="4242" hidden="1" spans="1:7">
      <c r="A4242" s="2">
        <v>4241</v>
      </c>
      <c r="B4242" s="2">
        <v>2017</v>
      </c>
      <c r="C4242" s="2" t="s">
        <v>7122</v>
      </c>
      <c r="D4242" s="2" t="s">
        <v>7123</v>
      </c>
      <c r="E4242" t="s">
        <v>6034</v>
      </c>
      <c r="F4242" t="s">
        <v>9</v>
      </c>
      <c r="G4242" t="s">
        <v>6035</v>
      </c>
    </row>
    <row r="4243" hidden="1" spans="1:7">
      <c r="A4243" s="2">
        <v>4242</v>
      </c>
      <c r="B4243" s="2">
        <v>2008</v>
      </c>
      <c r="C4243" s="2" t="s">
        <v>7124</v>
      </c>
      <c r="D4243" s="2"/>
      <c r="E4243" t="s">
        <v>6034</v>
      </c>
      <c r="F4243" t="s">
        <v>9</v>
      </c>
      <c r="G4243" t="s">
        <v>6035</v>
      </c>
    </row>
    <row r="4244" hidden="1" spans="1:7">
      <c r="A4244" s="2">
        <v>4243</v>
      </c>
      <c r="B4244" s="2">
        <v>2013</v>
      </c>
      <c r="C4244" s="2" t="s">
        <v>7125</v>
      </c>
      <c r="D4244" s="2" t="s">
        <v>7126</v>
      </c>
      <c r="E4244" t="s">
        <v>6034</v>
      </c>
      <c r="F4244" t="s">
        <v>9</v>
      </c>
      <c r="G4244" t="s">
        <v>6035</v>
      </c>
    </row>
    <row r="4245" hidden="1" spans="1:7">
      <c r="A4245" s="2">
        <v>4244</v>
      </c>
      <c r="B4245" s="2">
        <v>2020</v>
      </c>
      <c r="C4245" s="2" t="s">
        <v>7127</v>
      </c>
      <c r="D4245" s="2" t="s">
        <v>7128</v>
      </c>
      <c r="E4245" t="s">
        <v>6034</v>
      </c>
      <c r="F4245" t="s">
        <v>9</v>
      </c>
      <c r="G4245" t="s">
        <v>6035</v>
      </c>
    </row>
    <row r="4246" hidden="1" spans="1:7">
      <c r="A4246" s="2">
        <v>4245</v>
      </c>
      <c r="B4246" s="2">
        <v>2007</v>
      </c>
      <c r="C4246" s="2" t="s">
        <v>7129</v>
      </c>
      <c r="D4246" s="2" t="s">
        <v>7130</v>
      </c>
      <c r="E4246" t="s">
        <v>6034</v>
      </c>
      <c r="F4246" t="s">
        <v>9</v>
      </c>
      <c r="G4246" t="s">
        <v>6035</v>
      </c>
    </row>
    <row r="4247" hidden="1" spans="1:7">
      <c r="A4247" s="2">
        <v>4246</v>
      </c>
      <c r="B4247" s="2">
        <v>2015</v>
      </c>
      <c r="C4247" s="2" t="s">
        <v>7131</v>
      </c>
      <c r="D4247" s="2" t="s">
        <v>7132</v>
      </c>
      <c r="E4247" t="s">
        <v>6034</v>
      </c>
      <c r="F4247" t="s">
        <v>9</v>
      </c>
      <c r="G4247" t="s">
        <v>6035</v>
      </c>
    </row>
    <row r="4248" hidden="1" spans="1:7">
      <c r="A4248" s="2">
        <v>4247</v>
      </c>
      <c r="B4248" s="2">
        <v>2019</v>
      </c>
      <c r="C4248" s="2" t="s">
        <v>5814</v>
      </c>
      <c r="D4248" s="2" t="s">
        <v>5815</v>
      </c>
      <c r="E4248" t="s">
        <v>6034</v>
      </c>
      <c r="F4248" t="s">
        <v>9</v>
      </c>
      <c r="G4248" t="s">
        <v>6035</v>
      </c>
    </row>
    <row r="4249" hidden="1" spans="1:7">
      <c r="A4249" s="2">
        <v>4248</v>
      </c>
      <c r="B4249" s="2">
        <v>2021</v>
      </c>
      <c r="C4249" s="2" t="s">
        <v>7133</v>
      </c>
      <c r="D4249" s="2" t="s">
        <v>7134</v>
      </c>
      <c r="E4249" t="s">
        <v>6034</v>
      </c>
      <c r="F4249" t="s">
        <v>9</v>
      </c>
      <c r="G4249" t="s">
        <v>6035</v>
      </c>
    </row>
    <row r="4250" hidden="1" spans="1:7">
      <c r="A4250" s="2">
        <v>4249</v>
      </c>
      <c r="B4250" s="2">
        <v>2021</v>
      </c>
      <c r="C4250" s="2" t="s">
        <v>7135</v>
      </c>
      <c r="D4250" s="2" t="s">
        <v>7136</v>
      </c>
      <c r="E4250" t="s">
        <v>6034</v>
      </c>
      <c r="F4250" t="s">
        <v>9</v>
      </c>
      <c r="G4250" t="s">
        <v>6035</v>
      </c>
    </row>
    <row r="4251" hidden="1" spans="1:7">
      <c r="A4251" s="2">
        <v>4250</v>
      </c>
      <c r="B4251" s="2">
        <v>2021</v>
      </c>
      <c r="C4251" s="2" t="s">
        <v>7137</v>
      </c>
      <c r="D4251" s="2" t="s">
        <v>7138</v>
      </c>
      <c r="E4251" t="s">
        <v>6034</v>
      </c>
      <c r="F4251" t="s">
        <v>9</v>
      </c>
      <c r="G4251" t="s">
        <v>6035</v>
      </c>
    </row>
    <row r="4252" hidden="1" spans="1:7">
      <c r="A4252" s="2">
        <v>4251</v>
      </c>
      <c r="B4252" s="2">
        <v>2008</v>
      </c>
      <c r="C4252" s="2" t="s">
        <v>7139</v>
      </c>
      <c r="D4252" s="2" t="s">
        <v>7140</v>
      </c>
      <c r="E4252" t="s">
        <v>6034</v>
      </c>
      <c r="F4252" t="s">
        <v>9</v>
      </c>
      <c r="G4252" t="s">
        <v>6035</v>
      </c>
    </row>
    <row r="4253" hidden="1" spans="1:7">
      <c r="A4253" s="2">
        <v>4252</v>
      </c>
      <c r="B4253" s="2">
        <v>2008</v>
      </c>
      <c r="C4253" s="2" t="s">
        <v>5811</v>
      </c>
      <c r="D4253" s="2" t="s">
        <v>5812</v>
      </c>
      <c r="E4253" t="s">
        <v>6034</v>
      </c>
      <c r="F4253" t="s">
        <v>9</v>
      </c>
      <c r="G4253" t="s">
        <v>6035</v>
      </c>
    </row>
    <row r="4254" hidden="1" spans="1:7">
      <c r="A4254" s="2">
        <v>4253</v>
      </c>
      <c r="B4254" s="2">
        <v>2022</v>
      </c>
      <c r="C4254" s="2" t="s">
        <v>7141</v>
      </c>
      <c r="D4254" s="2" t="s">
        <v>7142</v>
      </c>
      <c r="E4254" t="s">
        <v>6034</v>
      </c>
      <c r="F4254" t="s">
        <v>9</v>
      </c>
      <c r="G4254" t="s">
        <v>6035</v>
      </c>
    </row>
    <row r="4255" hidden="1" spans="1:7">
      <c r="A4255" s="2">
        <v>4254</v>
      </c>
      <c r="B4255" s="2">
        <v>2023</v>
      </c>
      <c r="C4255" s="2" t="s">
        <v>5702</v>
      </c>
      <c r="D4255" s="2" t="s">
        <v>7143</v>
      </c>
      <c r="E4255" t="s">
        <v>6034</v>
      </c>
      <c r="F4255" t="s">
        <v>9</v>
      </c>
      <c r="G4255" t="s">
        <v>6035</v>
      </c>
    </row>
    <row r="4256" hidden="1" spans="1:7">
      <c r="A4256" s="2">
        <v>4255</v>
      </c>
      <c r="B4256" s="2">
        <v>2020</v>
      </c>
      <c r="C4256" s="2" t="s">
        <v>5809</v>
      </c>
      <c r="D4256" s="2" t="s">
        <v>5810</v>
      </c>
      <c r="E4256" t="s">
        <v>6034</v>
      </c>
      <c r="F4256" t="s">
        <v>9</v>
      </c>
      <c r="G4256" t="s">
        <v>6035</v>
      </c>
    </row>
    <row r="4257" hidden="1" spans="1:7">
      <c r="A4257" s="2">
        <v>4256</v>
      </c>
      <c r="B4257" s="2">
        <v>2021</v>
      </c>
      <c r="C4257" s="2" t="s">
        <v>7144</v>
      </c>
      <c r="D4257" s="2" t="s">
        <v>7145</v>
      </c>
      <c r="E4257" t="s">
        <v>6034</v>
      </c>
      <c r="F4257" t="s">
        <v>9</v>
      </c>
      <c r="G4257" t="s">
        <v>6035</v>
      </c>
    </row>
    <row r="4258" hidden="1" spans="1:7">
      <c r="A4258" s="2">
        <v>4257</v>
      </c>
      <c r="B4258" s="2">
        <v>2013</v>
      </c>
      <c r="C4258" s="2" t="s">
        <v>5807</v>
      </c>
      <c r="D4258" s="2" t="s">
        <v>5808</v>
      </c>
      <c r="E4258" t="s">
        <v>6034</v>
      </c>
      <c r="F4258" t="s">
        <v>9</v>
      </c>
      <c r="G4258" t="s">
        <v>6035</v>
      </c>
    </row>
    <row r="4259" hidden="1" spans="1:7">
      <c r="A4259" s="2">
        <v>4258</v>
      </c>
      <c r="B4259" s="2">
        <v>2013</v>
      </c>
      <c r="C4259" s="2" t="s">
        <v>7146</v>
      </c>
      <c r="D4259" s="2" t="s">
        <v>7147</v>
      </c>
      <c r="E4259" t="s">
        <v>6034</v>
      </c>
      <c r="F4259" t="s">
        <v>9</v>
      </c>
      <c r="G4259" t="s">
        <v>6035</v>
      </c>
    </row>
    <row r="4260" hidden="1" spans="1:7">
      <c r="A4260" s="2">
        <v>4259</v>
      </c>
      <c r="B4260" s="2">
        <v>2010</v>
      </c>
      <c r="C4260" s="2" t="s">
        <v>7148</v>
      </c>
      <c r="D4260" s="2" t="s">
        <v>7149</v>
      </c>
      <c r="E4260" t="s">
        <v>6034</v>
      </c>
      <c r="F4260" t="s">
        <v>9</v>
      </c>
      <c r="G4260" t="s">
        <v>6035</v>
      </c>
    </row>
    <row r="4261" hidden="1" spans="1:7">
      <c r="A4261" s="2">
        <v>4260</v>
      </c>
      <c r="B4261" s="2">
        <v>2018</v>
      </c>
      <c r="C4261" s="2" t="s">
        <v>5802</v>
      </c>
      <c r="D4261" s="2" t="s">
        <v>5803</v>
      </c>
      <c r="E4261" t="s">
        <v>6034</v>
      </c>
      <c r="F4261" t="s">
        <v>9</v>
      </c>
      <c r="G4261" t="s">
        <v>6035</v>
      </c>
    </row>
    <row r="4262" hidden="1" spans="1:7">
      <c r="A4262" s="2">
        <v>4261</v>
      </c>
      <c r="B4262" s="2">
        <v>2011</v>
      </c>
      <c r="C4262" s="2" t="s">
        <v>7150</v>
      </c>
      <c r="D4262" s="2" t="s">
        <v>7151</v>
      </c>
      <c r="E4262" t="s">
        <v>6034</v>
      </c>
      <c r="F4262" t="s">
        <v>9</v>
      </c>
      <c r="G4262" t="s">
        <v>6035</v>
      </c>
    </row>
    <row r="4263" hidden="1" spans="1:7">
      <c r="A4263" s="2">
        <v>4262</v>
      </c>
      <c r="B4263" s="2">
        <v>2002</v>
      </c>
      <c r="C4263" s="2" t="s">
        <v>7152</v>
      </c>
      <c r="D4263" s="2" t="s">
        <v>7153</v>
      </c>
      <c r="E4263" t="s">
        <v>6034</v>
      </c>
      <c r="F4263" t="s">
        <v>9</v>
      </c>
      <c r="G4263" t="s">
        <v>6035</v>
      </c>
    </row>
    <row r="4264" hidden="1" spans="1:7">
      <c r="A4264" s="2">
        <v>4263</v>
      </c>
      <c r="B4264" s="2">
        <v>2009</v>
      </c>
      <c r="C4264" s="2" t="s">
        <v>7154</v>
      </c>
      <c r="D4264" s="2" t="s">
        <v>7155</v>
      </c>
      <c r="E4264" t="s">
        <v>6034</v>
      </c>
      <c r="F4264" t="s">
        <v>9</v>
      </c>
      <c r="G4264" t="s">
        <v>6035</v>
      </c>
    </row>
    <row r="4265" hidden="1" spans="1:7">
      <c r="A4265" s="2">
        <v>4264</v>
      </c>
      <c r="B4265" s="2">
        <v>2011</v>
      </c>
      <c r="C4265" s="2" t="s">
        <v>7156</v>
      </c>
      <c r="D4265" s="2"/>
      <c r="E4265" t="s">
        <v>6034</v>
      </c>
      <c r="F4265" t="s">
        <v>9</v>
      </c>
      <c r="G4265" t="s">
        <v>6035</v>
      </c>
    </row>
    <row r="4266" hidden="1" spans="1:7">
      <c r="A4266" s="2">
        <v>4265</v>
      </c>
      <c r="B4266" s="2">
        <v>2008</v>
      </c>
      <c r="C4266" s="2" t="s">
        <v>7157</v>
      </c>
      <c r="D4266" s="2" t="s">
        <v>7158</v>
      </c>
      <c r="E4266" t="s">
        <v>6034</v>
      </c>
      <c r="F4266" t="s">
        <v>9</v>
      </c>
      <c r="G4266" t="s">
        <v>6035</v>
      </c>
    </row>
    <row r="4267" hidden="1" spans="1:7">
      <c r="A4267" s="2">
        <v>4266</v>
      </c>
      <c r="B4267" s="2">
        <v>2021</v>
      </c>
      <c r="C4267" s="2" t="s">
        <v>7159</v>
      </c>
      <c r="D4267" s="2" t="s">
        <v>7160</v>
      </c>
      <c r="E4267" t="s">
        <v>6034</v>
      </c>
      <c r="F4267" t="s">
        <v>9</v>
      </c>
      <c r="G4267" t="s">
        <v>6035</v>
      </c>
    </row>
    <row r="4268" hidden="1" spans="1:7">
      <c r="A4268" s="2">
        <v>4267</v>
      </c>
      <c r="B4268" s="2">
        <v>2009</v>
      </c>
      <c r="C4268" s="2" t="s">
        <v>7161</v>
      </c>
      <c r="D4268" s="2" t="s">
        <v>7162</v>
      </c>
      <c r="E4268" t="s">
        <v>6034</v>
      </c>
      <c r="F4268" t="s">
        <v>9</v>
      </c>
      <c r="G4268" t="s">
        <v>6035</v>
      </c>
    </row>
    <row r="4269" hidden="1" spans="1:7">
      <c r="A4269" s="2">
        <v>4268</v>
      </c>
      <c r="B4269" s="2">
        <v>2016</v>
      </c>
      <c r="C4269" s="2" t="s">
        <v>7163</v>
      </c>
      <c r="D4269" s="2"/>
      <c r="E4269" t="s">
        <v>6034</v>
      </c>
      <c r="F4269" t="s">
        <v>9</v>
      </c>
      <c r="G4269" t="s">
        <v>6035</v>
      </c>
    </row>
    <row r="4270" hidden="1" spans="1:7">
      <c r="A4270" s="2">
        <v>4269</v>
      </c>
      <c r="B4270" s="2">
        <v>2022</v>
      </c>
      <c r="C4270" s="2" t="s">
        <v>7164</v>
      </c>
      <c r="D4270" s="2" t="s">
        <v>7165</v>
      </c>
      <c r="E4270" t="s">
        <v>6034</v>
      </c>
      <c r="F4270" t="s">
        <v>9</v>
      </c>
      <c r="G4270" t="s">
        <v>6035</v>
      </c>
    </row>
    <row r="4271" hidden="1" spans="1:7">
      <c r="A4271" s="2">
        <v>4270</v>
      </c>
      <c r="B4271" s="2">
        <v>2024</v>
      </c>
      <c r="C4271" s="2" t="s">
        <v>7166</v>
      </c>
      <c r="D4271" s="2" t="s">
        <v>7167</v>
      </c>
      <c r="E4271" t="s">
        <v>6034</v>
      </c>
      <c r="F4271" t="s">
        <v>9</v>
      </c>
      <c r="G4271" t="s">
        <v>6035</v>
      </c>
    </row>
    <row r="4272" hidden="1" spans="1:7">
      <c r="A4272" s="2">
        <v>4271</v>
      </c>
      <c r="B4272" s="2">
        <v>2003</v>
      </c>
      <c r="C4272" s="2" t="s">
        <v>7168</v>
      </c>
      <c r="D4272" s="2" t="s">
        <v>7169</v>
      </c>
      <c r="E4272" t="s">
        <v>6034</v>
      </c>
      <c r="F4272" t="s">
        <v>9</v>
      </c>
      <c r="G4272" t="s">
        <v>6035</v>
      </c>
    </row>
    <row r="4273" hidden="1" spans="1:7">
      <c r="A4273" s="2">
        <v>4272</v>
      </c>
      <c r="B4273" s="2">
        <v>2003</v>
      </c>
      <c r="C4273" s="2" t="s">
        <v>7170</v>
      </c>
      <c r="D4273" s="2"/>
      <c r="E4273" t="s">
        <v>6034</v>
      </c>
      <c r="F4273" t="s">
        <v>9</v>
      </c>
      <c r="G4273" t="s">
        <v>6035</v>
      </c>
    </row>
    <row r="4274" hidden="1" spans="1:7">
      <c r="A4274" s="2">
        <v>4273</v>
      </c>
      <c r="B4274" s="2">
        <v>2007</v>
      </c>
      <c r="C4274" s="2" t="s">
        <v>7171</v>
      </c>
      <c r="D4274" s="2" t="s">
        <v>7172</v>
      </c>
      <c r="E4274" t="s">
        <v>6034</v>
      </c>
      <c r="F4274" t="s">
        <v>9</v>
      </c>
      <c r="G4274" t="s">
        <v>6035</v>
      </c>
    </row>
    <row r="4275" hidden="1" spans="1:7">
      <c r="A4275" s="2">
        <v>4274</v>
      </c>
      <c r="B4275" s="2">
        <v>2008</v>
      </c>
      <c r="C4275" s="2" t="s">
        <v>7173</v>
      </c>
      <c r="D4275" s="2" t="s">
        <v>7174</v>
      </c>
      <c r="E4275" t="s">
        <v>6034</v>
      </c>
      <c r="F4275" t="s">
        <v>9</v>
      </c>
      <c r="G4275" t="s">
        <v>6035</v>
      </c>
    </row>
    <row r="4276" hidden="1" spans="1:7">
      <c r="A4276" s="2">
        <v>4275</v>
      </c>
      <c r="B4276" s="2">
        <v>2008</v>
      </c>
      <c r="C4276" s="2" t="s">
        <v>7175</v>
      </c>
      <c r="D4276" s="2" t="s">
        <v>7176</v>
      </c>
      <c r="E4276" t="s">
        <v>6034</v>
      </c>
      <c r="F4276" t="s">
        <v>9</v>
      </c>
      <c r="G4276" t="s">
        <v>6035</v>
      </c>
    </row>
    <row r="4277" hidden="1" spans="1:7">
      <c r="A4277" s="2">
        <v>4276</v>
      </c>
      <c r="B4277" s="2">
        <v>2023</v>
      </c>
      <c r="C4277" s="2" t="s">
        <v>5983</v>
      </c>
      <c r="D4277" s="2" t="s">
        <v>5020</v>
      </c>
      <c r="E4277" t="s">
        <v>7177</v>
      </c>
      <c r="F4277" t="s">
        <v>9</v>
      </c>
      <c r="G4277" t="s">
        <v>7178</v>
      </c>
    </row>
    <row r="4278" hidden="1" spans="1:7">
      <c r="A4278" s="2">
        <v>4277</v>
      </c>
      <c r="B4278" s="2">
        <v>2022</v>
      </c>
      <c r="C4278" s="2" t="s">
        <v>5962</v>
      </c>
      <c r="D4278" s="2" t="s">
        <v>4400</v>
      </c>
      <c r="E4278" t="s">
        <v>7177</v>
      </c>
      <c r="F4278" t="s">
        <v>9</v>
      </c>
      <c r="G4278" t="s">
        <v>7178</v>
      </c>
    </row>
    <row r="4279" hidden="1" spans="1:7">
      <c r="A4279" s="2">
        <v>4278</v>
      </c>
      <c r="B4279" s="2">
        <v>2020</v>
      </c>
      <c r="C4279" s="2" t="s">
        <v>5842</v>
      </c>
      <c r="D4279" s="2" t="s">
        <v>7179</v>
      </c>
      <c r="E4279" t="s">
        <v>7177</v>
      </c>
      <c r="F4279" t="s">
        <v>9</v>
      </c>
      <c r="G4279" t="s">
        <v>7178</v>
      </c>
    </row>
    <row r="4280" hidden="1" spans="1:7">
      <c r="A4280" s="2">
        <v>4279</v>
      </c>
      <c r="B4280" s="2">
        <v>2023</v>
      </c>
      <c r="C4280" s="2" t="s">
        <v>7180</v>
      </c>
      <c r="D4280" s="2" t="s">
        <v>7181</v>
      </c>
      <c r="E4280" t="s">
        <v>7177</v>
      </c>
      <c r="F4280" t="s">
        <v>9</v>
      </c>
      <c r="G4280" t="s">
        <v>7178</v>
      </c>
    </row>
    <row r="4281" hidden="1" spans="1:7">
      <c r="A4281" s="2">
        <v>4280</v>
      </c>
      <c r="B4281" s="2">
        <v>2021</v>
      </c>
      <c r="C4281" s="2" t="s">
        <v>5996</v>
      </c>
      <c r="D4281" s="2" t="s">
        <v>5997</v>
      </c>
      <c r="E4281" t="s">
        <v>7177</v>
      </c>
      <c r="F4281" t="s">
        <v>9</v>
      </c>
      <c r="G4281" t="s">
        <v>7178</v>
      </c>
    </row>
    <row r="4282" hidden="1" spans="1:7">
      <c r="A4282" s="2">
        <v>4281</v>
      </c>
      <c r="B4282" s="2">
        <v>2023</v>
      </c>
      <c r="C4282" s="2" t="s">
        <v>5957</v>
      </c>
      <c r="D4282" s="2" t="s">
        <v>4754</v>
      </c>
      <c r="E4282" t="s">
        <v>7177</v>
      </c>
      <c r="F4282" t="s">
        <v>9</v>
      </c>
      <c r="G4282" t="s">
        <v>7178</v>
      </c>
    </row>
    <row r="4283" hidden="1" spans="1:7">
      <c r="A4283" s="2">
        <v>4282</v>
      </c>
      <c r="B4283" s="2">
        <v>2023</v>
      </c>
      <c r="C4283" s="2" t="s">
        <v>5849</v>
      </c>
      <c r="D4283" s="2" t="s">
        <v>5850</v>
      </c>
      <c r="E4283" t="s">
        <v>7177</v>
      </c>
      <c r="F4283" t="s">
        <v>9</v>
      </c>
      <c r="G4283" t="s">
        <v>7178</v>
      </c>
    </row>
    <row r="4284" hidden="1" spans="1:7">
      <c r="A4284" s="2">
        <v>4283</v>
      </c>
      <c r="B4284" s="2">
        <v>2019</v>
      </c>
      <c r="C4284" s="2" t="s">
        <v>6018</v>
      </c>
      <c r="D4284" s="2" t="s">
        <v>7182</v>
      </c>
      <c r="E4284" t="s">
        <v>7177</v>
      </c>
      <c r="F4284" t="s">
        <v>9</v>
      </c>
      <c r="G4284" t="s">
        <v>7178</v>
      </c>
    </row>
    <row r="4285" s="1" customFormat="1" spans="1:7">
      <c r="A4285" s="2">
        <v>4284</v>
      </c>
      <c r="B4285" s="1">
        <v>2013</v>
      </c>
      <c r="C4285" s="1" t="s">
        <v>7183</v>
      </c>
      <c r="D4285" s="1" t="s">
        <v>3237</v>
      </c>
      <c r="E4285" s="1" t="s">
        <v>7177</v>
      </c>
      <c r="F4285" s="1" t="s">
        <v>7184</v>
      </c>
      <c r="G4285" s="1" t="s">
        <v>7185</v>
      </c>
    </row>
    <row r="4286" s="1" customFormat="1" spans="1:7">
      <c r="A4286" s="2">
        <v>4285</v>
      </c>
      <c r="B4286" s="1">
        <v>2016</v>
      </c>
      <c r="C4286" s="1" t="s">
        <v>7186</v>
      </c>
      <c r="D4286" s="1" t="s">
        <v>7187</v>
      </c>
      <c r="E4286" s="1" t="s">
        <v>7177</v>
      </c>
      <c r="F4286" s="1" t="s">
        <v>7184</v>
      </c>
      <c r="G4286" s="1" t="s">
        <v>7185</v>
      </c>
    </row>
    <row r="4287" s="1" customFormat="1" spans="1:7">
      <c r="A4287" s="2">
        <v>4286</v>
      </c>
      <c r="B4287" s="1">
        <v>2020</v>
      </c>
      <c r="C4287" s="1" t="s">
        <v>7188</v>
      </c>
      <c r="D4287" s="1" t="s">
        <v>7189</v>
      </c>
      <c r="E4287" s="1" t="s">
        <v>7177</v>
      </c>
      <c r="F4287" s="1" t="s">
        <v>7184</v>
      </c>
      <c r="G4287" s="1" t="s">
        <v>7185</v>
      </c>
    </row>
    <row r="4288" s="1" customFormat="1" spans="1:7">
      <c r="A4288" s="2">
        <v>4287</v>
      </c>
      <c r="B4288" s="1">
        <v>2020</v>
      </c>
      <c r="C4288" s="1" t="s">
        <v>7190</v>
      </c>
      <c r="D4288" s="1" t="s">
        <v>7191</v>
      </c>
      <c r="E4288" s="1" t="s">
        <v>7177</v>
      </c>
      <c r="F4288" s="1" t="s">
        <v>7184</v>
      </c>
      <c r="G4288" s="1" t="s">
        <v>7185</v>
      </c>
    </row>
    <row r="4289" s="1" customFormat="1" spans="1:7">
      <c r="A4289" s="2">
        <v>4288</v>
      </c>
      <c r="B4289" s="1">
        <v>2021</v>
      </c>
      <c r="C4289" s="1" t="s">
        <v>7192</v>
      </c>
      <c r="D4289" s="1" t="s">
        <v>7193</v>
      </c>
      <c r="E4289" s="1" t="s">
        <v>7177</v>
      </c>
      <c r="F4289" s="1" t="s">
        <v>7184</v>
      </c>
      <c r="G4289" s="1" t="s">
        <v>7185</v>
      </c>
    </row>
    <row r="4290" s="1" customFormat="1" spans="1:7">
      <c r="A4290" s="2">
        <v>4289</v>
      </c>
      <c r="B4290" s="1">
        <v>2023</v>
      </c>
      <c r="C4290" s="1" t="s">
        <v>7194</v>
      </c>
      <c r="D4290" s="1" t="s">
        <v>7195</v>
      </c>
      <c r="E4290" s="1" t="s">
        <v>7177</v>
      </c>
      <c r="F4290" s="1" t="s">
        <v>7184</v>
      </c>
      <c r="G4290" s="1" t="s">
        <v>7185</v>
      </c>
    </row>
    <row r="4291" s="1" customFormat="1" spans="1:7">
      <c r="A4291" s="2">
        <v>4290</v>
      </c>
      <c r="B4291" s="1">
        <v>2023</v>
      </c>
      <c r="C4291" s="1" t="s">
        <v>7196</v>
      </c>
      <c r="D4291" s="1" t="s">
        <v>7197</v>
      </c>
      <c r="E4291" s="1" t="s">
        <v>7177</v>
      </c>
      <c r="F4291" s="1" t="s">
        <v>7184</v>
      </c>
      <c r="G4291" s="1" t="s">
        <v>7185</v>
      </c>
    </row>
    <row r="4292" s="1" customFormat="1" spans="1:7">
      <c r="A4292" s="2">
        <v>4291</v>
      </c>
      <c r="B4292" s="1">
        <v>2023</v>
      </c>
      <c r="C4292" s="1" t="s">
        <v>7198</v>
      </c>
      <c r="D4292" s="1" t="s">
        <v>4422</v>
      </c>
      <c r="E4292" s="1" t="s">
        <v>7177</v>
      </c>
      <c r="F4292" s="1" t="s">
        <v>7184</v>
      </c>
      <c r="G4292" s="1" t="s">
        <v>7185</v>
      </c>
    </row>
  </sheetData>
  <autoFilter xmlns:etc="http://www.wps.cn/officeDocument/2017/etCustomData" ref="A1:G4292" etc:filterBottomFollowUsedRange="0">
    <filterColumn colId="5">
      <filters>
        <filter val="Yes"/>
      </filters>
    </filterColumn>
    <extLst/>
  </autoFilter>
  <conditionalFormatting sqref="D1:F1">
    <cfRule type="duplicateValues" dxfId="0" priority="13"/>
  </conditionalFormatting>
  <conditionalFormatting sqref="D1127">
    <cfRule type="duplicateValues" dxfId="0" priority="7"/>
  </conditionalFormatting>
  <conditionalFormatting sqref="D1158">
    <cfRule type="duplicateValues" dxfId="0" priority="4"/>
  </conditionalFormatting>
  <conditionalFormatting sqref="D3632">
    <cfRule type="duplicateValues" dxfId="0" priority="3"/>
  </conditionalFormatting>
  <conditionalFormatting sqref="D2:D715">
    <cfRule type="duplicateValues" dxfId="0" priority="12"/>
  </conditionalFormatting>
  <conditionalFormatting sqref="D716:D743">
    <cfRule type="duplicateValues" dxfId="0" priority="11"/>
  </conditionalFormatting>
  <conditionalFormatting sqref="D745:D777">
    <cfRule type="duplicateValues" dxfId="0" priority="10"/>
  </conditionalFormatting>
  <conditionalFormatting sqref="D778:D1066">
    <cfRule type="duplicateValues" dxfId="0" priority="9"/>
  </conditionalFormatting>
  <conditionalFormatting sqref="D1067:D1126">
    <cfRule type="duplicateValues" dxfId="0" priority="8"/>
  </conditionalFormatting>
  <conditionalFormatting sqref="D1129:D1157">
    <cfRule type="duplicateValues" dxfId="0" priority="6"/>
  </conditionalFormatting>
  <conditionalFormatting sqref="D1159:D3180">
    <cfRule type="duplicateValues" dxfId="0" priority="5"/>
  </conditionalFormatting>
  <conditionalFormatting sqref="D3633:D4271">
    <cfRule type="duplicateValues" dxfId="0" priority="2"/>
  </conditionalFormatting>
  <conditionalFormatting sqref="D4277:D4284">
    <cfRule type="duplicateValues" dxfId="0" priority="1"/>
  </conditionalFormatting>
  <hyperlinks>
    <hyperlink ref="D4286" r:id="rId1" display="10.1016/j.jaad.2015.12.059" tooltip="https://doi.org/10.1016/j.jaad.2015.12.059"/>
  </hyperlink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earch lis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57270</dc:creator>
  <cp:lastModifiedBy>拾忆、执子之手</cp:lastModifiedBy>
  <dcterms:created xsi:type="dcterms:W3CDTF">2025-01-19T06:09:00Z</dcterms:created>
  <dcterms:modified xsi:type="dcterms:W3CDTF">2025-01-19T07:02: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25BDBEE14C3413CBC4480953CD84CC2_11</vt:lpwstr>
  </property>
  <property fmtid="{D5CDD505-2E9C-101B-9397-08002B2CF9AE}" pid="3" name="KSOProductBuildVer">
    <vt:lpwstr>2052-12.1.0.19770</vt:lpwstr>
  </property>
</Properties>
</file>